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drawings/drawing13.xml" ContentType="application/vnd.openxmlformats-officedocument.drawing+xml"/>
  <Override PartName="/xl/drawings/drawing14.xml" ContentType="application/vnd.openxmlformats-officedocument.drawing+xml"/>
  <Override PartName="/xl/drawings/drawing15.xml" ContentType="application/vnd.openxmlformats-officedocument.drawing+xml"/>
  <Override PartName="/xl/drawings/drawing16.xml" ContentType="application/vnd.openxmlformats-officedocument.drawing+xml"/>
  <Override PartName="/xl/drawings/drawing17.xml" ContentType="application/vnd.openxmlformats-officedocument.drawing+xml"/>
  <Override PartName="/xl/drawings/drawing18.xml" ContentType="application/vnd.openxmlformats-officedocument.drawing+xml"/>
  <Override PartName="/xl/drawings/drawing19.xml" ContentType="application/vnd.openxmlformats-officedocument.drawing+xml"/>
  <Override PartName="/xl/drawings/drawing20.xml" ContentType="application/vnd.openxmlformats-officedocument.drawing+xml"/>
  <Override PartName="/xl/drawings/drawing2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defaultThemeVersion="166925"/>
  <mc:AlternateContent xmlns:mc="http://schemas.openxmlformats.org/markup-compatibility/2006">
    <mc:Choice Requires="x15">
      <x15ac:absPath xmlns:x15ac="http://schemas.microsoft.com/office/spreadsheetml/2010/11/ac" url="D:\zhengwei\OneDrive\Desktop\毕业论文\毕业论文\20260214 revised\20260220\"/>
    </mc:Choice>
  </mc:AlternateContent>
  <xr:revisionPtr revIDLastSave="0" documentId="13_ncr:1_{F1EBE0AF-4182-432F-B466-9F904CF0427A}" xr6:coauthVersionLast="47" xr6:coauthVersionMax="47" xr10:uidLastSave="{00000000-0000-0000-0000-000000000000}"/>
  <bookViews>
    <workbookView xWindow="-98" yWindow="-98" windowWidth="23596" windowHeight="15076" xr2:uid="{E9961033-F50C-4CE3-8E25-96641CCA37E8}"/>
  </bookViews>
  <sheets>
    <sheet name="Fig. 1" sheetId="2" r:id="rId1"/>
    <sheet name="Fig. 2" sheetId="19" r:id="rId2"/>
    <sheet name="Fig.3" sheetId="18" r:id="rId3"/>
    <sheet name="Fig. 4" sheetId="16" r:id="rId4"/>
    <sheet name="Fig. 5" sheetId="20" r:id="rId5"/>
    <sheet name="Fig. 6" sheetId="14" r:id="rId6"/>
    <sheet name="Supplementary Fig. 1" sheetId="5" r:id="rId7"/>
    <sheet name="Supplementary Fig. 2" sheetId="7" r:id="rId8"/>
    <sheet name="Supplementary Fig. 3" sheetId="8" r:id="rId9"/>
    <sheet name="Supplementary Fig. 4" sheetId="34" r:id="rId10"/>
    <sheet name="Supplementary Fig. 5" sheetId="9" r:id="rId11"/>
    <sheet name="Supplementary Fig. 6" sheetId="21" r:id="rId12"/>
    <sheet name="Supplementary Fig. 7" sheetId="22" r:id="rId13"/>
    <sheet name="Supplementary Fig. 8" sheetId="23" r:id="rId14"/>
    <sheet name="Supplementary Fig. 9" sheetId="35" r:id="rId15"/>
    <sheet name="Supplementary Fig. 10" sheetId="27" r:id="rId16"/>
    <sheet name="Supplementary Fig. 11" sheetId="36" r:id="rId17"/>
    <sheet name="Supplementary Fig. 12" sheetId="12" r:id="rId18"/>
    <sheet name="Supplementary Fig. 13" sheetId="31" r:id="rId19"/>
    <sheet name="Supplementary Fig. 14" sheetId="10" r:id="rId20"/>
    <sheet name="Supplementary Fig. 15" sheetId="13" r:id="rId21"/>
    <sheet name="Supplementary Fig. 16" sheetId="28" r:id="rId22"/>
    <sheet name="Supplementary Fig.17" sheetId="30" r:id="rId23"/>
    <sheet name="Supplementary Fig. 18" sheetId="32" r:id="rId24"/>
    <sheet name="Supplementarya Fig. 19" sheetId="29" r:id="rId2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I29" i="20" l="1"/>
  <c r="BF29" i="20"/>
  <c r="BC29" i="20"/>
  <c r="AZ29" i="20"/>
  <c r="AW29" i="20"/>
  <c r="AT29" i="20"/>
  <c r="AQ29" i="20"/>
  <c r="AN29" i="20"/>
  <c r="AK29" i="20"/>
  <c r="AH29" i="20"/>
  <c r="AE29" i="20"/>
  <c r="AB29" i="20"/>
  <c r="Y29" i="20"/>
  <c r="V29" i="20"/>
  <c r="S29" i="20"/>
  <c r="P29" i="20"/>
  <c r="M29" i="20"/>
  <c r="J29" i="20"/>
  <c r="G29" i="20"/>
  <c r="D29" i="20"/>
  <c r="BI28" i="20"/>
  <c r="BF28" i="20"/>
  <c r="BC28" i="20"/>
  <c r="AZ28" i="20"/>
  <c r="AW28" i="20"/>
  <c r="AT28" i="20"/>
  <c r="AQ28" i="20"/>
  <c r="AN28" i="20"/>
  <c r="AK28" i="20"/>
  <c r="AH28" i="20"/>
  <c r="AE28" i="20"/>
  <c r="AB28" i="20"/>
  <c r="Y28" i="20"/>
  <c r="V28" i="20"/>
  <c r="S28" i="20"/>
  <c r="P28" i="20"/>
  <c r="M28" i="20"/>
  <c r="J28" i="20"/>
  <c r="G28" i="20"/>
  <c r="D28" i="20"/>
  <c r="BI27" i="20"/>
  <c r="BF27" i="20"/>
  <c r="BC27" i="20"/>
  <c r="AZ27" i="20"/>
  <c r="AW27" i="20"/>
  <c r="AT27" i="20"/>
  <c r="AQ27" i="20"/>
  <c r="AN27" i="20"/>
  <c r="AK27" i="20"/>
  <c r="AH27" i="20"/>
  <c r="AE27" i="20"/>
  <c r="AB27" i="20"/>
  <c r="Y27" i="20"/>
  <c r="V27" i="20"/>
  <c r="S27" i="20"/>
  <c r="P27" i="20"/>
  <c r="M27" i="20"/>
  <c r="J27" i="20"/>
  <c r="G27" i="20"/>
  <c r="D27" i="20"/>
  <c r="BI26" i="20"/>
  <c r="BF26" i="20"/>
  <c r="BC26" i="20"/>
  <c r="AZ26" i="20"/>
  <c r="AW26" i="20"/>
  <c r="AT26" i="20"/>
  <c r="AQ26" i="20"/>
  <c r="AN26" i="20"/>
  <c r="AK26" i="20"/>
  <c r="AH26" i="20"/>
  <c r="AE26" i="20"/>
  <c r="AB26" i="20"/>
  <c r="Y26" i="20"/>
  <c r="V26" i="20"/>
  <c r="S26" i="20"/>
  <c r="P26" i="20"/>
  <c r="M26" i="20"/>
  <c r="J26" i="20"/>
  <c r="G26" i="20"/>
  <c r="D26" i="20"/>
  <c r="BI18" i="20"/>
  <c r="BF18" i="20"/>
  <c r="BC18" i="20"/>
  <c r="AZ18" i="20"/>
  <c r="AW18" i="20"/>
  <c r="AT18" i="20"/>
  <c r="AQ18" i="20"/>
  <c r="AN18" i="20"/>
  <c r="AK18" i="20"/>
  <c r="AH18" i="20"/>
  <c r="AE18" i="20"/>
  <c r="AB18" i="20"/>
  <c r="Y18" i="20"/>
  <c r="V18" i="20"/>
  <c r="S18" i="20"/>
  <c r="P18" i="20"/>
  <c r="M18" i="20"/>
  <c r="J18" i="20"/>
  <c r="G18" i="20"/>
  <c r="D18" i="20"/>
  <c r="BI17" i="20"/>
  <c r="BF17" i="20"/>
  <c r="BC17" i="20"/>
  <c r="AZ17" i="20"/>
  <c r="AW17" i="20"/>
  <c r="AT17" i="20"/>
  <c r="AQ17" i="20"/>
  <c r="AN17" i="20"/>
  <c r="AK17" i="20"/>
  <c r="AH17" i="20"/>
  <c r="AE17" i="20"/>
  <c r="AB17" i="20"/>
  <c r="Y17" i="20"/>
  <c r="V17" i="20"/>
  <c r="S17" i="20"/>
  <c r="P17" i="20"/>
  <c r="M17" i="20"/>
  <c r="J17" i="20"/>
  <c r="G17" i="20"/>
  <c r="D17" i="20"/>
  <c r="BI16" i="20"/>
  <c r="BF16" i="20"/>
  <c r="BC16" i="20"/>
  <c r="AZ16" i="20"/>
  <c r="AW16" i="20"/>
  <c r="AT16" i="20"/>
  <c r="AQ16" i="20"/>
  <c r="AN16" i="20"/>
  <c r="AK16" i="20"/>
  <c r="AH16" i="20"/>
  <c r="AE16" i="20"/>
  <c r="AB16" i="20"/>
  <c r="Y16" i="20"/>
  <c r="V16" i="20"/>
  <c r="S16" i="20"/>
  <c r="P16" i="20"/>
  <c r="M16" i="20"/>
  <c r="J16" i="20"/>
  <c r="G16" i="20"/>
  <c r="D16" i="20"/>
  <c r="BI15" i="20"/>
  <c r="BF15" i="20"/>
  <c r="BC15" i="20"/>
  <c r="AZ15" i="20"/>
  <c r="AW15" i="20"/>
  <c r="AT15" i="20"/>
  <c r="AQ15" i="20"/>
  <c r="AN15" i="20"/>
  <c r="AK15" i="20"/>
  <c r="AH15" i="20"/>
  <c r="AE15" i="20"/>
  <c r="AB15" i="20"/>
  <c r="Y15" i="20"/>
  <c r="V15" i="20"/>
  <c r="S15" i="20"/>
  <c r="P15" i="20"/>
  <c r="M15" i="20"/>
  <c r="J15" i="20"/>
  <c r="G15" i="20"/>
  <c r="D15" i="20"/>
</calcChain>
</file>

<file path=xl/sharedStrings.xml><?xml version="1.0" encoding="utf-8"?>
<sst xmlns="http://schemas.openxmlformats.org/spreadsheetml/2006/main" count="2621" uniqueCount="341">
  <si>
    <t xml:space="preserve">          animal
day</t>
    <phoneticPr fontId="2" type="noConversion"/>
  </si>
  <si>
    <t>N1</t>
    <phoneticPr fontId="2" type="noConversion"/>
  </si>
  <si>
    <t>N2</t>
    <phoneticPr fontId="2" type="noConversion"/>
  </si>
  <si>
    <t>N3</t>
    <phoneticPr fontId="2" type="noConversion"/>
  </si>
  <si>
    <t>N4</t>
    <phoneticPr fontId="2" type="noConversion"/>
  </si>
  <si>
    <t>N5</t>
    <phoneticPr fontId="2" type="noConversion"/>
  </si>
  <si>
    <t>N6</t>
    <phoneticPr fontId="2" type="noConversion"/>
  </si>
  <si>
    <t>N7</t>
    <phoneticPr fontId="2" type="noConversion"/>
  </si>
  <si>
    <t>N8</t>
    <phoneticPr fontId="2" type="noConversion"/>
  </si>
  <si>
    <t>N9</t>
    <phoneticPr fontId="2" type="noConversion"/>
  </si>
  <si>
    <t>N10</t>
    <phoneticPr fontId="2" type="noConversion"/>
  </si>
  <si>
    <t xml:space="preserve">            animal
day</t>
    <phoneticPr fontId="2" type="noConversion"/>
  </si>
  <si>
    <t>SA Training</t>
    <phoneticPr fontId="2" type="noConversion"/>
  </si>
  <si>
    <t>SA Extinction</t>
    <phoneticPr fontId="2" type="noConversion"/>
  </si>
  <si>
    <t>Relapse Test</t>
    <phoneticPr fontId="2" type="noConversion"/>
  </si>
  <si>
    <t>Social</t>
    <phoneticPr fontId="2" type="noConversion"/>
  </si>
  <si>
    <t xml:space="preserve">          animal
pokes</t>
    <phoneticPr fontId="2" type="noConversion"/>
  </si>
  <si>
    <t>active</t>
    <phoneticPr fontId="2" type="noConversion"/>
  </si>
  <si>
    <t>inactive</t>
    <phoneticPr fontId="2" type="noConversion"/>
  </si>
  <si>
    <t>Pre-Test</t>
    <phoneticPr fontId="2" type="noConversion"/>
  </si>
  <si>
    <t>Post-Test</t>
    <phoneticPr fontId="2" type="noConversion"/>
  </si>
  <si>
    <t>Toy Active</t>
    <phoneticPr fontId="2" type="noConversion"/>
  </si>
  <si>
    <t>Toy Inactive</t>
    <phoneticPr fontId="2" type="noConversion"/>
  </si>
  <si>
    <t>active</t>
  </si>
  <si>
    <t>inactive</t>
  </si>
  <si>
    <t>CNO</t>
    <phoneticPr fontId="2" type="noConversion"/>
  </si>
  <si>
    <t>Vehicle</t>
    <phoneticPr fontId="2" type="noConversion"/>
  </si>
  <si>
    <t>CNO Inactive</t>
  </si>
  <si>
    <t>CNO Inactive</t>
    <phoneticPr fontId="2" type="noConversion"/>
  </si>
  <si>
    <t>Vehicle Inactive</t>
  </si>
  <si>
    <t>Vehicle Inactive</t>
    <phoneticPr fontId="2" type="noConversion"/>
  </si>
  <si>
    <t>CNO Active</t>
  </si>
  <si>
    <t>CNO Active</t>
    <phoneticPr fontId="2" type="noConversion"/>
  </si>
  <si>
    <t>Vehicle Active</t>
  </si>
  <si>
    <t>Vehicle Active</t>
    <phoneticPr fontId="2" type="noConversion"/>
  </si>
  <si>
    <t>Toy</t>
    <phoneticPr fontId="2" type="noConversion"/>
  </si>
  <si>
    <t>ime</t>
    <phoneticPr fontId="2" type="noConversion"/>
  </si>
  <si>
    <t>N11</t>
    <phoneticPr fontId="2" type="noConversion"/>
  </si>
  <si>
    <t xml:space="preserve">                                                                                                                                                                                                                                                                                                                                                                                                                                                                                                                                                                                                                                                                                                                                                                                                                                                                                                                                                                                                                                                                                                                                                                                                                                                                                                                                                                                                                                                                                                                                                                                                                                                                                                                                                                                                                                                                                                                                                                                                                                                                                                                                                                                                                                                                                                                                                                                                                                                                                                                                                                                                                                                                                                                                                                                                                                                                                                                                                              </t>
    <phoneticPr fontId="2" type="noConversion"/>
  </si>
  <si>
    <t>AUC</t>
    <phoneticPr fontId="2" type="noConversion"/>
  </si>
  <si>
    <t>After</t>
    <phoneticPr fontId="2" type="noConversion"/>
  </si>
  <si>
    <t>Before</t>
    <phoneticPr fontId="2" type="noConversion"/>
  </si>
  <si>
    <t>Relapse</t>
    <phoneticPr fontId="2" type="noConversion"/>
  </si>
  <si>
    <r>
      <t>Δ</t>
    </r>
    <r>
      <rPr>
        <b/>
        <sz val="12"/>
        <color theme="1"/>
        <rFont val="宋体"/>
        <family val="1"/>
        <charset val="134"/>
      </rPr>
      <t>F/F</t>
    </r>
    <phoneticPr fontId="2" type="noConversion"/>
  </si>
  <si>
    <t>AUC(After-Before)</t>
    <phoneticPr fontId="2" type="noConversion"/>
  </si>
  <si>
    <t>Both</t>
  </si>
  <si>
    <t>None</t>
  </si>
  <si>
    <t>Type</t>
  </si>
  <si>
    <t xml:space="preserve">Percentage </t>
  </si>
  <si>
    <t>TTX</t>
    <phoneticPr fontId="2" type="noConversion"/>
  </si>
  <si>
    <t>ACSF</t>
    <phoneticPr fontId="2" type="noConversion"/>
  </si>
  <si>
    <t>TTX+4-AP</t>
    <phoneticPr fontId="2" type="noConversion"/>
  </si>
  <si>
    <t>PTX</t>
    <phoneticPr fontId="2" type="noConversion"/>
  </si>
  <si>
    <t>NBQX</t>
    <phoneticPr fontId="2" type="noConversion"/>
  </si>
  <si>
    <t>SCH-23390</t>
  </si>
  <si>
    <t>Pre</t>
    <phoneticPr fontId="2" type="noConversion"/>
  </si>
  <si>
    <t>Sti</t>
    <phoneticPr fontId="2" type="noConversion"/>
  </si>
  <si>
    <t>Post</t>
    <phoneticPr fontId="2" type="noConversion"/>
  </si>
  <si>
    <r>
      <t>Co-labeled neurons / mm</t>
    </r>
    <r>
      <rPr>
        <vertAlign val="superscript"/>
        <sz val="12"/>
        <color theme="1"/>
        <rFont val="Times New Roman"/>
        <family val="1"/>
      </rPr>
      <t>2</t>
    </r>
    <phoneticPr fontId="2" type="noConversion"/>
  </si>
  <si>
    <t>Co-labeled neurons / Input neurons (EGFP)</t>
    <phoneticPr fontId="2" type="noConversion"/>
  </si>
  <si>
    <t>DRN</t>
    <phoneticPr fontId="2" type="noConversion"/>
  </si>
  <si>
    <t>VP</t>
    <phoneticPr fontId="2" type="noConversion"/>
  </si>
  <si>
    <t>VS</t>
    <phoneticPr fontId="2" type="noConversion"/>
  </si>
  <si>
    <t>Vehicle</t>
  </si>
  <si>
    <t>CNO</t>
  </si>
  <si>
    <t>Cell attach</t>
    <phoneticPr fontId="2" type="noConversion"/>
  </si>
  <si>
    <t>Firing frequency(Hz)</t>
    <phoneticPr fontId="2" type="noConversion"/>
  </si>
  <si>
    <r>
      <t>Activation of Social-Ens</t>
    </r>
    <r>
      <rPr>
        <b/>
        <vertAlign val="superscript"/>
        <sz val="12"/>
        <color theme="1"/>
        <rFont val="Times New Roman"/>
        <family val="1"/>
      </rPr>
      <t>DA</t>
    </r>
    <r>
      <rPr>
        <b/>
        <sz val="12"/>
        <color theme="1"/>
        <rFont val="Times New Roman"/>
        <family val="1"/>
      </rPr>
      <t xml:space="preserve"> </t>
    </r>
    <phoneticPr fontId="2" type="noConversion"/>
  </si>
  <si>
    <r>
      <t>Inhibition of Social-Ens</t>
    </r>
    <r>
      <rPr>
        <b/>
        <vertAlign val="superscript"/>
        <sz val="12"/>
        <color theme="1"/>
        <rFont val="Times New Roman"/>
        <family val="1"/>
      </rPr>
      <t>DA</t>
    </r>
    <phoneticPr fontId="2" type="noConversion"/>
  </si>
  <si>
    <t>Fig. 3f</t>
    <phoneticPr fontId="2" type="noConversion"/>
  </si>
  <si>
    <t>Fig. 3g</t>
    <phoneticPr fontId="2" type="noConversion"/>
  </si>
  <si>
    <t>Fig. 3e</t>
    <phoneticPr fontId="2" type="noConversion"/>
  </si>
  <si>
    <t>Fig. 3h</t>
    <phoneticPr fontId="2" type="noConversion"/>
  </si>
  <si>
    <t>Extended Data Fig. 5f</t>
    <phoneticPr fontId="2" type="noConversion"/>
  </si>
  <si>
    <t>Extended Data Fig. 5k</t>
    <phoneticPr fontId="2" type="noConversion"/>
  </si>
  <si>
    <t>Extended Data Fig. 5n</t>
    <phoneticPr fontId="2" type="noConversion"/>
  </si>
  <si>
    <t>Extended Data Fig. 5o</t>
    <phoneticPr fontId="2" type="noConversion"/>
  </si>
  <si>
    <t>Fig. 3i</t>
    <phoneticPr fontId="2" type="noConversion"/>
  </si>
  <si>
    <t xml:space="preserve">          animal    
day</t>
    <phoneticPr fontId="2" type="noConversion"/>
  </si>
  <si>
    <t>Fig. 6c</t>
    <phoneticPr fontId="2" type="noConversion"/>
  </si>
  <si>
    <t xml:space="preserve">Figure 6d-f </t>
    <phoneticPr fontId="2" type="noConversion"/>
  </si>
  <si>
    <t>Fig.6i</t>
    <phoneticPr fontId="2" type="noConversion"/>
  </si>
  <si>
    <t>Fig.6j-l</t>
    <phoneticPr fontId="2" type="noConversion"/>
  </si>
  <si>
    <t>N12</t>
    <phoneticPr fontId="2" type="noConversion"/>
  </si>
  <si>
    <t>N13</t>
    <phoneticPr fontId="2" type="noConversion"/>
  </si>
  <si>
    <t>N14</t>
    <phoneticPr fontId="2" type="noConversion"/>
  </si>
  <si>
    <t>N15</t>
    <phoneticPr fontId="2" type="noConversion"/>
  </si>
  <si>
    <t>N16</t>
    <phoneticPr fontId="2" type="noConversion"/>
  </si>
  <si>
    <t>N17</t>
    <phoneticPr fontId="2" type="noConversion"/>
  </si>
  <si>
    <t>N18</t>
    <phoneticPr fontId="2" type="noConversion"/>
  </si>
  <si>
    <t>N1</t>
  </si>
  <si>
    <t>N2</t>
  </si>
  <si>
    <t>N3</t>
  </si>
  <si>
    <t>N4</t>
  </si>
  <si>
    <t>N5</t>
  </si>
  <si>
    <t>N6</t>
  </si>
  <si>
    <t>N7</t>
  </si>
  <si>
    <t>N8</t>
  </si>
  <si>
    <t>N19</t>
  </si>
  <si>
    <t>N19</t>
    <phoneticPr fontId="2" type="noConversion"/>
  </si>
  <si>
    <t>N11</t>
  </si>
  <si>
    <t>N12</t>
  </si>
  <si>
    <t>N13</t>
  </si>
  <si>
    <t>N14</t>
  </si>
  <si>
    <t>N15</t>
  </si>
  <si>
    <t>N16</t>
  </si>
  <si>
    <t>N17</t>
  </si>
  <si>
    <t>N18</t>
  </si>
  <si>
    <t>N20</t>
  </si>
  <si>
    <t>N20</t>
    <phoneticPr fontId="2" type="noConversion"/>
  </si>
  <si>
    <t>N21</t>
  </si>
  <si>
    <t>N21</t>
    <phoneticPr fontId="2" type="noConversion"/>
  </si>
  <si>
    <t>N22</t>
  </si>
  <si>
    <t>N22</t>
    <phoneticPr fontId="2" type="noConversion"/>
  </si>
  <si>
    <t>N23</t>
  </si>
  <si>
    <t>N23</t>
    <phoneticPr fontId="2" type="noConversion"/>
  </si>
  <si>
    <t>N24</t>
  </si>
  <si>
    <t>N24</t>
    <phoneticPr fontId="2" type="noConversion"/>
  </si>
  <si>
    <t>N25</t>
  </si>
  <si>
    <t>N25</t>
    <phoneticPr fontId="2" type="noConversion"/>
  </si>
  <si>
    <t>N26</t>
  </si>
  <si>
    <t>N26</t>
    <phoneticPr fontId="2" type="noConversion"/>
  </si>
  <si>
    <t>N27</t>
  </si>
  <si>
    <t>N27</t>
    <phoneticPr fontId="2" type="noConversion"/>
  </si>
  <si>
    <t>N28</t>
  </si>
  <si>
    <t>N28</t>
    <phoneticPr fontId="2" type="noConversion"/>
  </si>
  <si>
    <t>N29</t>
  </si>
  <si>
    <t>N29</t>
    <phoneticPr fontId="2" type="noConversion"/>
  </si>
  <si>
    <t>N30</t>
  </si>
  <si>
    <t>N30</t>
    <phoneticPr fontId="2" type="noConversion"/>
  </si>
  <si>
    <t>N31</t>
  </si>
  <si>
    <t>N31</t>
    <phoneticPr fontId="2" type="noConversion"/>
  </si>
  <si>
    <t>Fig. 4c</t>
    <phoneticPr fontId="2" type="noConversion"/>
  </si>
  <si>
    <t xml:space="preserve">Fig. 4d-f  </t>
    <phoneticPr fontId="2" type="noConversion"/>
  </si>
  <si>
    <t>Fig.4i</t>
    <phoneticPr fontId="2" type="noConversion"/>
  </si>
  <si>
    <t>Fig. 4j-l</t>
    <phoneticPr fontId="2" type="noConversion"/>
  </si>
  <si>
    <t>Fig. 5f</t>
    <phoneticPr fontId="2" type="noConversion"/>
  </si>
  <si>
    <t>Fig. 2e</t>
    <phoneticPr fontId="2" type="noConversion"/>
  </si>
  <si>
    <t>Fig. 2f</t>
    <phoneticPr fontId="2" type="noConversion"/>
  </si>
  <si>
    <t xml:space="preserve">Fig. 2v </t>
    <phoneticPr fontId="2" type="noConversion"/>
  </si>
  <si>
    <r>
      <t>peak Δ</t>
    </r>
    <r>
      <rPr>
        <b/>
        <sz val="12"/>
        <color theme="1"/>
        <rFont val="宋体"/>
        <family val="1"/>
        <charset val="134"/>
      </rPr>
      <t>F/F</t>
    </r>
    <phoneticPr fontId="2" type="noConversion"/>
  </si>
  <si>
    <t>Fig. 1b-d</t>
    <phoneticPr fontId="2" type="noConversion"/>
  </si>
  <si>
    <t>Fig. 1j</t>
    <phoneticPr fontId="2" type="noConversion"/>
  </si>
  <si>
    <t>Fig. 1m</t>
    <phoneticPr fontId="2" type="noConversion"/>
  </si>
  <si>
    <t>Fig. 1p</t>
    <phoneticPr fontId="2" type="noConversion"/>
  </si>
  <si>
    <t>Fig. 1q</t>
    <phoneticPr fontId="2" type="noConversion"/>
  </si>
  <si>
    <t>Fig. 1r</t>
    <phoneticPr fontId="2" type="noConversion"/>
  </si>
  <si>
    <t>Extended Data Fig. 1b</t>
    <phoneticPr fontId="2" type="noConversion"/>
  </si>
  <si>
    <t>Extended Data Fig. 2b-d</t>
    <phoneticPr fontId="2" type="noConversion"/>
  </si>
  <si>
    <t>AP-5.2~-5.4</t>
  </si>
  <si>
    <t>AP-5.4~-5.6</t>
  </si>
  <si>
    <t>AP-5.6~-5.8</t>
  </si>
  <si>
    <t>AP-5.8~-6.0</t>
  </si>
  <si>
    <t>Extended Data Fig. 7p</t>
    <phoneticPr fontId="2" type="noConversion"/>
  </si>
  <si>
    <t>Extended Data Fig. 7r</t>
    <phoneticPr fontId="2" type="noConversion"/>
  </si>
  <si>
    <t>First</t>
    <phoneticPr fontId="2" type="noConversion"/>
  </si>
  <si>
    <t>Second</t>
    <phoneticPr fontId="2" type="noConversion"/>
  </si>
  <si>
    <t xml:space="preserve">Both </t>
  </si>
  <si>
    <t xml:space="preserve">Both </t>
    <phoneticPr fontId="2" type="noConversion"/>
  </si>
  <si>
    <t>None</t>
    <phoneticPr fontId="2" type="noConversion"/>
  </si>
  <si>
    <t>Extended Data Fig. 8p</t>
    <phoneticPr fontId="2" type="noConversion"/>
  </si>
  <si>
    <t>Extended Data Fig. 8r</t>
    <phoneticPr fontId="2" type="noConversion"/>
  </si>
  <si>
    <t>Extended Data Fig. 12n</t>
    <phoneticPr fontId="2" type="noConversion"/>
  </si>
  <si>
    <t>ACSF</t>
  </si>
  <si>
    <t>TTX</t>
  </si>
  <si>
    <t>NBQX</t>
  </si>
  <si>
    <t>SCH</t>
  </si>
  <si>
    <t>PTX</t>
  </si>
  <si>
    <t>TTX+4AP</t>
    <phoneticPr fontId="2" type="noConversion"/>
  </si>
  <si>
    <t>Social reward Active</t>
    <phoneticPr fontId="2" type="noConversion"/>
  </si>
  <si>
    <t>N9</t>
  </si>
  <si>
    <t xml:space="preserve"> Sucrose reward </t>
    <phoneticPr fontId="2" type="noConversion"/>
  </si>
  <si>
    <t>Sucrose reward Inactive</t>
    <phoneticPr fontId="2" type="noConversion"/>
  </si>
  <si>
    <t>Sucrose reward Active</t>
    <phoneticPr fontId="2" type="noConversion"/>
  </si>
  <si>
    <t>Social reward Inactive</t>
    <phoneticPr fontId="2" type="noConversion"/>
  </si>
  <si>
    <t xml:space="preserve">Social reward </t>
    <phoneticPr fontId="2" type="noConversion"/>
  </si>
  <si>
    <t>Extended Data Fig. 6c (Left)</t>
    <phoneticPr fontId="2" type="noConversion"/>
  </si>
  <si>
    <t>Extended Data Fig. 6c (Right)</t>
    <phoneticPr fontId="2" type="noConversion"/>
  </si>
  <si>
    <t>Social reward Active</t>
  </si>
  <si>
    <t>No reward Active</t>
    <phoneticPr fontId="2" type="noConversion"/>
  </si>
  <si>
    <t>No reward Inactive</t>
    <phoneticPr fontId="2" type="noConversion"/>
  </si>
  <si>
    <t>No reward</t>
    <phoneticPr fontId="2" type="noConversion"/>
  </si>
  <si>
    <t>S+D</t>
  </si>
  <si>
    <t>S+D</t>
    <phoneticPr fontId="2" type="noConversion"/>
  </si>
  <si>
    <t>D+S</t>
  </si>
  <si>
    <t>D+S</t>
    <phoneticPr fontId="2" type="noConversion"/>
  </si>
  <si>
    <t>D+D</t>
  </si>
  <si>
    <t>D+D</t>
    <phoneticPr fontId="2" type="noConversion"/>
  </si>
  <si>
    <t>S+S</t>
    <phoneticPr fontId="2" type="noConversion"/>
  </si>
  <si>
    <t>Drug-seeking</t>
    <phoneticPr fontId="2" type="noConversion"/>
  </si>
  <si>
    <t>Social-reward</t>
    <phoneticPr fontId="2" type="noConversion"/>
  </si>
  <si>
    <t>Social reward</t>
    <phoneticPr fontId="2" type="noConversion"/>
  </si>
  <si>
    <t>SI</t>
    <phoneticPr fontId="2" type="noConversion"/>
  </si>
  <si>
    <t>RT</t>
    <phoneticPr fontId="2" type="noConversion"/>
  </si>
  <si>
    <t>SI-RT</t>
    <phoneticPr fontId="2" type="noConversion"/>
  </si>
  <si>
    <t>Social-reward-Ens</t>
  </si>
  <si>
    <t>Social-reward-Ens</t>
    <phoneticPr fontId="2" type="noConversion"/>
  </si>
  <si>
    <t>Co-labeled neurons / Social-reward-or Drug-seeking-Ens</t>
    <phoneticPr fontId="2" type="noConversion"/>
  </si>
  <si>
    <t>Drug-seeking-Ens</t>
  </si>
  <si>
    <t>Drug-seeking-Ens</t>
    <phoneticPr fontId="2" type="noConversion"/>
  </si>
  <si>
    <r>
      <t>Co-labeled DAergic neurons / Social-reward-or Drug-seeking-Ens</t>
    </r>
    <r>
      <rPr>
        <vertAlign val="superscript"/>
        <sz val="12"/>
        <color theme="1"/>
        <rFont val="Times New Roman"/>
        <family val="1"/>
      </rPr>
      <t>DA</t>
    </r>
    <phoneticPr fontId="2" type="noConversion"/>
  </si>
  <si>
    <t>Co-labeled neurons / Drug-seeking-or Social-reward-Ens</t>
    <phoneticPr fontId="2" type="noConversion"/>
  </si>
  <si>
    <t>Co-labeled neurons / Durg-seeking-Ens</t>
    <phoneticPr fontId="2" type="noConversion"/>
  </si>
  <si>
    <t>Co-labeled neurons / Social-reward-Ens</t>
    <phoneticPr fontId="2" type="noConversion"/>
  </si>
  <si>
    <r>
      <t>Social-reward-Ens</t>
    </r>
    <r>
      <rPr>
        <vertAlign val="superscript"/>
        <sz val="12"/>
        <color theme="1"/>
        <rFont val="Times New Roman"/>
        <family val="1"/>
      </rPr>
      <t>DA</t>
    </r>
    <phoneticPr fontId="2" type="noConversion"/>
  </si>
  <si>
    <r>
      <t>Drug-seeking-Ens</t>
    </r>
    <r>
      <rPr>
        <vertAlign val="superscript"/>
        <sz val="12"/>
        <color theme="1"/>
        <rFont val="Times New Roman"/>
        <family val="1"/>
      </rPr>
      <t>DA</t>
    </r>
    <phoneticPr fontId="2" type="noConversion"/>
  </si>
  <si>
    <r>
      <t>Co-labeled DAergic neurons / Drug-seeking-or Social-reward-Ens</t>
    </r>
    <r>
      <rPr>
        <vertAlign val="superscript"/>
        <sz val="12"/>
        <color theme="1"/>
        <rFont val="Times New Roman"/>
        <family val="1"/>
      </rPr>
      <t>DA</t>
    </r>
    <phoneticPr fontId="2" type="noConversion"/>
  </si>
  <si>
    <r>
      <t>Co-labeled DAergic neurons / Drug-seeking-Ens</t>
    </r>
    <r>
      <rPr>
        <vertAlign val="superscript"/>
        <sz val="12"/>
        <color theme="1"/>
        <rFont val="Times New Roman"/>
        <family val="1"/>
      </rPr>
      <t>DA</t>
    </r>
    <phoneticPr fontId="2" type="noConversion"/>
  </si>
  <si>
    <r>
      <t>Co-labeled DAergic neurons / Social-reward-Ens</t>
    </r>
    <r>
      <rPr>
        <vertAlign val="superscript"/>
        <sz val="12"/>
        <color theme="1"/>
        <rFont val="Times New Roman"/>
        <family val="1"/>
      </rPr>
      <t>DA</t>
    </r>
    <phoneticPr fontId="2" type="noConversion"/>
  </si>
  <si>
    <t>Social Interaction</t>
    <phoneticPr fontId="2" type="noConversion"/>
  </si>
  <si>
    <t>No reward Inctive</t>
    <phoneticPr fontId="2" type="noConversion"/>
  </si>
  <si>
    <t>Extended Data Fig. 16b-d</t>
    <phoneticPr fontId="2" type="noConversion"/>
  </si>
  <si>
    <t>Anesthetized Active</t>
    <phoneticPr fontId="2" type="noConversion"/>
  </si>
  <si>
    <t>Anesthetized</t>
    <phoneticPr fontId="2" type="noConversion"/>
  </si>
  <si>
    <t>Anesthetized Inactive</t>
    <phoneticPr fontId="2" type="noConversion"/>
  </si>
  <si>
    <r>
      <t>Activation of DRN-VTA</t>
    </r>
    <r>
      <rPr>
        <b/>
        <vertAlign val="superscript"/>
        <sz val="12"/>
        <color theme="1"/>
        <rFont val="Times New Roman"/>
        <family val="1"/>
      </rPr>
      <t>DA</t>
    </r>
    <r>
      <rPr>
        <b/>
        <sz val="12"/>
        <color theme="1"/>
        <rFont val="Times New Roman"/>
        <family val="1"/>
      </rPr>
      <t xml:space="preserve"> pathway</t>
    </r>
    <phoneticPr fontId="2" type="noConversion"/>
  </si>
  <si>
    <r>
      <t>Inhibition of DRN-VTA</t>
    </r>
    <r>
      <rPr>
        <b/>
        <vertAlign val="superscript"/>
        <sz val="12"/>
        <color theme="1"/>
        <rFont val="Times New Roman"/>
        <family val="1"/>
      </rPr>
      <t>DA</t>
    </r>
    <r>
      <rPr>
        <b/>
        <sz val="12"/>
        <color theme="1"/>
        <rFont val="Times New Roman"/>
        <family val="1"/>
      </rPr>
      <t xml:space="preserve"> pathway</t>
    </r>
    <phoneticPr fontId="2" type="noConversion"/>
  </si>
  <si>
    <t>Extended Data Fig. 16c</t>
    <phoneticPr fontId="2" type="noConversion"/>
  </si>
  <si>
    <t>Co-labeled neurons/mCherry postive neurons</t>
    <phoneticPr fontId="2" type="noConversion"/>
  </si>
  <si>
    <t>ChR2 Active</t>
    <phoneticPr fontId="2" type="noConversion"/>
  </si>
  <si>
    <t>ChR2 Inactive</t>
    <phoneticPr fontId="2" type="noConversion"/>
  </si>
  <si>
    <t>ChR2</t>
    <phoneticPr fontId="2" type="noConversion"/>
  </si>
  <si>
    <t>Control Active</t>
    <phoneticPr fontId="2" type="noConversion"/>
  </si>
  <si>
    <t>Control Inactive</t>
    <phoneticPr fontId="2" type="noConversion"/>
  </si>
  <si>
    <t>Control</t>
    <phoneticPr fontId="2" type="noConversion"/>
  </si>
  <si>
    <t>day</t>
  </si>
  <si>
    <t>Social inactive</t>
  </si>
  <si>
    <t>Social partners active</t>
    <phoneticPr fontId="2" type="noConversion"/>
  </si>
  <si>
    <t>Social partners inactive</t>
    <phoneticPr fontId="2" type="noConversion"/>
  </si>
  <si>
    <t>Social active</t>
    <phoneticPr fontId="2" type="noConversion"/>
  </si>
  <si>
    <t>No social active</t>
    <phoneticPr fontId="2" type="noConversion"/>
  </si>
  <si>
    <t>No social inactive</t>
    <phoneticPr fontId="2" type="noConversion"/>
  </si>
  <si>
    <t>ChR2 PokeA</t>
    <phoneticPr fontId="2" type="noConversion"/>
  </si>
  <si>
    <t>ChR2 PokeB</t>
    <phoneticPr fontId="2" type="noConversion"/>
  </si>
  <si>
    <t>mCherry PokeA</t>
    <phoneticPr fontId="2" type="noConversion"/>
  </si>
  <si>
    <t>mCherry PokeB</t>
    <phoneticPr fontId="2" type="noConversion"/>
  </si>
  <si>
    <t>No partners inactive</t>
    <phoneticPr fontId="2" type="noConversion"/>
  </si>
  <si>
    <t>No partners active</t>
    <phoneticPr fontId="2" type="noConversion"/>
  </si>
  <si>
    <t>ChR2</t>
  </si>
  <si>
    <t>mCherry</t>
  </si>
  <si>
    <t>Laser</t>
    <phoneticPr fontId="2" type="noConversion"/>
  </si>
  <si>
    <t>No Laser</t>
    <phoneticPr fontId="2" type="noConversion"/>
  </si>
  <si>
    <t>-6h</t>
  </si>
  <si>
    <t>-3h</t>
  </si>
  <si>
    <t>0h</t>
  </si>
  <si>
    <t>0.5h</t>
  </si>
  <si>
    <t>3h</t>
  </si>
  <si>
    <t>Extended Data Fig. 2f-h</t>
    <phoneticPr fontId="2" type="noConversion"/>
  </si>
  <si>
    <t>Extended Data Fig. 3j-l</t>
    <phoneticPr fontId="2" type="noConversion"/>
  </si>
  <si>
    <t>Fig. 1e</t>
    <phoneticPr fontId="2" type="noConversion"/>
  </si>
  <si>
    <t>Extended Data Fig. 1d</t>
    <phoneticPr fontId="2" type="noConversion"/>
  </si>
  <si>
    <t>Extended Data Fig. 1f</t>
    <phoneticPr fontId="2" type="noConversion"/>
  </si>
  <si>
    <t>Extended Data Fig. 1i</t>
    <phoneticPr fontId="2" type="noConversion"/>
  </si>
  <si>
    <t>Extended Data Fig. 1j</t>
    <phoneticPr fontId="2" type="noConversion"/>
  </si>
  <si>
    <t>Extended Data Fig. 3f</t>
    <phoneticPr fontId="2" type="noConversion"/>
  </si>
  <si>
    <t>Extended Data Fig. 3i</t>
    <phoneticPr fontId="2" type="noConversion"/>
  </si>
  <si>
    <t>Extended Data Fig. 3l</t>
    <phoneticPr fontId="2" type="noConversion"/>
  </si>
  <si>
    <t>Extended Data Fig. 3m</t>
    <phoneticPr fontId="2" type="noConversion"/>
  </si>
  <si>
    <t>Extended Data Fig. 3n</t>
    <phoneticPr fontId="2" type="noConversion"/>
  </si>
  <si>
    <t>Extended Data Fig. 4d</t>
    <phoneticPr fontId="2" type="noConversion"/>
  </si>
  <si>
    <t>Extended Data Fig. 6d</t>
    <phoneticPr fontId="2" type="noConversion"/>
  </si>
  <si>
    <t>Extended Data Fig. 6e</t>
    <phoneticPr fontId="2" type="noConversion"/>
  </si>
  <si>
    <t>Extended Data Fig. 9p</t>
    <phoneticPr fontId="2" type="noConversion"/>
  </si>
  <si>
    <t>Extended Data Fig. 10d</t>
    <phoneticPr fontId="2" type="noConversion"/>
  </si>
  <si>
    <t>Extended Data Fig. 11b</t>
    <phoneticPr fontId="2" type="noConversion"/>
  </si>
  <si>
    <t>Extended Data Fig. 11d</t>
    <phoneticPr fontId="2" type="noConversion"/>
  </si>
  <si>
    <t>Extended Data Fig. 11h</t>
    <phoneticPr fontId="2" type="noConversion"/>
  </si>
  <si>
    <t>GAD+Social-reward-Ens</t>
    <phoneticPr fontId="2" type="noConversion"/>
  </si>
  <si>
    <t>TH+Social-reward-Ens</t>
    <phoneticPr fontId="2" type="noConversion"/>
  </si>
  <si>
    <t>ALDH1a1+Social-reward-Ens</t>
    <phoneticPr fontId="2" type="noConversion"/>
  </si>
  <si>
    <t>3-MPA</t>
    <phoneticPr fontId="2" type="noConversion"/>
  </si>
  <si>
    <t>DEAB</t>
    <phoneticPr fontId="2" type="noConversion"/>
  </si>
  <si>
    <t>Extended Data Fig. 11i</t>
    <phoneticPr fontId="2" type="noConversion"/>
  </si>
  <si>
    <t>Extended Data Fig. 12e</t>
    <phoneticPr fontId="2" type="noConversion"/>
  </si>
  <si>
    <t>Extended Data Fig. 12g</t>
    <phoneticPr fontId="2" type="noConversion"/>
  </si>
  <si>
    <t>Extended Data Fig. 12f</t>
    <phoneticPr fontId="2" type="noConversion"/>
  </si>
  <si>
    <t>Extended Data Fig. 12h</t>
    <phoneticPr fontId="2" type="noConversion"/>
  </si>
  <si>
    <t>Extended Data Fig. 12i</t>
    <phoneticPr fontId="2" type="noConversion"/>
  </si>
  <si>
    <t>Extended Data Fig. 13c</t>
    <phoneticPr fontId="2" type="noConversion"/>
  </si>
  <si>
    <t>Extended Data Fig. 13d-f</t>
    <phoneticPr fontId="2" type="noConversion"/>
  </si>
  <si>
    <t>Extended Data Fig. 16i</t>
    <phoneticPr fontId="2" type="noConversion"/>
  </si>
  <si>
    <t>Extended Data Fig. 16j-l</t>
    <phoneticPr fontId="2" type="noConversion"/>
  </si>
  <si>
    <t>Extended Data Fig. 19b-d</t>
    <phoneticPr fontId="2" type="noConversion"/>
  </si>
  <si>
    <t>Extended Data Fig. 19e</t>
    <phoneticPr fontId="2" type="noConversion"/>
  </si>
  <si>
    <t>1h</t>
    <phoneticPr fontId="2" type="noConversion"/>
  </si>
  <si>
    <t>2h</t>
    <phoneticPr fontId="2" type="noConversion"/>
  </si>
  <si>
    <t>4h</t>
    <phoneticPr fontId="2" type="noConversion"/>
  </si>
  <si>
    <t xml:space="preserve">          animal
times</t>
    <phoneticPr fontId="2" type="noConversion"/>
  </si>
  <si>
    <t>Extended Data Fig. 19f</t>
    <phoneticPr fontId="2" type="noConversion"/>
  </si>
  <si>
    <t>Pair-housed active</t>
    <phoneticPr fontId="2" type="noConversion"/>
  </si>
  <si>
    <t>Pair-housed inactive</t>
    <phoneticPr fontId="2" type="noConversion"/>
  </si>
  <si>
    <t>Social-isolated active</t>
    <phoneticPr fontId="2" type="noConversion"/>
  </si>
  <si>
    <t>homecage</t>
    <phoneticPr fontId="2" type="noConversion"/>
  </si>
  <si>
    <t>Extended Data Fig. 13i</t>
    <phoneticPr fontId="2" type="noConversion"/>
  </si>
  <si>
    <t>Extended Data Fig. 13g-l</t>
    <phoneticPr fontId="2" type="noConversion"/>
  </si>
  <si>
    <t>Social-isolated inactive</t>
    <phoneticPr fontId="2" type="noConversion"/>
  </si>
  <si>
    <t>Extended Data Fig. 14d</t>
    <phoneticPr fontId="2" type="noConversion"/>
  </si>
  <si>
    <t>Extended Data Fig. 14g</t>
    <phoneticPr fontId="2" type="noConversion"/>
  </si>
  <si>
    <t>Extended Data Fig. 14j</t>
    <phoneticPr fontId="2" type="noConversion"/>
  </si>
  <si>
    <t>Extended Data Fig. 14m</t>
    <phoneticPr fontId="2" type="noConversion"/>
  </si>
  <si>
    <t>Extended Data Fig. 15c</t>
    <phoneticPr fontId="2" type="noConversion"/>
  </si>
  <si>
    <t>Extended Data Fig. 15d-f</t>
    <phoneticPr fontId="2" type="noConversion"/>
  </si>
  <si>
    <t>Extended Data Fig. 15i</t>
    <phoneticPr fontId="2" type="noConversion"/>
  </si>
  <si>
    <t>Extended Data Fig. 15j-l</t>
    <phoneticPr fontId="2" type="noConversion"/>
  </si>
  <si>
    <t>Extended Data Fig. 16-f</t>
    <phoneticPr fontId="2" type="noConversion"/>
  </si>
  <si>
    <t>Extended Data Fig. 17c-e</t>
    <phoneticPr fontId="2" type="noConversion"/>
  </si>
  <si>
    <t>Extended Data Fig. 17h-j</t>
    <phoneticPr fontId="2" type="noConversion"/>
  </si>
  <si>
    <t>Extended Data Fig. 18b</t>
    <phoneticPr fontId="2" type="noConversion"/>
  </si>
  <si>
    <t>Extended Data Fig. 18d</t>
    <phoneticPr fontId="2" type="noConversion"/>
  </si>
  <si>
    <t>PL</t>
    <phoneticPr fontId="2" type="noConversion"/>
  </si>
  <si>
    <t>IL</t>
    <phoneticPr fontId="2" type="noConversion"/>
  </si>
  <si>
    <t>DS</t>
    <phoneticPr fontId="2" type="noConversion"/>
  </si>
  <si>
    <t>LS</t>
    <phoneticPr fontId="2" type="noConversion"/>
  </si>
  <si>
    <t>BNST</t>
    <phoneticPr fontId="2" type="noConversion"/>
  </si>
  <si>
    <t>IPAC</t>
    <phoneticPr fontId="2" type="noConversion"/>
  </si>
  <si>
    <t>LPO</t>
    <phoneticPr fontId="2" type="noConversion"/>
  </si>
  <si>
    <t>PVN</t>
    <phoneticPr fontId="2" type="noConversion"/>
  </si>
  <si>
    <t>LH</t>
    <phoneticPr fontId="2" type="noConversion"/>
  </si>
  <si>
    <t>LHB</t>
    <phoneticPr fontId="2" type="noConversion"/>
  </si>
  <si>
    <t>MHB</t>
    <phoneticPr fontId="2" type="noConversion"/>
  </si>
  <si>
    <t>CEA</t>
    <phoneticPr fontId="2" type="noConversion"/>
  </si>
  <si>
    <t>DR</t>
    <phoneticPr fontId="2" type="noConversion"/>
  </si>
  <si>
    <t>LPB</t>
    <phoneticPr fontId="2" type="noConversion"/>
  </si>
  <si>
    <t>DMTG</t>
    <phoneticPr fontId="2" type="noConversion"/>
  </si>
  <si>
    <t>PNC</t>
    <phoneticPr fontId="2" type="noConversion"/>
  </si>
  <si>
    <t>ALL</t>
    <phoneticPr fontId="2" type="noConversion"/>
  </si>
  <si>
    <t>Counts</t>
    <phoneticPr fontId="2" type="noConversion"/>
  </si>
  <si>
    <t>Percentage</t>
    <phoneticPr fontId="2" type="noConversion"/>
  </si>
  <si>
    <t>Input Tracing</t>
    <phoneticPr fontId="2" type="noConversion"/>
  </si>
  <si>
    <r>
      <t>Social-reward-Ens</t>
    </r>
    <r>
      <rPr>
        <vertAlign val="superscript"/>
        <sz val="14"/>
        <color theme="1"/>
        <rFont val="Times New Roman"/>
        <family val="1"/>
      </rPr>
      <t>DA</t>
    </r>
    <r>
      <rPr>
        <sz val="14"/>
        <color theme="1"/>
        <rFont val="Times New Roman"/>
        <family val="1"/>
      </rPr>
      <t>-1</t>
    </r>
    <phoneticPr fontId="2" type="noConversion"/>
  </si>
  <si>
    <r>
      <t>Social-reward-Ens</t>
    </r>
    <r>
      <rPr>
        <vertAlign val="superscript"/>
        <sz val="14"/>
        <color theme="1"/>
        <rFont val="Times New Roman"/>
        <family val="1"/>
      </rPr>
      <t>DA</t>
    </r>
    <r>
      <rPr>
        <sz val="14"/>
        <color theme="1"/>
        <rFont val="Times New Roman"/>
        <family val="1"/>
      </rPr>
      <t>-2</t>
    </r>
    <phoneticPr fontId="2" type="noConversion"/>
  </si>
  <si>
    <r>
      <t>Social-reward-Ens</t>
    </r>
    <r>
      <rPr>
        <vertAlign val="superscript"/>
        <sz val="14"/>
        <color theme="1"/>
        <rFont val="Times New Roman"/>
        <family val="1"/>
      </rPr>
      <t>DA</t>
    </r>
    <r>
      <rPr>
        <sz val="14"/>
        <color theme="1"/>
        <rFont val="Times New Roman"/>
        <family val="1"/>
      </rPr>
      <t>-3</t>
    </r>
    <phoneticPr fontId="2" type="noConversion"/>
  </si>
  <si>
    <r>
      <t>Social-reward-Ens</t>
    </r>
    <r>
      <rPr>
        <vertAlign val="superscript"/>
        <sz val="14"/>
        <color theme="1"/>
        <rFont val="Times New Roman"/>
        <family val="1"/>
      </rPr>
      <t>DA</t>
    </r>
    <r>
      <rPr>
        <sz val="14"/>
        <color theme="1"/>
        <rFont val="Times New Roman"/>
        <family val="1"/>
      </rPr>
      <t>-4</t>
    </r>
    <phoneticPr fontId="2" type="noConversion"/>
  </si>
  <si>
    <r>
      <t>Drug-seeking-Ens</t>
    </r>
    <r>
      <rPr>
        <vertAlign val="superscript"/>
        <sz val="14"/>
        <color theme="1"/>
        <rFont val="Times New Roman"/>
        <family val="1"/>
      </rPr>
      <t>DA</t>
    </r>
    <r>
      <rPr>
        <sz val="14"/>
        <color theme="1"/>
        <rFont val="Times New Roman"/>
        <family val="1"/>
      </rPr>
      <t>-1</t>
    </r>
    <phoneticPr fontId="2" type="noConversion"/>
  </si>
  <si>
    <r>
      <t>Drug-seeking-Ens</t>
    </r>
    <r>
      <rPr>
        <vertAlign val="superscript"/>
        <sz val="14"/>
        <color theme="1"/>
        <rFont val="Times New Roman"/>
        <family val="1"/>
      </rPr>
      <t>DA</t>
    </r>
    <r>
      <rPr>
        <sz val="14"/>
        <color theme="1"/>
        <rFont val="Times New Roman"/>
        <family val="1"/>
      </rPr>
      <t>-2</t>
    </r>
    <phoneticPr fontId="2" type="noConversion"/>
  </si>
  <si>
    <r>
      <t>Drug-seeking-Ens</t>
    </r>
    <r>
      <rPr>
        <vertAlign val="superscript"/>
        <sz val="14"/>
        <color theme="1"/>
        <rFont val="Times New Roman"/>
        <family val="1"/>
      </rPr>
      <t>DA</t>
    </r>
    <r>
      <rPr>
        <sz val="14"/>
        <color theme="1"/>
        <rFont val="Times New Roman"/>
        <family val="1"/>
      </rPr>
      <t>-3</t>
    </r>
    <phoneticPr fontId="2" type="noConversion"/>
  </si>
  <si>
    <r>
      <t>Drug-seeking-Ens</t>
    </r>
    <r>
      <rPr>
        <vertAlign val="superscript"/>
        <sz val="14"/>
        <color theme="1"/>
        <rFont val="Times New Roman"/>
        <family val="1"/>
      </rPr>
      <t>DA</t>
    </r>
    <r>
      <rPr>
        <sz val="14"/>
        <color theme="1"/>
        <rFont val="Times New Roman"/>
        <family val="1"/>
      </rPr>
      <t>-4</t>
    </r>
    <phoneticPr fontId="2" type="noConversion"/>
  </si>
  <si>
    <t>Extended Data Fig. 5e</t>
    <phoneticPr fontId="2" type="noConversion"/>
  </si>
  <si>
    <t>Extended Data Fig. 5h</t>
    <phoneticPr fontId="2" type="noConversion"/>
  </si>
  <si>
    <t>Extended Data Fig. 5i</t>
    <phoneticPr fontId="2" type="noConversion"/>
  </si>
  <si>
    <t>Extended Data Fig. 5l</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
    <numFmt numFmtId="177" formatCode="0.000_);[Red]\(0.000\)"/>
  </numFmts>
  <fonts count="19" x14ac:knownFonts="1">
    <font>
      <sz val="11"/>
      <color theme="1"/>
      <name val="等线"/>
      <family val="2"/>
      <charset val="134"/>
      <scheme val="minor"/>
    </font>
    <font>
      <sz val="10"/>
      <name val="Arial"/>
      <family val="2"/>
    </font>
    <font>
      <sz val="9"/>
      <name val="等线"/>
      <family val="2"/>
      <charset val="134"/>
      <scheme val="minor"/>
    </font>
    <font>
      <sz val="12"/>
      <color theme="1"/>
      <name val="Times New Roman"/>
      <family val="1"/>
    </font>
    <font>
      <sz val="12"/>
      <name val="Times New Roman"/>
      <family val="1"/>
    </font>
    <font>
      <b/>
      <sz val="12"/>
      <color theme="1"/>
      <name val="Times New Roman"/>
      <family val="1"/>
    </font>
    <font>
      <b/>
      <vertAlign val="superscript"/>
      <sz val="12"/>
      <color theme="1"/>
      <name val="Times New Roman"/>
      <family val="1"/>
    </font>
    <font>
      <b/>
      <sz val="12"/>
      <color theme="1"/>
      <name val="宋体"/>
      <family val="1"/>
      <charset val="134"/>
    </font>
    <font>
      <vertAlign val="superscript"/>
      <sz val="12"/>
      <color theme="1"/>
      <name val="Times New Roman"/>
      <family val="1"/>
    </font>
    <font>
      <sz val="11"/>
      <color theme="1"/>
      <name val="Times New Roman"/>
      <family val="1"/>
    </font>
    <font>
      <b/>
      <sz val="11"/>
      <color theme="1"/>
      <name val="Times New Roman"/>
      <family val="1"/>
    </font>
    <font>
      <b/>
      <sz val="10"/>
      <name val="Arial"/>
      <family val="2"/>
    </font>
    <font>
      <sz val="11"/>
      <color theme="1"/>
      <name val="Arial"/>
      <family val="2"/>
    </font>
    <font>
      <sz val="10"/>
      <color theme="1"/>
      <name val="Arial"/>
      <family val="2"/>
    </font>
    <font>
      <sz val="10"/>
      <name val="Times New Roman"/>
      <family val="1"/>
    </font>
    <font>
      <b/>
      <sz val="12"/>
      <color theme="1"/>
      <name val="等线"/>
      <family val="2"/>
      <charset val="134"/>
      <scheme val="minor"/>
    </font>
    <font>
      <sz val="14"/>
      <color theme="1"/>
      <name val="Arial"/>
      <family val="2"/>
    </font>
    <font>
      <sz val="14"/>
      <color theme="1"/>
      <name val="Times New Roman"/>
      <family val="1"/>
    </font>
    <font>
      <vertAlign val="superscript"/>
      <sz val="14"/>
      <color theme="1"/>
      <name val="Times New Roman"/>
      <family val="1"/>
    </font>
  </fonts>
  <fills count="30">
    <fill>
      <patternFill patternType="none"/>
    </fill>
    <fill>
      <patternFill patternType="gray125"/>
    </fill>
    <fill>
      <patternFill patternType="solid">
        <fgColor rgb="FFBCD7D8"/>
        <bgColor indexed="64"/>
      </patternFill>
    </fill>
    <fill>
      <patternFill patternType="solid">
        <fgColor rgb="FFEBBFBF"/>
        <bgColor indexed="64"/>
      </patternFill>
    </fill>
    <fill>
      <patternFill patternType="solid">
        <fgColor rgb="FFF0C296"/>
        <bgColor indexed="64"/>
      </patternFill>
    </fill>
    <fill>
      <patternFill patternType="solid">
        <fgColor rgb="FFD3D3D3"/>
        <bgColor indexed="64"/>
      </patternFill>
    </fill>
    <fill>
      <patternFill patternType="solid">
        <fgColor rgb="FFC0CAD9"/>
        <bgColor indexed="64"/>
      </patternFill>
    </fill>
    <fill>
      <patternFill patternType="solid">
        <fgColor rgb="FFD0CADE"/>
        <bgColor indexed="64"/>
      </patternFill>
    </fill>
    <fill>
      <patternFill patternType="solid">
        <fgColor rgb="FFFFC0E0"/>
        <bgColor indexed="64"/>
      </patternFill>
    </fill>
    <fill>
      <patternFill patternType="solid">
        <fgColor rgb="FFDCAAA0"/>
        <bgColor indexed="64"/>
      </patternFill>
    </fill>
    <fill>
      <patternFill patternType="solid">
        <fgColor rgb="FFA5D6C8"/>
        <bgColor indexed="64"/>
      </patternFill>
    </fill>
    <fill>
      <patternFill patternType="solid">
        <fgColor theme="3" tint="0.39997558519241921"/>
        <bgColor indexed="64"/>
      </patternFill>
    </fill>
    <fill>
      <patternFill patternType="solid">
        <fgColor theme="0" tint="-0.249977111117893"/>
        <bgColor indexed="64"/>
      </patternFill>
    </fill>
    <fill>
      <patternFill patternType="solid">
        <fgColor theme="0" tint="-0.14999847407452621"/>
        <bgColor indexed="64"/>
      </patternFill>
    </fill>
    <fill>
      <patternFill patternType="solid">
        <fgColor theme="9" tint="0.39997558519241921"/>
        <bgColor indexed="64"/>
      </patternFill>
    </fill>
    <fill>
      <patternFill patternType="solid">
        <fgColor theme="7" tint="0.59999389629810485"/>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theme="7" tint="0.79998168889431442"/>
        <bgColor indexed="64"/>
      </patternFill>
    </fill>
    <fill>
      <patternFill patternType="solid">
        <fgColor rgb="FFBD5E4B"/>
        <bgColor indexed="64"/>
      </patternFill>
    </fill>
    <fill>
      <patternFill patternType="solid">
        <fgColor rgb="FFDFB2A9"/>
        <bgColor indexed="64"/>
      </patternFill>
    </fill>
    <fill>
      <patternFill patternType="solid">
        <fgColor rgb="FFECD0CA"/>
        <bgColor indexed="64"/>
      </patternFill>
    </fill>
    <fill>
      <patternFill patternType="solid">
        <fgColor rgb="FFF3E1DD"/>
        <bgColor indexed="64"/>
      </patternFill>
    </fill>
    <fill>
      <patternFill patternType="solid">
        <fgColor rgb="FF6EA7AA"/>
        <bgColor indexed="64"/>
      </patternFill>
    </fill>
    <fill>
      <patternFill patternType="solid">
        <fgColor rgb="FFDFECED"/>
        <bgColor indexed="64"/>
      </patternFill>
    </fill>
    <fill>
      <patternFill patternType="solid">
        <fgColor rgb="FFD5D000"/>
        <bgColor indexed="64"/>
      </patternFill>
    </fill>
    <fill>
      <patternFill patternType="solid">
        <fgColor rgb="FFFFBDDE"/>
        <bgColor indexed="64"/>
      </patternFill>
    </fill>
    <fill>
      <patternFill patternType="solid">
        <fgColor rgb="FFFF9999"/>
        <bgColor indexed="64"/>
      </patternFill>
    </fill>
    <fill>
      <patternFill patternType="solid">
        <fgColor theme="2"/>
        <bgColor indexed="64"/>
      </patternFill>
    </fill>
    <fill>
      <patternFill patternType="solid">
        <fgColor rgb="FFE5C0B9"/>
        <bgColor indexed="64"/>
      </patternFill>
    </fill>
  </fills>
  <borders count="30">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diagonalDown="1">
      <left style="medium">
        <color indexed="64"/>
      </left>
      <right style="medium">
        <color indexed="64"/>
      </right>
      <top style="medium">
        <color indexed="64"/>
      </top>
      <bottom style="medium">
        <color indexed="64"/>
      </bottom>
      <diagonal style="thin">
        <color auto="1"/>
      </diagonal>
    </border>
    <border>
      <left style="medium">
        <color indexed="64"/>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diagonalDown="1">
      <left style="medium">
        <color indexed="64"/>
      </left>
      <right/>
      <top style="medium">
        <color indexed="64"/>
      </top>
      <bottom style="medium">
        <color indexed="64"/>
      </bottom>
      <diagonal style="thin">
        <color auto="1"/>
      </diagonal>
    </border>
    <border>
      <left style="medium">
        <color indexed="64"/>
      </left>
      <right style="medium">
        <color indexed="64"/>
      </right>
      <top style="medium">
        <color indexed="64"/>
      </top>
      <bottom style="medium">
        <color indexed="64"/>
      </bottom>
      <diagonal/>
    </border>
    <border diagonalDown="1">
      <left style="medium">
        <color indexed="64"/>
      </left>
      <right style="medium">
        <color indexed="64"/>
      </right>
      <top style="medium">
        <color indexed="64"/>
      </top>
      <bottom/>
      <diagonal style="thin">
        <color auto="1"/>
      </diagonal>
    </border>
    <border diagonalDown="1">
      <left style="medium">
        <color indexed="64"/>
      </left>
      <right/>
      <top style="medium">
        <color indexed="64"/>
      </top>
      <bottom/>
      <diagonal style="thin">
        <color auto="1"/>
      </diagonal>
    </border>
    <border>
      <left/>
      <right style="thin">
        <color indexed="64"/>
      </right>
      <top/>
      <bottom/>
      <diagonal/>
    </border>
    <border>
      <left style="thin">
        <color auto="1"/>
      </left>
      <right/>
      <top/>
      <bottom/>
      <diagonal/>
    </border>
    <border>
      <left style="medium">
        <color indexed="64"/>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diagonal/>
    </border>
    <border>
      <left style="thin">
        <color indexed="64"/>
      </left>
      <right style="medium">
        <color indexed="64"/>
      </right>
      <top/>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s>
  <cellStyleXfs count="1">
    <xf numFmtId="0" fontId="0" fillId="0" borderId="0">
      <alignment vertical="center"/>
    </xf>
  </cellStyleXfs>
  <cellXfs count="814">
    <xf numFmtId="0" fontId="0" fillId="0" borderId="0" xfId="0">
      <alignment vertical="center"/>
    </xf>
    <xf numFmtId="0" fontId="1" fillId="0" borderId="0" xfId="0" applyFont="1" applyAlignment="1"/>
    <xf numFmtId="0" fontId="3" fillId="0" borderId="0" xfId="0" applyFont="1">
      <alignment vertical="center"/>
    </xf>
    <xf numFmtId="0" fontId="4" fillId="0" borderId="0" xfId="0" applyFont="1" applyAlignment="1">
      <alignment horizontal="center"/>
    </xf>
    <xf numFmtId="0" fontId="4" fillId="0" borderId="7" xfId="0" applyFont="1" applyBorder="1" applyAlignment="1">
      <alignment horizontal="center"/>
    </xf>
    <xf numFmtId="0" fontId="5" fillId="0" borderId="0" xfId="0" applyFont="1">
      <alignment vertical="center"/>
    </xf>
    <xf numFmtId="0" fontId="3" fillId="0" borderId="13" xfId="0" applyFont="1" applyBorder="1" applyAlignment="1">
      <alignment horizontal="center" vertical="center"/>
    </xf>
    <xf numFmtId="0" fontId="3" fillId="0" borderId="14" xfId="0" applyFont="1" applyBorder="1" applyAlignment="1">
      <alignment horizontal="center" vertical="center"/>
    </xf>
    <xf numFmtId="0" fontId="3" fillId="0" borderId="15" xfId="0" applyFont="1" applyBorder="1" applyAlignment="1">
      <alignment horizontal="center" vertical="center"/>
    </xf>
    <xf numFmtId="0" fontId="3" fillId="0" borderId="0" xfId="0" applyFont="1" applyAlignment="1">
      <alignment horizontal="center" vertical="center"/>
    </xf>
    <xf numFmtId="0" fontId="3" fillId="0" borderId="7" xfId="0" applyFont="1" applyBorder="1" applyAlignment="1">
      <alignment horizontal="center" vertical="center"/>
    </xf>
    <xf numFmtId="0" fontId="5" fillId="0" borderId="0" xfId="0" applyFont="1" applyAlignment="1">
      <alignment horizontal="center" vertical="center"/>
    </xf>
    <xf numFmtId="0" fontId="0" fillId="0" borderId="0" xfId="0" applyAlignment="1">
      <alignment horizontal="center" vertical="center"/>
    </xf>
    <xf numFmtId="0" fontId="1" fillId="0" borderId="0" xfId="0" applyFont="1" applyAlignment="1">
      <alignment horizontal="center"/>
    </xf>
    <xf numFmtId="0" fontId="3" fillId="0" borderId="15" xfId="0" applyFont="1" applyBorder="1">
      <alignment vertical="center"/>
    </xf>
    <xf numFmtId="0" fontId="4" fillId="0" borderId="0" xfId="0" applyFont="1" applyAlignment="1"/>
    <xf numFmtId="0" fontId="4" fillId="0" borderId="7" xfId="0" applyFont="1" applyBorder="1" applyAlignment="1"/>
    <xf numFmtId="0" fontId="3" fillId="0" borderId="14" xfId="0" applyFont="1" applyBorder="1">
      <alignment vertical="center"/>
    </xf>
    <xf numFmtId="0" fontId="3" fillId="0" borderId="0" xfId="0" applyFont="1" applyAlignment="1">
      <alignment horizontal="left" vertical="center"/>
    </xf>
    <xf numFmtId="0" fontId="0" fillId="0" borderId="0" xfId="0" applyAlignment="1">
      <alignment horizontal="left" vertical="center"/>
    </xf>
    <xf numFmtId="0" fontId="4" fillId="0" borderId="5" xfId="0" applyFont="1" applyBorder="1" applyAlignment="1"/>
    <xf numFmtId="0" fontId="4" fillId="0" borderId="8" xfId="0" applyFont="1" applyBorder="1" applyAlignment="1"/>
    <xf numFmtId="0" fontId="3" fillId="2" borderId="12" xfId="0" applyFont="1" applyFill="1" applyBorder="1" applyAlignment="1">
      <alignment horizontal="center" vertical="center"/>
    </xf>
    <xf numFmtId="0" fontId="3" fillId="2" borderId="0" xfId="0" applyFont="1" applyFill="1" applyAlignment="1">
      <alignment horizontal="center" vertical="center"/>
    </xf>
    <xf numFmtId="0" fontId="3" fillId="2" borderId="4" xfId="0" applyFont="1" applyFill="1" applyBorder="1" applyAlignment="1">
      <alignment horizontal="center" vertical="center"/>
    </xf>
    <xf numFmtId="0" fontId="3" fillId="2" borderId="5" xfId="0" applyFont="1" applyFill="1" applyBorder="1" applyAlignment="1">
      <alignment horizontal="center" vertical="center"/>
    </xf>
    <xf numFmtId="0" fontId="0" fillId="2" borderId="0" xfId="0" applyFill="1">
      <alignment vertical="center"/>
    </xf>
    <xf numFmtId="0" fontId="3" fillId="2" borderId="9" xfId="0" applyFont="1" applyFill="1" applyBorder="1" applyAlignment="1">
      <alignment horizontal="center" vertical="center"/>
    </xf>
    <xf numFmtId="0" fontId="3" fillId="2" borderId="10" xfId="0" applyFont="1" applyFill="1" applyBorder="1" applyAlignment="1">
      <alignment horizontal="center" vertical="center"/>
    </xf>
    <xf numFmtId="0" fontId="3" fillId="2" borderId="6" xfId="0" applyFont="1" applyFill="1" applyBorder="1" applyAlignment="1">
      <alignment horizontal="center" vertical="center"/>
    </xf>
    <xf numFmtId="0" fontId="3" fillId="2" borderId="8" xfId="0" applyFont="1" applyFill="1" applyBorder="1" applyAlignment="1">
      <alignment horizontal="center" vertical="center"/>
    </xf>
    <xf numFmtId="0" fontId="3" fillId="3" borderId="12" xfId="0" applyFont="1" applyFill="1" applyBorder="1" applyAlignment="1">
      <alignment horizontal="center" vertical="center"/>
    </xf>
    <xf numFmtId="0" fontId="3" fillId="3" borderId="0" xfId="0" applyFont="1" applyFill="1" applyAlignment="1">
      <alignment horizontal="center" vertical="center"/>
    </xf>
    <xf numFmtId="0" fontId="3" fillId="3" borderId="4" xfId="0" applyFont="1" applyFill="1" applyBorder="1" applyAlignment="1">
      <alignment horizontal="center" vertical="center"/>
    </xf>
    <xf numFmtId="0" fontId="3" fillId="3" borderId="5" xfId="0" applyFont="1" applyFill="1" applyBorder="1" applyAlignment="1">
      <alignment horizontal="center" vertical="center"/>
    </xf>
    <xf numFmtId="0" fontId="0" fillId="3" borderId="0" xfId="0" applyFill="1">
      <alignment vertical="center"/>
    </xf>
    <xf numFmtId="0" fontId="3" fillId="3" borderId="9" xfId="0" applyFont="1" applyFill="1" applyBorder="1" applyAlignment="1">
      <alignment horizontal="center" vertical="center"/>
    </xf>
    <xf numFmtId="0" fontId="3" fillId="3" borderId="10" xfId="0" applyFont="1" applyFill="1" applyBorder="1" applyAlignment="1">
      <alignment horizontal="center" vertical="center"/>
    </xf>
    <xf numFmtId="0" fontId="3" fillId="3" borderId="6" xfId="0" applyFont="1" applyFill="1" applyBorder="1" applyAlignment="1">
      <alignment horizontal="center" vertical="center"/>
    </xf>
    <xf numFmtId="0" fontId="3" fillId="3" borderId="8" xfId="0" applyFont="1" applyFill="1" applyBorder="1" applyAlignment="1">
      <alignment horizontal="center" vertical="center"/>
    </xf>
    <xf numFmtId="0" fontId="3" fillId="4" borderId="0" xfId="0" applyFont="1" applyFill="1">
      <alignment vertical="center"/>
    </xf>
    <xf numFmtId="0" fontId="5" fillId="4" borderId="0" xfId="0" applyFont="1" applyFill="1">
      <alignment vertical="center"/>
    </xf>
    <xf numFmtId="0" fontId="0" fillId="4" borderId="0" xfId="0" applyFill="1">
      <alignment vertical="center"/>
    </xf>
    <xf numFmtId="0" fontId="3" fillId="4" borderId="11" xfId="0" applyFont="1" applyFill="1" applyBorder="1" applyAlignment="1">
      <alignment vertical="center" wrapText="1"/>
    </xf>
    <xf numFmtId="0" fontId="3" fillId="4" borderId="2" xfId="0" applyFont="1" applyFill="1" applyBorder="1" applyAlignment="1">
      <alignment horizontal="center" vertical="center"/>
    </xf>
    <xf numFmtId="0" fontId="3" fillId="4" borderId="3" xfId="0" applyFont="1" applyFill="1" applyBorder="1" applyAlignment="1">
      <alignment horizontal="center" vertical="center"/>
    </xf>
    <xf numFmtId="0" fontId="3" fillId="4" borderId="0" xfId="0" applyFont="1" applyFill="1" applyAlignment="1">
      <alignment horizontal="center" vertical="center"/>
    </xf>
    <xf numFmtId="0" fontId="3" fillId="4" borderId="13" xfId="0" applyFont="1" applyFill="1" applyBorder="1" applyAlignment="1">
      <alignment horizontal="center" vertical="center"/>
    </xf>
    <xf numFmtId="0" fontId="3" fillId="4" borderId="14" xfId="0" applyFont="1" applyFill="1" applyBorder="1" applyAlignment="1">
      <alignment horizontal="center" vertical="center"/>
    </xf>
    <xf numFmtId="0" fontId="3" fillId="4" borderId="15" xfId="0" applyFont="1" applyFill="1" applyBorder="1" applyAlignment="1">
      <alignment horizontal="center" vertical="center"/>
    </xf>
    <xf numFmtId="0" fontId="4" fillId="4" borderId="9" xfId="0" applyFont="1" applyFill="1" applyBorder="1" applyAlignment="1">
      <alignment horizontal="center"/>
    </xf>
    <xf numFmtId="0" fontId="4" fillId="4" borderId="2" xfId="0" applyFont="1" applyFill="1" applyBorder="1" applyAlignment="1">
      <alignment horizontal="center"/>
    </xf>
    <xf numFmtId="0" fontId="4" fillId="4" borderId="3" xfId="0" applyFont="1" applyFill="1" applyBorder="1" applyAlignment="1">
      <alignment horizontal="center"/>
    </xf>
    <xf numFmtId="0" fontId="4" fillId="4" borderId="1" xfId="0" applyFont="1" applyFill="1" applyBorder="1" applyAlignment="1">
      <alignment horizontal="center"/>
    </xf>
    <xf numFmtId="0" fontId="4" fillId="4" borderId="12" xfId="0" applyFont="1" applyFill="1" applyBorder="1" applyAlignment="1">
      <alignment horizontal="center"/>
    </xf>
    <xf numFmtId="0" fontId="4" fillId="4" borderId="0" xfId="0" applyFont="1" applyFill="1" applyAlignment="1">
      <alignment horizontal="center"/>
    </xf>
    <xf numFmtId="0" fontId="3" fillId="4" borderId="12" xfId="0" applyFont="1" applyFill="1" applyBorder="1" applyAlignment="1">
      <alignment horizontal="center" vertical="center"/>
    </xf>
    <xf numFmtId="0" fontId="3" fillId="4" borderId="1" xfId="0" applyFont="1" applyFill="1" applyBorder="1" applyAlignment="1">
      <alignment horizontal="center" vertical="center"/>
    </xf>
    <xf numFmtId="0" fontId="4" fillId="4" borderId="5" xfId="0" applyFont="1" applyFill="1" applyBorder="1" applyAlignment="1">
      <alignment horizontal="center"/>
    </xf>
    <xf numFmtId="0" fontId="4" fillId="4" borderId="4" xfId="0" applyFont="1" applyFill="1" applyBorder="1" applyAlignment="1">
      <alignment horizontal="center"/>
    </xf>
    <xf numFmtId="0" fontId="3" fillId="4" borderId="10" xfId="0" applyFont="1" applyFill="1" applyBorder="1" applyAlignment="1">
      <alignment horizontal="center" vertical="center"/>
    </xf>
    <xf numFmtId="0" fontId="3" fillId="4" borderId="6" xfId="0" applyFont="1" applyFill="1" applyBorder="1" applyAlignment="1">
      <alignment horizontal="center" vertical="center"/>
    </xf>
    <xf numFmtId="0" fontId="3" fillId="4" borderId="7" xfId="0" applyFont="1" applyFill="1" applyBorder="1" applyAlignment="1">
      <alignment horizontal="center" vertical="center"/>
    </xf>
    <xf numFmtId="0" fontId="3" fillId="4" borderId="8" xfId="0" applyFont="1" applyFill="1" applyBorder="1" applyAlignment="1">
      <alignment horizontal="center" vertical="center"/>
    </xf>
    <xf numFmtId="0" fontId="4" fillId="4" borderId="10" xfId="0" applyFont="1" applyFill="1" applyBorder="1" applyAlignment="1">
      <alignment horizontal="center"/>
    </xf>
    <xf numFmtId="0" fontId="4" fillId="4" borderId="7" xfId="0" applyFont="1" applyFill="1" applyBorder="1" applyAlignment="1">
      <alignment horizontal="center"/>
    </xf>
    <xf numFmtId="0" fontId="4" fillId="4" borderId="8" xfId="0" applyFont="1" applyFill="1" applyBorder="1" applyAlignment="1">
      <alignment horizontal="center"/>
    </xf>
    <xf numFmtId="0" fontId="4" fillId="4" borderId="6" xfId="0" applyFont="1" applyFill="1" applyBorder="1" applyAlignment="1">
      <alignment horizontal="center"/>
    </xf>
    <xf numFmtId="0" fontId="1" fillId="4" borderId="12" xfId="0" applyFont="1" applyFill="1" applyBorder="1" applyAlignment="1">
      <alignment horizontal="center"/>
    </xf>
    <xf numFmtId="0" fontId="1" fillId="4" borderId="3" xfId="0" applyFont="1" applyFill="1" applyBorder="1" applyAlignment="1">
      <alignment horizontal="center"/>
    </xf>
    <xf numFmtId="0" fontId="1" fillId="4" borderId="9" xfId="0" applyFont="1" applyFill="1" applyBorder="1" applyAlignment="1">
      <alignment horizontal="center"/>
    </xf>
    <xf numFmtId="0" fontId="1" fillId="4" borderId="5" xfId="0" applyFont="1" applyFill="1" applyBorder="1" applyAlignment="1">
      <alignment horizontal="center"/>
    </xf>
    <xf numFmtId="0" fontId="1" fillId="4" borderId="10" xfId="0" applyFont="1" applyFill="1" applyBorder="1" applyAlignment="1">
      <alignment horizontal="center"/>
    </xf>
    <xf numFmtId="0" fontId="1" fillId="4" borderId="8" xfId="0" applyFont="1" applyFill="1" applyBorder="1" applyAlignment="1">
      <alignment horizontal="center"/>
    </xf>
    <xf numFmtId="0" fontId="3" fillId="5" borderId="0" xfId="0" applyFont="1" applyFill="1">
      <alignment vertical="center"/>
    </xf>
    <xf numFmtId="0" fontId="5" fillId="5" borderId="0" xfId="0" applyFont="1" applyFill="1">
      <alignment vertical="center"/>
    </xf>
    <xf numFmtId="0" fontId="0" fillId="5" borderId="0" xfId="0" applyFill="1">
      <alignment vertical="center"/>
    </xf>
    <xf numFmtId="0" fontId="3" fillId="5" borderId="11" xfId="0" applyFont="1" applyFill="1" applyBorder="1" applyAlignment="1">
      <alignment vertical="center" wrapText="1"/>
    </xf>
    <xf numFmtId="0" fontId="3" fillId="5" borderId="2" xfId="0" applyFont="1" applyFill="1" applyBorder="1" applyAlignment="1">
      <alignment horizontal="center" vertical="center"/>
    </xf>
    <xf numFmtId="0" fontId="3" fillId="5" borderId="3" xfId="0" applyFont="1" applyFill="1" applyBorder="1" applyAlignment="1">
      <alignment horizontal="center" vertical="center"/>
    </xf>
    <xf numFmtId="0" fontId="3" fillId="5" borderId="0" xfId="0" applyFont="1" applyFill="1" applyAlignment="1">
      <alignment horizontal="center" vertical="center"/>
    </xf>
    <xf numFmtId="0" fontId="3" fillId="5" borderId="13" xfId="0" applyFont="1" applyFill="1" applyBorder="1" applyAlignment="1">
      <alignment horizontal="center" vertical="center"/>
    </xf>
    <xf numFmtId="0" fontId="3" fillId="5" borderId="14" xfId="0" applyFont="1" applyFill="1" applyBorder="1" applyAlignment="1">
      <alignment horizontal="center" vertical="center"/>
    </xf>
    <xf numFmtId="0" fontId="3" fillId="5" borderId="15" xfId="0" applyFont="1" applyFill="1" applyBorder="1" applyAlignment="1">
      <alignment horizontal="center" vertical="center"/>
    </xf>
    <xf numFmtId="0" fontId="4" fillId="5" borderId="9" xfId="0" applyFont="1" applyFill="1" applyBorder="1" applyAlignment="1">
      <alignment horizontal="center"/>
    </xf>
    <xf numFmtId="0" fontId="4" fillId="5" borderId="1" xfId="0" applyFont="1" applyFill="1" applyBorder="1" applyAlignment="1">
      <alignment horizontal="center"/>
    </xf>
    <xf numFmtId="0" fontId="4" fillId="5" borderId="2" xfId="0" applyFont="1" applyFill="1" applyBorder="1" applyAlignment="1">
      <alignment horizontal="center"/>
    </xf>
    <xf numFmtId="0" fontId="4" fillId="5" borderId="3" xfId="0" applyFont="1" applyFill="1" applyBorder="1" applyAlignment="1">
      <alignment horizontal="center"/>
    </xf>
    <xf numFmtId="0" fontId="4" fillId="5" borderId="12" xfId="0" applyFont="1" applyFill="1" applyBorder="1" applyAlignment="1">
      <alignment horizontal="center"/>
    </xf>
    <xf numFmtId="0" fontId="4" fillId="5" borderId="0" xfId="0" applyFont="1" applyFill="1" applyAlignment="1">
      <alignment horizontal="center"/>
    </xf>
    <xf numFmtId="0" fontId="3" fillId="5" borderId="12" xfId="0" applyFont="1" applyFill="1" applyBorder="1" applyAlignment="1">
      <alignment horizontal="center" vertical="center"/>
    </xf>
    <xf numFmtId="0" fontId="4" fillId="5" borderId="4" xfId="0" applyFont="1" applyFill="1" applyBorder="1" applyAlignment="1">
      <alignment horizontal="center"/>
    </xf>
    <xf numFmtId="0" fontId="4" fillId="5" borderId="5" xfId="0" applyFont="1" applyFill="1" applyBorder="1" applyAlignment="1">
      <alignment horizontal="center"/>
    </xf>
    <xf numFmtId="0" fontId="3" fillId="5" borderId="10" xfId="0" applyFont="1" applyFill="1" applyBorder="1" applyAlignment="1">
      <alignment horizontal="center" vertical="center"/>
    </xf>
    <xf numFmtId="0" fontId="4" fillId="5" borderId="6" xfId="0" applyFont="1" applyFill="1" applyBorder="1" applyAlignment="1">
      <alignment horizontal="center"/>
    </xf>
    <xf numFmtId="0" fontId="4" fillId="5" borderId="7" xfId="0" applyFont="1" applyFill="1" applyBorder="1" applyAlignment="1">
      <alignment horizontal="center"/>
    </xf>
    <xf numFmtId="0" fontId="4" fillId="5" borderId="8" xfId="0" applyFont="1" applyFill="1" applyBorder="1" applyAlignment="1">
      <alignment horizontal="center"/>
    </xf>
    <xf numFmtId="0" fontId="4" fillId="5" borderId="10" xfId="0" applyFont="1" applyFill="1" applyBorder="1" applyAlignment="1">
      <alignment horizontal="center"/>
    </xf>
    <xf numFmtId="0" fontId="3" fillId="3" borderId="15" xfId="0" applyFont="1" applyFill="1" applyBorder="1" applyAlignment="1">
      <alignment horizontal="center" vertical="center"/>
    </xf>
    <xf numFmtId="0" fontId="3" fillId="3" borderId="3" xfId="0" applyFont="1" applyFill="1" applyBorder="1" applyAlignment="1">
      <alignment horizontal="center" vertical="center"/>
    </xf>
    <xf numFmtId="0" fontId="1" fillId="3" borderId="12" xfId="0" applyFont="1" applyFill="1" applyBorder="1" applyAlignment="1">
      <alignment horizontal="center"/>
    </xf>
    <xf numFmtId="0" fontId="1" fillId="3" borderId="3" xfId="0" applyFont="1" applyFill="1" applyBorder="1" applyAlignment="1">
      <alignment horizontal="center"/>
    </xf>
    <xf numFmtId="0" fontId="1" fillId="3" borderId="9" xfId="0" applyFont="1" applyFill="1" applyBorder="1" applyAlignment="1">
      <alignment horizontal="center"/>
    </xf>
    <xf numFmtId="0" fontId="1" fillId="3" borderId="5" xfId="0" applyFont="1" applyFill="1" applyBorder="1" applyAlignment="1">
      <alignment horizontal="center"/>
    </xf>
    <xf numFmtId="0" fontId="1" fillId="3" borderId="10" xfId="0" applyFont="1" applyFill="1" applyBorder="1" applyAlignment="1">
      <alignment horizontal="center"/>
    </xf>
    <xf numFmtId="0" fontId="1" fillId="3" borderId="8" xfId="0" applyFont="1" applyFill="1" applyBorder="1" applyAlignment="1">
      <alignment horizontal="center"/>
    </xf>
    <xf numFmtId="0" fontId="3" fillId="2" borderId="15" xfId="0" applyFont="1" applyFill="1" applyBorder="1" applyAlignment="1">
      <alignment horizontal="center" vertical="center"/>
    </xf>
    <xf numFmtId="0" fontId="3" fillId="2" borderId="3" xfId="0" applyFont="1" applyFill="1" applyBorder="1" applyAlignment="1">
      <alignment horizontal="center" vertical="center"/>
    </xf>
    <xf numFmtId="0" fontId="1" fillId="2" borderId="12" xfId="0" applyFont="1" applyFill="1" applyBorder="1" applyAlignment="1">
      <alignment horizontal="center"/>
    </xf>
    <xf numFmtId="0" fontId="1" fillId="2" borderId="3" xfId="0" applyFont="1" applyFill="1" applyBorder="1" applyAlignment="1">
      <alignment horizontal="center"/>
    </xf>
    <xf numFmtId="0" fontId="1" fillId="2" borderId="9" xfId="0" applyFont="1" applyFill="1" applyBorder="1" applyAlignment="1">
      <alignment horizontal="center"/>
    </xf>
    <xf numFmtId="0" fontId="1" fillId="2" borderId="5" xfId="0" applyFont="1" applyFill="1" applyBorder="1" applyAlignment="1">
      <alignment horizontal="center"/>
    </xf>
    <xf numFmtId="0" fontId="1" fillId="2" borderId="10" xfId="0" applyFont="1" applyFill="1" applyBorder="1" applyAlignment="1">
      <alignment horizontal="center"/>
    </xf>
    <xf numFmtId="0" fontId="1" fillId="2" borderId="8" xfId="0" applyFont="1" applyFill="1" applyBorder="1" applyAlignment="1">
      <alignment horizontal="center"/>
    </xf>
    <xf numFmtId="0" fontId="3" fillId="4" borderId="4" xfId="0" applyFont="1" applyFill="1" applyBorder="1" applyAlignment="1">
      <alignment horizontal="center" vertical="center"/>
    </xf>
    <xf numFmtId="0" fontId="4" fillId="6" borderId="14" xfId="0" applyFont="1" applyFill="1" applyBorder="1" applyAlignment="1">
      <alignment horizontal="center"/>
    </xf>
    <xf numFmtId="0" fontId="4" fillId="6" borderId="0" xfId="0" applyFont="1" applyFill="1" applyAlignment="1">
      <alignment horizontal="center"/>
    </xf>
    <xf numFmtId="0" fontId="3" fillId="6" borderId="7" xfId="0" applyFont="1" applyFill="1" applyBorder="1" applyAlignment="1">
      <alignment horizontal="center" vertical="center"/>
    </xf>
    <xf numFmtId="0" fontId="3" fillId="6" borderId="14" xfId="0" applyFont="1" applyFill="1" applyBorder="1" applyAlignment="1">
      <alignment horizontal="center" vertical="center"/>
    </xf>
    <xf numFmtId="0" fontId="3" fillId="6" borderId="0" xfId="0" applyFont="1" applyFill="1" applyAlignment="1">
      <alignment horizontal="center" vertical="center"/>
    </xf>
    <xf numFmtId="0" fontId="3" fillId="3" borderId="14" xfId="0" applyFont="1" applyFill="1" applyBorder="1" applyAlignment="1">
      <alignment horizontal="center" vertical="center"/>
    </xf>
    <xf numFmtId="0" fontId="3" fillId="3" borderId="7" xfId="0" applyFont="1" applyFill="1" applyBorder="1" applyAlignment="1">
      <alignment horizontal="center" vertical="center"/>
    </xf>
    <xf numFmtId="0" fontId="4" fillId="2" borderId="15" xfId="0" applyFont="1" applyFill="1" applyBorder="1" applyAlignment="1">
      <alignment horizontal="center"/>
    </xf>
    <xf numFmtId="0" fontId="4" fillId="2" borderId="5" xfId="0" applyFont="1" applyFill="1" applyBorder="1" applyAlignment="1">
      <alignment horizontal="center"/>
    </xf>
    <xf numFmtId="0" fontId="3" fillId="4" borderId="5" xfId="0" applyFont="1" applyFill="1" applyBorder="1" applyAlignment="1">
      <alignment horizontal="center" vertical="center"/>
    </xf>
    <xf numFmtId="0" fontId="3" fillId="5" borderId="6" xfId="0" applyFont="1" applyFill="1" applyBorder="1" applyAlignment="1">
      <alignment horizontal="center" vertical="center"/>
    </xf>
    <xf numFmtId="0" fontId="3" fillId="5" borderId="8" xfId="0" applyFont="1" applyFill="1" applyBorder="1" applyAlignment="1">
      <alignment horizontal="center" vertical="center"/>
    </xf>
    <xf numFmtId="0" fontId="3" fillId="5" borderId="7" xfId="0" applyFont="1" applyFill="1" applyBorder="1" applyAlignment="1">
      <alignment horizontal="center" vertical="center"/>
    </xf>
    <xf numFmtId="0" fontId="3" fillId="3" borderId="13" xfId="0" applyFont="1" applyFill="1" applyBorder="1">
      <alignment vertical="center"/>
    </xf>
    <xf numFmtId="0" fontId="4" fillId="3" borderId="4" xfId="0" applyFont="1" applyFill="1" applyBorder="1" applyAlignment="1"/>
    <xf numFmtId="0" fontId="4" fillId="3" borderId="6" xfId="0" applyFont="1" applyFill="1" applyBorder="1" applyAlignment="1"/>
    <xf numFmtId="0" fontId="3" fillId="3" borderId="14" xfId="0" applyFont="1" applyFill="1" applyBorder="1">
      <alignment vertical="center"/>
    </xf>
    <xf numFmtId="0" fontId="4" fillId="3" borderId="0" xfId="0" applyFont="1" applyFill="1" applyAlignment="1"/>
    <xf numFmtId="0" fontId="4" fillId="3" borderId="7" xfId="0" applyFont="1" applyFill="1" applyBorder="1" applyAlignment="1"/>
    <xf numFmtId="0" fontId="5" fillId="2" borderId="0" xfId="0" applyFont="1" applyFill="1">
      <alignment vertical="center"/>
    </xf>
    <xf numFmtId="0" fontId="3" fillId="2" borderId="0" xfId="0" applyFont="1" applyFill="1">
      <alignment vertical="center"/>
    </xf>
    <xf numFmtId="0" fontId="5" fillId="2" borderId="0" xfId="0" applyFont="1" applyFill="1" applyAlignment="1">
      <alignment horizontal="center" vertical="center"/>
    </xf>
    <xf numFmtId="0" fontId="3" fillId="2" borderId="14" xfId="0" applyFont="1" applyFill="1" applyBorder="1" applyAlignment="1">
      <alignment horizontal="center" vertical="center"/>
    </xf>
    <xf numFmtId="0" fontId="3" fillId="2" borderId="1" xfId="0" applyFont="1" applyFill="1" applyBorder="1" applyAlignment="1">
      <alignment horizontal="center" vertical="center"/>
    </xf>
    <xf numFmtId="0" fontId="4" fillId="2" borderId="9" xfId="0" applyFont="1" applyFill="1" applyBorder="1" applyAlignment="1">
      <alignment horizontal="center"/>
    </xf>
    <xf numFmtId="0" fontId="4" fillId="2" borderId="4" xfId="0" applyFont="1" applyFill="1" applyBorder="1" applyAlignment="1">
      <alignment horizontal="center"/>
    </xf>
    <xf numFmtId="0" fontId="4" fillId="2" borderId="0" xfId="0" applyFont="1" applyFill="1" applyAlignment="1">
      <alignment horizontal="center"/>
    </xf>
    <xf numFmtId="0" fontId="4" fillId="2" borderId="1" xfId="0" applyFont="1" applyFill="1" applyBorder="1" applyAlignment="1">
      <alignment horizontal="center"/>
    </xf>
    <xf numFmtId="0" fontId="4" fillId="2" borderId="6" xfId="0" applyFont="1" applyFill="1" applyBorder="1" applyAlignment="1">
      <alignment horizontal="center"/>
    </xf>
    <xf numFmtId="0" fontId="4" fillId="2" borderId="7" xfId="0" applyFont="1" applyFill="1" applyBorder="1" applyAlignment="1">
      <alignment horizontal="center"/>
    </xf>
    <xf numFmtId="0" fontId="4" fillId="2" borderId="8" xfId="0" applyFont="1" applyFill="1" applyBorder="1" applyAlignment="1">
      <alignment horizontal="center"/>
    </xf>
    <xf numFmtId="0" fontId="0" fillId="2" borderId="0" xfId="0" applyFill="1" applyAlignment="1">
      <alignment horizontal="center" vertical="center"/>
    </xf>
    <xf numFmtId="0" fontId="3" fillId="5" borderId="1" xfId="0" applyFont="1" applyFill="1" applyBorder="1" applyAlignment="1">
      <alignment horizontal="center" vertical="center"/>
    </xf>
    <xf numFmtId="0" fontId="0" fillId="7" borderId="0" xfId="0" applyFill="1">
      <alignment vertical="center"/>
    </xf>
    <xf numFmtId="0" fontId="5" fillId="7" borderId="0" xfId="0" applyFont="1" applyFill="1">
      <alignment vertical="center"/>
    </xf>
    <xf numFmtId="0" fontId="3" fillId="7" borderId="0" xfId="0" applyFont="1" applyFill="1">
      <alignment vertical="center"/>
    </xf>
    <xf numFmtId="0" fontId="3" fillId="7" borderId="11" xfId="0" applyFont="1" applyFill="1" applyBorder="1" applyAlignment="1">
      <alignment vertical="center" wrapText="1"/>
    </xf>
    <xf numFmtId="0" fontId="3" fillId="7" borderId="1" xfId="0" applyFont="1" applyFill="1" applyBorder="1" applyAlignment="1">
      <alignment horizontal="center" vertical="center"/>
    </xf>
    <xf numFmtId="0" fontId="3" fillId="7" borderId="2" xfId="0" applyFont="1" applyFill="1" applyBorder="1" applyAlignment="1">
      <alignment horizontal="center" vertical="center"/>
    </xf>
    <xf numFmtId="0" fontId="3" fillId="7" borderId="3" xfId="0" applyFont="1" applyFill="1" applyBorder="1" applyAlignment="1">
      <alignment horizontal="center" vertical="center"/>
    </xf>
    <xf numFmtId="0" fontId="3" fillId="7" borderId="0" xfId="0" applyFont="1" applyFill="1" applyAlignment="1">
      <alignment horizontal="center" vertical="center"/>
    </xf>
    <xf numFmtId="0" fontId="3" fillId="7" borderId="13" xfId="0" applyFont="1" applyFill="1" applyBorder="1" applyAlignment="1">
      <alignment horizontal="center" vertical="center"/>
    </xf>
    <xf numFmtId="0" fontId="3" fillId="7" borderId="14" xfId="0" applyFont="1" applyFill="1" applyBorder="1" applyAlignment="1">
      <alignment horizontal="center" vertical="center"/>
    </xf>
    <xf numFmtId="0" fontId="3" fillId="7" borderId="15" xfId="0" applyFont="1" applyFill="1" applyBorder="1" applyAlignment="1">
      <alignment horizontal="center" vertical="center"/>
    </xf>
    <xf numFmtId="0" fontId="4" fillId="7" borderId="9" xfId="0" applyFont="1" applyFill="1" applyBorder="1" applyAlignment="1">
      <alignment horizontal="center"/>
    </xf>
    <xf numFmtId="0" fontId="4" fillId="7" borderId="1" xfId="0" applyFont="1" applyFill="1" applyBorder="1" applyAlignment="1">
      <alignment horizontal="center"/>
    </xf>
    <xf numFmtId="0" fontId="4" fillId="7" borderId="2" xfId="0" applyFont="1" applyFill="1" applyBorder="1" applyAlignment="1">
      <alignment horizontal="center"/>
    </xf>
    <xf numFmtId="0" fontId="4" fillId="7" borderId="3" xfId="0" applyFont="1" applyFill="1" applyBorder="1" applyAlignment="1">
      <alignment horizontal="center"/>
    </xf>
    <xf numFmtId="0" fontId="4" fillId="7" borderId="12" xfId="0" applyFont="1" applyFill="1" applyBorder="1" applyAlignment="1">
      <alignment horizontal="center"/>
    </xf>
    <xf numFmtId="0" fontId="4" fillId="7" borderId="0" xfId="0" applyFont="1" applyFill="1" applyAlignment="1">
      <alignment horizontal="center"/>
    </xf>
    <xf numFmtId="0" fontId="3" fillId="7" borderId="12" xfId="0" applyFont="1" applyFill="1" applyBorder="1" applyAlignment="1">
      <alignment horizontal="center" vertical="center"/>
    </xf>
    <xf numFmtId="0" fontId="4" fillId="7" borderId="4" xfId="0" applyFont="1" applyFill="1" applyBorder="1" applyAlignment="1">
      <alignment horizontal="center"/>
    </xf>
    <xf numFmtId="0" fontId="4" fillId="7" borderId="5" xfId="0" applyFont="1" applyFill="1" applyBorder="1" applyAlignment="1">
      <alignment horizontal="center"/>
    </xf>
    <xf numFmtId="0" fontId="3" fillId="7" borderId="10" xfId="0" applyFont="1" applyFill="1" applyBorder="1" applyAlignment="1">
      <alignment horizontal="center" vertical="center"/>
    </xf>
    <xf numFmtId="0" fontId="4" fillId="7" borderId="6" xfId="0" applyFont="1" applyFill="1" applyBorder="1" applyAlignment="1">
      <alignment horizontal="center"/>
    </xf>
    <xf numFmtId="0" fontId="4" fillId="7" borderId="7" xfId="0" applyFont="1" applyFill="1" applyBorder="1" applyAlignment="1">
      <alignment horizontal="center"/>
    </xf>
    <xf numFmtId="0" fontId="4" fillId="7" borderId="8" xfId="0" applyFont="1" applyFill="1" applyBorder="1" applyAlignment="1">
      <alignment horizontal="center"/>
    </xf>
    <xf numFmtId="0" fontId="4" fillId="7" borderId="10" xfId="0" applyFont="1" applyFill="1" applyBorder="1" applyAlignment="1">
      <alignment horizontal="center"/>
    </xf>
    <xf numFmtId="0" fontId="4" fillId="5" borderId="13" xfId="0" applyFont="1" applyFill="1" applyBorder="1" applyAlignment="1">
      <alignment horizontal="center"/>
    </xf>
    <xf numFmtId="0" fontId="0" fillId="8" borderId="0" xfId="0" applyFill="1">
      <alignment vertical="center"/>
    </xf>
    <xf numFmtId="0" fontId="5" fillId="8" borderId="0" xfId="0" applyFont="1" applyFill="1">
      <alignment vertical="center"/>
    </xf>
    <xf numFmtId="0" fontId="3" fillId="8" borderId="0" xfId="0" applyFont="1" applyFill="1">
      <alignment vertical="center"/>
    </xf>
    <xf numFmtId="0" fontId="3" fillId="8" borderId="11" xfId="0" applyFont="1" applyFill="1" applyBorder="1" applyAlignment="1">
      <alignment vertical="center" wrapText="1"/>
    </xf>
    <xf numFmtId="0" fontId="3" fillId="8" borderId="1" xfId="0" applyFont="1" applyFill="1" applyBorder="1" applyAlignment="1">
      <alignment horizontal="center" vertical="center"/>
    </xf>
    <xf numFmtId="0" fontId="3" fillId="8" borderId="2" xfId="0" applyFont="1" applyFill="1" applyBorder="1" applyAlignment="1">
      <alignment horizontal="center" vertical="center"/>
    </xf>
    <xf numFmtId="0" fontId="3" fillId="8" borderId="3" xfId="0" applyFont="1" applyFill="1" applyBorder="1" applyAlignment="1">
      <alignment horizontal="center" vertical="center"/>
    </xf>
    <xf numFmtId="0" fontId="3" fillId="8" borderId="0" xfId="0" applyFont="1" applyFill="1" applyAlignment="1">
      <alignment horizontal="center" vertical="center"/>
    </xf>
    <xf numFmtId="0" fontId="3" fillId="8" borderId="13" xfId="0" applyFont="1" applyFill="1" applyBorder="1" applyAlignment="1">
      <alignment horizontal="center" vertical="center"/>
    </xf>
    <xf numFmtId="0" fontId="3" fillId="8" borderId="14" xfId="0" applyFont="1" applyFill="1" applyBorder="1" applyAlignment="1">
      <alignment horizontal="center" vertical="center"/>
    </xf>
    <xf numFmtId="0" fontId="3" fillId="8" borderId="15" xfId="0" applyFont="1" applyFill="1" applyBorder="1" applyAlignment="1">
      <alignment horizontal="center" vertical="center"/>
    </xf>
    <xf numFmtId="0" fontId="4" fillId="8" borderId="9" xfId="0" applyFont="1" applyFill="1" applyBorder="1" applyAlignment="1">
      <alignment horizontal="center"/>
    </xf>
    <xf numFmtId="0" fontId="4" fillId="8" borderId="1" xfId="0" applyFont="1" applyFill="1" applyBorder="1" applyAlignment="1">
      <alignment horizontal="center"/>
    </xf>
    <xf numFmtId="0" fontId="4" fillId="8" borderId="2" xfId="0" applyFont="1" applyFill="1" applyBorder="1" applyAlignment="1">
      <alignment horizontal="center"/>
    </xf>
    <xf numFmtId="0" fontId="4" fillId="8" borderId="3" xfId="0" applyFont="1" applyFill="1" applyBorder="1" applyAlignment="1">
      <alignment horizontal="center"/>
    </xf>
    <xf numFmtId="0" fontId="4" fillId="8" borderId="12" xfId="0" applyFont="1" applyFill="1" applyBorder="1" applyAlignment="1">
      <alignment horizontal="center"/>
    </xf>
    <xf numFmtId="0" fontId="4" fillId="8" borderId="0" xfId="0" applyFont="1" applyFill="1" applyAlignment="1">
      <alignment horizontal="center"/>
    </xf>
    <xf numFmtId="0" fontId="3" fillId="8" borderId="12" xfId="0" applyFont="1" applyFill="1" applyBorder="1" applyAlignment="1">
      <alignment horizontal="center" vertical="center"/>
    </xf>
    <xf numFmtId="0" fontId="3" fillId="8" borderId="4" xfId="0" applyFont="1" applyFill="1" applyBorder="1" applyAlignment="1">
      <alignment horizontal="center" vertical="center"/>
    </xf>
    <xf numFmtId="0" fontId="3" fillId="8" borderId="5" xfId="0" applyFont="1" applyFill="1" applyBorder="1" applyAlignment="1">
      <alignment horizontal="center" vertical="center"/>
    </xf>
    <xf numFmtId="0" fontId="4" fillId="8" borderId="4" xfId="0" applyFont="1" applyFill="1" applyBorder="1" applyAlignment="1">
      <alignment horizontal="center"/>
    </xf>
    <xf numFmtId="0" fontId="4" fillId="8" borderId="5" xfId="0" applyFont="1" applyFill="1" applyBorder="1" applyAlignment="1">
      <alignment horizontal="center"/>
    </xf>
    <xf numFmtId="0" fontId="3" fillId="8" borderId="10" xfId="0" applyFont="1" applyFill="1" applyBorder="1" applyAlignment="1">
      <alignment horizontal="center" vertical="center"/>
    </xf>
    <xf numFmtId="0" fontId="3" fillId="8" borderId="6" xfId="0" applyFont="1" applyFill="1" applyBorder="1" applyAlignment="1">
      <alignment horizontal="center" vertical="center"/>
    </xf>
    <xf numFmtId="0" fontId="3" fillId="8" borderId="7" xfId="0" applyFont="1" applyFill="1" applyBorder="1" applyAlignment="1">
      <alignment horizontal="center" vertical="center"/>
    </xf>
    <xf numFmtId="0" fontId="3" fillId="8" borderId="8" xfId="0" applyFont="1" applyFill="1" applyBorder="1" applyAlignment="1">
      <alignment horizontal="center" vertical="center"/>
    </xf>
    <xf numFmtId="0" fontId="4" fillId="8" borderId="10" xfId="0" applyFont="1" applyFill="1" applyBorder="1" applyAlignment="1">
      <alignment horizontal="center"/>
    </xf>
    <xf numFmtId="0" fontId="4" fillId="8" borderId="6" xfId="0" applyFont="1" applyFill="1" applyBorder="1" applyAlignment="1">
      <alignment horizontal="center"/>
    </xf>
    <xf numFmtId="0" fontId="4" fillId="8" borderId="7" xfId="0" applyFont="1" applyFill="1" applyBorder="1" applyAlignment="1">
      <alignment horizontal="center"/>
    </xf>
    <xf numFmtId="0" fontId="4" fillId="8" borderId="8" xfId="0" applyFont="1" applyFill="1" applyBorder="1" applyAlignment="1">
      <alignment horizontal="center"/>
    </xf>
    <xf numFmtId="0" fontId="3" fillId="9" borderId="17" xfId="0" applyFont="1" applyFill="1" applyBorder="1" applyAlignment="1">
      <alignment horizontal="center" vertical="center"/>
    </xf>
    <xf numFmtId="0" fontId="3" fillId="9" borderId="9" xfId="0" applyFont="1" applyFill="1" applyBorder="1" applyAlignment="1">
      <alignment horizontal="center" vertical="center"/>
    </xf>
    <xf numFmtId="0" fontId="3" fillId="9" borderId="10" xfId="0" applyFont="1" applyFill="1" applyBorder="1" applyAlignment="1">
      <alignment horizontal="center" vertical="center"/>
    </xf>
    <xf numFmtId="0" fontId="3" fillId="9" borderId="12" xfId="0" applyFont="1" applyFill="1" applyBorder="1" applyAlignment="1">
      <alignment horizontal="center" vertical="center"/>
    </xf>
    <xf numFmtId="0" fontId="3" fillId="10" borderId="15" xfId="0" applyFont="1" applyFill="1" applyBorder="1" applyAlignment="1">
      <alignment horizontal="center" vertical="center"/>
    </xf>
    <xf numFmtId="0" fontId="3" fillId="10" borderId="5" xfId="0" applyFont="1" applyFill="1" applyBorder="1" applyAlignment="1">
      <alignment horizontal="center" vertical="center"/>
    </xf>
    <xf numFmtId="0" fontId="3" fillId="10" borderId="8" xfId="0" applyFont="1" applyFill="1" applyBorder="1" applyAlignment="1">
      <alignment horizontal="center" vertical="center"/>
    </xf>
    <xf numFmtId="0" fontId="3" fillId="10" borderId="3" xfId="0" applyFont="1" applyFill="1" applyBorder="1" applyAlignment="1">
      <alignment horizontal="center" vertical="center"/>
    </xf>
    <xf numFmtId="0" fontId="3" fillId="2" borderId="17" xfId="0" applyFont="1" applyFill="1" applyBorder="1" applyAlignment="1">
      <alignment horizontal="center" vertical="center"/>
    </xf>
    <xf numFmtId="0" fontId="3" fillId="7" borderId="16" xfId="0" applyFont="1" applyFill="1" applyBorder="1" applyAlignment="1">
      <alignment vertical="center" wrapText="1"/>
    </xf>
    <xf numFmtId="0" fontId="4" fillId="3" borderId="4" xfId="0" applyFont="1" applyFill="1" applyBorder="1" applyAlignment="1">
      <alignment horizontal="center"/>
    </xf>
    <xf numFmtId="0" fontId="4" fillId="3" borderId="6" xfId="0" applyFont="1" applyFill="1" applyBorder="1" applyAlignment="1">
      <alignment horizontal="center"/>
    </xf>
    <xf numFmtId="0" fontId="0" fillId="0" borderId="15" xfId="0" applyBorder="1" applyAlignment="1">
      <alignment horizontal="center" vertical="center"/>
    </xf>
    <xf numFmtId="0" fontId="0" fillId="0" borderId="5" xfId="0" applyBorder="1" applyAlignment="1">
      <alignment horizontal="center" vertical="center"/>
    </xf>
    <xf numFmtId="0" fontId="0" fillId="0" borderId="8" xfId="0" applyBorder="1" applyAlignment="1">
      <alignment horizontal="center" vertical="center"/>
    </xf>
    <xf numFmtId="0" fontId="4" fillId="5" borderId="17" xfId="0" applyFont="1" applyFill="1" applyBorder="1" applyAlignment="1">
      <alignment horizontal="center"/>
    </xf>
    <xf numFmtId="0" fontId="4" fillId="7" borderId="15" xfId="0" applyFont="1" applyFill="1" applyBorder="1" applyAlignment="1">
      <alignment horizontal="center"/>
    </xf>
    <xf numFmtId="0" fontId="3" fillId="3" borderId="13" xfId="0" applyFont="1" applyFill="1" applyBorder="1" applyAlignment="1">
      <alignment horizontal="center" vertical="center"/>
    </xf>
    <xf numFmtId="0" fontId="0" fillId="0" borderId="0" xfId="0" quotePrefix="1">
      <alignment vertical="center"/>
    </xf>
    <xf numFmtId="0" fontId="3" fillId="2" borderId="13" xfId="0" applyFont="1" applyFill="1" applyBorder="1" applyAlignment="1">
      <alignment horizontal="center" vertical="center"/>
    </xf>
    <xf numFmtId="0" fontId="4" fillId="5" borderId="5" xfId="0" applyFont="1" applyFill="1" applyBorder="1" applyAlignment="1"/>
    <xf numFmtId="0" fontId="3" fillId="0" borderId="7" xfId="0" applyFont="1" applyBorder="1">
      <alignment vertical="center"/>
    </xf>
    <xf numFmtId="0" fontId="4" fillId="3" borderId="0" xfId="0" applyFont="1" applyFill="1" applyAlignment="1">
      <alignment horizontal="center"/>
    </xf>
    <xf numFmtId="0" fontId="0" fillId="0" borderId="7" xfId="0" applyBorder="1" applyAlignment="1">
      <alignment horizontal="center" vertical="center"/>
    </xf>
    <xf numFmtId="0" fontId="4" fillId="0" borderId="5" xfId="0" applyFont="1" applyBorder="1" applyAlignment="1">
      <alignment horizontal="center"/>
    </xf>
    <xf numFmtId="0" fontId="4" fillId="3" borderId="7" xfId="0" applyFont="1" applyFill="1" applyBorder="1" applyAlignment="1">
      <alignment horizontal="center"/>
    </xf>
    <xf numFmtId="0" fontId="4" fillId="0" borderId="8" xfId="0" applyFont="1" applyBorder="1" applyAlignment="1">
      <alignment horizontal="center"/>
    </xf>
    <xf numFmtId="0" fontId="3" fillId="2" borderId="16" xfId="0" applyFont="1" applyFill="1" applyBorder="1" applyAlignment="1">
      <alignment vertical="center" wrapText="1"/>
    </xf>
    <xf numFmtId="0" fontId="3" fillId="2" borderId="16" xfId="0" applyFont="1" applyFill="1" applyBorder="1" applyAlignment="1">
      <alignment horizontal="center" vertical="center" wrapText="1"/>
    </xf>
    <xf numFmtId="0" fontId="1" fillId="5" borderId="4" xfId="0" applyFont="1" applyFill="1" applyBorder="1" applyAlignment="1">
      <alignment horizontal="center"/>
    </xf>
    <xf numFmtId="0" fontId="1" fillId="5" borderId="6" xfId="0" applyFont="1" applyFill="1" applyBorder="1" applyAlignment="1">
      <alignment horizontal="center"/>
    </xf>
    <xf numFmtId="0" fontId="4" fillId="2" borderId="17" xfId="0" applyFont="1" applyFill="1" applyBorder="1" applyAlignment="1">
      <alignment horizontal="center"/>
    </xf>
    <xf numFmtId="0" fontId="9" fillId="0" borderId="0" xfId="0" applyFont="1">
      <alignment vertical="center"/>
    </xf>
    <xf numFmtId="0" fontId="9" fillId="0" borderId="2" xfId="0" applyFont="1" applyBorder="1">
      <alignment vertical="center"/>
    </xf>
    <xf numFmtId="0" fontId="9" fillId="0" borderId="3" xfId="0" applyFont="1" applyBorder="1">
      <alignment vertical="center"/>
    </xf>
    <xf numFmtId="0" fontId="9" fillId="0" borderId="4" xfId="0" applyFont="1" applyBorder="1">
      <alignment vertical="center"/>
    </xf>
    <xf numFmtId="0" fontId="9" fillId="0" borderId="6" xfId="0" applyFont="1" applyBorder="1">
      <alignment vertical="center"/>
    </xf>
    <xf numFmtId="0" fontId="9" fillId="0" borderId="7" xfId="0" applyFont="1" applyBorder="1">
      <alignment vertical="center"/>
    </xf>
    <xf numFmtId="0" fontId="9" fillId="0" borderId="14" xfId="0" applyFont="1" applyBorder="1">
      <alignment vertical="center"/>
    </xf>
    <xf numFmtId="0" fontId="9" fillId="0" borderId="17" xfId="0" applyFont="1" applyBorder="1">
      <alignment vertical="center"/>
    </xf>
    <xf numFmtId="0" fontId="10" fillId="0" borderId="0" xfId="0" applyFont="1">
      <alignment vertical="center"/>
    </xf>
    <xf numFmtId="0" fontId="3" fillId="0" borderId="8" xfId="0" applyFont="1" applyBorder="1" applyAlignment="1">
      <alignment horizontal="center" vertical="center"/>
    </xf>
    <xf numFmtId="0" fontId="3" fillId="0" borderId="5" xfId="0" applyFont="1" applyBorder="1" applyAlignment="1">
      <alignment horizontal="center" vertical="center"/>
    </xf>
    <xf numFmtId="0" fontId="4" fillId="11" borderId="3" xfId="0" applyFont="1" applyFill="1" applyBorder="1" applyAlignment="1">
      <alignment horizontal="center"/>
    </xf>
    <xf numFmtId="0" fontId="4" fillId="11" borderId="5" xfId="0" applyFont="1" applyFill="1" applyBorder="1" applyAlignment="1">
      <alignment horizontal="center"/>
    </xf>
    <xf numFmtId="0" fontId="4" fillId="11" borderId="8" xfId="0" applyFont="1" applyFill="1" applyBorder="1" applyAlignment="1">
      <alignment horizontal="center"/>
    </xf>
    <xf numFmtId="0" fontId="3" fillId="11" borderId="0" xfId="0" applyFont="1" applyFill="1">
      <alignment vertical="center"/>
    </xf>
    <xf numFmtId="0" fontId="5" fillId="11" borderId="0" xfId="0" applyFont="1" applyFill="1">
      <alignment vertical="center"/>
    </xf>
    <xf numFmtId="0" fontId="3" fillId="11" borderId="11" xfId="0" applyFont="1" applyFill="1" applyBorder="1" applyAlignment="1">
      <alignment vertical="center" wrapText="1"/>
    </xf>
    <xf numFmtId="0" fontId="3" fillId="11" borderId="2" xfId="0" applyFont="1" applyFill="1" applyBorder="1" applyAlignment="1">
      <alignment horizontal="center" vertical="center"/>
    </xf>
    <xf numFmtId="0" fontId="3" fillId="11" borderId="3" xfId="0" applyFont="1" applyFill="1" applyBorder="1" applyAlignment="1">
      <alignment horizontal="center" vertical="center"/>
    </xf>
    <xf numFmtId="0" fontId="3" fillId="11" borderId="0" xfId="0" applyFont="1" applyFill="1" applyAlignment="1">
      <alignment horizontal="center" vertical="center"/>
    </xf>
    <xf numFmtId="0" fontId="3" fillId="11" borderId="1" xfId="0" applyFont="1" applyFill="1" applyBorder="1" applyAlignment="1">
      <alignment horizontal="center" vertical="center"/>
    </xf>
    <xf numFmtId="0" fontId="3" fillId="11" borderId="18" xfId="0" applyFont="1" applyFill="1" applyBorder="1" applyAlignment="1">
      <alignment vertical="center" wrapText="1"/>
    </xf>
    <xf numFmtId="0" fontId="3" fillId="11" borderId="13" xfId="0" applyFont="1" applyFill="1" applyBorder="1" applyAlignment="1">
      <alignment horizontal="center" vertical="center"/>
    </xf>
    <xf numFmtId="0" fontId="3" fillId="11" borderId="14" xfId="0" applyFont="1" applyFill="1" applyBorder="1" applyAlignment="1">
      <alignment horizontal="center" vertical="center"/>
    </xf>
    <xf numFmtId="0" fontId="4" fillId="11" borderId="9" xfId="0" applyFont="1" applyFill="1" applyBorder="1" applyAlignment="1">
      <alignment horizontal="center"/>
    </xf>
    <xf numFmtId="0" fontId="4" fillId="11" borderId="2" xfId="0" applyFont="1" applyFill="1" applyBorder="1" applyAlignment="1">
      <alignment horizontal="center"/>
    </xf>
    <xf numFmtId="0" fontId="4" fillId="11" borderId="0" xfId="0" applyFont="1" applyFill="1" applyAlignment="1">
      <alignment horizontal="center"/>
    </xf>
    <xf numFmtId="0" fontId="4" fillId="11" borderId="1" xfId="0" applyFont="1" applyFill="1" applyBorder="1" applyAlignment="1">
      <alignment horizontal="center"/>
    </xf>
    <xf numFmtId="0" fontId="3" fillId="11" borderId="12" xfId="0" applyFont="1" applyFill="1" applyBorder="1" applyAlignment="1">
      <alignment horizontal="center" vertical="center"/>
    </xf>
    <xf numFmtId="0" fontId="4" fillId="11" borderId="4" xfId="0" applyFont="1" applyFill="1" applyBorder="1" applyAlignment="1">
      <alignment horizontal="center"/>
    </xf>
    <xf numFmtId="0" fontId="3" fillId="11" borderId="10" xfId="0" applyFont="1" applyFill="1" applyBorder="1" applyAlignment="1">
      <alignment horizontal="center" vertical="center"/>
    </xf>
    <xf numFmtId="0" fontId="4" fillId="11" borderId="10" xfId="0" applyFont="1" applyFill="1" applyBorder="1" applyAlignment="1">
      <alignment horizontal="center"/>
    </xf>
    <xf numFmtId="0" fontId="4" fillId="11" borderId="7" xfId="0" applyFont="1" applyFill="1" applyBorder="1" applyAlignment="1">
      <alignment horizontal="center"/>
    </xf>
    <xf numFmtId="0" fontId="4" fillId="11" borderId="6" xfId="0" applyFont="1" applyFill="1" applyBorder="1" applyAlignment="1">
      <alignment horizontal="center"/>
    </xf>
    <xf numFmtId="0" fontId="3" fillId="11" borderId="5" xfId="0" applyFont="1" applyFill="1" applyBorder="1" applyAlignment="1">
      <alignment horizontal="center" vertical="center"/>
    </xf>
    <xf numFmtId="0" fontId="3" fillId="11" borderId="7" xfId="0" applyFont="1" applyFill="1" applyBorder="1" applyAlignment="1">
      <alignment horizontal="center" vertical="center"/>
    </xf>
    <xf numFmtId="0" fontId="3" fillId="11" borderId="8" xfId="0" applyFont="1" applyFill="1" applyBorder="1" applyAlignment="1">
      <alignment horizontal="center" vertical="center"/>
    </xf>
    <xf numFmtId="0" fontId="4" fillId="11" borderId="12" xfId="0" applyFont="1" applyFill="1" applyBorder="1" applyAlignment="1">
      <alignment horizontal="center"/>
    </xf>
    <xf numFmtId="0" fontId="3" fillId="11" borderId="15" xfId="0" applyFont="1" applyFill="1" applyBorder="1" applyAlignment="1">
      <alignment horizontal="center" vertical="center"/>
    </xf>
    <xf numFmtId="0" fontId="3" fillId="11" borderId="6" xfId="0" applyFont="1" applyFill="1" applyBorder="1" applyAlignment="1">
      <alignment horizontal="center" vertical="center"/>
    </xf>
    <xf numFmtId="0" fontId="3" fillId="12" borderId="0" xfId="0" applyFont="1" applyFill="1">
      <alignment vertical="center"/>
    </xf>
    <xf numFmtId="0" fontId="5" fillId="12" borderId="0" xfId="0" applyFont="1" applyFill="1">
      <alignment vertical="center"/>
    </xf>
    <xf numFmtId="0" fontId="3" fillId="12" borderId="11" xfId="0" applyFont="1" applyFill="1" applyBorder="1" applyAlignment="1">
      <alignment vertical="center" wrapText="1"/>
    </xf>
    <xf numFmtId="0" fontId="3" fillId="12" borderId="2" xfId="0" applyFont="1" applyFill="1" applyBorder="1" applyAlignment="1">
      <alignment horizontal="center" vertical="center"/>
    </xf>
    <xf numFmtId="0" fontId="3" fillId="12" borderId="3" xfId="0" applyFont="1" applyFill="1" applyBorder="1" applyAlignment="1">
      <alignment horizontal="center" vertical="center"/>
    </xf>
    <xf numFmtId="0" fontId="3" fillId="12" borderId="0" xfId="0" applyFont="1" applyFill="1" applyAlignment="1">
      <alignment horizontal="center" vertical="center"/>
    </xf>
    <xf numFmtId="0" fontId="3" fillId="12" borderId="1" xfId="0" applyFont="1" applyFill="1" applyBorder="1" applyAlignment="1">
      <alignment horizontal="center" vertical="center"/>
    </xf>
    <xf numFmtId="0" fontId="3" fillId="12" borderId="18" xfId="0" applyFont="1" applyFill="1" applyBorder="1" applyAlignment="1">
      <alignment vertical="center" wrapText="1"/>
    </xf>
    <xf numFmtId="0" fontId="3" fillId="12" borderId="13" xfId="0" applyFont="1" applyFill="1" applyBorder="1" applyAlignment="1">
      <alignment horizontal="center" vertical="center"/>
    </xf>
    <xf numFmtId="0" fontId="3" fillId="12" borderId="14" xfId="0" applyFont="1" applyFill="1" applyBorder="1" applyAlignment="1">
      <alignment horizontal="center" vertical="center"/>
    </xf>
    <xf numFmtId="0" fontId="3" fillId="12" borderId="15" xfId="0" applyFont="1" applyFill="1" applyBorder="1" applyAlignment="1">
      <alignment horizontal="center" vertical="center"/>
    </xf>
    <xf numFmtId="0" fontId="4" fillId="12" borderId="9" xfId="0" applyFont="1" applyFill="1" applyBorder="1" applyAlignment="1">
      <alignment horizontal="center"/>
    </xf>
    <xf numFmtId="0" fontId="4" fillId="12" borderId="1" xfId="0" applyFont="1" applyFill="1" applyBorder="1" applyAlignment="1">
      <alignment horizontal="center"/>
    </xf>
    <xf numFmtId="0" fontId="4" fillId="12" borderId="2" xfId="0" applyFont="1" applyFill="1" applyBorder="1" applyAlignment="1">
      <alignment horizontal="center"/>
    </xf>
    <xf numFmtId="0" fontId="4" fillId="12" borderId="3" xfId="0" applyFont="1" applyFill="1" applyBorder="1" applyAlignment="1">
      <alignment horizontal="center"/>
    </xf>
    <xf numFmtId="0" fontId="4" fillId="12" borderId="0" xfId="0" applyFont="1" applyFill="1" applyAlignment="1">
      <alignment horizontal="center"/>
    </xf>
    <xf numFmtId="0" fontId="4" fillId="12" borderId="12" xfId="0" applyFont="1" applyFill="1" applyBorder="1" applyAlignment="1">
      <alignment horizontal="center"/>
    </xf>
    <xf numFmtId="0" fontId="4" fillId="12" borderId="5" xfId="0" applyFont="1" applyFill="1" applyBorder="1" applyAlignment="1">
      <alignment horizontal="center"/>
    </xf>
    <xf numFmtId="0" fontId="3" fillId="12" borderId="12" xfId="0" applyFont="1" applyFill="1" applyBorder="1" applyAlignment="1">
      <alignment horizontal="center" vertical="center"/>
    </xf>
    <xf numFmtId="0" fontId="4" fillId="12" borderId="4" xfId="0" applyFont="1" applyFill="1" applyBorder="1" applyAlignment="1">
      <alignment horizontal="center"/>
    </xf>
    <xf numFmtId="0" fontId="3" fillId="12" borderId="10" xfId="0" applyFont="1" applyFill="1" applyBorder="1" applyAlignment="1">
      <alignment horizontal="center" vertical="center"/>
    </xf>
    <xf numFmtId="0" fontId="3" fillId="12" borderId="6" xfId="0" applyFont="1" applyFill="1" applyBorder="1" applyAlignment="1">
      <alignment horizontal="center" vertical="center"/>
    </xf>
    <xf numFmtId="0" fontId="3" fillId="12" borderId="7" xfId="0" applyFont="1" applyFill="1" applyBorder="1" applyAlignment="1">
      <alignment horizontal="center" vertical="center"/>
    </xf>
    <xf numFmtId="0" fontId="3" fillId="12" borderId="8" xfId="0" applyFont="1" applyFill="1" applyBorder="1" applyAlignment="1">
      <alignment horizontal="center" vertical="center"/>
    </xf>
    <xf numFmtId="0" fontId="4" fillId="12" borderId="10" xfId="0" applyFont="1" applyFill="1" applyBorder="1" applyAlignment="1">
      <alignment horizontal="center"/>
    </xf>
    <xf numFmtId="0" fontId="4" fillId="12" borderId="6" xfId="0" applyFont="1" applyFill="1" applyBorder="1" applyAlignment="1">
      <alignment horizontal="center"/>
    </xf>
    <xf numFmtId="0" fontId="4" fillId="12" borderId="7" xfId="0" applyFont="1" applyFill="1" applyBorder="1" applyAlignment="1">
      <alignment horizontal="center"/>
    </xf>
    <xf numFmtId="0" fontId="4" fillId="12" borderId="8" xfId="0" applyFont="1" applyFill="1" applyBorder="1" applyAlignment="1">
      <alignment horizontal="center"/>
    </xf>
    <xf numFmtId="0" fontId="3" fillId="12" borderId="5" xfId="0" applyFont="1" applyFill="1" applyBorder="1" applyAlignment="1">
      <alignment horizontal="center" vertical="center"/>
    </xf>
    <xf numFmtId="0" fontId="3" fillId="12" borderId="9" xfId="0" applyFont="1" applyFill="1" applyBorder="1" applyAlignment="1">
      <alignment horizontal="center" vertical="center"/>
    </xf>
    <xf numFmtId="0" fontId="3" fillId="11" borderId="9" xfId="0" applyFont="1" applyFill="1" applyBorder="1" applyAlignment="1">
      <alignment horizontal="center" vertical="center"/>
    </xf>
    <xf numFmtId="0" fontId="9" fillId="13" borderId="0" xfId="0" applyFont="1" applyFill="1" applyAlignment="1">
      <alignment horizontal="center" vertical="center"/>
    </xf>
    <xf numFmtId="0" fontId="9" fillId="13" borderId="7" xfId="0" applyFont="1" applyFill="1" applyBorder="1" applyAlignment="1">
      <alignment horizontal="center" vertical="center"/>
    </xf>
    <xf numFmtId="0" fontId="9" fillId="14" borderId="0" xfId="0" applyFont="1" applyFill="1" applyAlignment="1">
      <alignment horizontal="center" vertical="center"/>
    </xf>
    <xf numFmtId="0" fontId="4" fillId="14" borderId="15" xfId="0" applyFont="1" applyFill="1" applyBorder="1" applyAlignment="1">
      <alignment horizontal="center"/>
    </xf>
    <xf numFmtId="0" fontId="3" fillId="14" borderId="5" xfId="0" applyFont="1" applyFill="1" applyBorder="1">
      <alignment vertical="center"/>
    </xf>
    <xf numFmtId="0" fontId="3" fillId="14" borderId="8" xfId="0" applyFont="1" applyFill="1" applyBorder="1">
      <alignment vertical="center"/>
    </xf>
    <xf numFmtId="0" fontId="3" fillId="14" borderId="2" xfId="0" applyFont="1" applyFill="1" applyBorder="1" applyAlignment="1">
      <alignment horizontal="center" vertical="center"/>
    </xf>
    <xf numFmtId="0" fontId="3" fillId="14" borderId="3" xfId="0" applyFont="1" applyFill="1" applyBorder="1" applyAlignment="1">
      <alignment horizontal="center" vertical="center"/>
    </xf>
    <xf numFmtId="0" fontId="3" fillId="14" borderId="0" xfId="0" applyFont="1" applyFill="1" applyAlignment="1">
      <alignment horizontal="center" vertical="center"/>
    </xf>
    <xf numFmtId="0" fontId="3" fillId="14" borderId="1" xfId="0" applyFont="1" applyFill="1" applyBorder="1" applyAlignment="1">
      <alignment horizontal="center" vertical="center"/>
    </xf>
    <xf numFmtId="0" fontId="3" fillId="14" borderId="13" xfId="0" applyFont="1" applyFill="1" applyBorder="1" applyAlignment="1">
      <alignment horizontal="center" vertical="center"/>
    </xf>
    <xf numFmtId="0" fontId="3" fillId="14" borderId="14" xfId="0" applyFont="1" applyFill="1" applyBorder="1" applyAlignment="1">
      <alignment horizontal="center" vertical="center"/>
    </xf>
    <xf numFmtId="0" fontId="3" fillId="14" borderId="15" xfId="0" applyFont="1" applyFill="1" applyBorder="1" applyAlignment="1">
      <alignment horizontal="center" vertical="center"/>
    </xf>
    <xf numFmtId="0" fontId="4" fillId="14" borderId="9" xfId="0" applyFont="1" applyFill="1" applyBorder="1" applyAlignment="1">
      <alignment horizontal="center"/>
    </xf>
    <xf numFmtId="0" fontId="4" fillId="14" borderId="2" xfId="0" applyFont="1" applyFill="1" applyBorder="1" applyAlignment="1">
      <alignment horizontal="center"/>
    </xf>
    <xf numFmtId="0" fontId="4" fillId="14" borderId="3" xfId="0" applyFont="1" applyFill="1" applyBorder="1" applyAlignment="1">
      <alignment horizontal="center"/>
    </xf>
    <xf numFmtId="0" fontId="4" fillId="14" borderId="0" xfId="0" applyFont="1" applyFill="1" applyAlignment="1">
      <alignment horizontal="center"/>
    </xf>
    <xf numFmtId="0" fontId="4" fillId="14" borderId="1" xfId="0" applyFont="1" applyFill="1" applyBorder="1" applyAlignment="1">
      <alignment horizontal="center"/>
    </xf>
    <xf numFmtId="0" fontId="4" fillId="14" borderId="12" xfId="0" applyFont="1" applyFill="1" applyBorder="1" applyAlignment="1">
      <alignment horizontal="center"/>
    </xf>
    <xf numFmtId="0" fontId="3" fillId="14" borderId="12" xfId="0" applyFont="1" applyFill="1" applyBorder="1" applyAlignment="1">
      <alignment horizontal="center" vertical="center"/>
    </xf>
    <xf numFmtId="0" fontId="4" fillId="14" borderId="5" xfId="0" applyFont="1" applyFill="1" applyBorder="1" applyAlignment="1">
      <alignment horizontal="center"/>
    </xf>
    <xf numFmtId="0" fontId="4" fillId="14" borderId="4" xfId="0" applyFont="1" applyFill="1" applyBorder="1" applyAlignment="1">
      <alignment horizontal="center"/>
    </xf>
    <xf numFmtId="0" fontId="3" fillId="14" borderId="10" xfId="0" applyFont="1" applyFill="1" applyBorder="1" applyAlignment="1">
      <alignment horizontal="center" vertical="center"/>
    </xf>
    <xf numFmtId="0" fontId="4" fillId="14" borderId="10" xfId="0" applyFont="1" applyFill="1" applyBorder="1" applyAlignment="1">
      <alignment horizontal="center"/>
    </xf>
    <xf numFmtId="0" fontId="4" fillId="14" borderId="6" xfId="0" applyFont="1" applyFill="1" applyBorder="1" applyAlignment="1">
      <alignment horizontal="center"/>
    </xf>
    <xf numFmtId="0" fontId="4" fillId="14" borderId="7" xfId="0" applyFont="1" applyFill="1" applyBorder="1" applyAlignment="1">
      <alignment horizontal="center"/>
    </xf>
    <xf numFmtId="0" fontId="4" fillId="14" borderId="8" xfId="0" applyFont="1" applyFill="1" applyBorder="1" applyAlignment="1">
      <alignment horizontal="center"/>
    </xf>
    <xf numFmtId="0" fontId="9" fillId="0" borderId="0" xfId="0" applyFont="1" applyAlignment="1">
      <alignment horizontal="center" vertical="center"/>
    </xf>
    <xf numFmtId="0" fontId="5" fillId="0" borderId="0" xfId="0" applyFont="1" applyAlignment="1">
      <alignment horizontal="left" vertical="center"/>
    </xf>
    <xf numFmtId="0" fontId="5" fillId="14" borderId="0" xfId="0" applyFont="1" applyFill="1" applyAlignment="1">
      <alignment horizontal="center" vertical="center"/>
    </xf>
    <xf numFmtId="0" fontId="0" fillId="14" borderId="0" xfId="0" applyFill="1" applyAlignment="1">
      <alignment horizontal="center" vertical="center"/>
    </xf>
    <xf numFmtId="0" fontId="3" fillId="14" borderId="11" xfId="0" applyFont="1" applyFill="1" applyBorder="1" applyAlignment="1">
      <alignment horizontal="center" vertical="center" wrapText="1"/>
    </xf>
    <xf numFmtId="0" fontId="3" fillId="14" borderId="18" xfId="0" applyFont="1" applyFill="1" applyBorder="1" applyAlignment="1">
      <alignment horizontal="center" vertical="center" wrapText="1"/>
    </xf>
    <xf numFmtId="0" fontId="3" fillId="7" borderId="4" xfId="0" applyFont="1" applyFill="1" applyBorder="1">
      <alignment vertical="center"/>
    </xf>
    <xf numFmtId="0" fontId="3" fillId="7" borderId="5" xfId="0" applyFont="1" applyFill="1" applyBorder="1">
      <alignment vertical="center"/>
    </xf>
    <xf numFmtId="0" fontId="3" fillId="7" borderId="6" xfId="0" applyFont="1" applyFill="1" applyBorder="1">
      <alignment vertical="center"/>
    </xf>
    <xf numFmtId="0" fontId="3" fillId="7" borderId="7" xfId="0" applyFont="1" applyFill="1" applyBorder="1">
      <alignment vertical="center"/>
    </xf>
    <xf numFmtId="0" fontId="3" fillId="7" borderId="8" xfId="0" applyFont="1" applyFill="1" applyBorder="1">
      <alignment vertical="center"/>
    </xf>
    <xf numFmtId="0" fontId="3" fillId="5" borderId="1" xfId="0" applyFont="1" applyFill="1" applyBorder="1">
      <alignment vertical="center"/>
    </xf>
    <xf numFmtId="0" fontId="3" fillId="5" borderId="2" xfId="0" applyFont="1" applyFill="1" applyBorder="1">
      <alignment vertical="center"/>
    </xf>
    <xf numFmtId="0" fontId="3" fillId="5" borderId="3" xfId="0" applyFont="1" applyFill="1" applyBorder="1">
      <alignment vertical="center"/>
    </xf>
    <xf numFmtId="0" fontId="3" fillId="5" borderId="6" xfId="0" applyFont="1" applyFill="1" applyBorder="1">
      <alignment vertical="center"/>
    </xf>
    <xf numFmtId="0" fontId="3" fillId="5" borderId="7" xfId="0" applyFont="1" applyFill="1" applyBorder="1">
      <alignment vertical="center"/>
    </xf>
    <xf numFmtId="0" fontId="3" fillId="5" borderId="8" xfId="0" applyFont="1" applyFill="1" applyBorder="1">
      <alignment vertical="center"/>
    </xf>
    <xf numFmtId="0" fontId="3" fillId="7" borderId="6" xfId="0" applyFont="1" applyFill="1" applyBorder="1" applyAlignment="1">
      <alignment horizontal="center" vertical="center"/>
    </xf>
    <xf numFmtId="0" fontId="3" fillId="7" borderId="7" xfId="0" applyFont="1" applyFill="1" applyBorder="1" applyAlignment="1">
      <alignment horizontal="center" vertical="center"/>
    </xf>
    <xf numFmtId="0" fontId="3" fillId="7" borderId="8" xfId="0" applyFont="1" applyFill="1" applyBorder="1" applyAlignment="1">
      <alignment horizontal="center" vertical="center"/>
    </xf>
    <xf numFmtId="0" fontId="3" fillId="14" borderId="6" xfId="0" applyFont="1" applyFill="1" applyBorder="1" applyAlignment="1">
      <alignment horizontal="center" vertical="center"/>
    </xf>
    <xf numFmtId="0" fontId="3" fillId="14" borderId="7" xfId="0" applyFont="1" applyFill="1" applyBorder="1" applyAlignment="1">
      <alignment horizontal="center" vertical="center"/>
    </xf>
    <xf numFmtId="0" fontId="3" fillId="0" borderId="9" xfId="0" applyFont="1" applyBorder="1">
      <alignment vertical="center"/>
    </xf>
    <xf numFmtId="0" fontId="3" fillId="0" borderId="10" xfId="0" applyFont="1" applyBorder="1">
      <alignment vertical="center"/>
    </xf>
    <xf numFmtId="0" fontId="3" fillId="14" borderId="8" xfId="0" applyFont="1" applyFill="1" applyBorder="1" applyAlignment="1">
      <alignment horizontal="center" vertical="center"/>
    </xf>
    <xf numFmtId="0" fontId="3" fillId="13" borderId="0" xfId="0" applyFont="1" applyFill="1" applyAlignment="1">
      <alignment horizontal="center" vertical="center"/>
    </xf>
    <xf numFmtId="0" fontId="5" fillId="13" borderId="0" xfId="0" applyFont="1" applyFill="1" applyAlignment="1">
      <alignment horizontal="center" vertical="center"/>
    </xf>
    <xf numFmtId="0" fontId="0" fillId="13" borderId="0" xfId="0" applyFill="1" applyAlignment="1">
      <alignment horizontal="center" vertical="center"/>
    </xf>
    <xf numFmtId="0" fontId="3" fillId="13" borderId="11" xfId="0" applyFont="1" applyFill="1" applyBorder="1" applyAlignment="1">
      <alignment horizontal="center" vertical="center" wrapText="1"/>
    </xf>
    <xf numFmtId="0" fontId="3" fillId="13" borderId="1" xfId="0" applyFont="1" applyFill="1" applyBorder="1" applyAlignment="1">
      <alignment horizontal="center" vertical="center"/>
    </xf>
    <xf numFmtId="0" fontId="3" fillId="13" borderId="2" xfId="0" applyFont="1" applyFill="1" applyBorder="1" applyAlignment="1">
      <alignment horizontal="center" vertical="center"/>
    </xf>
    <xf numFmtId="0" fontId="3" fillId="13" borderId="3" xfId="0" applyFont="1" applyFill="1" applyBorder="1" applyAlignment="1">
      <alignment horizontal="center" vertical="center"/>
    </xf>
    <xf numFmtId="0" fontId="3" fillId="13" borderId="18" xfId="0" applyFont="1" applyFill="1" applyBorder="1" applyAlignment="1">
      <alignment horizontal="center" vertical="center" wrapText="1"/>
    </xf>
    <xf numFmtId="0" fontId="3" fillId="13" borderId="13" xfId="0" applyFont="1" applyFill="1" applyBorder="1" applyAlignment="1">
      <alignment horizontal="center" vertical="center"/>
    </xf>
    <xf numFmtId="0" fontId="3" fillId="13" borderId="14" xfId="0" applyFont="1" applyFill="1" applyBorder="1" applyAlignment="1">
      <alignment horizontal="center" vertical="center"/>
    </xf>
    <xf numFmtId="0" fontId="3" fillId="13" borderId="15" xfId="0" applyFont="1" applyFill="1" applyBorder="1" applyAlignment="1">
      <alignment horizontal="center" vertical="center"/>
    </xf>
    <xf numFmtId="0" fontId="4" fillId="13" borderId="9" xfId="0" applyFont="1" applyFill="1" applyBorder="1" applyAlignment="1">
      <alignment horizontal="center"/>
    </xf>
    <xf numFmtId="0" fontId="4" fillId="13" borderId="1" xfId="0" applyFont="1" applyFill="1" applyBorder="1" applyAlignment="1">
      <alignment horizontal="center"/>
    </xf>
    <xf numFmtId="0" fontId="4" fillId="13" borderId="2" xfId="0" applyFont="1" applyFill="1" applyBorder="1" applyAlignment="1">
      <alignment horizontal="center"/>
    </xf>
    <xf numFmtId="0" fontId="4" fillId="13" borderId="3" xfId="0" applyFont="1" applyFill="1" applyBorder="1" applyAlignment="1">
      <alignment horizontal="center"/>
    </xf>
    <xf numFmtId="0" fontId="4" fillId="13" borderId="0" xfId="0" applyFont="1" applyFill="1" applyAlignment="1">
      <alignment horizontal="center"/>
    </xf>
    <xf numFmtId="0" fontId="4" fillId="13" borderId="12" xfId="0" applyFont="1" applyFill="1" applyBorder="1" applyAlignment="1">
      <alignment horizontal="center"/>
    </xf>
    <xf numFmtId="0" fontId="3" fillId="13" borderId="12" xfId="0" applyFont="1" applyFill="1" applyBorder="1" applyAlignment="1">
      <alignment horizontal="center" vertical="center"/>
    </xf>
    <xf numFmtId="0" fontId="4" fillId="13" borderId="4" xfId="0" applyFont="1" applyFill="1" applyBorder="1" applyAlignment="1">
      <alignment horizontal="center"/>
    </xf>
    <xf numFmtId="0" fontId="4" fillId="13" borderId="5" xfId="0" applyFont="1" applyFill="1" applyBorder="1" applyAlignment="1">
      <alignment horizontal="center"/>
    </xf>
    <xf numFmtId="0" fontId="3" fillId="13" borderId="10" xfId="0" applyFont="1" applyFill="1" applyBorder="1" applyAlignment="1">
      <alignment horizontal="center" vertical="center"/>
    </xf>
    <xf numFmtId="0" fontId="3" fillId="13" borderId="6" xfId="0" applyFont="1" applyFill="1" applyBorder="1" applyAlignment="1">
      <alignment horizontal="center" vertical="center"/>
    </xf>
    <xf numFmtId="0" fontId="3" fillId="13" borderId="7" xfId="0" applyFont="1" applyFill="1" applyBorder="1" applyAlignment="1">
      <alignment horizontal="center" vertical="center"/>
    </xf>
    <xf numFmtId="0" fontId="3" fillId="13" borderId="8" xfId="0" applyFont="1" applyFill="1" applyBorder="1" applyAlignment="1">
      <alignment horizontal="center" vertical="center"/>
    </xf>
    <xf numFmtId="0" fontId="4" fillId="13" borderId="10" xfId="0" applyFont="1" applyFill="1" applyBorder="1" applyAlignment="1">
      <alignment horizontal="center"/>
    </xf>
    <xf numFmtId="0" fontId="4" fillId="13" borderId="6" xfId="0" applyFont="1" applyFill="1" applyBorder="1" applyAlignment="1">
      <alignment horizontal="center"/>
    </xf>
    <xf numFmtId="0" fontId="4" fillId="13" borderId="7" xfId="0" applyFont="1" applyFill="1" applyBorder="1" applyAlignment="1">
      <alignment horizontal="center"/>
    </xf>
    <xf numFmtId="0" fontId="4" fillId="13" borderId="8" xfId="0" applyFont="1" applyFill="1" applyBorder="1" applyAlignment="1">
      <alignment horizontal="center"/>
    </xf>
    <xf numFmtId="0" fontId="3" fillId="13" borderId="4" xfId="0" applyFont="1" applyFill="1" applyBorder="1" applyAlignment="1">
      <alignment horizontal="center" vertical="center"/>
    </xf>
    <xf numFmtId="0" fontId="3" fillId="13" borderId="5" xfId="0" applyFont="1" applyFill="1" applyBorder="1" applyAlignment="1">
      <alignment horizontal="center" vertical="center"/>
    </xf>
    <xf numFmtId="0" fontId="3" fillId="13" borderId="9" xfId="0" applyFont="1" applyFill="1" applyBorder="1" applyAlignment="1">
      <alignment horizontal="center" vertical="center"/>
    </xf>
    <xf numFmtId="0" fontId="0" fillId="13" borderId="0" xfId="0" applyFill="1">
      <alignment vertical="center"/>
    </xf>
    <xf numFmtId="0" fontId="9" fillId="13" borderId="0" xfId="0" applyFont="1" applyFill="1">
      <alignment vertical="center"/>
    </xf>
    <xf numFmtId="0" fontId="3" fillId="13" borderId="0" xfId="0" applyFont="1" applyFill="1">
      <alignment vertical="center"/>
    </xf>
    <xf numFmtId="0" fontId="4" fillId="3" borderId="15" xfId="0" applyFont="1" applyFill="1" applyBorder="1" applyAlignment="1">
      <alignment horizontal="center"/>
    </xf>
    <xf numFmtId="0" fontId="3" fillId="3" borderId="0" xfId="0" applyFont="1" applyFill="1">
      <alignment vertical="center"/>
    </xf>
    <xf numFmtId="0" fontId="3" fillId="3" borderId="5" xfId="0" applyFont="1" applyFill="1" applyBorder="1">
      <alignment vertical="center"/>
    </xf>
    <xf numFmtId="0" fontId="3" fillId="3" borderId="8" xfId="0" applyFont="1" applyFill="1" applyBorder="1">
      <alignment vertical="center"/>
    </xf>
    <xf numFmtId="0" fontId="5" fillId="3" borderId="0" xfId="0" applyFont="1" applyFill="1">
      <alignment vertical="center"/>
    </xf>
    <xf numFmtId="0" fontId="5" fillId="3" borderId="0" xfId="0" applyFont="1" applyFill="1" applyAlignment="1">
      <alignment horizontal="center" vertical="center"/>
    </xf>
    <xf numFmtId="0" fontId="3" fillId="3" borderId="11" xfId="0" applyFont="1" applyFill="1" applyBorder="1" applyAlignment="1">
      <alignment vertical="center" wrapText="1"/>
    </xf>
    <xf numFmtId="0" fontId="3" fillId="3" borderId="1" xfId="0" applyFont="1" applyFill="1" applyBorder="1" applyAlignment="1">
      <alignment horizontal="center" vertical="center"/>
    </xf>
    <xf numFmtId="0" fontId="3" fillId="3" borderId="2" xfId="0" applyFont="1" applyFill="1" applyBorder="1" applyAlignment="1">
      <alignment horizontal="center" vertical="center"/>
    </xf>
    <xf numFmtId="0" fontId="3" fillId="3" borderId="18" xfId="0" applyFont="1" applyFill="1" applyBorder="1" applyAlignment="1">
      <alignment vertical="center" wrapText="1"/>
    </xf>
    <xf numFmtId="0" fontId="3" fillId="3" borderId="16" xfId="0" applyFont="1" applyFill="1" applyBorder="1" applyAlignment="1">
      <alignment horizontal="center" vertical="center" wrapText="1"/>
    </xf>
    <xf numFmtId="0" fontId="4" fillId="3" borderId="1" xfId="0" applyFont="1" applyFill="1" applyBorder="1" applyAlignment="1">
      <alignment horizontal="center"/>
    </xf>
    <xf numFmtId="0" fontId="4" fillId="3" borderId="2" xfId="0" applyFont="1" applyFill="1" applyBorder="1" applyAlignment="1">
      <alignment horizontal="center"/>
    </xf>
    <xf numFmtId="0" fontId="4" fillId="3" borderId="3" xfId="0" applyFont="1" applyFill="1" applyBorder="1" applyAlignment="1">
      <alignment horizontal="center"/>
    </xf>
    <xf numFmtId="0" fontId="4" fillId="3" borderId="12" xfId="0" applyFont="1" applyFill="1" applyBorder="1" applyAlignment="1">
      <alignment horizontal="center"/>
    </xf>
    <xf numFmtId="0" fontId="4" fillId="3" borderId="5" xfId="0" applyFont="1" applyFill="1" applyBorder="1" applyAlignment="1">
      <alignment horizontal="center"/>
    </xf>
    <xf numFmtId="0" fontId="4" fillId="3" borderId="9" xfId="0" applyFont="1" applyFill="1" applyBorder="1" applyAlignment="1">
      <alignment horizontal="center"/>
    </xf>
    <xf numFmtId="0" fontId="4" fillId="3" borderId="8" xfId="0" applyFont="1" applyFill="1" applyBorder="1" applyAlignment="1">
      <alignment horizontal="center"/>
    </xf>
    <xf numFmtId="0" fontId="4" fillId="3" borderId="10" xfId="0" applyFont="1" applyFill="1" applyBorder="1" applyAlignment="1">
      <alignment horizontal="center"/>
    </xf>
    <xf numFmtId="0" fontId="5" fillId="13" borderId="0" xfId="0" applyFont="1" applyFill="1">
      <alignment vertical="center"/>
    </xf>
    <xf numFmtId="0" fontId="3" fillId="13" borderId="11" xfId="0" applyFont="1" applyFill="1" applyBorder="1" applyAlignment="1">
      <alignment vertical="center" wrapText="1"/>
    </xf>
    <xf numFmtId="0" fontId="3" fillId="13" borderId="18" xfId="0" applyFont="1" applyFill="1" applyBorder="1" applyAlignment="1">
      <alignment vertical="center" wrapText="1"/>
    </xf>
    <xf numFmtId="0" fontId="3" fillId="13" borderId="16" xfId="0" applyFont="1" applyFill="1" applyBorder="1" applyAlignment="1">
      <alignment horizontal="center" vertical="center" wrapText="1"/>
    </xf>
    <xf numFmtId="0" fontId="3" fillId="13" borderId="19" xfId="0" applyFont="1" applyFill="1" applyBorder="1" applyAlignment="1">
      <alignment horizontal="center" vertical="center" wrapText="1"/>
    </xf>
    <xf numFmtId="0" fontId="3" fillId="17" borderId="0" xfId="0" applyFont="1" applyFill="1" applyAlignment="1">
      <alignment horizontal="center" vertical="center"/>
    </xf>
    <xf numFmtId="0" fontId="5" fillId="17" borderId="0" xfId="0" applyFont="1" applyFill="1" applyAlignment="1">
      <alignment horizontal="center" vertical="center"/>
    </xf>
    <xf numFmtId="0" fontId="3" fillId="17" borderId="16" xfId="0" applyFont="1" applyFill="1" applyBorder="1" applyAlignment="1">
      <alignment horizontal="center" vertical="center" wrapText="1"/>
    </xf>
    <xf numFmtId="0" fontId="3" fillId="17" borderId="13" xfId="0" applyFont="1" applyFill="1" applyBorder="1" applyAlignment="1">
      <alignment horizontal="center" vertical="center"/>
    </xf>
    <xf numFmtId="0" fontId="3" fillId="17" borderId="14" xfId="0" applyFont="1" applyFill="1" applyBorder="1" applyAlignment="1">
      <alignment horizontal="center" vertical="center"/>
    </xf>
    <xf numFmtId="0" fontId="3" fillId="17" borderId="15" xfId="0" applyFont="1" applyFill="1" applyBorder="1" applyAlignment="1">
      <alignment horizontal="center" vertical="center"/>
    </xf>
    <xf numFmtId="0" fontId="3" fillId="17" borderId="19" xfId="0" applyFont="1" applyFill="1" applyBorder="1" applyAlignment="1">
      <alignment horizontal="center" vertical="center" wrapText="1"/>
    </xf>
    <xf numFmtId="0" fontId="4" fillId="17" borderId="4" xfId="0" applyFont="1" applyFill="1" applyBorder="1" applyAlignment="1">
      <alignment horizontal="center"/>
    </xf>
    <xf numFmtId="0" fontId="4" fillId="17" borderId="0" xfId="0" applyFont="1" applyFill="1" applyAlignment="1">
      <alignment horizontal="center"/>
    </xf>
    <xf numFmtId="0" fontId="4" fillId="17" borderId="5" xfId="0" applyFont="1" applyFill="1" applyBorder="1" applyAlignment="1">
      <alignment horizontal="center"/>
    </xf>
    <xf numFmtId="0" fontId="4" fillId="17" borderId="1" xfId="0" applyFont="1" applyFill="1" applyBorder="1" applyAlignment="1">
      <alignment horizontal="center"/>
    </xf>
    <xf numFmtId="0" fontId="4" fillId="17" borderId="2" xfId="0" applyFont="1" applyFill="1" applyBorder="1" applyAlignment="1">
      <alignment horizontal="center"/>
    </xf>
    <xf numFmtId="0" fontId="4" fillId="17" borderId="3" xfId="0" applyFont="1" applyFill="1" applyBorder="1" applyAlignment="1">
      <alignment horizontal="center"/>
    </xf>
    <xf numFmtId="0" fontId="3" fillId="17" borderId="1" xfId="0" applyFont="1" applyFill="1" applyBorder="1" applyAlignment="1">
      <alignment horizontal="center" vertical="center"/>
    </xf>
    <xf numFmtId="0" fontId="3" fillId="17" borderId="2" xfId="0" applyFont="1" applyFill="1" applyBorder="1" applyAlignment="1">
      <alignment horizontal="center" vertical="center"/>
    </xf>
    <xf numFmtId="0" fontId="3" fillId="17" borderId="3" xfId="0" applyFont="1" applyFill="1" applyBorder="1" applyAlignment="1">
      <alignment horizontal="center" vertical="center"/>
    </xf>
    <xf numFmtId="0" fontId="3" fillId="17" borderId="6" xfId="0" applyFont="1" applyFill="1" applyBorder="1" applyAlignment="1">
      <alignment horizontal="center" vertical="center"/>
    </xf>
    <xf numFmtId="0" fontId="3" fillId="17" borderId="7" xfId="0" applyFont="1" applyFill="1" applyBorder="1" applyAlignment="1">
      <alignment horizontal="center" vertical="center"/>
    </xf>
    <xf numFmtId="0" fontId="3" fillId="17" borderId="8" xfId="0" applyFont="1" applyFill="1" applyBorder="1" applyAlignment="1">
      <alignment horizontal="center" vertical="center"/>
    </xf>
    <xf numFmtId="0" fontId="4" fillId="17" borderId="6" xfId="0" applyFont="1" applyFill="1" applyBorder="1" applyAlignment="1">
      <alignment horizontal="center"/>
    </xf>
    <xf numFmtId="0" fontId="4" fillId="17" borderId="7" xfId="0" applyFont="1" applyFill="1" applyBorder="1" applyAlignment="1">
      <alignment horizontal="center"/>
    </xf>
    <xf numFmtId="0" fontId="4" fillId="17" borderId="8" xfId="0" applyFont="1" applyFill="1" applyBorder="1" applyAlignment="1">
      <alignment horizontal="center"/>
    </xf>
    <xf numFmtId="0" fontId="3" fillId="17" borderId="4" xfId="0" applyFont="1" applyFill="1" applyBorder="1" applyAlignment="1">
      <alignment horizontal="center" vertical="center"/>
    </xf>
    <xf numFmtId="0" fontId="3" fillId="17" borderId="5" xfId="0" applyFont="1" applyFill="1" applyBorder="1" applyAlignment="1">
      <alignment horizontal="center" vertical="center"/>
    </xf>
    <xf numFmtId="0" fontId="3" fillId="17" borderId="0" xfId="0" applyFont="1" applyFill="1">
      <alignment vertical="center"/>
    </xf>
    <xf numFmtId="0" fontId="3" fillId="18" borderId="0" xfId="0" applyFont="1" applyFill="1">
      <alignment vertical="center"/>
    </xf>
    <xf numFmtId="0" fontId="5" fillId="18" borderId="0" xfId="0" applyFont="1" applyFill="1">
      <alignment vertical="center"/>
    </xf>
    <xf numFmtId="0" fontId="3" fillId="18" borderId="0" xfId="0" applyFont="1" applyFill="1" applyAlignment="1">
      <alignment horizontal="center" vertical="center"/>
    </xf>
    <xf numFmtId="0" fontId="3" fillId="18" borderId="16" xfId="0" applyFont="1" applyFill="1" applyBorder="1" applyAlignment="1">
      <alignment vertical="center" wrapText="1"/>
    </xf>
    <xf numFmtId="0" fontId="3" fillId="18" borderId="13" xfId="0" applyFont="1" applyFill="1" applyBorder="1" applyAlignment="1">
      <alignment horizontal="center" vertical="center"/>
    </xf>
    <xf numFmtId="0" fontId="3" fillId="18" borderId="14" xfId="0" applyFont="1" applyFill="1" applyBorder="1" applyAlignment="1">
      <alignment horizontal="center" vertical="center"/>
    </xf>
    <xf numFmtId="0" fontId="3" fillId="18" borderId="15" xfId="0" applyFont="1" applyFill="1" applyBorder="1" applyAlignment="1">
      <alignment horizontal="center" vertical="center"/>
    </xf>
    <xf numFmtId="0" fontId="3" fillId="18" borderId="19" xfId="0" applyFont="1" applyFill="1" applyBorder="1" applyAlignment="1">
      <alignment vertical="center" wrapText="1"/>
    </xf>
    <xf numFmtId="0" fontId="3" fillId="18" borderId="16" xfId="0" applyFont="1" applyFill="1" applyBorder="1" applyAlignment="1">
      <alignment horizontal="center" vertical="center" wrapText="1"/>
    </xf>
    <xf numFmtId="0" fontId="4" fillId="18" borderId="4" xfId="0" applyFont="1" applyFill="1" applyBorder="1" applyAlignment="1">
      <alignment horizontal="center"/>
    </xf>
    <xf numFmtId="0" fontId="4" fillId="18" borderId="1" xfId="0" applyFont="1" applyFill="1" applyBorder="1" applyAlignment="1">
      <alignment horizontal="center"/>
    </xf>
    <xf numFmtId="0" fontId="4" fillId="18" borderId="2" xfId="0" applyFont="1" applyFill="1" applyBorder="1" applyAlignment="1">
      <alignment horizontal="center"/>
    </xf>
    <xf numFmtId="0" fontId="4" fillId="18" borderId="3" xfId="0" applyFont="1" applyFill="1" applyBorder="1" applyAlignment="1">
      <alignment horizontal="center"/>
    </xf>
    <xf numFmtId="0" fontId="4" fillId="18" borderId="12" xfId="0" applyFont="1" applyFill="1" applyBorder="1" applyAlignment="1">
      <alignment horizontal="center"/>
    </xf>
    <xf numFmtId="0" fontId="4" fillId="18" borderId="0" xfId="0" applyFont="1" applyFill="1" applyAlignment="1">
      <alignment horizontal="center"/>
    </xf>
    <xf numFmtId="0" fontId="4" fillId="18" borderId="5" xfId="0" applyFont="1" applyFill="1" applyBorder="1" applyAlignment="1">
      <alignment horizontal="center"/>
    </xf>
    <xf numFmtId="0" fontId="3" fillId="18" borderId="1" xfId="0" applyFont="1" applyFill="1" applyBorder="1" applyAlignment="1">
      <alignment horizontal="center" vertical="center"/>
    </xf>
    <xf numFmtId="0" fontId="3" fillId="18" borderId="2" xfId="0" applyFont="1" applyFill="1" applyBorder="1" applyAlignment="1">
      <alignment horizontal="center" vertical="center"/>
    </xf>
    <xf numFmtId="0" fontId="3" fillId="18" borderId="3" xfId="0" applyFont="1" applyFill="1" applyBorder="1" applyAlignment="1">
      <alignment horizontal="center" vertical="center"/>
    </xf>
    <xf numFmtId="0" fontId="4" fillId="18" borderId="9" xfId="0" applyFont="1" applyFill="1" applyBorder="1" applyAlignment="1">
      <alignment horizontal="center"/>
    </xf>
    <xf numFmtId="0" fontId="3" fillId="18" borderId="6" xfId="0" applyFont="1" applyFill="1" applyBorder="1" applyAlignment="1">
      <alignment horizontal="center" vertical="center"/>
    </xf>
    <xf numFmtId="0" fontId="3" fillId="18" borderId="7" xfId="0" applyFont="1" applyFill="1" applyBorder="1" applyAlignment="1">
      <alignment horizontal="center" vertical="center"/>
    </xf>
    <xf numFmtId="0" fontId="3" fillId="18" borderId="8" xfId="0" applyFont="1" applyFill="1" applyBorder="1" applyAlignment="1">
      <alignment horizontal="center" vertical="center"/>
    </xf>
    <xf numFmtId="0" fontId="4" fillId="18" borderId="6" xfId="0" applyFont="1" applyFill="1" applyBorder="1" applyAlignment="1">
      <alignment horizontal="center"/>
    </xf>
    <xf numFmtId="0" fontId="4" fillId="18" borderId="7" xfId="0" applyFont="1" applyFill="1" applyBorder="1" applyAlignment="1">
      <alignment horizontal="center"/>
    </xf>
    <xf numFmtId="0" fontId="4" fillId="18" borderId="8" xfId="0" applyFont="1" applyFill="1" applyBorder="1" applyAlignment="1">
      <alignment horizontal="center"/>
    </xf>
    <xf numFmtId="0" fontId="3" fillId="18" borderId="9" xfId="0" applyFont="1" applyFill="1" applyBorder="1" applyAlignment="1">
      <alignment horizontal="center" vertical="center"/>
    </xf>
    <xf numFmtId="0" fontId="3" fillId="18" borderId="4" xfId="0" applyFont="1" applyFill="1" applyBorder="1" applyAlignment="1">
      <alignment horizontal="center" vertical="center"/>
    </xf>
    <xf numFmtId="0" fontId="3" fillId="18" borderId="5" xfId="0" applyFont="1" applyFill="1" applyBorder="1" applyAlignment="1">
      <alignment horizontal="center" vertical="center"/>
    </xf>
    <xf numFmtId="0" fontId="3" fillId="18" borderId="10" xfId="0" applyFont="1" applyFill="1" applyBorder="1" applyAlignment="1">
      <alignment horizontal="center" vertical="center"/>
    </xf>
    <xf numFmtId="0" fontId="4" fillId="10" borderId="15" xfId="0" applyFont="1" applyFill="1" applyBorder="1" applyAlignment="1">
      <alignment horizontal="center"/>
    </xf>
    <xf numFmtId="0" fontId="4" fillId="10" borderId="5" xfId="0" applyFont="1" applyFill="1" applyBorder="1" applyAlignment="1">
      <alignment horizontal="center"/>
    </xf>
    <xf numFmtId="0" fontId="4" fillId="10" borderId="8" xfId="0" applyFont="1" applyFill="1" applyBorder="1" applyAlignment="1">
      <alignment horizontal="center"/>
    </xf>
    <xf numFmtId="0" fontId="3" fillId="13" borderId="16" xfId="0" applyFont="1" applyFill="1" applyBorder="1" applyAlignment="1">
      <alignment vertical="center" wrapText="1"/>
    </xf>
    <xf numFmtId="0" fontId="9" fillId="13" borderId="4" xfId="0" applyFont="1" applyFill="1" applyBorder="1" applyAlignment="1">
      <alignment horizontal="center" vertical="center"/>
    </xf>
    <xf numFmtId="0" fontId="9" fillId="13" borderId="6" xfId="0" applyFont="1" applyFill="1" applyBorder="1" applyAlignment="1">
      <alignment horizontal="center" vertical="center"/>
    </xf>
    <xf numFmtId="0" fontId="4" fillId="2" borderId="12" xfId="0" applyFont="1" applyFill="1" applyBorder="1" applyAlignment="1">
      <alignment horizontal="center"/>
    </xf>
    <xf numFmtId="0" fontId="4" fillId="2" borderId="10" xfId="0" applyFont="1" applyFill="1" applyBorder="1" applyAlignment="1">
      <alignment horizontal="center"/>
    </xf>
    <xf numFmtId="0" fontId="9" fillId="2" borderId="1" xfId="0" applyFont="1" applyFill="1" applyBorder="1">
      <alignment vertical="center"/>
    </xf>
    <xf numFmtId="0" fontId="9" fillId="2" borderId="2" xfId="0" applyFont="1" applyFill="1" applyBorder="1">
      <alignment vertical="center"/>
    </xf>
    <xf numFmtId="0" fontId="9" fillId="2" borderId="3" xfId="0" applyFont="1" applyFill="1" applyBorder="1">
      <alignment vertical="center"/>
    </xf>
    <xf numFmtId="0" fontId="9" fillId="2" borderId="4" xfId="0" applyFont="1" applyFill="1" applyBorder="1">
      <alignment vertical="center"/>
    </xf>
    <xf numFmtId="0" fontId="9" fillId="2" borderId="0" xfId="0" applyFont="1" applyFill="1">
      <alignment vertical="center"/>
    </xf>
    <xf numFmtId="0" fontId="9" fillId="2" borderId="5" xfId="0" applyFont="1" applyFill="1" applyBorder="1">
      <alignment vertical="center"/>
    </xf>
    <xf numFmtId="0" fontId="9" fillId="2" borderId="6" xfId="0" applyFont="1" applyFill="1" applyBorder="1">
      <alignment vertical="center"/>
    </xf>
    <xf numFmtId="0" fontId="9" fillId="2" borderId="7" xfId="0" applyFont="1" applyFill="1" applyBorder="1">
      <alignment vertical="center"/>
    </xf>
    <xf numFmtId="0" fontId="9" fillId="2" borderId="8" xfId="0" applyFont="1" applyFill="1" applyBorder="1">
      <alignment vertical="center"/>
    </xf>
    <xf numFmtId="0" fontId="9" fillId="9" borderId="1" xfId="0" applyFont="1" applyFill="1" applyBorder="1">
      <alignment vertical="center"/>
    </xf>
    <xf numFmtId="0" fontId="9" fillId="9" borderId="2" xfId="0" applyFont="1" applyFill="1" applyBorder="1">
      <alignment vertical="center"/>
    </xf>
    <xf numFmtId="0" fontId="9" fillId="9" borderId="3" xfId="0" applyFont="1" applyFill="1" applyBorder="1">
      <alignment vertical="center"/>
    </xf>
    <xf numFmtId="0" fontId="9" fillId="9" borderId="4" xfId="0" applyFont="1" applyFill="1" applyBorder="1">
      <alignment vertical="center"/>
    </xf>
    <xf numFmtId="0" fontId="9" fillId="9" borderId="0" xfId="0" applyFont="1" applyFill="1">
      <alignment vertical="center"/>
    </xf>
    <xf numFmtId="0" fontId="9" fillId="9" borderId="5" xfId="0" applyFont="1" applyFill="1" applyBorder="1">
      <alignment vertical="center"/>
    </xf>
    <xf numFmtId="0" fontId="9" fillId="9" borderId="6" xfId="0" applyFont="1" applyFill="1" applyBorder="1">
      <alignment vertical="center"/>
    </xf>
    <xf numFmtId="0" fontId="9" fillId="9" borderId="7" xfId="0" applyFont="1" applyFill="1" applyBorder="1">
      <alignment vertical="center"/>
    </xf>
    <xf numFmtId="0" fontId="9" fillId="9" borderId="8" xfId="0" applyFont="1" applyFill="1" applyBorder="1">
      <alignment vertical="center"/>
    </xf>
    <xf numFmtId="0" fontId="3" fillId="0" borderId="2" xfId="0" applyFont="1" applyBorder="1">
      <alignment vertical="center"/>
    </xf>
    <xf numFmtId="0" fontId="3" fillId="0" borderId="3" xfId="0" applyFont="1" applyBorder="1">
      <alignment vertical="center"/>
    </xf>
    <xf numFmtId="0" fontId="3" fillId="0" borderId="17" xfId="0" applyFont="1" applyBorder="1">
      <alignment vertical="center"/>
    </xf>
    <xf numFmtId="0" fontId="3" fillId="19" borderId="1" xfId="0" applyFont="1" applyFill="1" applyBorder="1" applyAlignment="1">
      <alignment horizontal="center" vertical="center"/>
    </xf>
    <xf numFmtId="0" fontId="3" fillId="22" borderId="12" xfId="0" applyFont="1" applyFill="1" applyBorder="1" applyAlignment="1">
      <alignment horizontal="center" vertical="center"/>
    </xf>
    <xf numFmtId="0" fontId="3" fillId="15" borderId="12" xfId="0" applyFont="1" applyFill="1" applyBorder="1" applyAlignment="1">
      <alignment horizontal="center" vertical="center"/>
    </xf>
    <xf numFmtId="9" fontId="3" fillId="19" borderId="6" xfId="0" applyNumberFormat="1" applyFont="1" applyFill="1" applyBorder="1" applyAlignment="1">
      <alignment horizontal="center" vertical="center"/>
    </xf>
    <xf numFmtId="9" fontId="3" fillId="22" borderId="10" xfId="0" applyNumberFormat="1" applyFont="1" applyFill="1" applyBorder="1" applyAlignment="1">
      <alignment horizontal="center" vertical="center"/>
    </xf>
    <xf numFmtId="9" fontId="3" fillId="15" borderId="10" xfId="0" applyNumberFormat="1" applyFont="1" applyFill="1" applyBorder="1" applyAlignment="1">
      <alignment horizontal="center" vertical="center"/>
    </xf>
    <xf numFmtId="9" fontId="3" fillId="13" borderId="8" xfId="0" applyNumberFormat="1" applyFont="1" applyFill="1" applyBorder="1" applyAlignment="1">
      <alignment horizontal="center" vertical="center"/>
    </xf>
    <xf numFmtId="0" fontId="3" fillId="20" borderId="12" xfId="0" applyFont="1" applyFill="1" applyBorder="1" applyAlignment="1">
      <alignment horizontal="center" vertical="center"/>
    </xf>
    <xf numFmtId="9" fontId="3" fillId="20" borderId="10" xfId="0" applyNumberFormat="1" applyFont="1" applyFill="1" applyBorder="1" applyAlignment="1">
      <alignment horizontal="center" vertical="center"/>
    </xf>
    <xf numFmtId="0" fontId="3" fillId="0" borderId="12" xfId="0" applyFont="1" applyBorder="1">
      <alignment vertical="center"/>
    </xf>
    <xf numFmtId="0" fontId="3" fillId="2" borderId="1" xfId="0" applyFont="1" applyFill="1" applyBorder="1">
      <alignment vertical="center"/>
    </xf>
    <xf numFmtId="0" fontId="3" fillId="2" borderId="2" xfId="0" applyFont="1" applyFill="1" applyBorder="1">
      <alignment vertical="center"/>
    </xf>
    <xf numFmtId="0" fontId="3" fillId="2" borderId="3" xfId="0" applyFont="1" applyFill="1" applyBorder="1">
      <alignment vertical="center"/>
    </xf>
    <xf numFmtId="0" fontId="3" fillId="9" borderId="1" xfId="0" applyFont="1" applyFill="1" applyBorder="1">
      <alignment vertical="center"/>
    </xf>
    <xf numFmtId="0" fontId="3" fillId="9" borderId="2" xfId="0" applyFont="1" applyFill="1" applyBorder="1">
      <alignment vertical="center"/>
    </xf>
    <xf numFmtId="0" fontId="3" fillId="9" borderId="3" xfId="0" applyFont="1" applyFill="1" applyBorder="1">
      <alignment vertical="center"/>
    </xf>
    <xf numFmtId="0" fontId="3" fillId="2" borderId="4" xfId="0" applyFont="1" applyFill="1" applyBorder="1">
      <alignment vertical="center"/>
    </xf>
    <xf numFmtId="0" fontId="3" fillId="2" borderId="5" xfId="0" applyFont="1" applyFill="1" applyBorder="1">
      <alignment vertical="center"/>
    </xf>
    <xf numFmtId="0" fontId="3" fillId="9" borderId="4" xfId="0" applyFont="1" applyFill="1" applyBorder="1">
      <alignment vertical="center"/>
    </xf>
    <xf numFmtId="0" fontId="3" fillId="9" borderId="0" xfId="0" applyFont="1" applyFill="1">
      <alignment vertical="center"/>
    </xf>
    <xf numFmtId="0" fontId="3" fillId="9" borderId="5" xfId="0" applyFont="1" applyFill="1" applyBorder="1">
      <alignment vertical="center"/>
    </xf>
    <xf numFmtId="0" fontId="3" fillId="2" borderId="6" xfId="0" applyFont="1" applyFill="1" applyBorder="1">
      <alignment vertical="center"/>
    </xf>
    <xf numFmtId="0" fontId="3" fillId="2" borderId="7" xfId="0" applyFont="1" applyFill="1" applyBorder="1">
      <alignment vertical="center"/>
    </xf>
    <xf numFmtId="0" fontId="3" fillId="2" borderId="8" xfId="0" applyFont="1" applyFill="1" applyBorder="1">
      <alignment vertical="center"/>
    </xf>
    <xf numFmtId="0" fontId="3" fillId="9" borderId="6" xfId="0" applyFont="1" applyFill="1" applyBorder="1">
      <alignment vertical="center"/>
    </xf>
    <xf numFmtId="0" fontId="3" fillId="9" borderId="7" xfId="0" applyFont="1" applyFill="1" applyBorder="1">
      <alignment vertical="center"/>
    </xf>
    <xf numFmtId="0" fontId="3" fillId="9" borderId="8" xfId="0" applyFont="1" applyFill="1" applyBorder="1">
      <alignment vertical="center"/>
    </xf>
    <xf numFmtId="0" fontId="5" fillId="0" borderId="1" xfId="0" applyFont="1" applyBorder="1">
      <alignment vertical="center"/>
    </xf>
    <xf numFmtId="0" fontId="10" fillId="0" borderId="1" xfId="0" applyFont="1" applyBorder="1">
      <alignment vertical="center"/>
    </xf>
    <xf numFmtId="0" fontId="3" fillId="23" borderId="1" xfId="0" applyFont="1" applyFill="1" applyBorder="1" applyAlignment="1">
      <alignment horizontal="center" vertical="center"/>
    </xf>
    <xf numFmtId="0" fontId="3" fillId="24" borderId="12" xfId="0" applyFont="1" applyFill="1" applyBorder="1" applyAlignment="1">
      <alignment horizontal="center" vertical="center"/>
    </xf>
    <xf numFmtId="9" fontId="3" fillId="23" borderId="6" xfId="0" applyNumberFormat="1" applyFont="1" applyFill="1" applyBorder="1" applyAlignment="1">
      <alignment horizontal="center" vertical="center"/>
    </xf>
    <xf numFmtId="9" fontId="3" fillId="24" borderId="10" xfId="0" applyNumberFormat="1" applyFont="1" applyFill="1" applyBorder="1" applyAlignment="1">
      <alignment horizontal="center" vertical="center"/>
    </xf>
    <xf numFmtId="9" fontId="3" fillId="2" borderId="8" xfId="0" applyNumberFormat="1" applyFont="1" applyFill="1" applyBorder="1" applyAlignment="1">
      <alignment horizontal="center" vertical="center"/>
    </xf>
    <xf numFmtId="0" fontId="3" fillId="3" borderId="17" xfId="0" applyFont="1" applyFill="1" applyBorder="1" applyAlignment="1">
      <alignment horizontal="center" vertical="center"/>
    </xf>
    <xf numFmtId="0" fontId="3" fillId="13" borderId="17" xfId="0" applyFont="1" applyFill="1" applyBorder="1" applyAlignment="1">
      <alignment horizontal="center" vertical="center"/>
    </xf>
    <xf numFmtId="0" fontId="3" fillId="14" borderId="17" xfId="0" applyFont="1" applyFill="1" applyBorder="1" applyAlignment="1">
      <alignment horizontal="center" vertical="center"/>
    </xf>
    <xf numFmtId="0" fontId="3" fillId="15" borderId="17" xfId="0" applyFont="1" applyFill="1" applyBorder="1" applyAlignment="1">
      <alignment horizontal="center" vertical="center"/>
    </xf>
    <xf numFmtId="0" fontId="3" fillId="16" borderId="17" xfId="0" applyFont="1" applyFill="1" applyBorder="1" applyAlignment="1">
      <alignment horizontal="center" vertical="center"/>
    </xf>
    <xf numFmtId="0" fontId="3" fillId="25" borderId="15" xfId="0" applyFont="1" applyFill="1" applyBorder="1" applyAlignment="1">
      <alignment horizontal="center" vertical="center"/>
    </xf>
    <xf numFmtId="0" fontId="3" fillId="14" borderId="9" xfId="0" applyFont="1" applyFill="1" applyBorder="1" applyAlignment="1">
      <alignment horizontal="center" vertical="center"/>
    </xf>
    <xf numFmtId="0" fontId="3" fillId="15" borderId="9" xfId="0" applyFont="1" applyFill="1" applyBorder="1" applyAlignment="1">
      <alignment horizontal="center" vertical="center"/>
    </xf>
    <xf numFmtId="0" fontId="3" fillId="16" borderId="9" xfId="0" applyFont="1" applyFill="1" applyBorder="1" applyAlignment="1">
      <alignment horizontal="center" vertical="center"/>
    </xf>
    <xf numFmtId="0" fontId="3" fillId="25" borderId="5" xfId="0" applyFont="1" applyFill="1" applyBorder="1" applyAlignment="1">
      <alignment horizontal="center" vertical="center"/>
    </xf>
    <xf numFmtId="0" fontId="3" fillId="15" borderId="10" xfId="0" applyFont="1" applyFill="1" applyBorder="1" applyAlignment="1">
      <alignment horizontal="center" vertical="center"/>
    </xf>
    <xf numFmtId="0" fontId="3" fillId="16" borderId="10" xfId="0" applyFont="1" applyFill="1" applyBorder="1" applyAlignment="1">
      <alignment horizontal="center" vertical="center"/>
    </xf>
    <xf numFmtId="0" fontId="3" fillId="25" borderId="8" xfId="0" applyFont="1" applyFill="1" applyBorder="1" applyAlignment="1">
      <alignment horizontal="center" vertical="center"/>
    </xf>
    <xf numFmtId="0" fontId="5" fillId="26" borderId="0" xfId="0" applyFont="1" applyFill="1">
      <alignment vertical="center"/>
    </xf>
    <xf numFmtId="0" fontId="4" fillId="26" borderId="0" xfId="0" applyFont="1" applyFill="1" applyAlignment="1">
      <alignment horizontal="center"/>
    </xf>
    <xf numFmtId="0" fontId="3" fillId="26" borderId="0" xfId="0" applyFont="1" applyFill="1">
      <alignment vertical="center"/>
    </xf>
    <xf numFmtId="0" fontId="0" fillId="26" borderId="0" xfId="0" applyFill="1">
      <alignment vertical="center"/>
    </xf>
    <xf numFmtId="0" fontId="3" fillId="26" borderId="0" xfId="0" applyFont="1" applyFill="1" applyAlignment="1">
      <alignment horizontal="center" vertical="center"/>
    </xf>
    <xf numFmtId="0" fontId="0" fillId="26" borderId="0" xfId="0" applyFill="1" applyAlignment="1">
      <alignment horizontal="center" vertical="center"/>
    </xf>
    <xf numFmtId="0" fontId="5" fillId="26" borderId="0" xfId="0" applyFont="1" applyFill="1" applyAlignment="1">
      <alignment horizontal="center" vertical="center"/>
    </xf>
    <xf numFmtId="0" fontId="9" fillId="26" borderId="0" xfId="0" applyFont="1" applyFill="1" applyAlignment="1">
      <alignment horizontal="center" vertical="center"/>
    </xf>
    <xf numFmtId="0" fontId="3" fillId="26" borderId="11" xfId="0" applyFont="1" applyFill="1" applyBorder="1" applyAlignment="1">
      <alignment horizontal="center" vertical="center" wrapText="1"/>
    </xf>
    <xf numFmtId="0" fontId="3" fillId="26" borderId="1" xfId="0" applyFont="1" applyFill="1" applyBorder="1" applyAlignment="1">
      <alignment horizontal="center" vertical="center"/>
    </xf>
    <xf numFmtId="0" fontId="3" fillId="26" borderId="2" xfId="0" applyFont="1" applyFill="1" applyBorder="1" applyAlignment="1">
      <alignment horizontal="center" vertical="center"/>
    </xf>
    <xf numFmtId="0" fontId="3" fillId="26" borderId="3" xfId="0" applyFont="1" applyFill="1" applyBorder="1" applyAlignment="1">
      <alignment horizontal="center" vertical="center"/>
    </xf>
    <xf numFmtId="0" fontId="3" fillId="26" borderId="18" xfId="0" applyFont="1" applyFill="1" applyBorder="1" applyAlignment="1">
      <alignment horizontal="center" vertical="center" wrapText="1"/>
    </xf>
    <xf numFmtId="0" fontId="3" fillId="26" borderId="13" xfId="0" applyFont="1" applyFill="1" applyBorder="1" applyAlignment="1">
      <alignment horizontal="center" vertical="center"/>
    </xf>
    <xf numFmtId="0" fontId="3" fillId="26" borderId="14" xfId="0" applyFont="1" applyFill="1" applyBorder="1" applyAlignment="1">
      <alignment horizontal="center" vertical="center"/>
    </xf>
    <xf numFmtId="0" fontId="3" fillId="26" borderId="15" xfId="0" applyFont="1" applyFill="1" applyBorder="1" applyAlignment="1">
      <alignment horizontal="center" vertical="center"/>
    </xf>
    <xf numFmtId="0" fontId="4" fillId="26" borderId="9" xfId="0" applyFont="1" applyFill="1" applyBorder="1" applyAlignment="1">
      <alignment horizontal="center"/>
    </xf>
    <xf numFmtId="0" fontId="4" fillId="26" borderId="1" xfId="0" applyFont="1" applyFill="1" applyBorder="1" applyAlignment="1">
      <alignment horizontal="center"/>
    </xf>
    <xf numFmtId="0" fontId="4" fillId="26" borderId="2" xfId="0" applyFont="1" applyFill="1" applyBorder="1" applyAlignment="1">
      <alignment horizontal="center"/>
    </xf>
    <xf numFmtId="0" fontId="4" fillId="26" borderId="3" xfId="0" applyFont="1" applyFill="1" applyBorder="1" applyAlignment="1">
      <alignment horizontal="center"/>
    </xf>
    <xf numFmtId="0" fontId="4" fillId="26" borderId="12" xfId="0" applyFont="1" applyFill="1" applyBorder="1" applyAlignment="1">
      <alignment horizontal="center"/>
    </xf>
    <xf numFmtId="0" fontId="3" fillId="26" borderId="12" xfId="0" applyFont="1" applyFill="1" applyBorder="1" applyAlignment="1">
      <alignment horizontal="center" vertical="center"/>
    </xf>
    <xf numFmtId="0" fontId="4" fillId="26" borderId="4" xfId="0" applyFont="1" applyFill="1" applyBorder="1" applyAlignment="1">
      <alignment horizontal="center"/>
    </xf>
    <xf numFmtId="0" fontId="4" fillId="26" borderId="5" xfId="0" applyFont="1" applyFill="1" applyBorder="1" applyAlignment="1">
      <alignment horizontal="center"/>
    </xf>
    <xf numFmtId="0" fontId="3" fillId="26" borderId="10" xfId="0" applyFont="1" applyFill="1" applyBorder="1" applyAlignment="1">
      <alignment horizontal="center" vertical="center"/>
    </xf>
    <xf numFmtId="0" fontId="3" fillId="26" borderId="6" xfId="0" applyFont="1" applyFill="1" applyBorder="1" applyAlignment="1">
      <alignment horizontal="center" vertical="center"/>
    </xf>
    <xf numFmtId="0" fontId="3" fillId="26" borderId="7" xfId="0" applyFont="1" applyFill="1" applyBorder="1" applyAlignment="1">
      <alignment horizontal="center" vertical="center"/>
    </xf>
    <xf numFmtId="0" fontId="3" fillId="26" borderId="8" xfId="0" applyFont="1" applyFill="1" applyBorder="1" applyAlignment="1">
      <alignment horizontal="center" vertical="center"/>
    </xf>
    <xf numFmtId="0" fontId="4" fillId="26" borderId="10" xfId="0" applyFont="1" applyFill="1" applyBorder="1" applyAlignment="1">
      <alignment horizontal="center"/>
    </xf>
    <xf numFmtId="0" fontId="4" fillId="26" borderId="6" xfId="0" applyFont="1" applyFill="1" applyBorder="1" applyAlignment="1">
      <alignment horizontal="center"/>
    </xf>
    <xf numFmtId="0" fontId="4" fillId="26" borderId="7" xfId="0" applyFont="1" applyFill="1" applyBorder="1" applyAlignment="1">
      <alignment horizontal="center"/>
    </xf>
    <xf numFmtId="0" fontId="4" fillId="26" borderId="8" xfId="0" applyFont="1" applyFill="1" applyBorder="1" applyAlignment="1">
      <alignment horizontal="center"/>
    </xf>
    <xf numFmtId="0" fontId="0" fillId="17" borderId="0" xfId="0" applyFill="1">
      <alignment vertical="center"/>
    </xf>
    <xf numFmtId="0" fontId="5" fillId="17" borderId="0" xfId="0" applyFont="1" applyFill="1">
      <alignment vertical="center"/>
    </xf>
    <xf numFmtId="0" fontId="3" fillId="17" borderId="11" xfId="0" applyFont="1" applyFill="1" applyBorder="1" applyAlignment="1">
      <alignment vertical="center" wrapText="1"/>
    </xf>
    <xf numFmtId="0" fontId="4" fillId="17" borderId="9" xfId="0" applyFont="1" applyFill="1" applyBorder="1" applyAlignment="1">
      <alignment horizontal="center"/>
    </xf>
    <xf numFmtId="0" fontId="4" fillId="17" borderId="12" xfId="0" applyFont="1" applyFill="1" applyBorder="1" applyAlignment="1">
      <alignment horizontal="center"/>
    </xf>
    <xf numFmtId="0" fontId="3" fillId="17" borderId="12" xfId="0" applyFont="1" applyFill="1" applyBorder="1" applyAlignment="1">
      <alignment horizontal="center" vertical="center"/>
    </xf>
    <xf numFmtId="0" fontId="3" fillId="17" borderId="10" xfId="0" applyFont="1" applyFill="1" applyBorder="1" applyAlignment="1">
      <alignment horizontal="center" vertical="center"/>
    </xf>
    <xf numFmtId="0" fontId="4" fillId="17" borderId="10" xfId="0" applyFont="1" applyFill="1" applyBorder="1" applyAlignment="1">
      <alignment horizontal="center"/>
    </xf>
    <xf numFmtId="0" fontId="4" fillId="5" borderId="8" xfId="0" applyFont="1" applyFill="1" applyBorder="1" applyAlignment="1"/>
    <xf numFmtId="0" fontId="3" fillId="27" borderId="0" xfId="0" applyFont="1" applyFill="1">
      <alignment vertical="center"/>
    </xf>
    <xf numFmtId="0" fontId="5" fillId="27" borderId="0" xfId="0" applyFont="1" applyFill="1">
      <alignment vertical="center"/>
    </xf>
    <xf numFmtId="0" fontId="3" fillId="27" borderId="11" xfId="0" applyFont="1" applyFill="1" applyBorder="1" applyAlignment="1">
      <alignment vertical="center" wrapText="1"/>
    </xf>
    <xf numFmtId="0" fontId="3" fillId="27" borderId="2" xfId="0" applyFont="1" applyFill="1" applyBorder="1" applyAlignment="1">
      <alignment horizontal="center" vertical="center"/>
    </xf>
    <xf numFmtId="0" fontId="3" fillId="27" borderId="3" xfId="0" applyFont="1" applyFill="1" applyBorder="1" applyAlignment="1">
      <alignment horizontal="center" vertical="center"/>
    </xf>
    <xf numFmtId="0" fontId="3" fillId="27" borderId="0" xfId="0" applyFont="1" applyFill="1" applyAlignment="1">
      <alignment horizontal="center" vertical="center"/>
    </xf>
    <xf numFmtId="0" fontId="3" fillId="27" borderId="1" xfId="0" applyFont="1" applyFill="1" applyBorder="1" applyAlignment="1">
      <alignment horizontal="center" vertical="center"/>
    </xf>
    <xf numFmtId="0" fontId="3" fillId="27" borderId="18" xfId="0" applyFont="1" applyFill="1" applyBorder="1" applyAlignment="1">
      <alignment vertical="center" wrapText="1"/>
    </xf>
    <xf numFmtId="0" fontId="3" fillId="27" borderId="13" xfId="0" applyFont="1" applyFill="1" applyBorder="1" applyAlignment="1">
      <alignment horizontal="center" vertical="center"/>
    </xf>
    <xf numFmtId="0" fontId="3" fillId="27" borderId="14" xfId="0" applyFont="1" applyFill="1" applyBorder="1" applyAlignment="1">
      <alignment horizontal="center" vertical="center"/>
    </xf>
    <xf numFmtId="0" fontId="3" fillId="27" borderId="15" xfId="0" applyFont="1" applyFill="1" applyBorder="1" applyAlignment="1">
      <alignment horizontal="center" vertical="center"/>
    </xf>
    <xf numFmtId="0" fontId="4" fillId="27" borderId="9" xfId="0" applyFont="1" applyFill="1" applyBorder="1" applyAlignment="1">
      <alignment horizontal="center"/>
    </xf>
    <xf numFmtId="0" fontId="4" fillId="27" borderId="2" xfId="0" applyFont="1" applyFill="1" applyBorder="1" applyAlignment="1">
      <alignment horizontal="center"/>
    </xf>
    <xf numFmtId="0" fontId="4" fillId="27" borderId="3" xfId="0" applyFont="1" applyFill="1" applyBorder="1" applyAlignment="1">
      <alignment horizontal="center"/>
    </xf>
    <xf numFmtId="0" fontId="4" fillId="27" borderId="0" xfId="0" applyFont="1" applyFill="1" applyAlignment="1">
      <alignment horizontal="center"/>
    </xf>
    <xf numFmtId="0" fontId="4" fillId="27" borderId="1" xfId="0" applyFont="1" applyFill="1" applyBorder="1" applyAlignment="1">
      <alignment horizontal="center"/>
    </xf>
    <xf numFmtId="0" fontId="4" fillId="27" borderId="12" xfId="0" applyFont="1" applyFill="1" applyBorder="1" applyAlignment="1">
      <alignment horizontal="center"/>
    </xf>
    <xf numFmtId="0" fontId="3" fillId="27" borderId="12" xfId="0" applyFont="1" applyFill="1" applyBorder="1" applyAlignment="1">
      <alignment horizontal="center" vertical="center"/>
    </xf>
    <xf numFmtId="0" fontId="4" fillId="27" borderId="5" xfId="0" applyFont="1" applyFill="1" applyBorder="1" applyAlignment="1">
      <alignment horizontal="center"/>
    </xf>
    <xf numFmtId="0" fontId="4" fillId="27" borderId="4" xfId="0" applyFont="1" applyFill="1" applyBorder="1" applyAlignment="1">
      <alignment horizontal="center"/>
    </xf>
    <xf numFmtId="0" fontId="3" fillId="27" borderId="10" xfId="0" applyFont="1" applyFill="1" applyBorder="1" applyAlignment="1">
      <alignment horizontal="center" vertical="center"/>
    </xf>
    <xf numFmtId="0" fontId="3" fillId="27" borderId="6" xfId="0" applyFont="1" applyFill="1" applyBorder="1" applyAlignment="1">
      <alignment horizontal="center" vertical="center"/>
    </xf>
    <xf numFmtId="0" fontId="3" fillId="27" borderId="7" xfId="0" applyFont="1" applyFill="1" applyBorder="1" applyAlignment="1">
      <alignment horizontal="center" vertical="center"/>
    </xf>
    <xf numFmtId="0" fontId="3" fillId="27" borderId="8" xfId="0" applyFont="1" applyFill="1" applyBorder="1" applyAlignment="1">
      <alignment horizontal="center" vertical="center"/>
    </xf>
    <xf numFmtId="0" fontId="4" fillId="27" borderId="10" xfId="0" applyFont="1" applyFill="1" applyBorder="1" applyAlignment="1">
      <alignment horizontal="center"/>
    </xf>
    <xf numFmtId="0" fontId="4" fillId="27" borderId="7" xfId="0" applyFont="1" applyFill="1" applyBorder="1" applyAlignment="1">
      <alignment horizontal="center"/>
    </xf>
    <xf numFmtId="0" fontId="4" fillId="27" borderId="8" xfId="0" applyFont="1" applyFill="1" applyBorder="1" applyAlignment="1">
      <alignment horizontal="center"/>
    </xf>
    <xf numFmtId="0" fontId="4" fillId="27" borderId="6" xfId="0" applyFont="1" applyFill="1" applyBorder="1" applyAlignment="1">
      <alignment horizontal="center"/>
    </xf>
    <xf numFmtId="0" fontId="3" fillId="27" borderId="9" xfId="0" applyFont="1" applyFill="1" applyBorder="1" applyAlignment="1">
      <alignment horizontal="center" vertical="center"/>
    </xf>
    <xf numFmtId="0" fontId="3" fillId="27" borderId="5" xfId="0" applyFont="1" applyFill="1" applyBorder="1" applyAlignment="1">
      <alignment horizontal="center" vertical="center"/>
    </xf>
    <xf numFmtId="0" fontId="11" fillId="0" borderId="0" xfId="0" applyFont="1" applyAlignment="1"/>
    <xf numFmtId="0" fontId="1" fillId="0" borderId="1" xfId="0" applyFont="1" applyBorder="1" applyAlignment="1">
      <alignment horizontal="center"/>
    </xf>
    <xf numFmtId="0" fontId="1" fillId="0" borderId="6" xfId="0" applyFont="1" applyBorder="1" applyAlignment="1"/>
    <xf numFmtId="0" fontId="1" fillId="0" borderId="7" xfId="0" applyFont="1" applyBorder="1" applyAlignment="1"/>
    <xf numFmtId="0" fontId="1" fillId="0" borderId="8" xfId="0" applyFont="1" applyBorder="1" applyAlignment="1"/>
    <xf numFmtId="0" fontId="1" fillId="0" borderId="12" xfId="0" applyFont="1" applyBorder="1" applyAlignment="1">
      <alignment horizontal="center"/>
    </xf>
    <xf numFmtId="0" fontId="1" fillId="0" borderId="17" xfId="0" applyFont="1" applyBorder="1" applyAlignment="1">
      <alignment horizontal="center"/>
    </xf>
    <xf numFmtId="0" fontId="1" fillId="0" borderId="14" xfId="0" applyFont="1" applyBorder="1" applyAlignment="1">
      <alignment horizontal="center"/>
    </xf>
    <xf numFmtId="0" fontId="1" fillId="0" borderId="15" xfId="0" applyFont="1" applyBorder="1" applyAlignment="1">
      <alignment horizontal="center"/>
    </xf>
    <xf numFmtId="0" fontId="1" fillId="0" borderId="9" xfId="0" applyFont="1" applyBorder="1" applyAlignment="1">
      <alignment horizontal="center"/>
    </xf>
    <xf numFmtId="0" fontId="1" fillId="0" borderId="5" xfId="0" applyFont="1" applyBorder="1" applyAlignment="1">
      <alignment horizontal="center"/>
    </xf>
    <xf numFmtId="0" fontId="1" fillId="0" borderId="10" xfId="0" applyFont="1" applyBorder="1" applyAlignment="1">
      <alignment horizontal="center"/>
    </xf>
    <xf numFmtId="0" fontId="1" fillId="0" borderId="7" xfId="0" applyFont="1" applyBorder="1" applyAlignment="1">
      <alignment horizontal="center"/>
    </xf>
    <xf numFmtId="0" fontId="1" fillId="0" borderId="8" xfId="0" applyFont="1" applyBorder="1" applyAlignment="1">
      <alignment horizontal="center"/>
    </xf>
    <xf numFmtId="0" fontId="12" fillId="0" borderId="17" xfId="0" applyFont="1" applyBorder="1" applyAlignment="1">
      <alignment horizontal="center" vertical="center"/>
    </xf>
    <xf numFmtId="0" fontId="12" fillId="0" borderId="12" xfId="0" applyFont="1" applyBorder="1" applyAlignment="1">
      <alignment horizontal="center" vertical="center"/>
    </xf>
    <xf numFmtId="0" fontId="12" fillId="0" borderId="9" xfId="0" applyFont="1" applyBorder="1" applyAlignment="1">
      <alignment horizontal="center" vertical="center"/>
    </xf>
    <xf numFmtId="0" fontId="12" fillId="0" borderId="10" xfId="0" applyFont="1" applyBorder="1" applyAlignment="1">
      <alignment horizontal="center" vertical="center"/>
    </xf>
    <xf numFmtId="0" fontId="13" fillId="0" borderId="17" xfId="0" applyFont="1" applyBorder="1" applyAlignment="1">
      <alignment horizontal="center" vertical="center"/>
    </xf>
    <xf numFmtId="0" fontId="13" fillId="0" borderId="12" xfId="0" applyFont="1" applyBorder="1" applyAlignment="1">
      <alignment horizontal="center" vertical="center"/>
    </xf>
    <xf numFmtId="0" fontId="13" fillId="0" borderId="9" xfId="0" applyFont="1" applyBorder="1" applyAlignment="1">
      <alignment horizontal="center" vertical="center"/>
    </xf>
    <xf numFmtId="0" fontId="13" fillId="0" borderId="10" xfId="0" applyFont="1" applyBorder="1" applyAlignment="1">
      <alignment horizontal="center" vertical="center"/>
    </xf>
    <xf numFmtId="0" fontId="1" fillId="0" borderId="17" xfId="0" applyFont="1" applyBorder="1" applyAlignment="1">
      <alignment horizontal="left"/>
    </xf>
    <xf numFmtId="0" fontId="1" fillId="0" borderId="10" xfId="0" applyFont="1" applyBorder="1" applyAlignment="1">
      <alignment horizontal="left"/>
    </xf>
    <xf numFmtId="0" fontId="12" fillId="0" borderId="0" xfId="0" applyFont="1">
      <alignment vertical="center"/>
    </xf>
    <xf numFmtId="0" fontId="1" fillId="0" borderId="0" xfId="0" applyFont="1" applyAlignment="1">
      <alignment horizontal="left"/>
    </xf>
    <xf numFmtId="0" fontId="12" fillId="0" borderId="0" xfId="0" applyFont="1" applyAlignment="1">
      <alignment horizontal="center" vertical="center"/>
    </xf>
    <xf numFmtId="0" fontId="1" fillId="0" borderId="3" xfId="0" applyFont="1" applyBorder="1" applyAlignment="1">
      <alignment horizontal="center"/>
    </xf>
    <xf numFmtId="0" fontId="1" fillId="0" borderId="4" xfId="0" applyFont="1" applyBorder="1" applyAlignment="1">
      <alignment horizontal="center"/>
    </xf>
    <xf numFmtId="0" fontId="1" fillId="0" borderId="6" xfId="0" applyFont="1" applyBorder="1" applyAlignment="1">
      <alignment horizontal="center"/>
    </xf>
    <xf numFmtId="0" fontId="12" fillId="0" borderId="5" xfId="0" applyFont="1" applyBorder="1" applyAlignment="1">
      <alignment horizontal="center" vertical="center"/>
    </xf>
    <xf numFmtId="0" fontId="12" fillId="0" borderId="7" xfId="0" applyFont="1" applyBorder="1" applyAlignment="1">
      <alignment horizontal="center" vertical="center"/>
    </xf>
    <xf numFmtId="0" fontId="12" fillId="0" borderId="8" xfId="0" applyFont="1" applyBorder="1" applyAlignment="1">
      <alignment horizontal="center" vertical="center"/>
    </xf>
    <xf numFmtId="0" fontId="1" fillId="0" borderId="13" xfId="0" applyFont="1" applyBorder="1" applyAlignment="1"/>
    <xf numFmtId="0" fontId="1" fillId="0" borderId="14" xfId="0" applyFont="1" applyBorder="1" applyAlignment="1"/>
    <xf numFmtId="0" fontId="1" fillId="0" borderId="15" xfId="0" applyFont="1" applyBorder="1" applyAlignment="1"/>
    <xf numFmtId="0" fontId="9" fillId="2" borderId="12" xfId="0" applyFont="1" applyFill="1" applyBorder="1" applyAlignment="1">
      <alignment horizontal="center" vertical="center"/>
    </xf>
    <xf numFmtId="0" fontId="9" fillId="2" borderId="9" xfId="0" applyFont="1" applyFill="1" applyBorder="1" applyAlignment="1">
      <alignment horizontal="center" vertical="center"/>
    </xf>
    <xf numFmtId="0" fontId="9" fillId="2" borderId="10" xfId="0" applyFont="1" applyFill="1" applyBorder="1" applyAlignment="1">
      <alignment horizontal="center" vertical="center"/>
    </xf>
    <xf numFmtId="0" fontId="9" fillId="9" borderId="12" xfId="0" applyFont="1" applyFill="1" applyBorder="1">
      <alignment vertical="center"/>
    </xf>
    <xf numFmtId="0" fontId="9" fillId="9" borderId="9" xfId="0" applyFont="1" applyFill="1" applyBorder="1">
      <alignment vertical="center"/>
    </xf>
    <xf numFmtId="0" fontId="9" fillId="9" borderId="10" xfId="0" applyFont="1" applyFill="1" applyBorder="1">
      <alignment vertical="center"/>
    </xf>
    <xf numFmtId="9" fontId="3" fillId="3" borderId="5" xfId="0" applyNumberFormat="1" applyFont="1" applyFill="1" applyBorder="1" applyAlignment="1">
      <alignment horizontal="center" vertical="center"/>
    </xf>
    <xf numFmtId="9" fontId="3" fillId="2" borderId="5" xfId="0" applyNumberFormat="1" applyFont="1" applyFill="1" applyBorder="1" applyAlignment="1">
      <alignment horizontal="center" vertical="center"/>
    </xf>
    <xf numFmtId="9" fontId="3" fillId="4" borderId="5" xfId="0" applyNumberFormat="1" applyFont="1" applyFill="1" applyBorder="1" applyAlignment="1">
      <alignment horizontal="center" vertical="center"/>
    </xf>
    <xf numFmtId="9" fontId="3" fillId="5" borderId="8" xfId="0" applyNumberFormat="1" applyFont="1" applyFill="1" applyBorder="1" applyAlignment="1">
      <alignment horizontal="center" vertical="center"/>
    </xf>
    <xf numFmtId="0" fontId="14" fillId="0" borderId="1" xfId="0" applyFont="1" applyBorder="1" applyAlignment="1">
      <alignment horizontal="center"/>
    </xf>
    <xf numFmtId="0" fontId="14" fillId="0" borderId="3" xfId="0" applyFont="1" applyBorder="1" applyAlignment="1">
      <alignment horizontal="center"/>
    </xf>
    <xf numFmtId="0" fontId="14" fillId="0" borderId="4" xfId="0" applyFont="1" applyBorder="1" applyAlignment="1">
      <alignment horizontal="center"/>
    </xf>
    <xf numFmtId="0" fontId="14" fillId="0" borderId="5" xfId="0" applyFont="1" applyBorder="1" applyAlignment="1">
      <alignment horizontal="center"/>
    </xf>
    <xf numFmtId="0" fontId="14" fillId="0" borderId="6" xfId="0" applyFont="1" applyBorder="1" applyAlignment="1">
      <alignment horizontal="center"/>
    </xf>
    <xf numFmtId="0" fontId="14" fillId="0" borderId="8" xfId="0" applyFont="1" applyBorder="1" applyAlignment="1">
      <alignment horizontal="center"/>
    </xf>
    <xf numFmtId="0" fontId="5" fillId="2" borderId="11" xfId="0" applyFont="1" applyFill="1" applyBorder="1" applyAlignment="1">
      <alignment horizontal="center" vertical="center" wrapText="1"/>
    </xf>
    <xf numFmtId="0" fontId="15" fillId="2" borderId="2" xfId="0" applyFont="1" applyFill="1" applyBorder="1" applyAlignment="1">
      <alignment horizontal="center" vertical="center"/>
    </xf>
    <xf numFmtId="0" fontId="15" fillId="2" borderId="3" xfId="0" applyFont="1" applyFill="1" applyBorder="1" applyAlignment="1">
      <alignment horizontal="center" vertical="center"/>
    </xf>
    <xf numFmtId="0" fontId="15" fillId="2" borderId="4" xfId="0" applyFont="1" applyFill="1" applyBorder="1" applyAlignment="1">
      <alignment horizontal="center" vertical="center"/>
    </xf>
    <xf numFmtId="0" fontId="15" fillId="2" borderId="1" xfId="0" applyFont="1" applyFill="1" applyBorder="1" applyAlignment="1">
      <alignment horizontal="center" vertical="center"/>
    </xf>
    <xf numFmtId="0" fontId="15" fillId="2" borderId="0" xfId="0" applyFont="1" applyFill="1" applyAlignment="1">
      <alignment horizontal="center" vertical="center"/>
    </xf>
    <xf numFmtId="0" fontId="15" fillId="2" borderId="5" xfId="0" applyFont="1" applyFill="1" applyBorder="1" applyAlignment="1">
      <alignment horizontal="center" vertical="center"/>
    </xf>
    <xf numFmtId="0" fontId="15" fillId="2" borderId="6" xfId="0" applyFont="1" applyFill="1" applyBorder="1" applyAlignment="1">
      <alignment horizontal="center" vertical="center"/>
    </xf>
    <xf numFmtId="0" fontId="15" fillId="2" borderId="7" xfId="0" applyFont="1" applyFill="1" applyBorder="1" applyAlignment="1">
      <alignment horizontal="center" vertical="center"/>
    </xf>
    <xf numFmtId="0" fontId="15" fillId="2" borderId="8" xfId="0" applyFont="1" applyFill="1" applyBorder="1" applyAlignment="1">
      <alignment horizontal="center" vertical="center"/>
    </xf>
    <xf numFmtId="0" fontId="5" fillId="21" borderId="11" xfId="0" applyFont="1" applyFill="1" applyBorder="1" applyAlignment="1">
      <alignment horizontal="center" vertical="center" wrapText="1"/>
    </xf>
    <xf numFmtId="0" fontId="15" fillId="21" borderId="2" xfId="0" applyFont="1" applyFill="1" applyBorder="1" applyAlignment="1">
      <alignment horizontal="center" vertical="center"/>
    </xf>
    <xf numFmtId="0" fontId="15" fillId="21" borderId="3" xfId="0" applyFont="1" applyFill="1" applyBorder="1" applyAlignment="1">
      <alignment horizontal="center" vertical="center"/>
    </xf>
    <xf numFmtId="0" fontId="15" fillId="21" borderId="4" xfId="0" applyFont="1" applyFill="1" applyBorder="1" applyAlignment="1">
      <alignment horizontal="center" vertical="center"/>
    </xf>
    <xf numFmtId="0" fontId="15" fillId="21" borderId="1" xfId="0" applyFont="1" applyFill="1" applyBorder="1" applyAlignment="1">
      <alignment horizontal="center" vertical="center"/>
    </xf>
    <xf numFmtId="0" fontId="15" fillId="21" borderId="0" xfId="0" applyFont="1" applyFill="1" applyAlignment="1">
      <alignment horizontal="center" vertical="center"/>
    </xf>
    <xf numFmtId="0" fontId="15" fillId="21" borderId="5" xfId="0" applyFont="1" applyFill="1" applyBorder="1" applyAlignment="1">
      <alignment horizontal="center" vertical="center"/>
    </xf>
    <xf numFmtId="0" fontId="15" fillId="21" borderId="6" xfId="0" applyFont="1" applyFill="1" applyBorder="1" applyAlignment="1">
      <alignment horizontal="center" vertical="center"/>
    </xf>
    <xf numFmtId="0" fontId="15" fillId="21" borderId="7" xfId="0" applyFont="1" applyFill="1" applyBorder="1" applyAlignment="1">
      <alignment horizontal="center" vertical="center"/>
    </xf>
    <xf numFmtId="0" fontId="15" fillId="21" borderId="8" xfId="0" applyFont="1" applyFill="1" applyBorder="1" applyAlignment="1">
      <alignment horizontal="center" vertical="center"/>
    </xf>
    <xf numFmtId="0" fontId="5" fillId="28" borderId="11" xfId="0" applyFont="1" applyFill="1" applyBorder="1" applyAlignment="1">
      <alignment horizontal="center" vertical="center" wrapText="1"/>
    </xf>
    <xf numFmtId="0" fontId="15" fillId="28" borderId="2" xfId="0" applyFont="1" applyFill="1" applyBorder="1" applyAlignment="1">
      <alignment horizontal="center" vertical="center"/>
    </xf>
    <xf numFmtId="0" fontId="15" fillId="28" borderId="3" xfId="0" applyFont="1" applyFill="1" applyBorder="1" applyAlignment="1">
      <alignment horizontal="center" vertical="center"/>
    </xf>
    <xf numFmtId="0" fontId="15" fillId="28" borderId="4" xfId="0" applyFont="1" applyFill="1" applyBorder="1" applyAlignment="1">
      <alignment horizontal="center" vertical="center"/>
    </xf>
    <xf numFmtId="0" fontId="15" fillId="28" borderId="1" xfId="0" applyFont="1" applyFill="1" applyBorder="1" applyAlignment="1">
      <alignment horizontal="center" vertical="center"/>
    </xf>
    <xf numFmtId="0" fontId="15" fillId="28" borderId="0" xfId="0" applyFont="1" applyFill="1" applyAlignment="1">
      <alignment horizontal="center" vertical="center"/>
    </xf>
    <xf numFmtId="0" fontId="15" fillId="28" borderId="5" xfId="0" applyFont="1" applyFill="1" applyBorder="1" applyAlignment="1">
      <alignment horizontal="center" vertical="center"/>
    </xf>
    <xf numFmtId="0" fontId="15" fillId="28" borderId="6" xfId="0" applyFont="1" applyFill="1" applyBorder="1" applyAlignment="1">
      <alignment horizontal="center" vertical="center"/>
    </xf>
    <xf numFmtId="0" fontId="15" fillId="28" borderId="7" xfId="0" applyFont="1" applyFill="1" applyBorder="1" applyAlignment="1">
      <alignment horizontal="center" vertical="center"/>
    </xf>
    <xf numFmtId="0" fontId="15" fillId="28" borderId="8" xfId="0" applyFont="1" applyFill="1" applyBorder="1" applyAlignment="1">
      <alignment horizontal="center" vertical="center"/>
    </xf>
    <xf numFmtId="0" fontId="1" fillId="28" borderId="17" xfId="0" applyFont="1" applyFill="1" applyBorder="1" applyAlignment="1">
      <alignment horizontal="center"/>
    </xf>
    <xf numFmtId="0" fontId="1" fillId="28" borderId="0" xfId="0" applyFont="1" applyFill="1" applyAlignment="1">
      <alignment horizontal="center"/>
    </xf>
    <xf numFmtId="0" fontId="1" fillId="28" borderId="9" xfId="0" applyFont="1" applyFill="1" applyBorder="1" applyAlignment="1">
      <alignment horizontal="center"/>
    </xf>
    <xf numFmtId="0" fontId="1" fillId="28" borderId="1" xfId="0" applyFont="1" applyFill="1" applyBorder="1" applyAlignment="1">
      <alignment horizontal="center"/>
    </xf>
    <xf numFmtId="0" fontId="1" fillId="28" borderId="2" xfId="0" applyFont="1" applyFill="1" applyBorder="1" applyAlignment="1">
      <alignment horizontal="center"/>
    </xf>
    <xf numFmtId="0" fontId="1" fillId="28" borderId="3" xfId="0" applyFont="1" applyFill="1" applyBorder="1" applyAlignment="1">
      <alignment horizontal="center"/>
    </xf>
    <xf numFmtId="0" fontId="1" fillId="28" borderId="4" xfId="0" applyFont="1" applyFill="1" applyBorder="1" applyAlignment="1">
      <alignment horizontal="center"/>
    </xf>
    <xf numFmtId="0" fontId="1" fillId="28" borderId="5" xfId="0" applyFont="1" applyFill="1" applyBorder="1" applyAlignment="1">
      <alignment horizontal="center"/>
    </xf>
    <xf numFmtId="0" fontId="1" fillId="28" borderId="10" xfId="0" applyFont="1" applyFill="1" applyBorder="1" applyAlignment="1">
      <alignment horizontal="center"/>
    </xf>
    <xf numFmtId="0" fontId="1" fillId="28" borderId="6" xfId="0" applyFont="1" applyFill="1" applyBorder="1" applyAlignment="1">
      <alignment horizontal="center"/>
    </xf>
    <xf numFmtId="0" fontId="1" fillId="28" borderId="7" xfId="0" applyFont="1" applyFill="1" applyBorder="1" applyAlignment="1">
      <alignment horizontal="center"/>
    </xf>
    <xf numFmtId="0" fontId="1" fillId="28" borderId="8" xfId="0" applyFont="1" applyFill="1" applyBorder="1" applyAlignment="1">
      <alignment horizontal="center"/>
    </xf>
    <xf numFmtId="0" fontId="0" fillId="28" borderId="0" xfId="0" applyFill="1">
      <alignment vertical="center"/>
    </xf>
    <xf numFmtId="0" fontId="1" fillId="28" borderId="12" xfId="0" applyFont="1" applyFill="1" applyBorder="1" applyAlignment="1">
      <alignment horizontal="center"/>
    </xf>
    <xf numFmtId="0" fontId="1" fillId="28" borderId="1" xfId="0" applyFont="1" applyFill="1" applyBorder="1" applyAlignment="1"/>
    <xf numFmtId="0" fontId="1" fillId="28" borderId="2" xfId="0" applyFont="1" applyFill="1" applyBorder="1" applyAlignment="1"/>
    <xf numFmtId="0" fontId="1" fillId="28" borderId="3" xfId="0" applyFont="1" applyFill="1" applyBorder="1" applyAlignment="1"/>
    <xf numFmtId="0" fontId="1" fillId="28" borderId="4" xfId="0" applyFont="1" applyFill="1" applyBorder="1" applyAlignment="1"/>
    <xf numFmtId="0" fontId="1" fillId="28" borderId="0" xfId="0" applyFont="1" applyFill="1" applyAlignment="1"/>
    <xf numFmtId="0" fontId="1" fillId="28" borderId="5" xfId="0" applyFont="1" applyFill="1" applyBorder="1" applyAlignment="1"/>
    <xf numFmtId="0" fontId="1" fillId="28" borderId="6" xfId="0" applyFont="1" applyFill="1" applyBorder="1" applyAlignment="1"/>
    <xf numFmtId="0" fontId="1" fillId="28" borderId="7" xfId="0" applyFont="1" applyFill="1" applyBorder="1" applyAlignment="1"/>
    <xf numFmtId="0" fontId="1" fillId="28" borderId="8" xfId="0" applyFont="1" applyFill="1" applyBorder="1" applyAlignment="1"/>
    <xf numFmtId="0" fontId="1" fillId="26" borderId="17" xfId="0" applyFont="1" applyFill="1" applyBorder="1" applyAlignment="1">
      <alignment horizontal="center"/>
    </xf>
    <xf numFmtId="0" fontId="1" fillId="26" borderId="12" xfId="0" applyFont="1" applyFill="1" applyBorder="1" applyAlignment="1">
      <alignment horizontal="center"/>
    </xf>
    <xf numFmtId="0" fontId="1" fillId="26" borderId="1" xfId="0" applyFont="1" applyFill="1" applyBorder="1" applyAlignment="1">
      <alignment horizontal="center"/>
    </xf>
    <xf numFmtId="0" fontId="1" fillId="26" borderId="2" xfId="0" applyFont="1" applyFill="1" applyBorder="1" applyAlignment="1">
      <alignment horizontal="center"/>
    </xf>
    <xf numFmtId="0" fontId="1" fillId="26" borderId="3" xfId="0" applyFont="1" applyFill="1" applyBorder="1" applyAlignment="1">
      <alignment horizontal="center"/>
    </xf>
    <xf numFmtId="0" fontId="1" fillId="26" borderId="9" xfId="0" applyFont="1" applyFill="1" applyBorder="1" applyAlignment="1">
      <alignment horizontal="center"/>
    </xf>
    <xf numFmtId="0" fontId="1" fillId="26" borderId="4" xfId="0" applyFont="1" applyFill="1" applyBorder="1" applyAlignment="1">
      <alignment horizontal="center"/>
    </xf>
    <xf numFmtId="0" fontId="1" fillId="26" borderId="0" xfId="0" applyFont="1" applyFill="1" applyAlignment="1">
      <alignment horizontal="center"/>
    </xf>
    <xf numFmtId="0" fontId="1" fillId="26" borderId="5" xfId="0" applyFont="1" applyFill="1" applyBorder="1" applyAlignment="1">
      <alignment horizontal="center"/>
    </xf>
    <xf numFmtId="0" fontId="1" fillId="26" borderId="10" xfId="0" applyFont="1" applyFill="1" applyBorder="1" applyAlignment="1">
      <alignment horizontal="center"/>
    </xf>
    <xf numFmtId="0" fontId="1" fillId="26" borderId="6" xfId="0" applyFont="1" applyFill="1" applyBorder="1" applyAlignment="1">
      <alignment horizontal="center"/>
    </xf>
    <xf numFmtId="0" fontId="1" fillId="26" borderId="7" xfId="0" applyFont="1" applyFill="1" applyBorder="1" applyAlignment="1">
      <alignment horizontal="center"/>
    </xf>
    <xf numFmtId="0" fontId="1" fillId="26" borderId="8" xfId="0" applyFont="1" applyFill="1" applyBorder="1" applyAlignment="1">
      <alignment horizontal="center"/>
    </xf>
    <xf numFmtId="0" fontId="1" fillId="26" borderId="0" xfId="0" applyFont="1" applyFill="1" applyAlignment="1"/>
    <xf numFmtId="0" fontId="16" fillId="0" borderId="0" xfId="0" applyFont="1">
      <alignment vertical="center"/>
    </xf>
    <xf numFmtId="0" fontId="16" fillId="0" borderId="0" xfId="0" applyFont="1" applyAlignment="1">
      <alignment horizontal="center" vertical="center"/>
    </xf>
    <xf numFmtId="176" fontId="16" fillId="0" borderId="0" xfId="0" applyNumberFormat="1" applyFont="1" applyAlignment="1">
      <alignment horizontal="center" vertical="center"/>
    </xf>
    <xf numFmtId="0" fontId="16" fillId="0" borderId="12" xfId="0" applyFont="1" applyBorder="1" applyAlignment="1">
      <alignment horizontal="center" vertical="center"/>
    </xf>
    <xf numFmtId="177" fontId="16" fillId="2" borderId="0" xfId="0" applyNumberFormat="1" applyFont="1" applyFill="1">
      <alignment vertical="center"/>
    </xf>
    <xf numFmtId="177" fontId="17" fillId="2" borderId="9" xfId="0" applyNumberFormat="1" applyFont="1" applyFill="1" applyBorder="1" applyAlignment="1">
      <alignment horizontal="center" vertical="center"/>
    </xf>
    <xf numFmtId="177" fontId="16" fillId="2" borderId="0" xfId="0" applyNumberFormat="1" applyFont="1" applyFill="1" applyAlignment="1">
      <alignment horizontal="center" vertical="center"/>
    </xf>
    <xf numFmtId="177" fontId="17" fillId="2" borderId="10" xfId="0" applyNumberFormat="1" applyFont="1" applyFill="1" applyBorder="1" applyAlignment="1">
      <alignment horizontal="center" vertical="center"/>
    </xf>
    <xf numFmtId="177" fontId="16" fillId="0" borderId="0" xfId="0" applyNumberFormat="1" applyFont="1">
      <alignment vertical="center"/>
    </xf>
    <xf numFmtId="177" fontId="17" fillId="0" borderId="0" xfId="0" applyNumberFormat="1" applyFont="1" applyAlignment="1">
      <alignment horizontal="center" vertical="center"/>
    </xf>
    <xf numFmtId="177" fontId="16" fillId="0" borderId="0" xfId="0" applyNumberFormat="1" applyFont="1" applyAlignment="1">
      <alignment horizontal="center" vertical="center"/>
    </xf>
    <xf numFmtId="177" fontId="16" fillId="0" borderId="20" xfId="0" applyNumberFormat="1" applyFont="1" applyBorder="1" applyAlignment="1">
      <alignment horizontal="center" vertical="center"/>
    </xf>
    <xf numFmtId="177" fontId="16" fillId="0" borderId="21" xfId="0" applyNumberFormat="1" applyFont="1" applyBorder="1" applyAlignment="1">
      <alignment horizontal="center" vertical="center"/>
    </xf>
    <xf numFmtId="177" fontId="16" fillId="0" borderId="12" xfId="0" applyNumberFormat="1" applyFont="1" applyBorder="1" applyAlignment="1">
      <alignment horizontal="center" vertical="center"/>
    </xf>
    <xf numFmtId="177" fontId="16" fillId="29" borderId="0" xfId="0" applyNumberFormat="1" applyFont="1" applyFill="1">
      <alignment vertical="center"/>
    </xf>
    <xf numFmtId="177" fontId="17" fillId="29" borderId="9" xfId="0" applyNumberFormat="1" applyFont="1" applyFill="1" applyBorder="1" applyAlignment="1">
      <alignment horizontal="center" vertical="center"/>
    </xf>
    <xf numFmtId="177" fontId="16" fillId="29" borderId="0" xfId="0" applyNumberFormat="1" applyFont="1" applyFill="1" applyAlignment="1">
      <alignment horizontal="center" vertical="center"/>
    </xf>
    <xf numFmtId="177" fontId="17" fillId="29" borderId="10" xfId="0" applyNumberFormat="1" applyFont="1" applyFill="1" applyBorder="1" applyAlignment="1">
      <alignment horizontal="center" vertical="center"/>
    </xf>
    <xf numFmtId="0" fontId="16" fillId="0" borderId="22" xfId="0" applyFont="1" applyBorder="1" applyAlignment="1">
      <alignment horizontal="center" vertical="center"/>
    </xf>
    <xf numFmtId="0" fontId="16" fillId="0" borderId="17" xfId="0" applyFont="1" applyBorder="1" applyAlignment="1">
      <alignment horizontal="center" vertical="center"/>
    </xf>
    <xf numFmtId="176" fontId="16" fillId="0" borderId="17" xfId="0" applyNumberFormat="1" applyFont="1" applyBorder="1" applyAlignment="1">
      <alignment horizontal="center" vertical="center"/>
    </xf>
    <xf numFmtId="177" fontId="16" fillId="2" borderId="24" xfId="0" applyNumberFormat="1" applyFont="1" applyFill="1" applyBorder="1" applyAlignment="1">
      <alignment horizontal="center" vertical="center"/>
    </xf>
    <xf numFmtId="177" fontId="16" fillId="2" borderId="25" xfId="0" applyNumberFormat="1" applyFont="1" applyFill="1" applyBorder="1" applyAlignment="1">
      <alignment horizontal="center" vertical="center"/>
    </xf>
    <xf numFmtId="177" fontId="16" fillId="2" borderId="26" xfId="0" applyNumberFormat="1" applyFont="1" applyFill="1" applyBorder="1" applyAlignment="1">
      <alignment horizontal="center" vertical="center"/>
    </xf>
    <xf numFmtId="177" fontId="16" fillId="2" borderId="27" xfId="0" applyNumberFormat="1" applyFont="1" applyFill="1" applyBorder="1" applyAlignment="1">
      <alignment horizontal="center" vertical="center"/>
    </xf>
    <xf numFmtId="177" fontId="16" fillId="2" borderId="28" xfId="0" applyNumberFormat="1" applyFont="1" applyFill="1" applyBorder="1" applyAlignment="1">
      <alignment horizontal="center" vertical="center"/>
    </xf>
    <xf numFmtId="177" fontId="16" fillId="2" borderId="29" xfId="0" applyNumberFormat="1" applyFont="1" applyFill="1" applyBorder="1" applyAlignment="1">
      <alignment horizontal="center" vertical="center"/>
    </xf>
    <xf numFmtId="176" fontId="16" fillId="0" borderId="23" xfId="0" applyNumberFormat="1" applyFont="1" applyBorder="1" applyAlignment="1">
      <alignment horizontal="center" vertical="center"/>
    </xf>
    <xf numFmtId="177" fontId="16" fillId="0" borderId="17" xfId="0" applyNumberFormat="1" applyFont="1" applyBorder="1" applyAlignment="1">
      <alignment horizontal="center" vertical="center"/>
    </xf>
    <xf numFmtId="177" fontId="16" fillId="0" borderId="22" xfId="0" applyNumberFormat="1" applyFont="1" applyBorder="1" applyAlignment="1">
      <alignment horizontal="center" vertical="center"/>
    </xf>
    <xf numFmtId="177" fontId="16" fillId="0" borderId="23" xfId="0" applyNumberFormat="1" applyFont="1" applyBorder="1" applyAlignment="1">
      <alignment horizontal="center" vertical="center"/>
    </xf>
    <xf numFmtId="177" fontId="16" fillId="29" borderId="24" xfId="0" applyNumberFormat="1" applyFont="1" applyFill="1" applyBorder="1" applyAlignment="1">
      <alignment horizontal="center" vertical="center"/>
    </xf>
    <xf numFmtId="177" fontId="16" fillId="29" borderId="25" xfId="0" applyNumberFormat="1" applyFont="1" applyFill="1" applyBorder="1" applyAlignment="1">
      <alignment horizontal="center" vertical="center"/>
    </xf>
    <xf numFmtId="177" fontId="16" fillId="29" borderId="26" xfId="0" applyNumberFormat="1" applyFont="1" applyFill="1" applyBorder="1" applyAlignment="1">
      <alignment horizontal="center" vertical="center"/>
    </xf>
    <xf numFmtId="177" fontId="16" fillId="29" borderId="27" xfId="0" applyNumberFormat="1" applyFont="1" applyFill="1" applyBorder="1" applyAlignment="1">
      <alignment horizontal="center" vertical="center"/>
    </xf>
    <xf numFmtId="177" fontId="16" fillId="29" borderId="28" xfId="0" applyNumberFormat="1" applyFont="1" applyFill="1" applyBorder="1" applyAlignment="1">
      <alignment horizontal="center" vertical="center"/>
    </xf>
    <xf numFmtId="177" fontId="16" fillId="29" borderId="29" xfId="0" applyNumberFormat="1" applyFont="1" applyFill="1" applyBorder="1" applyAlignment="1">
      <alignment horizontal="center" vertical="center"/>
    </xf>
    <xf numFmtId="0" fontId="3" fillId="4" borderId="13" xfId="0" applyFont="1" applyFill="1" applyBorder="1" applyAlignment="1">
      <alignment horizontal="center" vertical="center"/>
    </xf>
    <xf numFmtId="0" fontId="3" fillId="4" borderId="15" xfId="0" applyFont="1" applyFill="1" applyBorder="1" applyAlignment="1">
      <alignment horizontal="center" vertical="center"/>
    </xf>
    <xf numFmtId="0" fontId="5" fillId="0" borderId="13" xfId="0" applyFont="1" applyBorder="1" applyAlignment="1">
      <alignment horizontal="center" vertical="center"/>
    </xf>
    <xf numFmtId="0" fontId="5" fillId="0" borderId="14" xfId="0" applyFont="1" applyBorder="1" applyAlignment="1">
      <alignment horizontal="center" vertical="center"/>
    </xf>
    <xf numFmtId="0" fontId="5" fillId="0" borderId="15" xfId="0" applyFont="1" applyBorder="1" applyAlignment="1">
      <alignment horizontal="center" vertical="center"/>
    </xf>
    <xf numFmtId="0" fontId="3" fillId="2" borderId="13" xfId="0" applyFont="1" applyFill="1" applyBorder="1" applyAlignment="1">
      <alignment horizontal="center" vertical="center"/>
    </xf>
    <xf numFmtId="0" fontId="3" fillId="2" borderId="15" xfId="0" applyFont="1" applyFill="1" applyBorder="1" applyAlignment="1">
      <alignment horizontal="center" vertical="center"/>
    </xf>
    <xf numFmtId="0" fontId="3" fillId="3" borderId="13" xfId="0" applyFont="1" applyFill="1" applyBorder="1" applyAlignment="1">
      <alignment horizontal="center" vertical="center"/>
    </xf>
    <xf numFmtId="0" fontId="3" fillId="3" borderId="15" xfId="0" applyFont="1" applyFill="1" applyBorder="1" applyAlignment="1">
      <alignment horizontal="center" vertical="center"/>
    </xf>
    <xf numFmtId="0" fontId="3" fillId="0" borderId="1" xfId="0" applyFont="1" applyBorder="1" applyAlignment="1">
      <alignment horizontal="center" vertical="center"/>
    </xf>
    <xf numFmtId="0" fontId="3" fillId="0" borderId="3" xfId="0" applyFont="1" applyBorder="1" applyAlignment="1">
      <alignment horizontal="center" vertical="center"/>
    </xf>
    <xf numFmtId="0" fontId="3" fillId="0" borderId="6" xfId="0" applyFont="1" applyBorder="1" applyAlignment="1">
      <alignment horizontal="center" vertical="center"/>
    </xf>
    <xf numFmtId="0" fontId="3" fillId="0" borderId="8" xfId="0" applyFont="1" applyBorder="1" applyAlignment="1">
      <alignment horizontal="center" vertical="center"/>
    </xf>
    <xf numFmtId="0" fontId="16" fillId="0" borderId="22" xfId="0" applyFont="1" applyBorder="1" applyAlignment="1">
      <alignment horizontal="center" vertical="center"/>
    </xf>
    <xf numFmtId="0" fontId="16" fillId="0" borderId="23" xfId="0" applyFont="1" applyBorder="1" applyAlignment="1">
      <alignment horizontal="center" vertical="center"/>
    </xf>
    <xf numFmtId="0" fontId="16" fillId="0" borderId="0" xfId="0" applyFont="1" applyAlignment="1">
      <alignment horizontal="center" vertical="center"/>
    </xf>
    <xf numFmtId="177" fontId="16" fillId="0" borderId="13" xfId="0" applyNumberFormat="1" applyFont="1" applyBorder="1" applyAlignment="1">
      <alignment horizontal="center" vertical="center"/>
    </xf>
    <xf numFmtId="177" fontId="16" fillId="0" borderId="15" xfId="0" applyNumberFormat="1" applyFont="1" applyBorder="1" applyAlignment="1">
      <alignment horizontal="center" vertical="center"/>
    </xf>
    <xf numFmtId="177" fontId="16" fillId="0" borderId="0" xfId="0" applyNumberFormat="1" applyFont="1" applyAlignment="1">
      <alignment horizontal="center" vertical="center"/>
    </xf>
    <xf numFmtId="0" fontId="11" fillId="0" borderId="13" xfId="0" applyFont="1" applyBorder="1" applyAlignment="1">
      <alignment horizontal="center"/>
    </xf>
    <xf numFmtId="0" fontId="11" fillId="0" borderId="14" xfId="0" applyFont="1" applyBorder="1" applyAlignment="1">
      <alignment horizontal="center"/>
    </xf>
    <xf numFmtId="0" fontId="11" fillId="0" borderId="15" xfId="0" applyFont="1" applyBorder="1" applyAlignment="1">
      <alignment horizontal="center"/>
    </xf>
    <xf numFmtId="0" fontId="12" fillId="0" borderId="13" xfId="0" applyFont="1" applyBorder="1" applyAlignment="1">
      <alignment horizontal="center" vertical="center"/>
    </xf>
    <xf numFmtId="0" fontId="12" fillId="0" borderId="14" xfId="0" applyFont="1" applyBorder="1" applyAlignment="1">
      <alignment horizontal="center" vertical="center"/>
    </xf>
    <xf numFmtId="0" fontId="12" fillId="0" borderId="15" xfId="0" applyFont="1" applyBorder="1" applyAlignment="1">
      <alignment horizontal="center" vertical="center"/>
    </xf>
    <xf numFmtId="0" fontId="3" fillId="0" borderId="13" xfId="0" applyFont="1" applyBorder="1" applyAlignment="1">
      <alignment horizontal="center" vertical="center" wrapText="1"/>
    </xf>
    <xf numFmtId="0" fontId="3" fillId="0" borderId="15" xfId="0" applyFont="1" applyBorder="1" applyAlignment="1">
      <alignment horizontal="center" vertical="center" wrapText="1"/>
    </xf>
    <xf numFmtId="0" fontId="3" fillId="2" borderId="14" xfId="0" applyFont="1" applyFill="1" applyBorder="1" applyAlignment="1">
      <alignment horizontal="center" vertical="center"/>
    </xf>
    <xf numFmtId="0" fontId="3" fillId="9" borderId="13" xfId="0" applyFont="1" applyFill="1" applyBorder="1" applyAlignment="1">
      <alignment horizontal="center" vertical="center"/>
    </xf>
    <xf numFmtId="0" fontId="3" fillId="9" borderId="14" xfId="0" applyFont="1" applyFill="1" applyBorder="1" applyAlignment="1">
      <alignment horizontal="center" vertical="center"/>
    </xf>
    <xf numFmtId="0" fontId="3" fillId="9" borderId="15" xfId="0" applyFont="1" applyFill="1" applyBorder="1" applyAlignment="1">
      <alignment horizontal="center" vertical="center"/>
    </xf>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1" fillId="26" borderId="13" xfId="0" applyFont="1" applyFill="1" applyBorder="1" applyAlignment="1">
      <alignment horizontal="center"/>
    </xf>
    <xf numFmtId="0" fontId="1" fillId="26" borderId="14" xfId="0" applyFont="1" applyFill="1" applyBorder="1" applyAlignment="1">
      <alignment horizontal="center"/>
    </xf>
    <xf numFmtId="0" fontId="1" fillId="26" borderId="15" xfId="0" applyFont="1" applyFill="1" applyBorder="1" applyAlignment="1">
      <alignment horizontal="center"/>
    </xf>
    <xf numFmtId="0" fontId="1" fillId="28" borderId="13" xfId="0" applyFont="1" applyFill="1" applyBorder="1" applyAlignment="1">
      <alignment horizontal="center"/>
    </xf>
    <xf numFmtId="0" fontId="1" fillId="28" borderId="14" xfId="0" applyFont="1" applyFill="1" applyBorder="1" applyAlignment="1">
      <alignment horizontal="center"/>
    </xf>
    <xf numFmtId="0" fontId="1" fillId="28" borderId="15" xfId="0" applyFont="1" applyFill="1" applyBorder="1" applyAlignment="1">
      <alignment horizontal="center"/>
    </xf>
  </cellXfs>
  <cellStyles count="1">
    <cellStyle name="常规" xfId="0" builtinId="0"/>
  </cellStyles>
  <dxfs count="0"/>
  <tableStyles count="0" defaultTableStyle="TableStyleMedium2" defaultPivotStyle="PivotStyleLight16"/>
  <colors>
    <mruColors>
      <color rgb="FFE5C0B9"/>
      <color rgb="FFBCD7D8"/>
      <color rgb="FFFFBDDE"/>
      <color rgb="FFECD0CA"/>
      <color rgb="FFFFAFD7"/>
      <color rgb="FFFF99CC"/>
      <color rgb="FF6EA7AA"/>
      <color rgb="FFCADFE0"/>
      <color rgb="FFD5D000"/>
      <color rgb="FFDFECE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1</xdr:col>
      <xdr:colOff>88445</xdr:colOff>
      <xdr:row>64</xdr:row>
      <xdr:rowOff>136072</xdr:rowOff>
    </xdr:from>
    <xdr:to>
      <xdr:col>4</xdr:col>
      <xdr:colOff>680357</xdr:colOff>
      <xdr:row>66</xdr:row>
      <xdr:rowOff>163286</xdr:rowOff>
    </xdr:to>
    <xdr:sp macro="" textlink="">
      <xdr:nvSpPr>
        <xdr:cNvPr id="2" name="TextBox 1">
          <a:extLst>
            <a:ext uri="{FF2B5EF4-FFF2-40B4-BE49-F238E27FC236}">
              <a16:creationId xmlns:a16="http://schemas.microsoft.com/office/drawing/2014/main" id="{C5E9CA2A-FAA9-4119-8307-600D2E112CD5}"/>
            </a:ext>
          </a:extLst>
        </xdr:cNvPr>
        <xdr:cNvSpPr txBox="1"/>
      </xdr:nvSpPr>
      <xdr:spPr>
        <a:xfrm>
          <a:off x="737878" y="13280572"/>
          <a:ext cx="3025115" cy="425532"/>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9)</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7.004, p&lt;0.001</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5</xdr:col>
      <xdr:colOff>137927</xdr:colOff>
      <xdr:row>64</xdr:row>
      <xdr:rowOff>157720</xdr:rowOff>
    </xdr:from>
    <xdr:to>
      <xdr:col>9</xdr:col>
      <xdr:colOff>212765</xdr:colOff>
      <xdr:row>66</xdr:row>
      <xdr:rowOff>184934</xdr:rowOff>
    </xdr:to>
    <xdr:sp macro="" textlink="">
      <xdr:nvSpPr>
        <xdr:cNvPr id="3" name="TextBox 1">
          <a:extLst>
            <a:ext uri="{FF2B5EF4-FFF2-40B4-BE49-F238E27FC236}">
              <a16:creationId xmlns:a16="http://schemas.microsoft.com/office/drawing/2014/main" id="{302C2625-5437-43EC-960B-79FA61E66648}"/>
            </a:ext>
          </a:extLst>
        </xdr:cNvPr>
        <xdr:cNvSpPr txBox="1"/>
      </xdr:nvSpPr>
      <xdr:spPr>
        <a:xfrm>
          <a:off x="4173063" y="13302220"/>
          <a:ext cx="3018929" cy="425532"/>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9)</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8.131, p&lt;0.001</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9</xdr:col>
      <xdr:colOff>602055</xdr:colOff>
      <xdr:row>64</xdr:row>
      <xdr:rowOff>145597</xdr:rowOff>
    </xdr:from>
    <xdr:to>
      <xdr:col>14</xdr:col>
      <xdr:colOff>114051</xdr:colOff>
      <xdr:row>66</xdr:row>
      <xdr:rowOff>172811</xdr:rowOff>
    </xdr:to>
    <xdr:sp macro="" textlink="">
      <xdr:nvSpPr>
        <xdr:cNvPr id="4" name="TextBox 1">
          <a:extLst>
            <a:ext uri="{FF2B5EF4-FFF2-40B4-BE49-F238E27FC236}">
              <a16:creationId xmlns:a16="http://schemas.microsoft.com/office/drawing/2014/main" id="{36248A7E-4F99-47EF-AEC9-859A1E370F87}"/>
            </a:ext>
          </a:extLst>
        </xdr:cNvPr>
        <xdr:cNvSpPr txBox="1"/>
      </xdr:nvSpPr>
      <xdr:spPr>
        <a:xfrm>
          <a:off x="7581282" y="13290097"/>
          <a:ext cx="3018929" cy="425532"/>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9)</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3.043, p=0.014</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1</xdr:col>
      <xdr:colOff>675409</xdr:colOff>
      <xdr:row>84</xdr:row>
      <xdr:rowOff>138544</xdr:rowOff>
    </xdr:from>
    <xdr:to>
      <xdr:col>5</xdr:col>
      <xdr:colOff>180975</xdr:colOff>
      <xdr:row>88</xdr:row>
      <xdr:rowOff>42863</xdr:rowOff>
    </xdr:to>
    <xdr:sp macro="" textlink="">
      <xdr:nvSpPr>
        <xdr:cNvPr id="5" name="TextBox 1">
          <a:extLst>
            <a:ext uri="{FF2B5EF4-FFF2-40B4-BE49-F238E27FC236}">
              <a16:creationId xmlns:a16="http://schemas.microsoft.com/office/drawing/2014/main" id="{4B730425-1B94-4084-84E0-E07929426976}"/>
            </a:ext>
          </a:extLst>
        </xdr:cNvPr>
        <xdr:cNvSpPr txBox="1"/>
      </xdr:nvSpPr>
      <xdr:spPr>
        <a:xfrm>
          <a:off x="1323109" y="17035894"/>
          <a:ext cx="2891704" cy="685369"/>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One-way ANOVA with Bonferroni multiple comparisons test: F</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2,18)</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4.765, p=0.022; RT vs SI-RT, p=0.1089  </a:t>
          </a:r>
        </a:p>
        <a:p>
          <a:pPr marL="0" marR="0" lvl="0" indent="0" defTabSz="914400" eaLnBrk="1" fontAlgn="auto" latinLnBrk="0" hangingPunct="1">
            <a:lnSpc>
              <a:spcPct val="100000"/>
            </a:lnSpc>
            <a:spcBef>
              <a:spcPts val="0"/>
            </a:spcBef>
            <a:spcAft>
              <a:spcPts val="0"/>
            </a:spcAft>
            <a:buClrTx/>
            <a:buSzTx/>
            <a:buFontTx/>
            <a:buNone/>
            <a:tabLst/>
            <a:defRPr/>
          </a:pP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6</xdr:col>
      <xdr:colOff>585787</xdr:colOff>
      <xdr:row>84</xdr:row>
      <xdr:rowOff>119062</xdr:rowOff>
    </xdr:from>
    <xdr:to>
      <xdr:col>10</xdr:col>
      <xdr:colOff>262803</xdr:colOff>
      <xdr:row>88</xdr:row>
      <xdr:rowOff>23381</xdr:rowOff>
    </xdr:to>
    <xdr:sp macro="" textlink="">
      <xdr:nvSpPr>
        <xdr:cNvPr id="6" name="TextBox 1">
          <a:extLst>
            <a:ext uri="{FF2B5EF4-FFF2-40B4-BE49-F238E27FC236}">
              <a16:creationId xmlns:a16="http://schemas.microsoft.com/office/drawing/2014/main" id="{6157D9A3-436F-4258-8514-BD6944178D4B}"/>
            </a:ext>
          </a:extLst>
        </xdr:cNvPr>
        <xdr:cNvSpPr txBox="1"/>
      </xdr:nvSpPr>
      <xdr:spPr>
        <a:xfrm>
          <a:off x="5262562" y="17016412"/>
          <a:ext cx="2891704" cy="685369"/>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One-way ANOVA with Bonferroni multiple comparisons test: F</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2,18)</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1.08, p=0.007; RT vs SI-RT, p=0.002 </a:t>
          </a:r>
        </a:p>
        <a:p>
          <a:pPr marL="0" marR="0" lvl="0" indent="0" defTabSz="914400" eaLnBrk="1" fontAlgn="auto" latinLnBrk="0" hangingPunct="1">
            <a:lnSpc>
              <a:spcPct val="100000"/>
            </a:lnSpc>
            <a:spcBef>
              <a:spcPts val="0"/>
            </a:spcBef>
            <a:spcAft>
              <a:spcPts val="0"/>
            </a:spcAft>
            <a:buClrTx/>
            <a:buSzTx/>
            <a:buFontTx/>
            <a:buNone/>
            <a:tabLst/>
            <a:defRPr/>
          </a:pP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wsDr>
</file>

<file path=xl/drawings/drawing10.xml><?xml version="1.0" encoding="utf-8"?>
<xdr:wsDr xmlns:xdr="http://schemas.openxmlformats.org/drawingml/2006/spreadsheetDrawing" xmlns:a="http://schemas.openxmlformats.org/drawingml/2006/main">
  <xdr:twoCellAnchor>
    <xdr:from>
      <xdr:col>1</xdr:col>
      <xdr:colOff>425826</xdr:colOff>
      <xdr:row>22</xdr:row>
      <xdr:rowOff>173691</xdr:rowOff>
    </xdr:from>
    <xdr:to>
      <xdr:col>4</xdr:col>
      <xdr:colOff>369795</xdr:colOff>
      <xdr:row>24</xdr:row>
      <xdr:rowOff>168088</xdr:rowOff>
    </xdr:to>
    <xdr:sp macro="" textlink="">
      <xdr:nvSpPr>
        <xdr:cNvPr id="3" name="TextBox 1">
          <a:extLst>
            <a:ext uri="{FF2B5EF4-FFF2-40B4-BE49-F238E27FC236}">
              <a16:creationId xmlns:a16="http://schemas.microsoft.com/office/drawing/2014/main" id="{57EB63D2-16CD-461B-A6B3-88D4050EF04F}"/>
            </a:ext>
          </a:extLst>
        </xdr:cNvPr>
        <xdr:cNvSpPr txBox="1"/>
      </xdr:nvSpPr>
      <xdr:spPr>
        <a:xfrm>
          <a:off x="1075767" y="5154706"/>
          <a:ext cx="3126440" cy="386603"/>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3)</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639, p=0.200</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6</xdr:col>
      <xdr:colOff>549089</xdr:colOff>
      <xdr:row>22</xdr:row>
      <xdr:rowOff>184897</xdr:rowOff>
    </xdr:from>
    <xdr:to>
      <xdr:col>9</xdr:col>
      <xdr:colOff>218514</xdr:colOff>
      <xdr:row>24</xdr:row>
      <xdr:rowOff>179294</xdr:rowOff>
    </xdr:to>
    <xdr:sp macro="" textlink="">
      <xdr:nvSpPr>
        <xdr:cNvPr id="4" name="TextBox 1">
          <a:extLst>
            <a:ext uri="{FF2B5EF4-FFF2-40B4-BE49-F238E27FC236}">
              <a16:creationId xmlns:a16="http://schemas.microsoft.com/office/drawing/2014/main" id="{44F3F3EC-2FE0-458B-A583-2CF61F8543ED}"/>
            </a:ext>
          </a:extLst>
        </xdr:cNvPr>
        <xdr:cNvSpPr txBox="1"/>
      </xdr:nvSpPr>
      <xdr:spPr>
        <a:xfrm>
          <a:off x="5681383" y="5165912"/>
          <a:ext cx="3126440" cy="386603"/>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3)</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3.121, p=0.052</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1</xdr:col>
      <xdr:colOff>425824</xdr:colOff>
      <xdr:row>9</xdr:row>
      <xdr:rowOff>128868</xdr:rowOff>
    </xdr:from>
    <xdr:to>
      <xdr:col>4</xdr:col>
      <xdr:colOff>369793</xdr:colOff>
      <xdr:row>11</xdr:row>
      <xdr:rowOff>123266</xdr:rowOff>
    </xdr:to>
    <xdr:sp macro="" textlink="">
      <xdr:nvSpPr>
        <xdr:cNvPr id="5" name="TextBox 1">
          <a:extLst>
            <a:ext uri="{FF2B5EF4-FFF2-40B4-BE49-F238E27FC236}">
              <a16:creationId xmlns:a16="http://schemas.microsoft.com/office/drawing/2014/main" id="{97E44E81-0ECE-4489-84BB-081021A1AB6E}"/>
            </a:ext>
          </a:extLst>
        </xdr:cNvPr>
        <xdr:cNvSpPr txBox="1"/>
      </xdr:nvSpPr>
      <xdr:spPr>
        <a:xfrm>
          <a:off x="1075765" y="2168339"/>
          <a:ext cx="3126440" cy="386603"/>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4)</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159, p=0.3108</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6</xdr:col>
      <xdr:colOff>638735</xdr:colOff>
      <xdr:row>9</xdr:row>
      <xdr:rowOff>78440</xdr:rowOff>
    </xdr:from>
    <xdr:to>
      <xdr:col>9</xdr:col>
      <xdr:colOff>308160</xdr:colOff>
      <xdr:row>11</xdr:row>
      <xdr:rowOff>72838</xdr:rowOff>
    </xdr:to>
    <xdr:sp macro="" textlink="">
      <xdr:nvSpPr>
        <xdr:cNvPr id="6" name="TextBox 1">
          <a:extLst>
            <a:ext uri="{FF2B5EF4-FFF2-40B4-BE49-F238E27FC236}">
              <a16:creationId xmlns:a16="http://schemas.microsoft.com/office/drawing/2014/main" id="{BA13586D-5EC2-4FF3-B639-84BF7775A45C}"/>
            </a:ext>
          </a:extLst>
        </xdr:cNvPr>
        <xdr:cNvSpPr txBox="1"/>
      </xdr:nvSpPr>
      <xdr:spPr>
        <a:xfrm>
          <a:off x="5771029" y="2117911"/>
          <a:ext cx="3126440" cy="386603"/>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4)</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2.506, p=0.066</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1</xdr:col>
      <xdr:colOff>330574</xdr:colOff>
      <xdr:row>35</xdr:row>
      <xdr:rowOff>112059</xdr:rowOff>
    </xdr:from>
    <xdr:to>
      <xdr:col>4</xdr:col>
      <xdr:colOff>274543</xdr:colOff>
      <xdr:row>37</xdr:row>
      <xdr:rowOff>128868</xdr:rowOff>
    </xdr:to>
    <xdr:sp macro="" textlink="">
      <xdr:nvSpPr>
        <xdr:cNvPr id="7" name="TextBox 1">
          <a:extLst>
            <a:ext uri="{FF2B5EF4-FFF2-40B4-BE49-F238E27FC236}">
              <a16:creationId xmlns:a16="http://schemas.microsoft.com/office/drawing/2014/main" id="{19AA0EA2-01FF-4C43-99E6-DDBD3742558C}"/>
            </a:ext>
          </a:extLst>
        </xdr:cNvPr>
        <xdr:cNvSpPr txBox="1"/>
      </xdr:nvSpPr>
      <xdr:spPr>
        <a:xfrm>
          <a:off x="980515" y="7900147"/>
          <a:ext cx="3126440" cy="386603"/>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3)</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379, p=0.262</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6</xdr:col>
      <xdr:colOff>644339</xdr:colOff>
      <xdr:row>35</xdr:row>
      <xdr:rowOff>89647</xdr:rowOff>
    </xdr:from>
    <xdr:to>
      <xdr:col>9</xdr:col>
      <xdr:colOff>313764</xdr:colOff>
      <xdr:row>37</xdr:row>
      <xdr:rowOff>106456</xdr:rowOff>
    </xdr:to>
    <xdr:sp macro="" textlink="">
      <xdr:nvSpPr>
        <xdr:cNvPr id="8" name="TextBox 1">
          <a:extLst>
            <a:ext uri="{FF2B5EF4-FFF2-40B4-BE49-F238E27FC236}">
              <a16:creationId xmlns:a16="http://schemas.microsoft.com/office/drawing/2014/main" id="{8525C810-1205-4F67-AC66-F1F41CC76751}"/>
            </a:ext>
          </a:extLst>
        </xdr:cNvPr>
        <xdr:cNvSpPr txBox="1"/>
      </xdr:nvSpPr>
      <xdr:spPr>
        <a:xfrm>
          <a:off x="5776633" y="7877735"/>
          <a:ext cx="3126440" cy="386603"/>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3)</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695, p=0.189</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1</xdr:col>
      <xdr:colOff>352986</xdr:colOff>
      <xdr:row>48</xdr:row>
      <xdr:rowOff>123266</xdr:rowOff>
    </xdr:from>
    <xdr:to>
      <xdr:col>4</xdr:col>
      <xdr:colOff>296955</xdr:colOff>
      <xdr:row>50</xdr:row>
      <xdr:rowOff>162486</xdr:rowOff>
    </xdr:to>
    <xdr:sp macro="" textlink="">
      <xdr:nvSpPr>
        <xdr:cNvPr id="9" name="TextBox 1">
          <a:extLst>
            <a:ext uri="{FF2B5EF4-FFF2-40B4-BE49-F238E27FC236}">
              <a16:creationId xmlns:a16="http://schemas.microsoft.com/office/drawing/2014/main" id="{38C23B62-8767-49D4-8DEC-8B955485E1E1}"/>
            </a:ext>
          </a:extLst>
        </xdr:cNvPr>
        <xdr:cNvSpPr txBox="1"/>
      </xdr:nvSpPr>
      <xdr:spPr>
        <a:xfrm>
          <a:off x="1002927" y="10757648"/>
          <a:ext cx="3126440" cy="386603"/>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3)</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0.794, p=0.485</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6</xdr:col>
      <xdr:colOff>582707</xdr:colOff>
      <xdr:row>48</xdr:row>
      <xdr:rowOff>117662</xdr:rowOff>
    </xdr:from>
    <xdr:to>
      <xdr:col>9</xdr:col>
      <xdr:colOff>252132</xdr:colOff>
      <xdr:row>50</xdr:row>
      <xdr:rowOff>156882</xdr:rowOff>
    </xdr:to>
    <xdr:sp macro="" textlink="">
      <xdr:nvSpPr>
        <xdr:cNvPr id="10" name="TextBox 1">
          <a:extLst>
            <a:ext uri="{FF2B5EF4-FFF2-40B4-BE49-F238E27FC236}">
              <a16:creationId xmlns:a16="http://schemas.microsoft.com/office/drawing/2014/main" id="{B51FA3E9-96D9-4CDE-BD8D-53F06A2F7226}"/>
            </a:ext>
          </a:extLst>
        </xdr:cNvPr>
        <xdr:cNvSpPr txBox="1"/>
      </xdr:nvSpPr>
      <xdr:spPr>
        <a:xfrm>
          <a:off x="5715001" y="10752044"/>
          <a:ext cx="3126440" cy="386603"/>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3)</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0.505, p=0.648</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wsDr>
</file>

<file path=xl/drawings/drawing11.xml><?xml version="1.0" encoding="utf-8"?>
<xdr:wsDr xmlns:xdr="http://schemas.openxmlformats.org/drawingml/2006/spreadsheetDrawing" xmlns:a="http://schemas.openxmlformats.org/drawingml/2006/main">
  <xdr:twoCellAnchor>
    <xdr:from>
      <xdr:col>12</xdr:col>
      <xdr:colOff>381001</xdr:colOff>
      <xdr:row>2</xdr:row>
      <xdr:rowOff>156482</xdr:rowOff>
    </xdr:from>
    <xdr:to>
      <xdr:col>23</xdr:col>
      <xdr:colOff>320386</xdr:colOff>
      <xdr:row>6</xdr:row>
      <xdr:rowOff>60612</xdr:rowOff>
    </xdr:to>
    <xdr:sp macro="" textlink="">
      <xdr:nvSpPr>
        <xdr:cNvPr id="2" name="TextBox 1">
          <a:extLst>
            <a:ext uri="{FF2B5EF4-FFF2-40B4-BE49-F238E27FC236}">
              <a16:creationId xmlns:a16="http://schemas.microsoft.com/office/drawing/2014/main" id="{82DE344C-6B10-4A37-8068-829986A7CC48}"/>
            </a:ext>
          </a:extLst>
        </xdr:cNvPr>
        <xdr:cNvSpPr txBox="1"/>
      </xdr:nvSpPr>
      <xdr:spPr>
        <a:xfrm>
          <a:off x="8442616" y="537482"/>
          <a:ext cx="7083134" cy="726745"/>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4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Two-way ANOVA Simple effect analysis: F</a:t>
          </a:r>
          <a:r>
            <a:rPr kumimoji="0" lang="en-US" altLang="zh-CN" sz="14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3,18)</a:t>
          </a:r>
          <a:r>
            <a:rPr kumimoji="0" lang="en-US" altLang="zh-CN" sz="14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5.372, p=0.008; AP-5.2~-5.4, p=0.906; AP-5.4~-5.6, p=0.447; AP-5.6~-5.8, p=0.977; AP-5.8~-6.0, p=0.996</a:t>
          </a:r>
        </a:p>
        <a:p>
          <a:pPr marL="0" marR="0" lvl="0" indent="0" defTabSz="914400" eaLnBrk="1" fontAlgn="auto" latinLnBrk="0" hangingPunct="1">
            <a:lnSpc>
              <a:spcPct val="100000"/>
            </a:lnSpc>
            <a:spcBef>
              <a:spcPts val="0"/>
            </a:spcBef>
            <a:spcAft>
              <a:spcPts val="0"/>
            </a:spcAft>
            <a:buClrTx/>
            <a:buSzTx/>
            <a:buFontTx/>
            <a:buNone/>
            <a:tabLst/>
            <a:defRPr/>
          </a:pP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12</xdr:col>
      <xdr:colOff>337704</xdr:colOff>
      <xdr:row>10</xdr:row>
      <xdr:rowOff>17319</xdr:rowOff>
    </xdr:from>
    <xdr:to>
      <xdr:col>23</xdr:col>
      <xdr:colOff>277089</xdr:colOff>
      <xdr:row>13</xdr:row>
      <xdr:rowOff>172564</xdr:rowOff>
    </xdr:to>
    <xdr:sp macro="" textlink="">
      <xdr:nvSpPr>
        <xdr:cNvPr id="3" name="TextBox 1">
          <a:extLst>
            <a:ext uri="{FF2B5EF4-FFF2-40B4-BE49-F238E27FC236}">
              <a16:creationId xmlns:a16="http://schemas.microsoft.com/office/drawing/2014/main" id="{B79CB081-46C1-4466-82F6-1F318DABDA99}"/>
            </a:ext>
          </a:extLst>
        </xdr:cNvPr>
        <xdr:cNvSpPr txBox="1"/>
      </xdr:nvSpPr>
      <xdr:spPr>
        <a:xfrm>
          <a:off x="8399319" y="1956955"/>
          <a:ext cx="7083134" cy="726745"/>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4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Two-way ANOVA Simple effect analysis: F</a:t>
          </a:r>
          <a:r>
            <a:rPr kumimoji="0" lang="en-US" altLang="zh-CN" sz="14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3,18)</a:t>
          </a:r>
          <a:r>
            <a:rPr kumimoji="0" lang="en-US" altLang="zh-CN" sz="14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3.625, p=0.033; AP-5.2~-5.4, p=0.170; AP-5.4~-5.6, p=0.222; AP-5.6~-5.8, p=0.999; AP-5.8~-6.0, p=0.974</a:t>
          </a:r>
        </a:p>
        <a:p>
          <a:pPr marL="0" marR="0" lvl="0" indent="0" defTabSz="914400" eaLnBrk="1" fontAlgn="auto" latinLnBrk="0" hangingPunct="1">
            <a:lnSpc>
              <a:spcPct val="100000"/>
            </a:lnSpc>
            <a:spcBef>
              <a:spcPts val="0"/>
            </a:spcBef>
            <a:spcAft>
              <a:spcPts val="0"/>
            </a:spcAft>
            <a:buClrTx/>
            <a:buSzTx/>
            <a:buFontTx/>
            <a:buNone/>
            <a:tabLst/>
            <a:defRPr/>
          </a:pP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wsDr>
</file>

<file path=xl/drawings/drawing12.xml><?xml version="1.0" encoding="utf-8"?>
<xdr:wsDr xmlns:xdr="http://schemas.openxmlformats.org/drawingml/2006/spreadsheetDrawing" xmlns:a="http://schemas.openxmlformats.org/drawingml/2006/main">
  <xdr:twoCellAnchor>
    <xdr:from>
      <xdr:col>0</xdr:col>
      <xdr:colOff>400050</xdr:colOff>
      <xdr:row>0</xdr:row>
      <xdr:rowOff>114300</xdr:rowOff>
    </xdr:from>
    <xdr:to>
      <xdr:col>10</xdr:col>
      <xdr:colOff>112059</xdr:colOff>
      <xdr:row>5</xdr:row>
      <xdr:rowOff>64770</xdr:rowOff>
    </xdr:to>
    <xdr:sp macro="" textlink="">
      <xdr:nvSpPr>
        <xdr:cNvPr id="3" name="TextBox 1">
          <a:extLst>
            <a:ext uri="{FF2B5EF4-FFF2-40B4-BE49-F238E27FC236}">
              <a16:creationId xmlns:a16="http://schemas.microsoft.com/office/drawing/2014/main" id="{4E81DB88-6BFE-4268-9DC8-1EF4780D81A5}"/>
            </a:ext>
          </a:extLst>
        </xdr:cNvPr>
        <xdr:cNvSpPr txBox="1"/>
      </xdr:nvSpPr>
      <xdr:spPr>
        <a:xfrm>
          <a:off x="400050" y="114300"/>
          <a:ext cx="6417609" cy="845820"/>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200" b="1" i="0" u="none" strike="noStrike" kern="0" cap="none" spc="0" normalizeH="0" baseline="0" noProof="0">
              <a:ln>
                <a:noFill/>
              </a:ln>
              <a:solidFill>
                <a:sysClr val="windowText" lastClr="000000"/>
              </a:solidFill>
              <a:effectLst/>
              <a:uLnTx/>
              <a:uFillTx/>
              <a:latin typeface="Times New Roman" panose="02020603050405020304" pitchFamily="18" charset="0"/>
              <a:ea typeface="宋体" panose="02010600030101010101" pitchFamily="2" charset="-122"/>
              <a:cs typeface="Times New Roman" panose="02020603050405020304" pitchFamily="18" charset="0"/>
            </a:rPr>
            <a:t>Extended Data Fig.7c-r</a:t>
          </a:r>
        </a:p>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200" b="0" i="0" u="none" strike="noStrike" kern="0" cap="none" spc="0" normalizeH="0" baseline="0" noProof="0">
              <a:ln>
                <a:noFill/>
              </a:ln>
              <a:solidFill>
                <a:sysClr val="windowText" lastClr="000000"/>
              </a:solidFill>
              <a:effectLst/>
              <a:uLnTx/>
              <a:uFillTx/>
              <a:latin typeface="Times New Roman" panose="02020603050405020304" pitchFamily="18" charset="0"/>
              <a:ea typeface="宋体" panose="02010600030101010101" pitchFamily="2" charset="-122"/>
              <a:cs typeface="Times New Roman" panose="02020603050405020304" pitchFamily="18" charset="0"/>
            </a:rPr>
            <a:t>Single-neuron calcium imaging-related software and analysis code necessary to understand the conclusions are publicly available on Zenodo (https://doi.org/10.5281/zenodo.18279500).</a:t>
          </a:r>
        </a:p>
      </xdr:txBody>
    </xdr:sp>
    <xdr:clientData/>
  </xdr:twoCellAnchor>
</xdr:wsDr>
</file>

<file path=xl/drawings/drawing13.xml><?xml version="1.0" encoding="utf-8"?>
<xdr:wsDr xmlns:xdr="http://schemas.openxmlformats.org/drawingml/2006/spreadsheetDrawing" xmlns:a="http://schemas.openxmlformats.org/drawingml/2006/main">
  <xdr:twoCellAnchor>
    <xdr:from>
      <xdr:col>0</xdr:col>
      <xdr:colOff>308610</xdr:colOff>
      <xdr:row>1</xdr:row>
      <xdr:rowOff>0</xdr:rowOff>
    </xdr:from>
    <xdr:to>
      <xdr:col>10</xdr:col>
      <xdr:colOff>20619</xdr:colOff>
      <xdr:row>5</xdr:row>
      <xdr:rowOff>160020</xdr:rowOff>
    </xdr:to>
    <xdr:sp macro="" textlink="">
      <xdr:nvSpPr>
        <xdr:cNvPr id="2" name="TextBox 1">
          <a:extLst>
            <a:ext uri="{FF2B5EF4-FFF2-40B4-BE49-F238E27FC236}">
              <a16:creationId xmlns:a16="http://schemas.microsoft.com/office/drawing/2014/main" id="{D370ADDF-F396-4E1F-8BF0-21372E3DA2D4}"/>
            </a:ext>
          </a:extLst>
        </xdr:cNvPr>
        <xdr:cNvSpPr txBox="1"/>
      </xdr:nvSpPr>
      <xdr:spPr>
        <a:xfrm>
          <a:off x="308610" y="179070"/>
          <a:ext cx="6417609" cy="876300"/>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200" b="1" i="0" u="none" strike="noStrike" kern="0" cap="none" spc="0" normalizeH="0" baseline="0" noProof="0">
              <a:ln>
                <a:noFill/>
              </a:ln>
              <a:solidFill>
                <a:sysClr val="windowText" lastClr="000000"/>
              </a:solidFill>
              <a:effectLst/>
              <a:uLnTx/>
              <a:uFillTx/>
              <a:latin typeface="Times New Roman" panose="02020603050405020304" pitchFamily="18" charset="0"/>
              <a:ea typeface="宋体" panose="02010600030101010101" pitchFamily="2" charset="-122"/>
              <a:cs typeface="Times New Roman" panose="02020603050405020304" pitchFamily="18" charset="0"/>
            </a:rPr>
            <a:t>Extended Data Fig.8c-r</a:t>
          </a:r>
        </a:p>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200" b="0" i="0" u="none" strike="noStrike" kern="0" cap="none" spc="0" normalizeH="0" baseline="0" noProof="0">
              <a:ln>
                <a:noFill/>
              </a:ln>
              <a:solidFill>
                <a:sysClr val="windowText" lastClr="000000"/>
              </a:solidFill>
              <a:effectLst/>
              <a:uLnTx/>
              <a:uFillTx/>
              <a:latin typeface="Times New Roman" panose="02020603050405020304" pitchFamily="18" charset="0"/>
              <a:ea typeface="宋体" panose="02010600030101010101" pitchFamily="2" charset="-122"/>
              <a:cs typeface="Times New Roman" panose="02020603050405020304" pitchFamily="18" charset="0"/>
            </a:rPr>
            <a:t>Single-neuron calcium imaging-related software and analysis code necessary to understand the conclusions are publicly available on Zenodo (https://doi.org/10.5281/zenodo.18279500).</a:t>
          </a:r>
        </a:p>
      </xdr:txBody>
    </xdr:sp>
    <xdr:clientData/>
  </xdr:twoCellAnchor>
</xdr:wsDr>
</file>

<file path=xl/drawings/drawing14.xml><?xml version="1.0" encoding="utf-8"?>
<xdr:wsDr xmlns:xdr="http://schemas.openxmlformats.org/drawingml/2006/spreadsheetDrawing" xmlns:a="http://schemas.openxmlformats.org/drawingml/2006/main">
  <xdr:twoCellAnchor>
    <xdr:from>
      <xdr:col>0</xdr:col>
      <xdr:colOff>0</xdr:colOff>
      <xdr:row>1</xdr:row>
      <xdr:rowOff>0</xdr:rowOff>
    </xdr:from>
    <xdr:to>
      <xdr:col>7</xdr:col>
      <xdr:colOff>283509</xdr:colOff>
      <xdr:row>5</xdr:row>
      <xdr:rowOff>160020</xdr:rowOff>
    </xdr:to>
    <xdr:sp macro="" textlink="">
      <xdr:nvSpPr>
        <xdr:cNvPr id="2" name="TextBox 1">
          <a:extLst>
            <a:ext uri="{FF2B5EF4-FFF2-40B4-BE49-F238E27FC236}">
              <a16:creationId xmlns:a16="http://schemas.microsoft.com/office/drawing/2014/main" id="{78E8D7F1-FD24-4A8F-926C-E91BE14C2621}"/>
            </a:ext>
          </a:extLst>
        </xdr:cNvPr>
        <xdr:cNvSpPr txBox="1"/>
      </xdr:nvSpPr>
      <xdr:spPr>
        <a:xfrm>
          <a:off x="0" y="176213"/>
          <a:ext cx="6189009" cy="864870"/>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200" b="1" i="0" u="none" strike="noStrike" kern="0" cap="none" spc="0" normalizeH="0" baseline="0" noProof="0">
              <a:ln>
                <a:noFill/>
              </a:ln>
              <a:solidFill>
                <a:sysClr val="windowText" lastClr="000000"/>
              </a:solidFill>
              <a:effectLst/>
              <a:uLnTx/>
              <a:uFillTx/>
              <a:latin typeface="Times New Roman" panose="02020603050405020304" pitchFamily="18" charset="0"/>
              <a:ea typeface="宋体" panose="02010600030101010101" pitchFamily="2" charset="-122"/>
              <a:cs typeface="Times New Roman" panose="02020603050405020304" pitchFamily="18" charset="0"/>
            </a:rPr>
            <a:t>Extended Data Fig.9c-r</a:t>
          </a:r>
        </a:p>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200" b="0" i="0" u="none" strike="noStrike" kern="0" cap="none" spc="0" normalizeH="0" baseline="0" noProof="0">
              <a:ln>
                <a:noFill/>
              </a:ln>
              <a:solidFill>
                <a:sysClr val="windowText" lastClr="000000"/>
              </a:solidFill>
              <a:effectLst/>
              <a:uLnTx/>
              <a:uFillTx/>
              <a:latin typeface="Times New Roman" panose="02020603050405020304" pitchFamily="18" charset="0"/>
              <a:ea typeface="宋体" panose="02010600030101010101" pitchFamily="2" charset="-122"/>
              <a:cs typeface="Times New Roman" panose="02020603050405020304" pitchFamily="18" charset="0"/>
            </a:rPr>
            <a:t>Single-neuron calcium imaging-related software and analysis code necessary to understand the conclusions are publicly available on Zenodo (https://doi.org/10.5281/zenodo.18279500).</a:t>
          </a:r>
        </a:p>
      </xdr:txBody>
    </xdr:sp>
    <xdr:clientData/>
  </xdr:twoCellAnchor>
</xdr:wsDr>
</file>

<file path=xl/drawings/drawing15.xml><?xml version="1.0" encoding="utf-8"?>
<xdr:wsDr xmlns:xdr="http://schemas.openxmlformats.org/drawingml/2006/spreadsheetDrawing" xmlns:a="http://schemas.openxmlformats.org/drawingml/2006/main">
  <xdr:twoCellAnchor>
    <xdr:from>
      <xdr:col>0</xdr:col>
      <xdr:colOff>104775</xdr:colOff>
      <xdr:row>6</xdr:row>
      <xdr:rowOff>1</xdr:rowOff>
    </xdr:from>
    <xdr:to>
      <xdr:col>8</xdr:col>
      <xdr:colOff>533400</xdr:colOff>
      <xdr:row>9</xdr:row>
      <xdr:rowOff>114300</xdr:rowOff>
    </xdr:to>
    <xdr:sp macro="" textlink="">
      <xdr:nvSpPr>
        <xdr:cNvPr id="3" name="TextBox 1">
          <a:extLst>
            <a:ext uri="{FF2B5EF4-FFF2-40B4-BE49-F238E27FC236}">
              <a16:creationId xmlns:a16="http://schemas.microsoft.com/office/drawing/2014/main" id="{124765B4-31B6-4041-BA0D-3620461192A8}"/>
            </a:ext>
          </a:extLst>
        </xdr:cNvPr>
        <xdr:cNvSpPr txBox="1"/>
      </xdr:nvSpPr>
      <xdr:spPr>
        <a:xfrm>
          <a:off x="104775" y="1143001"/>
          <a:ext cx="5610225" cy="642937"/>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One-way ANOVA with Bonferroni multiple comparisons test: F</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5,5)</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21.62, p=0.002; ACSF vs TTX, p=0.005; TTX vs TTX+4-AP, p=0.018; ACSF vs PTX, p=0.004  </a:t>
          </a:r>
        </a:p>
        <a:p>
          <a:pPr marL="0" marR="0" lvl="0" indent="0" defTabSz="914400" eaLnBrk="1" fontAlgn="auto" latinLnBrk="0" hangingPunct="1">
            <a:lnSpc>
              <a:spcPct val="100000"/>
            </a:lnSpc>
            <a:spcBef>
              <a:spcPts val="0"/>
            </a:spcBef>
            <a:spcAft>
              <a:spcPts val="0"/>
            </a:spcAft>
            <a:buClrTx/>
            <a:buSzTx/>
            <a:buFontTx/>
            <a:buNone/>
            <a:tabLst/>
            <a:defRPr/>
          </a:pP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wsDr>
</file>

<file path=xl/drawings/drawing16.xml><?xml version="1.0" encoding="utf-8"?>
<xdr:wsDr xmlns:xdr="http://schemas.openxmlformats.org/drawingml/2006/spreadsheetDrawing" xmlns:a="http://schemas.openxmlformats.org/drawingml/2006/main">
  <xdr:twoCellAnchor>
    <xdr:from>
      <xdr:col>4</xdr:col>
      <xdr:colOff>280987</xdr:colOff>
      <xdr:row>3</xdr:row>
      <xdr:rowOff>95250</xdr:rowOff>
    </xdr:from>
    <xdr:to>
      <xdr:col>9</xdr:col>
      <xdr:colOff>170527</xdr:colOff>
      <xdr:row>5</xdr:row>
      <xdr:rowOff>131831</xdr:rowOff>
    </xdr:to>
    <xdr:sp macro="" textlink="">
      <xdr:nvSpPr>
        <xdr:cNvPr id="3" name="TextBox 1">
          <a:extLst>
            <a:ext uri="{FF2B5EF4-FFF2-40B4-BE49-F238E27FC236}">
              <a16:creationId xmlns:a16="http://schemas.microsoft.com/office/drawing/2014/main" id="{1D04AB14-102F-431F-B132-62FBFF1B91FF}"/>
            </a:ext>
          </a:extLst>
        </xdr:cNvPr>
        <xdr:cNvSpPr txBox="1"/>
      </xdr:nvSpPr>
      <xdr:spPr>
        <a:xfrm>
          <a:off x="5214937" y="657225"/>
          <a:ext cx="3128040" cy="389006"/>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3)</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55.3, p&lt;0.001</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4</xdr:col>
      <xdr:colOff>323850</xdr:colOff>
      <xdr:row>10</xdr:row>
      <xdr:rowOff>100012</xdr:rowOff>
    </xdr:from>
    <xdr:to>
      <xdr:col>9</xdr:col>
      <xdr:colOff>213390</xdr:colOff>
      <xdr:row>12</xdr:row>
      <xdr:rowOff>136593</xdr:rowOff>
    </xdr:to>
    <xdr:sp macro="" textlink="">
      <xdr:nvSpPr>
        <xdr:cNvPr id="4" name="TextBox 1">
          <a:extLst>
            <a:ext uri="{FF2B5EF4-FFF2-40B4-BE49-F238E27FC236}">
              <a16:creationId xmlns:a16="http://schemas.microsoft.com/office/drawing/2014/main" id="{9DDD1C46-4F8A-4941-80E1-F411E3BABD01}"/>
            </a:ext>
          </a:extLst>
        </xdr:cNvPr>
        <xdr:cNvSpPr txBox="1"/>
      </xdr:nvSpPr>
      <xdr:spPr>
        <a:xfrm>
          <a:off x="5257800" y="1933575"/>
          <a:ext cx="3128040" cy="389006"/>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3)</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29.61, p&lt;0.001</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4</xdr:col>
      <xdr:colOff>323010</xdr:colOff>
      <xdr:row>33</xdr:row>
      <xdr:rowOff>26334</xdr:rowOff>
    </xdr:from>
    <xdr:to>
      <xdr:col>9</xdr:col>
      <xdr:colOff>212550</xdr:colOff>
      <xdr:row>35</xdr:row>
      <xdr:rowOff>62915</xdr:rowOff>
    </xdr:to>
    <xdr:sp macro="" textlink="">
      <xdr:nvSpPr>
        <xdr:cNvPr id="5" name="TextBox 1">
          <a:extLst>
            <a:ext uri="{FF2B5EF4-FFF2-40B4-BE49-F238E27FC236}">
              <a16:creationId xmlns:a16="http://schemas.microsoft.com/office/drawing/2014/main" id="{4781FE5E-0633-466C-8444-88A217FB8438}"/>
            </a:ext>
          </a:extLst>
        </xdr:cNvPr>
        <xdr:cNvSpPr txBox="1"/>
      </xdr:nvSpPr>
      <xdr:spPr>
        <a:xfrm>
          <a:off x="5264804" y="5898216"/>
          <a:ext cx="3139246" cy="383964"/>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7)</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3.029, p=0.019</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4</xdr:col>
      <xdr:colOff>263058</xdr:colOff>
      <xdr:row>19</xdr:row>
      <xdr:rowOff>155761</xdr:rowOff>
    </xdr:from>
    <xdr:to>
      <xdr:col>9</xdr:col>
      <xdr:colOff>152598</xdr:colOff>
      <xdr:row>22</xdr:row>
      <xdr:rowOff>18651</xdr:rowOff>
    </xdr:to>
    <xdr:sp macro="" textlink="">
      <xdr:nvSpPr>
        <xdr:cNvPr id="7" name="TextBox 1">
          <a:extLst>
            <a:ext uri="{FF2B5EF4-FFF2-40B4-BE49-F238E27FC236}">
              <a16:creationId xmlns:a16="http://schemas.microsoft.com/office/drawing/2014/main" id="{EDC9B6F1-E27C-42C5-8ABF-09726CC0738E}"/>
            </a:ext>
          </a:extLst>
        </xdr:cNvPr>
        <xdr:cNvSpPr txBox="1"/>
      </xdr:nvSpPr>
      <xdr:spPr>
        <a:xfrm>
          <a:off x="5204852" y="3567953"/>
          <a:ext cx="3139246" cy="383963"/>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7)</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049, p=0.329</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wsDr>
</file>

<file path=xl/drawings/drawing17.xml><?xml version="1.0" encoding="utf-8"?>
<xdr:wsDr xmlns:xdr="http://schemas.openxmlformats.org/drawingml/2006/spreadsheetDrawing" xmlns:a="http://schemas.openxmlformats.org/drawingml/2006/main">
  <xdr:twoCellAnchor>
    <xdr:from>
      <xdr:col>0</xdr:col>
      <xdr:colOff>649100</xdr:colOff>
      <xdr:row>62</xdr:row>
      <xdr:rowOff>8963</xdr:rowOff>
    </xdr:from>
    <xdr:to>
      <xdr:col>10</xdr:col>
      <xdr:colOff>476250</xdr:colOff>
      <xdr:row>66</xdr:row>
      <xdr:rowOff>151278</xdr:rowOff>
    </xdr:to>
    <xdr:sp macro="" textlink="">
      <xdr:nvSpPr>
        <xdr:cNvPr id="2" name="TextBox 1">
          <a:extLst>
            <a:ext uri="{FF2B5EF4-FFF2-40B4-BE49-F238E27FC236}">
              <a16:creationId xmlns:a16="http://schemas.microsoft.com/office/drawing/2014/main" id="{6DD4F8B7-1EA7-4B53-A919-24E171A4A79F}"/>
            </a:ext>
          </a:extLst>
        </xdr:cNvPr>
        <xdr:cNvSpPr txBox="1"/>
      </xdr:nvSpPr>
      <xdr:spPr>
        <a:xfrm>
          <a:off x="649100" y="9982198"/>
          <a:ext cx="6326562" cy="926727"/>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200" b="1" i="0" u="none" strike="noStrike" kern="0" cap="none" spc="0" normalizeH="0" baseline="0" noProof="0">
              <a:ln>
                <a:noFill/>
              </a:ln>
              <a:solidFill>
                <a:sysClr val="windowText" lastClr="000000"/>
              </a:solidFill>
              <a:effectLst/>
              <a:uLnTx/>
              <a:uFillTx/>
              <a:latin typeface="Times New Roman" panose="02020603050405020304" pitchFamily="18" charset="0"/>
              <a:ea typeface="宋体" panose="02010600030101010101" pitchFamily="2" charset="-122"/>
              <a:cs typeface="Times New Roman" panose="02020603050405020304" pitchFamily="18" charset="0"/>
            </a:rPr>
            <a:t>Extended Data Fig.12l-n</a:t>
          </a:r>
        </a:p>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200" b="0" i="0" u="none" strike="noStrike" kern="0" cap="none" spc="0" normalizeH="0" baseline="0" noProof="0">
              <a:ln>
                <a:noFill/>
              </a:ln>
              <a:solidFill>
                <a:sysClr val="windowText" lastClr="000000"/>
              </a:solidFill>
              <a:effectLst/>
              <a:uLnTx/>
              <a:uFillTx/>
              <a:latin typeface="Times New Roman" panose="02020603050405020304" pitchFamily="18" charset="0"/>
              <a:ea typeface="宋体" panose="02010600030101010101" pitchFamily="2" charset="-122"/>
              <a:cs typeface="Times New Roman" panose="02020603050405020304" pitchFamily="18" charset="0"/>
            </a:rPr>
            <a:t>Single-neuron calcium imaging-related software and analysis code necessary to understand the conclusions are publicly available on Zenodo (https://doi.org/10.5281/zenodo.18279500).</a:t>
          </a:r>
        </a:p>
      </xdr:txBody>
    </xdr:sp>
    <xdr:clientData/>
  </xdr:twoCellAnchor>
  <xdr:twoCellAnchor>
    <xdr:from>
      <xdr:col>1</xdr:col>
      <xdr:colOff>0</xdr:colOff>
      <xdr:row>23</xdr:row>
      <xdr:rowOff>0</xdr:rowOff>
    </xdr:from>
    <xdr:to>
      <xdr:col>6</xdr:col>
      <xdr:colOff>414618</xdr:colOff>
      <xdr:row>26</xdr:row>
      <xdr:rowOff>28014</xdr:rowOff>
    </xdr:to>
    <xdr:sp macro="" textlink="">
      <xdr:nvSpPr>
        <xdr:cNvPr id="3" name="TextBox 1">
          <a:extLst>
            <a:ext uri="{FF2B5EF4-FFF2-40B4-BE49-F238E27FC236}">
              <a16:creationId xmlns:a16="http://schemas.microsoft.com/office/drawing/2014/main" id="{096A22D1-3838-4224-8235-911E8B6D4692}"/>
            </a:ext>
          </a:extLst>
        </xdr:cNvPr>
        <xdr:cNvSpPr txBox="1"/>
      </xdr:nvSpPr>
      <xdr:spPr>
        <a:xfrm>
          <a:off x="649941" y="4493559"/>
          <a:ext cx="3664324" cy="616323"/>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One-way ANOVA with Bonferroni multiple comparisons test: F</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2,34)</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29.91, p&lt;0.001; ACSF vs TTX, p&lt;0.001; TTX vs TTX+4-AP, p&lt;0.001   </a:t>
          </a:r>
        </a:p>
        <a:p>
          <a:pPr marL="0" marR="0" lvl="0" indent="0" defTabSz="914400" eaLnBrk="1" fontAlgn="auto" latinLnBrk="0" hangingPunct="1">
            <a:lnSpc>
              <a:spcPct val="100000"/>
            </a:lnSpc>
            <a:spcBef>
              <a:spcPts val="0"/>
            </a:spcBef>
            <a:spcAft>
              <a:spcPts val="0"/>
            </a:spcAft>
            <a:buClrTx/>
            <a:buSzTx/>
            <a:buFontTx/>
            <a:buNone/>
            <a:tabLst/>
            <a:defRPr/>
          </a:pP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9</xdr:col>
      <xdr:colOff>465043</xdr:colOff>
      <xdr:row>17</xdr:row>
      <xdr:rowOff>100854</xdr:rowOff>
    </xdr:from>
    <xdr:to>
      <xdr:col>14</xdr:col>
      <xdr:colOff>248017</xdr:colOff>
      <xdr:row>19</xdr:row>
      <xdr:rowOff>134180</xdr:rowOff>
    </xdr:to>
    <xdr:sp macro="" textlink="">
      <xdr:nvSpPr>
        <xdr:cNvPr id="4" name="TextBox 1">
          <a:extLst>
            <a:ext uri="{FF2B5EF4-FFF2-40B4-BE49-F238E27FC236}">
              <a16:creationId xmlns:a16="http://schemas.microsoft.com/office/drawing/2014/main" id="{C311D0C9-D580-45BA-A08C-A229DA74A31A}"/>
            </a:ext>
          </a:extLst>
        </xdr:cNvPr>
        <xdr:cNvSpPr txBox="1"/>
      </xdr:nvSpPr>
      <xdr:spPr>
        <a:xfrm>
          <a:off x="6314514" y="3412193"/>
          <a:ext cx="3032679" cy="425532"/>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0)</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4.149, p=0.002</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0</xdr:col>
      <xdr:colOff>487456</xdr:colOff>
      <xdr:row>40</xdr:row>
      <xdr:rowOff>162485</xdr:rowOff>
    </xdr:from>
    <xdr:to>
      <xdr:col>5</xdr:col>
      <xdr:colOff>270429</xdr:colOff>
      <xdr:row>43</xdr:row>
      <xdr:rowOff>66943</xdr:rowOff>
    </xdr:to>
    <xdr:sp macro="" textlink="">
      <xdr:nvSpPr>
        <xdr:cNvPr id="5" name="TextBox 1">
          <a:extLst>
            <a:ext uri="{FF2B5EF4-FFF2-40B4-BE49-F238E27FC236}">
              <a16:creationId xmlns:a16="http://schemas.microsoft.com/office/drawing/2014/main" id="{0D6FC485-B9CC-48FE-B5D0-67E87353F090}"/>
            </a:ext>
          </a:extLst>
        </xdr:cNvPr>
        <xdr:cNvSpPr txBox="1"/>
      </xdr:nvSpPr>
      <xdr:spPr>
        <a:xfrm>
          <a:off x="487456" y="8006603"/>
          <a:ext cx="3032679" cy="425532"/>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9)</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242, p=0.246</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9</xdr:col>
      <xdr:colOff>465044</xdr:colOff>
      <xdr:row>40</xdr:row>
      <xdr:rowOff>140074</xdr:rowOff>
    </xdr:from>
    <xdr:to>
      <xdr:col>14</xdr:col>
      <xdr:colOff>248018</xdr:colOff>
      <xdr:row>43</xdr:row>
      <xdr:rowOff>44532</xdr:rowOff>
    </xdr:to>
    <xdr:sp macro="" textlink="">
      <xdr:nvSpPr>
        <xdr:cNvPr id="6" name="TextBox 1">
          <a:extLst>
            <a:ext uri="{FF2B5EF4-FFF2-40B4-BE49-F238E27FC236}">
              <a16:creationId xmlns:a16="http://schemas.microsoft.com/office/drawing/2014/main" id="{7F9DE5D6-2382-43E1-A202-50FCF885901D}"/>
            </a:ext>
          </a:extLst>
        </xdr:cNvPr>
        <xdr:cNvSpPr txBox="1"/>
      </xdr:nvSpPr>
      <xdr:spPr>
        <a:xfrm>
          <a:off x="6314515" y="7984192"/>
          <a:ext cx="3032679" cy="425532"/>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9)</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108, p=0.297</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1</xdr:col>
      <xdr:colOff>296956</xdr:colOff>
      <xdr:row>57</xdr:row>
      <xdr:rowOff>16809</xdr:rowOff>
    </xdr:from>
    <xdr:to>
      <xdr:col>6</xdr:col>
      <xdr:colOff>272352</xdr:colOff>
      <xdr:row>60</xdr:row>
      <xdr:rowOff>49187</xdr:rowOff>
    </xdr:to>
    <xdr:sp macro="" textlink="">
      <xdr:nvSpPr>
        <xdr:cNvPr id="12" name="TextBox 1">
          <a:extLst>
            <a:ext uri="{FF2B5EF4-FFF2-40B4-BE49-F238E27FC236}">
              <a16:creationId xmlns:a16="http://schemas.microsoft.com/office/drawing/2014/main" id="{64EF919C-9BEC-4184-88AD-32E5AE0EDF50}"/>
            </a:ext>
          </a:extLst>
        </xdr:cNvPr>
        <xdr:cNvSpPr txBox="1"/>
      </xdr:nvSpPr>
      <xdr:spPr>
        <a:xfrm>
          <a:off x="946897" y="11077015"/>
          <a:ext cx="3225102" cy="620687"/>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One-way ANOVA with Bonferroni multiple comparisons test: F</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2,14)</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33.05, p&lt;0.001; Pre vs Sti, p&lt;0.001; Sti vs Post, p&lt;0.001   </a:t>
          </a:r>
        </a:p>
        <a:p>
          <a:pPr marL="0" marR="0" lvl="0" indent="0" defTabSz="914400" eaLnBrk="1" fontAlgn="auto" latinLnBrk="0" hangingPunct="1">
            <a:lnSpc>
              <a:spcPct val="100000"/>
            </a:lnSpc>
            <a:spcBef>
              <a:spcPts val="0"/>
            </a:spcBef>
            <a:spcAft>
              <a:spcPts val="0"/>
            </a:spcAft>
            <a:buClrTx/>
            <a:buSzTx/>
            <a:buFontTx/>
            <a:buNone/>
            <a:tabLst/>
            <a:defRPr/>
          </a:pP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wsDr>
</file>

<file path=xl/drawings/drawing18.xml><?xml version="1.0" encoding="utf-8"?>
<xdr:wsDr xmlns:xdr="http://schemas.openxmlformats.org/drawingml/2006/spreadsheetDrawing" xmlns:a="http://schemas.openxmlformats.org/drawingml/2006/main">
  <xdr:twoCellAnchor>
    <xdr:from>
      <xdr:col>3</xdr:col>
      <xdr:colOff>277092</xdr:colOff>
      <xdr:row>70</xdr:row>
      <xdr:rowOff>181841</xdr:rowOff>
    </xdr:from>
    <xdr:to>
      <xdr:col>8</xdr:col>
      <xdr:colOff>436521</xdr:colOff>
      <xdr:row>72</xdr:row>
      <xdr:rowOff>168599</xdr:rowOff>
    </xdr:to>
    <xdr:sp macro="" textlink="">
      <xdr:nvSpPr>
        <xdr:cNvPr id="2" name="TextBox 1">
          <a:extLst>
            <a:ext uri="{FF2B5EF4-FFF2-40B4-BE49-F238E27FC236}">
              <a16:creationId xmlns:a16="http://schemas.microsoft.com/office/drawing/2014/main" id="{CDB4E5C3-51FC-453C-B3E3-04D62683E205}"/>
            </a:ext>
          </a:extLst>
        </xdr:cNvPr>
        <xdr:cNvSpPr txBox="1"/>
      </xdr:nvSpPr>
      <xdr:spPr>
        <a:xfrm>
          <a:off x="2753592" y="14252865"/>
          <a:ext cx="3406589" cy="385076"/>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Un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2)</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7.229, p&lt;0.001</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wsDr>
</file>

<file path=xl/drawings/drawing19.xml><?xml version="1.0" encoding="utf-8"?>
<xdr:wsDr xmlns:xdr="http://schemas.openxmlformats.org/drawingml/2006/spreadsheetDrawing" xmlns:a="http://schemas.openxmlformats.org/drawingml/2006/main">
  <xdr:twoCellAnchor>
    <xdr:from>
      <xdr:col>7</xdr:col>
      <xdr:colOff>303067</xdr:colOff>
      <xdr:row>4</xdr:row>
      <xdr:rowOff>216477</xdr:rowOff>
    </xdr:from>
    <xdr:to>
      <xdr:col>12</xdr:col>
      <xdr:colOff>88587</xdr:colOff>
      <xdr:row>6</xdr:row>
      <xdr:rowOff>191736</xdr:rowOff>
    </xdr:to>
    <xdr:sp macro="" textlink="">
      <xdr:nvSpPr>
        <xdr:cNvPr id="3" name="TextBox 1">
          <a:extLst>
            <a:ext uri="{FF2B5EF4-FFF2-40B4-BE49-F238E27FC236}">
              <a16:creationId xmlns:a16="http://schemas.microsoft.com/office/drawing/2014/main" id="{3240148C-E02A-408A-83FB-A1682CE812D7}"/>
            </a:ext>
          </a:extLst>
        </xdr:cNvPr>
        <xdr:cNvSpPr txBox="1"/>
      </xdr:nvSpPr>
      <xdr:spPr>
        <a:xfrm>
          <a:off x="5870863" y="1264228"/>
          <a:ext cx="3032679" cy="425532"/>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Un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6)</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4.48, p=0.002</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7</xdr:col>
      <xdr:colOff>301539</xdr:colOff>
      <xdr:row>4</xdr:row>
      <xdr:rowOff>216477</xdr:rowOff>
    </xdr:from>
    <xdr:to>
      <xdr:col>12</xdr:col>
      <xdr:colOff>87059</xdr:colOff>
      <xdr:row>6</xdr:row>
      <xdr:rowOff>191736</xdr:rowOff>
    </xdr:to>
    <xdr:sp macro="" textlink="">
      <xdr:nvSpPr>
        <xdr:cNvPr id="4" name="TextBox 1">
          <a:extLst>
            <a:ext uri="{FF2B5EF4-FFF2-40B4-BE49-F238E27FC236}">
              <a16:creationId xmlns:a16="http://schemas.microsoft.com/office/drawing/2014/main" id="{E54DD76C-ADE3-41F5-9B53-F8D9F80CC237}"/>
            </a:ext>
          </a:extLst>
        </xdr:cNvPr>
        <xdr:cNvSpPr txBox="1"/>
      </xdr:nvSpPr>
      <xdr:spPr>
        <a:xfrm>
          <a:off x="5870863" y="1264228"/>
          <a:ext cx="3035225" cy="417890"/>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Un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6)</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4.48, p&lt;0.001</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7</xdr:col>
      <xdr:colOff>352985</xdr:colOff>
      <xdr:row>14</xdr:row>
      <xdr:rowOff>145676</xdr:rowOff>
    </xdr:from>
    <xdr:to>
      <xdr:col>12</xdr:col>
      <xdr:colOff>138505</xdr:colOff>
      <xdr:row>16</xdr:row>
      <xdr:rowOff>171360</xdr:rowOff>
    </xdr:to>
    <xdr:sp macro="" textlink="">
      <xdr:nvSpPr>
        <xdr:cNvPr id="5" name="TextBox 1">
          <a:extLst>
            <a:ext uri="{FF2B5EF4-FFF2-40B4-BE49-F238E27FC236}">
              <a16:creationId xmlns:a16="http://schemas.microsoft.com/office/drawing/2014/main" id="{F92F69B4-18A5-4D9B-A852-28C5B8C39377}"/>
            </a:ext>
          </a:extLst>
        </xdr:cNvPr>
        <xdr:cNvSpPr txBox="1"/>
      </xdr:nvSpPr>
      <xdr:spPr>
        <a:xfrm>
          <a:off x="5922309" y="3563470"/>
          <a:ext cx="3035225" cy="417890"/>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Un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6)</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794, p=0.123</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17</xdr:col>
      <xdr:colOff>207309</xdr:colOff>
      <xdr:row>4</xdr:row>
      <xdr:rowOff>218514</xdr:rowOff>
    </xdr:from>
    <xdr:to>
      <xdr:col>21</xdr:col>
      <xdr:colOff>642770</xdr:colOff>
      <xdr:row>6</xdr:row>
      <xdr:rowOff>193773</xdr:rowOff>
    </xdr:to>
    <xdr:sp macro="" textlink="">
      <xdr:nvSpPr>
        <xdr:cNvPr id="6" name="TextBox 1">
          <a:extLst>
            <a:ext uri="{FF2B5EF4-FFF2-40B4-BE49-F238E27FC236}">
              <a16:creationId xmlns:a16="http://schemas.microsoft.com/office/drawing/2014/main" id="{7D74D9DF-D5CF-4A49-A78D-C9CF93871624}"/>
            </a:ext>
          </a:extLst>
        </xdr:cNvPr>
        <xdr:cNvSpPr txBox="1"/>
      </xdr:nvSpPr>
      <xdr:spPr>
        <a:xfrm>
          <a:off x="12965207" y="1266265"/>
          <a:ext cx="3035225" cy="417890"/>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Un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6)</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5.85, p&lt;0.001</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7</xdr:col>
      <xdr:colOff>354106</xdr:colOff>
      <xdr:row>22</xdr:row>
      <xdr:rowOff>135591</xdr:rowOff>
    </xdr:from>
    <xdr:to>
      <xdr:col>12</xdr:col>
      <xdr:colOff>139626</xdr:colOff>
      <xdr:row>24</xdr:row>
      <xdr:rowOff>88436</xdr:rowOff>
    </xdr:to>
    <xdr:sp macro="" textlink="">
      <xdr:nvSpPr>
        <xdr:cNvPr id="7" name="TextBox 1">
          <a:extLst>
            <a:ext uri="{FF2B5EF4-FFF2-40B4-BE49-F238E27FC236}">
              <a16:creationId xmlns:a16="http://schemas.microsoft.com/office/drawing/2014/main" id="{7442A1AD-55B4-46F4-8107-6EDF7FBF0DDD}"/>
            </a:ext>
          </a:extLst>
        </xdr:cNvPr>
        <xdr:cNvSpPr txBox="1"/>
      </xdr:nvSpPr>
      <xdr:spPr>
        <a:xfrm>
          <a:off x="5923430" y="5391150"/>
          <a:ext cx="3035225" cy="417890"/>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Un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6)</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2.041, p=0.087</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17</xdr:col>
      <xdr:colOff>268942</xdr:colOff>
      <xdr:row>14</xdr:row>
      <xdr:rowOff>151280</xdr:rowOff>
    </xdr:from>
    <xdr:to>
      <xdr:col>22</xdr:col>
      <xdr:colOff>54461</xdr:colOff>
      <xdr:row>16</xdr:row>
      <xdr:rowOff>176964</xdr:rowOff>
    </xdr:to>
    <xdr:sp macro="" textlink="">
      <xdr:nvSpPr>
        <xdr:cNvPr id="8" name="TextBox 1">
          <a:extLst>
            <a:ext uri="{FF2B5EF4-FFF2-40B4-BE49-F238E27FC236}">
              <a16:creationId xmlns:a16="http://schemas.microsoft.com/office/drawing/2014/main" id="{3ACF4156-827E-4149-8DA0-0453CEE2559D}"/>
            </a:ext>
          </a:extLst>
        </xdr:cNvPr>
        <xdr:cNvSpPr txBox="1"/>
      </xdr:nvSpPr>
      <xdr:spPr>
        <a:xfrm>
          <a:off x="13026840" y="3569074"/>
          <a:ext cx="3035225" cy="417890"/>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Un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6)</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002, p=0.355</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17</xdr:col>
      <xdr:colOff>296956</xdr:colOff>
      <xdr:row>23</xdr:row>
      <xdr:rowOff>106457</xdr:rowOff>
    </xdr:from>
    <xdr:to>
      <xdr:col>22</xdr:col>
      <xdr:colOff>82475</xdr:colOff>
      <xdr:row>25</xdr:row>
      <xdr:rowOff>132141</xdr:rowOff>
    </xdr:to>
    <xdr:sp macro="" textlink="">
      <xdr:nvSpPr>
        <xdr:cNvPr id="9" name="TextBox 1">
          <a:extLst>
            <a:ext uri="{FF2B5EF4-FFF2-40B4-BE49-F238E27FC236}">
              <a16:creationId xmlns:a16="http://schemas.microsoft.com/office/drawing/2014/main" id="{AD52D8D0-2C39-420D-BAB0-0047796DDD6B}"/>
            </a:ext>
          </a:extLst>
        </xdr:cNvPr>
        <xdr:cNvSpPr txBox="1"/>
      </xdr:nvSpPr>
      <xdr:spPr>
        <a:xfrm>
          <a:off x="13054854" y="5630957"/>
          <a:ext cx="3035225" cy="417890"/>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Un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6)</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0.760, p=0.476</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7</xdr:col>
      <xdr:colOff>329045</xdr:colOff>
      <xdr:row>35</xdr:row>
      <xdr:rowOff>129885</xdr:rowOff>
    </xdr:from>
    <xdr:to>
      <xdr:col>12</xdr:col>
      <xdr:colOff>114565</xdr:colOff>
      <xdr:row>37</xdr:row>
      <xdr:rowOff>155569</xdr:rowOff>
    </xdr:to>
    <xdr:sp macro="" textlink="">
      <xdr:nvSpPr>
        <xdr:cNvPr id="10" name="TextBox 1">
          <a:extLst>
            <a:ext uri="{FF2B5EF4-FFF2-40B4-BE49-F238E27FC236}">
              <a16:creationId xmlns:a16="http://schemas.microsoft.com/office/drawing/2014/main" id="{193892C4-BCF8-4428-9239-C15E440B0AF5}"/>
            </a:ext>
          </a:extLst>
        </xdr:cNvPr>
        <xdr:cNvSpPr txBox="1"/>
      </xdr:nvSpPr>
      <xdr:spPr>
        <a:xfrm>
          <a:off x="5896841" y="7966363"/>
          <a:ext cx="3032679" cy="424002"/>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4)</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3.460, p=0.026</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17</xdr:col>
      <xdr:colOff>336177</xdr:colOff>
      <xdr:row>35</xdr:row>
      <xdr:rowOff>123263</xdr:rowOff>
    </xdr:from>
    <xdr:to>
      <xdr:col>22</xdr:col>
      <xdr:colOff>121696</xdr:colOff>
      <xdr:row>37</xdr:row>
      <xdr:rowOff>148947</xdr:rowOff>
    </xdr:to>
    <xdr:sp macro="" textlink="">
      <xdr:nvSpPr>
        <xdr:cNvPr id="11" name="TextBox 1">
          <a:extLst>
            <a:ext uri="{FF2B5EF4-FFF2-40B4-BE49-F238E27FC236}">
              <a16:creationId xmlns:a16="http://schemas.microsoft.com/office/drawing/2014/main" id="{4C780C9F-EFEA-494E-8443-9ECAE097E824}"/>
            </a:ext>
          </a:extLst>
        </xdr:cNvPr>
        <xdr:cNvSpPr txBox="1"/>
      </xdr:nvSpPr>
      <xdr:spPr>
        <a:xfrm>
          <a:off x="13094075" y="7939367"/>
          <a:ext cx="3035225" cy="417889"/>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4)</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375, p=0.241</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448235</xdr:colOff>
      <xdr:row>28</xdr:row>
      <xdr:rowOff>174812</xdr:rowOff>
    </xdr:from>
    <xdr:to>
      <xdr:col>6</xdr:col>
      <xdr:colOff>178173</xdr:colOff>
      <xdr:row>34</xdr:row>
      <xdr:rowOff>40341</xdr:rowOff>
    </xdr:to>
    <xdr:sp macro="" textlink="">
      <xdr:nvSpPr>
        <xdr:cNvPr id="3" name="TextBox 1">
          <a:extLst>
            <a:ext uri="{FF2B5EF4-FFF2-40B4-BE49-F238E27FC236}">
              <a16:creationId xmlns:a16="http://schemas.microsoft.com/office/drawing/2014/main" id="{82C54F6C-438E-4158-B382-6F40E47E07E3}"/>
            </a:ext>
          </a:extLst>
        </xdr:cNvPr>
        <xdr:cNvSpPr txBox="1"/>
      </xdr:nvSpPr>
      <xdr:spPr>
        <a:xfrm>
          <a:off x="448235" y="5392271"/>
          <a:ext cx="6417609" cy="941294"/>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200" b="1" i="0" u="none" strike="noStrike" kern="0" cap="none" spc="0" normalizeH="0" baseline="0" noProof="0">
              <a:ln>
                <a:noFill/>
              </a:ln>
              <a:solidFill>
                <a:sysClr val="windowText" lastClr="000000"/>
              </a:solidFill>
              <a:effectLst/>
              <a:uLnTx/>
              <a:uFillTx/>
              <a:latin typeface="Times New Roman" panose="02020603050405020304" pitchFamily="18" charset="0"/>
              <a:ea typeface="宋体" panose="02010600030101010101" pitchFamily="2" charset="-122"/>
              <a:cs typeface="Times New Roman" panose="02020603050405020304" pitchFamily="18" charset="0"/>
            </a:rPr>
            <a:t>Fig.2i-x</a:t>
          </a:r>
        </a:p>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200" b="0" i="0" u="none" strike="noStrike" kern="0" cap="none" spc="0" normalizeH="0" baseline="0" noProof="0">
              <a:ln>
                <a:noFill/>
              </a:ln>
              <a:solidFill>
                <a:sysClr val="windowText" lastClr="000000"/>
              </a:solidFill>
              <a:effectLst/>
              <a:uLnTx/>
              <a:uFillTx/>
              <a:latin typeface="Times New Roman" panose="02020603050405020304" pitchFamily="18" charset="0"/>
              <a:ea typeface="宋体" panose="02010600030101010101" pitchFamily="2" charset="-122"/>
              <a:cs typeface="Times New Roman" panose="02020603050405020304" pitchFamily="18" charset="0"/>
            </a:rPr>
            <a:t>Single-neuron calcium imaging-related software and analysis code necessary to understand the conclusions are publicly available on Zenodo (https://doi.org/10.5281/zenodo.18279500).</a:t>
          </a:r>
        </a:p>
        <a:p>
          <a:pPr marL="0" marR="0" lvl="0" indent="0" defTabSz="914400" eaLnBrk="1" fontAlgn="auto" latinLnBrk="0" hangingPunct="1">
            <a:lnSpc>
              <a:spcPct val="100000"/>
            </a:lnSpc>
            <a:spcBef>
              <a:spcPts val="0"/>
            </a:spcBef>
            <a:spcAft>
              <a:spcPts val="0"/>
            </a:spcAft>
            <a:buClrTx/>
            <a:buSzTx/>
            <a:buFontTx/>
            <a:buNone/>
            <a:tabLst/>
            <a:defRPr/>
          </a:pPr>
          <a:endParaRPr kumimoji="0" lang="zh-CN" altLang="en-US" sz="1100" b="0" i="0" u="none" strike="noStrike" kern="0" cap="none" spc="0" normalizeH="0" baseline="0" noProof="0">
            <a:ln>
              <a:noFill/>
            </a:ln>
            <a:solidFill>
              <a:sysClr val="windowText" lastClr="000000"/>
            </a:solidFill>
            <a:effectLst/>
            <a:uLnTx/>
            <a:uFillTx/>
            <a:latin typeface="Calibri"/>
            <a:ea typeface="宋体" panose="02010600030101010101" pitchFamily="2" charset="-122"/>
            <a:cs typeface="+mn-cs"/>
          </a:endParaRPr>
        </a:p>
      </xdr:txBody>
    </xdr:sp>
    <xdr:clientData/>
  </xdr:twoCellAnchor>
  <xdr:twoCellAnchor>
    <xdr:from>
      <xdr:col>7</xdr:col>
      <xdr:colOff>410975</xdr:colOff>
      <xdr:row>4</xdr:row>
      <xdr:rowOff>41182</xdr:rowOff>
    </xdr:from>
    <xdr:to>
      <xdr:col>11</xdr:col>
      <xdr:colOff>123136</xdr:colOff>
      <xdr:row>7</xdr:row>
      <xdr:rowOff>152987</xdr:rowOff>
    </xdr:to>
    <xdr:sp macro="" textlink="">
      <xdr:nvSpPr>
        <xdr:cNvPr id="2" name="TextBox 1">
          <a:extLst>
            <a:ext uri="{FF2B5EF4-FFF2-40B4-BE49-F238E27FC236}">
              <a16:creationId xmlns:a16="http://schemas.microsoft.com/office/drawing/2014/main" id="{C33A0BDF-0C79-4DD7-9E56-B04B46B09BC7}"/>
            </a:ext>
          </a:extLst>
        </xdr:cNvPr>
        <xdr:cNvSpPr txBox="1"/>
      </xdr:nvSpPr>
      <xdr:spPr>
        <a:xfrm>
          <a:off x="8550088" y="812707"/>
          <a:ext cx="2883986" cy="697593"/>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One-way ANOVA with Bonferroni multiple comparisons test: F</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3,13)</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17.0, p&lt;0.001; S-R vs R-R, p&lt;0.001  </a:t>
          </a:r>
        </a:p>
        <a:p>
          <a:pPr marL="0" marR="0" lvl="0" indent="0" defTabSz="914400" eaLnBrk="1" fontAlgn="auto" latinLnBrk="0" hangingPunct="1">
            <a:lnSpc>
              <a:spcPct val="100000"/>
            </a:lnSpc>
            <a:spcBef>
              <a:spcPts val="0"/>
            </a:spcBef>
            <a:spcAft>
              <a:spcPts val="0"/>
            </a:spcAft>
            <a:buClrTx/>
            <a:buSzTx/>
            <a:buFontTx/>
            <a:buNone/>
            <a:tabLst/>
            <a:defRPr/>
          </a:pP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7</xdr:col>
      <xdr:colOff>404812</xdr:colOff>
      <xdr:row>11</xdr:row>
      <xdr:rowOff>161924</xdr:rowOff>
    </xdr:from>
    <xdr:to>
      <xdr:col>11</xdr:col>
      <xdr:colOff>116973</xdr:colOff>
      <xdr:row>15</xdr:row>
      <xdr:rowOff>73705</xdr:rowOff>
    </xdr:to>
    <xdr:sp macro="" textlink="">
      <xdr:nvSpPr>
        <xdr:cNvPr id="4" name="TextBox 1">
          <a:extLst>
            <a:ext uri="{FF2B5EF4-FFF2-40B4-BE49-F238E27FC236}">
              <a16:creationId xmlns:a16="http://schemas.microsoft.com/office/drawing/2014/main" id="{1FD77682-EE84-4D52-81B5-376F40A1F903}"/>
            </a:ext>
          </a:extLst>
        </xdr:cNvPr>
        <xdr:cNvSpPr txBox="1"/>
      </xdr:nvSpPr>
      <xdr:spPr>
        <a:xfrm>
          <a:off x="8543925" y="2309812"/>
          <a:ext cx="2883986" cy="697593"/>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One-way ANOVA with Bonferroni multiple comparisons test: F</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3,13)</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09.3, p&lt;0.001; S-R vs R-R, p&lt;0.001  </a:t>
          </a:r>
        </a:p>
        <a:p>
          <a:pPr marL="0" marR="0" lvl="0" indent="0" defTabSz="914400" eaLnBrk="1" fontAlgn="auto" latinLnBrk="0" hangingPunct="1">
            <a:lnSpc>
              <a:spcPct val="100000"/>
            </a:lnSpc>
            <a:spcBef>
              <a:spcPts val="0"/>
            </a:spcBef>
            <a:spcAft>
              <a:spcPts val="0"/>
            </a:spcAft>
            <a:buClrTx/>
            <a:buSzTx/>
            <a:buFontTx/>
            <a:buNone/>
            <a:tabLst/>
            <a:defRPr/>
          </a:pP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wsDr>
</file>

<file path=xl/drawings/drawing20.xml><?xml version="1.0" encoding="utf-8"?>
<xdr:wsDr xmlns:xdr="http://schemas.openxmlformats.org/drawingml/2006/spreadsheetDrawing" xmlns:a="http://schemas.openxmlformats.org/drawingml/2006/main">
  <xdr:twoCellAnchor>
    <xdr:from>
      <xdr:col>3</xdr:col>
      <xdr:colOff>571499</xdr:colOff>
      <xdr:row>7</xdr:row>
      <xdr:rowOff>51955</xdr:rowOff>
    </xdr:from>
    <xdr:to>
      <xdr:col>9</xdr:col>
      <xdr:colOff>78441</xdr:colOff>
      <xdr:row>9</xdr:row>
      <xdr:rowOff>44825</xdr:rowOff>
    </xdr:to>
    <xdr:sp macro="" textlink="">
      <xdr:nvSpPr>
        <xdr:cNvPr id="2" name="TextBox 1">
          <a:extLst>
            <a:ext uri="{FF2B5EF4-FFF2-40B4-BE49-F238E27FC236}">
              <a16:creationId xmlns:a16="http://schemas.microsoft.com/office/drawing/2014/main" id="{510A812E-4FA3-49B9-BC75-BC6EBA0D4633}"/>
            </a:ext>
          </a:extLst>
        </xdr:cNvPr>
        <xdr:cNvSpPr txBox="1"/>
      </xdr:nvSpPr>
      <xdr:spPr>
        <a:xfrm>
          <a:off x="2835087" y="1441484"/>
          <a:ext cx="3406589" cy="385076"/>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Un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8)</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0.730, p&lt;0.001</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3</xdr:col>
      <xdr:colOff>509867</xdr:colOff>
      <xdr:row>59</xdr:row>
      <xdr:rowOff>72838</xdr:rowOff>
    </xdr:from>
    <xdr:to>
      <xdr:col>9</xdr:col>
      <xdr:colOff>302559</xdr:colOff>
      <xdr:row>60</xdr:row>
      <xdr:rowOff>190500</xdr:rowOff>
    </xdr:to>
    <xdr:sp macro="" textlink="">
      <xdr:nvSpPr>
        <xdr:cNvPr id="3" name="TextBox 1">
          <a:extLst>
            <a:ext uri="{FF2B5EF4-FFF2-40B4-BE49-F238E27FC236}">
              <a16:creationId xmlns:a16="http://schemas.microsoft.com/office/drawing/2014/main" id="{FBA573AC-6C68-4CAB-AB34-B5A6393DF887}"/>
            </a:ext>
          </a:extLst>
        </xdr:cNvPr>
        <xdr:cNvSpPr txBox="1"/>
      </xdr:nvSpPr>
      <xdr:spPr>
        <a:xfrm>
          <a:off x="2773455" y="11984691"/>
          <a:ext cx="3692339" cy="313765"/>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Un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8)</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7.397, p&lt;0.001</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wsDr>
</file>

<file path=xl/drawings/drawing21.xml><?xml version="1.0" encoding="utf-8"?>
<xdr:wsDr xmlns:xdr="http://schemas.openxmlformats.org/drawingml/2006/spreadsheetDrawing" xmlns:a="http://schemas.openxmlformats.org/drawingml/2006/main">
  <xdr:twoCellAnchor>
    <xdr:from>
      <xdr:col>3</xdr:col>
      <xdr:colOff>258536</xdr:colOff>
      <xdr:row>6</xdr:row>
      <xdr:rowOff>170090</xdr:rowOff>
    </xdr:from>
    <xdr:to>
      <xdr:col>8</xdr:col>
      <xdr:colOff>526675</xdr:colOff>
      <xdr:row>8</xdr:row>
      <xdr:rowOff>184897</xdr:rowOff>
    </xdr:to>
    <xdr:sp macro="" textlink="">
      <xdr:nvSpPr>
        <xdr:cNvPr id="2" name="TextBox 1">
          <a:extLst>
            <a:ext uri="{FF2B5EF4-FFF2-40B4-BE49-F238E27FC236}">
              <a16:creationId xmlns:a16="http://schemas.microsoft.com/office/drawing/2014/main" id="{C0174B2A-5488-4BA9-BFB7-B749460BD4C6}"/>
            </a:ext>
          </a:extLst>
        </xdr:cNvPr>
        <xdr:cNvSpPr txBox="1"/>
      </xdr:nvSpPr>
      <xdr:spPr>
        <a:xfrm>
          <a:off x="2835889" y="1341105"/>
          <a:ext cx="3517845" cy="407013"/>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Un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4)</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8.412, p&lt;0.001</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3</xdr:col>
      <xdr:colOff>299357</xdr:colOff>
      <xdr:row>62</xdr:row>
      <xdr:rowOff>183696</xdr:rowOff>
    </xdr:from>
    <xdr:to>
      <xdr:col>9</xdr:col>
      <xdr:colOff>22411</xdr:colOff>
      <xdr:row>64</xdr:row>
      <xdr:rowOff>173692</xdr:rowOff>
    </xdr:to>
    <xdr:sp macro="" textlink="">
      <xdr:nvSpPr>
        <xdr:cNvPr id="3" name="TextBox 1">
          <a:extLst>
            <a:ext uri="{FF2B5EF4-FFF2-40B4-BE49-F238E27FC236}">
              <a16:creationId xmlns:a16="http://schemas.microsoft.com/office/drawing/2014/main" id="{0BE033A3-ACC9-4F24-B45D-2048C13F1C87}"/>
            </a:ext>
          </a:extLst>
        </xdr:cNvPr>
        <xdr:cNvSpPr txBox="1"/>
      </xdr:nvSpPr>
      <xdr:spPr>
        <a:xfrm>
          <a:off x="2876710" y="12807123"/>
          <a:ext cx="3622701" cy="382202"/>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Un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4)</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9.598, p&lt;0.001</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610624</xdr:colOff>
      <xdr:row>66</xdr:row>
      <xdr:rowOff>22763</xdr:rowOff>
    </xdr:from>
    <xdr:to>
      <xdr:col>10</xdr:col>
      <xdr:colOff>113083</xdr:colOff>
      <xdr:row>70</xdr:row>
      <xdr:rowOff>137031</xdr:rowOff>
    </xdr:to>
    <xdr:sp macro="" textlink="">
      <xdr:nvSpPr>
        <xdr:cNvPr id="2" name="TextBox 1">
          <a:extLst>
            <a:ext uri="{FF2B5EF4-FFF2-40B4-BE49-F238E27FC236}">
              <a16:creationId xmlns:a16="http://schemas.microsoft.com/office/drawing/2014/main" id="{0D91C159-782C-4782-A46C-C2557E1EC7A6}"/>
            </a:ext>
          </a:extLst>
        </xdr:cNvPr>
        <xdr:cNvSpPr txBox="1"/>
      </xdr:nvSpPr>
      <xdr:spPr>
        <a:xfrm>
          <a:off x="610624" y="12847896"/>
          <a:ext cx="6153151" cy="853856"/>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200" b="1" i="0" u="none" strike="noStrike" kern="0" cap="none" spc="0" normalizeH="0" baseline="0" noProof="0">
              <a:ln>
                <a:noFill/>
              </a:ln>
              <a:solidFill>
                <a:sysClr val="windowText" lastClr="000000"/>
              </a:solidFill>
              <a:effectLst/>
              <a:uLnTx/>
              <a:uFillTx/>
              <a:latin typeface="Times New Roman" panose="02020603050405020304" pitchFamily="18" charset="0"/>
              <a:ea typeface="宋体" panose="02010600030101010101" pitchFamily="2" charset="-122"/>
              <a:cs typeface="Times New Roman" panose="02020603050405020304" pitchFamily="18" charset="0"/>
            </a:rPr>
            <a:t>Fig.3k-q</a:t>
          </a:r>
        </a:p>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200" b="0" i="0" u="none" strike="noStrike" kern="0" cap="none" spc="0" normalizeH="0" baseline="0" noProof="0">
              <a:ln>
                <a:noFill/>
              </a:ln>
              <a:solidFill>
                <a:sysClr val="windowText" lastClr="000000"/>
              </a:solidFill>
              <a:effectLst/>
              <a:uLnTx/>
              <a:uFillTx/>
              <a:latin typeface="Times New Roman" panose="02020603050405020304" pitchFamily="18" charset="0"/>
              <a:ea typeface="宋体" panose="02010600030101010101" pitchFamily="2" charset="-122"/>
              <a:cs typeface="Times New Roman" panose="02020603050405020304" pitchFamily="18" charset="0"/>
            </a:rPr>
            <a:t>Single-neuron calcium imaging-related software and analysis code necessary to understand the conclusions are publicly available on Zenodo (https://doi.org/10.5281/zenodo.18279500).</a:t>
          </a:r>
        </a:p>
        <a:p>
          <a:pPr marL="0" marR="0" lvl="0" indent="0" defTabSz="914400" eaLnBrk="1" fontAlgn="auto" latinLnBrk="0" hangingPunct="1">
            <a:lnSpc>
              <a:spcPct val="100000"/>
            </a:lnSpc>
            <a:spcBef>
              <a:spcPts val="0"/>
            </a:spcBef>
            <a:spcAft>
              <a:spcPts val="0"/>
            </a:spcAft>
            <a:buClrTx/>
            <a:buSzTx/>
            <a:buFontTx/>
            <a:buNone/>
            <a:tabLst/>
            <a:defRPr/>
          </a:pPr>
          <a:endParaRPr kumimoji="0" lang="zh-CN" altLang="en-US" sz="1100" b="0" i="0" u="none" strike="noStrike" kern="0" cap="none" spc="0" normalizeH="0" baseline="0" noProof="0">
            <a:ln>
              <a:noFill/>
            </a:ln>
            <a:solidFill>
              <a:sysClr val="windowText" lastClr="000000"/>
            </a:solidFill>
            <a:effectLst/>
            <a:uLnTx/>
            <a:uFillTx/>
            <a:latin typeface="Calibri"/>
            <a:ea typeface="宋体" panose="02010600030101010101" pitchFamily="2" charset="-122"/>
            <a:cs typeface="+mn-cs"/>
          </a:endParaRPr>
        </a:p>
      </xdr:txBody>
    </xdr:sp>
    <xdr:clientData/>
  </xdr:twoCellAnchor>
  <xdr:twoCellAnchor>
    <xdr:from>
      <xdr:col>2</xdr:col>
      <xdr:colOff>95249</xdr:colOff>
      <xdr:row>21</xdr:row>
      <xdr:rowOff>17317</xdr:rowOff>
    </xdr:from>
    <xdr:to>
      <xdr:col>6</xdr:col>
      <xdr:colOff>720587</xdr:colOff>
      <xdr:row>24</xdr:row>
      <xdr:rowOff>49696</xdr:rowOff>
    </xdr:to>
    <xdr:sp macro="" textlink="">
      <xdr:nvSpPr>
        <xdr:cNvPr id="3" name="TextBox 1">
          <a:extLst>
            <a:ext uri="{FF2B5EF4-FFF2-40B4-BE49-F238E27FC236}">
              <a16:creationId xmlns:a16="http://schemas.microsoft.com/office/drawing/2014/main" id="{F289F37E-B36E-4A66-A100-1326CB9B05BA}"/>
            </a:ext>
          </a:extLst>
        </xdr:cNvPr>
        <xdr:cNvSpPr txBox="1"/>
      </xdr:nvSpPr>
      <xdr:spPr>
        <a:xfrm>
          <a:off x="1470162" y="4071654"/>
          <a:ext cx="3209512" cy="616303"/>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One-way ANOVA with Bonferroni multiple comparisons test: F</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2,34)</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35.29, p&lt;0.001; ACSF vs TTX, p&lt;0.001; TTX vs TTX+4-AP, p&lt;0.001   </a:t>
          </a:r>
        </a:p>
        <a:p>
          <a:pPr marL="0" marR="0" lvl="0" indent="0" defTabSz="914400" eaLnBrk="1" fontAlgn="auto" latinLnBrk="0" hangingPunct="1">
            <a:lnSpc>
              <a:spcPct val="100000"/>
            </a:lnSpc>
            <a:spcBef>
              <a:spcPts val="0"/>
            </a:spcBef>
            <a:spcAft>
              <a:spcPts val="0"/>
            </a:spcAft>
            <a:buClrTx/>
            <a:buSzTx/>
            <a:buFontTx/>
            <a:buNone/>
            <a:tabLst/>
            <a:defRPr/>
          </a:pP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9</xdr:col>
      <xdr:colOff>371475</xdr:colOff>
      <xdr:row>16</xdr:row>
      <xdr:rowOff>0</xdr:rowOff>
    </xdr:from>
    <xdr:to>
      <xdr:col>14</xdr:col>
      <xdr:colOff>19978</xdr:colOff>
      <xdr:row>18</xdr:row>
      <xdr:rowOff>44532</xdr:rowOff>
    </xdr:to>
    <xdr:sp macro="" textlink="">
      <xdr:nvSpPr>
        <xdr:cNvPr id="4" name="TextBox 1">
          <a:extLst>
            <a:ext uri="{FF2B5EF4-FFF2-40B4-BE49-F238E27FC236}">
              <a16:creationId xmlns:a16="http://schemas.microsoft.com/office/drawing/2014/main" id="{0820ECD5-8327-4D0C-8974-730CAEBA7218}"/>
            </a:ext>
          </a:extLst>
        </xdr:cNvPr>
        <xdr:cNvSpPr txBox="1"/>
      </xdr:nvSpPr>
      <xdr:spPr>
        <a:xfrm>
          <a:off x="6357938" y="3105150"/>
          <a:ext cx="3025115" cy="425532"/>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2)</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5.435, p&lt;0.001</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1</xdr:col>
      <xdr:colOff>459442</xdr:colOff>
      <xdr:row>41</xdr:row>
      <xdr:rowOff>162485</xdr:rowOff>
    </xdr:from>
    <xdr:to>
      <xdr:col>6</xdr:col>
      <xdr:colOff>163974</xdr:colOff>
      <xdr:row>43</xdr:row>
      <xdr:rowOff>195811</xdr:rowOff>
    </xdr:to>
    <xdr:sp macro="" textlink="">
      <xdr:nvSpPr>
        <xdr:cNvPr id="5" name="TextBox 1">
          <a:extLst>
            <a:ext uri="{FF2B5EF4-FFF2-40B4-BE49-F238E27FC236}">
              <a16:creationId xmlns:a16="http://schemas.microsoft.com/office/drawing/2014/main" id="{12D2F595-30F3-4A18-885D-166510B6C876}"/>
            </a:ext>
          </a:extLst>
        </xdr:cNvPr>
        <xdr:cNvSpPr txBox="1"/>
      </xdr:nvSpPr>
      <xdr:spPr>
        <a:xfrm>
          <a:off x="1109383" y="8180294"/>
          <a:ext cx="3032679" cy="425532"/>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0)</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016, p=0.334</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8</xdr:col>
      <xdr:colOff>313765</xdr:colOff>
      <xdr:row>40</xdr:row>
      <xdr:rowOff>156882</xdr:rowOff>
    </xdr:from>
    <xdr:to>
      <xdr:col>12</xdr:col>
      <xdr:colOff>612208</xdr:colOff>
      <xdr:row>42</xdr:row>
      <xdr:rowOff>184606</xdr:rowOff>
    </xdr:to>
    <xdr:sp macro="" textlink="">
      <xdr:nvSpPr>
        <xdr:cNvPr id="6" name="TextBox 1">
          <a:extLst>
            <a:ext uri="{FF2B5EF4-FFF2-40B4-BE49-F238E27FC236}">
              <a16:creationId xmlns:a16="http://schemas.microsoft.com/office/drawing/2014/main" id="{06F86E93-BEA9-4190-B2EF-F4796BA60343}"/>
            </a:ext>
          </a:extLst>
        </xdr:cNvPr>
        <xdr:cNvSpPr txBox="1"/>
      </xdr:nvSpPr>
      <xdr:spPr>
        <a:xfrm>
          <a:off x="5664574" y="7972986"/>
          <a:ext cx="3032679" cy="425532"/>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9)</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0.648, p=0.533</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2</xdr:col>
      <xdr:colOff>0</xdr:colOff>
      <xdr:row>59</xdr:row>
      <xdr:rowOff>0</xdr:rowOff>
    </xdr:from>
    <xdr:to>
      <xdr:col>6</xdr:col>
      <xdr:colOff>625338</xdr:colOff>
      <xdr:row>62</xdr:row>
      <xdr:rowOff>77202</xdr:rowOff>
    </xdr:to>
    <xdr:sp macro="" textlink="">
      <xdr:nvSpPr>
        <xdr:cNvPr id="7" name="TextBox 1">
          <a:extLst>
            <a:ext uri="{FF2B5EF4-FFF2-40B4-BE49-F238E27FC236}">
              <a16:creationId xmlns:a16="http://schemas.microsoft.com/office/drawing/2014/main" id="{5735070E-DF0F-48F9-8A36-A1EA3448F337}"/>
            </a:ext>
          </a:extLst>
        </xdr:cNvPr>
        <xdr:cNvSpPr txBox="1"/>
      </xdr:nvSpPr>
      <xdr:spPr>
        <a:xfrm>
          <a:off x="1378324" y="11564471"/>
          <a:ext cx="3225102" cy="620687"/>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One-way ANOVA with Bonferroni multiple comparisons test: F</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2,14)</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26.48, p&lt;0.001; Pre vs Sti, p&lt;0.001; Sti vs Post, p=0.007   </a:t>
          </a:r>
        </a:p>
        <a:p>
          <a:pPr marL="0" marR="0" lvl="0" indent="0" defTabSz="914400" eaLnBrk="1" fontAlgn="auto" latinLnBrk="0" hangingPunct="1">
            <a:lnSpc>
              <a:spcPct val="100000"/>
            </a:lnSpc>
            <a:spcBef>
              <a:spcPts val="0"/>
            </a:spcBef>
            <a:spcAft>
              <a:spcPts val="0"/>
            </a:spcAft>
            <a:buClrTx/>
            <a:buSzTx/>
            <a:buFontTx/>
            <a:buNone/>
            <a:tabLst/>
            <a:defRPr/>
          </a:pP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3</xdr:col>
      <xdr:colOff>297656</xdr:colOff>
      <xdr:row>7</xdr:row>
      <xdr:rowOff>107155</xdr:rowOff>
    </xdr:from>
    <xdr:to>
      <xdr:col>9</xdr:col>
      <xdr:colOff>273842</xdr:colOff>
      <xdr:row>9</xdr:row>
      <xdr:rowOff>154780</xdr:rowOff>
    </xdr:to>
    <xdr:sp macro="" textlink="">
      <xdr:nvSpPr>
        <xdr:cNvPr id="2" name="TextBox 1">
          <a:extLst>
            <a:ext uri="{FF2B5EF4-FFF2-40B4-BE49-F238E27FC236}">
              <a16:creationId xmlns:a16="http://schemas.microsoft.com/office/drawing/2014/main" id="{E6269F8E-0BEC-4F65-AAD8-C5F228B0BB3D}"/>
            </a:ext>
          </a:extLst>
        </xdr:cNvPr>
        <xdr:cNvSpPr txBox="1"/>
      </xdr:nvSpPr>
      <xdr:spPr>
        <a:xfrm>
          <a:off x="2500314" y="1488280"/>
          <a:ext cx="3833811" cy="428625"/>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Un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8)</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7.102, p&lt;0.001</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4</xdr:col>
      <xdr:colOff>0</xdr:colOff>
      <xdr:row>66</xdr:row>
      <xdr:rowOff>0</xdr:rowOff>
    </xdr:from>
    <xdr:to>
      <xdr:col>9</xdr:col>
      <xdr:colOff>626127</xdr:colOff>
      <xdr:row>68</xdr:row>
      <xdr:rowOff>47626</xdr:rowOff>
    </xdr:to>
    <xdr:sp macro="" textlink="">
      <xdr:nvSpPr>
        <xdr:cNvPr id="4" name="TextBox 1">
          <a:extLst>
            <a:ext uri="{FF2B5EF4-FFF2-40B4-BE49-F238E27FC236}">
              <a16:creationId xmlns:a16="http://schemas.microsoft.com/office/drawing/2014/main" id="{62EF3DF3-C07C-4E84-B29E-2B9FDEEA48B0}"/>
            </a:ext>
          </a:extLst>
        </xdr:cNvPr>
        <xdr:cNvSpPr txBox="1"/>
      </xdr:nvSpPr>
      <xdr:spPr>
        <a:xfrm>
          <a:off x="2868706" y="13469471"/>
          <a:ext cx="3875833" cy="439831"/>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Un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8)</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7.526, p&lt;0.001</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95250</xdr:colOff>
      <xdr:row>0</xdr:row>
      <xdr:rowOff>40822</xdr:rowOff>
    </xdr:from>
    <xdr:to>
      <xdr:col>11</xdr:col>
      <xdr:colOff>571500</xdr:colOff>
      <xdr:row>5</xdr:row>
      <xdr:rowOff>11906</xdr:rowOff>
    </xdr:to>
    <xdr:sp macro="" textlink="">
      <xdr:nvSpPr>
        <xdr:cNvPr id="4" name="TextBox 1">
          <a:extLst>
            <a:ext uri="{FF2B5EF4-FFF2-40B4-BE49-F238E27FC236}">
              <a16:creationId xmlns:a16="http://schemas.microsoft.com/office/drawing/2014/main" id="{C518F19F-5266-4910-AFCE-4C8CE2C5B6F6}"/>
            </a:ext>
          </a:extLst>
        </xdr:cNvPr>
        <xdr:cNvSpPr txBox="1"/>
      </xdr:nvSpPr>
      <xdr:spPr>
        <a:xfrm>
          <a:off x="95250" y="40822"/>
          <a:ext cx="11239500" cy="923584"/>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200" b="1" i="0" u="none" strike="noStrike" kern="0" cap="none" spc="0" normalizeH="0" baseline="0" noProof="0">
              <a:ln>
                <a:noFill/>
              </a:ln>
              <a:solidFill>
                <a:sysClr val="windowText" lastClr="000000"/>
              </a:solidFill>
              <a:effectLst/>
              <a:uLnTx/>
              <a:uFillTx/>
              <a:latin typeface="Times New Roman" panose="02020603050405020304" pitchFamily="18" charset="0"/>
              <a:ea typeface="宋体" panose="02010600030101010101" pitchFamily="2" charset="-122"/>
              <a:cs typeface="Times New Roman" panose="02020603050405020304" pitchFamily="18" charset="0"/>
            </a:rPr>
            <a:t>Fig. 5 Distribution of presynaptic input to Social-reward-Ens</a:t>
          </a:r>
          <a:r>
            <a:rPr kumimoji="0" lang="en-US" altLang="zh-CN" sz="1200" b="1" i="0" u="none" strike="noStrike" kern="0" cap="none" spc="0" normalizeH="0" baseline="30000" noProof="0">
              <a:ln>
                <a:noFill/>
              </a:ln>
              <a:solidFill>
                <a:sysClr val="windowText" lastClr="000000"/>
              </a:solidFill>
              <a:effectLst/>
              <a:uLnTx/>
              <a:uFillTx/>
              <a:latin typeface="Times New Roman" panose="02020603050405020304" pitchFamily="18" charset="0"/>
              <a:ea typeface="宋体" panose="02010600030101010101" pitchFamily="2" charset="-122"/>
              <a:cs typeface="Times New Roman" panose="02020603050405020304" pitchFamily="18" charset="0"/>
            </a:rPr>
            <a:t>DA</a:t>
          </a:r>
          <a:r>
            <a:rPr kumimoji="0" lang="en-US" altLang="zh-CN" sz="1200" b="1" i="0" u="none" strike="noStrike" kern="0" cap="none" spc="0" normalizeH="0" baseline="0" noProof="0">
              <a:ln>
                <a:noFill/>
              </a:ln>
              <a:solidFill>
                <a:sysClr val="windowText" lastClr="000000"/>
              </a:solidFill>
              <a:effectLst/>
              <a:uLnTx/>
              <a:uFillTx/>
              <a:latin typeface="Times New Roman" panose="02020603050405020304" pitchFamily="18" charset="0"/>
              <a:ea typeface="宋体" panose="02010600030101010101" pitchFamily="2" charset="-122"/>
              <a:cs typeface="Times New Roman" panose="02020603050405020304" pitchFamily="18" charset="0"/>
            </a:rPr>
            <a:t> and/or Drug-seeking-Ens</a:t>
          </a:r>
          <a:r>
            <a:rPr kumimoji="0" lang="en-US" altLang="zh-CN" sz="1200" b="1" i="0" u="none" strike="noStrike" kern="0" cap="none" spc="0" normalizeH="0" baseline="30000" noProof="0">
              <a:ln>
                <a:noFill/>
              </a:ln>
              <a:solidFill>
                <a:sysClr val="windowText" lastClr="000000"/>
              </a:solidFill>
              <a:effectLst/>
              <a:uLnTx/>
              <a:uFillTx/>
              <a:latin typeface="Times New Roman" panose="02020603050405020304" pitchFamily="18" charset="0"/>
              <a:ea typeface="宋体" panose="02010600030101010101" pitchFamily="2" charset="-122"/>
              <a:cs typeface="Times New Roman" panose="02020603050405020304" pitchFamily="18" charset="0"/>
            </a:rPr>
            <a:t>DA</a:t>
          </a:r>
          <a:r>
            <a:rPr kumimoji="0" lang="en-US" altLang="zh-CN" sz="1200" b="1" i="0" u="none" strike="noStrike" kern="0" cap="none" spc="0" normalizeH="0" baseline="0" noProof="0">
              <a:ln>
                <a:noFill/>
              </a:ln>
              <a:solidFill>
                <a:sysClr val="windowText" lastClr="000000"/>
              </a:solidFill>
              <a:effectLst/>
              <a:uLnTx/>
              <a:uFillTx/>
              <a:latin typeface="Times New Roman" panose="02020603050405020304" pitchFamily="18" charset="0"/>
              <a:ea typeface="宋体" panose="02010600030101010101" pitchFamily="2" charset="-122"/>
              <a:cs typeface="Times New Roman" panose="02020603050405020304" pitchFamily="18" charset="0"/>
            </a:rPr>
            <a:t> in the VTA.</a:t>
          </a:r>
          <a:r>
            <a:rPr kumimoji="0" lang="en-US" altLang="zh-CN" sz="1200" b="0" i="0" u="none" strike="noStrike" kern="0" cap="none" spc="0" normalizeH="0" baseline="0" noProof="0">
              <a:ln>
                <a:noFill/>
              </a:ln>
              <a:solidFill>
                <a:sysClr val="windowText" lastClr="000000"/>
              </a:solidFill>
              <a:effectLst/>
              <a:uLnTx/>
              <a:uFillTx/>
              <a:latin typeface="Times New Roman" panose="02020603050405020304" pitchFamily="18" charset="0"/>
              <a:ea typeface="宋体" panose="02010600030101010101" pitchFamily="2" charset="-122"/>
              <a:cs typeface="Times New Roman" panose="02020603050405020304" pitchFamily="18" charset="0"/>
            </a:rPr>
            <a:t> The 19 regions chosen for analysis included the major inputs to the VTA that fell outside of the excluded region near the injection site.  GFP+ input cells were identified in 19 brain regions. For each sample, the cell count for each brain region is displayed in the left column, the percentage of total input for that brain region is displayed in the right column, and the total number of inputs and percent are displayed on the far right. </a:t>
          </a:r>
          <a:endParaRPr kumimoji="0" lang="zh-CN" altLang="zh-CN" sz="1200" b="0" i="0" u="none" strike="noStrike" kern="0" cap="none" spc="0" normalizeH="0" baseline="0" noProof="0">
            <a:ln>
              <a:noFill/>
            </a:ln>
            <a:solidFill>
              <a:sysClr val="windowText" lastClr="000000"/>
            </a:solidFill>
            <a:effectLst/>
            <a:uLnTx/>
            <a:uFillTx/>
            <a:latin typeface="Times New Roman" panose="02020603050405020304" pitchFamily="18" charset="0"/>
            <a:ea typeface="宋体" panose="02010600030101010101" pitchFamily="2" charset="-122"/>
            <a:cs typeface="Times New Roman" panose="02020603050405020304" pitchFamily="18" charset="0"/>
          </a:endParaRPr>
        </a:p>
        <a:p>
          <a:pPr marL="0" marR="0" lvl="0" indent="0" defTabSz="914400" eaLnBrk="1" fontAlgn="auto" latinLnBrk="0" hangingPunct="1">
            <a:lnSpc>
              <a:spcPct val="100000"/>
            </a:lnSpc>
            <a:spcBef>
              <a:spcPts val="0"/>
            </a:spcBef>
            <a:spcAft>
              <a:spcPts val="0"/>
            </a:spcAft>
            <a:buClrTx/>
            <a:buSzTx/>
            <a:buFontTx/>
            <a:buNone/>
            <a:tabLst/>
            <a:defRPr/>
          </a:pPr>
          <a:endParaRPr kumimoji="0" lang="zh-CN" altLang="en-US" sz="1100" b="0" i="0" u="none" strike="noStrike" kern="0" cap="none" spc="0" normalizeH="0" baseline="0" noProof="0">
            <a:ln>
              <a:noFill/>
            </a:ln>
            <a:solidFill>
              <a:sysClr val="windowText" lastClr="000000"/>
            </a:solidFill>
            <a:effectLst/>
            <a:uLnTx/>
            <a:uFillTx/>
            <a:latin typeface="Calibri"/>
            <a:ea typeface="宋体" panose="02010600030101010101" pitchFamily="2" charset="-122"/>
            <a:cs typeface="+mn-cs"/>
          </a:endParaRPr>
        </a:p>
      </xdr:txBody>
    </xdr:sp>
    <xdr:clientData/>
  </xdr:twoCellAnchor>
  <xdr:twoCellAnchor>
    <xdr:from>
      <xdr:col>0</xdr:col>
      <xdr:colOff>638607</xdr:colOff>
      <xdr:row>34</xdr:row>
      <xdr:rowOff>154784</xdr:rowOff>
    </xdr:from>
    <xdr:to>
      <xdr:col>7</xdr:col>
      <xdr:colOff>83344</xdr:colOff>
      <xdr:row>39</xdr:row>
      <xdr:rowOff>47624</xdr:rowOff>
    </xdr:to>
    <xdr:sp macro="" textlink="">
      <xdr:nvSpPr>
        <xdr:cNvPr id="2" name="TextBox 1">
          <a:extLst>
            <a:ext uri="{FF2B5EF4-FFF2-40B4-BE49-F238E27FC236}">
              <a16:creationId xmlns:a16="http://schemas.microsoft.com/office/drawing/2014/main" id="{A7D478D0-BFFD-4EAA-97DC-ACE74E041FCD}"/>
            </a:ext>
          </a:extLst>
        </xdr:cNvPr>
        <xdr:cNvSpPr txBox="1"/>
      </xdr:nvSpPr>
      <xdr:spPr>
        <a:xfrm>
          <a:off x="638607" y="7393784"/>
          <a:ext cx="6874237" cy="785810"/>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4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Two-way ANOVA Simple effect analysis: F</a:t>
          </a:r>
          <a:r>
            <a:rPr kumimoji="0" lang="en-US" altLang="zh-CN" sz="14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8,57)</a:t>
          </a:r>
          <a:r>
            <a:rPr kumimoji="0" lang="en-US" altLang="zh-CN" sz="14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40.73, p&lt;0.001; VS, p&lt;0.001; DS, p&lt;0.001; DR, p&lt;0.001; VP, p=0.015; CEA, p=0.016   </a:t>
          </a:r>
        </a:p>
        <a:p>
          <a:pPr marL="0" marR="0" lvl="0" indent="0" defTabSz="914400" eaLnBrk="1" fontAlgn="auto" latinLnBrk="0" hangingPunct="1">
            <a:lnSpc>
              <a:spcPct val="100000"/>
            </a:lnSpc>
            <a:spcBef>
              <a:spcPts val="0"/>
            </a:spcBef>
            <a:spcAft>
              <a:spcPts val="0"/>
            </a:spcAft>
            <a:buClrTx/>
            <a:buSzTx/>
            <a:buFontTx/>
            <a:buNone/>
            <a:tabLst/>
            <a:defRPr/>
          </a:pP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4</xdr:col>
      <xdr:colOff>0</xdr:colOff>
      <xdr:row>6</xdr:row>
      <xdr:rowOff>0</xdr:rowOff>
    </xdr:from>
    <xdr:to>
      <xdr:col>9</xdr:col>
      <xdr:colOff>644137</xdr:colOff>
      <xdr:row>8</xdr:row>
      <xdr:rowOff>45224</xdr:rowOff>
    </xdr:to>
    <xdr:sp macro="" textlink="">
      <xdr:nvSpPr>
        <xdr:cNvPr id="2" name="TextBox 1">
          <a:extLst>
            <a:ext uri="{FF2B5EF4-FFF2-40B4-BE49-F238E27FC236}">
              <a16:creationId xmlns:a16="http://schemas.microsoft.com/office/drawing/2014/main" id="{1A81F902-68CD-4DF2-B78E-E841E827D651}"/>
            </a:ext>
          </a:extLst>
        </xdr:cNvPr>
        <xdr:cNvSpPr txBox="1"/>
      </xdr:nvSpPr>
      <xdr:spPr>
        <a:xfrm>
          <a:off x="2932340" y="1204233"/>
          <a:ext cx="3875833" cy="439831"/>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Un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20)</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9.373, p&lt;0.001</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3</xdr:col>
      <xdr:colOff>442233</xdr:colOff>
      <xdr:row>66</xdr:row>
      <xdr:rowOff>142875</xdr:rowOff>
    </xdr:from>
    <xdr:to>
      <xdr:col>9</xdr:col>
      <xdr:colOff>440030</xdr:colOff>
      <xdr:row>68</xdr:row>
      <xdr:rowOff>188099</xdr:rowOff>
    </xdr:to>
    <xdr:sp macro="" textlink="">
      <xdr:nvSpPr>
        <xdr:cNvPr id="3" name="TextBox 1">
          <a:extLst>
            <a:ext uri="{FF2B5EF4-FFF2-40B4-BE49-F238E27FC236}">
              <a16:creationId xmlns:a16="http://schemas.microsoft.com/office/drawing/2014/main" id="{76E4DD31-1B7D-4813-9E39-B6507C273170}"/>
            </a:ext>
          </a:extLst>
        </xdr:cNvPr>
        <xdr:cNvSpPr txBox="1"/>
      </xdr:nvSpPr>
      <xdr:spPr>
        <a:xfrm>
          <a:off x="2728233" y="13573125"/>
          <a:ext cx="3875833" cy="439831"/>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Un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8)</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6.991, p&lt;0.001</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4</xdr:col>
      <xdr:colOff>340180</xdr:colOff>
      <xdr:row>5</xdr:row>
      <xdr:rowOff>0</xdr:rowOff>
    </xdr:from>
    <xdr:to>
      <xdr:col>9</xdr:col>
      <xdr:colOff>133598</xdr:colOff>
      <xdr:row>7</xdr:row>
      <xdr:rowOff>30925</xdr:rowOff>
    </xdr:to>
    <xdr:sp macro="" textlink="">
      <xdr:nvSpPr>
        <xdr:cNvPr id="2" name="TextBox 1">
          <a:extLst>
            <a:ext uri="{FF2B5EF4-FFF2-40B4-BE49-F238E27FC236}">
              <a16:creationId xmlns:a16="http://schemas.microsoft.com/office/drawing/2014/main" id="{29AB5ADA-CDA0-43A7-ABF8-5DE76A3B2A6D}"/>
            </a:ext>
          </a:extLst>
        </xdr:cNvPr>
        <xdr:cNvSpPr txBox="1"/>
      </xdr:nvSpPr>
      <xdr:spPr>
        <a:xfrm>
          <a:off x="2925537" y="986519"/>
          <a:ext cx="3025115" cy="425532"/>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7)</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9.554, p&lt;0.001</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13</xdr:col>
      <xdr:colOff>326570</xdr:colOff>
      <xdr:row>4</xdr:row>
      <xdr:rowOff>122466</xdr:rowOff>
    </xdr:from>
    <xdr:to>
      <xdr:col>18</xdr:col>
      <xdr:colOff>119990</xdr:colOff>
      <xdr:row>6</xdr:row>
      <xdr:rowOff>153391</xdr:rowOff>
    </xdr:to>
    <xdr:sp macro="" textlink="">
      <xdr:nvSpPr>
        <xdr:cNvPr id="3" name="TextBox 1">
          <a:extLst>
            <a:ext uri="{FF2B5EF4-FFF2-40B4-BE49-F238E27FC236}">
              <a16:creationId xmlns:a16="http://schemas.microsoft.com/office/drawing/2014/main" id="{4459915E-EC80-47FB-B80D-AEA92DF73E83}"/>
            </a:ext>
          </a:extLst>
        </xdr:cNvPr>
        <xdr:cNvSpPr txBox="1"/>
      </xdr:nvSpPr>
      <xdr:spPr>
        <a:xfrm>
          <a:off x="8837839" y="911680"/>
          <a:ext cx="3025115" cy="425532"/>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7)</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3.200, p=0.015</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wsDr>
</file>

<file path=xl/drawings/drawing8.xml><?xml version="1.0" encoding="utf-8"?>
<xdr:wsDr xmlns:xdr="http://schemas.openxmlformats.org/drawingml/2006/spreadsheetDrawing" xmlns:a="http://schemas.openxmlformats.org/drawingml/2006/main">
  <xdr:twoCellAnchor>
    <xdr:from>
      <xdr:col>0</xdr:col>
      <xdr:colOff>447676</xdr:colOff>
      <xdr:row>10</xdr:row>
      <xdr:rowOff>85726</xdr:rowOff>
    </xdr:from>
    <xdr:to>
      <xdr:col>5</xdr:col>
      <xdr:colOff>14289</xdr:colOff>
      <xdr:row>12</xdr:row>
      <xdr:rowOff>157163</xdr:rowOff>
    </xdr:to>
    <xdr:sp macro="" textlink="">
      <xdr:nvSpPr>
        <xdr:cNvPr id="2" name="TextBox 1">
          <a:extLst>
            <a:ext uri="{FF2B5EF4-FFF2-40B4-BE49-F238E27FC236}">
              <a16:creationId xmlns:a16="http://schemas.microsoft.com/office/drawing/2014/main" id="{6F8AC571-223C-4A34-A638-3E3EB54F53BE}"/>
            </a:ext>
          </a:extLst>
        </xdr:cNvPr>
        <xdr:cNvSpPr txBox="1"/>
      </xdr:nvSpPr>
      <xdr:spPr>
        <a:xfrm>
          <a:off x="447676" y="2062164"/>
          <a:ext cx="3557588" cy="461962"/>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4)</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4.354, p=0.012</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5</xdr:col>
      <xdr:colOff>200025</xdr:colOff>
      <xdr:row>10</xdr:row>
      <xdr:rowOff>71437</xdr:rowOff>
    </xdr:from>
    <xdr:to>
      <xdr:col>9</xdr:col>
      <xdr:colOff>366713</xdr:colOff>
      <xdr:row>12</xdr:row>
      <xdr:rowOff>142874</xdr:rowOff>
    </xdr:to>
    <xdr:sp macro="" textlink="">
      <xdr:nvSpPr>
        <xdr:cNvPr id="3" name="TextBox 1">
          <a:extLst>
            <a:ext uri="{FF2B5EF4-FFF2-40B4-BE49-F238E27FC236}">
              <a16:creationId xmlns:a16="http://schemas.microsoft.com/office/drawing/2014/main" id="{E4FCAC1B-8883-44BF-AE90-2FA3BFFC6B17}"/>
            </a:ext>
          </a:extLst>
        </xdr:cNvPr>
        <xdr:cNvSpPr txBox="1"/>
      </xdr:nvSpPr>
      <xdr:spPr>
        <a:xfrm>
          <a:off x="3543300" y="2047875"/>
          <a:ext cx="2909888" cy="461962"/>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4)</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6.230, p=0.003</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9</xdr:col>
      <xdr:colOff>528638</xdr:colOff>
      <xdr:row>10</xdr:row>
      <xdr:rowOff>90487</xdr:rowOff>
    </xdr:from>
    <xdr:to>
      <xdr:col>14</xdr:col>
      <xdr:colOff>109538</xdr:colOff>
      <xdr:row>12</xdr:row>
      <xdr:rowOff>161924</xdr:rowOff>
    </xdr:to>
    <xdr:sp macro="" textlink="">
      <xdr:nvSpPr>
        <xdr:cNvPr id="4" name="TextBox 1">
          <a:extLst>
            <a:ext uri="{FF2B5EF4-FFF2-40B4-BE49-F238E27FC236}">
              <a16:creationId xmlns:a16="http://schemas.microsoft.com/office/drawing/2014/main" id="{9AF37D94-0FAC-4A85-B3FA-E0C1C1636A49}"/>
            </a:ext>
          </a:extLst>
        </xdr:cNvPr>
        <xdr:cNvSpPr txBox="1"/>
      </xdr:nvSpPr>
      <xdr:spPr>
        <a:xfrm>
          <a:off x="6615113" y="2066925"/>
          <a:ext cx="2909888" cy="461962"/>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Paired two-tailed t test: t</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4)</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653, p=0.174</a:t>
          </a: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1</xdr:col>
      <xdr:colOff>195262</xdr:colOff>
      <xdr:row>23</xdr:row>
      <xdr:rowOff>138112</xdr:rowOff>
    </xdr:from>
    <xdr:to>
      <xdr:col>5</xdr:col>
      <xdr:colOff>390956</xdr:colOff>
      <xdr:row>26</xdr:row>
      <xdr:rowOff>109538</xdr:rowOff>
    </xdr:to>
    <xdr:sp macro="" textlink="">
      <xdr:nvSpPr>
        <xdr:cNvPr id="5" name="TextBox 1">
          <a:extLst>
            <a:ext uri="{FF2B5EF4-FFF2-40B4-BE49-F238E27FC236}">
              <a16:creationId xmlns:a16="http://schemas.microsoft.com/office/drawing/2014/main" id="{65C8BA49-624C-4216-BB52-D695A3A8CEA1}"/>
            </a:ext>
          </a:extLst>
        </xdr:cNvPr>
        <xdr:cNvSpPr txBox="1"/>
      </xdr:nvSpPr>
      <xdr:spPr>
        <a:xfrm>
          <a:off x="842962" y="4676775"/>
          <a:ext cx="2891269" cy="557213"/>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One-way ANOVA with Bonferroni multiple comparisons test: F</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2,8)</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3.555, p=0.088</a:t>
          </a:r>
        </a:p>
        <a:p>
          <a:pPr marL="0" marR="0" lvl="0" indent="0" defTabSz="914400" eaLnBrk="1" fontAlgn="auto" latinLnBrk="0" hangingPunct="1">
            <a:lnSpc>
              <a:spcPct val="100000"/>
            </a:lnSpc>
            <a:spcBef>
              <a:spcPts val="0"/>
            </a:spcBef>
            <a:spcAft>
              <a:spcPts val="0"/>
            </a:spcAft>
            <a:buClrTx/>
            <a:buSzTx/>
            <a:buFontTx/>
            <a:buNone/>
            <a:tabLst/>
            <a:defRPr/>
          </a:pP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twoCellAnchor>
    <xdr:from>
      <xdr:col>6</xdr:col>
      <xdr:colOff>219075</xdr:colOff>
      <xdr:row>23</xdr:row>
      <xdr:rowOff>123825</xdr:rowOff>
    </xdr:from>
    <xdr:to>
      <xdr:col>10</xdr:col>
      <xdr:colOff>429056</xdr:colOff>
      <xdr:row>27</xdr:row>
      <xdr:rowOff>43730</xdr:rowOff>
    </xdr:to>
    <xdr:sp macro="" textlink="">
      <xdr:nvSpPr>
        <xdr:cNvPr id="6" name="TextBox 1">
          <a:extLst>
            <a:ext uri="{FF2B5EF4-FFF2-40B4-BE49-F238E27FC236}">
              <a16:creationId xmlns:a16="http://schemas.microsoft.com/office/drawing/2014/main" id="{CB7AD392-C2D5-4A35-9FBE-9F5A1F1C8CF2}"/>
            </a:ext>
          </a:extLst>
        </xdr:cNvPr>
        <xdr:cNvSpPr txBox="1"/>
      </xdr:nvSpPr>
      <xdr:spPr>
        <a:xfrm>
          <a:off x="4362450" y="4662488"/>
          <a:ext cx="2891269" cy="700955"/>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One-way ANOVA with Bonferroni multiple comparisons test: F</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2,8)</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3.96, p=0.003; RT vs SI-RT, p=0.019  </a:t>
          </a:r>
        </a:p>
        <a:p>
          <a:pPr marL="0" marR="0" lvl="0" indent="0" defTabSz="914400" eaLnBrk="1" fontAlgn="auto" latinLnBrk="0" hangingPunct="1">
            <a:lnSpc>
              <a:spcPct val="100000"/>
            </a:lnSpc>
            <a:spcBef>
              <a:spcPts val="0"/>
            </a:spcBef>
            <a:spcAft>
              <a:spcPts val="0"/>
            </a:spcAft>
            <a:buClrTx/>
            <a:buSzTx/>
            <a:buFontTx/>
            <a:buNone/>
            <a:tabLst/>
            <a:defRPr/>
          </a:pP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wsDr>
</file>

<file path=xl/drawings/drawing9.xml><?xml version="1.0" encoding="utf-8"?>
<xdr:wsDr xmlns:xdr="http://schemas.openxmlformats.org/drawingml/2006/spreadsheetDrawing" xmlns:a="http://schemas.openxmlformats.org/drawingml/2006/main">
  <xdr:twoCellAnchor>
    <xdr:from>
      <xdr:col>6</xdr:col>
      <xdr:colOff>314325</xdr:colOff>
      <xdr:row>2</xdr:row>
      <xdr:rowOff>138112</xdr:rowOff>
    </xdr:from>
    <xdr:to>
      <xdr:col>14</xdr:col>
      <xdr:colOff>333374</xdr:colOff>
      <xdr:row>6</xdr:row>
      <xdr:rowOff>42863</xdr:rowOff>
    </xdr:to>
    <xdr:sp macro="" textlink="">
      <xdr:nvSpPr>
        <xdr:cNvPr id="2" name="TextBox 1">
          <a:extLst>
            <a:ext uri="{FF2B5EF4-FFF2-40B4-BE49-F238E27FC236}">
              <a16:creationId xmlns:a16="http://schemas.microsoft.com/office/drawing/2014/main" id="{1E78CD55-CB09-4BF1-8C47-A93D858EA89C}"/>
            </a:ext>
          </a:extLst>
        </xdr:cNvPr>
        <xdr:cNvSpPr txBox="1"/>
      </xdr:nvSpPr>
      <xdr:spPr>
        <a:xfrm>
          <a:off x="4200525" y="509587"/>
          <a:ext cx="5200649" cy="628651"/>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One-way ANOVA with Bonferroni multiple comparisons test: F</a:t>
          </a:r>
          <a:r>
            <a:rPr kumimoji="0" lang="en-US" altLang="zh-CN" sz="1100" b="0" i="0" u="none" strike="noStrike" kern="0" cap="none" spc="0" normalizeH="0" baseline="-2500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5,18)</a:t>
          </a:r>
          <a:r>
            <a:rPr kumimoji="0" lang="en-US" altLang="zh-CN"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rPr>
            <a:t>=132.4, p&lt;0.001; home vs 3h, p&lt;0.001; home vs 0.5h, p&lt;0.001; home vs 0h, p&lt;0.001; home vs -3h, p&lt;0.001; home vs -6h, p=0.973           </a:t>
          </a:r>
        </a:p>
        <a:p>
          <a:pPr marL="0" marR="0" lvl="0" indent="0" defTabSz="914400" eaLnBrk="1" fontAlgn="auto" latinLnBrk="0" hangingPunct="1">
            <a:lnSpc>
              <a:spcPct val="100000"/>
            </a:lnSpc>
            <a:spcBef>
              <a:spcPts val="0"/>
            </a:spcBef>
            <a:spcAft>
              <a:spcPts val="0"/>
            </a:spcAft>
            <a:buClrTx/>
            <a:buSzTx/>
            <a:buFontTx/>
            <a:buNone/>
            <a:tabLst/>
            <a:defRPr/>
          </a:pPr>
          <a:endParaRPr kumimoji="0" lang="zh-CN" altLang="en-US" sz="1100" b="0" i="0" u="none" strike="noStrike" kern="0" cap="none" spc="0" normalizeH="0" baseline="0" noProof="0">
            <a:ln>
              <a:noFill/>
            </a:ln>
            <a:solidFill>
              <a:sysClr val="windowText" lastClr="000000"/>
            </a:solidFill>
            <a:effectLst/>
            <a:uLnTx/>
            <a:uFillTx/>
            <a:latin typeface="Arial" panose="020B0604020202020204" pitchFamily="34" charset="0"/>
            <a:ea typeface="宋体" panose="02010600030101010101" pitchFamily="2" charset="-122"/>
            <a:cs typeface="Arial" panose="020B0604020202020204" pitchFamily="34" charset="0"/>
          </a:endParaRPr>
        </a:p>
      </xdr:txBody>
    </xdr:sp>
    <xdr:clientData/>
  </xdr:twoCellAnchor>
</xdr:wsDr>
</file>

<file path=xl/theme/theme1.xml><?xml version="1.0" encoding="utf-8"?>
<a:theme xmlns:a="http://schemas.openxmlformats.org/drawingml/2006/main" name="Office 2013 - 2022 主题">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11.xml"/><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8.xml.rels><?xml version="1.0" encoding="UTF-8" standalone="yes"?>
<Relationships xmlns="http://schemas.openxmlformats.org/package/2006/relationships"><Relationship Id="rId2" Type="http://schemas.openxmlformats.org/officeDocument/2006/relationships/drawing" Target="../drawings/drawing17.xml"/><Relationship Id="rId1" Type="http://schemas.openxmlformats.org/officeDocument/2006/relationships/printerSettings" Target="../printerSettings/printerSettings9.bin"/></Relationships>
</file>

<file path=xl/worksheets/_rels/sheet19.xml.rels><?xml version="1.0" encoding="UTF-8" standalone="yes"?>
<Relationships xmlns="http://schemas.openxmlformats.org/package/2006/relationships"><Relationship Id="rId2" Type="http://schemas.openxmlformats.org/officeDocument/2006/relationships/drawing" Target="../drawings/drawing18.xml"/><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2" Type="http://schemas.openxmlformats.org/officeDocument/2006/relationships/drawing" Target="../drawings/drawing19.xml"/><Relationship Id="rId1" Type="http://schemas.openxmlformats.org/officeDocument/2006/relationships/printerSettings" Target="../printerSettings/printerSettings11.bin"/></Relationships>
</file>

<file path=xl/worksheets/_rels/sheet21.xml.rels><?xml version="1.0" encoding="UTF-8" standalone="yes"?>
<Relationships xmlns="http://schemas.openxmlformats.org/package/2006/relationships"><Relationship Id="rId1" Type="http://schemas.openxmlformats.org/officeDocument/2006/relationships/drawing" Target="../drawings/drawing20.xml"/></Relationships>
</file>

<file path=xl/worksheets/_rels/sheet22.xml.rels><?xml version="1.0" encoding="UTF-8" standalone="yes"?>
<Relationships xmlns="http://schemas.openxmlformats.org/package/2006/relationships"><Relationship Id="rId2" Type="http://schemas.openxmlformats.org/officeDocument/2006/relationships/drawing" Target="../drawings/drawing21.xml"/><Relationship Id="rId1" Type="http://schemas.openxmlformats.org/officeDocument/2006/relationships/printerSettings" Target="../printerSettings/printerSettings12.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1E01D8-1E3A-4A80-8832-3EC1372EE3CB}">
  <dimension ref="B2:FJ84"/>
  <sheetViews>
    <sheetView tabSelected="1" topLeftCell="F1" zoomScale="85" zoomScaleNormal="85" workbookViewId="0">
      <selection activeCell="O83" sqref="O83"/>
    </sheetView>
  </sheetViews>
  <sheetFormatPr defaultRowHeight="15.4" x14ac:dyDescent="0.4"/>
  <cols>
    <col min="2" max="2" width="11.86328125" style="2" customWidth="1"/>
    <col min="3" max="3" width="13.19921875" style="2" customWidth="1"/>
    <col min="4" max="4" width="9" style="2"/>
    <col min="5" max="5" width="13.33203125" style="2" customWidth="1"/>
    <col min="6" max="7" width="9" style="2"/>
    <col min="8" max="8" width="10.19921875" style="2" customWidth="1"/>
    <col min="9" max="9" width="13.1328125" style="2" customWidth="1"/>
    <col min="10" max="10" width="12.6640625" style="2" customWidth="1"/>
    <col min="11" max="11" width="9" style="2" customWidth="1"/>
    <col min="12" max="13" width="9" style="2"/>
    <col min="14" max="14" width="9.46484375" style="2" customWidth="1"/>
    <col min="15" max="15" width="14.1328125" style="2" customWidth="1"/>
    <col min="16" max="26" width="9" style="2"/>
    <col min="27" max="27" width="12.796875" style="2" customWidth="1"/>
    <col min="28" max="32" width="9" style="2"/>
    <col min="33" max="33" width="9" style="2" customWidth="1"/>
    <col min="34" max="36" width="9" style="2"/>
    <col min="37" max="37" width="12.796875" style="2" customWidth="1"/>
    <col min="38" max="38" width="9" style="2"/>
    <col min="39" max="39" width="11.86328125" style="2" customWidth="1"/>
    <col min="40" max="48" width="9" style="2"/>
    <col min="49" max="49" width="12.796875" style="2" customWidth="1"/>
    <col min="50" max="50" width="9" style="2"/>
    <col min="51" max="51" width="12.6640625" style="2" customWidth="1"/>
    <col min="52" max="60" width="9" style="2"/>
    <col min="61" max="61" width="12.86328125" style="2" customWidth="1"/>
    <col min="62" max="166" width="9" style="2"/>
  </cols>
  <sheetData>
    <row r="2" spans="2:166" x14ac:dyDescent="0.4">
      <c r="B2" s="5" t="s">
        <v>141</v>
      </c>
    </row>
    <row r="3" spans="2:166" s="42" customFormat="1" x14ac:dyDescent="0.4">
      <c r="B3" s="40"/>
      <c r="C3" s="41" t="s">
        <v>12</v>
      </c>
      <c r="D3" s="40"/>
      <c r="E3" s="40"/>
      <c r="F3" s="40"/>
      <c r="G3" s="40"/>
      <c r="H3" s="40"/>
      <c r="I3" s="40"/>
      <c r="J3" s="40"/>
      <c r="K3" s="40"/>
      <c r="L3" s="40"/>
      <c r="M3" s="40"/>
      <c r="N3" s="40"/>
      <c r="O3" s="41" t="s">
        <v>12</v>
      </c>
      <c r="P3" s="40"/>
      <c r="Q3" s="40"/>
      <c r="R3" s="40"/>
      <c r="S3" s="40"/>
      <c r="T3" s="40"/>
      <c r="U3" s="40"/>
      <c r="V3" s="40"/>
      <c r="W3" s="40"/>
      <c r="X3" s="40"/>
      <c r="Y3" s="40"/>
      <c r="Z3" s="40"/>
      <c r="AA3" s="41" t="s">
        <v>13</v>
      </c>
      <c r="AB3" s="40"/>
      <c r="AC3" s="40"/>
      <c r="AD3" s="40"/>
      <c r="AE3" s="40"/>
      <c r="AF3" s="40"/>
      <c r="AG3" s="40"/>
      <c r="AH3" s="40"/>
      <c r="AI3" s="40"/>
      <c r="AJ3" s="40"/>
      <c r="AK3" s="40"/>
      <c r="AL3" s="40"/>
      <c r="AM3" s="41" t="s">
        <v>13</v>
      </c>
      <c r="AN3" s="40"/>
      <c r="AO3" s="40"/>
      <c r="AP3" s="40"/>
      <c r="AQ3" s="40"/>
      <c r="AR3" s="40"/>
      <c r="AS3" s="40"/>
      <c r="AT3" s="40"/>
      <c r="AU3" s="40"/>
      <c r="AV3" s="40"/>
      <c r="AW3" s="40"/>
      <c r="AX3" s="40"/>
      <c r="AY3" s="41" t="s">
        <v>14</v>
      </c>
      <c r="AZ3" s="40"/>
      <c r="BA3" s="40"/>
      <c r="BB3" s="40"/>
      <c r="BC3" s="40"/>
      <c r="BD3" s="40"/>
      <c r="BE3" s="40"/>
      <c r="BF3" s="40"/>
      <c r="BG3" s="40"/>
      <c r="BH3" s="40"/>
      <c r="BI3" s="40"/>
      <c r="BJ3" s="40"/>
      <c r="BK3" s="40"/>
      <c r="BV3" s="40"/>
      <c r="BW3" s="40"/>
      <c r="BX3" s="40"/>
      <c r="BY3" s="40"/>
      <c r="BZ3" s="40"/>
      <c r="CA3" s="40"/>
      <c r="CB3" s="40"/>
      <c r="CC3" s="40"/>
      <c r="CD3" s="40"/>
      <c r="CE3" s="40"/>
      <c r="CF3" s="40"/>
      <c r="CG3" s="40"/>
      <c r="CH3" s="40"/>
      <c r="CI3" s="40"/>
      <c r="CJ3" s="40"/>
      <c r="CK3" s="40"/>
      <c r="CL3" s="40"/>
      <c r="CM3" s="40"/>
      <c r="CN3" s="40"/>
      <c r="CO3" s="40"/>
      <c r="CP3" s="40"/>
      <c r="CQ3" s="40"/>
      <c r="CR3" s="40"/>
      <c r="CS3" s="40"/>
      <c r="CT3" s="40"/>
      <c r="CU3" s="40"/>
      <c r="CV3" s="40"/>
      <c r="CW3" s="40"/>
      <c r="CX3" s="40"/>
      <c r="CY3" s="40"/>
      <c r="CZ3" s="40"/>
      <c r="DA3" s="40"/>
      <c r="DB3" s="40"/>
      <c r="DC3" s="40"/>
      <c r="DD3" s="40"/>
      <c r="DE3" s="40"/>
      <c r="DF3" s="40"/>
      <c r="DG3" s="40"/>
      <c r="DH3" s="40"/>
      <c r="DI3" s="40"/>
      <c r="DJ3" s="40"/>
      <c r="DK3" s="40"/>
      <c r="DL3" s="40"/>
      <c r="DM3" s="40"/>
      <c r="DN3" s="40"/>
      <c r="DO3" s="40"/>
      <c r="DP3" s="40"/>
      <c r="DQ3" s="40"/>
      <c r="DR3" s="40"/>
      <c r="DS3" s="40"/>
      <c r="DT3" s="40"/>
      <c r="DU3" s="40"/>
      <c r="DV3" s="40"/>
      <c r="DW3" s="40"/>
      <c r="DX3" s="40"/>
      <c r="DY3" s="40"/>
      <c r="DZ3" s="40"/>
      <c r="EA3" s="40"/>
      <c r="EB3" s="40"/>
      <c r="EC3" s="40"/>
      <c r="ED3" s="40"/>
      <c r="EE3" s="40"/>
      <c r="EF3" s="40"/>
      <c r="EG3" s="40"/>
      <c r="EH3" s="40"/>
      <c r="EI3" s="40"/>
      <c r="EJ3" s="40"/>
      <c r="EK3" s="40"/>
      <c r="EL3" s="40"/>
      <c r="EM3" s="40"/>
      <c r="EN3" s="40"/>
      <c r="EO3" s="40"/>
      <c r="EP3" s="40"/>
      <c r="EQ3" s="40"/>
      <c r="ER3" s="40"/>
      <c r="ES3" s="40"/>
      <c r="ET3" s="40"/>
      <c r="EU3" s="40"/>
      <c r="EV3" s="40"/>
      <c r="EW3" s="40"/>
      <c r="EX3" s="40"/>
      <c r="EY3" s="40"/>
      <c r="EZ3" s="40"/>
      <c r="FA3" s="40"/>
      <c r="FB3" s="40"/>
      <c r="FC3" s="40"/>
      <c r="FD3" s="40"/>
      <c r="FE3" s="40"/>
      <c r="FF3" s="40"/>
      <c r="FG3" s="40"/>
      <c r="FH3" s="40"/>
      <c r="FI3" s="40"/>
      <c r="FJ3" s="40"/>
    </row>
    <row r="4" spans="2:166" s="42" customFormat="1" ht="15.75" thickBot="1" x14ac:dyDescent="0.45">
      <c r="B4" s="40"/>
      <c r="C4" s="41" t="s">
        <v>169</v>
      </c>
      <c r="D4" s="40"/>
      <c r="E4" s="40"/>
      <c r="F4" s="40"/>
      <c r="G4" s="40"/>
      <c r="H4" s="40"/>
      <c r="I4" s="40"/>
      <c r="J4" s="40"/>
      <c r="K4" s="40"/>
      <c r="L4" s="40"/>
      <c r="M4" s="40"/>
      <c r="N4" s="40"/>
      <c r="O4" s="41" t="s">
        <v>174</v>
      </c>
      <c r="P4" s="40"/>
      <c r="Q4" s="40"/>
      <c r="R4" s="40"/>
      <c r="S4" s="40"/>
      <c r="T4" s="40"/>
      <c r="U4" s="40"/>
      <c r="V4" s="40"/>
      <c r="W4" s="40"/>
      <c r="X4" s="40"/>
      <c r="Y4" s="40"/>
      <c r="Z4" s="40"/>
      <c r="AA4" s="41" t="s">
        <v>178</v>
      </c>
      <c r="AB4" s="40"/>
      <c r="AC4" s="40"/>
      <c r="AD4" s="40"/>
      <c r="AE4" s="40"/>
      <c r="AF4" s="40"/>
      <c r="AG4" s="40"/>
      <c r="AH4" s="40"/>
      <c r="AI4" s="40"/>
      <c r="AJ4" s="40"/>
      <c r="AK4" s="40"/>
      <c r="AL4" s="40"/>
      <c r="AM4" s="41" t="s">
        <v>174</v>
      </c>
      <c r="AN4" s="40"/>
      <c r="AO4" s="40"/>
      <c r="AP4" s="40"/>
      <c r="AQ4" s="40"/>
      <c r="AR4" s="40"/>
      <c r="AS4" s="40"/>
      <c r="AT4" s="40"/>
      <c r="AU4" s="40"/>
      <c r="AV4" s="40"/>
      <c r="AW4" s="40"/>
      <c r="AX4" s="40"/>
      <c r="AY4" s="41" t="s">
        <v>175</v>
      </c>
      <c r="AZ4" s="40"/>
      <c r="BA4" s="40"/>
      <c r="BB4" s="40"/>
      <c r="BC4" s="40"/>
      <c r="BD4" s="40"/>
      <c r="BE4" s="40"/>
      <c r="BF4" s="40"/>
      <c r="BG4" s="40"/>
      <c r="BH4" s="40"/>
      <c r="BI4" s="40"/>
      <c r="BJ4" s="40"/>
      <c r="BK4" s="40"/>
      <c r="BV4" s="40"/>
      <c r="BW4" s="40"/>
      <c r="BX4" s="40"/>
      <c r="BY4" s="40"/>
      <c r="BZ4" s="40"/>
      <c r="CA4" s="40"/>
      <c r="CB4" s="40"/>
      <c r="CC4" s="40"/>
      <c r="CD4" s="40"/>
      <c r="CE4" s="40"/>
      <c r="CF4" s="40"/>
      <c r="CG4" s="40"/>
      <c r="CH4" s="40"/>
      <c r="CI4" s="40"/>
      <c r="CJ4" s="40"/>
      <c r="CK4" s="40"/>
      <c r="CL4" s="40"/>
      <c r="CM4" s="40"/>
      <c r="CN4" s="40"/>
      <c r="CO4" s="40"/>
      <c r="CP4" s="40"/>
      <c r="CQ4" s="40"/>
      <c r="CR4" s="40"/>
      <c r="CS4" s="40"/>
      <c r="CT4" s="40"/>
      <c r="CU4" s="40"/>
      <c r="CV4" s="40"/>
      <c r="CW4" s="40"/>
      <c r="CX4" s="40"/>
      <c r="CY4" s="40"/>
      <c r="CZ4" s="40"/>
      <c r="DA4" s="40"/>
      <c r="DB4" s="40"/>
      <c r="DC4" s="40"/>
      <c r="DD4" s="40"/>
      <c r="DE4" s="40"/>
      <c r="DF4" s="40"/>
      <c r="DG4" s="40"/>
      <c r="DH4" s="40"/>
      <c r="DI4" s="40"/>
      <c r="DJ4" s="40"/>
      <c r="DK4" s="40"/>
      <c r="DL4" s="40"/>
      <c r="DM4" s="40"/>
      <c r="DN4" s="40"/>
      <c r="DO4" s="40"/>
      <c r="DP4" s="40"/>
      <c r="DQ4" s="40"/>
      <c r="DR4" s="40"/>
      <c r="DS4" s="40"/>
      <c r="DT4" s="40"/>
      <c r="DU4" s="40"/>
      <c r="DV4" s="40"/>
      <c r="DW4" s="40"/>
      <c r="DX4" s="40"/>
      <c r="DY4" s="40"/>
      <c r="DZ4" s="40"/>
      <c r="EA4" s="40"/>
      <c r="EB4" s="40"/>
      <c r="EC4" s="40"/>
      <c r="ED4" s="40"/>
      <c r="EE4" s="40"/>
      <c r="EF4" s="40"/>
      <c r="EG4" s="40"/>
      <c r="EH4" s="40"/>
      <c r="EI4" s="40"/>
      <c r="EJ4" s="40"/>
      <c r="EK4" s="40"/>
      <c r="EL4" s="40"/>
      <c r="EM4" s="40"/>
      <c r="EN4" s="40"/>
      <c r="EO4" s="40"/>
      <c r="EP4" s="40"/>
      <c r="EQ4" s="40"/>
      <c r="ER4" s="40"/>
      <c r="ES4" s="40"/>
      <c r="ET4" s="40"/>
      <c r="EU4" s="40"/>
      <c r="EV4" s="40"/>
      <c r="EW4" s="40"/>
      <c r="EX4" s="40"/>
      <c r="EY4" s="40"/>
      <c r="EZ4" s="40"/>
      <c r="FA4" s="40"/>
      <c r="FB4" s="40"/>
      <c r="FC4" s="40"/>
      <c r="FD4" s="40"/>
      <c r="FE4" s="40"/>
      <c r="FF4" s="40"/>
      <c r="FG4" s="40"/>
      <c r="FH4" s="40"/>
      <c r="FI4" s="40"/>
      <c r="FJ4" s="40"/>
    </row>
    <row r="5" spans="2:166" s="42" customFormat="1" ht="31.15" thickBot="1" x14ac:dyDescent="0.45">
      <c r="B5" s="40"/>
      <c r="C5" s="43" t="s">
        <v>0</v>
      </c>
      <c r="D5" s="44" t="s">
        <v>1</v>
      </c>
      <c r="E5" s="44" t="s">
        <v>2</v>
      </c>
      <c r="F5" s="44" t="s">
        <v>3</v>
      </c>
      <c r="G5" s="44" t="s">
        <v>4</v>
      </c>
      <c r="H5" s="44" t="s">
        <v>5</v>
      </c>
      <c r="I5" s="44" t="s">
        <v>6</v>
      </c>
      <c r="J5" s="44" t="s">
        <v>7</v>
      </c>
      <c r="K5" s="44" t="s">
        <v>8</v>
      </c>
      <c r="L5" s="44" t="s">
        <v>9</v>
      </c>
      <c r="M5" s="45" t="s">
        <v>10</v>
      </c>
      <c r="N5" s="40"/>
      <c r="O5" s="43" t="s">
        <v>11</v>
      </c>
      <c r="P5" s="44" t="s">
        <v>1</v>
      </c>
      <c r="Q5" s="44" t="s">
        <v>2</v>
      </c>
      <c r="R5" s="44" t="s">
        <v>3</v>
      </c>
      <c r="S5" s="44" t="s">
        <v>4</v>
      </c>
      <c r="T5" s="44" t="s">
        <v>5</v>
      </c>
      <c r="U5" s="44" t="s">
        <v>6</v>
      </c>
      <c r="V5" s="44" t="s">
        <v>7</v>
      </c>
      <c r="W5" s="44" t="s">
        <v>8</v>
      </c>
      <c r="X5" s="44" t="s">
        <v>9</v>
      </c>
      <c r="Y5" s="45" t="s">
        <v>10</v>
      </c>
      <c r="Z5" s="46"/>
      <c r="AA5" s="43" t="s">
        <v>0</v>
      </c>
      <c r="AB5" s="44" t="s">
        <v>1</v>
      </c>
      <c r="AC5" s="44" t="s">
        <v>2</v>
      </c>
      <c r="AD5" s="44" t="s">
        <v>3</v>
      </c>
      <c r="AE5" s="44" t="s">
        <v>4</v>
      </c>
      <c r="AF5" s="44" t="s">
        <v>5</v>
      </c>
      <c r="AG5" s="44" t="s">
        <v>6</v>
      </c>
      <c r="AH5" s="44" t="s">
        <v>7</v>
      </c>
      <c r="AI5" s="44" t="s">
        <v>8</v>
      </c>
      <c r="AJ5" s="44" t="s">
        <v>9</v>
      </c>
      <c r="AK5" s="45" t="s">
        <v>10</v>
      </c>
      <c r="AL5" s="40"/>
      <c r="AM5" s="43" t="s">
        <v>0</v>
      </c>
      <c r="AN5" s="44" t="s">
        <v>1</v>
      </c>
      <c r="AO5" s="44" t="s">
        <v>2</v>
      </c>
      <c r="AP5" s="44" t="s">
        <v>3</v>
      </c>
      <c r="AQ5" s="44" t="s">
        <v>4</v>
      </c>
      <c r="AR5" s="44" t="s">
        <v>5</v>
      </c>
      <c r="AS5" s="44" t="s">
        <v>6</v>
      </c>
      <c r="AT5" s="44" t="s">
        <v>7</v>
      </c>
      <c r="AU5" s="44" t="s">
        <v>8</v>
      </c>
      <c r="AV5" s="44" t="s">
        <v>9</v>
      </c>
      <c r="AW5" s="45" t="s">
        <v>10</v>
      </c>
      <c r="AX5" s="46"/>
      <c r="AY5" s="43" t="s">
        <v>16</v>
      </c>
      <c r="AZ5" s="47" t="s">
        <v>1</v>
      </c>
      <c r="BA5" s="48" t="s">
        <v>2</v>
      </c>
      <c r="BB5" s="48" t="s">
        <v>3</v>
      </c>
      <c r="BC5" s="48" t="s">
        <v>4</v>
      </c>
      <c r="BD5" s="48" t="s">
        <v>5</v>
      </c>
      <c r="BE5" s="48" t="s">
        <v>6</v>
      </c>
      <c r="BF5" s="48" t="s">
        <v>7</v>
      </c>
      <c r="BG5" s="48" t="s">
        <v>8</v>
      </c>
      <c r="BH5" s="48" t="s">
        <v>9</v>
      </c>
      <c r="BI5" s="49" t="s">
        <v>10</v>
      </c>
      <c r="BJ5" s="40"/>
      <c r="BK5" s="40"/>
      <c r="BV5" s="40"/>
      <c r="BW5" s="40"/>
      <c r="BX5" s="40"/>
      <c r="BY5" s="40"/>
      <c r="BZ5" s="40"/>
      <c r="CA5" s="40"/>
      <c r="CB5" s="40"/>
      <c r="CC5" s="40"/>
      <c r="CD5" s="40"/>
      <c r="CE5" s="40"/>
      <c r="CF5" s="40"/>
      <c r="CG5" s="40"/>
      <c r="CH5" s="40"/>
      <c r="CI5" s="40"/>
      <c r="CJ5" s="40"/>
      <c r="CK5" s="40"/>
      <c r="CL5" s="40"/>
      <c r="CM5" s="40"/>
      <c r="CN5" s="40"/>
      <c r="CO5" s="40"/>
      <c r="CP5" s="40"/>
      <c r="CQ5" s="40"/>
      <c r="CR5" s="40"/>
      <c r="CS5" s="40"/>
      <c r="CT5" s="40"/>
      <c r="CU5" s="40"/>
      <c r="CV5" s="40"/>
      <c r="CW5" s="40"/>
      <c r="CX5" s="40"/>
      <c r="CY5" s="40"/>
      <c r="CZ5" s="40"/>
      <c r="DA5" s="40"/>
      <c r="DB5" s="40"/>
      <c r="DC5" s="40"/>
      <c r="DD5" s="40"/>
      <c r="DE5" s="40"/>
      <c r="DF5" s="40"/>
      <c r="DG5" s="40"/>
      <c r="DH5" s="40"/>
      <c r="DI5" s="40"/>
      <c r="DJ5" s="40"/>
      <c r="DK5" s="40"/>
      <c r="DL5" s="40"/>
      <c r="DM5" s="40"/>
      <c r="DN5" s="40"/>
      <c r="DO5" s="40"/>
      <c r="DP5" s="40"/>
      <c r="DQ5" s="40"/>
      <c r="DR5" s="40"/>
      <c r="DS5" s="40"/>
      <c r="DT5" s="40"/>
      <c r="DU5" s="40"/>
      <c r="DV5" s="40"/>
      <c r="DW5" s="40"/>
      <c r="DX5" s="40"/>
      <c r="DY5" s="40"/>
      <c r="DZ5" s="40"/>
      <c r="EA5" s="40"/>
      <c r="EB5" s="40"/>
      <c r="EC5" s="40"/>
      <c r="ED5" s="40"/>
      <c r="EE5" s="40"/>
      <c r="EF5" s="40"/>
      <c r="EG5" s="40"/>
      <c r="EH5" s="40"/>
      <c r="EI5" s="40"/>
      <c r="EJ5" s="40"/>
      <c r="EK5" s="40"/>
      <c r="EL5" s="40"/>
      <c r="EM5" s="40"/>
      <c r="EN5" s="40"/>
      <c r="EO5" s="40"/>
      <c r="EP5" s="40"/>
      <c r="EQ5" s="40"/>
      <c r="ER5" s="40"/>
      <c r="ES5" s="40"/>
      <c r="ET5" s="40"/>
      <c r="EU5" s="40"/>
      <c r="EV5" s="40"/>
      <c r="EW5" s="40"/>
      <c r="EX5" s="40"/>
      <c r="EY5" s="40"/>
      <c r="EZ5" s="40"/>
      <c r="FA5" s="40"/>
      <c r="FB5" s="40"/>
      <c r="FC5" s="40"/>
      <c r="FD5" s="40"/>
      <c r="FE5" s="40"/>
      <c r="FF5" s="40"/>
      <c r="FG5" s="40"/>
      <c r="FH5" s="40"/>
      <c r="FI5" s="40"/>
      <c r="FJ5" s="40"/>
    </row>
    <row r="6" spans="2:166" s="42" customFormat="1" x14ac:dyDescent="0.45">
      <c r="B6" s="40"/>
      <c r="C6" s="50">
        <v>1</v>
      </c>
      <c r="D6" s="51">
        <v>72</v>
      </c>
      <c r="E6" s="51">
        <v>20</v>
      </c>
      <c r="F6" s="51">
        <v>142</v>
      </c>
      <c r="G6" s="51">
        <v>87</v>
      </c>
      <c r="H6" s="51">
        <v>164</v>
      </c>
      <c r="I6" s="51">
        <v>101</v>
      </c>
      <c r="J6" s="51">
        <v>150</v>
      </c>
      <c r="K6" s="51">
        <v>13</v>
      </c>
      <c r="L6" s="51">
        <v>101</v>
      </c>
      <c r="M6" s="52">
        <v>107</v>
      </c>
      <c r="N6" s="40"/>
      <c r="O6" s="50">
        <v>1</v>
      </c>
      <c r="P6" s="53">
        <v>5</v>
      </c>
      <c r="Q6" s="51">
        <v>23</v>
      </c>
      <c r="R6" s="51">
        <v>0</v>
      </c>
      <c r="S6" s="51">
        <v>24</v>
      </c>
      <c r="T6" s="51">
        <v>29</v>
      </c>
      <c r="U6" s="51">
        <v>112</v>
      </c>
      <c r="V6" s="51">
        <v>23</v>
      </c>
      <c r="W6" s="51">
        <v>1</v>
      </c>
      <c r="X6" s="51">
        <v>1</v>
      </c>
      <c r="Y6" s="52">
        <v>48</v>
      </c>
      <c r="Z6" s="55"/>
      <c r="AA6" s="54">
        <v>12</v>
      </c>
      <c r="AB6" s="53">
        <v>119</v>
      </c>
      <c r="AC6" s="51">
        <v>278</v>
      </c>
      <c r="AD6" s="51">
        <v>267</v>
      </c>
      <c r="AE6" s="51">
        <v>211</v>
      </c>
      <c r="AF6" s="51">
        <v>289</v>
      </c>
      <c r="AG6" s="51">
        <v>179</v>
      </c>
      <c r="AH6" s="51">
        <v>121</v>
      </c>
      <c r="AI6" s="51">
        <v>187</v>
      </c>
      <c r="AJ6" s="51">
        <v>211</v>
      </c>
      <c r="AK6" s="52">
        <v>279</v>
      </c>
      <c r="AL6" s="40"/>
      <c r="AM6" s="54">
        <v>12</v>
      </c>
      <c r="AN6" s="53">
        <v>13</v>
      </c>
      <c r="AO6" s="51">
        <v>43</v>
      </c>
      <c r="AP6" s="51">
        <v>0</v>
      </c>
      <c r="AQ6" s="51">
        <v>31</v>
      </c>
      <c r="AR6" s="51">
        <v>22</v>
      </c>
      <c r="AS6" s="51">
        <v>17</v>
      </c>
      <c r="AT6" s="51">
        <v>19</v>
      </c>
      <c r="AU6" s="51">
        <v>1</v>
      </c>
      <c r="AV6" s="51">
        <v>1</v>
      </c>
      <c r="AW6" s="52">
        <v>9</v>
      </c>
      <c r="AX6" s="55"/>
      <c r="AY6" s="56" t="s">
        <v>17</v>
      </c>
      <c r="AZ6" s="57">
        <v>7</v>
      </c>
      <c r="BA6" s="44">
        <v>8</v>
      </c>
      <c r="BB6" s="44">
        <v>20</v>
      </c>
      <c r="BC6" s="44">
        <v>30</v>
      </c>
      <c r="BD6" s="44">
        <v>11</v>
      </c>
      <c r="BE6" s="44">
        <v>31</v>
      </c>
      <c r="BF6" s="44">
        <v>34</v>
      </c>
      <c r="BG6" s="44">
        <v>5</v>
      </c>
      <c r="BH6" s="44">
        <v>28</v>
      </c>
      <c r="BI6" s="45">
        <v>45</v>
      </c>
      <c r="BJ6" s="40"/>
      <c r="BK6" s="40"/>
      <c r="BV6" s="40"/>
      <c r="BW6" s="40"/>
      <c r="BX6" s="40"/>
      <c r="BY6" s="40"/>
      <c r="BZ6" s="40"/>
      <c r="CA6" s="40"/>
      <c r="CB6" s="40"/>
      <c r="CC6" s="40"/>
      <c r="CD6" s="40"/>
      <c r="CE6" s="40"/>
      <c r="CF6" s="40"/>
      <c r="CG6" s="40"/>
      <c r="CH6" s="40"/>
      <c r="CI6" s="40"/>
      <c r="CJ6" s="40"/>
      <c r="CK6" s="40"/>
      <c r="CL6" s="40"/>
      <c r="CM6" s="40"/>
      <c r="CN6" s="40"/>
      <c r="CO6" s="40"/>
      <c r="CP6" s="40"/>
      <c r="CQ6" s="40"/>
      <c r="CR6" s="40"/>
      <c r="CS6" s="40"/>
      <c r="CT6" s="40"/>
      <c r="CU6" s="40"/>
      <c r="CV6" s="40"/>
      <c r="CW6" s="40"/>
      <c r="CX6" s="40"/>
      <c r="CY6" s="40"/>
      <c r="CZ6" s="40"/>
      <c r="DA6" s="40"/>
      <c r="DB6" s="40"/>
      <c r="DC6" s="40"/>
      <c r="DD6" s="40"/>
      <c r="DE6" s="40"/>
      <c r="DF6" s="40"/>
      <c r="DG6" s="40"/>
      <c r="DH6" s="40"/>
      <c r="DI6" s="40"/>
      <c r="DJ6" s="40"/>
      <c r="DK6" s="40"/>
      <c r="DL6" s="40"/>
      <c r="DM6" s="40"/>
      <c r="DN6" s="40"/>
      <c r="DO6" s="40"/>
      <c r="DP6" s="40"/>
      <c r="DQ6" s="40"/>
      <c r="DR6" s="40"/>
      <c r="DS6" s="40"/>
      <c r="DT6" s="40"/>
      <c r="DU6" s="40"/>
      <c r="DV6" s="40"/>
      <c r="DW6" s="40"/>
      <c r="DX6" s="40"/>
      <c r="DY6" s="40"/>
      <c r="DZ6" s="40"/>
      <c r="EA6" s="40"/>
      <c r="EB6" s="40"/>
      <c r="EC6" s="40"/>
      <c r="ED6" s="40"/>
      <c r="EE6" s="40"/>
      <c r="EF6" s="40"/>
      <c r="EG6" s="40"/>
      <c r="EH6" s="40"/>
      <c r="EI6" s="40"/>
      <c r="EJ6" s="40"/>
      <c r="EK6" s="40"/>
      <c r="EL6" s="40"/>
      <c r="EM6" s="40"/>
      <c r="EN6" s="40"/>
      <c r="EO6" s="40"/>
      <c r="EP6" s="40"/>
      <c r="EQ6" s="40"/>
      <c r="ER6" s="40"/>
      <c r="ES6" s="40"/>
      <c r="ET6" s="40"/>
      <c r="EU6" s="40"/>
      <c r="EV6" s="40"/>
      <c r="EW6" s="40"/>
      <c r="EX6" s="40"/>
      <c r="EY6" s="40"/>
      <c r="EZ6" s="40"/>
      <c r="FA6" s="40"/>
      <c r="FB6" s="40"/>
      <c r="FC6" s="40"/>
      <c r="FD6" s="40"/>
      <c r="FE6" s="40"/>
      <c r="FF6" s="40"/>
      <c r="FG6" s="40"/>
      <c r="FH6" s="40"/>
      <c r="FI6" s="40"/>
      <c r="FJ6" s="40"/>
    </row>
    <row r="7" spans="2:166" s="42" customFormat="1" ht="15.75" thickBot="1" x14ac:dyDescent="0.5">
      <c r="B7" s="40"/>
      <c r="C7" s="50">
        <v>2</v>
      </c>
      <c r="D7" s="55">
        <v>100</v>
      </c>
      <c r="E7" s="55">
        <v>57</v>
      </c>
      <c r="F7" s="55">
        <v>187</v>
      </c>
      <c r="G7" s="55">
        <v>186</v>
      </c>
      <c r="H7" s="55">
        <v>106</v>
      </c>
      <c r="I7" s="55">
        <v>147</v>
      </c>
      <c r="J7" s="55">
        <v>17</v>
      </c>
      <c r="K7" s="55">
        <v>13</v>
      </c>
      <c r="L7" s="55">
        <v>52</v>
      </c>
      <c r="M7" s="58">
        <v>109</v>
      </c>
      <c r="N7" s="40"/>
      <c r="O7" s="50">
        <v>2</v>
      </c>
      <c r="P7" s="59">
        <v>0</v>
      </c>
      <c r="Q7" s="55">
        <v>19</v>
      </c>
      <c r="R7" s="55">
        <v>127</v>
      </c>
      <c r="S7" s="55">
        <v>13</v>
      </c>
      <c r="T7" s="55">
        <v>5</v>
      </c>
      <c r="U7" s="55">
        <v>62</v>
      </c>
      <c r="V7" s="55">
        <v>1</v>
      </c>
      <c r="W7" s="55">
        <v>1</v>
      </c>
      <c r="X7" s="55">
        <v>1</v>
      </c>
      <c r="Y7" s="58">
        <v>13</v>
      </c>
      <c r="Z7" s="55"/>
      <c r="AA7" s="50">
        <v>13</v>
      </c>
      <c r="AB7" s="59">
        <v>58</v>
      </c>
      <c r="AC7" s="55">
        <v>211</v>
      </c>
      <c r="AD7" s="55">
        <v>88</v>
      </c>
      <c r="AE7" s="55">
        <v>181</v>
      </c>
      <c r="AF7" s="55">
        <v>264</v>
      </c>
      <c r="AG7" s="55">
        <v>58</v>
      </c>
      <c r="AH7" s="55">
        <v>119</v>
      </c>
      <c r="AI7" s="55">
        <v>138</v>
      </c>
      <c r="AJ7" s="55">
        <v>168</v>
      </c>
      <c r="AK7" s="58">
        <v>252</v>
      </c>
      <c r="AL7" s="40"/>
      <c r="AM7" s="50">
        <v>13</v>
      </c>
      <c r="AN7" s="59">
        <v>17</v>
      </c>
      <c r="AO7" s="55">
        <v>113</v>
      </c>
      <c r="AP7" s="55">
        <v>0</v>
      </c>
      <c r="AQ7" s="55">
        <v>65</v>
      </c>
      <c r="AR7" s="55">
        <v>28</v>
      </c>
      <c r="AS7" s="55">
        <v>15</v>
      </c>
      <c r="AT7" s="55">
        <v>78</v>
      </c>
      <c r="AU7" s="55">
        <v>1</v>
      </c>
      <c r="AV7" s="55">
        <v>1</v>
      </c>
      <c r="AW7" s="58">
        <v>9</v>
      </c>
      <c r="AX7" s="55"/>
      <c r="AY7" s="60" t="s">
        <v>18</v>
      </c>
      <c r="AZ7" s="61">
        <v>0</v>
      </c>
      <c r="BA7" s="62">
        <v>5</v>
      </c>
      <c r="BB7" s="62">
        <v>0</v>
      </c>
      <c r="BC7" s="62">
        <v>5</v>
      </c>
      <c r="BD7" s="62">
        <v>8</v>
      </c>
      <c r="BE7" s="62">
        <v>4</v>
      </c>
      <c r="BF7" s="62">
        <v>5</v>
      </c>
      <c r="BG7" s="62">
        <v>0</v>
      </c>
      <c r="BH7" s="62">
        <v>0</v>
      </c>
      <c r="BI7" s="63">
        <v>13</v>
      </c>
      <c r="BJ7" s="40"/>
      <c r="BK7" s="40"/>
      <c r="BV7" s="40"/>
      <c r="BW7" s="40"/>
      <c r="BX7" s="40"/>
      <c r="BY7" s="40"/>
      <c r="BZ7" s="40"/>
      <c r="CA7" s="40"/>
      <c r="CB7" s="40"/>
      <c r="CC7" s="40"/>
      <c r="CD7" s="40"/>
      <c r="CE7" s="40"/>
      <c r="CF7" s="40"/>
      <c r="CG7" s="40"/>
      <c r="CH7" s="40"/>
      <c r="CI7" s="40"/>
      <c r="CJ7" s="40"/>
      <c r="CK7" s="40"/>
      <c r="CL7" s="40"/>
      <c r="CM7" s="40"/>
      <c r="CN7" s="40"/>
      <c r="CO7" s="40"/>
      <c r="CP7" s="40"/>
      <c r="CQ7" s="40"/>
      <c r="CR7" s="40"/>
      <c r="CS7" s="40"/>
      <c r="CT7" s="40"/>
      <c r="CU7" s="40"/>
      <c r="CV7" s="40"/>
      <c r="CW7" s="40"/>
      <c r="CX7" s="40"/>
      <c r="CY7" s="40"/>
      <c r="CZ7" s="40"/>
      <c r="DA7" s="40"/>
      <c r="DB7" s="40"/>
      <c r="DC7" s="40"/>
      <c r="DD7" s="40"/>
      <c r="DE7" s="40"/>
      <c r="DF7" s="40"/>
      <c r="DG7" s="40"/>
      <c r="DH7" s="40"/>
      <c r="DI7" s="40"/>
      <c r="DJ7" s="40"/>
      <c r="DK7" s="40"/>
      <c r="DL7" s="40"/>
      <c r="DM7" s="40"/>
      <c r="DN7" s="40"/>
      <c r="DO7" s="40"/>
      <c r="DP7" s="40"/>
      <c r="DQ7" s="40"/>
      <c r="DR7" s="40"/>
      <c r="DS7" s="40"/>
      <c r="DT7" s="40"/>
      <c r="DU7" s="40"/>
      <c r="DV7" s="40"/>
      <c r="DW7" s="40"/>
      <c r="DX7" s="40"/>
      <c r="DY7" s="40"/>
      <c r="DZ7" s="40"/>
      <c r="EA7" s="40"/>
      <c r="EB7" s="40"/>
      <c r="EC7" s="40"/>
      <c r="ED7" s="40"/>
      <c r="EE7" s="40"/>
      <c r="EF7" s="40"/>
      <c r="EG7" s="40"/>
      <c r="EH7" s="40"/>
      <c r="EI7" s="40"/>
      <c r="EJ7" s="40"/>
      <c r="EK7" s="40"/>
      <c r="EL7" s="40"/>
      <c r="EM7" s="40"/>
      <c r="EN7" s="40"/>
      <c r="EO7" s="40"/>
      <c r="EP7" s="40"/>
      <c r="EQ7" s="40"/>
      <c r="ER7" s="40"/>
      <c r="ES7" s="40"/>
      <c r="ET7" s="40"/>
      <c r="EU7" s="40"/>
      <c r="EV7" s="40"/>
      <c r="EW7" s="40"/>
      <c r="EX7" s="40"/>
      <c r="EY7" s="40"/>
      <c r="EZ7" s="40"/>
      <c r="FA7" s="40"/>
      <c r="FB7" s="40"/>
      <c r="FC7" s="40"/>
      <c r="FD7" s="40"/>
      <c r="FE7" s="40"/>
      <c r="FF7" s="40"/>
      <c r="FG7" s="40"/>
      <c r="FH7" s="40"/>
      <c r="FI7" s="40"/>
      <c r="FJ7" s="40"/>
    </row>
    <row r="8" spans="2:166" s="42" customFormat="1" x14ac:dyDescent="0.45">
      <c r="B8" s="40"/>
      <c r="C8" s="50">
        <v>3</v>
      </c>
      <c r="D8" s="55">
        <v>75</v>
      </c>
      <c r="E8" s="55">
        <v>135</v>
      </c>
      <c r="F8" s="55">
        <v>129</v>
      </c>
      <c r="G8" s="55">
        <v>90</v>
      </c>
      <c r="H8" s="55">
        <v>131</v>
      </c>
      <c r="I8" s="55">
        <v>173</v>
      </c>
      <c r="J8" s="55">
        <v>135</v>
      </c>
      <c r="K8" s="55">
        <v>82</v>
      </c>
      <c r="L8" s="55">
        <v>103</v>
      </c>
      <c r="M8" s="58">
        <v>118</v>
      </c>
      <c r="N8" s="40"/>
      <c r="O8" s="50">
        <v>3</v>
      </c>
      <c r="P8" s="59">
        <v>0</v>
      </c>
      <c r="Q8" s="55">
        <v>0</v>
      </c>
      <c r="R8" s="55">
        <v>1</v>
      </c>
      <c r="S8" s="55">
        <v>3</v>
      </c>
      <c r="T8" s="55">
        <v>8</v>
      </c>
      <c r="U8" s="55">
        <v>31</v>
      </c>
      <c r="V8" s="55">
        <v>3</v>
      </c>
      <c r="W8" s="55">
        <v>1</v>
      </c>
      <c r="X8" s="55">
        <v>1</v>
      </c>
      <c r="Y8" s="58">
        <v>6</v>
      </c>
      <c r="Z8" s="55"/>
      <c r="AA8" s="50">
        <v>14</v>
      </c>
      <c r="AB8" s="59">
        <v>27</v>
      </c>
      <c r="AC8" s="55">
        <v>51</v>
      </c>
      <c r="AD8" s="55">
        <v>42</v>
      </c>
      <c r="AE8" s="55">
        <v>130</v>
      </c>
      <c r="AF8" s="55">
        <v>134</v>
      </c>
      <c r="AG8" s="55">
        <v>56</v>
      </c>
      <c r="AH8" s="55">
        <v>48</v>
      </c>
      <c r="AI8" s="55">
        <v>138</v>
      </c>
      <c r="AJ8" s="55">
        <v>66</v>
      </c>
      <c r="AK8" s="58">
        <v>52</v>
      </c>
      <c r="AL8" s="40"/>
      <c r="AM8" s="50">
        <v>14</v>
      </c>
      <c r="AN8" s="59">
        <v>21</v>
      </c>
      <c r="AO8" s="55">
        <v>74</v>
      </c>
      <c r="AP8" s="55">
        <v>0</v>
      </c>
      <c r="AQ8" s="55">
        <v>79</v>
      </c>
      <c r="AR8" s="55">
        <v>14</v>
      </c>
      <c r="AS8" s="55">
        <v>27</v>
      </c>
      <c r="AT8" s="55">
        <v>111</v>
      </c>
      <c r="AU8" s="55">
        <v>1</v>
      </c>
      <c r="AV8" s="55">
        <v>1</v>
      </c>
      <c r="AW8" s="58">
        <v>8</v>
      </c>
      <c r="AX8" s="55"/>
      <c r="AY8" s="40"/>
      <c r="AZ8" s="40"/>
      <c r="BA8" s="40"/>
      <c r="BB8" s="40"/>
      <c r="BC8" s="40"/>
      <c r="BD8" s="40"/>
      <c r="BE8" s="40"/>
      <c r="BF8" s="40"/>
      <c r="BG8" s="40"/>
      <c r="BH8" s="40"/>
      <c r="BI8" s="40"/>
      <c r="BJ8" s="40"/>
      <c r="BK8" s="40"/>
      <c r="BV8" s="40"/>
      <c r="BW8" s="40"/>
      <c r="BX8" s="40"/>
      <c r="BY8" s="40"/>
      <c r="BZ8" s="40"/>
      <c r="CA8" s="40"/>
      <c r="CB8" s="40"/>
      <c r="CC8" s="40"/>
      <c r="CD8" s="40"/>
      <c r="CE8" s="40"/>
      <c r="CF8" s="40"/>
      <c r="CG8" s="40"/>
      <c r="CH8" s="40"/>
      <c r="CI8" s="40"/>
      <c r="CJ8" s="40"/>
      <c r="CK8" s="40"/>
      <c r="CL8" s="40"/>
      <c r="CM8" s="40"/>
      <c r="CN8" s="40"/>
      <c r="CO8" s="40"/>
      <c r="CP8" s="40"/>
      <c r="CQ8" s="40"/>
      <c r="CR8" s="40"/>
      <c r="CS8" s="40"/>
      <c r="CT8" s="40"/>
      <c r="CU8" s="40"/>
      <c r="CV8" s="40"/>
      <c r="CW8" s="40"/>
      <c r="CX8" s="40"/>
      <c r="CY8" s="40"/>
      <c r="CZ8" s="40"/>
      <c r="DA8" s="40"/>
      <c r="DB8" s="40"/>
      <c r="DC8" s="40"/>
      <c r="DD8" s="40"/>
      <c r="DE8" s="40"/>
      <c r="DF8" s="40"/>
      <c r="DG8" s="40"/>
      <c r="DH8" s="40"/>
      <c r="DI8" s="40"/>
      <c r="DJ8" s="40"/>
      <c r="DK8" s="40"/>
      <c r="DL8" s="40"/>
      <c r="DM8" s="40"/>
      <c r="DN8" s="40"/>
      <c r="DO8" s="40"/>
      <c r="DP8" s="40"/>
      <c r="DQ8" s="40"/>
      <c r="DR8" s="40"/>
      <c r="DS8" s="40"/>
      <c r="DT8" s="40"/>
      <c r="DU8" s="40"/>
      <c r="DV8" s="40"/>
      <c r="DW8" s="40"/>
      <c r="DX8" s="40"/>
      <c r="DY8" s="40"/>
      <c r="DZ8" s="40"/>
      <c r="EA8" s="40"/>
      <c r="EB8" s="40"/>
      <c r="EC8" s="40"/>
      <c r="ED8" s="40"/>
      <c r="EE8" s="40"/>
      <c r="EF8" s="40"/>
      <c r="EG8" s="40"/>
      <c r="EH8" s="40"/>
      <c r="EI8" s="40"/>
      <c r="EJ8" s="40"/>
      <c r="EK8" s="40"/>
      <c r="EL8" s="40"/>
      <c r="EM8" s="40"/>
      <c r="EN8" s="40"/>
      <c r="EO8" s="40"/>
      <c r="EP8" s="40"/>
      <c r="EQ8" s="40"/>
      <c r="ER8" s="40"/>
      <c r="ES8" s="40"/>
      <c r="ET8" s="40"/>
      <c r="EU8" s="40"/>
      <c r="EV8" s="40"/>
      <c r="EW8" s="40"/>
      <c r="EX8" s="40"/>
      <c r="EY8" s="40"/>
      <c r="EZ8" s="40"/>
      <c r="FA8" s="40"/>
      <c r="FB8" s="40"/>
      <c r="FC8" s="40"/>
      <c r="FD8" s="40"/>
      <c r="FE8" s="40"/>
      <c r="FF8" s="40"/>
      <c r="FG8" s="40"/>
      <c r="FH8" s="40"/>
      <c r="FI8" s="40"/>
      <c r="FJ8" s="40"/>
    </row>
    <row r="9" spans="2:166" s="42" customFormat="1" x14ac:dyDescent="0.45">
      <c r="B9" s="40"/>
      <c r="C9" s="50">
        <v>4</v>
      </c>
      <c r="D9" s="55">
        <v>58</v>
      </c>
      <c r="E9" s="55">
        <v>122</v>
      </c>
      <c r="F9" s="55">
        <v>124</v>
      </c>
      <c r="G9" s="55">
        <v>62</v>
      </c>
      <c r="H9" s="55">
        <v>128</v>
      </c>
      <c r="I9" s="55">
        <v>142</v>
      </c>
      <c r="J9" s="55">
        <v>98</v>
      </c>
      <c r="K9" s="55">
        <v>51</v>
      </c>
      <c r="L9" s="55">
        <v>143</v>
      </c>
      <c r="M9" s="58">
        <v>69</v>
      </c>
      <c r="N9" s="40"/>
      <c r="O9" s="50">
        <v>4</v>
      </c>
      <c r="P9" s="59">
        <v>3</v>
      </c>
      <c r="Q9" s="55">
        <v>5</v>
      </c>
      <c r="R9" s="55">
        <v>0</v>
      </c>
      <c r="S9" s="55">
        <v>1</v>
      </c>
      <c r="T9" s="55">
        <v>20</v>
      </c>
      <c r="U9" s="55">
        <v>15</v>
      </c>
      <c r="V9" s="55">
        <v>0</v>
      </c>
      <c r="W9" s="55">
        <v>1</v>
      </c>
      <c r="X9" s="55">
        <v>1</v>
      </c>
      <c r="Y9" s="58">
        <v>0</v>
      </c>
      <c r="Z9" s="55"/>
      <c r="AA9" s="50">
        <v>15</v>
      </c>
      <c r="AB9" s="59">
        <v>29</v>
      </c>
      <c r="AC9" s="55">
        <v>42</v>
      </c>
      <c r="AD9" s="55">
        <v>77</v>
      </c>
      <c r="AE9" s="55">
        <v>38</v>
      </c>
      <c r="AF9" s="55">
        <v>43</v>
      </c>
      <c r="AG9" s="55">
        <v>19</v>
      </c>
      <c r="AH9" s="55">
        <v>27</v>
      </c>
      <c r="AI9" s="55">
        <v>59</v>
      </c>
      <c r="AJ9" s="55">
        <v>23</v>
      </c>
      <c r="AK9" s="58">
        <v>20</v>
      </c>
      <c r="AL9" s="40"/>
      <c r="AM9" s="50">
        <v>15</v>
      </c>
      <c r="AN9" s="59">
        <v>12</v>
      </c>
      <c r="AO9" s="55">
        <v>42</v>
      </c>
      <c r="AP9" s="55">
        <v>0</v>
      </c>
      <c r="AQ9" s="55">
        <v>56</v>
      </c>
      <c r="AR9" s="55">
        <v>14</v>
      </c>
      <c r="AS9" s="55">
        <v>10</v>
      </c>
      <c r="AT9" s="55">
        <v>87</v>
      </c>
      <c r="AU9" s="55">
        <v>1</v>
      </c>
      <c r="AV9" s="55">
        <v>1</v>
      </c>
      <c r="AW9" s="58">
        <v>0</v>
      </c>
      <c r="AX9" s="55"/>
      <c r="AY9" s="40"/>
      <c r="AZ9" s="40"/>
      <c r="BA9" s="40"/>
      <c r="BB9" s="40"/>
      <c r="BC9" s="40"/>
      <c r="BD9" s="40"/>
      <c r="BE9" s="40"/>
      <c r="BF9" s="40"/>
      <c r="BG9" s="40"/>
      <c r="BH9" s="40"/>
      <c r="BI9" s="40"/>
      <c r="BJ9" s="40"/>
      <c r="BK9" s="40"/>
      <c r="BV9" s="40"/>
      <c r="BW9" s="40"/>
      <c r="BX9" s="40"/>
      <c r="BY9" s="40"/>
      <c r="BZ9" s="40"/>
      <c r="CA9" s="40"/>
      <c r="CB9" s="40"/>
      <c r="CC9" s="40"/>
      <c r="CD9" s="40"/>
      <c r="CE9" s="40"/>
      <c r="CF9" s="40"/>
      <c r="CG9" s="40"/>
      <c r="CH9" s="40"/>
      <c r="CI9" s="40"/>
      <c r="CJ9" s="40"/>
      <c r="CK9" s="40"/>
      <c r="CL9" s="40"/>
      <c r="CM9" s="40"/>
      <c r="CN9" s="40"/>
      <c r="CO9" s="40"/>
      <c r="CP9" s="40"/>
      <c r="CQ9" s="40"/>
      <c r="CR9" s="40"/>
      <c r="CS9" s="40"/>
      <c r="CT9" s="40"/>
      <c r="CU9" s="40"/>
      <c r="CV9" s="40"/>
      <c r="CW9" s="40"/>
      <c r="CX9" s="40"/>
      <c r="CY9" s="40"/>
      <c r="CZ9" s="40"/>
      <c r="DA9" s="40"/>
      <c r="DB9" s="40"/>
      <c r="DC9" s="40"/>
      <c r="DD9" s="40"/>
      <c r="DE9" s="40"/>
      <c r="DF9" s="40"/>
      <c r="DG9" s="40"/>
      <c r="DH9" s="40"/>
      <c r="DI9" s="40"/>
      <c r="DJ9" s="40"/>
      <c r="DK9" s="40"/>
      <c r="DL9" s="40"/>
      <c r="DM9" s="40"/>
      <c r="DN9" s="40"/>
      <c r="DO9" s="40"/>
      <c r="DP9" s="40"/>
      <c r="DQ9" s="40"/>
      <c r="DR9" s="40"/>
      <c r="DS9" s="40"/>
      <c r="DT9" s="40"/>
      <c r="DU9" s="40"/>
      <c r="DV9" s="40"/>
      <c r="DW9" s="40"/>
      <c r="DX9" s="40"/>
      <c r="DY9" s="40"/>
      <c r="DZ9" s="40"/>
      <c r="EA9" s="40"/>
      <c r="EB9" s="40"/>
      <c r="EC9" s="40"/>
      <c r="ED9" s="40"/>
      <c r="EE9" s="40"/>
      <c r="EF9" s="40"/>
      <c r="EG9" s="40"/>
      <c r="EH9" s="40"/>
      <c r="EI9" s="40"/>
      <c r="EJ9" s="40"/>
      <c r="EK9" s="40"/>
      <c r="EL9" s="40"/>
      <c r="EM9" s="40"/>
      <c r="EN9" s="40"/>
      <c r="EO9" s="40"/>
      <c r="EP9" s="40"/>
      <c r="EQ9" s="40"/>
      <c r="ER9" s="40"/>
      <c r="ES9" s="40"/>
      <c r="ET9" s="40"/>
      <c r="EU9" s="40"/>
      <c r="EV9" s="40"/>
      <c r="EW9" s="40"/>
      <c r="EX9" s="40"/>
      <c r="EY9" s="40"/>
      <c r="EZ9" s="40"/>
      <c r="FA9" s="40"/>
      <c r="FB9" s="40"/>
      <c r="FC9" s="40"/>
      <c r="FD9" s="40"/>
      <c r="FE9" s="40"/>
      <c r="FF9" s="40"/>
      <c r="FG9" s="40"/>
      <c r="FH9" s="40"/>
      <c r="FI9" s="40"/>
      <c r="FJ9" s="40"/>
    </row>
    <row r="10" spans="2:166" s="42" customFormat="1" x14ac:dyDescent="0.45">
      <c r="B10" s="40"/>
      <c r="C10" s="50">
        <v>5</v>
      </c>
      <c r="D10" s="55">
        <v>58</v>
      </c>
      <c r="E10" s="55">
        <v>203</v>
      </c>
      <c r="F10" s="55">
        <v>125</v>
      </c>
      <c r="G10" s="55">
        <v>108</v>
      </c>
      <c r="H10" s="55">
        <v>294</v>
      </c>
      <c r="I10" s="55">
        <v>162</v>
      </c>
      <c r="J10" s="55">
        <v>91</v>
      </c>
      <c r="K10" s="55">
        <v>71</v>
      </c>
      <c r="L10" s="55">
        <v>106</v>
      </c>
      <c r="M10" s="58">
        <v>35</v>
      </c>
      <c r="N10" s="40"/>
      <c r="O10" s="50">
        <v>5</v>
      </c>
      <c r="P10" s="59">
        <v>3</v>
      </c>
      <c r="Q10" s="55">
        <v>30</v>
      </c>
      <c r="R10" s="55">
        <v>0</v>
      </c>
      <c r="S10" s="55">
        <v>2</v>
      </c>
      <c r="T10" s="55">
        <v>17</v>
      </c>
      <c r="U10" s="55">
        <v>26</v>
      </c>
      <c r="V10" s="55">
        <v>8</v>
      </c>
      <c r="W10" s="55">
        <v>1</v>
      </c>
      <c r="X10" s="55">
        <v>1</v>
      </c>
      <c r="Y10" s="58">
        <v>42</v>
      </c>
      <c r="Z10" s="55"/>
      <c r="AA10" s="50">
        <v>16</v>
      </c>
      <c r="AB10" s="59">
        <v>31</v>
      </c>
      <c r="AC10" s="55">
        <v>32</v>
      </c>
      <c r="AD10" s="55">
        <v>74</v>
      </c>
      <c r="AE10" s="55">
        <v>80</v>
      </c>
      <c r="AF10" s="55">
        <v>10</v>
      </c>
      <c r="AG10" s="55">
        <v>42</v>
      </c>
      <c r="AH10" s="55">
        <v>15</v>
      </c>
      <c r="AI10" s="55">
        <v>30</v>
      </c>
      <c r="AJ10" s="55">
        <v>42</v>
      </c>
      <c r="AK10" s="58">
        <v>63</v>
      </c>
      <c r="AL10" s="40"/>
      <c r="AM10" s="50">
        <v>16</v>
      </c>
      <c r="AN10" s="59">
        <v>10</v>
      </c>
      <c r="AO10" s="55">
        <v>45</v>
      </c>
      <c r="AP10" s="55">
        <v>0</v>
      </c>
      <c r="AQ10" s="55">
        <v>49</v>
      </c>
      <c r="AR10" s="55">
        <v>9</v>
      </c>
      <c r="AS10" s="55">
        <v>9</v>
      </c>
      <c r="AT10" s="55">
        <v>45</v>
      </c>
      <c r="AU10" s="55">
        <v>1</v>
      </c>
      <c r="AV10" s="55">
        <v>1</v>
      </c>
      <c r="AW10" s="58">
        <v>8</v>
      </c>
      <c r="AX10" s="55"/>
      <c r="AY10" s="40"/>
      <c r="AZ10" s="40"/>
      <c r="BA10" s="40"/>
      <c r="BB10" s="40"/>
      <c r="BC10" s="40"/>
      <c r="BD10" s="40"/>
      <c r="BE10" s="40"/>
      <c r="BF10" s="40"/>
      <c r="BG10" s="40"/>
      <c r="BH10" s="40"/>
      <c r="BI10" s="40"/>
      <c r="BJ10" s="40"/>
      <c r="BK10" s="40"/>
      <c r="BV10" s="40"/>
      <c r="BW10" s="40"/>
      <c r="BX10" s="40"/>
      <c r="BY10" s="40"/>
      <c r="BZ10" s="40"/>
      <c r="CA10" s="40"/>
      <c r="CB10" s="40"/>
      <c r="CC10" s="40"/>
      <c r="CD10" s="40"/>
      <c r="CE10" s="40"/>
      <c r="CF10" s="40"/>
      <c r="CG10" s="40"/>
      <c r="CH10" s="40"/>
      <c r="CI10" s="40"/>
      <c r="CJ10" s="40"/>
      <c r="CK10" s="40"/>
      <c r="CL10" s="40"/>
      <c r="CM10" s="40"/>
      <c r="CN10" s="40"/>
      <c r="CO10" s="40"/>
      <c r="CP10" s="40"/>
      <c r="CQ10" s="40"/>
      <c r="CR10" s="40"/>
      <c r="CS10" s="40"/>
      <c r="CT10" s="40"/>
      <c r="CU10" s="40"/>
      <c r="CV10" s="40"/>
      <c r="CW10" s="40"/>
      <c r="CX10" s="40"/>
      <c r="CY10" s="40"/>
      <c r="CZ10" s="40"/>
      <c r="DA10" s="40"/>
      <c r="DB10" s="40"/>
      <c r="DC10" s="40"/>
      <c r="DD10" s="40"/>
      <c r="DE10" s="40"/>
      <c r="DF10" s="40"/>
      <c r="DG10" s="40"/>
      <c r="DH10" s="40"/>
      <c r="DI10" s="40"/>
      <c r="DJ10" s="40"/>
      <c r="DK10" s="40"/>
      <c r="DL10" s="40"/>
      <c r="DM10" s="40"/>
      <c r="DN10" s="40"/>
      <c r="DO10" s="40"/>
      <c r="DP10" s="40"/>
      <c r="DQ10" s="40"/>
      <c r="DR10" s="40"/>
      <c r="DS10" s="40"/>
      <c r="DT10" s="40"/>
      <c r="DU10" s="40"/>
      <c r="DV10" s="40"/>
      <c r="DW10" s="40"/>
      <c r="DX10" s="40"/>
      <c r="DY10" s="40"/>
      <c r="DZ10" s="40"/>
      <c r="EA10" s="40"/>
      <c r="EB10" s="40"/>
      <c r="EC10" s="40"/>
      <c r="ED10" s="40"/>
      <c r="EE10" s="40"/>
      <c r="EF10" s="40"/>
      <c r="EG10" s="40"/>
      <c r="EH10" s="40"/>
      <c r="EI10" s="40"/>
      <c r="EJ10" s="40"/>
      <c r="EK10" s="40"/>
      <c r="EL10" s="40"/>
      <c r="EM10" s="40"/>
      <c r="EN10" s="40"/>
      <c r="EO10" s="40"/>
      <c r="EP10" s="40"/>
      <c r="EQ10" s="40"/>
      <c r="ER10" s="40"/>
      <c r="ES10" s="40"/>
      <c r="ET10" s="40"/>
      <c r="EU10" s="40"/>
      <c r="EV10" s="40"/>
      <c r="EW10" s="40"/>
      <c r="EX10" s="40"/>
      <c r="EY10" s="40"/>
      <c r="EZ10" s="40"/>
      <c r="FA10" s="40"/>
      <c r="FB10" s="40"/>
      <c r="FC10" s="40"/>
      <c r="FD10" s="40"/>
      <c r="FE10" s="40"/>
      <c r="FF10" s="40"/>
      <c r="FG10" s="40"/>
      <c r="FH10" s="40"/>
      <c r="FI10" s="40"/>
      <c r="FJ10" s="40"/>
    </row>
    <row r="11" spans="2:166" s="42" customFormat="1" x14ac:dyDescent="0.45">
      <c r="B11" s="40"/>
      <c r="C11" s="50">
        <v>6</v>
      </c>
      <c r="D11" s="55">
        <v>90</v>
      </c>
      <c r="E11" s="55">
        <v>165</v>
      </c>
      <c r="F11" s="55">
        <v>93</v>
      </c>
      <c r="G11" s="55">
        <v>133</v>
      </c>
      <c r="H11" s="55">
        <v>319</v>
      </c>
      <c r="I11" s="55">
        <v>81</v>
      </c>
      <c r="J11" s="55">
        <v>125</v>
      </c>
      <c r="K11" s="55">
        <v>65</v>
      </c>
      <c r="L11" s="55">
        <v>141</v>
      </c>
      <c r="M11" s="58">
        <v>94</v>
      </c>
      <c r="N11" s="40"/>
      <c r="O11" s="50">
        <v>6</v>
      </c>
      <c r="P11" s="59">
        <v>14</v>
      </c>
      <c r="Q11" s="55">
        <v>43</v>
      </c>
      <c r="R11" s="55">
        <v>0</v>
      </c>
      <c r="S11" s="55">
        <v>6</v>
      </c>
      <c r="T11" s="55">
        <v>3</v>
      </c>
      <c r="U11" s="55">
        <v>18</v>
      </c>
      <c r="V11" s="55">
        <v>5</v>
      </c>
      <c r="W11" s="55">
        <v>1</v>
      </c>
      <c r="X11" s="55">
        <v>1</v>
      </c>
      <c r="Y11" s="58">
        <v>0</v>
      </c>
      <c r="Z11" s="55"/>
      <c r="AA11" s="50">
        <v>17</v>
      </c>
      <c r="AB11" s="59">
        <v>25</v>
      </c>
      <c r="AC11" s="55">
        <v>36</v>
      </c>
      <c r="AD11" s="55">
        <v>32</v>
      </c>
      <c r="AE11" s="55">
        <v>30</v>
      </c>
      <c r="AF11" s="55">
        <v>14</v>
      </c>
      <c r="AG11" s="55">
        <v>26</v>
      </c>
      <c r="AH11" s="55">
        <v>34</v>
      </c>
      <c r="AI11" s="55">
        <v>36</v>
      </c>
      <c r="AJ11" s="55">
        <v>85</v>
      </c>
      <c r="AK11" s="58">
        <v>42</v>
      </c>
      <c r="AL11" s="40"/>
      <c r="AM11" s="50">
        <v>17</v>
      </c>
      <c r="AN11" s="59">
        <v>4</v>
      </c>
      <c r="AO11" s="55">
        <v>24</v>
      </c>
      <c r="AP11" s="55">
        <v>0</v>
      </c>
      <c r="AQ11" s="55">
        <v>8</v>
      </c>
      <c r="AR11" s="55">
        <v>25</v>
      </c>
      <c r="AS11" s="55">
        <v>5</v>
      </c>
      <c r="AT11" s="55">
        <v>15</v>
      </c>
      <c r="AU11" s="55">
        <v>1</v>
      </c>
      <c r="AV11" s="55">
        <v>0</v>
      </c>
      <c r="AW11" s="58">
        <v>16</v>
      </c>
      <c r="AX11" s="55"/>
      <c r="AY11" s="40"/>
      <c r="AZ11" s="40"/>
      <c r="BA11" s="40"/>
      <c r="BB11" s="40"/>
      <c r="BC11" s="40"/>
      <c r="BD11" s="40"/>
      <c r="BE11" s="40"/>
      <c r="BF11" s="40"/>
      <c r="BG11" s="40"/>
      <c r="BH11" s="40"/>
      <c r="BI11" s="40"/>
      <c r="BJ11" s="40"/>
      <c r="BK11" s="40"/>
      <c r="BV11" s="40"/>
      <c r="BW11" s="40"/>
      <c r="BX11" s="40"/>
      <c r="BY11" s="40"/>
      <c r="BZ11" s="40"/>
      <c r="CA11" s="40"/>
      <c r="CB11" s="40"/>
      <c r="CC11" s="40"/>
      <c r="CD11" s="40"/>
      <c r="CE11" s="40"/>
      <c r="CF11" s="40"/>
      <c r="CG11" s="40"/>
      <c r="CH11" s="40"/>
      <c r="CI11" s="40"/>
      <c r="CJ11" s="40"/>
      <c r="CK11" s="40"/>
      <c r="CL11" s="40"/>
      <c r="CM11" s="40"/>
      <c r="CN11" s="40"/>
      <c r="CO11" s="40"/>
      <c r="CP11" s="40"/>
      <c r="CQ11" s="40"/>
      <c r="CR11" s="40"/>
      <c r="CS11" s="40"/>
      <c r="CT11" s="40"/>
      <c r="CU11" s="40"/>
      <c r="CV11" s="40"/>
      <c r="CW11" s="40"/>
      <c r="CX11" s="40"/>
      <c r="CY11" s="40"/>
      <c r="CZ11" s="40"/>
      <c r="DA11" s="40"/>
      <c r="DB11" s="40"/>
      <c r="DC11" s="40"/>
      <c r="DD11" s="40"/>
      <c r="DE11" s="40"/>
      <c r="DF11" s="40"/>
      <c r="DG11" s="40"/>
      <c r="DH11" s="40"/>
      <c r="DI11" s="40"/>
      <c r="DJ11" s="40"/>
      <c r="DK11" s="40"/>
      <c r="DL11" s="40"/>
      <c r="DM11" s="40"/>
      <c r="DN11" s="40"/>
      <c r="DO11" s="40"/>
      <c r="DP11" s="40"/>
      <c r="DQ11" s="40"/>
      <c r="DR11" s="40"/>
      <c r="DS11" s="40"/>
      <c r="DT11" s="40"/>
      <c r="DU11" s="40"/>
      <c r="DV11" s="40"/>
      <c r="DW11" s="40"/>
      <c r="DX11" s="40"/>
      <c r="DY11" s="40"/>
      <c r="DZ11" s="40"/>
      <c r="EA11" s="40"/>
      <c r="EB11" s="40"/>
      <c r="EC11" s="40"/>
      <c r="ED11" s="40"/>
      <c r="EE11" s="40"/>
      <c r="EF11" s="40"/>
      <c r="EG11" s="40"/>
      <c r="EH11" s="40"/>
      <c r="EI11" s="40"/>
      <c r="EJ11" s="40"/>
      <c r="EK11" s="40"/>
      <c r="EL11" s="40"/>
      <c r="EM11" s="40"/>
      <c r="EN11" s="40"/>
      <c r="EO11" s="40"/>
      <c r="EP11" s="40"/>
      <c r="EQ11" s="40"/>
      <c r="ER11" s="40"/>
      <c r="ES11" s="40"/>
      <c r="ET11" s="40"/>
      <c r="EU11" s="40"/>
      <c r="EV11" s="40"/>
      <c r="EW11" s="40"/>
      <c r="EX11" s="40"/>
      <c r="EY11" s="40"/>
      <c r="EZ11" s="40"/>
      <c r="FA11" s="40"/>
      <c r="FB11" s="40"/>
      <c r="FC11" s="40"/>
      <c r="FD11" s="40"/>
      <c r="FE11" s="40"/>
      <c r="FF11" s="40"/>
      <c r="FG11" s="40"/>
      <c r="FH11" s="40"/>
      <c r="FI11" s="40"/>
      <c r="FJ11" s="40"/>
    </row>
    <row r="12" spans="2:166" s="42" customFormat="1" x14ac:dyDescent="0.45">
      <c r="B12" s="40"/>
      <c r="C12" s="50">
        <v>7</v>
      </c>
      <c r="D12" s="55">
        <v>66</v>
      </c>
      <c r="E12" s="55">
        <v>110</v>
      </c>
      <c r="F12" s="55">
        <v>187</v>
      </c>
      <c r="G12" s="55">
        <v>75</v>
      </c>
      <c r="H12" s="55">
        <v>220</v>
      </c>
      <c r="I12" s="55">
        <v>52</v>
      </c>
      <c r="J12" s="55">
        <v>57</v>
      </c>
      <c r="K12" s="55">
        <v>28</v>
      </c>
      <c r="L12" s="55">
        <v>127</v>
      </c>
      <c r="M12" s="58">
        <v>215</v>
      </c>
      <c r="N12" s="40"/>
      <c r="O12" s="50">
        <v>7</v>
      </c>
      <c r="P12" s="59">
        <v>0</v>
      </c>
      <c r="Q12" s="55">
        <v>39</v>
      </c>
      <c r="R12" s="55">
        <v>0</v>
      </c>
      <c r="S12" s="55">
        <v>8</v>
      </c>
      <c r="T12" s="55">
        <v>4</v>
      </c>
      <c r="U12" s="55">
        <v>2</v>
      </c>
      <c r="V12" s="55">
        <v>47</v>
      </c>
      <c r="W12" s="55">
        <v>16</v>
      </c>
      <c r="X12" s="55">
        <v>1</v>
      </c>
      <c r="Y12" s="58">
        <v>0</v>
      </c>
      <c r="Z12" s="55"/>
      <c r="AA12" s="50">
        <v>18</v>
      </c>
      <c r="AB12" s="59">
        <v>9</v>
      </c>
      <c r="AC12" s="55">
        <v>35</v>
      </c>
      <c r="AD12" s="55">
        <v>47</v>
      </c>
      <c r="AE12" s="55">
        <v>32</v>
      </c>
      <c r="AF12" s="55">
        <v>21</v>
      </c>
      <c r="AG12" s="55">
        <v>10</v>
      </c>
      <c r="AH12" s="55">
        <v>35</v>
      </c>
      <c r="AI12" s="55">
        <v>20</v>
      </c>
      <c r="AJ12" s="55">
        <v>11</v>
      </c>
      <c r="AK12" s="58">
        <v>29</v>
      </c>
      <c r="AL12" s="40"/>
      <c r="AM12" s="50">
        <v>18</v>
      </c>
      <c r="AN12" s="59">
        <v>9</v>
      </c>
      <c r="AO12" s="55">
        <v>34</v>
      </c>
      <c r="AP12" s="55">
        <v>0</v>
      </c>
      <c r="AQ12" s="55">
        <v>16</v>
      </c>
      <c r="AR12" s="55">
        <v>12</v>
      </c>
      <c r="AS12" s="55">
        <v>3</v>
      </c>
      <c r="AT12" s="55">
        <v>25</v>
      </c>
      <c r="AU12" s="55">
        <v>2</v>
      </c>
      <c r="AV12" s="55">
        <v>0</v>
      </c>
      <c r="AW12" s="58">
        <v>15</v>
      </c>
      <c r="AX12" s="55"/>
      <c r="AY12" s="40"/>
      <c r="AZ12" s="40"/>
      <c r="BA12" s="40"/>
      <c r="BB12" s="40"/>
      <c r="BC12" s="40"/>
      <c r="BD12" s="40"/>
      <c r="BE12" s="40"/>
      <c r="BF12" s="40"/>
      <c r="BG12" s="40"/>
      <c r="BH12" s="40"/>
      <c r="BI12" s="40"/>
      <c r="BJ12" s="40"/>
      <c r="BK12" s="40"/>
      <c r="BV12" s="40"/>
      <c r="BW12" s="40"/>
      <c r="BX12" s="40"/>
      <c r="BY12" s="40"/>
      <c r="BZ12" s="40"/>
      <c r="CA12" s="40"/>
      <c r="CB12" s="40"/>
      <c r="CC12" s="40"/>
      <c r="CD12" s="40"/>
      <c r="CE12" s="40"/>
      <c r="CF12" s="40"/>
      <c r="CG12" s="40"/>
      <c r="CH12" s="40"/>
      <c r="CI12" s="40"/>
      <c r="CJ12" s="40"/>
      <c r="CK12" s="40"/>
      <c r="CL12" s="40"/>
      <c r="CM12" s="40"/>
      <c r="CN12" s="40"/>
      <c r="CO12" s="40"/>
      <c r="CP12" s="40"/>
      <c r="CQ12" s="40"/>
      <c r="CR12" s="40"/>
      <c r="CS12" s="40"/>
      <c r="CT12" s="40"/>
      <c r="CU12" s="40"/>
      <c r="CV12" s="40"/>
      <c r="CW12" s="40"/>
      <c r="CX12" s="40"/>
      <c r="CY12" s="40"/>
      <c r="CZ12" s="40"/>
      <c r="DA12" s="40"/>
      <c r="DB12" s="40"/>
      <c r="DC12" s="40"/>
      <c r="DD12" s="40"/>
      <c r="DE12" s="40"/>
      <c r="DF12" s="40"/>
      <c r="DG12" s="40"/>
      <c r="DH12" s="40"/>
      <c r="DI12" s="40"/>
      <c r="DJ12" s="40"/>
      <c r="DK12" s="40"/>
      <c r="DL12" s="40"/>
      <c r="DM12" s="40"/>
      <c r="DN12" s="40"/>
      <c r="DO12" s="40"/>
      <c r="DP12" s="40"/>
      <c r="DQ12" s="40"/>
      <c r="DR12" s="40"/>
      <c r="DS12" s="40"/>
      <c r="DT12" s="40"/>
      <c r="DU12" s="40"/>
      <c r="DV12" s="40"/>
      <c r="DW12" s="40"/>
      <c r="DX12" s="40"/>
      <c r="DY12" s="40"/>
      <c r="DZ12" s="40"/>
      <c r="EA12" s="40"/>
      <c r="EB12" s="40"/>
      <c r="EC12" s="40"/>
      <c r="ED12" s="40"/>
      <c r="EE12" s="40"/>
      <c r="EF12" s="40"/>
      <c r="EG12" s="40"/>
      <c r="EH12" s="40"/>
      <c r="EI12" s="40"/>
      <c r="EJ12" s="40"/>
      <c r="EK12" s="40"/>
      <c r="EL12" s="40"/>
      <c r="EM12" s="40"/>
      <c r="EN12" s="40"/>
      <c r="EO12" s="40"/>
      <c r="EP12" s="40"/>
      <c r="EQ12" s="40"/>
      <c r="ER12" s="40"/>
      <c r="ES12" s="40"/>
      <c r="ET12" s="40"/>
      <c r="EU12" s="40"/>
      <c r="EV12" s="40"/>
      <c r="EW12" s="40"/>
      <c r="EX12" s="40"/>
      <c r="EY12" s="40"/>
      <c r="EZ12" s="40"/>
      <c r="FA12" s="40"/>
      <c r="FB12" s="40"/>
      <c r="FC12" s="40"/>
      <c r="FD12" s="40"/>
      <c r="FE12" s="40"/>
      <c r="FF12" s="40"/>
      <c r="FG12" s="40"/>
      <c r="FH12" s="40"/>
      <c r="FI12" s="40"/>
      <c r="FJ12" s="40"/>
    </row>
    <row r="13" spans="2:166" s="42" customFormat="1" x14ac:dyDescent="0.45">
      <c r="B13" s="40"/>
      <c r="C13" s="50">
        <v>8</v>
      </c>
      <c r="D13" s="55">
        <v>77</v>
      </c>
      <c r="E13" s="55">
        <v>121</v>
      </c>
      <c r="F13" s="55">
        <v>198</v>
      </c>
      <c r="G13" s="55">
        <v>86</v>
      </c>
      <c r="H13" s="55">
        <v>231</v>
      </c>
      <c r="I13" s="55">
        <v>63</v>
      </c>
      <c r="J13" s="55">
        <v>68</v>
      </c>
      <c r="K13" s="55">
        <v>79</v>
      </c>
      <c r="L13" s="55">
        <v>138</v>
      </c>
      <c r="M13" s="58">
        <v>226</v>
      </c>
      <c r="N13" s="40"/>
      <c r="O13" s="50">
        <v>8</v>
      </c>
      <c r="P13" s="59">
        <v>0</v>
      </c>
      <c r="Q13" s="55">
        <v>12</v>
      </c>
      <c r="R13" s="55">
        <v>0</v>
      </c>
      <c r="S13" s="55">
        <v>8</v>
      </c>
      <c r="T13" s="55">
        <v>1</v>
      </c>
      <c r="U13" s="55">
        <v>1</v>
      </c>
      <c r="V13" s="55">
        <v>12</v>
      </c>
      <c r="W13" s="55">
        <v>1</v>
      </c>
      <c r="X13" s="55">
        <v>1</v>
      </c>
      <c r="Y13" s="58">
        <v>0</v>
      </c>
      <c r="Z13" s="55"/>
      <c r="AA13" s="50">
        <v>19</v>
      </c>
      <c r="AB13" s="59">
        <v>36</v>
      </c>
      <c r="AC13" s="55">
        <v>31</v>
      </c>
      <c r="AD13" s="55">
        <v>81</v>
      </c>
      <c r="AE13" s="55">
        <v>55</v>
      </c>
      <c r="AF13" s="55">
        <v>28</v>
      </c>
      <c r="AG13" s="55">
        <v>44</v>
      </c>
      <c r="AH13" s="55">
        <v>49</v>
      </c>
      <c r="AI13" s="55">
        <v>77</v>
      </c>
      <c r="AJ13" s="55">
        <v>12</v>
      </c>
      <c r="AK13" s="58">
        <v>9</v>
      </c>
      <c r="AL13" s="40"/>
      <c r="AM13" s="50">
        <v>19</v>
      </c>
      <c r="AN13" s="59">
        <v>20</v>
      </c>
      <c r="AO13" s="55">
        <v>9</v>
      </c>
      <c r="AP13" s="55">
        <v>0</v>
      </c>
      <c r="AQ13" s="55">
        <v>0</v>
      </c>
      <c r="AR13" s="55">
        <v>9</v>
      </c>
      <c r="AS13" s="55">
        <v>16</v>
      </c>
      <c r="AT13" s="55">
        <v>18</v>
      </c>
      <c r="AU13" s="55">
        <v>2</v>
      </c>
      <c r="AV13" s="55">
        <v>0</v>
      </c>
      <c r="AW13" s="58">
        <v>0</v>
      </c>
      <c r="AX13" s="55"/>
      <c r="AY13" s="40"/>
      <c r="AZ13" s="40" t="s">
        <v>38</v>
      </c>
      <c r="BA13" s="40"/>
      <c r="BB13" s="40"/>
      <c r="BC13" s="40"/>
      <c r="BD13" s="40"/>
      <c r="BE13" s="40"/>
      <c r="BF13" s="40"/>
      <c r="BG13" s="40"/>
      <c r="BH13" s="40"/>
      <c r="BI13" s="40"/>
      <c r="BJ13" s="40"/>
      <c r="BK13" s="40"/>
      <c r="BV13" s="40"/>
      <c r="BW13" s="40"/>
      <c r="BX13" s="40"/>
      <c r="BY13" s="40"/>
      <c r="BZ13" s="40"/>
      <c r="CA13" s="40"/>
      <c r="CB13" s="40"/>
      <c r="CC13" s="40"/>
      <c r="CD13" s="40"/>
      <c r="CE13" s="40"/>
      <c r="CF13" s="40"/>
      <c r="CG13" s="40"/>
      <c r="CH13" s="40"/>
      <c r="CI13" s="40"/>
      <c r="CJ13" s="40"/>
      <c r="CK13" s="40"/>
      <c r="CL13" s="40"/>
      <c r="CM13" s="40"/>
      <c r="CN13" s="40"/>
      <c r="CO13" s="40"/>
      <c r="CP13" s="40"/>
      <c r="CQ13" s="40"/>
      <c r="CR13" s="40"/>
      <c r="CS13" s="40"/>
      <c r="CT13" s="40"/>
      <c r="CU13" s="40"/>
      <c r="CV13" s="40"/>
      <c r="CW13" s="40"/>
      <c r="CX13" s="40"/>
      <c r="CY13" s="40"/>
      <c r="CZ13" s="40"/>
      <c r="DA13" s="40"/>
      <c r="DB13" s="40"/>
      <c r="DC13" s="40"/>
      <c r="DD13" s="40"/>
      <c r="DE13" s="40"/>
      <c r="DF13" s="40"/>
      <c r="DG13" s="40"/>
      <c r="DH13" s="40"/>
      <c r="DI13" s="40"/>
      <c r="DJ13" s="40"/>
      <c r="DK13" s="40"/>
      <c r="DL13" s="40"/>
      <c r="DM13" s="40"/>
      <c r="DN13" s="40"/>
      <c r="DO13" s="40"/>
      <c r="DP13" s="40"/>
      <c r="DQ13" s="40"/>
      <c r="DR13" s="40"/>
      <c r="DS13" s="40"/>
      <c r="DT13" s="40"/>
      <c r="DU13" s="40"/>
      <c r="DV13" s="40"/>
      <c r="DW13" s="40"/>
      <c r="DX13" s="40"/>
      <c r="DY13" s="40"/>
      <c r="DZ13" s="40"/>
      <c r="EA13" s="40"/>
      <c r="EB13" s="40"/>
      <c r="EC13" s="40"/>
      <c r="ED13" s="40"/>
      <c r="EE13" s="40"/>
      <c r="EF13" s="40"/>
      <c r="EG13" s="40"/>
      <c r="EH13" s="40"/>
      <c r="EI13" s="40"/>
      <c r="EJ13" s="40"/>
      <c r="EK13" s="40"/>
      <c r="EL13" s="40"/>
      <c r="EM13" s="40"/>
      <c r="EN13" s="40"/>
      <c r="EO13" s="40"/>
      <c r="EP13" s="40"/>
      <c r="EQ13" s="40"/>
      <c r="ER13" s="40"/>
      <c r="ES13" s="40"/>
      <c r="ET13" s="40"/>
      <c r="EU13" s="40"/>
      <c r="EV13" s="40"/>
      <c r="EW13" s="40"/>
      <c r="EX13" s="40"/>
      <c r="EY13" s="40"/>
      <c r="EZ13" s="40"/>
      <c r="FA13" s="40"/>
      <c r="FB13" s="40"/>
      <c r="FC13" s="40"/>
      <c r="FD13" s="40"/>
      <c r="FE13" s="40"/>
      <c r="FF13" s="40"/>
      <c r="FG13" s="40"/>
      <c r="FH13" s="40"/>
      <c r="FI13" s="40"/>
      <c r="FJ13" s="40"/>
    </row>
    <row r="14" spans="2:166" s="42" customFormat="1" x14ac:dyDescent="0.45">
      <c r="B14" s="40"/>
      <c r="C14" s="50">
        <v>9</v>
      </c>
      <c r="D14" s="55">
        <v>76</v>
      </c>
      <c r="E14" s="55">
        <v>121</v>
      </c>
      <c r="F14" s="55">
        <v>178</v>
      </c>
      <c r="G14" s="55">
        <v>91</v>
      </c>
      <c r="H14" s="55">
        <v>245</v>
      </c>
      <c r="I14" s="55">
        <v>95</v>
      </c>
      <c r="J14" s="55">
        <v>79</v>
      </c>
      <c r="K14" s="55">
        <v>87</v>
      </c>
      <c r="L14" s="55">
        <v>141</v>
      </c>
      <c r="M14" s="58">
        <v>221</v>
      </c>
      <c r="N14" s="40"/>
      <c r="O14" s="50">
        <v>9</v>
      </c>
      <c r="P14" s="59">
        <v>0</v>
      </c>
      <c r="Q14" s="55">
        <v>11</v>
      </c>
      <c r="R14" s="55">
        <v>0</v>
      </c>
      <c r="S14" s="55">
        <v>5</v>
      </c>
      <c r="T14" s="55">
        <v>1</v>
      </c>
      <c r="U14" s="55">
        <v>1</v>
      </c>
      <c r="V14" s="55">
        <v>5</v>
      </c>
      <c r="W14" s="55">
        <v>1</v>
      </c>
      <c r="X14" s="55">
        <v>1</v>
      </c>
      <c r="Y14" s="58">
        <v>0</v>
      </c>
      <c r="Z14" s="55"/>
      <c r="AA14" s="50">
        <v>20</v>
      </c>
      <c r="AB14" s="59">
        <v>41</v>
      </c>
      <c r="AC14" s="55">
        <v>16</v>
      </c>
      <c r="AD14" s="55">
        <v>114</v>
      </c>
      <c r="AE14" s="55">
        <v>19</v>
      </c>
      <c r="AF14" s="55">
        <v>28</v>
      </c>
      <c r="AG14" s="55">
        <v>21</v>
      </c>
      <c r="AH14" s="55">
        <v>24</v>
      </c>
      <c r="AI14" s="55">
        <v>22</v>
      </c>
      <c r="AJ14" s="55">
        <v>51</v>
      </c>
      <c r="AK14" s="58">
        <v>38</v>
      </c>
      <c r="AL14" s="40"/>
      <c r="AM14" s="50">
        <v>20</v>
      </c>
      <c r="AN14" s="59">
        <v>10</v>
      </c>
      <c r="AO14" s="55">
        <v>18</v>
      </c>
      <c r="AP14" s="55">
        <v>0</v>
      </c>
      <c r="AQ14" s="55">
        <v>9</v>
      </c>
      <c r="AR14" s="55">
        <v>7</v>
      </c>
      <c r="AS14" s="55">
        <v>5</v>
      </c>
      <c r="AT14" s="55">
        <v>10</v>
      </c>
      <c r="AU14" s="55">
        <v>0</v>
      </c>
      <c r="AV14" s="55">
        <v>0</v>
      </c>
      <c r="AW14" s="58">
        <v>40</v>
      </c>
      <c r="AX14" s="55"/>
      <c r="AY14" s="40"/>
      <c r="AZ14" s="40"/>
      <c r="BA14" s="40"/>
      <c r="BB14" s="40"/>
      <c r="BC14" s="40"/>
      <c r="BD14" s="40"/>
      <c r="BE14" s="40"/>
      <c r="BF14" s="40"/>
      <c r="BG14" s="40"/>
      <c r="BH14" s="40"/>
      <c r="BI14" s="40"/>
      <c r="BJ14" s="40"/>
      <c r="BK14" s="40"/>
      <c r="BV14" s="40"/>
      <c r="BW14" s="40"/>
      <c r="BX14" s="40"/>
      <c r="BY14" s="40"/>
      <c r="BZ14" s="40"/>
      <c r="CA14" s="40"/>
      <c r="CB14" s="40"/>
      <c r="CC14" s="40"/>
      <c r="CD14" s="40"/>
      <c r="CE14" s="40"/>
      <c r="CF14" s="40"/>
      <c r="CG14" s="40"/>
      <c r="CH14" s="40"/>
      <c r="CI14" s="40"/>
      <c r="CJ14" s="40"/>
      <c r="CK14" s="40"/>
      <c r="CL14" s="40"/>
      <c r="CM14" s="40"/>
      <c r="CN14" s="40"/>
      <c r="CO14" s="40"/>
      <c r="CP14" s="40"/>
      <c r="CQ14" s="40"/>
      <c r="CR14" s="40"/>
      <c r="CS14" s="40"/>
      <c r="CT14" s="40"/>
      <c r="CU14" s="40"/>
      <c r="CV14" s="40"/>
      <c r="CW14" s="40"/>
      <c r="CX14" s="40"/>
      <c r="CY14" s="40"/>
      <c r="CZ14" s="40"/>
      <c r="DA14" s="40"/>
      <c r="DB14" s="40"/>
      <c r="DC14" s="40"/>
      <c r="DD14" s="40"/>
      <c r="DE14" s="40"/>
      <c r="DF14" s="40"/>
      <c r="DG14" s="40"/>
      <c r="DH14" s="40"/>
      <c r="DI14" s="40"/>
      <c r="DJ14" s="40"/>
      <c r="DK14" s="40"/>
      <c r="DL14" s="40"/>
      <c r="DM14" s="40"/>
      <c r="DN14" s="40"/>
      <c r="DO14" s="40"/>
      <c r="DP14" s="40"/>
      <c r="DQ14" s="40"/>
      <c r="DR14" s="40"/>
      <c r="DS14" s="40"/>
      <c r="DT14" s="40"/>
      <c r="DU14" s="40"/>
      <c r="DV14" s="40"/>
      <c r="DW14" s="40"/>
      <c r="DX14" s="40"/>
      <c r="DY14" s="40"/>
      <c r="DZ14" s="40"/>
      <c r="EA14" s="40"/>
      <c r="EB14" s="40"/>
      <c r="EC14" s="40"/>
      <c r="ED14" s="40"/>
      <c r="EE14" s="40"/>
      <c r="EF14" s="40"/>
      <c r="EG14" s="40"/>
      <c r="EH14" s="40"/>
      <c r="EI14" s="40"/>
      <c r="EJ14" s="40"/>
      <c r="EK14" s="40"/>
      <c r="EL14" s="40"/>
      <c r="EM14" s="40"/>
      <c r="EN14" s="40"/>
      <c r="EO14" s="40"/>
      <c r="EP14" s="40"/>
      <c r="EQ14" s="40"/>
      <c r="ER14" s="40"/>
      <c r="ES14" s="40"/>
      <c r="ET14" s="40"/>
      <c r="EU14" s="40"/>
      <c r="EV14" s="40"/>
      <c r="EW14" s="40"/>
      <c r="EX14" s="40"/>
      <c r="EY14" s="40"/>
      <c r="EZ14" s="40"/>
      <c r="FA14" s="40"/>
      <c r="FB14" s="40"/>
      <c r="FC14" s="40"/>
      <c r="FD14" s="40"/>
      <c r="FE14" s="40"/>
      <c r="FF14" s="40"/>
      <c r="FG14" s="40"/>
      <c r="FH14" s="40"/>
      <c r="FI14" s="40"/>
      <c r="FJ14" s="40"/>
    </row>
    <row r="15" spans="2:166" s="42" customFormat="1" ht="15.75" thickBot="1" x14ac:dyDescent="0.5">
      <c r="B15" s="40"/>
      <c r="C15" s="64">
        <v>10</v>
      </c>
      <c r="D15" s="65">
        <v>67</v>
      </c>
      <c r="E15" s="65">
        <v>141</v>
      </c>
      <c r="F15" s="65">
        <v>189</v>
      </c>
      <c r="G15" s="65">
        <v>111</v>
      </c>
      <c r="H15" s="65">
        <v>241</v>
      </c>
      <c r="I15" s="65">
        <v>111</v>
      </c>
      <c r="J15" s="65">
        <v>104</v>
      </c>
      <c r="K15" s="65">
        <v>69</v>
      </c>
      <c r="L15" s="65">
        <v>135</v>
      </c>
      <c r="M15" s="66">
        <v>226</v>
      </c>
      <c r="N15" s="40"/>
      <c r="O15" s="64">
        <v>10</v>
      </c>
      <c r="P15" s="67">
        <v>0</v>
      </c>
      <c r="Q15" s="65">
        <v>16</v>
      </c>
      <c r="R15" s="65">
        <v>0</v>
      </c>
      <c r="S15" s="65">
        <v>8</v>
      </c>
      <c r="T15" s="65">
        <v>3</v>
      </c>
      <c r="U15" s="65">
        <v>1</v>
      </c>
      <c r="V15" s="65">
        <v>7</v>
      </c>
      <c r="W15" s="65">
        <v>1</v>
      </c>
      <c r="X15" s="65">
        <v>1</v>
      </c>
      <c r="Y15" s="66">
        <v>0</v>
      </c>
      <c r="Z15" s="55"/>
      <c r="AA15" s="50">
        <v>21</v>
      </c>
      <c r="AB15" s="59">
        <v>22</v>
      </c>
      <c r="AC15" s="55">
        <v>28</v>
      </c>
      <c r="AD15" s="55">
        <v>31</v>
      </c>
      <c r="AE15" s="55">
        <v>14</v>
      </c>
      <c r="AF15" s="55">
        <v>12</v>
      </c>
      <c r="AG15" s="55">
        <v>12</v>
      </c>
      <c r="AH15" s="55">
        <v>6</v>
      </c>
      <c r="AI15" s="55">
        <v>8</v>
      </c>
      <c r="AJ15" s="55">
        <v>30</v>
      </c>
      <c r="AK15" s="58">
        <v>29</v>
      </c>
      <c r="AL15" s="40"/>
      <c r="AM15" s="50">
        <v>21</v>
      </c>
      <c r="AN15" s="59">
        <v>10</v>
      </c>
      <c r="AO15" s="55">
        <v>26</v>
      </c>
      <c r="AP15" s="55">
        <v>0</v>
      </c>
      <c r="AQ15" s="55">
        <v>7</v>
      </c>
      <c r="AR15" s="55">
        <v>1</v>
      </c>
      <c r="AS15" s="55">
        <v>3</v>
      </c>
      <c r="AT15" s="55">
        <v>5</v>
      </c>
      <c r="AU15" s="55">
        <v>0</v>
      </c>
      <c r="AV15" s="55">
        <v>0</v>
      </c>
      <c r="AW15" s="58">
        <v>20</v>
      </c>
      <c r="AX15" s="55"/>
      <c r="AY15" s="40"/>
      <c r="AZ15" s="40"/>
      <c r="BA15" s="40"/>
      <c r="BB15" s="40"/>
      <c r="BC15" s="40"/>
      <c r="BD15" s="40"/>
      <c r="BE15" s="40"/>
      <c r="BF15" s="40"/>
      <c r="BG15" s="40"/>
      <c r="BH15" s="40"/>
      <c r="BI15" s="40"/>
      <c r="BJ15" s="40"/>
      <c r="BK15" s="40"/>
      <c r="BV15" s="40"/>
      <c r="BW15" s="40"/>
      <c r="BX15" s="40"/>
      <c r="BY15" s="40"/>
      <c r="BZ15" s="40"/>
      <c r="CA15" s="40"/>
      <c r="CB15" s="40"/>
      <c r="CC15" s="40"/>
      <c r="CD15" s="40"/>
      <c r="CE15" s="40"/>
      <c r="CF15" s="40"/>
      <c r="CG15" s="40"/>
      <c r="CH15" s="40"/>
      <c r="CI15" s="40"/>
      <c r="CJ15" s="40"/>
      <c r="CK15" s="40"/>
      <c r="CL15" s="40"/>
      <c r="CM15" s="40"/>
      <c r="CN15" s="40"/>
      <c r="CO15" s="40"/>
      <c r="CP15" s="40"/>
      <c r="CQ15" s="40"/>
      <c r="CR15" s="40"/>
      <c r="CS15" s="40"/>
      <c r="CT15" s="40"/>
      <c r="CU15" s="40"/>
      <c r="CV15" s="40"/>
      <c r="CW15" s="40"/>
      <c r="CX15" s="40"/>
      <c r="CY15" s="40"/>
      <c r="CZ15" s="40"/>
      <c r="DA15" s="40"/>
      <c r="DB15" s="40"/>
      <c r="DC15" s="40"/>
      <c r="DD15" s="40"/>
      <c r="DE15" s="40"/>
      <c r="DF15" s="40"/>
      <c r="DG15" s="40"/>
      <c r="DH15" s="40"/>
      <c r="DI15" s="40"/>
      <c r="DJ15" s="40"/>
      <c r="DK15" s="40"/>
      <c r="DL15" s="40"/>
      <c r="DM15" s="40"/>
      <c r="DN15" s="40"/>
      <c r="DO15" s="40"/>
      <c r="DP15" s="40"/>
      <c r="DQ15" s="40"/>
      <c r="DR15" s="40"/>
      <c r="DS15" s="40"/>
      <c r="DT15" s="40"/>
      <c r="DU15" s="40"/>
      <c r="DV15" s="40"/>
      <c r="DW15" s="40"/>
      <c r="DX15" s="40"/>
      <c r="DY15" s="40"/>
      <c r="DZ15" s="40"/>
      <c r="EA15" s="40"/>
      <c r="EB15" s="40"/>
      <c r="EC15" s="40"/>
      <c r="ED15" s="40"/>
      <c r="EE15" s="40"/>
      <c r="EF15" s="40"/>
      <c r="EG15" s="40"/>
      <c r="EH15" s="40"/>
      <c r="EI15" s="40"/>
      <c r="EJ15" s="40"/>
      <c r="EK15" s="40"/>
      <c r="EL15" s="40"/>
      <c r="EM15" s="40"/>
      <c r="EN15" s="40"/>
      <c r="EO15" s="40"/>
      <c r="EP15" s="40"/>
      <c r="EQ15" s="40"/>
      <c r="ER15" s="40"/>
      <c r="ES15" s="40"/>
      <c r="ET15" s="40"/>
      <c r="EU15" s="40"/>
      <c r="EV15" s="40"/>
      <c r="EW15" s="40"/>
      <c r="EX15" s="40"/>
      <c r="EY15" s="40"/>
      <c r="EZ15" s="40"/>
      <c r="FA15" s="40"/>
      <c r="FB15" s="40"/>
      <c r="FC15" s="40"/>
      <c r="FD15" s="40"/>
      <c r="FE15" s="40"/>
      <c r="FF15" s="40"/>
      <c r="FG15" s="40"/>
      <c r="FH15" s="40"/>
      <c r="FI15" s="40"/>
      <c r="FJ15" s="40"/>
    </row>
    <row r="16" spans="2:166" s="42" customFormat="1" x14ac:dyDescent="0.45">
      <c r="B16" s="40"/>
      <c r="C16" s="55"/>
      <c r="D16" s="55"/>
      <c r="E16" s="55"/>
      <c r="F16" s="55"/>
      <c r="G16" s="55"/>
      <c r="H16" s="55"/>
      <c r="I16" s="55"/>
      <c r="J16" s="55"/>
      <c r="K16" s="55"/>
      <c r="L16" s="55"/>
      <c r="M16" s="55"/>
      <c r="N16" s="40"/>
      <c r="O16" s="55"/>
      <c r="P16" s="55"/>
      <c r="Q16" s="55"/>
      <c r="R16" s="55"/>
      <c r="S16" s="55"/>
      <c r="T16" s="55"/>
      <c r="U16" s="55"/>
      <c r="V16" s="55"/>
      <c r="W16" s="55"/>
      <c r="X16" s="55"/>
      <c r="Y16" s="55"/>
      <c r="Z16" s="55"/>
      <c r="AA16" s="50">
        <v>22</v>
      </c>
      <c r="AB16" s="59">
        <v>14</v>
      </c>
      <c r="AC16" s="55">
        <v>12</v>
      </c>
      <c r="AD16" s="55">
        <v>70</v>
      </c>
      <c r="AE16" s="55">
        <v>60</v>
      </c>
      <c r="AF16" s="55">
        <v>9</v>
      </c>
      <c r="AG16" s="55">
        <v>22</v>
      </c>
      <c r="AH16" s="55">
        <v>14</v>
      </c>
      <c r="AI16" s="55">
        <v>7</v>
      </c>
      <c r="AJ16" s="55">
        <v>62</v>
      </c>
      <c r="AK16" s="58">
        <v>162</v>
      </c>
      <c r="AL16" s="40"/>
      <c r="AM16" s="50">
        <v>22</v>
      </c>
      <c r="AN16" s="59">
        <v>7</v>
      </c>
      <c r="AO16" s="55">
        <v>20</v>
      </c>
      <c r="AP16" s="55">
        <v>0</v>
      </c>
      <c r="AQ16" s="55">
        <v>35</v>
      </c>
      <c r="AR16" s="55">
        <v>4</v>
      </c>
      <c r="AS16" s="55">
        <v>4</v>
      </c>
      <c r="AT16" s="55">
        <v>3</v>
      </c>
      <c r="AU16" s="55">
        <v>2</v>
      </c>
      <c r="AV16" s="55">
        <v>0</v>
      </c>
      <c r="AW16" s="58">
        <v>35</v>
      </c>
      <c r="AX16" s="55"/>
      <c r="AY16" s="40"/>
      <c r="AZ16" s="40"/>
      <c r="BA16" s="40"/>
      <c r="BB16" s="40"/>
      <c r="BC16" s="40"/>
      <c r="BD16" s="40"/>
      <c r="BE16" s="40"/>
      <c r="BF16" s="40"/>
      <c r="BG16" s="40"/>
      <c r="BH16" s="40"/>
      <c r="BI16" s="40"/>
      <c r="BJ16" s="40"/>
      <c r="BK16" s="40"/>
      <c r="BL16" s="40"/>
      <c r="BM16" s="40"/>
      <c r="BN16" s="40"/>
      <c r="BO16" s="40"/>
      <c r="BP16" s="40"/>
      <c r="BQ16" s="40"/>
      <c r="BR16" s="40"/>
      <c r="BS16" s="40"/>
      <c r="BT16" s="40"/>
      <c r="BU16" s="40"/>
      <c r="BV16" s="40"/>
      <c r="BW16" s="40"/>
      <c r="BX16" s="40"/>
      <c r="BY16" s="40"/>
      <c r="BZ16" s="40"/>
      <c r="CA16" s="40"/>
      <c r="CB16" s="40"/>
      <c r="CC16" s="40"/>
      <c r="CD16" s="40"/>
      <c r="CE16" s="40"/>
      <c r="CF16" s="40"/>
      <c r="CG16" s="40"/>
      <c r="CH16" s="40"/>
      <c r="CI16" s="40"/>
      <c r="CJ16" s="40"/>
      <c r="CK16" s="40"/>
      <c r="CL16" s="40"/>
      <c r="CM16" s="40"/>
      <c r="CN16" s="40"/>
      <c r="CO16" s="40"/>
      <c r="CP16" s="40"/>
      <c r="CQ16" s="40"/>
      <c r="CR16" s="40"/>
      <c r="CS16" s="40"/>
      <c r="CT16" s="40"/>
      <c r="CU16" s="40"/>
      <c r="CV16" s="40"/>
      <c r="CW16" s="40"/>
      <c r="CX16" s="40"/>
      <c r="CY16" s="40"/>
      <c r="CZ16" s="40"/>
      <c r="DA16" s="40"/>
      <c r="DB16" s="40"/>
      <c r="DC16" s="40"/>
      <c r="DD16" s="40"/>
      <c r="DE16" s="40"/>
      <c r="DF16" s="40"/>
      <c r="DG16" s="40"/>
      <c r="DH16" s="40"/>
      <c r="DI16" s="40"/>
      <c r="DJ16" s="40"/>
      <c r="DK16" s="40"/>
      <c r="DL16" s="40"/>
      <c r="DM16" s="40"/>
      <c r="DN16" s="40"/>
      <c r="DO16" s="40"/>
      <c r="DP16" s="40"/>
      <c r="DQ16" s="40"/>
      <c r="DR16" s="40"/>
      <c r="DS16" s="40"/>
      <c r="DT16" s="40"/>
      <c r="DU16" s="40"/>
      <c r="DV16" s="40"/>
      <c r="DW16" s="40"/>
      <c r="DX16" s="40"/>
      <c r="DY16" s="40"/>
      <c r="DZ16" s="40"/>
      <c r="EA16" s="40"/>
      <c r="EB16" s="40"/>
      <c r="EC16" s="40"/>
      <c r="ED16" s="40"/>
      <c r="EE16" s="40"/>
      <c r="EF16" s="40"/>
      <c r="EG16" s="40"/>
      <c r="EH16" s="40"/>
      <c r="EI16" s="40"/>
      <c r="EJ16" s="40"/>
      <c r="EK16" s="40"/>
      <c r="EL16" s="40"/>
      <c r="EM16" s="40"/>
      <c r="EN16" s="40"/>
      <c r="EO16" s="40"/>
      <c r="EP16" s="40"/>
      <c r="EQ16" s="40"/>
      <c r="ER16" s="40"/>
      <c r="ES16" s="40"/>
      <c r="ET16" s="40"/>
      <c r="EU16" s="40"/>
      <c r="EV16" s="40"/>
      <c r="EW16" s="40"/>
      <c r="EX16" s="40"/>
      <c r="EY16" s="40"/>
      <c r="EZ16" s="40"/>
      <c r="FA16" s="40"/>
      <c r="FB16" s="40"/>
      <c r="FC16" s="40"/>
      <c r="FD16" s="40"/>
      <c r="FE16" s="40"/>
      <c r="FF16" s="40"/>
      <c r="FG16" s="40"/>
      <c r="FH16" s="40"/>
      <c r="FI16" s="40"/>
      <c r="FJ16" s="40"/>
    </row>
    <row r="17" spans="2:166" s="42" customFormat="1" x14ac:dyDescent="0.45">
      <c r="B17" s="40"/>
      <c r="C17" s="40"/>
      <c r="D17" s="40"/>
      <c r="E17" s="40"/>
      <c r="F17" s="40"/>
      <c r="G17" s="40"/>
      <c r="H17" s="40"/>
      <c r="I17" s="40"/>
      <c r="J17" s="40"/>
      <c r="K17" s="40"/>
      <c r="L17" s="40"/>
      <c r="M17" s="40"/>
      <c r="N17" s="40"/>
      <c r="O17" s="40"/>
      <c r="P17" s="40"/>
      <c r="Q17" s="40"/>
      <c r="R17" s="40"/>
      <c r="S17" s="40"/>
      <c r="T17" s="40"/>
      <c r="U17" s="40"/>
      <c r="V17" s="40"/>
      <c r="W17" s="40"/>
      <c r="X17" s="40"/>
      <c r="Y17" s="40"/>
      <c r="Z17" s="40"/>
      <c r="AA17" s="50">
        <v>23</v>
      </c>
      <c r="AB17" s="59">
        <v>29</v>
      </c>
      <c r="AC17" s="55">
        <v>7</v>
      </c>
      <c r="AD17" s="55">
        <v>24</v>
      </c>
      <c r="AE17" s="55">
        <v>16</v>
      </c>
      <c r="AF17" s="55">
        <v>7</v>
      </c>
      <c r="AG17" s="55">
        <v>17</v>
      </c>
      <c r="AH17" s="55">
        <v>19</v>
      </c>
      <c r="AI17" s="55">
        <v>8</v>
      </c>
      <c r="AJ17" s="55">
        <v>21</v>
      </c>
      <c r="AK17" s="58">
        <v>24</v>
      </c>
      <c r="AL17" s="40"/>
      <c r="AM17" s="50">
        <v>23</v>
      </c>
      <c r="AN17" s="59">
        <v>9</v>
      </c>
      <c r="AO17" s="55">
        <v>2</v>
      </c>
      <c r="AP17" s="55">
        <v>0</v>
      </c>
      <c r="AQ17" s="55">
        <v>3</v>
      </c>
      <c r="AR17" s="55">
        <v>3</v>
      </c>
      <c r="AS17" s="55">
        <v>2</v>
      </c>
      <c r="AT17" s="55">
        <v>12</v>
      </c>
      <c r="AU17" s="55">
        <v>0</v>
      </c>
      <c r="AV17" s="55">
        <v>0</v>
      </c>
      <c r="AW17" s="58">
        <v>5</v>
      </c>
      <c r="AX17" s="55"/>
      <c r="AY17" s="40"/>
      <c r="AZ17" s="40"/>
      <c r="BA17" s="40"/>
      <c r="BB17" s="40"/>
      <c r="BC17" s="40"/>
      <c r="BD17" s="40"/>
      <c r="BE17" s="40"/>
      <c r="BF17" s="40"/>
      <c r="BG17" s="40"/>
      <c r="BH17" s="40"/>
      <c r="BI17" s="40"/>
      <c r="BJ17" s="40"/>
      <c r="BK17" s="40"/>
      <c r="BL17" s="40"/>
      <c r="BM17" s="40"/>
      <c r="BN17" s="40"/>
      <c r="BO17" s="40"/>
      <c r="BP17" s="40"/>
      <c r="BQ17" s="40"/>
      <c r="BR17" s="40"/>
      <c r="BS17" s="40"/>
      <c r="BT17" s="40"/>
      <c r="BU17" s="40"/>
      <c r="BV17" s="40"/>
      <c r="BW17" s="40"/>
      <c r="BX17" s="40"/>
      <c r="BY17" s="40"/>
      <c r="BZ17" s="40"/>
      <c r="CA17" s="40"/>
      <c r="CB17" s="40"/>
      <c r="CC17" s="40"/>
      <c r="CD17" s="40"/>
      <c r="CE17" s="40"/>
      <c r="CF17" s="40"/>
      <c r="CG17" s="40"/>
      <c r="CH17" s="40"/>
      <c r="CI17" s="40"/>
      <c r="CJ17" s="40"/>
      <c r="CK17" s="40"/>
      <c r="CL17" s="40"/>
      <c r="CM17" s="40"/>
      <c r="CN17" s="40"/>
      <c r="CO17" s="40"/>
      <c r="CP17" s="40"/>
      <c r="CQ17" s="40"/>
      <c r="CR17" s="40"/>
      <c r="CS17" s="40"/>
      <c r="CT17" s="40"/>
      <c r="CU17" s="40"/>
      <c r="CV17" s="40"/>
      <c r="CW17" s="40"/>
      <c r="CX17" s="40"/>
      <c r="CY17" s="40"/>
      <c r="CZ17" s="40"/>
      <c r="DA17" s="40"/>
      <c r="DB17" s="40"/>
      <c r="DC17" s="40"/>
      <c r="DD17" s="40"/>
      <c r="DE17" s="40"/>
      <c r="DF17" s="40"/>
      <c r="DG17" s="40"/>
      <c r="DH17" s="40"/>
      <c r="DI17" s="40"/>
      <c r="DJ17" s="40"/>
      <c r="DK17" s="40"/>
      <c r="DL17" s="40"/>
      <c r="DM17" s="40"/>
      <c r="DN17" s="40"/>
      <c r="DO17" s="40"/>
      <c r="DP17" s="40"/>
      <c r="DQ17" s="40"/>
      <c r="DR17" s="40"/>
      <c r="DS17" s="40"/>
      <c r="DT17" s="40"/>
      <c r="DU17" s="40"/>
      <c r="DV17" s="40"/>
      <c r="DW17" s="40"/>
      <c r="DX17" s="40"/>
      <c r="DY17" s="40"/>
      <c r="DZ17" s="40"/>
      <c r="EA17" s="40"/>
      <c r="EB17" s="40"/>
      <c r="EC17" s="40"/>
      <c r="ED17" s="40"/>
      <c r="EE17" s="40"/>
      <c r="EF17" s="40"/>
      <c r="EG17" s="40"/>
      <c r="EH17" s="40"/>
      <c r="EI17" s="40"/>
      <c r="EJ17" s="40"/>
      <c r="EK17" s="40"/>
      <c r="EL17" s="40"/>
      <c r="EM17" s="40"/>
      <c r="EN17" s="40"/>
      <c r="EO17" s="40"/>
      <c r="EP17" s="40"/>
      <c r="EQ17" s="40"/>
      <c r="ER17" s="40"/>
      <c r="ES17" s="40"/>
      <c r="ET17" s="40"/>
      <c r="EU17" s="40"/>
      <c r="EV17" s="40"/>
      <c r="EW17" s="40"/>
      <c r="EX17" s="40"/>
      <c r="EY17" s="40"/>
      <c r="EZ17" s="40"/>
      <c r="FA17" s="40"/>
      <c r="FB17" s="40"/>
      <c r="FC17" s="40"/>
      <c r="FD17" s="40"/>
      <c r="FE17" s="40"/>
      <c r="FF17" s="40"/>
      <c r="FG17" s="40"/>
      <c r="FH17" s="40"/>
      <c r="FI17" s="40"/>
      <c r="FJ17" s="40"/>
    </row>
    <row r="18" spans="2:166" s="42" customFormat="1" x14ac:dyDescent="0.45">
      <c r="B18" s="40"/>
      <c r="C18" s="40"/>
      <c r="D18" s="40"/>
      <c r="E18" s="40"/>
      <c r="F18" s="40"/>
      <c r="G18" s="40"/>
      <c r="H18" s="40"/>
      <c r="I18" s="40"/>
      <c r="J18" s="40"/>
      <c r="K18" s="40"/>
      <c r="L18" s="40"/>
      <c r="M18" s="40"/>
      <c r="N18" s="40"/>
      <c r="O18" s="40"/>
      <c r="P18" s="40"/>
      <c r="Q18" s="40"/>
      <c r="R18" s="40"/>
      <c r="S18" s="40"/>
      <c r="T18" s="40"/>
      <c r="U18" s="40"/>
      <c r="V18" s="40"/>
      <c r="W18" s="40"/>
      <c r="X18" s="40"/>
      <c r="Y18" s="40"/>
      <c r="Z18" s="40"/>
      <c r="AA18" s="50">
        <v>24</v>
      </c>
      <c r="AB18" s="59">
        <v>26</v>
      </c>
      <c r="AC18" s="55">
        <v>4</v>
      </c>
      <c r="AD18" s="55">
        <v>21</v>
      </c>
      <c r="AE18" s="55">
        <v>13</v>
      </c>
      <c r="AF18" s="55">
        <v>34</v>
      </c>
      <c r="AG18" s="55">
        <v>14</v>
      </c>
      <c r="AH18" s="55">
        <v>16</v>
      </c>
      <c r="AI18" s="55">
        <v>5</v>
      </c>
      <c r="AJ18" s="55">
        <v>18</v>
      </c>
      <c r="AK18" s="58">
        <v>21</v>
      </c>
      <c r="AL18" s="40"/>
      <c r="AM18" s="50">
        <v>24</v>
      </c>
      <c r="AN18" s="59">
        <v>10</v>
      </c>
      <c r="AO18" s="55">
        <v>21</v>
      </c>
      <c r="AP18" s="55">
        <v>0</v>
      </c>
      <c r="AQ18" s="55">
        <v>12</v>
      </c>
      <c r="AR18" s="55">
        <v>2</v>
      </c>
      <c r="AS18" s="55">
        <v>5</v>
      </c>
      <c r="AT18" s="55">
        <v>2</v>
      </c>
      <c r="AU18" s="55">
        <v>0</v>
      </c>
      <c r="AV18" s="55">
        <v>0</v>
      </c>
      <c r="AW18" s="58">
        <v>13</v>
      </c>
      <c r="AX18" s="55"/>
      <c r="AY18" s="40"/>
      <c r="AZ18" s="40"/>
      <c r="BA18" s="40"/>
      <c r="BB18" s="40"/>
      <c r="BC18" s="40"/>
      <c r="BD18" s="40"/>
      <c r="BE18" s="40"/>
      <c r="BF18" s="40"/>
      <c r="BG18" s="40"/>
      <c r="BH18" s="40"/>
      <c r="BI18" s="40"/>
      <c r="BJ18" s="40"/>
      <c r="BK18" s="40"/>
      <c r="BL18" s="40"/>
      <c r="BM18" s="40"/>
      <c r="BN18" s="40"/>
      <c r="BO18" s="40"/>
      <c r="BP18" s="40"/>
      <c r="BQ18" s="40"/>
      <c r="BR18" s="40"/>
      <c r="BS18" s="40"/>
      <c r="BT18" s="40"/>
      <c r="BU18" s="40"/>
      <c r="BV18" s="40"/>
      <c r="BW18" s="40"/>
      <c r="BX18" s="40"/>
      <c r="BY18" s="40"/>
      <c r="BZ18" s="40"/>
      <c r="CA18" s="40"/>
      <c r="CB18" s="40"/>
      <c r="CC18" s="40"/>
      <c r="CD18" s="40"/>
      <c r="CE18" s="40"/>
      <c r="CF18" s="40"/>
      <c r="CG18" s="40"/>
      <c r="CH18" s="40"/>
      <c r="CI18" s="40"/>
      <c r="CJ18" s="40"/>
      <c r="CK18" s="40"/>
      <c r="CL18" s="40"/>
      <c r="CM18" s="40"/>
      <c r="CN18" s="40"/>
      <c r="CO18" s="40"/>
      <c r="CP18" s="40"/>
      <c r="CQ18" s="40"/>
      <c r="CR18" s="40"/>
      <c r="CS18" s="40"/>
      <c r="CT18" s="40"/>
      <c r="CU18" s="40"/>
      <c r="CV18" s="40"/>
      <c r="CW18" s="40"/>
      <c r="CX18" s="40"/>
      <c r="CY18" s="40"/>
      <c r="CZ18" s="40"/>
      <c r="DA18" s="40"/>
      <c r="DB18" s="40"/>
      <c r="DC18" s="40"/>
      <c r="DD18" s="40"/>
      <c r="DE18" s="40"/>
      <c r="DF18" s="40"/>
      <c r="DG18" s="40"/>
      <c r="DH18" s="40"/>
      <c r="DI18" s="40"/>
      <c r="DJ18" s="40"/>
      <c r="DK18" s="40"/>
      <c r="DL18" s="40"/>
      <c r="DM18" s="40"/>
      <c r="DN18" s="40"/>
      <c r="DO18" s="40"/>
      <c r="DP18" s="40"/>
      <c r="DQ18" s="40"/>
      <c r="DR18" s="40"/>
      <c r="DS18" s="40"/>
      <c r="DT18" s="40"/>
      <c r="DU18" s="40"/>
      <c r="DV18" s="40"/>
      <c r="DW18" s="40"/>
      <c r="DX18" s="40"/>
      <c r="DY18" s="40"/>
      <c r="DZ18" s="40"/>
      <c r="EA18" s="40"/>
      <c r="EB18" s="40"/>
      <c r="EC18" s="40"/>
      <c r="ED18" s="40"/>
      <c r="EE18" s="40"/>
      <c r="EF18" s="40"/>
      <c r="EG18" s="40"/>
      <c r="EH18" s="40"/>
      <c r="EI18" s="40"/>
      <c r="EJ18" s="40"/>
      <c r="EK18" s="40"/>
      <c r="EL18" s="40"/>
      <c r="EM18" s="40"/>
      <c r="EN18" s="40"/>
      <c r="EO18" s="40"/>
      <c r="EP18" s="40"/>
      <c r="EQ18" s="40"/>
      <c r="ER18" s="40"/>
      <c r="ES18" s="40"/>
      <c r="ET18" s="40"/>
      <c r="EU18" s="40"/>
      <c r="EV18" s="40"/>
      <c r="EW18" s="40"/>
      <c r="EX18" s="40"/>
      <c r="EY18" s="40"/>
      <c r="EZ18" s="40"/>
      <c r="FA18" s="40"/>
      <c r="FB18" s="40"/>
      <c r="FC18" s="40"/>
      <c r="FD18" s="40"/>
      <c r="FE18" s="40"/>
      <c r="FF18" s="40"/>
      <c r="FG18" s="40"/>
      <c r="FH18" s="40"/>
      <c r="FI18" s="40"/>
      <c r="FJ18" s="40"/>
    </row>
    <row r="19" spans="2:166" s="42" customFormat="1" ht="15.75" thickBot="1" x14ac:dyDescent="0.5">
      <c r="B19" s="40"/>
      <c r="C19" s="40"/>
      <c r="D19" s="40"/>
      <c r="E19" s="40"/>
      <c r="F19" s="40"/>
      <c r="G19" s="40"/>
      <c r="H19" s="40"/>
      <c r="I19" s="40"/>
      <c r="J19" s="40"/>
      <c r="K19" s="40"/>
      <c r="L19" s="40"/>
      <c r="M19" s="40"/>
      <c r="N19" s="40"/>
      <c r="O19" s="40"/>
      <c r="P19" s="40"/>
      <c r="Q19" s="40"/>
      <c r="R19" s="40"/>
      <c r="S19" s="40"/>
      <c r="T19" s="40"/>
      <c r="U19" s="40"/>
      <c r="V19" s="40"/>
      <c r="W19" s="40"/>
      <c r="X19" s="40"/>
      <c r="Y19" s="40"/>
      <c r="Z19" s="40"/>
      <c r="AA19" s="64">
        <v>25</v>
      </c>
      <c r="AB19" s="67">
        <v>14</v>
      </c>
      <c r="AC19" s="65">
        <v>7</v>
      </c>
      <c r="AD19" s="65">
        <v>14</v>
      </c>
      <c r="AE19" s="65">
        <v>11</v>
      </c>
      <c r="AF19" s="65">
        <v>29</v>
      </c>
      <c r="AG19" s="65">
        <v>12</v>
      </c>
      <c r="AH19" s="65">
        <v>4</v>
      </c>
      <c r="AI19" s="65">
        <v>6</v>
      </c>
      <c r="AJ19" s="65">
        <v>14</v>
      </c>
      <c r="AK19" s="66">
        <v>18</v>
      </c>
      <c r="AL19" s="40"/>
      <c r="AM19" s="64">
        <v>25</v>
      </c>
      <c r="AN19" s="67">
        <v>7</v>
      </c>
      <c r="AO19" s="65">
        <v>2</v>
      </c>
      <c r="AP19" s="65">
        <v>2</v>
      </c>
      <c r="AQ19" s="65">
        <v>1</v>
      </c>
      <c r="AR19" s="65">
        <v>1</v>
      </c>
      <c r="AS19" s="65">
        <v>1</v>
      </c>
      <c r="AT19" s="65">
        <v>3</v>
      </c>
      <c r="AU19" s="65">
        <v>2</v>
      </c>
      <c r="AV19" s="65">
        <v>2</v>
      </c>
      <c r="AW19" s="66">
        <v>1</v>
      </c>
      <c r="AX19" s="55"/>
      <c r="AY19" s="40"/>
      <c r="AZ19" s="40"/>
      <c r="BA19" s="40"/>
      <c r="BB19" s="40"/>
      <c r="BC19" s="40"/>
      <c r="BD19" s="40"/>
      <c r="BE19" s="40"/>
      <c r="BF19" s="40"/>
      <c r="BG19" s="40"/>
      <c r="BH19" s="40"/>
      <c r="BI19" s="40"/>
      <c r="BJ19" s="40"/>
      <c r="BK19" s="40"/>
      <c r="BL19" s="40"/>
      <c r="BM19" s="40"/>
      <c r="BN19" s="40"/>
      <c r="BO19" s="40"/>
      <c r="BP19" s="40"/>
      <c r="BQ19" s="40"/>
      <c r="BR19" s="40"/>
      <c r="BS19" s="40"/>
      <c r="BT19" s="40"/>
      <c r="BU19" s="40"/>
      <c r="BV19" s="40"/>
      <c r="BW19" s="40"/>
      <c r="BX19" s="40"/>
      <c r="BY19" s="40"/>
      <c r="BZ19" s="40"/>
      <c r="CA19" s="40"/>
      <c r="CB19" s="40"/>
      <c r="CC19" s="40"/>
      <c r="CD19" s="40"/>
      <c r="CE19" s="40"/>
      <c r="CF19" s="40"/>
      <c r="CG19" s="40"/>
      <c r="CH19" s="40"/>
      <c r="CI19" s="40"/>
      <c r="CJ19" s="40"/>
      <c r="CK19" s="40"/>
      <c r="CL19" s="40"/>
      <c r="CM19" s="40"/>
      <c r="CN19" s="40"/>
      <c r="CO19" s="40"/>
      <c r="CP19" s="40"/>
      <c r="CQ19" s="40"/>
      <c r="CR19" s="40"/>
      <c r="CS19" s="40"/>
      <c r="CT19" s="40"/>
      <c r="CU19" s="40"/>
      <c r="CV19" s="40"/>
      <c r="CW19" s="40"/>
      <c r="CX19" s="40"/>
      <c r="CY19" s="40"/>
      <c r="CZ19" s="40"/>
      <c r="DA19" s="40"/>
      <c r="DB19" s="40"/>
      <c r="DC19" s="40"/>
      <c r="DD19" s="40"/>
      <c r="DE19" s="40"/>
      <c r="DF19" s="40"/>
      <c r="DG19" s="40"/>
      <c r="DH19" s="40"/>
      <c r="DI19" s="40"/>
      <c r="DJ19" s="40"/>
      <c r="DK19" s="40"/>
      <c r="DL19" s="40"/>
      <c r="DM19" s="40"/>
      <c r="DN19" s="40"/>
      <c r="DO19" s="40"/>
      <c r="DP19" s="40"/>
      <c r="DQ19" s="40"/>
      <c r="DR19" s="40"/>
      <c r="DS19" s="40"/>
      <c r="DT19" s="40"/>
      <c r="DU19" s="40"/>
      <c r="DV19" s="40"/>
      <c r="DW19" s="40"/>
      <c r="DX19" s="40"/>
      <c r="DY19" s="40"/>
      <c r="DZ19" s="40"/>
      <c r="EA19" s="40"/>
      <c r="EB19" s="40"/>
      <c r="EC19" s="40"/>
      <c r="ED19" s="40"/>
      <c r="EE19" s="40"/>
      <c r="EF19" s="40"/>
      <c r="EG19" s="40"/>
      <c r="EH19" s="40"/>
      <c r="EI19" s="40"/>
      <c r="EJ19" s="40"/>
      <c r="EK19" s="40"/>
      <c r="EL19" s="40"/>
      <c r="EM19" s="40"/>
      <c r="EN19" s="40"/>
      <c r="EO19" s="40"/>
      <c r="EP19" s="40"/>
      <c r="EQ19" s="40"/>
      <c r="ER19" s="40"/>
      <c r="ES19" s="40"/>
      <c r="ET19" s="40"/>
      <c r="EU19" s="40"/>
      <c r="EV19" s="40"/>
      <c r="EW19" s="40"/>
      <c r="EX19" s="40"/>
      <c r="EY19" s="40"/>
      <c r="EZ19" s="40"/>
      <c r="FA19" s="40"/>
      <c r="FB19" s="40"/>
      <c r="FC19" s="40"/>
      <c r="FD19" s="40"/>
      <c r="FE19" s="40"/>
      <c r="FF19" s="40"/>
      <c r="FG19" s="40"/>
      <c r="FH19" s="40"/>
      <c r="FI19" s="40"/>
      <c r="FJ19" s="40"/>
    </row>
    <row r="24" spans="2:166" s="390" customFormat="1" x14ac:dyDescent="0.4">
      <c r="B24" s="392"/>
      <c r="C24" s="412" t="s">
        <v>12</v>
      </c>
      <c r="D24" s="392"/>
      <c r="E24" s="392"/>
      <c r="F24" s="392"/>
      <c r="G24" s="392"/>
      <c r="H24" s="392"/>
      <c r="I24" s="392"/>
      <c r="J24" s="392"/>
      <c r="K24" s="392"/>
      <c r="L24" s="392"/>
      <c r="M24" s="392"/>
      <c r="N24" s="392"/>
      <c r="O24" s="412" t="s">
        <v>12</v>
      </c>
      <c r="P24" s="392"/>
      <c r="Q24" s="392"/>
      <c r="R24" s="392"/>
      <c r="S24" s="392"/>
      <c r="T24" s="392"/>
      <c r="U24" s="392"/>
      <c r="V24" s="392"/>
      <c r="W24" s="392"/>
      <c r="X24" s="392"/>
      <c r="Y24" s="392"/>
      <c r="Z24" s="392"/>
      <c r="AA24" s="412" t="s">
        <v>13</v>
      </c>
      <c r="AB24" s="392"/>
      <c r="AC24" s="392"/>
      <c r="AD24" s="392"/>
      <c r="AE24" s="392"/>
      <c r="AF24" s="392"/>
      <c r="AG24" s="392"/>
      <c r="AH24" s="392"/>
      <c r="AI24" s="392"/>
      <c r="AJ24" s="392"/>
      <c r="AK24" s="392"/>
      <c r="AL24" s="392"/>
      <c r="AM24" s="412" t="s">
        <v>13</v>
      </c>
      <c r="AN24" s="392"/>
      <c r="AO24" s="392"/>
      <c r="AP24" s="392"/>
      <c r="AQ24" s="392"/>
      <c r="AR24" s="392"/>
      <c r="AS24" s="392"/>
      <c r="AT24" s="392"/>
      <c r="AU24" s="392"/>
      <c r="AV24" s="392"/>
      <c r="AW24" s="392"/>
      <c r="AX24" s="392"/>
      <c r="AY24" s="412" t="s">
        <v>14</v>
      </c>
      <c r="AZ24" s="392"/>
      <c r="BA24" s="392"/>
      <c r="BB24" s="392"/>
      <c r="BC24" s="392"/>
      <c r="BD24" s="392"/>
      <c r="BE24" s="392"/>
      <c r="BF24" s="392"/>
      <c r="BG24" s="392"/>
      <c r="BH24" s="392"/>
      <c r="BI24" s="392"/>
      <c r="BJ24" s="392"/>
      <c r="BK24" s="392"/>
      <c r="BV24" s="392"/>
      <c r="BW24" s="392"/>
      <c r="BX24" s="392"/>
      <c r="BY24" s="392"/>
      <c r="BZ24" s="392"/>
      <c r="CA24" s="392"/>
      <c r="CB24" s="392"/>
      <c r="CC24" s="392"/>
      <c r="CD24" s="392"/>
      <c r="CE24" s="392"/>
      <c r="CF24" s="392"/>
      <c r="CG24" s="392"/>
      <c r="CH24" s="392"/>
      <c r="CI24" s="392"/>
      <c r="CJ24" s="392"/>
      <c r="CK24" s="392"/>
      <c r="CL24" s="392"/>
      <c r="CM24" s="392"/>
      <c r="CN24" s="392"/>
      <c r="CO24" s="392"/>
      <c r="CP24" s="392"/>
      <c r="CQ24" s="392"/>
      <c r="CR24" s="392"/>
      <c r="CS24" s="392"/>
      <c r="CT24" s="392"/>
      <c r="CU24" s="392"/>
      <c r="CV24" s="392"/>
      <c r="CW24" s="392"/>
      <c r="CX24" s="392"/>
      <c r="CY24" s="392"/>
      <c r="CZ24" s="392"/>
      <c r="DA24" s="392"/>
      <c r="DB24" s="392"/>
      <c r="DC24" s="392"/>
      <c r="DD24" s="392"/>
      <c r="DE24" s="392"/>
      <c r="DF24" s="392"/>
      <c r="DG24" s="392"/>
      <c r="DH24" s="392"/>
      <c r="DI24" s="392"/>
      <c r="DJ24" s="392"/>
      <c r="DK24" s="392"/>
      <c r="DL24" s="392"/>
      <c r="DM24" s="392"/>
      <c r="DN24" s="392"/>
      <c r="DO24" s="392"/>
      <c r="DP24" s="392"/>
      <c r="DQ24" s="392"/>
      <c r="DR24" s="392"/>
      <c r="DS24" s="392"/>
      <c r="DT24" s="392"/>
      <c r="DU24" s="392"/>
      <c r="DV24" s="392"/>
      <c r="DW24" s="392"/>
      <c r="DX24" s="392"/>
      <c r="DY24" s="392"/>
      <c r="DZ24" s="392"/>
      <c r="EA24" s="392"/>
      <c r="EB24" s="392"/>
      <c r="EC24" s="392"/>
      <c r="ED24" s="392"/>
      <c r="EE24" s="392"/>
      <c r="EF24" s="392"/>
      <c r="EG24" s="392"/>
      <c r="EH24" s="392"/>
      <c r="EI24" s="392"/>
      <c r="EJ24" s="392"/>
      <c r="EK24" s="392"/>
      <c r="EL24" s="392"/>
      <c r="EM24" s="392"/>
      <c r="EN24" s="392"/>
      <c r="EO24" s="392"/>
      <c r="EP24" s="392"/>
      <c r="EQ24" s="392"/>
      <c r="ER24" s="392"/>
      <c r="ES24" s="392"/>
      <c r="ET24" s="392"/>
      <c r="EU24" s="392"/>
      <c r="EV24" s="392"/>
      <c r="EW24" s="392"/>
      <c r="EX24" s="392"/>
      <c r="EY24" s="392"/>
      <c r="EZ24" s="392"/>
      <c r="FA24" s="392"/>
      <c r="FB24" s="392"/>
      <c r="FC24" s="392"/>
      <c r="FD24" s="392"/>
      <c r="FE24" s="392"/>
      <c r="FF24" s="392"/>
      <c r="FG24" s="392"/>
      <c r="FH24" s="392"/>
      <c r="FI24" s="392"/>
      <c r="FJ24" s="392"/>
    </row>
    <row r="25" spans="2:166" s="390" customFormat="1" ht="15.75" thickBot="1" x14ac:dyDescent="0.45">
      <c r="B25" s="392"/>
      <c r="C25" s="412" t="s">
        <v>179</v>
      </c>
      <c r="D25" s="392"/>
      <c r="E25" s="392"/>
      <c r="F25" s="392"/>
      <c r="G25" s="392"/>
      <c r="H25" s="392"/>
      <c r="I25" s="392"/>
      <c r="J25" s="392"/>
      <c r="K25" s="392"/>
      <c r="L25" s="392"/>
      <c r="M25" s="392"/>
      <c r="N25" s="392"/>
      <c r="O25" s="412" t="s">
        <v>180</v>
      </c>
      <c r="P25" s="392"/>
      <c r="Q25" s="392"/>
      <c r="R25" s="392"/>
      <c r="S25" s="392"/>
      <c r="T25" s="392"/>
      <c r="U25" s="392"/>
      <c r="V25" s="392"/>
      <c r="W25" s="392"/>
      <c r="X25" s="392"/>
      <c r="Y25" s="392"/>
      <c r="Z25" s="392"/>
      <c r="AA25" s="412" t="s">
        <v>179</v>
      </c>
      <c r="AB25" s="392"/>
      <c r="AC25" s="392"/>
      <c r="AD25" s="392"/>
      <c r="AE25" s="392"/>
      <c r="AF25" s="392"/>
      <c r="AG25" s="392"/>
      <c r="AH25" s="392"/>
      <c r="AI25" s="392"/>
      <c r="AJ25" s="392"/>
      <c r="AK25" s="392"/>
      <c r="AL25" s="392"/>
      <c r="AM25" s="412" t="s">
        <v>180</v>
      </c>
      <c r="AN25" s="392"/>
      <c r="AO25" s="392"/>
      <c r="AP25" s="392"/>
      <c r="AQ25" s="392"/>
      <c r="AR25" s="392"/>
      <c r="AS25" s="392"/>
      <c r="AT25" s="392"/>
      <c r="AU25" s="392"/>
      <c r="AV25" s="392"/>
      <c r="AW25" s="392"/>
      <c r="AX25" s="392"/>
      <c r="AY25" s="412" t="s">
        <v>181</v>
      </c>
      <c r="AZ25" s="392"/>
      <c r="BA25" s="392"/>
      <c r="BB25" s="392"/>
      <c r="BC25" s="392"/>
      <c r="BD25" s="392"/>
      <c r="BE25" s="392"/>
      <c r="BF25" s="392"/>
      <c r="BG25" s="392"/>
      <c r="BH25" s="392"/>
      <c r="BI25" s="392"/>
      <c r="BJ25" s="392"/>
      <c r="BK25" s="392"/>
      <c r="BV25" s="392"/>
      <c r="BW25" s="392"/>
      <c r="BX25" s="392"/>
      <c r="BY25" s="392"/>
      <c r="BZ25" s="392"/>
      <c r="CA25" s="392"/>
      <c r="CB25" s="392"/>
      <c r="CC25" s="392"/>
      <c r="CD25" s="392"/>
      <c r="CE25" s="392"/>
      <c r="CF25" s="392"/>
      <c r="CG25" s="392"/>
      <c r="CH25" s="392"/>
      <c r="CI25" s="392"/>
      <c r="CJ25" s="392"/>
      <c r="CK25" s="392"/>
      <c r="CL25" s="392"/>
      <c r="CM25" s="392"/>
      <c r="CN25" s="392"/>
      <c r="CO25" s="392"/>
      <c r="CP25" s="392"/>
      <c r="CQ25" s="392"/>
      <c r="CR25" s="392"/>
      <c r="CS25" s="392"/>
      <c r="CT25" s="392"/>
      <c r="CU25" s="392"/>
      <c r="CV25" s="392"/>
      <c r="CW25" s="392"/>
      <c r="CX25" s="392"/>
      <c r="CY25" s="392"/>
      <c r="CZ25" s="392"/>
      <c r="DA25" s="392"/>
      <c r="DB25" s="392"/>
      <c r="DC25" s="392"/>
      <c r="DD25" s="392"/>
      <c r="DE25" s="392"/>
      <c r="DF25" s="392"/>
      <c r="DG25" s="392"/>
      <c r="DH25" s="392"/>
      <c r="DI25" s="392"/>
      <c r="DJ25" s="392"/>
      <c r="DK25" s="392"/>
      <c r="DL25" s="392"/>
      <c r="DM25" s="392"/>
      <c r="DN25" s="392"/>
      <c r="DO25" s="392"/>
      <c r="DP25" s="392"/>
      <c r="DQ25" s="392"/>
      <c r="DR25" s="392"/>
      <c r="DS25" s="392"/>
      <c r="DT25" s="392"/>
      <c r="DU25" s="392"/>
      <c r="DV25" s="392"/>
      <c r="DW25" s="392"/>
      <c r="DX25" s="392"/>
      <c r="DY25" s="392"/>
      <c r="DZ25" s="392"/>
      <c r="EA25" s="392"/>
      <c r="EB25" s="392"/>
      <c r="EC25" s="392"/>
      <c r="ED25" s="392"/>
      <c r="EE25" s="392"/>
      <c r="EF25" s="392"/>
      <c r="EG25" s="392"/>
      <c r="EH25" s="392"/>
      <c r="EI25" s="392"/>
      <c r="EJ25" s="392"/>
      <c r="EK25" s="392"/>
      <c r="EL25" s="392"/>
      <c r="EM25" s="392"/>
      <c r="EN25" s="392"/>
      <c r="EO25" s="392"/>
      <c r="EP25" s="392"/>
      <c r="EQ25" s="392"/>
      <c r="ER25" s="392"/>
      <c r="ES25" s="392"/>
      <c r="ET25" s="392"/>
      <c r="EU25" s="392"/>
      <c r="EV25" s="392"/>
      <c r="EW25" s="392"/>
      <c r="EX25" s="392"/>
      <c r="EY25" s="392"/>
      <c r="EZ25" s="392"/>
      <c r="FA25" s="392"/>
      <c r="FB25" s="392"/>
      <c r="FC25" s="392"/>
      <c r="FD25" s="392"/>
      <c r="FE25" s="392"/>
      <c r="FF25" s="392"/>
      <c r="FG25" s="392"/>
      <c r="FH25" s="392"/>
      <c r="FI25" s="392"/>
      <c r="FJ25" s="392"/>
    </row>
    <row r="26" spans="2:166" s="390" customFormat="1" ht="31.15" thickBot="1" x14ac:dyDescent="0.45">
      <c r="B26" s="392"/>
      <c r="C26" s="413" t="s">
        <v>0</v>
      </c>
      <c r="D26" s="364" t="s">
        <v>100</v>
      </c>
      <c r="E26" s="364" t="s">
        <v>101</v>
      </c>
      <c r="F26" s="364" t="s">
        <v>102</v>
      </c>
      <c r="G26" s="364" t="s">
        <v>103</v>
      </c>
      <c r="H26" s="364" t="s">
        <v>104</v>
      </c>
      <c r="I26" s="364" t="s">
        <v>105</v>
      </c>
      <c r="J26" s="364" t="s">
        <v>106</v>
      </c>
      <c r="K26" s="364" t="s">
        <v>107</v>
      </c>
      <c r="L26" s="364" t="s">
        <v>98</v>
      </c>
      <c r="M26" s="365" t="s">
        <v>109</v>
      </c>
      <c r="N26" s="392"/>
      <c r="O26" s="413" t="s">
        <v>11</v>
      </c>
      <c r="P26" s="364" t="s">
        <v>100</v>
      </c>
      <c r="Q26" s="364" t="s">
        <v>101</v>
      </c>
      <c r="R26" s="364" t="s">
        <v>102</v>
      </c>
      <c r="S26" s="364" t="s">
        <v>103</v>
      </c>
      <c r="T26" s="364" t="s">
        <v>104</v>
      </c>
      <c r="U26" s="364" t="s">
        <v>105</v>
      </c>
      <c r="V26" s="364" t="s">
        <v>106</v>
      </c>
      <c r="W26" s="364" t="s">
        <v>107</v>
      </c>
      <c r="X26" s="364" t="s">
        <v>98</v>
      </c>
      <c r="Y26" s="365" t="s">
        <v>108</v>
      </c>
      <c r="Z26" s="359"/>
      <c r="AA26" s="414" t="s">
        <v>0</v>
      </c>
      <c r="AB26" s="364" t="s">
        <v>100</v>
      </c>
      <c r="AC26" s="364" t="s">
        <v>101</v>
      </c>
      <c r="AD26" s="364" t="s">
        <v>102</v>
      </c>
      <c r="AE26" s="364" t="s">
        <v>103</v>
      </c>
      <c r="AF26" s="364" t="s">
        <v>104</v>
      </c>
      <c r="AG26" s="364" t="s">
        <v>105</v>
      </c>
      <c r="AH26" s="364" t="s">
        <v>106</v>
      </c>
      <c r="AI26" s="364" t="s">
        <v>107</v>
      </c>
      <c r="AJ26" s="364" t="s">
        <v>98</v>
      </c>
      <c r="AK26" s="365" t="s">
        <v>108</v>
      </c>
      <c r="AL26" s="392"/>
      <c r="AM26" s="414" t="s">
        <v>0</v>
      </c>
      <c r="AN26" s="364" t="s">
        <v>100</v>
      </c>
      <c r="AO26" s="364" t="s">
        <v>101</v>
      </c>
      <c r="AP26" s="364" t="s">
        <v>102</v>
      </c>
      <c r="AQ26" s="364" t="s">
        <v>103</v>
      </c>
      <c r="AR26" s="364" t="s">
        <v>104</v>
      </c>
      <c r="AS26" s="364" t="s">
        <v>105</v>
      </c>
      <c r="AT26" s="364" t="s">
        <v>106</v>
      </c>
      <c r="AU26" s="364" t="s">
        <v>107</v>
      </c>
      <c r="AV26" s="364" t="s">
        <v>98</v>
      </c>
      <c r="AW26" s="365" t="s">
        <v>108</v>
      </c>
      <c r="AX26" s="359"/>
      <c r="AY26" s="413" t="s">
        <v>16</v>
      </c>
      <c r="AZ26" s="367" t="s">
        <v>100</v>
      </c>
      <c r="BA26" s="368" t="s">
        <v>101</v>
      </c>
      <c r="BB26" s="368" t="s">
        <v>102</v>
      </c>
      <c r="BC26" s="368" t="s">
        <v>103</v>
      </c>
      <c r="BD26" s="368" t="s">
        <v>104</v>
      </c>
      <c r="BE26" s="368" t="s">
        <v>105</v>
      </c>
      <c r="BF26" s="368" t="s">
        <v>106</v>
      </c>
      <c r="BG26" s="368" t="s">
        <v>107</v>
      </c>
      <c r="BH26" s="368" t="s">
        <v>98</v>
      </c>
      <c r="BI26" s="369" t="s">
        <v>108</v>
      </c>
      <c r="BJ26" s="392"/>
      <c r="BK26" s="392"/>
      <c r="BV26" s="392"/>
      <c r="BW26" s="392"/>
      <c r="BX26" s="392"/>
      <c r="BY26" s="392"/>
      <c r="BZ26" s="392"/>
      <c r="CA26" s="392"/>
      <c r="CB26" s="392"/>
      <c r="CC26" s="392"/>
      <c r="CD26" s="392"/>
      <c r="CE26" s="392"/>
      <c r="CF26" s="392"/>
      <c r="CG26" s="392"/>
      <c r="CH26" s="392"/>
      <c r="CI26" s="392"/>
      <c r="CJ26" s="392"/>
      <c r="CK26" s="392"/>
      <c r="CL26" s="392"/>
      <c r="CM26" s="392"/>
      <c r="CN26" s="392"/>
      <c r="CO26" s="392"/>
      <c r="CP26" s="392"/>
      <c r="CQ26" s="392"/>
      <c r="CR26" s="392"/>
      <c r="CS26" s="392"/>
      <c r="CT26" s="392"/>
      <c r="CU26" s="392"/>
      <c r="CV26" s="392"/>
      <c r="CW26" s="392"/>
      <c r="CX26" s="392"/>
      <c r="CY26" s="392"/>
      <c r="CZ26" s="392"/>
      <c r="DA26" s="392"/>
      <c r="DB26" s="392"/>
      <c r="DC26" s="392"/>
      <c r="DD26" s="392"/>
      <c r="DE26" s="392"/>
      <c r="DF26" s="392"/>
      <c r="DG26" s="392"/>
      <c r="DH26" s="392"/>
      <c r="DI26" s="392"/>
      <c r="DJ26" s="392"/>
      <c r="DK26" s="392"/>
      <c r="DL26" s="392"/>
      <c r="DM26" s="392"/>
      <c r="DN26" s="392"/>
      <c r="DO26" s="392"/>
      <c r="DP26" s="392"/>
      <c r="DQ26" s="392"/>
      <c r="DR26" s="392"/>
      <c r="DS26" s="392"/>
      <c r="DT26" s="392"/>
      <c r="DU26" s="392"/>
      <c r="DV26" s="392"/>
      <c r="DW26" s="392"/>
      <c r="DX26" s="392"/>
      <c r="DY26" s="392"/>
      <c r="DZ26" s="392"/>
      <c r="EA26" s="392"/>
      <c r="EB26" s="392"/>
      <c r="EC26" s="392"/>
      <c r="ED26" s="392"/>
      <c r="EE26" s="392"/>
      <c r="EF26" s="392"/>
      <c r="EG26" s="392"/>
      <c r="EH26" s="392"/>
      <c r="EI26" s="392"/>
      <c r="EJ26" s="392"/>
      <c r="EK26" s="392"/>
      <c r="EL26" s="392"/>
      <c r="EM26" s="392"/>
      <c r="EN26" s="392"/>
      <c r="EO26" s="392"/>
      <c r="EP26" s="392"/>
      <c r="EQ26" s="392"/>
      <c r="ER26" s="392"/>
      <c r="ES26" s="392"/>
      <c r="ET26" s="392"/>
      <c r="EU26" s="392"/>
      <c r="EV26" s="392"/>
      <c r="EW26" s="392"/>
      <c r="EX26" s="392"/>
      <c r="EY26" s="392"/>
      <c r="EZ26" s="392"/>
      <c r="FA26" s="392"/>
      <c r="FB26" s="392"/>
      <c r="FC26" s="392"/>
      <c r="FD26" s="392"/>
      <c r="FE26" s="392"/>
      <c r="FF26" s="392"/>
      <c r="FG26" s="392"/>
      <c r="FH26" s="392"/>
      <c r="FI26" s="392"/>
      <c r="FJ26" s="392"/>
    </row>
    <row r="27" spans="2:166" s="390" customFormat="1" x14ac:dyDescent="0.45">
      <c r="B27" s="392"/>
      <c r="C27" s="370">
        <v>1</v>
      </c>
      <c r="D27" s="371">
        <v>168</v>
      </c>
      <c r="E27" s="372">
        <v>291</v>
      </c>
      <c r="F27" s="372">
        <v>18</v>
      </c>
      <c r="G27" s="372">
        <v>37</v>
      </c>
      <c r="H27" s="372">
        <v>17</v>
      </c>
      <c r="I27" s="372">
        <v>22</v>
      </c>
      <c r="J27" s="372">
        <v>35</v>
      </c>
      <c r="K27" s="372">
        <v>81</v>
      </c>
      <c r="L27" s="372">
        <v>101</v>
      </c>
      <c r="M27" s="373">
        <v>157</v>
      </c>
      <c r="N27" s="392"/>
      <c r="O27" s="370">
        <v>1</v>
      </c>
      <c r="P27" s="371">
        <v>153</v>
      </c>
      <c r="Q27" s="372">
        <v>55</v>
      </c>
      <c r="R27" s="372">
        <v>15</v>
      </c>
      <c r="S27" s="372">
        <v>10</v>
      </c>
      <c r="T27" s="372">
        <v>8</v>
      </c>
      <c r="U27" s="372">
        <v>8</v>
      </c>
      <c r="V27" s="372">
        <v>10</v>
      </c>
      <c r="W27" s="372">
        <v>40</v>
      </c>
      <c r="X27" s="372">
        <v>13</v>
      </c>
      <c r="Y27" s="373">
        <v>27</v>
      </c>
      <c r="Z27" s="374"/>
      <c r="AA27" s="375">
        <v>12</v>
      </c>
      <c r="AB27" s="372">
        <v>352</v>
      </c>
      <c r="AC27" s="372">
        <v>398</v>
      </c>
      <c r="AD27" s="372">
        <v>187</v>
      </c>
      <c r="AE27" s="372">
        <v>143</v>
      </c>
      <c r="AF27" s="372">
        <v>271</v>
      </c>
      <c r="AG27" s="372">
        <v>267</v>
      </c>
      <c r="AH27" s="372">
        <v>176</v>
      </c>
      <c r="AI27" s="372">
        <v>161</v>
      </c>
      <c r="AJ27" s="372">
        <v>126</v>
      </c>
      <c r="AK27" s="373">
        <v>199</v>
      </c>
      <c r="AL27" s="392"/>
      <c r="AM27" s="375">
        <v>12</v>
      </c>
      <c r="AN27" s="372">
        <v>50</v>
      </c>
      <c r="AO27" s="372">
        <v>23</v>
      </c>
      <c r="AP27" s="372">
        <v>21</v>
      </c>
      <c r="AQ27" s="372">
        <v>111</v>
      </c>
      <c r="AR27" s="372">
        <v>17</v>
      </c>
      <c r="AS27" s="372">
        <v>21</v>
      </c>
      <c r="AT27" s="372">
        <v>45</v>
      </c>
      <c r="AU27" s="372">
        <v>23</v>
      </c>
      <c r="AV27" s="372">
        <v>7</v>
      </c>
      <c r="AW27" s="373">
        <v>43</v>
      </c>
      <c r="AX27" s="374"/>
      <c r="AY27" s="376" t="s">
        <v>17</v>
      </c>
      <c r="AZ27" s="371">
        <v>25</v>
      </c>
      <c r="BA27" s="372">
        <v>48</v>
      </c>
      <c r="BB27" s="372">
        <v>30</v>
      </c>
      <c r="BC27" s="372">
        <v>56</v>
      </c>
      <c r="BD27" s="372">
        <v>36</v>
      </c>
      <c r="BE27" s="372">
        <v>64</v>
      </c>
      <c r="BF27" s="372">
        <v>23</v>
      </c>
      <c r="BG27" s="372">
        <v>37</v>
      </c>
      <c r="BH27" s="372">
        <v>77</v>
      </c>
      <c r="BI27" s="373">
        <v>67</v>
      </c>
      <c r="BJ27" s="392"/>
      <c r="BK27" s="392"/>
      <c r="BV27" s="392"/>
      <c r="BW27" s="392"/>
      <c r="BX27" s="392"/>
      <c r="BY27" s="392"/>
      <c r="BZ27" s="392"/>
      <c r="CA27" s="392"/>
      <c r="CB27" s="392"/>
      <c r="CC27" s="392"/>
      <c r="CD27" s="392"/>
      <c r="CE27" s="392"/>
      <c r="CF27" s="392"/>
      <c r="CG27" s="392"/>
      <c r="CH27" s="392"/>
      <c r="CI27" s="392"/>
      <c r="CJ27" s="392"/>
      <c r="CK27" s="392"/>
      <c r="CL27" s="392"/>
      <c r="CM27" s="392"/>
      <c r="CN27" s="392"/>
      <c r="CO27" s="392"/>
      <c r="CP27" s="392"/>
      <c r="CQ27" s="392"/>
      <c r="CR27" s="392"/>
      <c r="CS27" s="392"/>
      <c r="CT27" s="392"/>
      <c r="CU27" s="392"/>
      <c r="CV27" s="392"/>
      <c r="CW27" s="392"/>
      <c r="CX27" s="392"/>
      <c r="CY27" s="392"/>
      <c r="CZ27" s="392"/>
      <c r="DA27" s="392"/>
      <c r="DB27" s="392"/>
      <c r="DC27" s="392"/>
      <c r="DD27" s="392"/>
      <c r="DE27" s="392"/>
      <c r="DF27" s="392"/>
      <c r="DG27" s="392"/>
      <c r="DH27" s="392"/>
      <c r="DI27" s="392"/>
      <c r="DJ27" s="392"/>
      <c r="DK27" s="392"/>
      <c r="DL27" s="392"/>
      <c r="DM27" s="392"/>
      <c r="DN27" s="392"/>
      <c r="DO27" s="392"/>
      <c r="DP27" s="392"/>
      <c r="DQ27" s="392"/>
      <c r="DR27" s="392"/>
      <c r="DS27" s="392"/>
      <c r="DT27" s="392"/>
      <c r="DU27" s="392"/>
      <c r="DV27" s="392"/>
      <c r="DW27" s="392"/>
      <c r="DX27" s="392"/>
      <c r="DY27" s="392"/>
      <c r="DZ27" s="392"/>
      <c r="EA27" s="392"/>
      <c r="EB27" s="392"/>
      <c r="EC27" s="392"/>
      <c r="ED27" s="392"/>
      <c r="EE27" s="392"/>
      <c r="EF27" s="392"/>
      <c r="EG27" s="392"/>
      <c r="EH27" s="392"/>
      <c r="EI27" s="392"/>
      <c r="EJ27" s="392"/>
      <c r="EK27" s="392"/>
      <c r="EL27" s="392"/>
      <c r="EM27" s="392"/>
      <c r="EN27" s="392"/>
      <c r="EO27" s="392"/>
      <c r="EP27" s="392"/>
      <c r="EQ27" s="392"/>
      <c r="ER27" s="392"/>
      <c r="ES27" s="392"/>
      <c r="ET27" s="392"/>
      <c r="EU27" s="392"/>
      <c r="EV27" s="392"/>
      <c r="EW27" s="392"/>
      <c r="EX27" s="392"/>
      <c r="EY27" s="392"/>
      <c r="EZ27" s="392"/>
      <c r="FA27" s="392"/>
      <c r="FB27" s="392"/>
      <c r="FC27" s="392"/>
      <c r="FD27" s="392"/>
      <c r="FE27" s="392"/>
      <c r="FF27" s="392"/>
      <c r="FG27" s="392"/>
      <c r="FH27" s="392"/>
      <c r="FI27" s="392"/>
      <c r="FJ27" s="392"/>
    </row>
    <row r="28" spans="2:166" s="390" customFormat="1" ht="15.75" thickBot="1" x14ac:dyDescent="0.5">
      <c r="B28" s="392"/>
      <c r="C28" s="370">
        <v>2</v>
      </c>
      <c r="D28" s="377">
        <v>180</v>
      </c>
      <c r="E28" s="374">
        <v>101</v>
      </c>
      <c r="F28" s="374">
        <v>15</v>
      </c>
      <c r="G28" s="374">
        <v>17</v>
      </c>
      <c r="H28" s="374">
        <v>25</v>
      </c>
      <c r="I28" s="374">
        <v>15</v>
      </c>
      <c r="J28" s="374">
        <v>19</v>
      </c>
      <c r="K28" s="374">
        <v>86</v>
      </c>
      <c r="L28" s="374">
        <v>83</v>
      </c>
      <c r="M28" s="378">
        <v>220</v>
      </c>
      <c r="N28" s="392"/>
      <c r="O28" s="370">
        <v>2</v>
      </c>
      <c r="P28" s="377">
        <v>150</v>
      </c>
      <c r="Q28" s="374">
        <v>50</v>
      </c>
      <c r="R28" s="374">
        <v>26</v>
      </c>
      <c r="S28" s="374">
        <v>6</v>
      </c>
      <c r="T28" s="374">
        <v>23</v>
      </c>
      <c r="U28" s="374">
        <v>2</v>
      </c>
      <c r="V28" s="374">
        <v>15</v>
      </c>
      <c r="W28" s="374">
        <v>104</v>
      </c>
      <c r="X28" s="374">
        <v>4</v>
      </c>
      <c r="Y28" s="378">
        <v>27</v>
      </c>
      <c r="Z28" s="374"/>
      <c r="AA28" s="370">
        <v>13</v>
      </c>
      <c r="AB28" s="374">
        <v>144</v>
      </c>
      <c r="AC28" s="374">
        <v>223</v>
      </c>
      <c r="AD28" s="374">
        <v>93</v>
      </c>
      <c r="AE28" s="374">
        <v>130</v>
      </c>
      <c r="AF28" s="374">
        <v>81</v>
      </c>
      <c r="AG28" s="374">
        <v>80</v>
      </c>
      <c r="AH28" s="374">
        <v>91</v>
      </c>
      <c r="AI28" s="374">
        <v>157</v>
      </c>
      <c r="AJ28" s="374">
        <v>34</v>
      </c>
      <c r="AK28" s="378">
        <v>106</v>
      </c>
      <c r="AL28" s="392"/>
      <c r="AM28" s="370">
        <v>13</v>
      </c>
      <c r="AN28" s="374">
        <v>40</v>
      </c>
      <c r="AO28" s="374">
        <v>40</v>
      </c>
      <c r="AP28" s="374">
        <v>29</v>
      </c>
      <c r="AQ28" s="374">
        <v>136</v>
      </c>
      <c r="AR28" s="374">
        <v>16</v>
      </c>
      <c r="AS28" s="374">
        <v>28</v>
      </c>
      <c r="AT28" s="374">
        <v>50</v>
      </c>
      <c r="AU28" s="374">
        <v>77</v>
      </c>
      <c r="AV28" s="374">
        <v>5</v>
      </c>
      <c r="AW28" s="378">
        <v>22</v>
      </c>
      <c r="AX28" s="374"/>
      <c r="AY28" s="379" t="s">
        <v>18</v>
      </c>
      <c r="AZ28" s="384">
        <v>1</v>
      </c>
      <c r="BA28" s="385">
        <v>0</v>
      </c>
      <c r="BB28" s="385">
        <v>39</v>
      </c>
      <c r="BC28" s="385">
        <v>5</v>
      </c>
      <c r="BD28" s="385">
        <v>5</v>
      </c>
      <c r="BE28" s="385">
        <v>1</v>
      </c>
      <c r="BF28" s="385">
        <v>8</v>
      </c>
      <c r="BG28" s="385">
        <v>2</v>
      </c>
      <c r="BH28" s="385">
        <v>10</v>
      </c>
      <c r="BI28" s="386">
        <v>8</v>
      </c>
      <c r="BJ28" s="392"/>
      <c r="BK28" s="392"/>
      <c r="BV28" s="392"/>
      <c r="BW28" s="392"/>
      <c r="BX28" s="392"/>
      <c r="BY28" s="392"/>
      <c r="BZ28" s="392"/>
      <c r="CA28" s="392"/>
      <c r="CB28" s="392"/>
      <c r="CC28" s="392"/>
      <c r="CD28" s="392"/>
      <c r="CE28" s="392"/>
      <c r="CF28" s="392"/>
      <c r="CG28" s="392"/>
      <c r="CH28" s="392"/>
      <c r="CI28" s="392"/>
      <c r="CJ28" s="392"/>
      <c r="CK28" s="392"/>
      <c r="CL28" s="392"/>
      <c r="CM28" s="392"/>
      <c r="CN28" s="392"/>
      <c r="CO28" s="392"/>
      <c r="CP28" s="392"/>
      <c r="CQ28" s="392"/>
      <c r="CR28" s="392"/>
      <c r="CS28" s="392"/>
      <c r="CT28" s="392"/>
      <c r="CU28" s="392"/>
      <c r="CV28" s="392"/>
      <c r="CW28" s="392"/>
      <c r="CX28" s="392"/>
      <c r="CY28" s="392"/>
      <c r="CZ28" s="392"/>
      <c r="DA28" s="392"/>
      <c r="DB28" s="392"/>
      <c r="DC28" s="392"/>
      <c r="DD28" s="392"/>
      <c r="DE28" s="392"/>
      <c r="DF28" s="392"/>
      <c r="DG28" s="392"/>
      <c r="DH28" s="392"/>
      <c r="DI28" s="392"/>
      <c r="DJ28" s="392"/>
      <c r="DK28" s="392"/>
      <c r="DL28" s="392"/>
      <c r="DM28" s="392"/>
      <c r="DN28" s="392"/>
      <c r="DO28" s="392"/>
      <c r="DP28" s="392"/>
      <c r="DQ28" s="392"/>
      <c r="DR28" s="392"/>
      <c r="DS28" s="392"/>
      <c r="DT28" s="392"/>
      <c r="DU28" s="392"/>
      <c r="DV28" s="392"/>
      <c r="DW28" s="392"/>
      <c r="DX28" s="392"/>
      <c r="DY28" s="392"/>
      <c r="DZ28" s="392"/>
      <c r="EA28" s="392"/>
      <c r="EB28" s="392"/>
      <c r="EC28" s="392"/>
      <c r="ED28" s="392"/>
      <c r="EE28" s="392"/>
      <c r="EF28" s="392"/>
      <c r="EG28" s="392"/>
      <c r="EH28" s="392"/>
      <c r="EI28" s="392"/>
      <c r="EJ28" s="392"/>
      <c r="EK28" s="392"/>
      <c r="EL28" s="392"/>
      <c r="EM28" s="392"/>
      <c r="EN28" s="392"/>
      <c r="EO28" s="392"/>
      <c r="EP28" s="392"/>
      <c r="EQ28" s="392"/>
      <c r="ER28" s="392"/>
      <c r="ES28" s="392"/>
      <c r="ET28" s="392"/>
      <c r="EU28" s="392"/>
      <c r="EV28" s="392"/>
      <c r="EW28" s="392"/>
      <c r="EX28" s="392"/>
      <c r="EY28" s="392"/>
      <c r="EZ28" s="392"/>
      <c r="FA28" s="392"/>
      <c r="FB28" s="392"/>
      <c r="FC28" s="392"/>
      <c r="FD28" s="392"/>
      <c r="FE28" s="392"/>
      <c r="FF28" s="392"/>
      <c r="FG28" s="392"/>
      <c r="FH28" s="392"/>
      <c r="FI28" s="392"/>
      <c r="FJ28" s="392"/>
    </row>
    <row r="29" spans="2:166" s="390" customFormat="1" x14ac:dyDescent="0.45">
      <c r="B29" s="392"/>
      <c r="C29" s="370">
        <v>3</v>
      </c>
      <c r="D29" s="377">
        <v>115</v>
      </c>
      <c r="E29" s="374">
        <v>110</v>
      </c>
      <c r="F29" s="374">
        <v>67</v>
      </c>
      <c r="G29" s="374">
        <v>18</v>
      </c>
      <c r="H29" s="374">
        <v>160</v>
      </c>
      <c r="I29" s="374">
        <v>20</v>
      </c>
      <c r="J29" s="374">
        <v>30</v>
      </c>
      <c r="K29" s="374">
        <v>80</v>
      </c>
      <c r="L29" s="374">
        <v>80</v>
      </c>
      <c r="M29" s="378">
        <v>110</v>
      </c>
      <c r="N29" s="392"/>
      <c r="O29" s="370">
        <v>3</v>
      </c>
      <c r="P29" s="377">
        <v>62</v>
      </c>
      <c r="Q29" s="374">
        <v>0</v>
      </c>
      <c r="R29" s="374">
        <v>108</v>
      </c>
      <c r="S29" s="374">
        <v>3</v>
      </c>
      <c r="T29" s="374">
        <v>100</v>
      </c>
      <c r="U29" s="374">
        <v>4</v>
      </c>
      <c r="V29" s="374">
        <v>3</v>
      </c>
      <c r="W29" s="374">
        <v>83</v>
      </c>
      <c r="X29" s="374">
        <v>0</v>
      </c>
      <c r="Y29" s="378">
        <v>8</v>
      </c>
      <c r="Z29" s="374"/>
      <c r="AA29" s="370">
        <v>14</v>
      </c>
      <c r="AB29" s="374">
        <v>67</v>
      </c>
      <c r="AC29" s="374">
        <v>176</v>
      </c>
      <c r="AD29" s="374">
        <v>33</v>
      </c>
      <c r="AE29" s="374">
        <v>58</v>
      </c>
      <c r="AF29" s="374">
        <v>85</v>
      </c>
      <c r="AG29" s="374">
        <v>88</v>
      </c>
      <c r="AH29" s="374">
        <v>27</v>
      </c>
      <c r="AI29" s="374">
        <v>56</v>
      </c>
      <c r="AJ29" s="374">
        <v>51</v>
      </c>
      <c r="AK29" s="378">
        <v>96</v>
      </c>
      <c r="AL29" s="392"/>
      <c r="AM29" s="370">
        <v>14</v>
      </c>
      <c r="AN29" s="374">
        <v>30</v>
      </c>
      <c r="AO29" s="374">
        <v>37</v>
      </c>
      <c r="AP29" s="374">
        <v>12</v>
      </c>
      <c r="AQ29" s="374">
        <v>41</v>
      </c>
      <c r="AR29" s="374">
        <v>30</v>
      </c>
      <c r="AS29" s="374">
        <v>20</v>
      </c>
      <c r="AT29" s="374">
        <v>10</v>
      </c>
      <c r="AU29" s="374">
        <v>34</v>
      </c>
      <c r="AV29" s="374">
        <v>11</v>
      </c>
      <c r="AW29" s="378">
        <v>63</v>
      </c>
      <c r="AX29" s="374"/>
      <c r="AY29" s="392"/>
      <c r="AZ29" s="359"/>
      <c r="BA29" s="359"/>
      <c r="BB29" s="359"/>
      <c r="BC29" s="359"/>
      <c r="BD29" s="359"/>
      <c r="BE29" s="359"/>
      <c r="BF29" s="359"/>
      <c r="BG29" s="359"/>
      <c r="BH29" s="359"/>
      <c r="BI29" s="359"/>
      <c r="BJ29" s="392"/>
      <c r="BK29" s="392"/>
      <c r="BV29" s="392"/>
      <c r="BW29" s="392"/>
      <c r="BX29" s="392"/>
      <c r="BY29" s="392"/>
      <c r="BZ29" s="392"/>
      <c r="CA29" s="392"/>
      <c r="CB29" s="392"/>
      <c r="CC29" s="392"/>
      <c r="CD29" s="392"/>
      <c r="CE29" s="392"/>
      <c r="CF29" s="392"/>
      <c r="CG29" s="392"/>
      <c r="CH29" s="392"/>
      <c r="CI29" s="392"/>
      <c r="CJ29" s="392"/>
      <c r="CK29" s="392"/>
      <c r="CL29" s="392"/>
      <c r="CM29" s="392"/>
      <c r="CN29" s="392"/>
      <c r="CO29" s="392"/>
      <c r="CP29" s="392"/>
      <c r="CQ29" s="392"/>
      <c r="CR29" s="392"/>
      <c r="CS29" s="392"/>
      <c r="CT29" s="392"/>
      <c r="CU29" s="392"/>
      <c r="CV29" s="392"/>
      <c r="CW29" s="392"/>
      <c r="CX29" s="392"/>
      <c r="CY29" s="392"/>
      <c r="CZ29" s="392"/>
      <c r="DA29" s="392"/>
      <c r="DB29" s="392"/>
      <c r="DC29" s="392"/>
      <c r="DD29" s="392"/>
      <c r="DE29" s="392"/>
      <c r="DF29" s="392"/>
      <c r="DG29" s="392"/>
      <c r="DH29" s="392"/>
      <c r="DI29" s="392"/>
      <c r="DJ29" s="392"/>
      <c r="DK29" s="392"/>
      <c r="DL29" s="392"/>
      <c r="DM29" s="392"/>
      <c r="DN29" s="392"/>
      <c r="DO29" s="392"/>
      <c r="DP29" s="392"/>
      <c r="DQ29" s="392"/>
      <c r="DR29" s="392"/>
      <c r="DS29" s="392"/>
      <c r="DT29" s="392"/>
      <c r="DU29" s="392"/>
      <c r="DV29" s="392"/>
      <c r="DW29" s="392"/>
      <c r="DX29" s="392"/>
      <c r="DY29" s="392"/>
      <c r="DZ29" s="392"/>
      <c r="EA29" s="392"/>
      <c r="EB29" s="392"/>
      <c r="EC29" s="392"/>
      <c r="ED29" s="392"/>
      <c r="EE29" s="392"/>
      <c r="EF29" s="392"/>
      <c r="EG29" s="392"/>
      <c r="EH29" s="392"/>
      <c r="EI29" s="392"/>
      <c r="EJ29" s="392"/>
      <c r="EK29" s="392"/>
      <c r="EL29" s="392"/>
      <c r="EM29" s="392"/>
      <c r="EN29" s="392"/>
      <c r="EO29" s="392"/>
      <c r="EP29" s="392"/>
      <c r="EQ29" s="392"/>
      <c r="ER29" s="392"/>
      <c r="ES29" s="392"/>
      <c r="ET29" s="392"/>
      <c r="EU29" s="392"/>
      <c r="EV29" s="392"/>
      <c r="EW29" s="392"/>
      <c r="EX29" s="392"/>
      <c r="EY29" s="392"/>
      <c r="EZ29" s="392"/>
      <c r="FA29" s="392"/>
      <c r="FB29" s="392"/>
      <c r="FC29" s="392"/>
      <c r="FD29" s="392"/>
      <c r="FE29" s="392"/>
      <c r="FF29" s="392"/>
      <c r="FG29" s="392"/>
      <c r="FH29" s="392"/>
      <c r="FI29" s="392"/>
      <c r="FJ29" s="392"/>
    </row>
    <row r="30" spans="2:166" s="390" customFormat="1" x14ac:dyDescent="0.45">
      <c r="B30" s="392"/>
      <c r="C30" s="370">
        <v>4</v>
      </c>
      <c r="D30" s="377">
        <v>109</v>
      </c>
      <c r="E30" s="374">
        <v>161</v>
      </c>
      <c r="F30" s="374">
        <v>107</v>
      </c>
      <c r="G30" s="374">
        <v>77</v>
      </c>
      <c r="H30" s="374">
        <v>215</v>
      </c>
      <c r="I30" s="374">
        <v>157</v>
      </c>
      <c r="J30" s="374">
        <v>55</v>
      </c>
      <c r="K30" s="374">
        <v>58</v>
      </c>
      <c r="L30" s="374">
        <v>97</v>
      </c>
      <c r="M30" s="378">
        <v>73</v>
      </c>
      <c r="N30" s="392"/>
      <c r="O30" s="370">
        <v>4</v>
      </c>
      <c r="P30" s="377">
        <v>70</v>
      </c>
      <c r="Q30" s="374">
        <v>31</v>
      </c>
      <c r="R30" s="374">
        <v>88</v>
      </c>
      <c r="S30" s="374">
        <v>6</v>
      </c>
      <c r="T30" s="374">
        <v>3</v>
      </c>
      <c r="U30" s="374">
        <v>15</v>
      </c>
      <c r="V30" s="374">
        <v>10</v>
      </c>
      <c r="W30" s="374">
        <v>98</v>
      </c>
      <c r="X30" s="374">
        <v>2</v>
      </c>
      <c r="Y30" s="378">
        <v>39</v>
      </c>
      <c r="Z30" s="374"/>
      <c r="AA30" s="370">
        <v>15</v>
      </c>
      <c r="AB30" s="374">
        <v>78</v>
      </c>
      <c r="AC30" s="374">
        <v>74</v>
      </c>
      <c r="AD30" s="374">
        <v>23</v>
      </c>
      <c r="AE30" s="374">
        <v>85</v>
      </c>
      <c r="AF30" s="374">
        <v>28</v>
      </c>
      <c r="AG30" s="374">
        <v>28</v>
      </c>
      <c r="AH30" s="374">
        <v>38</v>
      </c>
      <c r="AI30" s="374">
        <v>72</v>
      </c>
      <c r="AJ30" s="374">
        <v>6</v>
      </c>
      <c r="AK30" s="378">
        <v>88</v>
      </c>
      <c r="AL30" s="392"/>
      <c r="AM30" s="370">
        <v>15</v>
      </c>
      <c r="AN30" s="374">
        <v>16</v>
      </c>
      <c r="AO30" s="374">
        <v>1</v>
      </c>
      <c r="AP30" s="374">
        <v>85</v>
      </c>
      <c r="AQ30" s="374">
        <v>47</v>
      </c>
      <c r="AR30" s="374">
        <v>5</v>
      </c>
      <c r="AS30" s="374">
        <v>31</v>
      </c>
      <c r="AT30" s="374">
        <v>7</v>
      </c>
      <c r="AU30" s="374">
        <v>42</v>
      </c>
      <c r="AV30" s="374">
        <v>0</v>
      </c>
      <c r="AW30" s="378">
        <v>38</v>
      </c>
      <c r="AX30" s="374"/>
      <c r="AY30" s="392"/>
      <c r="AZ30" s="392"/>
      <c r="BA30" s="392"/>
      <c r="BB30" s="392"/>
      <c r="BC30" s="392"/>
      <c r="BD30" s="392"/>
      <c r="BE30" s="392"/>
      <c r="BF30" s="392"/>
      <c r="BG30" s="392"/>
      <c r="BH30" s="392"/>
      <c r="BI30" s="392"/>
      <c r="BJ30" s="392"/>
      <c r="BK30" s="392"/>
      <c r="BV30" s="392"/>
      <c r="BW30" s="392"/>
      <c r="BX30" s="392"/>
      <c r="BY30" s="392"/>
      <c r="BZ30" s="392"/>
      <c r="CA30" s="392"/>
      <c r="CB30" s="392"/>
      <c r="CC30" s="392"/>
      <c r="CD30" s="392"/>
      <c r="CE30" s="392"/>
      <c r="CF30" s="392"/>
      <c r="CG30" s="392"/>
      <c r="CH30" s="392"/>
      <c r="CI30" s="392"/>
      <c r="CJ30" s="392"/>
      <c r="CK30" s="392"/>
      <c r="CL30" s="392"/>
      <c r="CM30" s="392"/>
      <c r="CN30" s="392"/>
      <c r="CO30" s="392"/>
      <c r="CP30" s="392"/>
      <c r="CQ30" s="392"/>
      <c r="CR30" s="392"/>
      <c r="CS30" s="392"/>
      <c r="CT30" s="392"/>
      <c r="CU30" s="392"/>
      <c r="CV30" s="392"/>
      <c r="CW30" s="392"/>
      <c r="CX30" s="392"/>
      <c r="CY30" s="392"/>
      <c r="CZ30" s="392"/>
      <c r="DA30" s="392"/>
      <c r="DB30" s="392"/>
      <c r="DC30" s="392"/>
      <c r="DD30" s="392"/>
      <c r="DE30" s="392"/>
      <c r="DF30" s="392"/>
      <c r="DG30" s="392"/>
      <c r="DH30" s="392"/>
      <c r="DI30" s="392"/>
      <c r="DJ30" s="392"/>
      <c r="DK30" s="392"/>
      <c r="DL30" s="392"/>
      <c r="DM30" s="392"/>
      <c r="DN30" s="392"/>
      <c r="DO30" s="392"/>
      <c r="DP30" s="392"/>
      <c r="DQ30" s="392"/>
      <c r="DR30" s="392"/>
      <c r="DS30" s="392"/>
      <c r="DT30" s="392"/>
      <c r="DU30" s="392"/>
      <c r="DV30" s="392"/>
      <c r="DW30" s="392"/>
      <c r="DX30" s="392"/>
      <c r="DY30" s="392"/>
      <c r="DZ30" s="392"/>
      <c r="EA30" s="392"/>
      <c r="EB30" s="392"/>
      <c r="EC30" s="392"/>
      <c r="ED30" s="392"/>
      <c r="EE30" s="392"/>
      <c r="EF30" s="392"/>
      <c r="EG30" s="392"/>
      <c r="EH30" s="392"/>
      <c r="EI30" s="392"/>
      <c r="EJ30" s="392"/>
      <c r="EK30" s="392"/>
      <c r="EL30" s="392"/>
      <c r="EM30" s="392"/>
      <c r="EN30" s="392"/>
      <c r="EO30" s="392"/>
      <c r="EP30" s="392"/>
      <c r="EQ30" s="392"/>
      <c r="ER30" s="392"/>
      <c r="ES30" s="392"/>
      <c r="ET30" s="392"/>
      <c r="EU30" s="392"/>
      <c r="EV30" s="392"/>
      <c r="EW30" s="392"/>
      <c r="EX30" s="392"/>
      <c r="EY30" s="392"/>
      <c r="EZ30" s="392"/>
      <c r="FA30" s="392"/>
      <c r="FB30" s="392"/>
      <c r="FC30" s="392"/>
      <c r="FD30" s="392"/>
      <c r="FE30" s="392"/>
      <c r="FF30" s="392"/>
      <c r="FG30" s="392"/>
      <c r="FH30" s="392"/>
      <c r="FI30" s="392"/>
      <c r="FJ30" s="392"/>
    </row>
    <row r="31" spans="2:166" s="390" customFormat="1" x14ac:dyDescent="0.45">
      <c r="B31" s="392"/>
      <c r="C31" s="370">
        <v>5</v>
      </c>
      <c r="D31" s="377">
        <v>298</v>
      </c>
      <c r="E31" s="374">
        <v>292</v>
      </c>
      <c r="F31" s="374">
        <v>106</v>
      </c>
      <c r="G31" s="374">
        <v>107</v>
      </c>
      <c r="H31" s="374">
        <v>89</v>
      </c>
      <c r="I31" s="374">
        <v>160</v>
      </c>
      <c r="J31" s="374">
        <v>184</v>
      </c>
      <c r="K31" s="374">
        <v>39</v>
      </c>
      <c r="L31" s="374">
        <v>92</v>
      </c>
      <c r="M31" s="378">
        <v>154</v>
      </c>
      <c r="N31" s="392"/>
      <c r="O31" s="370">
        <v>5</v>
      </c>
      <c r="P31" s="377">
        <v>62</v>
      </c>
      <c r="Q31" s="374">
        <v>23</v>
      </c>
      <c r="R31" s="374">
        <v>0</v>
      </c>
      <c r="S31" s="374">
        <v>0</v>
      </c>
      <c r="T31" s="374">
        <v>3</v>
      </c>
      <c r="U31" s="374">
        <v>25</v>
      </c>
      <c r="V31" s="374">
        <v>17</v>
      </c>
      <c r="W31" s="374">
        <v>62</v>
      </c>
      <c r="X31" s="374">
        <v>0</v>
      </c>
      <c r="Y31" s="378">
        <v>30</v>
      </c>
      <c r="Z31" s="374"/>
      <c r="AA31" s="370">
        <v>16</v>
      </c>
      <c r="AB31" s="374">
        <v>77</v>
      </c>
      <c r="AC31" s="374">
        <v>60</v>
      </c>
      <c r="AD31" s="374">
        <v>36</v>
      </c>
      <c r="AE31" s="374">
        <v>49</v>
      </c>
      <c r="AF31" s="374">
        <v>43</v>
      </c>
      <c r="AG31" s="374">
        <v>25</v>
      </c>
      <c r="AH31" s="374">
        <v>18</v>
      </c>
      <c r="AI31" s="374">
        <v>55</v>
      </c>
      <c r="AJ31" s="374">
        <v>5</v>
      </c>
      <c r="AK31" s="378">
        <v>99</v>
      </c>
      <c r="AL31" s="392"/>
      <c r="AM31" s="370">
        <v>16</v>
      </c>
      <c r="AN31" s="374">
        <v>21</v>
      </c>
      <c r="AO31" s="374">
        <v>3</v>
      </c>
      <c r="AP31" s="374">
        <v>33</v>
      </c>
      <c r="AQ31" s="374">
        <v>20</v>
      </c>
      <c r="AR31" s="374">
        <v>25</v>
      </c>
      <c r="AS31" s="374">
        <v>5</v>
      </c>
      <c r="AT31" s="374">
        <v>7</v>
      </c>
      <c r="AU31" s="374">
        <v>65</v>
      </c>
      <c r="AV31" s="374">
        <v>2</v>
      </c>
      <c r="AW31" s="378">
        <v>43</v>
      </c>
      <c r="AX31" s="374"/>
      <c r="AY31" s="392"/>
      <c r="AZ31" s="392"/>
      <c r="BA31" s="392"/>
      <c r="BB31" s="392"/>
      <c r="BC31" s="392"/>
      <c r="BD31" s="392"/>
      <c r="BE31" s="392"/>
      <c r="BF31" s="392"/>
      <c r="BG31" s="392"/>
      <c r="BH31" s="392"/>
      <c r="BI31" s="392"/>
      <c r="BJ31" s="392"/>
      <c r="BK31" s="392"/>
      <c r="BV31" s="392"/>
      <c r="BW31" s="392"/>
      <c r="BX31" s="392"/>
      <c r="BY31" s="392"/>
      <c r="BZ31" s="392"/>
      <c r="CA31" s="392"/>
      <c r="CB31" s="392"/>
      <c r="CC31" s="392"/>
      <c r="CD31" s="392"/>
      <c r="CE31" s="392"/>
      <c r="CF31" s="392"/>
      <c r="CG31" s="392"/>
      <c r="CH31" s="392"/>
      <c r="CI31" s="392"/>
      <c r="CJ31" s="392"/>
      <c r="CK31" s="392"/>
      <c r="CL31" s="392"/>
      <c r="CM31" s="392"/>
      <c r="CN31" s="392"/>
      <c r="CO31" s="392"/>
      <c r="CP31" s="392"/>
      <c r="CQ31" s="392"/>
      <c r="CR31" s="392"/>
      <c r="CS31" s="392"/>
      <c r="CT31" s="392"/>
      <c r="CU31" s="392"/>
      <c r="CV31" s="392"/>
      <c r="CW31" s="392"/>
      <c r="CX31" s="392"/>
      <c r="CY31" s="392"/>
      <c r="CZ31" s="392"/>
      <c r="DA31" s="392"/>
      <c r="DB31" s="392"/>
      <c r="DC31" s="392"/>
      <c r="DD31" s="392"/>
      <c r="DE31" s="392"/>
      <c r="DF31" s="392"/>
      <c r="DG31" s="392"/>
      <c r="DH31" s="392"/>
      <c r="DI31" s="392"/>
      <c r="DJ31" s="392"/>
      <c r="DK31" s="392"/>
      <c r="DL31" s="392"/>
      <c r="DM31" s="392"/>
      <c r="DN31" s="392"/>
      <c r="DO31" s="392"/>
      <c r="DP31" s="392"/>
      <c r="DQ31" s="392"/>
      <c r="DR31" s="392"/>
      <c r="DS31" s="392"/>
      <c r="DT31" s="392"/>
      <c r="DU31" s="392"/>
      <c r="DV31" s="392"/>
      <c r="DW31" s="392"/>
      <c r="DX31" s="392"/>
      <c r="DY31" s="392"/>
      <c r="DZ31" s="392"/>
      <c r="EA31" s="392"/>
      <c r="EB31" s="392"/>
      <c r="EC31" s="392"/>
      <c r="ED31" s="392"/>
      <c r="EE31" s="392"/>
      <c r="EF31" s="392"/>
      <c r="EG31" s="392"/>
      <c r="EH31" s="392"/>
      <c r="EI31" s="392"/>
      <c r="EJ31" s="392"/>
      <c r="EK31" s="392"/>
      <c r="EL31" s="392"/>
      <c r="EM31" s="392"/>
      <c r="EN31" s="392"/>
      <c r="EO31" s="392"/>
      <c r="EP31" s="392"/>
      <c r="EQ31" s="392"/>
      <c r="ER31" s="392"/>
      <c r="ES31" s="392"/>
      <c r="ET31" s="392"/>
      <c r="EU31" s="392"/>
      <c r="EV31" s="392"/>
      <c r="EW31" s="392"/>
      <c r="EX31" s="392"/>
      <c r="EY31" s="392"/>
      <c r="EZ31" s="392"/>
      <c r="FA31" s="392"/>
      <c r="FB31" s="392"/>
      <c r="FC31" s="392"/>
      <c r="FD31" s="392"/>
      <c r="FE31" s="392"/>
      <c r="FF31" s="392"/>
      <c r="FG31" s="392"/>
      <c r="FH31" s="392"/>
      <c r="FI31" s="392"/>
      <c r="FJ31" s="392"/>
    </row>
    <row r="32" spans="2:166" s="390" customFormat="1" x14ac:dyDescent="0.45">
      <c r="B32" s="392"/>
      <c r="C32" s="370">
        <v>6</v>
      </c>
      <c r="D32" s="377">
        <v>183</v>
      </c>
      <c r="E32" s="374">
        <v>204</v>
      </c>
      <c r="F32" s="374">
        <v>93</v>
      </c>
      <c r="G32" s="374">
        <v>76</v>
      </c>
      <c r="H32" s="374">
        <v>77</v>
      </c>
      <c r="I32" s="374">
        <v>74</v>
      </c>
      <c r="J32" s="374">
        <v>86</v>
      </c>
      <c r="K32" s="374">
        <v>71</v>
      </c>
      <c r="L32" s="374">
        <v>93</v>
      </c>
      <c r="M32" s="378">
        <v>110</v>
      </c>
      <c r="N32" s="392"/>
      <c r="O32" s="370">
        <v>6</v>
      </c>
      <c r="P32" s="377">
        <v>66</v>
      </c>
      <c r="Q32" s="374">
        <v>10</v>
      </c>
      <c r="R32" s="374">
        <v>3</v>
      </c>
      <c r="S32" s="374">
        <v>1</v>
      </c>
      <c r="T32" s="374">
        <v>3</v>
      </c>
      <c r="U32" s="374">
        <v>21</v>
      </c>
      <c r="V32" s="374">
        <v>6</v>
      </c>
      <c r="W32" s="374">
        <v>17</v>
      </c>
      <c r="X32" s="374">
        <v>3</v>
      </c>
      <c r="Y32" s="378">
        <v>23</v>
      </c>
      <c r="Z32" s="374"/>
      <c r="AA32" s="370">
        <v>17</v>
      </c>
      <c r="AB32" s="374">
        <v>19</v>
      </c>
      <c r="AC32" s="374">
        <v>43</v>
      </c>
      <c r="AD32" s="374">
        <v>33</v>
      </c>
      <c r="AE32" s="374">
        <v>19</v>
      </c>
      <c r="AF32" s="374">
        <v>22</v>
      </c>
      <c r="AG32" s="374">
        <v>18</v>
      </c>
      <c r="AH32" s="374">
        <v>12</v>
      </c>
      <c r="AI32" s="374">
        <v>23</v>
      </c>
      <c r="AJ32" s="374">
        <v>17</v>
      </c>
      <c r="AK32" s="378">
        <v>82</v>
      </c>
      <c r="AL32" s="392"/>
      <c r="AM32" s="370">
        <v>17</v>
      </c>
      <c r="AN32" s="374">
        <v>9</v>
      </c>
      <c r="AO32" s="374">
        <v>34</v>
      </c>
      <c r="AP32" s="374">
        <v>58</v>
      </c>
      <c r="AQ32" s="374">
        <v>8</v>
      </c>
      <c r="AR32" s="374">
        <v>35</v>
      </c>
      <c r="AS32" s="374">
        <v>6</v>
      </c>
      <c r="AT32" s="374">
        <v>2</v>
      </c>
      <c r="AU32" s="374">
        <v>17</v>
      </c>
      <c r="AV32" s="374">
        <v>7</v>
      </c>
      <c r="AW32" s="378">
        <v>20</v>
      </c>
      <c r="AX32" s="374"/>
      <c r="AY32" s="392"/>
      <c r="AZ32" s="392"/>
      <c r="BA32" s="392"/>
      <c r="BB32" s="392"/>
      <c r="BC32" s="392"/>
      <c r="BD32" s="392"/>
      <c r="BE32" s="392"/>
      <c r="BF32" s="392"/>
      <c r="BG32" s="392"/>
      <c r="BH32" s="392"/>
      <c r="BI32" s="392"/>
      <c r="BJ32" s="392"/>
      <c r="BK32" s="392"/>
      <c r="BV32" s="392"/>
      <c r="BW32" s="392"/>
      <c r="BX32" s="392"/>
      <c r="BY32" s="392"/>
      <c r="BZ32" s="392"/>
      <c r="CA32" s="392"/>
      <c r="CB32" s="392"/>
      <c r="CC32" s="392"/>
      <c r="CD32" s="392"/>
      <c r="CE32" s="392"/>
      <c r="CF32" s="392"/>
      <c r="CG32" s="392"/>
      <c r="CH32" s="392"/>
      <c r="CI32" s="392"/>
      <c r="CJ32" s="392"/>
      <c r="CK32" s="392"/>
      <c r="CL32" s="392"/>
      <c r="CM32" s="392"/>
      <c r="CN32" s="392"/>
      <c r="CO32" s="392"/>
      <c r="CP32" s="392"/>
      <c r="CQ32" s="392"/>
      <c r="CR32" s="392"/>
      <c r="CS32" s="392"/>
      <c r="CT32" s="392"/>
      <c r="CU32" s="392"/>
      <c r="CV32" s="392"/>
      <c r="CW32" s="392"/>
      <c r="CX32" s="392"/>
      <c r="CY32" s="392"/>
      <c r="CZ32" s="392"/>
      <c r="DA32" s="392"/>
      <c r="DB32" s="392"/>
      <c r="DC32" s="392"/>
      <c r="DD32" s="392"/>
      <c r="DE32" s="392"/>
      <c r="DF32" s="392"/>
      <c r="DG32" s="392"/>
      <c r="DH32" s="392"/>
      <c r="DI32" s="392"/>
      <c r="DJ32" s="392"/>
      <c r="DK32" s="392"/>
      <c r="DL32" s="392"/>
      <c r="DM32" s="392"/>
      <c r="DN32" s="392"/>
      <c r="DO32" s="392"/>
      <c r="DP32" s="392"/>
      <c r="DQ32" s="392"/>
      <c r="DR32" s="392"/>
      <c r="DS32" s="392"/>
      <c r="DT32" s="392"/>
      <c r="DU32" s="392"/>
      <c r="DV32" s="392"/>
      <c r="DW32" s="392"/>
      <c r="DX32" s="392"/>
      <c r="DY32" s="392"/>
      <c r="DZ32" s="392"/>
      <c r="EA32" s="392"/>
      <c r="EB32" s="392"/>
      <c r="EC32" s="392"/>
      <c r="ED32" s="392"/>
      <c r="EE32" s="392"/>
      <c r="EF32" s="392"/>
      <c r="EG32" s="392"/>
      <c r="EH32" s="392"/>
      <c r="EI32" s="392"/>
      <c r="EJ32" s="392"/>
      <c r="EK32" s="392"/>
      <c r="EL32" s="392"/>
      <c r="EM32" s="392"/>
      <c r="EN32" s="392"/>
      <c r="EO32" s="392"/>
      <c r="EP32" s="392"/>
      <c r="EQ32" s="392"/>
      <c r="ER32" s="392"/>
      <c r="ES32" s="392"/>
      <c r="ET32" s="392"/>
      <c r="EU32" s="392"/>
      <c r="EV32" s="392"/>
      <c r="EW32" s="392"/>
      <c r="EX32" s="392"/>
      <c r="EY32" s="392"/>
      <c r="EZ32" s="392"/>
      <c r="FA32" s="392"/>
      <c r="FB32" s="392"/>
      <c r="FC32" s="392"/>
      <c r="FD32" s="392"/>
      <c r="FE32" s="392"/>
      <c r="FF32" s="392"/>
      <c r="FG32" s="392"/>
      <c r="FH32" s="392"/>
      <c r="FI32" s="392"/>
      <c r="FJ32" s="392"/>
    </row>
    <row r="33" spans="2:166" s="390" customFormat="1" x14ac:dyDescent="0.45">
      <c r="B33" s="392"/>
      <c r="C33" s="370">
        <v>7</v>
      </c>
      <c r="D33" s="377">
        <v>233</v>
      </c>
      <c r="E33" s="374">
        <v>158</v>
      </c>
      <c r="F33" s="374">
        <v>104</v>
      </c>
      <c r="G33" s="374">
        <v>77</v>
      </c>
      <c r="H33" s="374">
        <v>46</v>
      </c>
      <c r="I33" s="374">
        <v>110</v>
      </c>
      <c r="J33" s="374">
        <v>138</v>
      </c>
      <c r="K33" s="374">
        <v>83</v>
      </c>
      <c r="L33" s="374">
        <v>79</v>
      </c>
      <c r="M33" s="378">
        <v>88</v>
      </c>
      <c r="N33" s="392"/>
      <c r="O33" s="370">
        <v>7</v>
      </c>
      <c r="P33" s="377">
        <v>77</v>
      </c>
      <c r="Q33" s="374">
        <v>54</v>
      </c>
      <c r="R33" s="374">
        <v>12</v>
      </c>
      <c r="S33" s="374">
        <v>47</v>
      </c>
      <c r="T33" s="374">
        <v>16</v>
      </c>
      <c r="U33" s="374">
        <v>18</v>
      </c>
      <c r="V33" s="374">
        <v>14</v>
      </c>
      <c r="W33" s="374">
        <v>1</v>
      </c>
      <c r="X33" s="374">
        <v>23</v>
      </c>
      <c r="Y33" s="378">
        <v>2</v>
      </c>
      <c r="Z33" s="374"/>
      <c r="AA33" s="370">
        <v>18</v>
      </c>
      <c r="AB33" s="374">
        <v>7</v>
      </c>
      <c r="AC33" s="374">
        <v>34</v>
      </c>
      <c r="AD33" s="374">
        <v>10</v>
      </c>
      <c r="AE33" s="374">
        <v>6</v>
      </c>
      <c r="AF33" s="374">
        <v>38</v>
      </c>
      <c r="AG33" s="374">
        <v>46</v>
      </c>
      <c r="AH33" s="374">
        <v>13</v>
      </c>
      <c r="AI33" s="374">
        <v>27</v>
      </c>
      <c r="AJ33" s="374">
        <v>56</v>
      </c>
      <c r="AK33" s="378">
        <v>51</v>
      </c>
      <c r="AL33" s="392"/>
      <c r="AM33" s="370">
        <v>18</v>
      </c>
      <c r="AN33" s="374">
        <v>4</v>
      </c>
      <c r="AO33" s="374">
        <v>1</v>
      </c>
      <c r="AP33" s="374">
        <v>7</v>
      </c>
      <c r="AQ33" s="374">
        <v>4</v>
      </c>
      <c r="AR33" s="374">
        <v>13</v>
      </c>
      <c r="AS33" s="374">
        <v>14</v>
      </c>
      <c r="AT33" s="374">
        <v>9</v>
      </c>
      <c r="AU33" s="374">
        <v>15</v>
      </c>
      <c r="AV33" s="374">
        <v>2</v>
      </c>
      <c r="AW33" s="378">
        <v>13</v>
      </c>
      <c r="AX33" s="374"/>
      <c r="AY33" s="392"/>
      <c r="AZ33" s="392"/>
      <c r="BA33" s="392"/>
      <c r="BB33" s="392"/>
      <c r="BC33" s="392"/>
      <c r="BD33" s="392"/>
      <c r="BE33" s="392"/>
      <c r="BF33" s="392"/>
      <c r="BG33" s="392"/>
      <c r="BH33" s="392"/>
      <c r="BI33" s="392"/>
      <c r="BJ33" s="392"/>
      <c r="BK33" s="392"/>
      <c r="BV33" s="392"/>
      <c r="BW33" s="392"/>
      <c r="BX33" s="392"/>
      <c r="BY33" s="392"/>
      <c r="BZ33" s="392"/>
      <c r="CA33" s="392"/>
      <c r="CB33" s="392"/>
      <c r="CC33" s="392"/>
      <c r="CD33" s="392"/>
      <c r="CE33" s="392"/>
      <c r="CF33" s="392"/>
      <c r="CG33" s="392"/>
      <c r="CH33" s="392"/>
      <c r="CI33" s="392"/>
      <c r="CJ33" s="392"/>
      <c r="CK33" s="392"/>
      <c r="CL33" s="392"/>
      <c r="CM33" s="392"/>
      <c r="CN33" s="392"/>
      <c r="CO33" s="392"/>
      <c r="CP33" s="392"/>
      <c r="CQ33" s="392"/>
      <c r="CR33" s="392"/>
      <c r="CS33" s="392"/>
      <c r="CT33" s="392"/>
      <c r="CU33" s="392"/>
      <c r="CV33" s="392"/>
      <c r="CW33" s="392"/>
      <c r="CX33" s="392"/>
      <c r="CY33" s="392"/>
      <c r="CZ33" s="392"/>
      <c r="DA33" s="392"/>
      <c r="DB33" s="392"/>
      <c r="DC33" s="392"/>
      <c r="DD33" s="392"/>
      <c r="DE33" s="392"/>
      <c r="DF33" s="392"/>
      <c r="DG33" s="392"/>
      <c r="DH33" s="392"/>
      <c r="DI33" s="392"/>
      <c r="DJ33" s="392"/>
      <c r="DK33" s="392"/>
      <c r="DL33" s="392"/>
      <c r="DM33" s="392"/>
      <c r="DN33" s="392"/>
      <c r="DO33" s="392"/>
      <c r="DP33" s="392"/>
      <c r="DQ33" s="392"/>
      <c r="DR33" s="392"/>
      <c r="DS33" s="392"/>
      <c r="DT33" s="392"/>
      <c r="DU33" s="392"/>
      <c r="DV33" s="392"/>
      <c r="DW33" s="392"/>
      <c r="DX33" s="392"/>
      <c r="DY33" s="392"/>
      <c r="DZ33" s="392"/>
      <c r="EA33" s="392"/>
      <c r="EB33" s="392"/>
      <c r="EC33" s="392"/>
      <c r="ED33" s="392"/>
      <c r="EE33" s="392"/>
      <c r="EF33" s="392"/>
      <c r="EG33" s="392"/>
      <c r="EH33" s="392"/>
      <c r="EI33" s="392"/>
      <c r="EJ33" s="392"/>
      <c r="EK33" s="392"/>
      <c r="EL33" s="392"/>
      <c r="EM33" s="392"/>
      <c r="EN33" s="392"/>
      <c r="EO33" s="392"/>
      <c r="EP33" s="392"/>
      <c r="EQ33" s="392"/>
      <c r="ER33" s="392"/>
      <c r="ES33" s="392"/>
      <c r="ET33" s="392"/>
      <c r="EU33" s="392"/>
      <c r="EV33" s="392"/>
      <c r="EW33" s="392"/>
      <c r="EX33" s="392"/>
      <c r="EY33" s="392"/>
      <c r="EZ33" s="392"/>
      <c r="FA33" s="392"/>
      <c r="FB33" s="392"/>
      <c r="FC33" s="392"/>
      <c r="FD33" s="392"/>
      <c r="FE33" s="392"/>
      <c r="FF33" s="392"/>
      <c r="FG33" s="392"/>
      <c r="FH33" s="392"/>
      <c r="FI33" s="392"/>
      <c r="FJ33" s="392"/>
    </row>
    <row r="34" spans="2:166" s="390" customFormat="1" x14ac:dyDescent="0.45">
      <c r="B34" s="392"/>
      <c r="C34" s="370">
        <v>8</v>
      </c>
      <c r="D34" s="377">
        <v>244</v>
      </c>
      <c r="E34" s="374">
        <v>221</v>
      </c>
      <c r="F34" s="374">
        <v>121</v>
      </c>
      <c r="G34" s="374">
        <v>88</v>
      </c>
      <c r="H34" s="374">
        <v>99</v>
      </c>
      <c r="I34" s="374">
        <v>121</v>
      </c>
      <c r="J34" s="374">
        <v>149</v>
      </c>
      <c r="K34" s="374">
        <v>94</v>
      </c>
      <c r="L34" s="374">
        <v>90</v>
      </c>
      <c r="M34" s="378">
        <v>165</v>
      </c>
      <c r="N34" s="392"/>
      <c r="O34" s="370">
        <v>8</v>
      </c>
      <c r="P34" s="377">
        <v>15</v>
      </c>
      <c r="Q34" s="374">
        <v>23</v>
      </c>
      <c r="R34" s="374">
        <v>12</v>
      </c>
      <c r="S34" s="374">
        <v>23</v>
      </c>
      <c r="T34" s="374">
        <v>12</v>
      </c>
      <c r="U34" s="374">
        <v>11</v>
      </c>
      <c r="V34" s="374">
        <v>12</v>
      </c>
      <c r="W34" s="374">
        <v>1</v>
      </c>
      <c r="X34" s="374">
        <v>6</v>
      </c>
      <c r="Y34" s="378">
        <v>4</v>
      </c>
      <c r="Z34" s="374"/>
      <c r="AA34" s="370">
        <v>19</v>
      </c>
      <c r="AB34" s="374">
        <v>14</v>
      </c>
      <c r="AC34" s="374">
        <v>49</v>
      </c>
      <c r="AD34" s="374">
        <v>20</v>
      </c>
      <c r="AE34" s="374">
        <v>30</v>
      </c>
      <c r="AF34" s="374">
        <v>36</v>
      </c>
      <c r="AG34" s="374">
        <v>44</v>
      </c>
      <c r="AH34" s="374">
        <v>36</v>
      </c>
      <c r="AI34" s="374">
        <v>32</v>
      </c>
      <c r="AJ34" s="374">
        <v>3</v>
      </c>
      <c r="AK34" s="378">
        <v>28</v>
      </c>
      <c r="AL34" s="392"/>
      <c r="AM34" s="370">
        <v>19</v>
      </c>
      <c r="AN34" s="374">
        <v>2</v>
      </c>
      <c r="AO34" s="374">
        <v>1</v>
      </c>
      <c r="AP34" s="374">
        <v>11</v>
      </c>
      <c r="AQ34" s="374">
        <v>12</v>
      </c>
      <c r="AR34" s="374">
        <v>8</v>
      </c>
      <c r="AS34" s="374">
        <v>10</v>
      </c>
      <c r="AT34" s="374">
        <v>8</v>
      </c>
      <c r="AU34" s="374">
        <v>13</v>
      </c>
      <c r="AV34" s="374">
        <v>0</v>
      </c>
      <c r="AW34" s="378">
        <v>4</v>
      </c>
      <c r="AX34" s="374"/>
      <c r="AY34" s="392"/>
      <c r="AZ34" s="392"/>
      <c r="BA34" s="392"/>
      <c r="BB34" s="392"/>
      <c r="BC34" s="392"/>
      <c r="BD34" s="392"/>
      <c r="BE34" s="392"/>
      <c r="BF34" s="392"/>
      <c r="BG34" s="392"/>
      <c r="BH34" s="392"/>
      <c r="BI34" s="392"/>
      <c r="BJ34" s="392"/>
      <c r="BK34" s="392"/>
      <c r="BV34" s="392"/>
      <c r="BW34" s="392"/>
      <c r="BX34" s="392"/>
      <c r="BY34" s="392"/>
      <c r="BZ34" s="392"/>
      <c r="CA34" s="392"/>
      <c r="CB34" s="392"/>
      <c r="CC34" s="392"/>
      <c r="CD34" s="392"/>
      <c r="CE34" s="392"/>
      <c r="CF34" s="392"/>
      <c r="CG34" s="392"/>
      <c r="CH34" s="392"/>
      <c r="CI34" s="392"/>
      <c r="CJ34" s="392"/>
      <c r="CK34" s="392"/>
      <c r="CL34" s="392"/>
      <c r="CM34" s="392"/>
      <c r="CN34" s="392"/>
      <c r="CO34" s="392"/>
      <c r="CP34" s="392"/>
      <c r="CQ34" s="392"/>
      <c r="CR34" s="392"/>
      <c r="CS34" s="392"/>
      <c r="CT34" s="392"/>
      <c r="CU34" s="392"/>
      <c r="CV34" s="392"/>
      <c r="CW34" s="392"/>
      <c r="CX34" s="392"/>
      <c r="CY34" s="392"/>
      <c r="CZ34" s="392"/>
      <c r="DA34" s="392"/>
      <c r="DB34" s="392"/>
      <c r="DC34" s="392"/>
      <c r="DD34" s="392"/>
      <c r="DE34" s="392"/>
      <c r="DF34" s="392"/>
      <c r="DG34" s="392"/>
      <c r="DH34" s="392"/>
      <c r="DI34" s="392"/>
      <c r="DJ34" s="392"/>
      <c r="DK34" s="392"/>
      <c r="DL34" s="392"/>
      <c r="DM34" s="392"/>
      <c r="DN34" s="392"/>
      <c r="DO34" s="392"/>
      <c r="DP34" s="392"/>
      <c r="DQ34" s="392"/>
      <c r="DR34" s="392"/>
      <c r="DS34" s="392"/>
      <c r="DT34" s="392"/>
      <c r="DU34" s="392"/>
      <c r="DV34" s="392"/>
      <c r="DW34" s="392"/>
      <c r="DX34" s="392"/>
      <c r="DY34" s="392"/>
      <c r="DZ34" s="392"/>
      <c r="EA34" s="392"/>
      <c r="EB34" s="392"/>
      <c r="EC34" s="392"/>
      <c r="ED34" s="392"/>
      <c r="EE34" s="392"/>
      <c r="EF34" s="392"/>
      <c r="EG34" s="392"/>
      <c r="EH34" s="392"/>
      <c r="EI34" s="392"/>
      <c r="EJ34" s="392"/>
      <c r="EK34" s="392"/>
      <c r="EL34" s="392"/>
      <c r="EM34" s="392"/>
      <c r="EN34" s="392"/>
      <c r="EO34" s="392"/>
      <c r="EP34" s="392"/>
      <c r="EQ34" s="392"/>
      <c r="ER34" s="392"/>
      <c r="ES34" s="392"/>
      <c r="ET34" s="392"/>
      <c r="EU34" s="392"/>
      <c r="EV34" s="392"/>
      <c r="EW34" s="392"/>
      <c r="EX34" s="392"/>
      <c r="EY34" s="392"/>
      <c r="EZ34" s="392"/>
      <c r="FA34" s="392"/>
      <c r="FB34" s="392"/>
      <c r="FC34" s="392"/>
      <c r="FD34" s="392"/>
      <c r="FE34" s="392"/>
      <c r="FF34" s="392"/>
      <c r="FG34" s="392"/>
      <c r="FH34" s="392"/>
      <c r="FI34" s="392"/>
      <c r="FJ34" s="392"/>
    </row>
    <row r="35" spans="2:166" s="390" customFormat="1" x14ac:dyDescent="0.45">
      <c r="B35" s="392"/>
      <c r="C35" s="370">
        <v>9</v>
      </c>
      <c r="D35" s="377">
        <v>211</v>
      </c>
      <c r="E35" s="374">
        <v>198</v>
      </c>
      <c r="F35" s="374">
        <v>131</v>
      </c>
      <c r="G35" s="374">
        <v>111</v>
      </c>
      <c r="H35" s="374">
        <v>101</v>
      </c>
      <c r="I35" s="374">
        <v>141</v>
      </c>
      <c r="J35" s="374">
        <v>151</v>
      </c>
      <c r="K35" s="374">
        <v>78</v>
      </c>
      <c r="L35" s="374">
        <v>93</v>
      </c>
      <c r="M35" s="378">
        <v>145</v>
      </c>
      <c r="N35" s="392"/>
      <c r="O35" s="370">
        <v>9</v>
      </c>
      <c r="P35" s="377">
        <v>23</v>
      </c>
      <c r="Q35" s="374">
        <v>22</v>
      </c>
      <c r="R35" s="374">
        <v>11</v>
      </c>
      <c r="S35" s="374">
        <v>14</v>
      </c>
      <c r="T35" s="374">
        <v>5</v>
      </c>
      <c r="U35" s="374">
        <v>12</v>
      </c>
      <c r="V35" s="374">
        <v>11</v>
      </c>
      <c r="W35" s="374">
        <v>1</v>
      </c>
      <c r="X35" s="374">
        <v>3</v>
      </c>
      <c r="Y35" s="378">
        <v>4</v>
      </c>
      <c r="Z35" s="374"/>
      <c r="AA35" s="370">
        <v>20</v>
      </c>
      <c r="AB35" s="374">
        <v>10</v>
      </c>
      <c r="AC35" s="374">
        <v>17</v>
      </c>
      <c r="AD35" s="374">
        <v>8</v>
      </c>
      <c r="AE35" s="374">
        <v>23</v>
      </c>
      <c r="AF35" s="374">
        <v>31</v>
      </c>
      <c r="AG35" s="374">
        <v>19</v>
      </c>
      <c r="AH35" s="374">
        <v>22</v>
      </c>
      <c r="AI35" s="374">
        <v>24</v>
      </c>
      <c r="AJ35" s="374">
        <v>1</v>
      </c>
      <c r="AK35" s="378">
        <v>53</v>
      </c>
      <c r="AL35" s="392"/>
      <c r="AM35" s="370">
        <v>20</v>
      </c>
      <c r="AN35" s="374">
        <v>3</v>
      </c>
      <c r="AO35" s="374">
        <v>1</v>
      </c>
      <c r="AP35" s="374">
        <v>2</v>
      </c>
      <c r="AQ35" s="374">
        <v>6</v>
      </c>
      <c r="AR35" s="374">
        <v>7</v>
      </c>
      <c r="AS35" s="374">
        <v>6</v>
      </c>
      <c r="AT35" s="374">
        <v>5</v>
      </c>
      <c r="AU35" s="374">
        <v>14</v>
      </c>
      <c r="AV35" s="374">
        <v>0</v>
      </c>
      <c r="AW35" s="378">
        <v>47</v>
      </c>
      <c r="AX35" s="374"/>
      <c r="AY35" s="392"/>
      <c r="AZ35" s="392"/>
      <c r="BA35" s="392"/>
      <c r="BB35" s="392"/>
      <c r="BC35" s="392"/>
      <c r="BD35" s="392"/>
      <c r="BE35" s="392"/>
      <c r="BF35" s="392"/>
      <c r="BG35" s="392"/>
      <c r="BH35" s="392"/>
      <c r="BI35" s="392"/>
      <c r="BJ35" s="392"/>
      <c r="BK35" s="392"/>
      <c r="BV35" s="392"/>
      <c r="BW35" s="392"/>
      <c r="BX35" s="392"/>
      <c r="BY35" s="392"/>
      <c r="BZ35" s="392"/>
      <c r="CA35" s="392"/>
      <c r="CB35" s="392"/>
      <c r="CC35" s="392"/>
      <c r="CD35" s="392"/>
      <c r="CE35" s="392"/>
      <c r="CF35" s="392"/>
      <c r="CG35" s="392"/>
      <c r="CH35" s="392"/>
      <c r="CI35" s="392"/>
      <c r="CJ35" s="392"/>
      <c r="CK35" s="392"/>
      <c r="CL35" s="392"/>
      <c r="CM35" s="392"/>
      <c r="CN35" s="392"/>
      <c r="CO35" s="392"/>
      <c r="CP35" s="392"/>
      <c r="CQ35" s="392"/>
      <c r="CR35" s="392"/>
      <c r="CS35" s="392"/>
      <c r="CT35" s="392"/>
      <c r="CU35" s="392"/>
      <c r="CV35" s="392"/>
      <c r="CW35" s="392"/>
      <c r="CX35" s="392"/>
      <c r="CY35" s="392"/>
      <c r="CZ35" s="392"/>
      <c r="DA35" s="392"/>
      <c r="DB35" s="392"/>
      <c r="DC35" s="392"/>
      <c r="DD35" s="392"/>
      <c r="DE35" s="392"/>
      <c r="DF35" s="392"/>
      <c r="DG35" s="392"/>
      <c r="DH35" s="392"/>
      <c r="DI35" s="392"/>
      <c r="DJ35" s="392"/>
      <c r="DK35" s="392"/>
      <c r="DL35" s="392"/>
      <c r="DM35" s="392"/>
      <c r="DN35" s="392"/>
      <c r="DO35" s="392"/>
      <c r="DP35" s="392"/>
      <c r="DQ35" s="392"/>
      <c r="DR35" s="392"/>
      <c r="DS35" s="392"/>
      <c r="DT35" s="392"/>
      <c r="DU35" s="392"/>
      <c r="DV35" s="392"/>
      <c r="DW35" s="392"/>
      <c r="DX35" s="392"/>
      <c r="DY35" s="392"/>
      <c r="DZ35" s="392"/>
      <c r="EA35" s="392"/>
      <c r="EB35" s="392"/>
      <c r="EC35" s="392"/>
      <c r="ED35" s="392"/>
      <c r="EE35" s="392"/>
      <c r="EF35" s="392"/>
      <c r="EG35" s="392"/>
      <c r="EH35" s="392"/>
      <c r="EI35" s="392"/>
      <c r="EJ35" s="392"/>
      <c r="EK35" s="392"/>
      <c r="EL35" s="392"/>
      <c r="EM35" s="392"/>
      <c r="EN35" s="392"/>
      <c r="EO35" s="392"/>
      <c r="EP35" s="392"/>
      <c r="EQ35" s="392"/>
      <c r="ER35" s="392"/>
      <c r="ES35" s="392"/>
      <c r="ET35" s="392"/>
      <c r="EU35" s="392"/>
      <c r="EV35" s="392"/>
      <c r="EW35" s="392"/>
      <c r="EX35" s="392"/>
      <c r="EY35" s="392"/>
      <c r="EZ35" s="392"/>
      <c r="FA35" s="392"/>
      <c r="FB35" s="392"/>
      <c r="FC35" s="392"/>
      <c r="FD35" s="392"/>
      <c r="FE35" s="392"/>
      <c r="FF35" s="392"/>
      <c r="FG35" s="392"/>
      <c r="FH35" s="392"/>
      <c r="FI35" s="392"/>
      <c r="FJ35" s="392"/>
    </row>
    <row r="36" spans="2:166" s="390" customFormat="1" ht="15.75" thickBot="1" x14ac:dyDescent="0.5">
      <c r="B36" s="392"/>
      <c r="C36" s="383">
        <v>10</v>
      </c>
      <c r="D36" s="384">
        <v>233</v>
      </c>
      <c r="E36" s="385">
        <v>214</v>
      </c>
      <c r="F36" s="385">
        <v>151</v>
      </c>
      <c r="G36" s="385">
        <v>121</v>
      </c>
      <c r="H36" s="385">
        <v>99</v>
      </c>
      <c r="I36" s="385">
        <v>136</v>
      </c>
      <c r="J36" s="385">
        <v>139</v>
      </c>
      <c r="K36" s="385">
        <v>99</v>
      </c>
      <c r="L36" s="385">
        <v>98</v>
      </c>
      <c r="M36" s="386">
        <v>161</v>
      </c>
      <c r="N36" s="392"/>
      <c r="O36" s="383">
        <v>10</v>
      </c>
      <c r="P36" s="384">
        <v>21</v>
      </c>
      <c r="Q36" s="385">
        <v>15</v>
      </c>
      <c r="R36" s="385">
        <v>8</v>
      </c>
      <c r="S36" s="385">
        <v>14</v>
      </c>
      <c r="T36" s="385">
        <v>6</v>
      </c>
      <c r="U36" s="385">
        <v>1</v>
      </c>
      <c r="V36" s="385">
        <v>7</v>
      </c>
      <c r="W36" s="385">
        <v>1</v>
      </c>
      <c r="X36" s="385">
        <v>2</v>
      </c>
      <c r="Y36" s="386">
        <v>11</v>
      </c>
      <c r="Z36" s="374"/>
      <c r="AA36" s="370">
        <v>21</v>
      </c>
      <c r="AB36" s="374">
        <v>3</v>
      </c>
      <c r="AC36" s="374">
        <v>14</v>
      </c>
      <c r="AD36" s="374">
        <v>17</v>
      </c>
      <c r="AE36" s="374">
        <v>19</v>
      </c>
      <c r="AF36" s="374">
        <v>16</v>
      </c>
      <c r="AG36" s="374">
        <v>13</v>
      </c>
      <c r="AH36" s="374">
        <v>11</v>
      </c>
      <c r="AI36" s="374">
        <v>10</v>
      </c>
      <c r="AJ36" s="374">
        <v>8</v>
      </c>
      <c r="AK36" s="378">
        <v>31</v>
      </c>
      <c r="AL36" s="392"/>
      <c r="AM36" s="370">
        <v>21</v>
      </c>
      <c r="AN36" s="374">
        <v>2</v>
      </c>
      <c r="AO36" s="374">
        <v>1</v>
      </c>
      <c r="AP36" s="374">
        <v>10</v>
      </c>
      <c r="AQ36" s="374">
        <v>32</v>
      </c>
      <c r="AR36" s="374">
        <v>3</v>
      </c>
      <c r="AS36" s="374">
        <v>2</v>
      </c>
      <c r="AT36" s="374">
        <v>2</v>
      </c>
      <c r="AU36" s="374">
        <v>4</v>
      </c>
      <c r="AV36" s="374">
        <v>1</v>
      </c>
      <c r="AW36" s="378">
        <v>14</v>
      </c>
      <c r="AX36" s="374"/>
      <c r="AY36" s="392"/>
      <c r="AZ36" s="392"/>
      <c r="BA36" s="392"/>
      <c r="BB36" s="392"/>
      <c r="BC36" s="392"/>
      <c r="BD36" s="392"/>
      <c r="BE36" s="392"/>
      <c r="BF36" s="392"/>
      <c r="BG36" s="392"/>
      <c r="BH36" s="392"/>
      <c r="BI36" s="392"/>
      <c r="BJ36" s="392"/>
      <c r="BK36" s="392"/>
      <c r="BV36" s="392"/>
      <c r="BW36" s="392"/>
      <c r="BX36" s="392"/>
      <c r="BY36" s="392"/>
      <c r="BZ36" s="392"/>
      <c r="CA36" s="392"/>
      <c r="CB36" s="392"/>
      <c r="CC36" s="392"/>
      <c r="CD36" s="392"/>
      <c r="CE36" s="392"/>
      <c r="CF36" s="392"/>
      <c r="CG36" s="392"/>
      <c r="CH36" s="392"/>
      <c r="CI36" s="392"/>
      <c r="CJ36" s="392"/>
      <c r="CK36" s="392"/>
      <c r="CL36" s="392"/>
      <c r="CM36" s="392"/>
      <c r="CN36" s="392"/>
      <c r="CO36" s="392"/>
      <c r="CP36" s="392"/>
      <c r="CQ36" s="392"/>
      <c r="CR36" s="392"/>
      <c r="CS36" s="392"/>
      <c r="CT36" s="392"/>
      <c r="CU36" s="392"/>
      <c r="CV36" s="392"/>
      <c r="CW36" s="392"/>
      <c r="CX36" s="392"/>
      <c r="CY36" s="392"/>
      <c r="CZ36" s="392"/>
      <c r="DA36" s="392"/>
      <c r="DB36" s="392"/>
      <c r="DC36" s="392"/>
      <c r="DD36" s="392"/>
      <c r="DE36" s="392"/>
      <c r="DF36" s="392"/>
      <c r="DG36" s="392"/>
      <c r="DH36" s="392"/>
      <c r="DI36" s="392"/>
      <c r="DJ36" s="392"/>
      <c r="DK36" s="392"/>
      <c r="DL36" s="392"/>
      <c r="DM36" s="392"/>
      <c r="DN36" s="392"/>
      <c r="DO36" s="392"/>
      <c r="DP36" s="392"/>
      <c r="DQ36" s="392"/>
      <c r="DR36" s="392"/>
      <c r="DS36" s="392"/>
      <c r="DT36" s="392"/>
      <c r="DU36" s="392"/>
      <c r="DV36" s="392"/>
      <c r="DW36" s="392"/>
      <c r="DX36" s="392"/>
      <c r="DY36" s="392"/>
      <c r="DZ36" s="392"/>
      <c r="EA36" s="392"/>
      <c r="EB36" s="392"/>
      <c r="EC36" s="392"/>
      <c r="ED36" s="392"/>
      <c r="EE36" s="392"/>
      <c r="EF36" s="392"/>
      <c r="EG36" s="392"/>
      <c r="EH36" s="392"/>
      <c r="EI36" s="392"/>
      <c r="EJ36" s="392"/>
      <c r="EK36" s="392"/>
      <c r="EL36" s="392"/>
      <c r="EM36" s="392"/>
      <c r="EN36" s="392"/>
      <c r="EO36" s="392"/>
      <c r="EP36" s="392"/>
      <c r="EQ36" s="392"/>
      <c r="ER36" s="392"/>
      <c r="ES36" s="392"/>
      <c r="ET36" s="392"/>
      <c r="EU36" s="392"/>
      <c r="EV36" s="392"/>
      <c r="EW36" s="392"/>
      <c r="EX36" s="392"/>
      <c r="EY36" s="392"/>
      <c r="EZ36" s="392"/>
      <c r="FA36" s="392"/>
      <c r="FB36" s="392"/>
      <c r="FC36" s="392"/>
      <c r="FD36" s="392"/>
      <c r="FE36" s="392"/>
      <c r="FF36" s="392"/>
      <c r="FG36" s="392"/>
      <c r="FH36" s="392"/>
      <c r="FI36" s="392"/>
      <c r="FJ36" s="392"/>
    </row>
    <row r="37" spans="2:166" s="390" customFormat="1" x14ac:dyDescent="0.45">
      <c r="B37" s="392"/>
      <c r="C37" s="392"/>
      <c r="D37" s="392"/>
      <c r="E37" s="392"/>
      <c r="F37" s="392"/>
      <c r="G37" s="392"/>
      <c r="H37" s="392"/>
      <c r="I37" s="392"/>
      <c r="J37" s="392"/>
      <c r="K37" s="392"/>
      <c r="L37" s="392"/>
      <c r="M37" s="392"/>
      <c r="N37" s="392"/>
      <c r="O37" s="392"/>
      <c r="P37" s="392"/>
      <c r="Q37" s="392"/>
      <c r="R37" s="392"/>
      <c r="S37" s="392"/>
      <c r="T37" s="392"/>
      <c r="U37" s="392"/>
      <c r="V37" s="392"/>
      <c r="W37" s="392"/>
      <c r="X37" s="392"/>
      <c r="Y37" s="392"/>
      <c r="Z37" s="392"/>
      <c r="AA37" s="370">
        <v>22</v>
      </c>
      <c r="AB37" s="374">
        <v>11</v>
      </c>
      <c r="AC37" s="374">
        <v>43</v>
      </c>
      <c r="AD37" s="374">
        <v>15</v>
      </c>
      <c r="AE37" s="374">
        <v>10</v>
      </c>
      <c r="AF37" s="374">
        <v>46</v>
      </c>
      <c r="AG37" s="374">
        <v>25</v>
      </c>
      <c r="AH37" s="374">
        <v>16</v>
      </c>
      <c r="AI37" s="374">
        <v>11</v>
      </c>
      <c r="AJ37" s="374">
        <v>40</v>
      </c>
      <c r="AK37" s="378">
        <v>35</v>
      </c>
      <c r="AL37" s="392"/>
      <c r="AM37" s="370">
        <v>22</v>
      </c>
      <c r="AN37" s="374">
        <v>1</v>
      </c>
      <c r="AO37" s="374">
        <v>31</v>
      </c>
      <c r="AP37" s="374">
        <v>4</v>
      </c>
      <c r="AQ37" s="374">
        <v>5</v>
      </c>
      <c r="AR37" s="374">
        <v>4</v>
      </c>
      <c r="AS37" s="374">
        <v>33</v>
      </c>
      <c r="AT37" s="374">
        <v>4</v>
      </c>
      <c r="AU37" s="374">
        <v>2</v>
      </c>
      <c r="AV37" s="374">
        <v>4</v>
      </c>
      <c r="AW37" s="378">
        <v>13</v>
      </c>
      <c r="AX37" s="374"/>
      <c r="AY37" s="392"/>
      <c r="AZ37" s="392"/>
      <c r="BA37" s="392"/>
      <c r="BB37" s="392"/>
      <c r="BC37" s="392"/>
      <c r="BD37" s="392"/>
      <c r="BE37" s="392"/>
      <c r="BF37" s="392"/>
      <c r="BG37" s="392"/>
      <c r="BH37" s="392"/>
      <c r="BI37" s="392"/>
      <c r="BJ37" s="392"/>
      <c r="BK37" s="392"/>
      <c r="BL37" s="392"/>
      <c r="BM37" s="392"/>
      <c r="BN37" s="392"/>
      <c r="BO37" s="392"/>
      <c r="BP37" s="392"/>
      <c r="BQ37" s="392"/>
      <c r="BR37" s="392"/>
      <c r="BS37" s="392"/>
      <c r="BT37" s="392"/>
      <c r="BU37" s="392"/>
      <c r="BV37" s="392"/>
      <c r="BW37" s="392"/>
      <c r="BX37" s="392"/>
      <c r="BY37" s="392"/>
      <c r="BZ37" s="392"/>
      <c r="CA37" s="392"/>
      <c r="CB37" s="392"/>
      <c r="CC37" s="392"/>
      <c r="CD37" s="392"/>
      <c r="CE37" s="392"/>
      <c r="CF37" s="392"/>
      <c r="CG37" s="392"/>
      <c r="CH37" s="392"/>
      <c r="CI37" s="392"/>
      <c r="CJ37" s="392"/>
      <c r="CK37" s="392"/>
      <c r="CL37" s="392"/>
      <c r="CM37" s="392"/>
      <c r="CN37" s="392"/>
      <c r="CO37" s="392"/>
      <c r="CP37" s="392"/>
      <c r="CQ37" s="392"/>
      <c r="CR37" s="392"/>
      <c r="CS37" s="392"/>
      <c r="CT37" s="392"/>
      <c r="CU37" s="392"/>
      <c r="CV37" s="392"/>
      <c r="CW37" s="392"/>
      <c r="CX37" s="392"/>
      <c r="CY37" s="392"/>
      <c r="CZ37" s="392"/>
      <c r="DA37" s="392"/>
      <c r="DB37" s="392"/>
      <c r="DC37" s="392"/>
      <c r="DD37" s="392"/>
      <c r="DE37" s="392"/>
      <c r="DF37" s="392"/>
      <c r="DG37" s="392"/>
      <c r="DH37" s="392"/>
      <c r="DI37" s="392"/>
      <c r="DJ37" s="392"/>
      <c r="DK37" s="392"/>
      <c r="DL37" s="392"/>
      <c r="DM37" s="392"/>
      <c r="DN37" s="392"/>
      <c r="DO37" s="392"/>
      <c r="DP37" s="392"/>
      <c r="DQ37" s="392"/>
      <c r="DR37" s="392"/>
      <c r="DS37" s="392"/>
      <c r="DT37" s="392"/>
      <c r="DU37" s="392"/>
      <c r="DV37" s="392"/>
      <c r="DW37" s="392"/>
      <c r="DX37" s="392"/>
      <c r="DY37" s="392"/>
      <c r="DZ37" s="392"/>
      <c r="EA37" s="392"/>
      <c r="EB37" s="392"/>
      <c r="EC37" s="392"/>
      <c r="ED37" s="392"/>
      <c r="EE37" s="392"/>
      <c r="EF37" s="392"/>
      <c r="EG37" s="392"/>
      <c r="EH37" s="392"/>
      <c r="EI37" s="392"/>
      <c r="EJ37" s="392"/>
      <c r="EK37" s="392"/>
      <c r="EL37" s="392"/>
      <c r="EM37" s="392"/>
      <c r="EN37" s="392"/>
      <c r="EO37" s="392"/>
      <c r="EP37" s="392"/>
      <c r="EQ37" s="392"/>
      <c r="ER37" s="392"/>
      <c r="ES37" s="392"/>
      <c r="ET37" s="392"/>
      <c r="EU37" s="392"/>
      <c r="EV37" s="392"/>
      <c r="EW37" s="392"/>
      <c r="EX37" s="392"/>
      <c r="EY37" s="392"/>
      <c r="EZ37" s="392"/>
      <c r="FA37" s="392"/>
      <c r="FB37" s="392"/>
      <c r="FC37" s="392"/>
      <c r="FD37" s="392"/>
      <c r="FE37" s="392"/>
      <c r="FF37" s="392"/>
      <c r="FG37" s="392"/>
      <c r="FH37" s="392"/>
      <c r="FI37" s="392"/>
      <c r="FJ37" s="392"/>
    </row>
    <row r="38" spans="2:166" s="390" customFormat="1" x14ac:dyDescent="0.45">
      <c r="B38" s="392"/>
      <c r="C38" s="392"/>
      <c r="D38" s="392"/>
      <c r="E38" s="392"/>
      <c r="F38" s="392"/>
      <c r="G38" s="392"/>
      <c r="H38" s="392"/>
      <c r="I38" s="392"/>
      <c r="J38" s="392"/>
      <c r="K38" s="392"/>
      <c r="L38" s="392"/>
      <c r="M38" s="392"/>
      <c r="N38" s="392"/>
      <c r="O38" s="392"/>
      <c r="P38" s="392"/>
      <c r="Q38" s="392"/>
      <c r="R38" s="392"/>
      <c r="S38" s="392"/>
      <c r="T38" s="392"/>
      <c r="U38" s="392"/>
      <c r="V38" s="392"/>
      <c r="W38" s="392"/>
      <c r="X38" s="392"/>
      <c r="Y38" s="392"/>
      <c r="Z38" s="392"/>
      <c r="AA38" s="370">
        <v>23</v>
      </c>
      <c r="AB38" s="374">
        <v>4</v>
      </c>
      <c r="AC38" s="374">
        <v>25</v>
      </c>
      <c r="AD38" s="374">
        <v>25</v>
      </c>
      <c r="AE38" s="374">
        <v>23</v>
      </c>
      <c r="AF38" s="374">
        <v>25</v>
      </c>
      <c r="AG38" s="374">
        <v>5</v>
      </c>
      <c r="AH38" s="374">
        <v>14</v>
      </c>
      <c r="AI38" s="374">
        <v>13</v>
      </c>
      <c r="AJ38" s="374">
        <v>38</v>
      </c>
      <c r="AK38" s="378">
        <v>10</v>
      </c>
      <c r="AL38" s="392"/>
      <c r="AM38" s="370">
        <v>23</v>
      </c>
      <c r="AN38" s="374">
        <v>5</v>
      </c>
      <c r="AO38" s="374">
        <v>1</v>
      </c>
      <c r="AP38" s="374">
        <v>4</v>
      </c>
      <c r="AQ38" s="374">
        <v>9</v>
      </c>
      <c r="AR38" s="374">
        <v>2</v>
      </c>
      <c r="AS38" s="374">
        <v>2</v>
      </c>
      <c r="AT38" s="374">
        <v>2</v>
      </c>
      <c r="AU38" s="374">
        <v>10</v>
      </c>
      <c r="AV38" s="374">
        <v>6</v>
      </c>
      <c r="AW38" s="378">
        <v>0</v>
      </c>
      <c r="AX38" s="374"/>
      <c r="AY38" s="392"/>
      <c r="AZ38" s="392"/>
      <c r="BA38" s="392"/>
      <c r="BB38" s="392"/>
      <c r="BC38" s="392"/>
      <c r="BD38" s="392"/>
      <c r="BE38" s="392"/>
      <c r="BF38" s="392"/>
      <c r="BG38" s="392"/>
      <c r="BH38" s="392"/>
      <c r="BI38" s="392"/>
      <c r="BJ38" s="392"/>
      <c r="BK38" s="392"/>
      <c r="BL38" s="392"/>
      <c r="BM38" s="392"/>
      <c r="BN38" s="392"/>
      <c r="BO38" s="392"/>
      <c r="BP38" s="392"/>
      <c r="BQ38" s="392"/>
      <c r="BR38" s="392"/>
      <c r="BS38" s="392"/>
      <c r="BT38" s="392"/>
      <c r="BU38" s="392"/>
      <c r="BV38" s="392"/>
      <c r="BW38" s="392"/>
      <c r="BX38" s="392"/>
      <c r="BY38" s="392"/>
      <c r="BZ38" s="392"/>
      <c r="CA38" s="392"/>
      <c r="CB38" s="392"/>
      <c r="CC38" s="392"/>
      <c r="CD38" s="392"/>
      <c r="CE38" s="392"/>
      <c r="CF38" s="392"/>
      <c r="CG38" s="392"/>
      <c r="CH38" s="392"/>
      <c r="CI38" s="392"/>
      <c r="CJ38" s="392"/>
      <c r="CK38" s="392"/>
      <c r="CL38" s="392"/>
      <c r="CM38" s="392"/>
      <c r="CN38" s="392"/>
      <c r="CO38" s="392"/>
      <c r="CP38" s="392"/>
      <c r="CQ38" s="392"/>
      <c r="CR38" s="392"/>
      <c r="CS38" s="392"/>
      <c r="CT38" s="392"/>
      <c r="CU38" s="392"/>
      <c r="CV38" s="392"/>
      <c r="CW38" s="392"/>
      <c r="CX38" s="392"/>
      <c r="CY38" s="392"/>
      <c r="CZ38" s="392"/>
      <c r="DA38" s="392"/>
      <c r="DB38" s="392"/>
      <c r="DC38" s="392"/>
      <c r="DD38" s="392"/>
      <c r="DE38" s="392"/>
      <c r="DF38" s="392"/>
      <c r="DG38" s="392"/>
      <c r="DH38" s="392"/>
      <c r="DI38" s="392"/>
      <c r="DJ38" s="392"/>
      <c r="DK38" s="392"/>
      <c r="DL38" s="392"/>
      <c r="DM38" s="392"/>
      <c r="DN38" s="392"/>
      <c r="DO38" s="392"/>
      <c r="DP38" s="392"/>
      <c r="DQ38" s="392"/>
      <c r="DR38" s="392"/>
      <c r="DS38" s="392"/>
      <c r="DT38" s="392"/>
      <c r="DU38" s="392"/>
      <c r="DV38" s="392"/>
      <c r="DW38" s="392"/>
      <c r="DX38" s="392"/>
      <c r="DY38" s="392"/>
      <c r="DZ38" s="392"/>
      <c r="EA38" s="392"/>
      <c r="EB38" s="392"/>
      <c r="EC38" s="392"/>
      <c r="ED38" s="392"/>
      <c r="EE38" s="392"/>
      <c r="EF38" s="392"/>
      <c r="EG38" s="392"/>
      <c r="EH38" s="392"/>
      <c r="EI38" s="392"/>
      <c r="EJ38" s="392"/>
      <c r="EK38" s="392"/>
      <c r="EL38" s="392"/>
      <c r="EM38" s="392"/>
      <c r="EN38" s="392"/>
      <c r="EO38" s="392"/>
      <c r="EP38" s="392"/>
      <c r="EQ38" s="392"/>
      <c r="ER38" s="392"/>
      <c r="ES38" s="392"/>
      <c r="ET38" s="392"/>
      <c r="EU38" s="392"/>
      <c r="EV38" s="392"/>
      <c r="EW38" s="392"/>
      <c r="EX38" s="392"/>
      <c r="EY38" s="392"/>
      <c r="EZ38" s="392"/>
      <c r="FA38" s="392"/>
      <c r="FB38" s="392"/>
      <c r="FC38" s="392"/>
      <c r="FD38" s="392"/>
      <c r="FE38" s="392"/>
      <c r="FF38" s="392"/>
      <c r="FG38" s="392"/>
      <c r="FH38" s="392"/>
      <c r="FI38" s="392"/>
      <c r="FJ38" s="392"/>
    </row>
    <row r="39" spans="2:166" s="390" customFormat="1" x14ac:dyDescent="0.45">
      <c r="B39" s="392"/>
      <c r="C39" s="392"/>
      <c r="D39" s="392"/>
      <c r="E39" s="392"/>
      <c r="F39" s="392"/>
      <c r="G39" s="392"/>
      <c r="H39" s="392"/>
      <c r="I39" s="392"/>
      <c r="J39" s="392"/>
      <c r="K39" s="392"/>
      <c r="L39" s="392"/>
      <c r="M39" s="392"/>
      <c r="N39" s="392"/>
      <c r="O39" s="392"/>
      <c r="P39" s="392"/>
      <c r="Q39" s="392"/>
      <c r="R39" s="392"/>
      <c r="S39" s="392"/>
      <c r="T39" s="392"/>
      <c r="U39" s="392"/>
      <c r="V39" s="392"/>
      <c r="W39" s="392"/>
      <c r="X39" s="392"/>
      <c r="Y39" s="392"/>
      <c r="Z39" s="392"/>
      <c r="AA39" s="370">
        <v>24</v>
      </c>
      <c r="AB39" s="374">
        <v>33</v>
      </c>
      <c r="AC39" s="374">
        <v>26</v>
      </c>
      <c r="AD39" s="374">
        <v>24</v>
      </c>
      <c r="AE39" s="374">
        <v>20</v>
      </c>
      <c r="AF39" s="374">
        <v>24</v>
      </c>
      <c r="AG39" s="374">
        <v>4</v>
      </c>
      <c r="AH39" s="374">
        <v>17</v>
      </c>
      <c r="AI39" s="374">
        <v>12</v>
      </c>
      <c r="AJ39" s="374">
        <v>35</v>
      </c>
      <c r="AK39" s="378">
        <v>9</v>
      </c>
      <c r="AL39" s="392"/>
      <c r="AM39" s="370">
        <v>24</v>
      </c>
      <c r="AN39" s="374">
        <v>3</v>
      </c>
      <c r="AO39" s="374">
        <v>1</v>
      </c>
      <c r="AP39" s="374">
        <v>5</v>
      </c>
      <c r="AQ39" s="374">
        <v>12</v>
      </c>
      <c r="AR39" s="374">
        <v>3</v>
      </c>
      <c r="AS39" s="374">
        <v>5</v>
      </c>
      <c r="AT39" s="374">
        <v>3</v>
      </c>
      <c r="AU39" s="374">
        <v>11</v>
      </c>
      <c r="AV39" s="374">
        <v>8</v>
      </c>
      <c r="AW39" s="378">
        <v>15</v>
      </c>
      <c r="AX39" s="374"/>
      <c r="AY39" s="392"/>
      <c r="AZ39" s="392"/>
      <c r="BA39" s="392"/>
      <c r="BB39" s="392"/>
      <c r="BC39" s="392"/>
      <c r="BD39" s="392"/>
      <c r="BE39" s="392"/>
      <c r="BF39" s="392"/>
      <c r="BG39" s="392"/>
      <c r="BH39" s="392"/>
      <c r="BI39" s="392"/>
      <c r="BJ39" s="392"/>
      <c r="BK39" s="392"/>
      <c r="BL39" s="392"/>
      <c r="BM39" s="392"/>
      <c r="BN39" s="392"/>
      <c r="BO39" s="392"/>
      <c r="BP39" s="392"/>
      <c r="BQ39" s="392"/>
      <c r="BR39" s="392"/>
      <c r="BS39" s="392"/>
      <c r="BT39" s="392"/>
      <c r="BU39" s="392"/>
      <c r="BV39" s="392"/>
      <c r="BW39" s="392"/>
      <c r="BX39" s="392"/>
      <c r="BY39" s="392"/>
      <c r="BZ39" s="392"/>
      <c r="CA39" s="392"/>
      <c r="CB39" s="392"/>
      <c r="CC39" s="392"/>
      <c r="CD39" s="392"/>
      <c r="CE39" s="392"/>
      <c r="CF39" s="392"/>
      <c r="CG39" s="392"/>
      <c r="CH39" s="392"/>
      <c r="CI39" s="392"/>
      <c r="CJ39" s="392"/>
      <c r="CK39" s="392"/>
      <c r="CL39" s="392"/>
      <c r="CM39" s="392"/>
      <c r="CN39" s="392"/>
      <c r="CO39" s="392"/>
      <c r="CP39" s="392"/>
      <c r="CQ39" s="392"/>
      <c r="CR39" s="392"/>
      <c r="CS39" s="392"/>
      <c r="CT39" s="392"/>
      <c r="CU39" s="392"/>
      <c r="CV39" s="392"/>
      <c r="CW39" s="392"/>
      <c r="CX39" s="392"/>
      <c r="CY39" s="392"/>
      <c r="CZ39" s="392"/>
      <c r="DA39" s="392"/>
      <c r="DB39" s="392"/>
      <c r="DC39" s="392"/>
      <c r="DD39" s="392"/>
      <c r="DE39" s="392"/>
      <c r="DF39" s="392"/>
      <c r="DG39" s="392"/>
      <c r="DH39" s="392"/>
      <c r="DI39" s="392"/>
      <c r="DJ39" s="392"/>
      <c r="DK39" s="392"/>
      <c r="DL39" s="392"/>
      <c r="DM39" s="392"/>
      <c r="DN39" s="392"/>
      <c r="DO39" s="392"/>
      <c r="DP39" s="392"/>
      <c r="DQ39" s="392"/>
      <c r="DR39" s="392"/>
      <c r="DS39" s="392"/>
      <c r="DT39" s="392"/>
      <c r="DU39" s="392"/>
      <c r="DV39" s="392"/>
      <c r="DW39" s="392"/>
      <c r="DX39" s="392"/>
      <c r="DY39" s="392"/>
      <c r="DZ39" s="392"/>
      <c r="EA39" s="392"/>
      <c r="EB39" s="392"/>
      <c r="EC39" s="392"/>
      <c r="ED39" s="392"/>
      <c r="EE39" s="392"/>
      <c r="EF39" s="392"/>
      <c r="EG39" s="392"/>
      <c r="EH39" s="392"/>
      <c r="EI39" s="392"/>
      <c r="EJ39" s="392"/>
      <c r="EK39" s="392"/>
      <c r="EL39" s="392"/>
      <c r="EM39" s="392"/>
      <c r="EN39" s="392"/>
      <c r="EO39" s="392"/>
      <c r="EP39" s="392"/>
      <c r="EQ39" s="392"/>
      <c r="ER39" s="392"/>
      <c r="ES39" s="392"/>
      <c r="ET39" s="392"/>
      <c r="EU39" s="392"/>
      <c r="EV39" s="392"/>
      <c r="EW39" s="392"/>
      <c r="EX39" s="392"/>
      <c r="EY39" s="392"/>
      <c r="EZ39" s="392"/>
      <c r="FA39" s="392"/>
      <c r="FB39" s="392"/>
      <c r="FC39" s="392"/>
      <c r="FD39" s="392"/>
      <c r="FE39" s="392"/>
      <c r="FF39" s="392"/>
      <c r="FG39" s="392"/>
      <c r="FH39" s="392"/>
      <c r="FI39" s="392"/>
      <c r="FJ39" s="392"/>
    </row>
    <row r="40" spans="2:166" s="390" customFormat="1" ht="15.75" thickBot="1" x14ac:dyDescent="0.5">
      <c r="B40" s="392"/>
      <c r="C40" s="392"/>
      <c r="D40" s="392"/>
      <c r="E40" s="392"/>
      <c r="F40" s="392"/>
      <c r="G40" s="392"/>
      <c r="H40" s="392"/>
      <c r="I40" s="392"/>
      <c r="J40" s="392"/>
      <c r="K40" s="392"/>
      <c r="L40" s="392"/>
      <c r="M40" s="392"/>
      <c r="N40" s="392"/>
      <c r="O40" s="392"/>
      <c r="P40" s="392"/>
      <c r="Q40" s="392"/>
      <c r="R40" s="392"/>
      <c r="S40" s="392"/>
      <c r="T40" s="392"/>
      <c r="U40" s="392"/>
      <c r="V40" s="392"/>
      <c r="W40" s="392"/>
      <c r="X40" s="392"/>
      <c r="Y40" s="392"/>
      <c r="Z40" s="392"/>
      <c r="AA40" s="383">
        <v>25</v>
      </c>
      <c r="AB40" s="385">
        <v>7</v>
      </c>
      <c r="AC40" s="385">
        <v>21</v>
      </c>
      <c r="AD40" s="385">
        <v>17</v>
      </c>
      <c r="AE40" s="385">
        <v>19</v>
      </c>
      <c r="AF40" s="385">
        <v>21</v>
      </c>
      <c r="AG40" s="385">
        <v>7</v>
      </c>
      <c r="AH40" s="385">
        <v>21</v>
      </c>
      <c r="AI40" s="385">
        <v>11</v>
      </c>
      <c r="AJ40" s="385">
        <v>14</v>
      </c>
      <c r="AK40" s="386">
        <v>11</v>
      </c>
      <c r="AL40" s="392"/>
      <c r="AM40" s="383">
        <v>25</v>
      </c>
      <c r="AN40" s="385">
        <v>1</v>
      </c>
      <c r="AO40" s="385">
        <v>3</v>
      </c>
      <c r="AP40" s="385">
        <v>5</v>
      </c>
      <c r="AQ40" s="385">
        <v>2</v>
      </c>
      <c r="AR40" s="385">
        <v>4</v>
      </c>
      <c r="AS40" s="385">
        <v>9</v>
      </c>
      <c r="AT40" s="385">
        <v>1</v>
      </c>
      <c r="AU40" s="385">
        <v>4</v>
      </c>
      <c r="AV40" s="385">
        <v>2</v>
      </c>
      <c r="AW40" s="386">
        <v>2</v>
      </c>
      <c r="AX40" s="392"/>
      <c r="AY40" s="392"/>
      <c r="AZ40" s="392"/>
      <c r="BA40" s="392"/>
      <c r="BB40" s="392"/>
      <c r="BC40" s="392"/>
      <c r="BD40" s="392"/>
      <c r="BE40" s="392"/>
      <c r="BF40" s="392"/>
      <c r="BG40" s="392"/>
      <c r="BH40" s="374"/>
      <c r="BI40" s="392"/>
      <c r="BJ40" s="392"/>
      <c r="BK40" s="392"/>
      <c r="BL40" s="392"/>
      <c r="BM40" s="392"/>
      <c r="BN40" s="392"/>
      <c r="BO40" s="392"/>
      <c r="BP40" s="392"/>
      <c r="BQ40" s="392"/>
      <c r="BR40" s="392"/>
      <c r="BS40" s="392"/>
      <c r="BT40" s="392"/>
      <c r="BU40" s="392"/>
      <c r="BV40" s="392"/>
      <c r="BW40" s="392"/>
      <c r="BX40" s="392"/>
      <c r="BY40" s="392"/>
      <c r="BZ40" s="392"/>
      <c r="CA40" s="392"/>
      <c r="CB40" s="392"/>
      <c r="CC40" s="392"/>
      <c r="CD40" s="392"/>
      <c r="CE40" s="392"/>
      <c r="CF40" s="392"/>
      <c r="CG40" s="392"/>
      <c r="CH40" s="392"/>
      <c r="CI40" s="392"/>
      <c r="CJ40" s="392"/>
      <c r="CK40" s="392"/>
      <c r="CL40" s="392"/>
      <c r="CM40" s="392"/>
      <c r="CN40" s="392"/>
      <c r="CO40" s="392"/>
      <c r="CP40" s="392"/>
      <c r="CQ40" s="392"/>
      <c r="CR40" s="392"/>
      <c r="CS40" s="392"/>
      <c r="CT40" s="392"/>
      <c r="CU40" s="392"/>
      <c r="CV40" s="392"/>
      <c r="CW40" s="392"/>
      <c r="CX40" s="392"/>
      <c r="CY40" s="392"/>
      <c r="CZ40" s="392"/>
      <c r="DA40" s="392"/>
      <c r="DB40" s="392"/>
      <c r="DC40" s="392"/>
      <c r="DD40" s="392"/>
      <c r="DE40" s="392"/>
      <c r="DF40" s="392"/>
      <c r="DG40" s="392"/>
      <c r="DH40" s="392"/>
      <c r="DI40" s="392"/>
      <c r="DJ40" s="392"/>
      <c r="DK40" s="392"/>
      <c r="DL40" s="392"/>
      <c r="DM40" s="392"/>
      <c r="DN40" s="392"/>
      <c r="DO40" s="392"/>
      <c r="DP40" s="392"/>
      <c r="DQ40" s="392"/>
      <c r="DR40" s="392"/>
      <c r="DS40" s="392"/>
      <c r="DT40" s="392"/>
      <c r="DU40" s="392"/>
      <c r="DV40" s="392"/>
      <c r="DW40" s="392"/>
      <c r="DX40" s="392"/>
      <c r="DY40" s="392"/>
      <c r="DZ40" s="392"/>
      <c r="EA40" s="392"/>
      <c r="EB40" s="392"/>
      <c r="EC40" s="392"/>
      <c r="ED40" s="392"/>
      <c r="EE40" s="392"/>
      <c r="EF40" s="392"/>
      <c r="EG40" s="392"/>
      <c r="EH40" s="392"/>
      <c r="EI40" s="392"/>
      <c r="EJ40" s="392"/>
      <c r="EK40" s="392"/>
      <c r="EL40" s="392"/>
      <c r="EM40" s="392"/>
      <c r="EN40" s="392"/>
      <c r="EO40" s="392"/>
      <c r="EP40" s="392"/>
      <c r="EQ40" s="392"/>
      <c r="ER40" s="392"/>
      <c r="ES40" s="392"/>
      <c r="ET40" s="392"/>
      <c r="EU40" s="392"/>
      <c r="EV40" s="392"/>
      <c r="EW40" s="392"/>
      <c r="EX40" s="392"/>
      <c r="EY40" s="392"/>
      <c r="EZ40" s="392"/>
      <c r="FA40" s="392"/>
      <c r="FB40" s="392"/>
      <c r="FC40" s="392"/>
      <c r="FD40" s="392"/>
      <c r="FE40" s="392"/>
      <c r="FF40" s="392"/>
      <c r="FG40" s="392"/>
      <c r="FH40" s="392"/>
      <c r="FI40" s="392"/>
      <c r="FJ40" s="392"/>
    </row>
    <row r="41" spans="2:166" x14ac:dyDescent="0.4">
      <c r="EJ41"/>
      <c r="EK41"/>
      <c r="EL41"/>
      <c r="EM41"/>
      <c r="EN41"/>
      <c r="EO41"/>
      <c r="EP41"/>
      <c r="EQ41"/>
      <c r="ER41"/>
      <c r="ES41"/>
      <c r="ET41"/>
      <c r="EU41"/>
      <c r="EV41"/>
      <c r="EW41"/>
      <c r="EX41"/>
      <c r="EY41"/>
      <c r="EZ41"/>
      <c r="FA41"/>
      <c r="FB41"/>
      <c r="FC41"/>
      <c r="FD41"/>
      <c r="FE41"/>
      <c r="FF41"/>
      <c r="FG41"/>
      <c r="FH41"/>
      <c r="FI41"/>
      <c r="FJ41"/>
    </row>
    <row r="42" spans="2:166" ht="15.75" thickBot="1" x14ac:dyDescent="0.45">
      <c r="B42" s="5" t="s">
        <v>249</v>
      </c>
      <c r="EJ42"/>
      <c r="EK42"/>
      <c r="EL42"/>
      <c r="EM42"/>
      <c r="EN42"/>
      <c r="EO42"/>
      <c r="EP42"/>
      <c r="EQ42"/>
      <c r="ER42"/>
      <c r="ES42"/>
      <c r="ET42"/>
      <c r="EU42"/>
      <c r="EV42"/>
      <c r="EW42"/>
      <c r="EX42"/>
      <c r="EY42"/>
      <c r="EZ42"/>
      <c r="FA42"/>
      <c r="FB42"/>
      <c r="FC42"/>
      <c r="FD42"/>
      <c r="FE42"/>
      <c r="FF42"/>
      <c r="FG42"/>
      <c r="FH42"/>
      <c r="FI42"/>
      <c r="FJ42"/>
    </row>
    <row r="43" spans="2:166" x14ac:dyDescent="0.4">
      <c r="C43" s="510">
        <v>93.104770000000002</v>
      </c>
      <c r="EJ43"/>
      <c r="EK43"/>
      <c r="EL43"/>
      <c r="EM43"/>
      <c r="EN43"/>
      <c r="EO43"/>
      <c r="EP43"/>
      <c r="EQ43"/>
      <c r="ER43"/>
      <c r="ES43"/>
      <c r="ET43"/>
      <c r="EU43"/>
      <c r="EV43"/>
      <c r="EW43"/>
      <c r="EX43"/>
      <c r="EY43"/>
      <c r="EZ43"/>
      <c r="FA43"/>
      <c r="FB43"/>
      <c r="FC43"/>
      <c r="FD43"/>
      <c r="FE43"/>
      <c r="FF43"/>
      <c r="FG43"/>
      <c r="FH43"/>
      <c r="FI43"/>
      <c r="FJ43"/>
    </row>
    <row r="44" spans="2:166" x14ac:dyDescent="0.4">
      <c r="C44" s="356">
        <v>89.284319999999994</v>
      </c>
      <c r="EJ44"/>
      <c r="EK44"/>
      <c r="EL44"/>
      <c r="EM44"/>
      <c r="EN44"/>
      <c r="EO44"/>
      <c r="EP44"/>
      <c r="EQ44"/>
      <c r="ER44"/>
      <c r="ES44"/>
      <c r="ET44"/>
      <c r="EU44"/>
      <c r="EV44"/>
      <c r="EW44"/>
      <c r="EX44"/>
      <c r="EY44"/>
      <c r="EZ44"/>
      <c r="FA44"/>
      <c r="FB44"/>
      <c r="FC44"/>
      <c r="FD44"/>
      <c r="FE44"/>
      <c r="FF44"/>
      <c r="FG44"/>
      <c r="FH44"/>
      <c r="FI44"/>
      <c r="FJ44"/>
    </row>
    <row r="45" spans="2:166" x14ac:dyDescent="0.4">
      <c r="C45" s="356">
        <v>90.128600000000006</v>
      </c>
      <c r="EJ45"/>
      <c r="EK45"/>
      <c r="EL45"/>
      <c r="EM45"/>
      <c r="EN45"/>
      <c r="EO45"/>
      <c r="EP45"/>
      <c r="EQ45"/>
      <c r="ER45"/>
      <c r="ES45"/>
      <c r="ET45"/>
      <c r="EU45"/>
      <c r="EV45"/>
      <c r="EW45"/>
      <c r="EX45"/>
      <c r="EY45"/>
      <c r="EZ45"/>
      <c r="FA45"/>
      <c r="FB45"/>
      <c r="FC45"/>
      <c r="FD45"/>
      <c r="FE45"/>
      <c r="FF45"/>
      <c r="FG45"/>
      <c r="FH45"/>
      <c r="FI45"/>
      <c r="FJ45"/>
    </row>
    <row r="46" spans="2:166" ht="15.75" thickBot="1" x14ac:dyDescent="0.45">
      <c r="C46" s="357">
        <v>90.968320000000006</v>
      </c>
      <c r="EJ46"/>
      <c r="EK46"/>
      <c r="EL46"/>
      <c r="EM46"/>
      <c r="EN46"/>
      <c r="EO46"/>
      <c r="EP46"/>
      <c r="EQ46"/>
      <c r="ER46"/>
      <c r="ES46"/>
      <c r="ET46"/>
      <c r="EU46"/>
      <c r="EV46"/>
      <c r="EW46"/>
      <c r="EX46"/>
      <c r="EY46"/>
      <c r="EZ46"/>
      <c r="FA46"/>
      <c r="FB46"/>
      <c r="FC46"/>
      <c r="FD46"/>
      <c r="FE46"/>
      <c r="FF46"/>
      <c r="FG46"/>
      <c r="FH46"/>
      <c r="FI46"/>
      <c r="FJ46"/>
    </row>
    <row r="47" spans="2:166" x14ac:dyDescent="0.4">
      <c r="EJ47"/>
      <c r="EK47"/>
      <c r="EL47"/>
      <c r="EM47"/>
      <c r="EN47"/>
      <c r="EO47"/>
      <c r="EP47"/>
      <c r="EQ47"/>
      <c r="ER47"/>
      <c r="ES47"/>
      <c r="ET47"/>
      <c r="EU47"/>
      <c r="EV47"/>
      <c r="EW47"/>
      <c r="EX47"/>
      <c r="EY47"/>
      <c r="EZ47"/>
      <c r="FA47"/>
      <c r="FB47"/>
      <c r="FC47"/>
      <c r="FD47"/>
      <c r="FE47"/>
      <c r="FF47"/>
      <c r="FG47"/>
      <c r="FH47"/>
      <c r="FI47"/>
      <c r="FJ47"/>
    </row>
    <row r="48" spans="2:166" x14ac:dyDescent="0.4">
      <c r="EJ48"/>
      <c r="EK48"/>
      <c r="EL48"/>
      <c r="EM48"/>
      <c r="EN48"/>
      <c r="EO48"/>
      <c r="EP48"/>
      <c r="EQ48"/>
      <c r="ER48"/>
      <c r="ES48"/>
      <c r="ET48"/>
      <c r="EU48"/>
      <c r="EV48"/>
      <c r="EW48"/>
      <c r="EX48"/>
      <c r="EY48"/>
      <c r="EZ48"/>
      <c r="FA48"/>
      <c r="FB48"/>
      <c r="FC48"/>
      <c r="FD48"/>
      <c r="FE48"/>
      <c r="FF48"/>
      <c r="FG48"/>
      <c r="FH48"/>
      <c r="FI48"/>
      <c r="FJ48"/>
    </row>
    <row r="49" spans="2:166" x14ac:dyDescent="0.4">
      <c r="EJ49"/>
      <c r="EK49"/>
      <c r="EL49"/>
      <c r="EM49"/>
      <c r="EN49"/>
      <c r="EO49"/>
      <c r="EP49"/>
      <c r="EQ49"/>
      <c r="ER49"/>
      <c r="ES49"/>
      <c r="ET49"/>
      <c r="EU49"/>
      <c r="EV49"/>
      <c r="EW49"/>
      <c r="EX49"/>
      <c r="EY49"/>
      <c r="EZ49"/>
      <c r="FA49"/>
      <c r="FB49"/>
      <c r="FC49"/>
      <c r="FD49"/>
      <c r="FE49"/>
      <c r="FF49"/>
      <c r="FG49"/>
      <c r="FH49"/>
      <c r="FI49"/>
      <c r="FJ49"/>
    </row>
    <row r="50" spans="2:166" x14ac:dyDescent="0.4">
      <c r="EJ50"/>
      <c r="EK50"/>
      <c r="EL50"/>
      <c r="EM50"/>
      <c r="EN50"/>
      <c r="EO50"/>
      <c r="EP50"/>
      <c r="EQ50"/>
      <c r="ER50"/>
      <c r="ES50"/>
      <c r="ET50"/>
      <c r="EU50"/>
      <c r="EV50"/>
      <c r="EW50"/>
      <c r="EX50"/>
      <c r="EY50"/>
      <c r="EZ50"/>
      <c r="FA50"/>
      <c r="FB50"/>
      <c r="FC50"/>
      <c r="FD50"/>
      <c r="FE50"/>
      <c r="FF50"/>
      <c r="FG50"/>
      <c r="FH50"/>
      <c r="FI50"/>
      <c r="FJ50"/>
    </row>
    <row r="51" spans="2:166" ht="15.75" thickBot="1" x14ac:dyDescent="0.45">
      <c r="B51" s="5" t="s">
        <v>142</v>
      </c>
      <c r="F51" s="5" t="s">
        <v>143</v>
      </c>
      <c r="J51" s="5" t="s">
        <v>144</v>
      </c>
      <c r="EJ51"/>
      <c r="EK51"/>
      <c r="EL51"/>
      <c r="EM51"/>
      <c r="EN51"/>
      <c r="EO51"/>
      <c r="EP51"/>
      <c r="EQ51"/>
      <c r="ER51"/>
      <c r="ES51"/>
      <c r="ET51"/>
      <c r="EU51"/>
      <c r="EV51"/>
      <c r="EW51"/>
      <c r="EX51"/>
      <c r="EY51"/>
      <c r="EZ51"/>
      <c r="FA51"/>
      <c r="FB51"/>
      <c r="FC51"/>
      <c r="FD51"/>
      <c r="FE51"/>
      <c r="FF51"/>
      <c r="FG51"/>
      <c r="FH51"/>
      <c r="FI51"/>
      <c r="FJ51"/>
    </row>
    <row r="52" spans="2:166" ht="15.75" thickBot="1" x14ac:dyDescent="0.45">
      <c r="C52" s="777" t="s">
        <v>39</v>
      </c>
      <c r="D52" s="779"/>
      <c r="G52" s="777" t="s">
        <v>39</v>
      </c>
      <c r="H52" s="779"/>
      <c r="K52" s="777" t="s">
        <v>39</v>
      </c>
      <c r="L52" s="779"/>
      <c r="EJ52"/>
      <c r="EK52"/>
      <c r="EL52"/>
      <c r="EM52"/>
      <c r="EN52"/>
      <c r="EO52"/>
      <c r="EP52"/>
      <c r="EQ52"/>
      <c r="ER52"/>
      <c r="ES52"/>
      <c r="ET52"/>
      <c r="EU52"/>
      <c r="EV52"/>
      <c r="EW52"/>
      <c r="EX52"/>
      <c r="EY52"/>
      <c r="EZ52"/>
      <c r="FA52"/>
      <c r="FB52"/>
      <c r="FC52"/>
      <c r="FD52"/>
      <c r="FE52"/>
      <c r="FF52"/>
      <c r="FG52"/>
      <c r="FH52"/>
      <c r="FI52"/>
      <c r="FJ52"/>
    </row>
    <row r="53" spans="2:166" ht="15.75" thickBot="1" x14ac:dyDescent="0.45">
      <c r="C53" s="780" t="s">
        <v>192</v>
      </c>
      <c r="D53" s="781"/>
      <c r="F53" s="9"/>
      <c r="G53" s="782" t="s">
        <v>193</v>
      </c>
      <c r="H53" s="783"/>
      <c r="J53" s="9"/>
      <c r="K53" s="775" t="s">
        <v>194</v>
      </c>
      <c r="L53" s="776"/>
      <c r="S53" s="9"/>
    </row>
    <row r="54" spans="2:166" ht="15.75" thickBot="1" x14ac:dyDescent="0.45">
      <c r="C54" s="22" t="s">
        <v>41</v>
      </c>
      <c r="D54" s="107" t="s">
        <v>40</v>
      </c>
      <c r="F54" s="9"/>
      <c r="G54" s="31" t="s">
        <v>41</v>
      </c>
      <c r="H54" s="99" t="s">
        <v>40</v>
      </c>
      <c r="J54" s="9"/>
      <c r="K54" s="56" t="s">
        <v>41</v>
      </c>
      <c r="L54" s="45" t="s">
        <v>40</v>
      </c>
      <c r="S54" s="9"/>
    </row>
    <row r="55" spans="2:166" x14ac:dyDescent="0.35">
      <c r="C55" s="108">
        <v>0.87323280000000003</v>
      </c>
      <c r="D55" s="109">
        <v>7.7113406170000003</v>
      </c>
      <c r="F55" s="9"/>
      <c r="G55" s="100">
        <v>-2.9525069749999999</v>
      </c>
      <c r="H55" s="101">
        <v>4.8398785960000001</v>
      </c>
      <c r="J55" s="9"/>
      <c r="K55" s="68">
        <v>9.3858510000000006E-3</v>
      </c>
      <c r="L55" s="69">
        <v>1.20388564</v>
      </c>
      <c r="S55" s="9"/>
      <c r="X55" s="1"/>
      <c r="Y55" s="1"/>
    </row>
    <row r="56" spans="2:166" x14ac:dyDescent="0.35">
      <c r="C56" s="110">
        <v>1.1177805599999999</v>
      </c>
      <c r="D56" s="111">
        <v>9.0889570670000008</v>
      </c>
      <c r="F56" s="9"/>
      <c r="G56" s="102">
        <v>-3.3757209719999999</v>
      </c>
      <c r="H56" s="103">
        <v>9.2006847690000004</v>
      </c>
      <c r="J56" s="9"/>
      <c r="K56" s="70">
        <v>-6.1340326000000001E-2</v>
      </c>
      <c r="L56" s="71">
        <v>4.6056964249999996</v>
      </c>
      <c r="S56" s="9"/>
      <c r="X56" s="1"/>
      <c r="Y56" s="1"/>
    </row>
    <row r="57" spans="2:166" x14ac:dyDescent="0.35">
      <c r="C57" s="110">
        <v>12.94911963</v>
      </c>
      <c r="D57" s="111">
        <v>15.78832916</v>
      </c>
      <c r="F57" s="9"/>
      <c r="G57" s="102">
        <v>3.6422657310000002</v>
      </c>
      <c r="H57" s="103">
        <v>7.9957453850000002</v>
      </c>
      <c r="J57" s="9"/>
      <c r="K57" s="70">
        <v>0.93419959500000005</v>
      </c>
      <c r="L57" s="71">
        <v>4.5354792650000002</v>
      </c>
      <c r="S57" s="9"/>
      <c r="X57" s="1"/>
      <c r="Y57" s="1"/>
    </row>
    <row r="58" spans="2:166" x14ac:dyDescent="0.35">
      <c r="C58" s="110">
        <v>-6.1340326000000001E-2</v>
      </c>
      <c r="D58" s="111">
        <v>4.6056964249999996</v>
      </c>
      <c r="F58" s="9"/>
      <c r="G58" s="102">
        <v>1.284493919</v>
      </c>
      <c r="H58" s="103">
        <v>5.4794614089999998</v>
      </c>
      <c r="J58" s="9"/>
      <c r="K58" s="70">
        <v>-1.8846546609999999</v>
      </c>
      <c r="L58" s="71">
        <v>3.4642487339999999</v>
      </c>
      <c r="S58" s="9"/>
      <c r="X58" s="1"/>
      <c r="Y58" s="1"/>
    </row>
    <row r="59" spans="2:166" x14ac:dyDescent="0.35">
      <c r="C59" s="110">
        <v>10.885832840000001</v>
      </c>
      <c r="D59" s="111">
        <v>26.963217849999999</v>
      </c>
      <c r="F59" s="9"/>
      <c r="G59" s="102">
        <v>-1.8747034279999999</v>
      </c>
      <c r="H59" s="103">
        <v>5.1735911330000004</v>
      </c>
      <c r="J59" s="9"/>
      <c r="K59" s="70">
        <v>6.4259892680000004</v>
      </c>
      <c r="L59" s="71">
        <v>7.7505067219999999</v>
      </c>
      <c r="S59" s="9"/>
      <c r="X59" s="1"/>
      <c r="Y59" s="1"/>
    </row>
    <row r="60" spans="2:166" x14ac:dyDescent="0.35">
      <c r="C60" s="110">
        <v>3.7967456770000001</v>
      </c>
      <c r="D60" s="111">
        <v>10.8336372</v>
      </c>
      <c r="F60" s="9"/>
      <c r="G60" s="102">
        <v>-2.4048327839999999</v>
      </c>
      <c r="H60" s="103">
        <v>10.40778287</v>
      </c>
      <c r="J60" s="9"/>
      <c r="K60" s="70">
        <v>-0.38470333499999998</v>
      </c>
      <c r="L60" s="71">
        <v>0.81375323499999996</v>
      </c>
      <c r="S60" s="9"/>
      <c r="X60" s="1"/>
      <c r="Y60" s="1"/>
    </row>
    <row r="61" spans="2:166" x14ac:dyDescent="0.35">
      <c r="C61" s="110">
        <v>3.3475281510000001</v>
      </c>
      <c r="D61" s="111">
        <v>16.370276619999999</v>
      </c>
      <c r="F61" s="9"/>
      <c r="G61" s="102">
        <v>1.1177805599999999</v>
      </c>
      <c r="H61" s="103">
        <v>9.0889570670000008</v>
      </c>
      <c r="J61" s="9"/>
      <c r="K61" s="70">
        <v>-0.57695191000000001</v>
      </c>
      <c r="L61" s="71">
        <v>0.34486606199999997</v>
      </c>
      <c r="S61" s="9"/>
      <c r="X61" s="1"/>
      <c r="Y61" s="1"/>
    </row>
    <row r="62" spans="2:166" x14ac:dyDescent="0.35">
      <c r="C62" s="110">
        <v>-0.86614312000000004</v>
      </c>
      <c r="D62" s="111">
        <v>8.6250688689999997</v>
      </c>
      <c r="F62" s="9"/>
      <c r="G62" s="102">
        <v>0.70601097700000004</v>
      </c>
      <c r="H62" s="103">
        <v>5.6948105809999996</v>
      </c>
      <c r="J62" s="9"/>
      <c r="K62" s="70">
        <v>0.44340919000000001</v>
      </c>
      <c r="L62" s="71">
        <v>-0.85920619799999998</v>
      </c>
      <c r="S62" s="9"/>
      <c r="X62" s="1"/>
      <c r="Y62" s="1"/>
    </row>
    <row r="63" spans="2:166" x14ac:dyDescent="0.35">
      <c r="C63" s="110">
        <v>-1.4348443070000001</v>
      </c>
      <c r="D63" s="111">
        <v>7.2827346420000003</v>
      </c>
      <c r="F63" s="9"/>
      <c r="G63" s="102">
        <v>-0.86614312000000004</v>
      </c>
      <c r="H63" s="103">
        <v>8.6250688689999997</v>
      </c>
      <c r="J63" s="9"/>
      <c r="K63" s="70">
        <v>-2.8839927000000001E-2</v>
      </c>
      <c r="L63" s="71">
        <v>0.35893683599999998</v>
      </c>
      <c r="S63" s="9"/>
      <c r="X63" s="1"/>
      <c r="Y63" s="1"/>
    </row>
    <row r="64" spans="2:166" ht="15.75" thickBot="1" x14ac:dyDescent="0.4">
      <c r="C64" s="112">
        <v>0.15560803100000001</v>
      </c>
      <c r="D64" s="113">
        <v>8.0469107859999998</v>
      </c>
      <c r="F64" s="9"/>
      <c r="G64" s="104">
        <v>0.232700353</v>
      </c>
      <c r="H64" s="105">
        <v>11.053328369999999</v>
      </c>
      <c r="J64" s="9"/>
      <c r="K64" s="72">
        <v>8.4614173000000001E-2</v>
      </c>
      <c r="L64" s="73">
        <v>6.3369794510000004</v>
      </c>
      <c r="S64" s="9"/>
      <c r="X64" s="1"/>
      <c r="Y64" s="1"/>
    </row>
    <row r="65" spans="2:19" x14ac:dyDescent="0.4">
      <c r="C65" s="9"/>
      <c r="D65" s="9"/>
      <c r="E65" s="9"/>
      <c r="F65" s="9"/>
      <c r="G65" s="9"/>
      <c r="H65" s="9"/>
      <c r="I65" s="9"/>
      <c r="J65" s="9"/>
      <c r="K65" s="9"/>
      <c r="L65" s="9"/>
      <c r="M65" s="9"/>
      <c r="N65" s="9"/>
      <c r="O65" s="9"/>
      <c r="P65" s="9"/>
      <c r="Q65" s="9"/>
      <c r="R65" s="9"/>
      <c r="S65" s="9"/>
    </row>
    <row r="66" spans="2:19" x14ac:dyDescent="0.4">
      <c r="C66" s="9"/>
      <c r="D66" s="9"/>
      <c r="E66" s="9"/>
      <c r="F66" s="9"/>
      <c r="G66" s="9"/>
      <c r="H66" s="9"/>
      <c r="I66" s="9"/>
      <c r="J66" s="9"/>
      <c r="K66" s="9"/>
      <c r="L66" s="9"/>
      <c r="M66" s="9"/>
      <c r="N66" s="9"/>
      <c r="O66" s="9"/>
      <c r="P66" s="9"/>
      <c r="Q66" s="9"/>
      <c r="R66" s="9"/>
      <c r="S66" s="9"/>
    </row>
    <row r="67" spans="2:19" x14ac:dyDescent="0.4">
      <c r="C67" s="9"/>
      <c r="D67" s="9"/>
      <c r="E67" s="9"/>
      <c r="F67" s="9"/>
      <c r="G67" s="9"/>
      <c r="H67" s="9"/>
      <c r="I67" s="9"/>
      <c r="J67" s="9"/>
      <c r="K67" s="9"/>
      <c r="L67" s="9"/>
      <c r="M67" s="9"/>
      <c r="N67" s="9"/>
      <c r="O67" s="9"/>
      <c r="P67" s="9"/>
      <c r="Q67" s="9"/>
      <c r="R67" s="9"/>
      <c r="S67" s="9"/>
    </row>
    <row r="68" spans="2:19" x14ac:dyDescent="0.4">
      <c r="C68" s="9"/>
      <c r="D68" s="9"/>
      <c r="E68" s="9"/>
      <c r="F68" s="9"/>
      <c r="G68" s="9"/>
      <c r="H68" s="9"/>
      <c r="I68" s="9"/>
      <c r="J68" s="9"/>
      <c r="K68" s="9"/>
      <c r="L68" s="9"/>
      <c r="M68" s="9"/>
      <c r="N68" s="9"/>
      <c r="O68" s="9"/>
      <c r="P68" s="9"/>
      <c r="Q68" s="9"/>
      <c r="R68" s="9"/>
      <c r="S68" s="9"/>
    </row>
    <row r="69" spans="2:19" x14ac:dyDescent="0.4">
      <c r="C69" s="9"/>
      <c r="D69" s="9"/>
      <c r="E69" s="9"/>
      <c r="F69" s="9"/>
      <c r="G69" s="9"/>
      <c r="H69" s="9"/>
      <c r="I69" s="9"/>
      <c r="J69" s="9"/>
      <c r="K69" s="9"/>
      <c r="L69" s="9"/>
      <c r="M69" s="9"/>
      <c r="N69" s="9"/>
      <c r="O69" s="9"/>
      <c r="P69" s="9"/>
      <c r="Q69" s="9"/>
      <c r="R69" s="9"/>
      <c r="S69" s="9"/>
    </row>
    <row r="70" spans="2:19" x14ac:dyDescent="0.4">
      <c r="C70" s="9"/>
      <c r="D70" s="9"/>
      <c r="E70" s="9"/>
      <c r="F70" s="9"/>
      <c r="G70" s="9"/>
      <c r="H70" s="9"/>
      <c r="I70" s="9"/>
      <c r="J70" s="9"/>
      <c r="K70" s="9"/>
      <c r="L70" s="9"/>
      <c r="M70" s="9"/>
      <c r="N70" s="9"/>
      <c r="O70" s="9"/>
      <c r="P70" s="9"/>
      <c r="Q70" s="9"/>
      <c r="R70" s="9"/>
      <c r="S70" s="9"/>
    </row>
    <row r="72" spans="2:19" ht="15.75" thickBot="1" x14ac:dyDescent="0.45">
      <c r="B72" s="5" t="s">
        <v>145</v>
      </c>
      <c r="C72" s="5"/>
      <c r="G72" s="5" t="s">
        <v>146</v>
      </c>
    </row>
    <row r="73" spans="2:19" ht="16.149999999999999" thickBot="1" x14ac:dyDescent="0.45">
      <c r="C73" s="777" t="s">
        <v>140</v>
      </c>
      <c r="D73" s="778"/>
      <c r="E73" s="779"/>
      <c r="F73" s="9"/>
      <c r="H73" s="777" t="s">
        <v>44</v>
      </c>
      <c r="I73" s="778"/>
      <c r="J73" s="779"/>
    </row>
    <row r="74" spans="2:19" ht="15.75" thickBot="1" x14ac:dyDescent="0.45">
      <c r="C74" s="22" t="s">
        <v>192</v>
      </c>
      <c r="D74" s="31" t="s">
        <v>193</v>
      </c>
      <c r="E74" s="45" t="s">
        <v>194</v>
      </c>
      <c r="F74" s="9"/>
      <c r="H74" s="22" t="s">
        <v>192</v>
      </c>
      <c r="I74" s="31" t="s">
        <v>193</v>
      </c>
      <c r="J74" s="45" t="s">
        <v>194</v>
      </c>
    </row>
    <row r="75" spans="2:19" x14ac:dyDescent="0.35">
      <c r="C75" s="108">
        <v>5.7992411607894736</v>
      </c>
      <c r="D75" s="100">
        <v>5.6919088824210524</v>
      </c>
      <c r="E75" s="69">
        <v>1.9793835576923078</v>
      </c>
      <c r="F75" s="9"/>
      <c r="H75" s="108">
        <v>6.838107817</v>
      </c>
      <c r="I75" s="100">
        <v>7.7923855709999996</v>
      </c>
      <c r="J75" s="69">
        <v>1.194499789</v>
      </c>
    </row>
    <row r="76" spans="2:19" x14ac:dyDescent="0.35">
      <c r="C76" s="110">
        <v>7.7437246162142861</v>
      </c>
      <c r="D76" s="102">
        <v>5.3127958076666664</v>
      </c>
      <c r="E76" s="71">
        <v>5.1222933428461532</v>
      </c>
      <c r="F76" s="9"/>
      <c r="H76" s="110">
        <v>7.971176507</v>
      </c>
      <c r="I76" s="102">
        <v>12.57640574</v>
      </c>
      <c r="J76" s="71">
        <v>4.6670367510000004</v>
      </c>
    </row>
    <row r="77" spans="2:19" x14ac:dyDescent="0.35">
      <c r="C77" s="110">
        <v>3.5962327111250003</v>
      </c>
      <c r="D77" s="102">
        <v>5.7641237160666661</v>
      </c>
      <c r="E77" s="71">
        <v>4.0871308169230778</v>
      </c>
      <c r="F77" s="9"/>
      <c r="H77" s="110">
        <v>2.8392095290000001</v>
      </c>
      <c r="I77" s="102">
        <v>4.353479654</v>
      </c>
      <c r="J77" s="71">
        <v>3.6012796699999998</v>
      </c>
    </row>
    <row r="78" spans="2:19" x14ac:dyDescent="0.35">
      <c r="C78" s="110">
        <v>10.781102247000002</v>
      </c>
      <c r="D78" s="102">
        <v>6.0229960558666669</v>
      </c>
      <c r="E78" s="71">
        <v>3.3342430318333331</v>
      </c>
      <c r="F78" s="9"/>
      <c r="H78" s="110">
        <v>4.6670367510000004</v>
      </c>
      <c r="I78" s="102">
        <v>4.1949674899999998</v>
      </c>
      <c r="J78" s="71">
        <v>5.3489033959999999</v>
      </c>
    </row>
    <row r="79" spans="2:19" x14ac:dyDescent="0.35">
      <c r="C79" s="110">
        <v>7.4107831889</v>
      </c>
      <c r="D79" s="102">
        <v>5.4775677676000001</v>
      </c>
      <c r="E79" s="71">
        <v>5.619010058461539</v>
      </c>
      <c r="F79" s="9"/>
      <c r="H79" s="110">
        <v>16.07738501</v>
      </c>
      <c r="I79" s="102">
        <v>7.0482945609999996</v>
      </c>
      <c r="J79" s="71">
        <v>1.324517454</v>
      </c>
    </row>
    <row r="80" spans="2:19" x14ac:dyDescent="0.35">
      <c r="C80" s="110">
        <v>7.5660690850588237</v>
      </c>
      <c r="D80" s="102">
        <v>1.0562382254782607</v>
      </c>
      <c r="E80" s="71">
        <v>4.7481547483684219</v>
      </c>
      <c r="F80" s="9"/>
      <c r="H80" s="110">
        <v>7.0368915210000003</v>
      </c>
      <c r="I80" s="102">
        <v>12.81261565</v>
      </c>
      <c r="J80" s="71">
        <v>1.1984565700000001</v>
      </c>
    </row>
    <row r="81" spans="3:10" x14ac:dyDescent="0.35">
      <c r="C81" s="110">
        <v>4.6646881872777772</v>
      </c>
      <c r="D81" s="102">
        <v>5.5088764711818179</v>
      </c>
      <c r="E81" s="71">
        <v>1.7492194237894738</v>
      </c>
      <c r="F81" s="9"/>
      <c r="H81" s="110">
        <v>13.02274847</v>
      </c>
      <c r="I81" s="102">
        <v>7.971176507</v>
      </c>
      <c r="J81" s="71">
        <v>0.92181797200000004</v>
      </c>
    </row>
    <row r="82" spans="3:10" x14ac:dyDescent="0.35">
      <c r="C82" s="110">
        <v>3.8516217873157892</v>
      </c>
      <c r="D82" s="102">
        <v>5.2064010562499998</v>
      </c>
      <c r="E82" s="71">
        <v>3.9638982522222221</v>
      </c>
      <c r="F82" s="9"/>
      <c r="H82" s="110">
        <v>9.491211989</v>
      </c>
      <c r="I82" s="102">
        <v>4.9887996040000004</v>
      </c>
      <c r="J82" s="71">
        <v>-1.302615388</v>
      </c>
    </row>
    <row r="83" spans="3:10" x14ac:dyDescent="0.35">
      <c r="C83" s="110">
        <v>3.4558242918421049</v>
      </c>
      <c r="D83" s="102">
        <v>4.6646881872777772</v>
      </c>
      <c r="E83" s="71">
        <v>1.1266130876923077</v>
      </c>
      <c r="F83" s="9"/>
      <c r="H83" s="110">
        <v>8.717578949</v>
      </c>
      <c r="I83" s="102">
        <v>9.491211989</v>
      </c>
      <c r="J83" s="71">
        <v>0.38777676300000002</v>
      </c>
    </row>
    <row r="84" spans="3:10" ht="15.75" thickBot="1" x14ac:dyDescent="0.4">
      <c r="C84" s="112">
        <v>5.5088764709999998</v>
      </c>
      <c r="D84" s="104">
        <v>8.5512951104999999</v>
      </c>
      <c r="E84" s="73">
        <v>3.5962327111250003</v>
      </c>
      <c r="F84" s="9"/>
      <c r="H84" s="112">
        <v>7.8913027549999999</v>
      </c>
      <c r="I84" s="104">
        <v>10.820628019999999</v>
      </c>
      <c r="J84" s="73">
        <v>6.2523652780000001</v>
      </c>
    </row>
  </sheetData>
  <mergeCells count="8">
    <mergeCell ref="K53:L53"/>
    <mergeCell ref="H73:J73"/>
    <mergeCell ref="C52:D52"/>
    <mergeCell ref="C73:E73"/>
    <mergeCell ref="C53:D53"/>
    <mergeCell ref="G53:H53"/>
    <mergeCell ref="G52:H52"/>
    <mergeCell ref="K52:L52"/>
  </mergeCells>
  <phoneticPr fontId="2" type="noConversion"/>
  <pageMargins left="0.7" right="0.7" top="0.75" bottom="0.75" header="0.3" footer="0.3"/>
  <pageSetup paperSize="9"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6ACE23-FFBB-4C47-8A72-AAA54A194688}">
  <dimension ref="A2:L8"/>
  <sheetViews>
    <sheetView topLeftCell="E1" zoomScaleNormal="100" workbookViewId="0">
      <selection activeCell="K18" sqref="K18"/>
    </sheetView>
  </sheetViews>
  <sheetFormatPr defaultRowHeight="13.9" x14ac:dyDescent="0.4"/>
  <sheetData>
    <row r="2" spans="1:12" ht="15.4" thickBot="1" x14ac:dyDescent="0.45">
      <c r="A2" s="335" t="s">
        <v>259</v>
      </c>
      <c r="B2" s="645"/>
    </row>
    <row r="3" spans="1:12" ht="14.25" thickBot="1" x14ac:dyDescent="0.4">
      <c r="B3" s="625" t="s">
        <v>242</v>
      </c>
      <c r="C3" s="626">
        <v>37.645180000000003</v>
      </c>
      <c r="D3" s="626">
        <v>35.440779999999997</v>
      </c>
      <c r="E3" s="626">
        <v>34.754179999999998</v>
      </c>
      <c r="F3" s="627">
        <v>36.108220000000003</v>
      </c>
      <c r="I3" s="1"/>
      <c r="J3" s="1"/>
      <c r="K3" s="1"/>
      <c r="L3" s="1"/>
    </row>
    <row r="4" spans="1:12" ht="14.25" thickBot="1" x14ac:dyDescent="0.4">
      <c r="B4" s="625" t="s">
        <v>243</v>
      </c>
      <c r="C4" s="626">
        <v>82.682739999999995</v>
      </c>
      <c r="D4" s="626">
        <v>101.2826</v>
      </c>
      <c r="E4" s="626">
        <v>104.65219999999999</v>
      </c>
      <c r="F4" s="627">
        <v>92.296859999999995</v>
      </c>
      <c r="I4" s="1"/>
      <c r="J4" s="1"/>
      <c r="K4" s="1"/>
      <c r="L4" s="1"/>
    </row>
    <row r="5" spans="1:12" ht="14.25" thickBot="1" x14ac:dyDescent="0.4">
      <c r="B5" s="625" t="s">
        <v>244</v>
      </c>
      <c r="C5" s="626">
        <v>114.19500290383235</v>
      </c>
      <c r="D5" s="626">
        <v>114.2243</v>
      </c>
      <c r="E5" s="626">
        <v>113.8916</v>
      </c>
      <c r="F5" s="627">
        <v>131.80940000000001</v>
      </c>
      <c r="I5" s="1"/>
      <c r="J5" s="1"/>
      <c r="K5" s="1"/>
      <c r="L5" s="1"/>
    </row>
    <row r="6" spans="1:12" ht="14.25" thickBot="1" x14ac:dyDescent="0.4">
      <c r="B6" s="625" t="s">
        <v>245</v>
      </c>
      <c r="C6" s="626">
        <v>155.92599999999999</v>
      </c>
      <c r="D6" s="626">
        <v>192.16730000000001</v>
      </c>
      <c r="E6" s="626">
        <v>177.9127</v>
      </c>
      <c r="F6" s="627">
        <v>174.89570000000001</v>
      </c>
      <c r="I6" s="1"/>
      <c r="J6" s="1"/>
      <c r="K6" s="1"/>
      <c r="L6" s="1"/>
    </row>
    <row r="7" spans="1:12" ht="14.25" thickBot="1" x14ac:dyDescent="0.4">
      <c r="B7" s="625" t="s">
        <v>246</v>
      </c>
      <c r="C7" s="626">
        <v>67.963419999999999</v>
      </c>
      <c r="D7" s="626">
        <v>84.883759999999995</v>
      </c>
      <c r="E7" s="626">
        <v>70.518259999999998</v>
      </c>
      <c r="F7" s="627">
        <v>83.197559999999996</v>
      </c>
      <c r="I7" s="1"/>
      <c r="J7" s="1"/>
      <c r="K7" s="1"/>
      <c r="L7" s="1"/>
    </row>
    <row r="8" spans="1:12" ht="14.25" thickBot="1" x14ac:dyDescent="0.4">
      <c r="B8" s="630" t="s">
        <v>292</v>
      </c>
      <c r="C8" s="631">
        <v>36.642229999999998</v>
      </c>
      <c r="D8" s="631">
        <v>38.488889999999998</v>
      </c>
      <c r="E8" s="631">
        <v>24.407240000000002</v>
      </c>
      <c r="F8" s="632">
        <v>24.443390000000001</v>
      </c>
      <c r="I8" s="1"/>
      <c r="J8" s="1"/>
      <c r="K8" s="1"/>
      <c r="L8" s="1"/>
    </row>
  </sheetData>
  <phoneticPr fontId="2" type="noConversion"/>
  <pageMargins left="0.7" right="0.7" top="0.75" bottom="0.75" header="0.3" footer="0.3"/>
  <pageSetup paperSize="9" orientation="portrait"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FC782F-CE77-4458-B847-1F58FB184AF0}">
  <dimension ref="B2:I48"/>
  <sheetViews>
    <sheetView topLeftCell="A24" zoomScale="70" zoomScaleNormal="70" workbookViewId="0">
      <selection activeCell="E40" sqref="E40"/>
    </sheetView>
  </sheetViews>
  <sheetFormatPr defaultRowHeight="13.9" x14ac:dyDescent="0.4"/>
  <cols>
    <col min="2" max="2" width="10.86328125" customWidth="1"/>
    <col min="3" max="3" width="16.46484375" customWidth="1"/>
    <col min="4" max="4" width="17.19921875" customWidth="1"/>
    <col min="7" max="7" width="11.33203125" customWidth="1"/>
    <col min="8" max="9" width="18.53125" customWidth="1"/>
  </cols>
  <sheetData>
    <row r="2" spans="2:9" ht="15.4" thickBot="1" x14ac:dyDescent="0.45">
      <c r="B2" s="5" t="s">
        <v>337</v>
      </c>
      <c r="G2" s="5" t="s">
        <v>73</v>
      </c>
    </row>
    <row r="3" spans="2:9" ht="34.5" customHeight="1" thickBot="1" x14ac:dyDescent="0.45">
      <c r="C3" s="800" t="s">
        <v>197</v>
      </c>
      <c r="D3" s="801"/>
      <c r="H3" s="800" t="s">
        <v>200</v>
      </c>
      <c r="I3" s="801"/>
    </row>
    <row r="4" spans="2:9" ht="19.5" customHeight="1" thickBot="1" x14ac:dyDescent="0.45">
      <c r="C4" s="204" t="s">
        <v>196</v>
      </c>
      <c r="D4" s="208" t="s">
        <v>199</v>
      </c>
      <c r="H4" s="204" t="s">
        <v>204</v>
      </c>
      <c r="I4" s="208" t="s">
        <v>205</v>
      </c>
    </row>
    <row r="5" spans="2:9" ht="15.4" x14ac:dyDescent="0.4">
      <c r="C5" s="205">
        <v>0.168321</v>
      </c>
      <c r="D5" s="209">
        <v>0.13783699999999999</v>
      </c>
      <c r="H5" s="205">
        <v>0.1144</v>
      </c>
      <c r="I5" s="209">
        <v>0.100659</v>
      </c>
    </row>
    <row r="6" spans="2:9" ht="15.4" x14ac:dyDescent="0.4">
      <c r="C6" s="205">
        <v>0.17250299999999999</v>
      </c>
      <c r="D6" s="209">
        <v>0.19927500000000001</v>
      </c>
      <c r="H6" s="205">
        <v>0.13341500000000001</v>
      </c>
      <c r="I6" s="209">
        <v>0.110481</v>
      </c>
    </row>
    <row r="7" spans="2:9" ht="15.4" x14ac:dyDescent="0.4">
      <c r="C7" s="205">
        <v>0.16417000000000001</v>
      </c>
      <c r="D7" s="209">
        <v>0.15842300000000001</v>
      </c>
      <c r="H7" s="205">
        <v>6.9794999999999996E-2</v>
      </c>
      <c r="I7" s="209">
        <v>6.9418999999999995E-2</v>
      </c>
    </row>
    <row r="8" spans="2:9" ht="15.4" x14ac:dyDescent="0.4">
      <c r="C8" s="205">
        <v>0.11705699999999999</v>
      </c>
      <c r="D8" s="209">
        <v>8.4678000000000003E-2</v>
      </c>
      <c r="H8" s="205">
        <v>8.9363999999999999E-2</v>
      </c>
      <c r="I8" s="209">
        <v>8.1201999999999996E-2</v>
      </c>
    </row>
    <row r="9" spans="2:9" ht="15.75" thickBot="1" x14ac:dyDescent="0.45">
      <c r="C9" s="206">
        <v>0.180641</v>
      </c>
      <c r="D9" s="210">
        <v>0.15915499999999999</v>
      </c>
      <c r="H9" s="206">
        <v>9.9378999999999995E-2</v>
      </c>
      <c r="I9" s="210">
        <v>9.5190999999999998E-2</v>
      </c>
    </row>
    <row r="10" spans="2:9" ht="15.4" x14ac:dyDescent="0.4">
      <c r="C10" s="9"/>
      <c r="D10" s="9"/>
    </row>
    <row r="11" spans="2:9" ht="15.4" x14ac:dyDescent="0.4">
      <c r="C11" s="9"/>
      <c r="D11" s="9"/>
    </row>
    <row r="12" spans="2:9" ht="15.4" x14ac:dyDescent="0.4">
      <c r="C12" s="9"/>
      <c r="D12" s="9"/>
    </row>
    <row r="13" spans="2:9" ht="15.4" x14ac:dyDescent="0.4">
      <c r="C13" s="9"/>
      <c r="D13" s="9"/>
    </row>
    <row r="14" spans="2:9" ht="15.4" x14ac:dyDescent="0.4">
      <c r="C14" s="9"/>
      <c r="D14" s="9"/>
    </row>
    <row r="15" spans="2:9" ht="15.4" x14ac:dyDescent="0.4">
      <c r="C15" s="2"/>
      <c r="D15" s="2"/>
    </row>
    <row r="16" spans="2:9" ht="15.75" thickBot="1" x14ac:dyDescent="0.45">
      <c r="B16" s="5" t="s">
        <v>338</v>
      </c>
      <c r="C16" s="2"/>
      <c r="D16" s="2"/>
      <c r="G16" s="5" t="s">
        <v>339</v>
      </c>
    </row>
    <row r="17" spans="2:9" ht="39.75" customHeight="1" thickBot="1" x14ac:dyDescent="0.45">
      <c r="C17" s="800" t="s">
        <v>201</v>
      </c>
      <c r="D17" s="801"/>
      <c r="H17" s="800" t="s">
        <v>206</v>
      </c>
      <c r="I17" s="801"/>
    </row>
    <row r="18" spans="2:9" ht="21" customHeight="1" thickBot="1" x14ac:dyDescent="0.45">
      <c r="C18" s="204" t="s">
        <v>198</v>
      </c>
      <c r="D18" s="208" t="s">
        <v>195</v>
      </c>
      <c r="H18" s="204" t="s">
        <v>205</v>
      </c>
      <c r="I18" s="208" t="s">
        <v>204</v>
      </c>
    </row>
    <row r="19" spans="2:9" ht="15.4" x14ac:dyDescent="0.4">
      <c r="C19" s="205">
        <v>0.12332700000000001</v>
      </c>
      <c r="D19" s="209">
        <v>0.13608600000000001</v>
      </c>
      <c r="H19" s="207">
        <v>0.10806</v>
      </c>
      <c r="I19" s="211">
        <v>0.14177999999999999</v>
      </c>
    </row>
    <row r="20" spans="2:9" ht="15.4" x14ac:dyDescent="0.4">
      <c r="C20" s="205">
        <v>0.12161</v>
      </c>
      <c r="D20" s="209">
        <v>0.14327200000000001</v>
      </c>
      <c r="H20" s="205">
        <v>6.1090999999999999E-2</v>
      </c>
      <c r="I20" s="209">
        <v>6.3016000000000003E-2</v>
      </c>
    </row>
    <row r="21" spans="2:9" ht="15.4" x14ac:dyDescent="0.4">
      <c r="C21" s="205">
        <v>0.107071</v>
      </c>
      <c r="D21" s="209">
        <v>0.148477</v>
      </c>
      <c r="H21" s="205">
        <v>0.102703</v>
      </c>
      <c r="I21" s="209">
        <v>0.130771</v>
      </c>
    </row>
    <row r="22" spans="2:9" ht="15.75" thickBot="1" x14ac:dyDescent="0.45">
      <c r="C22" s="206">
        <v>0.109848</v>
      </c>
      <c r="D22" s="210">
        <v>0.101576</v>
      </c>
      <c r="H22" s="206">
        <v>8.4589999999999999E-2</v>
      </c>
      <c r="I22" s="210">
        <v>0.10748000000000001</v>
      </c>
    </row>
    <row r="23" spans="2:9" ht="15.4" x14ac:dyDescent="0.4">
      <c r="C23" s="2"/>
      <c r="D23" s="2"/>
    </row>
    <row r="24" spans="2:9" ht="15.4" x14ac:dyDescent="0.4">
      <c r="C24" s="9"/>
      <c r="D24" s="9"/>
    </row>
    <row r="25" spans="2:9" ht="15.4" x14ac:dyDescent="0.4">
      <c r="C25" s="9"/>
      <c r="D25" s="9"/>
    </row>
    <row r="26" spans="2:9" ht="15.4" x14ac:dyDescent="0.4">
      <c r="C26" s="9"/>
      <c r="D26" s="9"/>
    </row>
    <row r="27" spans="2:9" ht="15.4" x14ac:dyDescent="0.4">
      <c r="C27" s="9"/>
      <c r="D27" s="9"/>
    </row>
    <row r="29" spans="2:9" ht="15.4" thickBot="1" x14ac:dyDescent="0.45">
      <c r="B29" s="5" t="s">
        <v>74</v>
      </c>
      <c r="G29" s="5" t="s">
        <v>340</v>
      </c>
    </row>
    <row r="30" spans="2:9" ht="32.25" customHeight="1" thickBot="1" x14ac:dyDescent="0.45">
      <c r="C30" s="800" t="s">
        <v>202</v>
      </c>
      <c r="D30" s="801"/>
      <c r="H30" s="800" t="s">
        <v>207</v>
      </c>
      <c r="I30" s="801"/>
    </row>
    <row r="31" spans="2:9" ht="20.25" customHeight="1" thickBot="1" x14ac:dyDescent="0.45">
      <c r="C31" s="204" t="s">
        <v>198</v>
      </c>
      <c r="D31" s="208" t="s">
        <v>198</v>
      </c>
      <c r="H31" s="204" t="s">
        <v>205</v>
      </c>
      <c r="I31" s="208" t="s">
        <v>205</v>
      </c>
    </row>
    <row r="32" spans="2:9" ht="15.4" x14ac:dyDescent="0.4">
      <c r="C32" s="205">
        <v>0.56061899999999998</v>
      </c>
      <c r="D32" s="209">
        <v>0.54349199999999998</v>
      </c>
      <c r="H32" s="207">
        <v>0.65642</v>
      </c>
      <c r="I32" s="211">
        <v>0.55029600000000001</v>
      </c>
    </row>
    <row r="33" spans="2:9" ht="15.4" x14ac:dyDescent="0.4">
      <c r="C33" s="205">
        <v>0.45450600000000002</v>
      </c>
      <c r="D33" s="209">
        <v>0.45935599999999999</v>
      </c>
      <c r="H33" s="205">
        <v>0.48364499999999999</v>
      </c>
      <c r="I33" s="209">
        <v>0.52339899999999995</v>
      </c>
    </row>
    <row r="34" spans="2:9" ht="15.4" x14ac:dyDescent="0.4">
      <c r="C34" s="205">
        <v>0.62213099999999999</v>
      </c>
      <c r="D34" s="209">
        <v>0.52677200000000002</v>
      </c>
      <c r="H34" s="205">
        <v>0.56913599999999998</v>
      </c>
      <c r="I34" s="209">
        <v>0.48800300000000002</v>
      </c>
    </row>
    <row r="35" spans="2:9" ht="15.75" thickBot="1" x14ac:dyDescent="0.45">
      <c r="C35" s="206">
        <v>0.51587700000000003</v>
      </c>
      <c r="D35" s="210">
        <v>0.50130300000000005</v>
      </c>
      <c r="H35" s="206">
        <v>0.58702799999999999</v>
      </c>
      <c r="I35" s="210">
        <v>0.51523099999999999</v>
      </c>
    </row>
    <row r="37" spans="2:9" ht="15.4" x14ac:dyDescent="0.4">
      <c r="C37" s="9"/>
      <c r="D37" s="9"/>
    </row>
    <row r="38" spans="2:9" ht="15.4" x14ac:dyDescent="0.4">
      <c r="C38" s="9"/>
      <c r="D38" s="9"/>
    </row>
    <row r="39" spans="2:9" ht="15.4" x14ac:dyDescent="0.4">
      <c r="C39" s="9"/>
      <c r="D39" s="9"/>
    </row>
    <row r="40" spans="2:9" ht="15.4" x14ac:dyDescent="0.4">
      <c r="C40" s="9"/>
      <c r="D40" s="9"/>
    </row>
    <row r="42" spans="2:9" ht="15.75" thickBot="1" x14ac:dyDescent="0.45">
      <c r="B42" s="5" t="s">
        <v>75</v>
      </c>
      <c r="C42" s="2"/>
      <c r="D42" s="2"/>
      <c r="G42" s="5" t="s">
        <v>76</v>
      </c>
    </row>
    <row r="43" spans="2:9" ht="37.5" customHeight="1" thickBot="1" x14ac:dyDescent="0.45">
      <c r="C43" s="800" t="s">
        <v>203</v>
      </c>
      <c r="D43" s="801"/>
      <c r="H43" s="800" t="s">
        <v>208</v>
      </c>
      <c r="I43" s="801"/>
    </row>
    <row r="44" spans="2:9" ht="19.5" customHeight="1" thickBot="1" x14ac:dyDescent="0.45">
      <c r="C44" s="204" t="s">
        <v>195</v>
      </c>
      <c r="D44" s="208" t="s">
        <v>195</v>
      </c>
      <c r="H44" s="204" t="s">
        <v>204</v>
      </c>
      <c r="I44" s="208" t="s">
        <v>204</v>
      </c>
    </row>
    <row r="45" spans="2:9" ht="15.4" x14ac:dyDescent="0.4">
      <c r="C45" s="205">
        <v>0.47690519999999997</v>
      </c>
      <c r="D45" s="209">
        <v>0.51458000000000004</v>
      </c>
      <c r="H45" s="207">
        <v>0.633189</v>
      </c>
      <c r="I45" s="211">
        <v>0.60511800000000004</v>
      </c>
    </row>
    <row r="46" spans="2:9" ht="15.4" x14ac:dyDescent="0.4">
      <c r="C46" s="205">
        <v>0.47436899999999999</v>
      </c>
      <c r="D46" s="209">
        <v>0.58204699999999998</v>
      </c>
      <c r="H46" s="205">
        <v>0.46994000000000002</v>
      </c>
      <c r="I46" s="209">
        <v>0.59279700000000002</v>
      </c>
    </row>
    <row r="47" spans="2:9" ht="15.4" x14ac:dyDescent="0.4">
      <c r="C47" s="205">
        <v>0.52418600000000004</v>
      </c>
      <c r="D47" s="209">
        <v>0.48344900000000002</v>
      </c>
      <c r="H47" s="205">
        <v>0.48529600000000001</v>
      </c>
      <c r="I47" s="209">
        <v>0.50275999999999998</v>
      </c>
    </row>
    <row r="48" spans="2:9" ht="15.75" thickBot="1" x14ac:dyDescent="0.45">
      <c r="C48" s="206">
        <v>0.56463700000000006</v>
      </c>
      <c r="D48" s="210">
        <v>0.56102399999999997</v>
      </c>
      <c r="H48" s="206">
        <v>0.53111699999999995</v>
      </c>
      <c r="I48" s="210">
        <v>0.49318400000000001</v>
      </c>
    </row>
  </sheetData>
  <mergeCells count="8">
    <mergeCell ref="C43:D43"/>
    <mergeCell ref="H43:I43"/>
    <mergeCell ref="C3:D3"/>
    <mergeCell ref="H3:I3"/>
    <mergeCell ref="C17:D17"/>
    <mergeCell ref="H17:I17"/>
    <mergeCell ref="C30:D30"/>
    <mergeCell ref="H30:I30"/>
  </mergeCells>
  <phoneticPr fontId="2" type="noConversion"/>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658C60-6FB9-462D-A4E6-A26A97DA6EA2}">
  <dimension ref="A1:L23"/>
  <sheetViews>
    <sheetView topLeftCell="E1" zoomScale="70" zoomScaleNormal="70" workbookViewId="0">
      <selection activeCell="L45" sqref="L45"/>
    </sheetView>
  </sheetViews>
  <sheetFormatPr defaultRowHeight="13.9" x14ac:dyDescent="0.4"/>
  <cols>
    <col min="2" max="2" width="12.796875" customWidth="1"/>
  </cols>
  <sheetData>
    <row r="1" spans="2:12" ht="14.25" thickBot="1" x14ac:dyDescent="0.45"/>
    <row r="2" spans="2:12" ht="15.75" thickBot="1" x14ac:dyDescent="0.45">
      <c r="B2" s="528" t="s">
        <v>176</v>
      </c>
      <c r="C2" s="498"/>
      <c r="D2" s="498"/>
      <c r="E2" s="498"/>
      <c r="F2" s="498"/>
      <c r="G2" s="498"/>
      <c r="H2" s="498"/>
      <c r="I2" s="498"/>
      <c r="J2" s="498"/>
      <c r="K2" s="498"/>
      <c r="L2" s="499"/>
    </row>
    <row r="3" spans="2:12" ht="18" thickBot="1" x14ac:dyDescent="0.45">
      <c r="B3" s="500"/>
      <c r="C3" s="780" t="s">
        <v>204</v>
      </c>
      <c r="D3" s="802"/>
      <c r="E3" s="802"/>
      <c r="F3" s="781"/>
      <c r="G3" s="17"/>
      <c r="H3" s="17"/>
      <c r="I3" s="803" t="s">
        <v>205</v>
      </c>
      <c r="J3" s="804"/>
      <c r="K3" s="804"/>
      <c r="L3" s="805"/>
    </row>
    <row r="4" spans="2:12" ht="15.4" x14ac:dyDescent="0.4">
      <c r="B4" s="510" t="s">
        <v>149</v>
      </c>
      <c r="C4" s="511">
        <v>102.7497</v>
      </c>
      <c r="D4" s="512">
        <v>88.037989999999994</v>
      </c>
      <c r="E4" s="512">
        <v>46.50159</v>
      </c>
      <c r="F4" s="513">
        <v>109.1435</v>
      </c>
      <c r="G4" s="498"/>
      <c r="H4" s="498"/>
      <c r="I4" s="514">
        <v>63.227870000000003</v>
      </c>
      <c r="J4" s="515">
        <v>91.132300000000001</v>
      </c>
      <c r="K4" s="515">
        <v>89.840599999999995</v>
      </c>
      <c r="L4" s="516">
        <v>42.520850000000003</v>
      </c>
    </row>
    <row r="5" spans="2:12" ht="15.4" x14ac:dyDescent="0.4">
      <c r="B5" s="356" t="s">
        <v>150</v>
      </c>
      <c r="C5" s="517">
        <v>108.80141025050899</v>
      </c>
      <c r="D5" s="135">
        <v>151.48925253467601</v>
      </c>
      <c r="E5" s="135">
        <v>83.260750263896</v>
      </c>
      <c r="F5" s="518">
        <v>153.35695875818701</v>
      </c>
      <c r="G5" s="2"/>
      <c r="H5" s="2"/>
      <c r="I5" s="519">
        <v>149.7877</v>
      </c>
      <c r="J5" s="520">
        <v>161.8295</v>
      </c>
      <c r="K5" s="520">
        <v>195.0754</v>
      </c>
      <c r="L5" s="521">
        <v>137.12690000000001</v>
      </c>
    </row>
    <row r="6" spans="2:12" ht="15.4" x14ac:dyDescent="0.4">
      <c r="B6" s="356" t="s">
        <v>151</v>
      </c>
      <c r="C6" s="517">
        <v>131.22149999999999</v>
      </c>
      <c r="D6" s="135">
        <v>109.988570736295</v>
      </c>
      <c r="E6" s="135">
        <v>76.855745934186004</v>
      </c>
      <c r="F6" s="518">
        <v>133.91059999999999</v>
      </c>
      <c r="G6" s="2"/>
      <c r="H6" s="2"/>
      <c r="I6" s="519">
        <v>124.1528</v>
      </c>
      <c r="J6" s="520">
        <v>135.30789999999999</v>
      </c>
      <c r="K6" s="520">
        <v>133.5189</v>
      </c>
      <c r="L6" s="521">
        <v>94.038219999999995</v>
      </c>
    </row>
    <row r="7" spans="2:12" ht="15.75" thickBot="1" x14ac:dyDescent="0.45">
      <c r="B7" s="357" t="s">
        <v>152</v>
      </c>
      <c r="C7" s="522">
        <v>98.487341246161094</v>
      </c>
      <c r="D7" s="523">
        <v>112.26430000000001</v>
      </c>
      <c r="E7" s="523">
        <v>68.810930606018005</v>
      </c>
      <c r="F7" s="524">
        <v>88.428839999999994</v>
      </c>
      <c r="G7" s="225"/>
      <c r="H7" s="225"/>
      <c r="I7" s="525">
        <v>104.94280000000001</v>
      </c>
      <c r="J7" s="526">
        <v>109.2419</v>
      </c>
      <c r="K7" s="526">
        <v>120.98609999999999</v>
      </c>
      <c r="L7" s="527">
        <v>56.245939999999997</v>
      </c>
    </row>
    <row r="8" spans="2:12" x14ac:dyDescent="0.4">
      <c r="B8" s="236"/>
      <c r="C8" s="236"/>
      <c r="D8" s="236"/>
      <c r="E8" s="236"/>
      <c r="F8" s="236"/>
      <c r="G8" s="236"/>
      <c r="H8" s="236"/>
      <c r="I8" s="236"/>
      <c r="J8" s="236"/>
      <c r="K8" s="236"/>
      <c r="L8" s="236"/>
    </row>
    <row r="9" spans="2:12" ht="14.25" thickBot="1" x14ac:dyDescent="0.45">
      <c r="B9" s="236"/>
      <c r="C9" s="236"/>
      <c r="D9" s="236"/>
      <c r="E9" s="236"/>
      <c r="F9" s="236"/>
      <c r="G9" s="236"/>
      <c r="H9" s="236"/>
      <c r="I9" s="236"/>
      <c r="J9" s="236"/>
      <c r="K9" s="236"/>
      <c r="L9" s="236"/>
    </row>
    <row r="10" spans="2:12" ht="14.25" thickBot="1" x14ac:dyDescent="0.45">
      <c r="B10" s="529" t="s">
        <v>177</v>
      </c>
      <c r="C10" s="237"/>
      <c r="D10" s="237"/>
      <c r="E10" s="237"/>
      <c r="F10" s="237"/>
      <c r="G10" s="237"/>
      <c r="H10" s="237"/>
      <c r="I10" s="237"/>
      <c r="J10" s="237"/>
      <c r="K10" s="237"/>
      <c r="L10" s="238"/>
    </row>
    <row r="11" spans="2:12" ht="18" thickBot="1" x14ac:dyDescent="0.45">
      <c r="B11" s="243"/>
      <c r="C11" s="780" t="s">
        <v>204</v>
      </c>
      <c r="D11" s="802"/>
      <c r="E11" s="802"/>
      <c r="F11" s="781"/>
      <c r="G11" s="242"/>
      <c r="H11" s="242"/>
      <c r="I11" s="803" t="s">
        <v>205</v>
      </c>
      <c r="J11" s="804"/>
      <c r="K11" s="804"/>
      <c r="L11" s="805"/>
    </row>
    <row r="12" spans="2:12" x14ac:dyDescent="0.4">
      <c r="B12" s="239" t="s">
        <v>149</v>
      </c>
      <c r="C12" s="480">
        <v>0.23285500000000001</v>
      </c>
      <c r="D12" s="481">
        <v>0.19064900000000001</v>
      </c>
      <c r="E12" s="481">
        <v>0.16883300000000001</v>
      </c>
      <c r="F12" s="482">
        <v>0.22511300000000001</v>
      </c>
      <c r="G12" s="236"/>
      <c r="H12" s="236"/>
      <c r="I12" s="489">
        <v>0.143013</v>
      </c>
      <c r="J12" s="490">
        <v>0.18317600000000001</v>
      </c>
      <c r="K12" s="490">
        <v>0.16655</v>
      </c>
      <c r="L12" s="491">
        <v>0.12887799999999999</v>
      </c>
    </row>
    <row r="13" spans="2:12" x14ac:dyDescent="0.4">
      <c r="B13" s="239" t="s">
        <v>150</v>
      </c>
      <c r="C13" s="483">
        <v>0.24657000000000001</v>
      </c>
      <c r="D13" s="484">
        <v>0.32805499999999999</v>
      </c>
      <c r="E13" s="484">
        <v>0.30229499999999998</v>
      </c>
      <c r="F13" s="485">
        <v>0.31630399999999997</v>
      </c>
      <c r="G13" s="236"/>
      <c r="H13" s="236"/>
      <c r="I13" s="492">
        <v>0.33880100000000002</v>
      </c>
      <c r="J13" s="493">
        <v>0.32527800000000001</v>
      </c>
      <c r="K13" s="493">
        <v>0.36163899999999999</v>
      </c>
      <c r="L13" s="494">
        <v>0.41562199999999999</v>
      </c>
    </row>
    <row r="14" spans="2:12" x14ac:dyDescent="0.4">
      <c r="B14" s="239" t="s">
        <v>151</v>
      </c>
      <c r="C14" s="483">
        <v>0.297379</v>
      </c>
      <c r="D14" s="484">
        <v>0.23818400000000001</v>
      </c>
      <c r="E14" s="484">
        <v>0.27904000000000001</v>
      </c>
      <c r="F14" s="485">
        <v>0.27619500000000002</v>
      </c>
      <c r="G14" s="236"/>
      <c r="H14" s="236"/>
      <c r="I14" s="492">
        <v>0.28081800000000001</v>
      </c>
      <c r="J14" s="493">
        <v>0.27196900000000002</v>
      </c>
      <c r="K14" s="493">
        <v>0.24752299999999999</v>
      </c>
      <c r="L14" s="494">
        <v>0.28502300000000003</v>
      </c>
    </row>
    <row r="15" spans="2:12" ht="14.25" thickBot="1" x14ac:dyDescent="0.45">
      <c r="B15" s="240" t="s">
        <v>152</v>
      </c>
      <c r="C15" s="486">
        <v>0.22319600000000001</v>
      </c>
      <c r="D15" s="487">
        <v>0.24311199999999999</v>
      </c>
      <c r="E15" s="487">
        <v>0.249832</v>
      </c>
      <c r="F15" s="488">
        <v>0.18238799999999999</v>
      </c>
      <c r="G15" s="241"/>
      <c r="H15" s="241"/>
      <c r="I15" s="495">
        <v>0.23736699999999999</v>
      </c>
      <c r="J15" s="496">
        <v>0.21957699999999999</v>
      </c>
      <c r="K15" s="496">
        <v>0.22428899999999999</v>
      </c>
      <c r="L15" s="497">
        <v>0.17047699999999999</v>
      </c>
    </row>
    <row r="18" spans="1:11" ht="15.4" thickBot="1" x14ac:dyDescent="0.45">
      <c r="A18" s="5" t="s">
        <v>260</v>
      </c>
      <c r="F18" s="5" t="s">
        <v>261</v>
      </c>
    </row>
    <row r="19" spans="1:11" x14ac:dyDescent="0.4">
      <c r="B19" s="655">
        <v>29.990219306858677</v>
      </c>
      <c r="G19" s="658">
        <v>30.762276964530816</v>
      </c>
    </row>
    <row r="20" spans="1:11" x14ac:dyDescent="0.4">
      <c r="B20" s="656">
        <v>29.65589525162876</v>
      </c>
      <c r="G20" s="659">
        <v>30.35875157701458</v>
      </c>
    </row>
    <row r="21" spans="1:11" x14ac:dyDescent="0.4">
      <c r="B21" s="656">
        <v>32.160303467978444</v>
      </c>
      <c r="G21" s="659">
        <v>32.647626193789243</v>
      </c>
    </row>
    <row r="22" spans="1:11" ht="14.25" thickBot="1" x14ac:dyDescent="0.45">
      <c r="B22" s="657">
        <v>31.647925155314304</v>
      </c>
      <c r="G22" s="660">
        <v>29.70369270409941</v>
      </c>
    </row>
    <row r="23" spans="1:11" x14ac:dyDescent="0.4">
      <c r="K23" s="12"/>
    </row>
  </sheetData>
  <mergeCells count="4">
    <mergeCell ref="C3:F3"/>
    <mergeCell ref="C11:F11"/>
    <mergeCell ref="I3:L3"/>
    <mergeCell ref="I11:L11"/>
  </mergeCells>
  <phoneticPr fontId="2" type="noConversion"/>
  <pageMargins left="0.7" right="0.7" top="0.75" bottom="0.75" header="0.3" footer="0.3"/>
  <pageSetup paperSize="9" orientation="portrait" verticalDpi="0" r:id="rId1"/>
  <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FA1EFE-81CA-4F33-950E-27651CEDA314}">
  <dimension ref="B8:E18"/>
  <sheetViews>
    <sheetView zoomScaleNormal="100" workbookViewId="0">
      <selection activeCell="M27" sqref="M27"/>
    </sheetView>
  </sheetViews>
  <sheetFormatPr defaultRowHeight="13.9" x14ac:dyDescent="0.4"/>
  <sheetData>
    <row r="8" spans="2:5" s="2" customFormat="1" ht="15.75" thickBot="1" x14ac:dyDescent="0.45">
      <c r="B8" s="5" t="s">
        <v>153</v>
      </c>
    </row>
    <row r="9" spans="2:5" s="2" customFormat="1" ht="15.4" x14ac:dyDescent="0.4">
      <c r="B9" s="501" t="s">
        <v>155</v>
      </c>
      <c r="C9" s="502" t="s">
        <v>156</v>
      </c>
      <c r="D9" s="503" t="s">
        <v>158</v>
      </c>
      <c r="E9" s="365" t="s">
        <v>159</v>
      </c>
    </row>
    <row r="10" spans="2:5" s="2" customFormat="1" ht="15.75" thickBot="1" x14ac:dyDescent="0.45">
      <c r="B10" s="504">
        <v>0.09</v>
      </c>
      <c r="C10" s="505">
        <v>0.09</v>
      </c>
      <c r="D10" s="506">
        <v>0.28999999999999998</v>
      </c>
      <c r="E10" s="507">
        <v>0.53</v>
      </c>
    </row>
    <row r="11" spans="2:5" s="2" customFormat="1" ht="15.4" x14ac:dyDescent="0.4">
      <c r="B11" s="9"/>
      <c r="C11" s="9"/>
      <c r="D11" s="9"/>
    </row>
    <row r="12" spans="2:5" s="2" customFormat="1" ht="15.4" x14ac:dyDescent="0.4">
      <c r="B12" s="9"/>
      <c r="C12" s="9"/>
      <c r="D12" s="9"/>
    </row>
    <row r="13" spans="2:5" s="2" customFormat="1" ht="15.4" x14ac:dyDescent="0.4">
      <c r="B13" s="9"/>
      <c r="C13" s="9"/>
      <c r="D13" s="9"/>
    </row>
    <row r="14" spans="2:5" s="2" customFormat="1" ht="15.4" x14ac:dyDescent="0.4">
      <c r="B14" s="9"/>
      <c r="C14" s="9"/>
      <c r="D14" s="9"/>
    </row>
    <row r="15" spans="2:5" s="2" customFormat="1" ht="15.75" thickBot="1" x14ac:dyDescent="0.45">
      <c r="B15" s="335" t="s">
        <v>154</v>
      </c>
      <c r="C15" s="9"/>
      <c r="D15" s="9"/>
    </row>
    <row r="16" spans="2:5" s="2" customFormat="1" ht="15.4" x14ac:dyDescent="0.4">
      <c r="B16" s="501" t="s">
        <v>155</v>
      </c>
      <c r="C16" s="502" t="s">
        <v>156</v>
      </c>
      <c r="D16" s="508" t="s">
        <v>158</v>
      </c>
    </row>
    <row r="17" spans="2:4" s="2" customFormat="1" ht="15.75" thickBot="1" x14ac:dyDescent="0.45">
      <c r="B17" s="504">
        <v>0.19</v>
      </c>
      <c r="C17" s="505">
        <v>0.19</v>
      </c>
      <c r="D17" s="509">
        <v>0.62</v>
      </c>
    </row>
    <row r="18" spans="2:4" s="2" customFormat="1" ht="15.4" x14ac:dyDescent="0.4"/>
  </sheetData>
  <phoneticPr fontId="2" type="noConversion"/>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79350A-81BF-4159-8639-D73EDC62DB98}">
  <dimension ref="B8:F18"/>
  <sheetViews>
    <sheetView workbookViewId="0">
      <selection activeCell="L27" sqref="L27"/>
    </sheetView>
  </sheetViews>
  <sheetFormatPr defaultRowHeight="13.9" x14ac:dyDescent="0.4"/>
  <sheetData>
    <row r="8" spans="2:6" ht="15.4" thickBot="1" x14ac:dyDescent="0.45">
      <c r="B8" s="5" t="s">
        <v>160</v>
      </c>
      <c r="C8" s="236"/>
      <c r="D8" s="236"/>
      <c r="E8" s="236"/>
    </row>
    <row r="9" spans="2:6" ht="15.4" x14ac:dyDescent="0.4">
      <c r="B9" s="530" t="s">
        <v>155</v>
      </c>
      <c r="C9" s="531" t="s">
        <v>156</v>
      </c>
      <c r="D9" s="503" t="s">
        <v>158</v>
      </c>
      <c r="E9" s="365" t="s">
        <v>159</v>
      </c>
    </row>
    <row r="10" spans="2:6" ht="15.75" thickBot="1" x14ac:dyDescent="0.45">
      <c r="B10" s="532">
        <v>0.09</v>
      </c>
      <c r="C10" s="533">
        <v>0.14000000000000001</v>
      </c>
      <c r="D10" s="506">
        <v>0.28999999999999998</v>
      </c>
      <c r="E10" s="507">
        <v>0.48</v>
      </c>
    </row>
    <row r="11" spans="2:6" x14ac:dyDescent="0.4">
      <c r="B11" s="334"/>
      <c r="C11" s="334"/>
      <c r="D11" s="334"/>
      <c r="E11" s="236"/>
      <c r="F11" s="236"/>
    </row>
    <row r="12" spans="2:6" x14ac:dyDescent="0.4">
      <c r="B12" s="334"/>
      <c r="C12" s="334"/>
      <c r="D12" s="334"/>
      <c r="E12" s="236"/>
      <c r="F12" s="236"/>
    </row>
    <row r="13" spans="2:6" x14ac:dyDescent="0.4">
      <c r="B13" s="334"/>
      <c r="C13" s="334"/>
      <c r="D13" s="334"/>
      <c r="E13" s="236"/>
      <c r="F13" s="236"/>
    </row>
    <row r="14" spans="2:6" x14ac:dyDescent="0.4">
      <c r="B14" s="334"/>
      <c r="C14" s="334"/>
      <c r="D14" s="334"/>
      <c r="E14" s="236"/>
      <c r="F14" s="236"/>
    </row>
    <row r="15" spans="2:6" x14ac:dyDescent="0.4">
      <c r="B15" s="236"/>
      <c r="C15" s="236"/>
      <c r="D15" s="236"/>
      <c r="E15" s="236"/>
    </row>
    <row r="16" spans="2:6" ht="15.4" thickBot="1" x14ac:dyDescent="0.45">
      <c r="B16" s="5" t="s">
        <v>161</v>
      </c>
      <c r="C16" s="236"/>
      <c r="D16" s="236"/>
      <c r="E16" s="236"/>
    </row>
    <row r="17" spans="2:5" ht="15.4" x14ac:dyDescent="0.4">
      <c r="B17" s="530" t="s">
        <v>155</v>
      </c>
      <c r="C17" s="531" t="s">
        <v>156</v>
      </c>
      <c r="D17" s="107" t="s">
        <v>157</v>
      </c>
      <c r="E17" s="236"/>
    </row>
    <row r="18" spans="2:5" ht="15.75" thickBot="1" x14ac:dyDescent="0.45">
      <c r="B18" s="532">
        <v>0.17</v>
      </c>
      <c r="C18" s="533">
        <v>0.27</v>
      </c>
      <c r="D18" s="534">
        <v>0.56000000000000005</v>
      </c>
      <c r="E18" s="236"/>
    </row>
  </sheetData>
  <phoneticPr fontId="2" type="noConversion"/>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4E0B8A-5C55-4D35-BBC3-7C2F85145941}">
  <dimension ref="D8:F13"/>
  <sheetViews>
    <sheetView zoomScale="85" zoomScaleNormal="85" workbookViewId="0">
      <selection activeCell="K22" sqref="K22"/>
    </sheetView>
  </sheetViews>
  <sheetFormatPr defaultRowHeight="13.9" x14ac:dyDescent="0.4"/>
  <cols>
    <col min="3" max="3" width="14.6640625" customWidth="1"/>
    <col min="5" max="5" width="15.46484375" customWidth="1"/>
    <col min="6" max="6" width="16.265625" customWidth="1"/>
  </cols>
  <sheetData>
    <row r="8" spans="4:6" ht="15.4" thickBot="1" x14ac:dyDescent="0.45">
      <c r="D8" s="5" t="s">
        <v>262</v>
      </c>
    </row>
    <row r="9" spans="4:6" ht="15.75" thickBot="1" x14ac:dyDescent="0.45">
      <c r="E9" s="6" t="s">
        <v>47</v>
      </c>
      <c r="F9" s="8" t="s">
        <v>48</v>
      </c>
    </row>
    <row r="10" spans="4:6" ht="15.4" x14ac:dyDescent="0.4">
      <c r="E10" s="33" t="s">
        <v>189</v>
      </c>
      <c r="F10" s="661">
        <v>0.22900760000000001</v>
      </c>
    </row>
    <row r="11" spans="4:6" ht="15.4" x14ac:dyDescent="0.4">
      <c r="E11" s="24" t="s">
        <v>190</v>
      </c>
      <c r="F11" s="662">
        <v>0.25190839999999998</v>
      </c>
    </row>
    <row r="12" spans="4:6" ht="15.4" x14ac:dyDescent="0.4">
      <c r="E12" s="114" t="s">
        <v>45</v>
      </c>
      <c r="F12" s="663">
        <v>9.9923700000000004E-2</v>
      </c>
    </row>
    <row r="13" spans="4:6" ht="15.75" thickBot="1" x14ac:dyDescent="0.45">
      <c r="E13" s="125" t="s">
        <v>46</v>
      </c>
      <c r="F13" s="664">
        <v>0.41984729999999998</v>
      </c>
    </row>
  </sheetData>
  <phoneticPr fontId="2" type="noConversion"/>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D37726-0CC2-4571-8AA3-DC26853E8224}">
  <dimension ref="B2:G5"/>
  <sheetViews>
    <sheetView zoomScaleNormal="100" workbookViewId="0">
      <selection activeCell="H14" sqref="H14"/>
    </sheetView>
  </sheetViews>
  <sheetFormatPr defaultRowHeight="13.9" x14ac:dyDescent="0.4"/>
  <sheetData>
    <row r="2" spans="2:7" ht="15.4" thickBot="1" x14ac:dyDescent="0.45">
      <c r="B2" s="5" t="s">
        <v>263</v>
      </c>
    </row>
    <row r="3" spans="2:7" ht="15.75" thickBot="1" x14ac:dyDescent="0.45">
      <c r="B3" s="535" t="s">
        <v>163</v>
      </c>
      <c r="C3" s="536" t="s">
        <v>164</v>
      </c>
      <c r="D3" s="537" t="s">
        <v>168</v>
      </c>
      <c r="E3" s="538" t="s">
        <v>165</v>
      </c>
      <c r="F3" s="539" t="s">
        <v>166</v>
      </c>
      <c r="G3" s="540" t="s">
        <v>167</v>
      </c>
    </row>
    <row r="4" spans="2:7" ht="15.4" x14ac:dyDescent="0.4">
      <c r="B4" s="36">
        <v>84.589330000000004</v>
      </c>
      <c r="C4" s="389">
        <v>10.07029</v>
      </c>
      <c r="D4" s="541">
        <v>75.861350000000002</v>
      </c>
      <c r="E4" s="542">
        <v>69.489580000000004</v>
      </c>
      <c r="F4" s="543">
        <v>73.885350000000003</v>
      </c>
      <c r="G4" s="544">
        <v>7.258489</v>
      </c>
    </row>
    <row r="5" spans="2:7" ht="15.75" thickBot="1" x14ac:dyDescent="0.45">
      <c r="B5" s="37">
        <v>66.418980000000005</v>
      </c>
      <c r="C5" s="379">
        <v>10.550520000000001</v>
      </c>
      <c r="D5" s="329">
        <v>43.760579999999997</v>
      </c>
      <c r="E5" s="545">
        <v>45.864820000000002</v>
      </c>
      <c r="F5" s="546">
        <v>47.897750000000002</v>
      </c>
      <c r="G5" s="547">
        <v>2.5228169999999999</v>
      </c>
    </row>
  </sheetData>
  <phoneticPr fontId="2" type="noConversion"/>
  <pageMargins left="0.7" right="0.7" top="0.75" bottom="0.75" header="0.3" footer="0.3"/>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DE2C93-F81D-439D-81B2-263FCE4066E3}">
  <dimension ref="B2:D38"/>
  <sheetViews>
    <sheetView zoomScale="85" zoomScaleNormal="85" workbookViewId="0">
      <selection activeCell="K26" sqref="K26"/>
    </sheetView>
  </sheetViews>
  <sheetFormatPr defaultRowHeight="13.9" x14ac:dyDescent="0.4"/>
  <cols>
    <col min="3" max="3" width="26.265625" customWidth="1"/>
    <col min="4" max="4" width="24.6640625" customWidth="1"/>
  </cols>
  <sheetData>
    <row r="2" spans="2:4" ht="15" x14ac:dyDescent="0.4">
      <c r="B2" s="5" t="s">
        <v>264</v>
      </c>
    </row>
    <row r="3" spans="2:4" ht="15.4" thickBot="1" x14ac:dyDescent="0.45">
      <c r="B3" s="5"/>
      <c r="C3" s="334" t="s">
        <v>268</v>
      </c>
      <c r="D3" s="334" t="s">
        <v>267</v>
      </c>
    </row>
    <row r="4" spans="2:4" x14ac:dyDescent="0.4">
      <c r="C4" s="665">
        <v>90.117003879999999</v>
      </c>
      <c r="D4" s="666">
        <v>12.389060000000001</v>
      </c>
    </row>
    <row r="5" spans="2:4" x14ac:dyDescent="0.4">
      <c r="C5" s="667">
        <v>90.977319350000002</v>
      </c>
      <c r="D5" s="668">
        <v>12.13639</v>
      </c>
    </row>
    <row r="6" spans="2:4" x14ac:dyDescent="0.4">
      <c r="C6" s="667">
        <v>89.598985139999996</v>
      </c>
      <c r="D6" s="668">
        <v>9.8138529999999999</v>
      </c>
    </row>
    <row r="7" spans="2:4" ht="14.25" thickBot="1" x14ac:dyDescent="0.45">
      <c r="C7" s="669">
        <v>88.850129010000003</v>
      </c>
      <c r="D7" s="670">
        <v>11.188969999999999</v>
      </c>
    </row>
    <row r="8" spans="2:4" x14ac:dyDescent="0.4">
      <c r="C8" s="236"/>
      <c r="D8" s="236"/>
    </row>
    <row r="9" spans="2:4" ht="15" x14ac:dyDescent="0.4">
      <c r="B9" s="5" t="s">
        <v>265</v>
      </c>
      <c r="C9" s="236"/>
      <c r="D9" s="236"/>
    </row>
    <row r="10" spans="2:4" ht="15.4" thickBot="1" x14ac:dyDescent="0.45">
      <c r="B10" s="5"/>
      <c r="C10" s="334" t="s">
        <v>268</v>
      </c>
      <c r="D10" s="334" t="s">
        <v>269</v>
      </c>
    </row>
    <row r="11" spans="2:4" x14ac:dyDescent="0.4">
      <c r="C11" s="665">
        <v>91.241104283359533</v>
      </c>
      <c r="D11" s="666">
        <v>38.352029999999999</v>
      </c>
    </row>
    <row r="12" spans="2:4" x14ac:dyDescent="0.4">
      <c r="C12" s="667">
        <v>90.273491781313751</v>
      </c>
      <c r="D12" s="668">
        <v>38.071559999999998</v>
      </c>
    </row>
    <row r="13" spans="2:4" x14ac:dyDescent="0.4">
      <c r="C13" s="667">
        <v>94.272534403727789</v>
      </c>
      <c r="D13" s="668">
        <v>38.34525</v>
      </c>
    </row>
    <row r="14" spans="2:4" ht="14.25" thickBot="1" x14ac:dyDescent="0.45">
      <c r="C14" s="669">
        <v>93.758628828397676</v>
      </c>
      <c r="D14" s="670">
        <v>33.345019999999998</v>
      </c>
    </row>
    <row r="16" spans="2:4" ht="15" x14ac:dyDescent="0.4">
      <c r="B16" s="5" t="s">
        <v>266</v>
      </c>
    </row>
    <row r="17" spans="2:4" ht="14.25" thickBot="1" x14ac:dyDescent="0.4">
      <c r="C17" s="13" t="s">
        <v>50</v>
      </c>
      <c r="D17" s="13" t="s">
        <v>270</v>
      </c>
    </row>
    <row r="18" spans="2:4" x14ac:dyDescent="0.35">
      <c r="C18" s="620">
        <v>100.7805</v>
      </c>
      <c r="D18" s="646">
        <v>100.7559</v>
      </c>
    </row>
    <row r="19" spans="2:4" x14ac:dyDescent="0.35">
      <c r="C19" s="647">
        <v>91.290549999999996</v>
      </c>
      <c r="D19" s="629">
        <v>76.29083</v>
      </c>
    </row>
    <row r="20" spans="2:4" x14ac:dyDescent="0.35">
      <c r="C20" s="647">
        <v>53.06991</v>
      </c>
      <c r="D20" s="629">
        <v>66.21669</v>
      </c>
    </row>
    <row r="21" spans="2:4" x14ac:dyDescent="0.35">
      <c r="C21" s="647">
        <v>62.536099999999998</v>
      </c>
      <c r="D21" s="629">
        <v>65.820880000000002</v>
      </c>
    </row>
    <row r="22" spans="2:4" x14ac:dyDescent="0.35">
      <c r="C22" s="647">
        <v>63.135579999999997</v>
      </c>
      <c r="D22" s="629">
        <v>56.055039999999998</v>
      </c>
    </row>
    <row r="23" spans="2:4" x14ac:dyDescent="0.35">
      <c r="C23" s="647">
        <v>233.4563</v>
      </c>
      <c r="D23" s="629">
        <v>235.99639999999999</v>
      </c>
    </row>
    <row r="24" spans="2:4" x14ac:dyDescent="0.35">
      <c r="C24" s="647">
        <v>255.6009</v>
      </c>
      <c r="D24" s="629">
        <v>143.3605</v>
      </c>
    </row>
    <row r="25" spans="2:4" ht="14.25" thickBot="1" x14ac:dyDescent="0.4">
      <c r="C25" s="648">
        <v>192.10810000000001</v>
      </c>
      <c r="D25" s="632">
        <v>188.23089999999999</v>
      </c>
    </row>
    <row r="29" spans="2:4" ht="15" x14ac:dyDescent="0.4">
      <c r="B29" s="5" t="s">
        <v>272</v>
      </c>
    </row>
    <row r="30" spans="2:4" ht="14.25" thickBot="1" x14ac:dyDescent="0.4">
      <c r="C30" s="13" t="s">
        <v>50</v>
      </c>
      <c r="D30" s="13" t="s">
        <v>271</v>
      </c>
    </row>
    <row r="31" spans="2:4" x14ac:dyDescent="0.35">
      <c r="C31" s="620">
        <v>224.816</v>
      </c>
      <c r="D31" s="646">
        <v>42.176220000000001</v>
      </c>
    </row>
    <row r="32" spans="2:4" x14ac:dyDescent="0.35">
      <c r="C32" s="647">
        <v>103.6367</v>
      </c>
      <c r="D32" s="629">
        <v>36.623080000000002</v>
      </c>
    </row>
    <row r="33" spans="3:4" x14ac:dyDescent="0.35">
      <c r="C33" s="647">
        <v>336.6696</v>
      </c>
      <c r="D33" s="629">
        <v>36.601059999999997</v>
      </c>
    </row>
    <row r="34" spans="3:4" x14ac:dyDescent="0.35">
      <c r="C34" s="647">
        <v>88.980360000000005</v>
      </c>
      <c r="D34" s="629">
        <v>33.18938</v>
      </c>
    </row>
    <row r="35" spans="3:4" x14ac:dyDescent="0.35">
      <c r="C35" s="647">
        <v>64.759190000000004</v>
      </c>
      <c r="D35" s="629">
        <v>31.891100000000002</v>
      </c>
    </row>
    <row r="36" spans="3:4" x14ac:dyDescent="0.35">
      <c r="C36" s="647">
        <v>65.762100000000004</v>
      </c>
      <c r="D36" s="629">
        <v>27.945509999999999</v>
      </c>
    </row>
    <row r="37" spans="3:4" x14ac:dyDescent="0.35">
      <c r="C37" s="647">
        <v>64.478769999999997</v>
      </c>
      <c r="D37" s="629">
        <v>26.489070000000002</v>
      </c>
    </row>
    <row r="38" spans="3:4" ht="14.25" thickBot="1" x14ac:dyDescent="0.4">
      <c r="C38" s="648">
        <v>125.1951</v>
      </c>
      <c r="D38" s="632">
        <v>32.149369999999998</v>
      </c>
    </row>
  </sheetData>
  <phoneticPr fontId="2" type="noConversion"/>
  <pageMargins left="0.7" right="0.7" top="0.75" bottom="0.75" header="0.3" footer="0.3"/>
  <drawing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E46C90-0685-4F6D-A6E0-B6952D96C043}">
  <dimension ref="B3:Q70"/>
  <sheetViews>
    <sheetView zoomScale="85" zoomScaleNormal="85" workbookViewId="0">
      <selection activeCell="Q54" sqref="Q54"/>
    </sheetView>
  </sheetViews>
  <sheetFormatPr defaultRowHeight="13.9" x14ac:dyDescent="0.4"/>
  <sheetData>
    <row r="3" spans="2:17" ht="15.75" thickBot="1" x14ac:dyDescent="0.45">
      <c r="B3" s="5" t="s">
        <v>273</v>
      </c>
      <c r="C3" s="2"/>
      <c r="D3" s="2"/>
      <c r="E3" s="2"/>
      <c r="F3" s="2"/>
      <c r="G3" s="2"/>
      <c r="H3" s="2"/>
    </row>
    <row r="4" spans="2:17" s="12" customFormat="1" ht="15.75" thickBot="1" x14ac:dyDescent="0.45">
      <c r="B4" s="221" t="s">
        <v>50</v>
      </c>
      <c r="C4" s="7"/>
      <c r="D4" s="48" t="s">
        <v>49</v>
      </c>
      <c r="E4" s="7"/>
      <c r="F4" s="82" t="s">
        <v>51</v>
      </c>
      <c r="G4" s="8"/>
      <c r="H4" s="9"/>
      <c r="K4" s="335" t="s">
        <v>275</v>
      </c>
      <c r="L4" s="9"/>
      <c r="M4" s="9"/>
      <c r="N4" s="9"/>
      <c r="O4" s="9"/>
      <c r="P4" s="9"/>
      <c r="Q4" s="9"/>
    </row>
    <row r="5" spans="2:17" s="12" customFormat="1" ht="15.75" thickBot="1" x14ac:dyDescent="0.5">
      <c r="B5" s="214">
        <v>469.02800000000002</v>
      </c>
      <c r="C5" s="3"/>
      <c r="D5" s="55">
        <v>0</v>
      </c>
      <c r="E5" s="3"/>
      <c r="F5" s="89">
        <v>428.18329999999997</v>
      </c>
      <c r="G5" s="246"/>
      <c r="H5" s="9"/>
      <c r="K5" s="221" t="s">
        <v>50</v>
      </c>
      <c r="L5" s="7"/>
      <c r="M5" s="82" t="s">
        <v>52</v>
      </c>
      <c r="N5" s="8"/>
    </row>
    <row r="6" spans="2:17" s="12" customFormat="1" ht="15.4" x14ac:dyDescent="0.45">
      <c r="B6" s="214">
        <v>216.31049999999999</v>
      </c>
      <c r="C6" s="3"/>
      <c r="D6" s="55">
        <v>15.569179999999999</v>
      </c>
      <c r="E6" s="3"/>
      <c r="F6" s="89">
        <v>212.376</v>
      </c>
      <c r="G6" s="246"/>
      <c r="H6" s="9"/>
      <c r="K6" s="214">
        <v>415.25110000000001</v>
      </c>
      <c r="L6" s="3"/>
      <c r="M6" s="89">
        <v>6.9528179999999997</v>
      </c>
      <c r="N6" s="246"/>
    </row>
    <row r="7" spans="2:17" s="12" customFormat="1" ht="15.4" x14ac:dyDescent="0.45">
      <c r="B7" s="214">
        <v>138.8141</v>
      </c>
      <c r="C7" s="3"/>
      <c r="D7" s="55">
        <v>6.7249549999999996</v>
      </c>
      <c r="E7" s="3"/>
      <c r="F7" s="89">
        <v>134.4539</v>
      </c>
      <c r="G7" s="246"/>
      <c r="H7" s="9"/>
      <c r="K7" s="214">
        <v>131.9847</v>
      </c>
      <c r="L7" s="3"/>
      <c r="M7" s="89">
        <v>23.78389</v>
      </c>
      <c r="N7" s="246"/>
    </row>
    <row r="8" spans="2:17" s="12" customFormat="1" ht="15.4" x14ac:dyDescent="0.45">
      <c r="B8" s="214">
        <v>74.355760000000004</v>
      </c>
      <c r="C8" s="3"/>
      <c r="D8" s="55">
        <v>8.2259779999999996</v>
      </c>
      <c r="E8" s="3"/>
      <c r="F8" s="89">
        <v>80.241979999999998</v>
      </c>
      <c r="G8" s="246"/>
      <c r="H8" s="9"/>
      <c r="K8" s="214">
        <v>125.8248</v>
      </c>
      <c r="L8" s="3"/>
      <c r="M8" s="89">
        <v>63.687080000000002</v>
      </c>
      <c r="N8" s="246"/>
    </row>
    <row r="9" spans="2:17" s="12" customFormat="1" ht="15.4" x14ac:dyDescent="0.45">
      <c r="B9" s="214">
        <v>116.9495</v>
      </c>
      <c r="C9" s="3"/>
      <c r="D9" s="55">
        <v>5.08596</v>
      </c>
      <c r="E9" s="3"/>
      <c r="F9" s="89">
        <v>121.5797</v>
      </c>
      <c r="G9" s="246"/>
      <c r="H9" s="9"/>
      <c r="K9" s="214">
        <v>210.5496</v>
      </c>
      <c r="L9" s="3"/>
      <c r="M9" s="89">
        <v>5.4368309999999997</v>
      </c>
      <c r="N9" s="246"/>
    </row>
    <row r="10" spans="2:17" s="12" customFormat="1" ht="15.4" x14ac:dyDescent="0.45">
      <c r="B10" s="214">
        <v>281.9221</v>
      </c>
      <c r="C10" s="3"/>
      <c r="D10" s="55">
        <v>7.6436970000000004</v>
      </c>
      <c r="E10" s="3"/>
      <c r="F10" s="89">
        <v>310.40219999999999</v>
      </c>
      <c r="G10" s="246"/>
      <c r="H10" s="9"/>
      <c r="K10" s="214">
        <v>73.293450000000007</v>
      </c>
      <c r="L10" s="3"/>
      <c r="M10" s="89">
        <v>6.7993920000000001</v>
      </c>
      <c r="N10" s="246"/>
    </row>
    <row r="11" spans="2:17" s="12" customFormat="1" ht="15.4" x14ac:dyDescent="0.45">
      <c r="B11" s="214">
        <v>227.5206</v>
      </c>
      <c r="C11" s="3"/>
      <c r="D11" s="55">
        <v>8.2015100000000007</v>
      </c>
      <c r="E11" s="3"/>
      <c r="F11" s="89">
        <v>208.11859999999999</v>
      </c>
      <c r="G11" s="246"/>
      <c r="H11" s="9"/>
      <c r="K11" s="214">
        <v>175.06469999999999</v>
      </c>
      <c r="L11" s="3"/>
      <c r="M11" s="89">
        <v>3.8020040000000002</v>
      </c>
      <c r="N11" s="246"/>
    </row>
    <row r="12" spans="2:17" s="12" customFormat="1" ht="15.4" x14ac:dyDescent="0.45">
      <c r="B12" s="214">
        <v>88.711439999999996</v>
      </c>
      <c r="C12" s="3"/>
      <c r="D12" s="55">
        <v>5.1099389999999998</v>
      </c>
      <c r="E12" s="3"/>
      <c r="F12" s="89">
        <v>84.260220000000004</v>
      </c>
      <c r="G12" s="246"/>
      <c r="H12" s="9"/>
      <c r="K12" s="214">
        <v>338.70830000000001</v>
      </c>
      <c r="L12" s="3"/>
      <c r="M12" s="89">
        <v>12.030950000000001</v>
      </c>
      <c r="N12" s="246"/>
    </row>
    <row r="13" spans="2:17" s="12" customFormat="1" ht="15.4" x14ac:dyDescent="0.45">
      <c r="B13" s="33">
        <v>78.044640000000001</v>
      </c>
      <c r="C13" s="9"/>
      <c r="D13" s="46">
        <v>6.5736650000000001</v>
      </c>
      <c r="E13" s="9"/>
      <c r="F13" s="80">
        <v>71.082189999999997</v>
      </c>
      <c r="G13" s="246"/>
      <c r="H13" s="9"/>
      <c r="I13" s="9"/>
      <c r="K13" s="214">
        <v>63.642139999999998</v>
      </c>
      <c r="L13" s="3"/>
      <c r="M13" s="89">
        <v>8.1273009999999992</v>
      </c>
      <c r="N13" s="217"/>
    </row>
    <row r="14" spans="2:17" s="12" customFormat="1" ht="15.4" x14ac:dyDescent="0.45">
      <c r="B14" s="214">
        <v>61.787619999999997</v>
      </c>
      <c r="C14" s="9"/>
      <c r="D14" s="55">
        <v>9.2998049999999992</v>
      </c>
      <c r="E14" s="9"/>
      <c r="F14" s="89">
        <v>60.954900000000002</v>
      </c>
      <c r="G14" s="246"/>
      <c r="H14" s="9"/>
      <c r="I14" s="9"/>
      <c r="K14" s="33">
        <v>107.8732</v>
      </c>
      <c r="L14" s="9"/>
      <c r="M14" s="80">
        <v>0</v>
      </c>
      <c r="N14" s="217"/>
    </row>
    <row r="15" spans="2:17" s="12" customFormat="1" ht="15.4" x14ac:dyDescent="0.45">
      <c r="B15" s="214">
        <v>104.6404</v>
      </c>
      <c r="C15" s="9"/>
      <c r="D15" s="55">
        <v>0</v>
      </c>
      <c r="E15" s="9"/>
      <c r="F15" s="89">
        <v>91.583320000000001</v>
      </c>
      <c r="G15" s="246"/>
      <c r="H15" s="9"/>
      <c r="I15" s="9"/>
      <c r="K15" s="214">
        <v>79.626949999999994</v>
      </c>
      <c r="M15" s="89">
        <v>0</v>
      </c>
      <c r="N15" s="217"/>
    </row>
    <row r="16" spans="2:17" s="12" customFormat="1" ht="15.75" thickBot="1" x14ac:dyDescent="0.5">
      <c r="B16" s="214">
        <v>555.07159999999999</v>
      </c>
      <c r="C16" s="9"/>
      <c r="D16" s="55">
        <v>7.5813110000000004</v>
      </c>
      <c r="E16" s="9"/>
      <c r="F16" s="89">
        <v>490.36529999999999</v>
      </c>
      <c r="G16" s="246"/>
      <c r="H16" s="9"/>
      <c r="I16" s="9"/>
      <c r="K16" s="215">
        <v>53.358339999999998</v>
      </c>
      <c r="L16" s="227"/>
      <c r="M16" s="95">
        <v>0</v>
      </c>
      <c r="N16" s="218"/>
    </row>
    <row r="17" spans="2:14" s="12" customFormat="1" ht="15.4" x14ac:dyDescent="0.45">
      <c r="B17" s="214">
        <v>352.71690000000001</v>
      </c>
      <c r="C17" s="9"/>
      <c r="D17" s="55">
        <v>2.3987240000000001</v>
      </c>
      <c r="E17" s="9"/>
      <c r="F17" s="89">
        <v>315.35899999999998</v>
      </c>
      <c r="G17" s="246"/>
      <c r="H17" s="9"/>
      <c r="I17" s="9"/>
      <c r="J17" s="9"/>
      <c r="K17" s="9"/>
      <c r="L17" s="9"/>
    </row>
    <row r="18" spans="2:14" s="12" customFormat="1" ht="15.4" x14ac:dyDescent="0.45">
      <c r="B18" s="214">
        <v>518.85530000000006</v>
      </c>
      <c r="C18" s="9"/>
      <c r="D18" s="55">
        <v>6.3587910000000001</v>
      </c>
      <c r="E18" s="9"/>
      <c r="F18" s="89">
        <v>479.12079999999997</v>
      </c>
      <c r="G18" s="246"/>
      <c r="H18" s="9"/>
      <c r="I18" s="9"/>
      <c r="J18" s="9"/>
      <c r="K18" s="9"/>
      <c r="L18" s="9"/>
    </row>
    <row r="19" spans="2:14" s="12" customFormat="1" ht="15.4" x14ac:dyDescent="0.45">
      <c r="B19" s="214">
        <v>201.0153</v>
      </c>
      <c r="C19" s="9"/>
      <c r="D19" s="55">
        <v>0</v>
      </c>
      <c r="E19" s="9"/>
      <c r="F19" s="89">
        <v>156.7021</v>
      </c>
      <c r="G19" s="246"/>
      <c r="H19" s="9"/>
      <c r="I19" s="9"/>
      <c r="J19" s="9"/>
      <c r="K19" s="9"/>
      <c r="L19" s="9"/>
    </row>
    <row r="20" spans="2:14" s="12" customFormat="1" ht="15.4" x14ac:dyDescent="0.45">
      <c r="B20" s="214">
        <v>186.2972</v>
      </c>
      <c r="C20" s="9"/>
      <c r="D20" s="55">
        <v>4.7241249999999999</v>
      </c>
      <c r="E20" s="9"/>
      <c r="F20" s="89">
        <v>143.9941</v>
      </c>
      <c r="G20" s="246"/>
      <c r="H20" s="9"/>
      <c r="I20" s="9"/>
      <c r="J20" s="9"/>
      <c r="K20" s="9"/>
      <c r="L20" s="9"/>
    </row>
    <row r="21" spans="2:14" s="12" customFormat="1" ht="15.4" x14ac:dyDescent="0.45">
      <c r="B21" s="214">
        <v>83.351320000000001</v>
      </c>
      <c r="C21" s="9"/>
      <c r="D21" s="55">
        <v>0</v>
      </c>
      <c r="E21" s="9"/>
      <c r="F21" s="89">
        <v>47.21237</v>
      </c>
      <c r="G21" s="246"/>
      <c r="H21" s="9"/>
      <c r="I21" s="9"/>
      <c r="J21" s="9"/>
      <c r="K21" s="9"/>
      <c r="L21" s="9"/>
    </row>
    <row r="22" spans="2:14" s="12" customFormat="1" ht="15.75" thickBot="1" x14ac:dyDescent="0.45">
      <c r="B22" s="38">
        <v>91.848740000000006</v>
      </c>
      <c r="C22" s="10"/>
      <c r="D22" s="62">
        <v>11.525460000000001</v>
      </c>
      <c r="E22" s="10"/>
      <c r="F22" s="127">
        <v>88.256469999999993</v>
      </c>
      <c r="G22" s="245"/>
      <c r="H22" s="9"/>
      <c r="I22" s="9"/>
      <c r="J22" s="9"/>
      <c r="K22" s="9"/>
      <c r="L22" s="9"/>
    </row>
    <row r="23" spans="2:14" ht="15.4" x14ac:dyDescent="0.4">
      <c r="B23" s="9"/>
      <c r="C23" s="9"/>
      <c r="D23" s="9"/>
      <c r="E23" s="9"/>
      <c r="F23" s="9"/>
      <c r="G23" s="9"/>
      <c r="H23" s="9"/>
      <c r="I23" s="9"/>
      <c r="J23" s="9"/>
      <c r="K23" s="9"/>
      <c r="L23" s="9"/>
      <c r="M23" s="12"/>
      <c r="N23" s="12"/>
    </row>
    <row r="24" spans="2:14" ht="15.4" x14ac:dyDescent="0.4">
      <c r="B24" s="9"/>
      <c r="C24" s="9"/>
      <c r="D24" s="9"/>
      <c r="E24" s="9"/>
      <c r="F24" s="9"/>
      <c r="G24" s="9"/>
      <c r="H24" s="9"/>
      <c r="I24" s="9"/>
      <c r="J24" s="9"/>
      <c r="K24" s="9"/>
      <c r="L24" s="9"/>
      <c r="M24" s="12"/>
      <c r="N24" s="12"/>
    </row>
    <row r="25" spans="2:14" ht="15.4" x14ac:dyDescent="0.4">
      <c r="B25" s="9"/>
      <c r="C25" s="9"/>
      <c r="D25" s="9"/>
      <c r="E25" s="9"/>
      <c r="F25" s="9"/>
      <c r="G25" s="9"/>
      <c r="H25" s="9"/>
      <c r="I25" s="9"/>
      <c r="J25" s="9"/>
      <c r="K25" s="9"/>
      <c r="L25" s="9"/>
      <c r="M25" s="12"/>
      <c r="N25" s="12"/>
    </row>
    <row r="26" spans="2:14" ht="15.4" x14ac:dyDescent="0.4">
      <c r="B26" s="9"/>
      <c r="C26" s="9"/>
      <c r="D26" s="9"/>
      <c r="E26" s="9"/>
      <c r="F26" s="9"/>
      <c r="G26" s="9"/>
      <c r="H26" s="9"/>
      <c r="I26" s="9"/>
      <c r="J26" s="9"/>
      <c r="K26" s="9"/>
      <c r="L26" s="9"/>
      <c r="M26" s="12"/>
      <c r="N26" s="12"/>
    </row>
    <row r="27" spans="2:14" ht="15.4" x14ac:dyDescent="0.4">
      <c r="B27" s="9"/>
      <c r="C27" s="9"/>
      <c r="D27" s="9"/>
      <c r="E27" s="9"/>
      <c r="F27" s="9"/>
      <c r="G27" s="9"/>
      <c r="H27" s="9"/>
      <c r="I27" s="9"/>
      <c r="J27" s="9"/>
      <c r="K27" s="9"/>
      <c r="L27" s="9"/>
      <c r="M27" s="12"/>
      <c r="N27" s="12"/>
    </row>
    <row r="28" spans="2:14" ht="15.4" x14ac:dyDescent="0.4">
      <c r="B28" s="9"/>
      <c r="C28" s="9"/>
      <c r="D28" s="9"/>
      <c r="E28" s="9"/>
      <c r="F28" s="9"/>
      <c r="G28" s="9"/>
      <c r="H28" s="9"/>
      <c r="I28" s="9"/>
      <c r="J28" s="9"/>
      <c r="K28" s="9"/>
      <c r="L28" s="9"/>
      <c r="M28" s="12"/>
      <c r="N28" s="12"/>
    </row>
    <row r="29" spans="2:14" ht="15.75" thickBot="1" x14ac:dyDescent="0.45">
      <c r="B29" s="5" t="s">
        <v>274</v>
      </c>
      <c r="E29" s="12"/>
      <c r="F29" s="9"/>
      <c r="G29" s="9"/>
      <c r="H29" s="9"/>
      <c r="I29" s="12"/>
      <c r="K29" s="335" t="s">
        <v>276</v>
      </c>
      <c r="L29" s="9"/>
      <c r="M29" s="12"/>
      <c r="N29" s="12"/>
    </row>
    <row r="30" spans="2:14" s="12" customFormat="1" ht="15.75" thickBot="1" x14ac:dyDescent="0.45">
      <c r="B30" s="221" t="s">
        <v>50</v>
      </c>
      <c r="C30" s="7"/>
      <c r="D30" s="82" t="s">
        <v>53</v>
      </c>
      <c r="E30" s="216"/>
      <c r="F30" s="9"/>
      <c r="G30" s="9"/>
      <c r="H30" s="9"/>
      <c r="K30" s="221" t="s">
        <v>50</v>
      </c>
      <c r="L30" s="7"/>
      <c r="M30" s="82" t="s">
        <v>54</v>
      </c>
      <c r="N30" s="8"/>
    </row>
    <row r="31" spans="2:14" s="12" customFormat="1" ht="15.4" x14ac:dyDescent="0.45">
      <c r="B31" s="214">
        <v>206.21969999999999</v>
      </c>
      <c r="C31" s="3"/>
      <c r="D31" s="89">
        <v>179.39330000000001</v>
      </c>
      <c r="E31" s="217"/>
      <c r="F31" s="9"/>
      <c r="G31" s="9"/>
      <c r="H31" s="9"/>
      <c r="K31" s="214">
        <v>212.0985</v>
      </c>
      <c r="L31" s="3"/>
      <c r="M31" s="89">
        <v>200.00569999999999</v>
      </c>
      <c r="N31" s="246"/>
    </row>
    <row r="32" spans="2:14" s="12" customFormat="1" ht="15.4" x14ac:dyDescent="0.45">
      <c r="B32" s="214">
        <v>130.16120000000001</v>
      </c>
      <c r="C32" s="3"/>
      <c r="D32" s="89">
        <v>119.9438</v>
      </c>
      <c r="E32" s="217"/>
      <c r="F32" s="9"/>
      <c r="G32" s="9"/>
      <c r="H32" s="9"/>
      <c r="K32" s="214">
        <v>265.1968</v>
      </c>
      <c r="L32" s="3"/>
      <c r="M32" s="89">
        <v>245.27699999999999</v>
      </c>
      <c r="N32" s="246"/>
    </row>
    <row r="33" spans="2:14" s="12" customFormat="1" ht="15.4" x14ac:dyDescent="0.45">
      <c r="B33" s="214">
        <v>127.0612</v>
      </c>
      <c r="C33" s="3"/>
      <c r="D33" s="89">
        <v>127.37439999999999</v>
      </c>
      <c r="E33" s="217"/>
      <c r="F33" s="9"/>
      <c r="G33" s="9"/>
      <c r="H33" s="9"/>
      <c r="K33" s="214">
        <v>79.272810000000007</v>
      </c>
      <c r="L33" s="3"/>
      <c r="M33" s="89">
        <v>111.3019</v>
      </c>
      <c r="N33" s="246"/>
    </row>
    <row r="34" spans="2:14" s="12" customFormat="1" ht="15.4" x14ac:dyDescent="0.45">
      <c r="B34" s="214">
        <v>368.7201</v>
      </c>
      <c r="C34" s="3"/>
      <c r="D34" s="89">
        <v>329.30829999999997</v>
      </c>
      <c r="E34" s="217"/>
      <c r="F34" s="9"/>
      <c r="G34" s="9"/>
      <c r="H34" s="9"/>
      <c r="K34" s="214">
        <v>91.676540000000003</v>
      </c>
      <c r="L34" s="3"/>
      <c r="M34" s="89">
        <v>77.551190000000005</v>
      </c>
      <c r="N34" s="246"/>
    </row>
    <row r="35" spans="2:14" s="12" customFormat="1" ht="15.4" x14ac:dyDescent="0.45">
      <c r="B35" s="214">
        <v>144.20269999999999</v>
      </c>
      <c r="C35" s="3"/>
      <c r="D35" s="89">
        <v>134.23259999999999</v>
      </c>
      <c r="E35" s="217"/>
      <c r="F35" s="9"/>
      <c r="G35" s="9"/>
      <c r="H35" s="9"/>
      <c r="K35" s="33">
        <v>86.986050000000006</v>
      </c>
      <c r="L35" s="9"/>
      <c r="M35" s="80">
        <v>88.660740000000004</v>
      </c>
      <c r="N35" s="246"/>
    </row>
    <row r="36" spans="2:14" s="12" customFormat="1" ht="15.4" x14ac:dyDescent="0.45">
      <c r="B36" s="214">
        <v>55.517110000000002</v>
      </c>
      <c r="C36" s="3"/>
      <c r="D36" s="89">
        <v>64.752430000000004</v>
      </c>
      <c r="E36" s="217"/>
      <c r="F36" s="9"/>
      <c r="G36" s="9"/>
      <c r="H36" s="9"/>
      <c r="I36" s="9"/>
      <c r="J36" s="9"/>
      <c r="K36" s="214">
        <v>79.374110000000002</v>
      </c>
      <c r="L36" s="9"/>
      <c r="M36" s="89">
        <v>75.636179999999996</v>
      </c>
      <c r="N36" s="217"/>
    </row>
    <row r="37" spans="2:14" s="12" customFormat="1" ht="15.4" x14ac:dyDescent="0.45">
      <c r="B37" s="214">
        <v>42.902830000000002</v>
      </c>
      <c r="C37" s="3"/>
      <c r="D37" s="89">
        <v>58.984870000000001</v>
      </c>
      <c r="E37" s="217"/>
      <c r="F37" s="9"/>
      <c r="G37" s="9"/>
      <c r="H37" s="9"/>
      <c r="I37" s="9"/>
      <c r="J37" s="9"/>
      <c r="K37" s="214">
        <v>83.398610000000005</v>
      </c>
      <c r="L37" s="9"/>
      <c r="M37" s="89">
        <v>76.449529999999996</v>
      </c>
      <c r="N37" s="217"/>
    </row>
    <row r="38" spans="2:14" s="12" customFormat="1" ht="15.4" x14ac:dyDescent="0.4">
      <c r="B38" s="33">
        <v>129.60319999999999</v>
      </c>
      <c r="C38" s="9"/>
      <c r="D38" s="80">
        <v>123.023</v>
      </c>
      <c r="E38" s="217"/>
      <c r="F38" s="9"/>
      <c r="G38" s="9"/>
      <c r="H38" s="9"/>
      <c r="I38" s="9"/>
      <c r="J38" s="9"/>
      <c r="K38" s="33">
        <v>167.36160000000001</v>
      </c>
      <c r="L38" s="9"/>
      <c r="M38" s="80">
        <v>156.86670000000001</v>
      </c>
      <c r="N38" s="217"/>
    </row>
    <row r="39" spans="2:14" s="12" customFormat="1" ht="15.4" x14ac:dyDescent="0.45">
      <c r="B39" s="214">
        <v>99.864859999999993</v>
      </c>
      <c r="C39" s="9"/>
      <c r="D39" s="89">
        <v>92.149749999999997</v>
      </c>
      <c r="E39" s="246"/>
      <c r="F39" s="9"/>
      <c r="G39" s="9"/>
      <c r="H39" s="9"/>
      <c r="I39" s="9"/>
      <c r="J39" s="9"/>
      <c r="K39" s="214">
        <v>259.97000000000003</v>
      </c>
      <c r="L39" s="9"/>
      <c r="M39" s="89">
        <v>258.64499999999998</v>
      </c>
      <c r="N39" s="217"/>
    </row>
    <row r="40" spans="2:14" s="12" customFormat="1" ht="15.75" thickBot="1" x14ac:dyDescent="0.5">
      <c r="B40" s="215">
        <v>53.358339999999998</v>
      </c>
      <c r="C40" s="10"/>
      <c r="D40" s="95">
        <v>62.185510000000001</v>
      </c>
      <c r="E40" s="218"/>
      <c r="K40" s="215">
        <v>123.6255</v>
      </c>
      <c r="L40" s="227"/>
      <c r="M40" s="95">
        <v>106.89530000000001</v>
      </c>
      <c r="N40" s="218"/>
    </row>
    <row r="41" spans="2:14" x14ac:dyDescent="0.4">
      <c r="E41" s="12"/>
      <c r="F41" s="12"/>
      <c r="G41" s="12"/>
      <c r="H41" s="12"/>
      <c r="I41" s="12"/>
      <c r="J41" s="12"/>
      <c r="K41" s="12"/>
      <c r="L41" s="12"/>
      <c r="M41" s="12"/>
      <c r="N41" s="12"/>
    </row>
    <row r="42" spans="2:14" x14ac:dyDescent="0.4">
      <c r="E42" s="12"/>
      <c r="F42" s="12"/>
      <c r="G42" s="12"/>
      <c r="H42" s="12"/>
      <c r="I42" s="12"/>
      <c r="J42" s="12"/>
      <c r="K42" s="12"/>
      <c r="L42" s="12"/>
      <c r="M42" s="12"/>
      <c r="N42" s="12"/>
    </row>
    <row r="43" spans="2:14" x14ac:dyDescent="0.4">
      <c r="E43" s="12"/>
      <c r="F43" s="12"/>
      <c r="G43" s="12"/>
      <c r="H43" s="12"/>
      <c r="I43" s="12"/>
      <c r="J43" s="12"/>
      <c r="K43" s="12"/>
      <c r="L43" s="12"/>
      <c r="M43" s="12"/>
      <c r="N43" s="12"/>
    </row>
    <row r="44" spans="2:14" x14ac:dyDescent="0.4">
      <c r="E44" s="12"/>
      <c r="F44" s="12"/>
      <c r="G44" s="12"/>
      <c r="H44" s="12"/>
      <c r="I44" s="12"/>
      <c r="J44" s="12"/>
      <c r="K44" s="12"/>
      <c r="L44" s="12"/>
      <c r="M44" s="12"/>
      <c r="N44" s="12"/>
    </row>
    <row r="45" spans="2:14" x14ac:dyDescent="0.4">
      <c r="E45" s="12"/>
      <c r="F45" s="12"/>
      <c r="G45" s="12"/>
      <c r="H45" s="12"/>
      <c r="I45" s="12"/>
      <c r="J45" s="12"/>
      <c r="K45" s="12"/>
      <c r="L45" s="12"/>
      <c r="M45" s="12"/>
      <c r="N45" s="12"/>
    </row>
    <row r="46" spans="2:14" x14ac:dyDescent="0.4">
      <c r="B46" s="12"/>
      <c r="C46" s="12"/>
      <c r="D46" s="12"/>
      <c r="E46" s="12"/>
      <c r="F46" s="12"/>
      <c r="G46" s="12"/>
      <c r="H46" s="12"/>
      <c r="I46" s="12"/>
      <c r="J46" s="12"/>
      <c r="K46" s="12"/>
      <c r="L46" s="12"/>
      <c r="M46" s="12"/>
      <c r="N46" s="12"/>
    </row>
    <row r="47" spans="2:14" ht="15.75" thickBot="1" x14ac:dyDescent="0.45">
      <c r="B47" s="5" t="s">
        <v>277</v>
      </c>
      <c r="C47" s="2"/>
      <c r="D47" s="2"/>
      <c r="E47" s="2"/>
      <c r="F47" s="2"/>
      <c r="G47" s="2"/>
    </row>
    <row r="48" spans="2:14" s="12" customFormat="1" ht="15.75" thickBot="1" x14ac:dyDescent="0.45">
      <c r="B48" s="221" t="s">
        <v>55</v>
      </c>
      <c r="C48" s="7"/>
      <c r="D48" s="120" t="s">
        <v>56</v>
      </c>
      <c r="E48" s="7"/>
      <c r="F48" s="120" t="s">
        <v>57</v>
      </c>
      <c r="G48" s="8"/>
    </row>
    <row r="49" spans="2:7" s="12" customFormat="1" ht="15.4" x14ac:dyDescent="0.45">
      <c r="B49" s="214">
        <v>2.054144</v>
      </c>
      <c r="C49" s="3"/>
      <c r="D49" s="226">
        <v>0.59655800000000003</v>
      </c>
      <c r="E49" s="3"/>
      <c r="F49" s="226">
        <v>1.684083</v>
      </c>
      <c r="G49" s="228"/>
    </row>
    <row r="50" spans="2:7" s="12" customFormat="1" ht="15.4" x14ac:dyDescent="0.45">
      <c r="B50" s="214">
        <v>1.8836919999999999</v>
      </c>
      <c r="C50" s="3"/>
      <c r="D50" s="226">
        <v>0.59568699999999997</v>
      </c>
      <c r="E50" s="3"/>
      <c r="F50" s="226">
        <v>1.8375410000000001</v>
      </c>
      <c r="G50" s="228"/>
    </row>
    <row r="51" spans="2:7" s="12" customFormat="1" ht="15.4" x14ac:dyDescent="0.45">
      <c r="B51" s="214">
        <v>1.901759</v>
      </c>
      <c r="C51" s="3"/>
      <c r="D51" s="226">
        <v>0.42002299999999998</v>
      </c>
      <c r="E51" s="3"/>
      <c r="F51" s="226">
        <v>2.0844399999999998</v>
      </c>
      <c r="G51" s="228"/>
    </row>
    <row r="52" spans="2:7" s="12" customFormat="1" ht="15.4" x14ac:dyDescent="0.45">
      <c r="B52" s="214">
        <v>2.633753</v>
      </c>
      <c r="C52" s="3"/>
      <c r="D52" s="226">
        <v>0.34861199999999998</v>
      </c>
      <c r="E52" s="3"/>
      <c r="F52" s="226">
        <v>2.5058419999999999</v>
      </c>
      <c r="G52" s="228"/>
    </row>
    <row r="53" spans="2:7" s="12" customFormat="1" ht="15.4" x14ac:dyDescent="0.45">
      <c r="B53" s="214">
        <v>1.592838</v>
      </c>
      <c r="C53" s="3"/>
      <c r="D53" s="226">
        <v>0.23602600000000001</v>
      </c>
      <c r="E53" s="3"/>
      <c r="F53" s="226">
        <v>1.5844940000000001</v>
      </c>
      <c r="G53" s="228"/>
    </row>
    <row r="54" spans="2:7" s="12" customFormat="1" ht="15.4" x14ac:dyDescent="0.45">
      <c r="B54" s="214">
        <v>0.99872799999999995</v>
      </c>
      <c r="C54" s="3"/>
      <c r="D54" s="226">
        <v>0.26601799999999998</v>
      </c>
      <c r="E54" s="3"/>
      <c r="F54" s="226">
        <v>0.893876</v>
      </c>
      <c r="G54" s="228"/>
    </row>
    <row r="55" spans="2:7" s="12" customFormat="1" ht="15.4" x14ac:dyDescent="0.45">
      <c r="B55" s="214">
        <v>1.066684</v>
      </c>
      <c r="C55" s="3"/>
      <c r="D55" s="226">
        <v>0.26601799999999998</v>
      </c>
      <c r="E55" s="3"/>
      <c r="F55" s="226">
        <v>0.78949899999999995</v>
      </c>
      <c r="G55" s="228"/>
    </row>
    <row r="56" spans="2:7" s="12" customFormat="1" ht="15.75" thickBot="1" x14ac:dyDescent="0.5">
      <c r="B56" s="215">
        <v>2.0471270000000001</v>
      </c>
      <c r="C56" s="4"/>
      <c r="D56" s="229">
        <v>0.86058500000000004</v>
      </c>
      <c r="E56" s="4"/>
      <c r="F56" s="229">
        <v>1.1282509999999999</v>
      </c>
      <c r="G56" s="230"/>
    </row>
    <row r="57" spans="2:7" ht="15.4" x14ac:dyDescent="0.45">
      <c r="B57" s="15"/>
      <c r="C57" s="15"/>
      <c r="D57" s="15"/>
      <c r="E57" s="15"/>
      <c r="F57" s="15"/>
      <c r="G57" s="15"/>
    </row>
    <row r="58" spans="2:7" ht="15.4" x14ac:dyDescent="0.45">
      <c r="B58" s="15"/>
      <c r="C58" s="15"/>
      <c r="D58" s="15"/>
      <c r="E58" s="15"/>
      <c r="F58" s="15"/>
      <c r="G58" s="15"/>
    </row>
    <row r="59" spans="2:7" ht="15.4" x14ac:dyDescent="0.45">
      <c r="B59" s="15"/>
      <c r="C59" s="15"/>
      <c r="D59" s="15"/>
      <c r="E59" s="15"/>
      <c r="F59" s="15"/>
      <c r="G59" s="15"/>
    </row>
    <row r="60" spans="2:7" ht="15.4" x14ac:dyDescent="0.45">
      <c r="B60" s="15"/>
      <c r="C60" s="15"/>
      <c r="D60" s="15"/>
      <c r="E60" s="15"/>
      <c r="F60" s="15"/>
      <c r="G60" s="15"/>
    </row>
    <row r="61" spans="2:7" ht="15.4" x14ac:dyDescent="0.45">
      <c r="B61" s="15"/>
      <c r="C61" s="15"/>
      <c r="D61" s="15"/>
      <c r="E61" s="15"/>
      <c r="F61" s="15"/>
      <c r="G61" s="15"/>
    </row>
    <row r="62" spans="2:7" ht="15.4" x14ac:dyDescent="0.45">
      <c r="B62" s="15"/>
      <c r="C62" s="15"/>
      <c r="D62" s="15"/>
      <c r="E62" s="15"/>
      <c r="F62" s="15"/>
      <c r="G62" s="15"/>
    </row>
    <row r="63" spans="2:7" ht="15.4" x14ac:dyDescent="0.45">
      <c r="B63" s="15"/>
      <c r="C63" s="15"/>
      <c r="D63" s="15"/>
      <c r="E63" s="15"/>
      <c r="F63" s="15"/>
      <c r="G63" s="15"/>
    </row>
    <row r="64" spans="2:7" ht="15.4" x14ac:dyDescent="0.45">
      <c r="B64" s="15"/>
      <c r="C64" s="15"/>
      <c r="D64" s="15"/>
      <c r="E64" s="15"/>
      <c r="F64" s="15"/>
      <c r="G64" s="15"/>
    </row>
    <row r="65" spans="2:7" ht="15.4" x14ac:dyDescent="0.45">
      <c r="B65" s="15"/>
      <c r="C65" s="15"/>
      <c r="D65" s="15"/>
      <c r="E65" s="15"/>
      <c r="F65" s="15"/>
      <c r="G65" s="15"/>
    </row>
    <row r="66" spans="2:7" ht="15.4" x14ac:dyDescent="0.45">
      <c r="B66" s="15"/>
      <c r="C66" s="15"/>
      <c r="D66" s="15"/>
      <c r="E66" s="15"/>
      <c r="F66" s="15"/>
      <c r="G66" s="15"/>
    </row>
    <row r="69" spans="2:7" s="236" customFormat="1" x14ac:dyDescent="0.4"/>
    <row r="70" spans="2:7" s="236" customFormat="1" x14ac:dyDescent="0.4"/>
  </sheetData>
  <phoneticPr fontId="2" type="noConversion"/>
  <pageMargins left="0.7" right="0.7" top="0.75" bottom="0.75" header="0.3" footer="0.3"/>
  <pageSetup paperSize="9" orientation="portrait" verticalDpi="0" r:id="rId1"/>
  <drawing r:id="rId2"/>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959B5E-AE2C-42EC-9AA2-ED1FA9A9B6C7}">
  <dimension ref="A2:BD130"/>
  <sheetViews>
    <sheetView topLeftCell="A49" zoomScale="85" zoomScaleNormal="85" workbookViewId="0">
      <selection activeCell="J79" sqref="J79"/>
    </sheetView>
  </sheetViews>
  <sheetFormatPr defaultRowHeight="13.9" x14ac:dyDescent="0.4"/>
  <cols>
    <col min="2" max="2" width="16.53125" customWidth="1"/>
    <col min="13" max="13" width="19.19921875" customWidth="1"/>
    <col min="26" max="26" width="16.796875" customWidth="1"/>
    <col min="37" max="37" width="16.53125" customWidth="1"/>
    <col min="48" max="48" width="15.33203125" customWidth="1"/>
  </cols>
  <sheetData>
    <row r="2" spans="1:3" s="2" customFormat="1" ht="15.4" x14ac:dyDescent="0.4">
      <c r="A2" s="5" t="s">
        <v>278</v>
      </c>
    </row>
    <row r="3" spans="1:3" s="2" customFormat="1" ht="15.4" x14ac:dyDescent="0.4">
      <c r="A3" s="2" t="s">
        <v>218</v>
      </c>
    </row>
    <row r="4" spans="1:3" s="2" customFormat="1" ht="15.4" x14ac:dyDescent="0.4">
      <c r="A4" s="5"/>
      <c r="B4" s="589">
        <v>0.933921</v>
      </c>
    </row>
    <row r="5" spans="1:3" s="2" customFormat="1" ht="15.4" x14ac:dyDescent="0.4">
      <c r="A5" s="5"/>
      <c r="B5" s="589">
        <v>0.91443399999999997</v>
      </c>
    </row>
    <row r="6" spans="1:3" s="2" customFormat="1" ht="15.4" x14ac:dyDescent="0.4">
      <c r="A6" s="5"/>
      <c r="B6" s="589">
        <v>0.89570700000000003</v>
      </c>
    </row>
    <row r="7" spans="1:3" s="2" customFormat="1" ht="15.4" x14ac:dyDescent="0.4">
      <c r="A7" s="5"/>
      <c r="B7" s="589">
        <v>0.81740000000000002</v>
      </c>
    </row>
    <row r="8" spans="1:3" s="2" customFormat="1" ht="15.4" x14ac:dyDescent="0.4">
      <c r="A8" s="5"/>
      <c r="B8" s="589">
        <v>0.85785299999999998</v>
      </c>
    </row>
    <row r="9" spans="1:3" s="2" customFormat="1" ht="15.4" x14ac:dyDescent="0.4">
      <c r="A9" s="5"/>
    </row>
    <row r="10" spans="1:3" s="2" customFormat="1" ht="15.4" x14ac:dyDescent="0.4">
      <c r="A10" s="5"/>
    </row>
    <row r="11" spans="1:3" s="2" customFormat="1" ht="15.4" x14ac:dyDescent="0.4">
      <c r="A11" s="5"/>
    </row>
    <row r="12" spans="1:3" s="2" customFormat="1" ht="15.4" x14ac:dyDescent="0.4">
      <c r="A12" s="5"/>
    </row>
    <row r="13" spans="1:3" s="2" customFormat="1" ht="14.2" customHeight="1" x14ac:dyDescent="0.45">
      <c r="A13" s="5"/>
      <c r="B13" s="3"/>
      <c r="C13" s="3"/>
    </row>
    <row r="14" spans="1:3" s="2" customFormat="1" ht="15.4" x14ac:dyDescent="0.45">
      <c r="A14" s="5"/>
      <c r="B14" s="3"/>
      <c r="C14" s="3"/>
    </row>
    <row r="15" spans="1:3" s="2" customFormat="1" ht="15.4" x14ac:dyDescent="0.45">
      <c r="A15" s="5"/>
      <c r="B15" s="3"/>
      <c r="C15" s="3"/>
    </row>
    <row r="16" spans="1:3" s="2" customFormat="1" ht="15.4" x14ac:dyDescent="0.45">
      <c r="A16" s="5"/>
      <c r="B16" s="3"/>
      <c r="C16" s="3"/>
    </row>
    <row r="17" spans="1:56" s="2" customFormat="1" ht="14.45" customHeight="1" x14ac:dyDescent="0.4">
      <c r="A17" s="5" t="s">
        <v>279</v>
      </c>
    </row>
    <row r="18" spans="1:56" s="589" customFormat="1" ht="15.4" x14ac:dyDescent="0.4">
      <c r="B18" s="590" t="s">
        <v>12</v>
      </c>
      <c r="M18" s="590" t="s">
        <v>12</v>
      </c>
      <c r="Z18" s="590" t="s">
        <v>13</v>
      </c>
      <c r="AK18" s="590" t="s">
        <v>13</v>
      </c>
      <c r="AV18" s="590" t="s">
        <v>14</v>
      </c>
    </row>
    <row r="19" spans="1:56" s="589" customFormat="1" ht="15.75" thickBot="1" x14ac:dyDescent="0.45">
      <c r="B19" s="590" t="s">
        <v>219</v>
      </c>
      <c r="M19" s="590" t="s">
        <v>220</v>
      </c>
      <c r="Z19" s="590" t="s">
        <v>219</v>
      </c>
      <c r="AK19" s="590" t="s">
        <v>220</v>
      </c>
      <c r="AV19" s="590" t="s">
        <v>221</v>
      </c>
    </row>
    <row r="20" spans="1:56" s="589" customFormat="1" ht="31.15" thickBot="1" x14ac:dyDescent="0.45">
      <c r="B20" s="591" t="s">
        <v>0</v>
      </c>
      <c r="C20" s="592" t="s">
        <v>1</v>
      </c>
      <c r="D20" s="592" t="s">
        <v>2</v>
      </c>
      <c r="E20" s="592" t="s">
        <v>3</v>
      </c>
      <c r="F20" s="592" t="s">
        <v>4</v>
      </c>
      <c r="G20" s="592" t="s">
        <v>5</v>
      </c>
      <c r="H20" s="592" t="s">
        <v>6</v>
      </c>
      <c r="I20" s="592" t="s">
        <v>7</v>
      </c>
      <c r="J20" s="593" t="s">
        <v>8</v>
      </c>
      <c r="K20" s="594"/>
      <c r="M20" s="591" t="s">
        <v>11</v>
      </c>
      <c r="N20" s="595" t="s">
        <v>1</v>
      </c>
      <c r="O20" s="592" t="s">
        <v>2</v>
      </c>
      <c r="P20" s="592" t="s">
        <v>3</v>
      </c>
      <c r="Q20" s="592" t="s">
        <v>4</v>
      </c>
      <c r="R20" s="592" t="s">
        <v>5</v>
      </c>
      <c r="S20" s="592" t="s">
        <v>6</v>
      </c>
      <c r="T20" s="592" t="s">
        <v>7</v>
      </c>
      <c r="U20" s="593" t="s">
        <v>8</v>
      </c>
      <c r="V20" s="594"/>
      <c r="X20" s="594"/>
      <c r="Z20" s="596" t="s">
        <v>0</v>
      </c>
      <c r="AA20" s="592" t="s">
        <v>1</v>
      </c>
      <c r="AB20" s="592" t="s">
        <v>2</v>
      </c>
      <c r="AC20" s="592" t="s">
        <v>3</v>
      </c>
      <c r="AD20" s="592" t="s">
        <v>4</v>
      </c>
      <c r="AE20" s="592" t="s">
        <v>5</v>
      </c>
      <c r="AF20" s="592" t="s">
        <v>6</v>
      </c>
      <c r="AG20" s="592" t="s">
        <v>7</v>
      </c>
      <c r="AH20" s="593" t="s">
        <v>8</v>
      </c>
      <c r="AI20" s="594"/>
      <c r="AK20" s="596" t="s">
        <v>0</v>
      </c>
      <c r="AL20" s="592" t="s">
        <v>1</v>
      </c>
      <c r="AM20" s="592" t="s">
        <v>2</v>
      </c>
      <c r="AN20" s="592" t="s">
        <v>3</v>
      </c>
      <c r="AO20" s="592" t="s">
        <v>4</v>
      </c>
      <c r="AP20" s="592" t="s">
        <v>5</v>
      </c>
      <c r="AQ20" s="592" t="s">
        <v>6</v>
      </c>
      <c r="AR20" s="592" t="s">
        <v>7</v>
      </c>
      <c r="AS20" s="593" t="s">
        <v>8</v>
      </c>
      <c r="AT20" s="594"/>
      <c r="AU20" s="594"/>
      <c r="AV20" s="591" t="s">
        <v>16</v>
      </c>
      <c r="AW20" s="597" t="s">
        <v>1</v>
      </c>
      <c r="AX20" s="598" t="s">
        <v>2</v>
      </c>
      <c r="AY20" s="598" t="s">
        <v>3</v>
      </c>
      <c r="AZ20" s="598" t="s">
        <v>4</v>
      </c>
      <c r="BA20" s="598" t="s">
        <v>5</v>
      </c>
      <c r="BB20" s="598" t="s">
        <v>6</v>
      </c>
      <c r="BC20" s="598" t="s">
        <v>7</v>
      </c>
      <c r="BD20" s="599" t="s">
        <v>8</v>
      </c>
    </row>
    <row r="21" spans="1:56" s="589" customFormat="1" ht="15.4" x14ac:dyDescent="0.45">
      <c r="B21" s="600">
        <v>1</v>
      </c>
      <c r="C21" s="601">
        <v>88</v>
      </c>
      <c r="D21" s="601">
        <v>44</v>
      </c>
      <c r="E21" s="601">
        <v>29</v>
      </c>
      <c r="F21" s="601">
        <v>112</v>
      </c>
      <c r="G21" s="601">
        <v>13</v>
      </c>
      <c r="H21" s="601">
        <v>78</v>
      </c>
      <c r="I21" s="601">
        <v>66</v>
      </c>
      <c r="J21" s="602">
        <v>27</v>
      </c>
      <c r="K21" s="603"/>
      <c r="M21" s="600">
        <v>1</v>
      </c>
      <c r="N21" s="604">
        <v>14</v>
      </c>
      <c r="O21" s="601">
        <v>24</v>
      </c>
      <c r="P21" s="601">
        <v>12</v>
      </c>
      <c r="Q21" s="601">
        <v>31</v>
      </c>
      <c r="R21" s="601">
        <v>18</v>
      </c>
      <c r="S21" s="601">
        <v>13</v>
      </c>
      <c r="T21" s="601">
        <v>0</v>
      </c>
      <c r="U21" s="602">
        <v>3</v>
      </c>
      <c r="V21" s="603"/>
      <c r="X21" s="603"/>
      <c r="Z21" s="605">
        <v>12</v>
      </c>
      <c r="AA21" s="601">
        <v>456</v>
      </c>
      <c r="AB21" s="601">
        <v>277</v>
      </c>
      <c r="AC21" s="601">
        <v>109</v>
      </c>
      <c r="AD21" s="601">
        <v>199</v>
      </c>
      <c r="AE21" s="601">
        <v>236</v>
      </c>
      <c r="AF21" s="601">
        <v>103</v>
      </c>
      <c r="AG21" s="601">
        <v>98</v>
      </c>
      <c r="AH21" s="602">
        <v>59</v>
      </c>
      <c r="AI21" s="603"/>
      <c r="AK21" s="605">
        <v>12</v>
      </c>
      <c r="AL21" s="601">
        <v>15</v>
      </c>
      <c r="AM21" s="601">
        <v>27</v>
      </c>
      <c r="AN21" s="601">
        <v>39</v>
      </c>
      <c r="AO21" s="601">
        <v>53</v>
      </c>
      <c r="AP21" s="601">
        <v>22</v>
      </c>
      <c r="AQ21" s="601">
        <v>14</v>
      </c>
      <c r="AR21" s="601">
        <v>0</v>
      </c>
      <c r="AS21" s="602">
        <v>1</v>
      </c>
      <c r="AT21" s="603"/>
      <c r="AU21" s="603"/>
      <c r="AV21" s="606" t="s">
        <v>17</v>
      </c>
      <c r="AW21" s="595">
        <v>58</v>
      </c>
      <c r="AX21" s="592">
        <v>29</v>
      </c>
      <c r="AY21" s="592">
        <v>18</v>
      </c>
      <c r="AZ21" s="592">
        <v>41</v>
      </c>
      <c r="BA21" s="592">
        <v>33</v>
      </c>
      <c r="BB21" s="592">
        <v>44</v>
      </c>
      <c r="BC21" s="592">
        <v>24</v>
      </c>
      <c r="BD21" s="593">
        <v>31</v>
      </c>
    </row>
    <row r="22" spans="1:56" s="589" customFormat="1" ht="15.75" thickBot="1" x14ac:dyDescent="0.5">
      <c r="B22" s="600">
        <v>2</v>
      </c>
      <c r="C22" s="603">
        <v>62</v>
      </c>
      <c r="D22" s="603">
        <v>27</v>
      </c>
      <c r="E22" s="603">
        <v>21</v>
      </c>
      <c r="F22" s="603">
        <v>72</v>
      </c>
      <c r="G22" s="603">
        <v>39</v>
      </c>
      <c r="H22" s="603">
        <v>114</v>
      </c>
      <c r="I22" s="603">
        <v>69</v>
      </c>
      <c r="J22" s="607">
        <v>16</v>
      </c>
      <c r="K22" s="603"/>
      <c r="M22" s="600">
        <v>2</v>
      </c>
      <c r="N22" s="608">
        <v>6</v>
      </c>
      <c r="O22" s="603">
        <v>4</v>
      </c>
      <c r="P22" s="603">
        <v>17</v>
      </c>
      <c r="Q22" s="603">
        <v>21</v>
      </c>
      <c r="R22" s="603">
        <v>23</v>
      </c>
      <c r="S22" s="603">
        <v>14</v>
      </c>
      <c r="T22" s="603">
        <v>0</v>
      </c>
      <c r="U22" s="607">
        <v>2</v>
      </c>
      <c r="V22" s="603"/>
      <c r="X22" s="603"/>
      <c r="Z22" s="600">
        <v>13</v>
      </c>
      <c r="AA22" s="603">
        <v>299</v>
      </c>
      <c r="AB22" s="603">
        <v>211</v>
      </c>
      <c r="AC22" s="603">
        <v>91</v>
      </c>
      <c r="AD22" s="603">
        <v>171</v>
      </c>
      <c r="AE22" s="603">
        <v>127</v>
      </c>
      <c r="AF22" s="603">
        <v>52</v>
      </c>
      <c r="AG22" s="603">
        <v>62</v>
      </c>
      <c r="AH22" s="607">
        <v>16</v>
      </c>
      <c r="AI22" s="603"/>
      <c r="AK22" s="600">
        <v>13</v>
      </c>
      <c r="AL22" s="603">
        <v>6</v>
      </c>
      <c r="AM22" s="603">
        <v>24</v>
      </c>
      <c r="AN22" s="603">
        <v>52</v>
      </c>
      <c r="AO22" s="603">
        <v>28</v>
      </c>
      <c r="AP22" s="603">
        <v>13</v>
      </c>
      <c r="AQ22" s="603">
        <v>12</v>
      </c>
      <c r="AR22" s="603">
        <v>0</v>
      </c>
      <c r="AS22" s="607">
        <v>1</v>
      </c>
      <c r="AT22" s="603"/>
      <c r="AU22" s="603"/>
      <c r="AV22" s="609" t="s">
        <v>18</v>
      </c>
      <c r="AW22" s="610">
        <v>0</v>
      </c>
      <c r="AX22" s="611">
        <v>12</v>
      </c>
      <c r="AY22" s="611">
        <v>6</v>
      </c>
      <c r="AZ22" s="611">
        <v>4</v>
      </c>
      <c r="BA22" s="611">
        <v>5</v>
      </c>
      <c r="BB22" s="611">
        <v>9</v>
      </c>
      <c r="BC22" s="611">
        <v>21</v>
      </c>
      <c r="BD22" s="612">
        <v>4</v>
      </c>
    </row>
    <row r="23" spans="1:56" s="589" customFormat="1" ht="15.4" x14ac:dyDescent="0.45">
      <c r="B23" s="600">
        <v>3</v>
      </c>
      <c r="C23" s="603">
        <v>194</v>
      </c>
      <c r="D23" s="603">
        <v>146</v>
      </c>
      <c r="E23" s="603">
        <v>24</v>
      </c>
      <c r="F23" s="603">
        <v>53</v>
      </c>
      <c r="G23" s="603">
        <v>202</v>
      </c>
      <c r="H23" s="603">
        <v>92</v>
      </c>
      <c r="I23" s="603">
        <v>30</v>
      </c>
      <c r="J23" s="607">
        <v>28</v>
      </c>
      <c r="K23" s="603"/>
      <c r="M23" s="600">
        <v>3</v>
      </c>
      <c r="N23" s="608">
        <v>0</v>
      </c>
      <c r="O23" s="603">
        <v>3</v>
      </c>
      <c r="P23" s="603">
        <v>13</v>
      </c>
      <c r="Q23" s="603">
        <v>24</v>
      </c>
      <c r="R23" s="603">
        <v>12</v>
      </c>
      <c r="S23" s="603">
        <v>27</v>
      </c>
      <c r="T23" s="603">
        <v>0</v>
      </c>
      <c r="U23" s="607">
        <v>1</v>
      </c>
      <c r="V23" s="603"/>
      <c r="X23" s="603"/>
      <c r="Z23" s="600">
        <v>14</v>
      </c>
      <c r="AA23" s="603">
        <v>245</v>
      </c>
      <c r="AB23" s="603">
        <v>181</v>
      </c>
      <c r="AC23" s="603">
        <v>77</v>
      </c>
      <c r="AD23" s="603">
        <v>135</v>
      </c>
      <c r="AE23" s="603">
        <v>101</v>
      </c>
      <c r="AF23" s="603">
        <v>49</v>
      </c>
      <c r="AG23" s="603">
        <v>41</v>
      </c>
      <c r="AH23" s="607">
        <v>36</v>
      </c>
      <c r="AI23" s="603"/>
      <c r="AK23" s="600">
        <v>14</v>
      </c>
      <c r="AL23" s="603">
        <v>4</v>
      </c>
      <c r="AM23" s="603">
        <v>17</v>
      </c>
      <c r="AN23" s="603">
        <v>20</v>
      </c>
      <c r="AO23" s="603">
        <v>18</v>
      </c>
      <c r="AP23" s="603">
        <v>39</v>
      </c>
      <c r="AQ23" s="603">
        <v>7</v>
      </c>
      <c r="AR23" s="603">
        <v>0</v>
      </c>
      <c r="AS23" s="607">
        <v>1</v>
      </c>
      <c r="AT23" s="603"/>
      <c r="AU23" s="603"/>
    </row>
    <row r="24" spans="1:56" s="589" customFormat="1" ht="15.4" x14ac:dyDescent="0.45">
      <c r="B24" s="600">
        <v>4</v>
      </c>
      <c r="C24" s="603">
        <v>162</v>
      </c>
      <c r="D24" s="603">
        <v>159</v>
      </c>
      <c r="E24" s="603">
        <v>37</v>
      </c>
      <c r="F24" s="603">
        <v>53</v>
      </c>
      <c r="G24" s="603">
        <v>189</v>
      </c>
      <c r="H24" s="603">
        <v>67</v>
      </c>
      <c r="I24" s="603">
        <v>41</v>
      </c>
      <c r="J24" s="607">
        <v>22</v>
      </c>
      <c r="K24" s="603"/>
      <c r="M24" s="600">
        <v>4</v>
      </c>
      <c r="N24" s="608">
        <v>0</v>
      </c>
      <c r="O24" s="603">
        <v>13</v>
      </c>
      <c r="P24" s="603">
        <v>11</v>
      </c>
      <c r="Q24" s="603">
        <v>16</v>
      </c>
      <c r="R24" s="603">
        <v>14</v>
      </c>
      <c r="S24" s="603">
        <v>12</v>
      </c>
      <c r="T24" s="603">
        <v>0</v>
      </c>
      <c r="U24" s="607">
        <v>1</v>
      </c>
      <c r="V24" s="603"/>
      <c r="X24" s="603"/>
      <c r="Z24" s="600">
        <v>15</v>
      </c>
      <c r="AA24" s="603">
        <v>102</v>
      </c>
      <c r="AB24" s="603">
        <v>85</v>
      </c>
      <c r="AC24" s="603">
        <v>64</v>
      </c>
      <c r="AD24" s="603">
        <v>101</v>
      </c>
      <c r="AE24" s="603">
        <v>46</v>
      </c>
      <c r="AF24" s="603">
        <v>50</v>
      </c>
      <c r="AG24" s="603">
        <v>52</v>
      </c>
      <c r="AH24" s="607">
        <v>41</v>
      </c>
      <c r="AI24" s="603"/>
      <c r="AK24" s="600">
        <v>15</v>
      </c>
      <c r="AL24" s="603">
        <v>12</v>
      </c>
      <c r="AM24" s="603">
        <v>22</v>
      </c>
      <c r="AN24" s="603">
        <v>16</v>
      </c>
      <c r="AO24" s="603">
        <v>11</v>
      </c>
      <c r="AP24" s="603">
        <v>21</v>
      </c>
      <c r="AQ24" s="603">
        <v>12</v>
      </c>
      <c r="AR24" s="603">
        <v>0</v>
      </c>
      <c r="AS24" s="607">
        <v>1</v>
      </c>
      <c r="AT24" s="603"/>
      <c r="AU24" s="603"/>
    </row>
    <row r="25" spans="1:56" s="589" customFormat="1" ht="15.4" x14ac:dyDescent="0.45">
      <c r="B25" s="600">
        <v>5</v>
      </c>
      <c r="C25" s="603">
        <v>230</v>
      </c>
      <c r="D25" s="603">
        <v>96</v>
      </c>
      <c r="E25" s="603">
        <v>48</v>
      </c>
      <c r="F25" s="603">
        <v>56</v>
      </c>
      <c r="G25" s="603">
        <v>167</v>
      </c>
      <c r="H25" s="603">
        <v>103</v>
      </c>
      <c r="I25" s="603">
        <v>64</v>
      </c>
      <c r="J25" s="607">
        <v>33</v>
      </c>
      <c r="K25" s="603"/>
      <c r="M25" s="600">
        <v>5</v>
      </c>
      <c r="N25" s="608">
        <v>0</v>
      </c>
      <c r="O25" s="603">
        <v>5</v>
      </c>
      <c r="P25" s="603">
        <v>2</v>
      </c>
      <c r="Q25" s="603">
        <v>8</v>
      </c>
      <c r="R25" s="603">
        <v>13</v>
      </c>
      <c r="S25" s="603">
        <v>15</v>
      </c>
      <c r="T25" s="603">
        <v>0</v>
      </c>
      <c r="U25" s="607">
        <v>1</v>
      </c>
      <c r="V25" s="603"/>
      <c r="X25" s="603"/>
      <c r="Z25" s="600">
        <v>16</v>
      </c>
      <c r="AA25" s="603">
        <v>99</v>
      </c>
      <c r="AB25" s="603">
        <v>77</v>
      </c>
      <c r="AC25" s="603">
        <v>61</v>
      </c>
      <c r="AD25" s="603">
        <v>77</v>
      </c>
      <c r="AE25" s="603">
        <v>44</v>
      </c>
      <c r="AF25" s="603">
        <v>45</v>
      </c>
      <c r="AG25" s="603">
        <v>36</v>
      </c>
      <c r="AH25" s="607">
        <v>33</v>
      </c>
      <c r="AI25" s="603"/>
      <c r="AK25" s="600">
        <v>16</v>
      </c>
      <c r="AL25" s="603">
        <v>21</v>
      </c>
      <c r="AM25" s="603">
        <v>18</v>
      </c>
      <c r="AN25" s="603">
        <v>11</v>
      </c>
      <c r="AO25" s="603">
        <v>17</v>
      </c>
      <c r="AP25" s="603">
        <v>26</v>
      </c>
      <c r="AQ25" s="603">
        <v>12</v>
      </c>
      <c r="AR25" s="603">
        <v>0</v>
      </c>
      <c r="AS25" s="607">
        <v>1</v>
      </c>
      <c r="AT25" s="603"/>
      <c r="AU25" s="603"/>
    </row>
    <row r="26" spans="1:56" s="589" customFormat="1" ht="15.4" x14ac:dyDescent="0.45">
      <c r="B26" s="600">
        <v>6</v>
      </c>
      <c r="C26" s="603">
        <v>133</v>
      </c>
      <c r="D26" s="603">
        <v>160</v>
      </c>
      <c r="E26" s="603">
        <v>52</v>
      </c>
      <c r="F26" s="603">
        <v>88</v>
      </c>
      <c r="G26" s="603">
        <v>188</v>
      </c>
      <c r="H26" s="603">
        <v>73</v>
      </c>
      <c r="I26" s="603">
        <v>34</v>
      </c>
      <c r="J26" s="607">
        <v>49</v>
      </c>
      <c r="K26" s="603"/>
      <c r="M26" s="600">
        <v>6</v>
      </c>
      <c r="N26" s="608">
        <v>0</v>
      </c>
      <c r="O26" s="603">
        <v>3</v>
      </c>
      <c r="P26" s="603">
        <v>19</v>
      </c>
      <c r="Q26" s="603">
        <v>17</v>
      </c>
      <c r="R26" s="603">
        <v>12</v>
      </c>
      <c r="S26" s="603">
        <v>13</v>
      </c>
      <c r="T26" s="603">
        <v>0</v>
      </c>
      <c r="U26" s="607">
        <v>1</v>
      </c>
      <c r="V26" s="603"/>
      <c r="X26" s="603"/>
      <c r="Z26" s="600">
        <v>17</v>
      </c>
      <c r="AA26" s="603">
        <v>43</v>
      </c>
      <c r="AB26" s="603">
        <v>52</v>
      </c>
      <c r="AC26" s="603">
        <v>50</v>
      </c>
      <c r="AD26" s="603">
        <v>68</v>
      </c>
      <c r="AE26" s="603">
        <v>38</v>
      </c>
      <c r="AF26" s="603">
        <v>32</v>
      </c>
      <c r="AG26" s="603">
        <v>23</v>
      </c>
      <c r="AH26" s="607">
        <v>28</v>
      </c>
      <c r="AI26" s="603"/>
      <c r="AK26" s="600">
        <v>17</v>
      </c>
      <c r="AL26" s="603">
        <v>18</v>
      </c>
      <c r="AM26" s="603">
        <v>14</v>
      </c>
      <c r="AN26" s="603">
        <v>18</v>
      </c>
      <c r="AO26" s="603">
        <v>2</v>
      </c>
      <c r="AP26" s="603">
        <v>12</v>
      </c>
      <c r="AQ26" s="603">
        <v>18</v>
      </c>
      <c r="AR26" s="603">
        <v>0</v>
      </c>
      <c r="AS26" s="607">
        <v>1</v>
      </c>
      <c r="AT26" s="603"/>
      <c r="AU26" s="603"/>
    </row>
    <row r="27" spans="1:56" s="589" customFormat="1" ht="15.4" x14ac:dyDescent="0.45">
      <c r="B27" s="600">
        <v>7</v>
      </c>
      <c r="C27" s="603">
        <v>153</v>
      </c>
      <c r="D27" s="603">
        <v>148</v>
      </c>
      <c r="E27" s="603">
        <v>54</v>
      </c>
      <c r="F27" s="603">
        <v>98</v>
      </c>
      <c r="G27" s="603">
        <v>139</v>
      </c>
      <c r="H27" s="603">
        <v>75</v>
      </c>
      <c r="I27" s="603">
        <v>55</v>
      </c>
      <c r="J27" s="607">
        <v>50</v>
      </c>
      <c r="K27" s="603"/>
      <c r="M27" s="600">
        <v>7</v>
      </c>
      <c r="N27" s="608">
        <v>0</v>
      </c>
      <c r="O27" s="603">
        <v>3</v>
      </c>
      <c r="P27" s="603">
        <v>12</v>
      </c>
      <c r="Q27" s="603">
        <v>13</v>
      </c>
      <c r="R27" s="603">
        <v>5</v>
      </c>
      <c r="S27" s="603">
        <v>11</v>
      </c>
      <c r="T27" s="603">
        <v>0</v>
      </c>
      <c r="U27" s="607">
        <v>1</v>
      </c>
      <c r="V27" s="603"/>
      <c r="X27" s="603"/>
      <c r="Z27" s="600">
        <v>18</v>
      </c>
      <c r="AA27" s="603">
        <v>23</v>
      </c>
      <c r="AB27" s="603">
        <v>18</v>
      </c>
      <c r="AC27" s="603">
        <v>44</v>
      </c>
      <c r="AD27" s="603">
        <v>66</v>
      </c>
      <c r="AE27" s="603">
        <v>25</v>
      </c>
      <c r="AF27" s="603">
        <v>27</v>
      </c>
      <c r="AG27" s="603">
        <v>40</v>
      </c>
      <c r="AH27" s="607">
        <v>27</v>
      </c>
      <c r="AI27" s="603"/>
      <c r="AK27" s="600">
        <v>18</v>
      </c>
      <c r="AL27" s="603">
        <v>17</v>
      </c>
      <c r="AM27" s="603">
        <v>4</v>
      </c>
      <c r="AN27" s="603">
        <v>12</v>
      </c>
      <c r="AO27" s="603">
        <v>5</v>
      </c>
      <c r="AP27" s="603">
        <v>27</v>
      </c>
      <c r="AQ27" s="603">
        <v>17</v>
      </c>
      <c r="AR27" s="603">
        <v>0</v>
      </c>
      <c r="AS27" s="607">
        <v>1</v>
      </c>
      <c r="AT27" s="603"/>
      <c r="AU27" s="603"/>
    </row>
    <row r="28" spans="1:56" s="589" customFormat="1" ht="15.4" x14ac:dyDescent="0.45">
      <c r="B28" s="600">
        <v>8</v>
      </c>
      <c r="C28" s="603">
        <v>164</v>
      </c>
      <c r="D28" s="603">
        <v>177</v>
      </c>
      <c r="E28" s="603">
        <v>61</v>
      </c>
      <c r="F28" s="603">
        <v>113</v>
      </c>
      <c r="G28" s="603">
        <v>150</v>
      </c>
      <c r="H28" s="603">
        <v>90</v>
      </c>
      <c r="I28" s="603">
        <v>46</v>
      </c>
      <c r="J28" s="607">
        <v>61</v>
      </c>
      <c r="K28" s="603"/>
      <c r="M28" s="600">
        <v>8</v>
      </c>
      <c r="N28" s="608">
        <v>0</v>
      </c>
      <c r="O28" s="603">
        <v>2</v>
      </c>
      <c r="P28" s="603">
        <v>14</v>
      </c>
      <c r="Q28" s="603">
        <v>19</v>
      </c>
      <c r="R28" s="603">
        <v>2</v>
      </c>
      <c r="S28" s="603">
        <v>12</v>
      </c>
      <c r="T28" s="603">
        <v>0</v>
      </c>
      <c r="U28" s="607">
        <v>1</v>
      </c>
      <c r="V28" s="603"/>
      <c r="X28" s="603"/>
      <c r="Z28" s="600">
        <v>19</v>
      </c>
      <c r="AA28" s="603">
        <v>21</v>
      </c>
      <c r="AB28" s="603">
        <v>21</v>
      </c>
      <c r="AC28" s="603">
        <v>42</v>
      </c>
      <c r="AD28" s="603">
        <v>38</v>
      </c>
      <c r="AE28" s="603">
        <v>20</v>
      </c>
      <c r="AF28" s="603">
        <v>29</v>
      </c>
      <c r="AG28" s="603">
        <v>35</v>
      </c>
      <c r="AH28" s="607">
        <v>24</v>
      </c>
      <c r="AI28" s="603"/>
      <c r="AK28" s="600">
        <v>19</v>
      </c>
      <c r="AL28" s="603">
        <v>12</v>
      </c>
      <c r="AM28" s="603">
        <v>4</v>
      </c>
      <c r="AN28" s="603">
        <v>17</v>
      </c>
      <c r="AO28" s="603">
        <v>6</v>
      </c>
      <c r="AP28" s="603">
        <v>16</v>
      </c>
      <c r="AQ28" s="603">
        <v>6</v>
      </c>
      <c r="AR28" s="603">
        <v>0</v>
      </c>
      <c r="AS28" s="607">
        <v>1</v>
      </c>
      <c r="AT28" s="603"/>
      <c r="AU28" s="603"/>
    </row>
    <row r="29" spans="1:56" s="589" customFormat="1" ht="15.4" x14ac:dyDescent="0.45">
      <c r="B29" s="600">
        <v>9</v>
      </c>
      <c r="C29" s="603">
        <v>189</v>
      </c>
      <c r="D29" s="603">
        <v>211</v>
      </c>
      <c r="E29" s="603">
        <v>81</v>
      </c>
      <c r="F29" s="603">
        <v>146</v>
      </c>
      <c r="G29" s="603">
        <v>163</v>
      </c>
      <c r="H29" s="603">
        <v>80</v>
      </c>
      <c r="I29" s="603">
        <v>63</v>
      </c>
      <c r="J29" s="607">
        <v>85</v>
      </c>
      <c r="K29" s="603"/>
      <c r="M29" s="600">
        <v>9</v>
      </c>
      <c r="N29" s="608">
        <v>0</v>
      </c>
      <c r="O29" s="603">
        <v>7</v>
      </c>
      <c r="P29" s="603">
        <v>7</v>
      </c>
      <c r="Q29" s="603">
        <v>5</v>
      </c>
      <c r="R29" s="603">
        <v>4</v>
      </c>
      <c r="S29" s="603">
        <v>5</v>
      </c>
      <c r="T29" s="603">
        <v>0</v>
      </c>
      <c r="U29" s="607">
        <v>1</v>
      </c>
      <c r="V29" s="603"/>
      <c r="X29" s="603"/>
      <c r="Z29" s="600">
        <v>20</v>
      </c>
      <c r="AA29" s="603">
        <v>41</v>
      </c>
      <c r="AB29" s="603">
        <v>18</v>
      </c>
      <c r="AC29" s="603">
        <v>56</v>
      </c>
      <c r="AD29" s="603">
        <v>21</v>
      </c>
      <c r="AE29" s="603">
        <v>10</v>
      </c>
      <c r="AF29" s="603">
        <v>21</v>
      </c>
      <c r="AG29" s="603">
        <v>25</v>
      </c>
      <c r="AH29" s="607">
        <v>16</v>
      </c>
      <c r="AI29" s="603"/>
      <c r="AK29" s="600">
        <v>20</v>
      </c>
      <c r="AL29" s="603">
        <v>7</v>
      </c>
      <c r="AM29" s="603">
        <v>12</v>
      </c>
      <c r="AN29" s="603">
        <v>2</v>
      </c>
      <c r="AO29" s="603">
        <v>7</v>
      </c>
      <c r="AP29" s="603">
        <v>16</v>
      </c>
      <c r="AQ29" s="603">
        <v>13</v>
      </c>
      <c r="AR29" s="603">
        <v>0</v>
      </c>
      <c r="AS29" s="607">
        <v>1</v>
      </c>
      <c r="AT29" s="603"/>
      <c r="AU29" s="603"/>
    </row>
    <row r="30" spans="1:56" s="589" customFormat="1" ht="15.75" thickBot="1" x14ac:dyDescent="0.5">
      <c r="B30" s="613">
        <v>10</v>
      </c>
      <c r="C30" s="614">
        <v>285</v>
      </c>
      <c r="D30" s="614">
        <v>261</v>
      </c>
      <c r="E30" s="614">
        <v>80</v>
      </c>
      <c r="F30" s="614">
        <v>161</v>
      </c>
      <c r="G30" s="614">
        <v>163</v>
      </c>
      <c r="H30" s="614">
        <v>81</v>
      </c>
      <c r="I30" s="614">
        <v>70</v>
      </c>
      <c r="J30" s="615">
        <v>87</v>
      </c>
      <c r="K30" s="603"/>
      <c r="M30" s="613">
        <v>10</v>
      </c>
      <c r="N30" s="616">
        <v>0</v>
      </c>
      <c r="O30" s="614">
        <v>5</v>
      </c>
      <c r="P30" s="614">
        <v>5</v>
      </c>
      <c r="Q30" s="614">
        <v>3</v>
      </c>
      <c r="R30" s="614">
        <v>2</v>
      </c>
      <c r="S30" s="614">
        <v>1</v>
      </c>
      <c r="T30" s="614">
        <v>0</v>
      </c>
      <c r="U30" s="615">
        <v>1</v>
      </c>
      <c r="V30" s="603"/>
      <c r="X30" s="603"/>
      <c r="Z30" s="600">
        <v>21</v>
      </c>
      <c r="AA30" s="603">
        <v>32</v>
      </c>
      <c r="AB30" s="603">
        <v>20</v>
      </c>
      <c r="AC30" s="603">
        <v>60</v>
      </c>
      <c r="AD30" s="603">
        <v>36</v>
      </c>
      <c r="AE30" s="603">
        <v>18</v>
      </c>
      <c r="AF30" s="603">
        <v>14</v>
      </c>
      <c r="AG30" s="603">
        <v>23</v>
      </c>
      <c r="AH30" s="607">
        <v>13</v>
      </c>
      <c r="AI30" s="603"/>
      <c r="AK30" s="600">
        <v>21</v>
      </c>
      <c r="AL30" s="603">
        <v>3</v>
      </c>
      <c r="AM30" s="603">
        <v>7</v>
      </c>
      <c r="AN30" s="603">
        <v>4</v>
      </c>
      <c r="AO30" s="603">
        <v>5</v>
      </c>
      <c r="AP30" s="603">
        <v>11</v>
      </c>
      <c r="AQ30" s="603">
        <v>17</v>
      </c>
      <c r="AR30" s="603">
        <v>0</v>
      </c>
      <c r="AS30" s="607">
        <v>1</v>
      </c>
      <c r="AT30" s="603"/>
      <c r="AU30" s="603"/>
    </row>
    <row r="31" spans="1:56" s="589" customFormat="1" ht="15.4" x14ac:dyDescent="0.45">
      <c r="B31" s="603"/>
      <c r="C31" s="603"/>
      <c r="D31" s="603"/>
      <c r="E31" s="603"/>
      <c r="F31" s="603"/>
      <c r="G31" s="603"/>
      <c r="H31" s="603"/>
      <c r="I31" s="603"/>
      <c r="J31" s="603"/>
      <c r="K31" s="603"/>
      <c r="M31" s="603"/>
      <c r="N31" s="603"/>
      <c r="O31" s="603"/>
      <c r="P31" s="603"/>
      <c r="Q31" s="603"/>
      <c r="R31" s="603"/>
      <c r="S31" s="603"/>
      <c r="T31" s="603"/>
      <c r="U31" s="603"/>
      <c r="V31" s="603"/>
      <c r="X31" s="603"/>
      <c r="Z31" s="600">
        <v>22</v>
      </c>
      <c r="AA31" s="603">
        <v>16</v>
      </c>
      <c r="AB31" s="603">
        <v>23</v>
      </c>
      <c r="AC31" s="603">
        <v>43</v>
      </c>
      <c r="AD31" s="603">
        <v>26</v>
      </c>
      <c r="AE31" s="603">
        <v>37</v>
      </c>
      <c r="AF31" s="603">
        <v>11</v>
      </c>
      <c r="AG31" s="603">
        <v>21</v>
      </c>
      <c r="AH31" s="607">
        <v>11</v>
      </c>
      <c r="AI31" s="603"/>
      <c r="AK31" s="600">
        <v>22</v>
      </c>
      <c r="AL31" s="603">
        <v>8</v>
      </c>
      <c r="AM31" s="603">
        <v>5</v>
      </c>
      <c r="AN31" s="603">
        <v>5</v>
      </c>
      <c r="AO31" s="603">
        <v>14</v>
      </c>
      <c r="AP31" s="603">
        <v>7</v>
      </c>
      <c r="AQ31" s="603">
        <v>6</v>
      </c>
      <c r="AR31" s="603">
        <v>0</v>
      </c>
      <c r="AS31" s="607">
        <v>1</v>
      </c>
      <c r="AT31" s="603"/>
      <c r="AU31" s="603"/>
    </row>
    <row r="32" spans="1:56" s="589" customFormat="1" ht="15.4" x14ac:dyDescent="0.45">
      <c r="Z32" s="600">
        <v>23</v>
      </c>
      <c r="AA32" s="603">
        <v>12</v>
      </c>
      <c r="AB32" s="603">
        <v>15</v>
      </c>
      <c r="AC32" s="603">
        <v>21</v>
      </c>
      <c r="AD32" s="603">
        <v>34</v>
      </c>
      <c r="AE32" s="603">
        <v>15</v>
      </c>
      <c r="AF32" s="603">
        <v>18</v>
      </c>
      <c r="AG32" s="603">
        <v>20</v>
      </c>
      <c r="AH32" s="607">
        <v>8</v>
      </c>
      <c r="AK32" s="617">
        <v>23</v>
      </c>
      <c r="AL32" s="594">
        <v>6</v>
      </c>
      <c r="AM32" s="594">
        <v>9</v>
      </c>
      <c r="AN32" s="594">
        <v>11</v>
      </c>
      <c r="AO32" s="594">
        <v>6</v>
      </c>
      <c r="AP32" s="594">
        <v>0</v>
      </c>
      <c r="AQ32" s="594">
        <v>7</v>
      </c>
      <c r="AR32" s="594">
        <v>0</v>
      </c>
      <c r="AS32" s="618">
        <v>1</v>
      </c>
    </row>
    <row r="33" spans="2:56" s="589" customFormat="1" ht="15.4" x14ac:dyDescent="0.45">
      <c r="B33" s="603"/>
      <c r="C33" s="603"/>
      <c r="D33" s="603"/>
      <c r="E33" s="603"/>
      <c r="F33" s="603"/>
      <c r="G33" s="603"/>
      <c r="H33" s="603"/>
      <c r="I33" s="603"/>
      <c r="J33" s="603"/>
      <c r="K33" s="603"/>
      <c r="M33" s="603"/>
      <c r="N33" s="603"/>
      <c r="O33" s="603"/>
      <c r="P33" s="603"/>
      <c r="Q33" s="603"/>
      <c r="R33" s="603"/>
      <c r="S33" s="603"/>
      <c r="T33" s="603"/>
      <c r="U33" s="603"/>
      <c r="V33" s="603"/>
      <c r="X33" s="603"/>
      <c r="Z33" s="600">
        <v>24</v>
      </c>
      <c r="AA33" s="603">
        <v>19</v>
      </c>
      <c r="AB33" s="603">
        <v>11</v>
      </c>
      <c r="AC33" s="603">
        <v>22</v>
      </c>
      <c r="AD33" s="603">
        <v>76</v>
      </c>
      <c r="AE33" s="603">
        <v>11</v>
      </c>
      <c r="AF33" s="603">
        <v>21</v>
      </c>
      <c r="AG33" s="603">
        <v>19</v>
      </c>
      <c r="AH33" s="607">
        <v>8</v>
      </c>
      <c r="AI33" s="603"/>
      <c r="AK33" s="600">
        <v>24</v>
      </c>
      <c r="AL33" s="603">
        <v>12</v>
      </c>
      <c r="AM33" s="603">
        <v>5</v>
      </c>
      <c r="AN33" s="603">
        <v>4</v>
      </c>
      <c r="AO33" s="603">
        <v>2</v>
      </c>
      <c r="AP33" s="603">
        <v>4</v>
      </c>
      <c r="AQ33" s="603">
        <v>15</v>
      </c>
      <c r="AR33" s="603">
        <v>0</v>
      </c>
      <c r="AS33" s="607">
        <v>1</v>
      </c>
      <c r="AT33" s="603"/>
      <c r="AU33" s="603"/>
    </row>
    <row r="34" spans="2:56" s="589" customFormat="1" ht="15.75" thickBot="1" x14ac:dyDescent="0.5">
      <c r="Z34" s="613">
        <v>25</v>
      </c>
      <c r="AA34" s="614">
        <v>16</v>
      </c>
      <c r="AB34" s="614">
        <v>9</v>
      </c>
      <c r="AC34" s="614">
        <v>11</v>
      </c>
      <c r="AD34" s="614">
        <v>17</v>
      </c>
      <c r="AE34" s="614">
        <v>5</v>
      </c>
      <c r="AF34" s="614">
        <v>7</v>
      </c>
      <c r="AG34" s="614">
        <v>12</v>
      </c>
      <c r="AH34" s="615">
        <v>11</v>
      </c>
      <c r="AK34" s="609">
        <v>25</v>
      </c>
      <c r="AL34" s="611">
        <v>3</v>
      </c>
      <c r="AM34" s="611">
        <v>2</v>
      </c>
      <c r="AN34" s="611">
        <v>1</v>
      </c>
      <c r="AO34" s="611">
        <v>2</v>
      </c>
      <c r="AP34" s="611">
        <v>5</v>
      </c>
      <c r="AQ34" s="611">
        <v>1</v>
      </c>
      <c r="AR34" s="611">
        <v>0</v>
      </c>
      <c r="AS34" s="612">
        <v>1</v>
      </c>
    </row>
    <row r="35" spans="2:56" s="2" customFormat="1" ht="15.4" x14ac:dyDescent="0.45">
      <c r="B35" s="3"/>
      <c r="C35" s="3"/>
      <c r="D35" s="3"/>
      <c r="E35" s="3"/>
      <c r="F35" s="3"/>
      <c r="G35" s="3"/>
      <c r="H35" s="3"/>
      <c r="I35" s="3"/>
      <c r="J35" s="3"/>
      <c r="K35" s="3"/>
      <c r="M35" s="3"/>
      <c r="N35" s="3"/>
      <c r="O35" s="3"/>
      <c r="P35" s="3"/>
      <c r="Q35" s="3"/>
      <c r="R35" s="3"/>
      <c r="S35" s="3"/>
      <c r="T35" s="3"/>
      <c r="U35" s="3"/>
      <c r="V35" s="3"/>
      <c r="X35" s="3"/>
      <c r="Z35" s="3"/>
      <c r="AA35" s="3"/>
      <c r="AB35" s="3"/>
      <c r="AC35" s="3"/>
      <c r="AD35" s="3"/>
      <c r="AE35" s="3"/>
      <c r="AF35" s="3"/>
      <c r="AG35" s="3"/>
      <c r="AH35" s="3"/>
      <c r="AI35" s="3"/>
      <c r="AK35" s="3"/>
      <c r="AL35" s="3"/>
      <c r="AM35" s="3"/>
      <c r="AN35" s="3"/>
      <c r="AO35" s="3"/>
      <c r="AP35" s="3"/>
      <c r="AQ35" s="3"/>
      <c r="AR35" s="3"/>
      <c r="AS35" s="3"/>
      <c r="AT35" s="3"/>
      <c r="AU35" s="3"/>
    </row>
    <row r="36" spans="2:56" s="2" customFormat="1" ht="15.4" x14ac:dyDescent="0.4"/>
    <row r="37" spans="2:56" s="2" customFormat="1" ht="15.4" x14ac:dyDescent="0.45">
      <c r="B37" s="3"/>
      <c r="C37" s="3"/>
      <c r="D37" s="3"/>
      <c r="E37" s="3"/>
      <c r="F37" s="3"/>
      <c r="G37" s="3"/>
      <c r="H37" s="3"/>
      <c r="I37" s="3"/>
      <c r="J37" s="3"/>
      <c r="K37" s="3"/>
      <c r="M37" s="3"/>
      <c r="N37" s="3"/>
      <c r="O37" s="3"/>
      <c r="P37" s="3"/>
      <c r="Q37" s="3"/>
      <c r="R37" s="3"/>
      <c r="S37" s="3"/>
      <c r="T37" s="3"/>
      <c r="U37" s="3"/>
      <c r="V37" s="3"/>
      <c r="X37" s="3"/>
      <c r="Z37" s="3"/>
      <c r="AA37" s="3"/>
      <c r="AB37" s="3"/>
      <c r="AC37" s="3"/>
      <c r="AD37" s="3"/>
      <c r="AE37" s="3"/>
      <c r="AF37" s="3"/>
      <c r="AG37" s="3"/>
      <c r="AH37" s="3"/>
      <c r="AI37" s="3"/>
      <c r="AK37" s="3"/>
      <c r="AL37" s="3"/>
      <c r="AM37" s="3"/>
      <c r="AN37" s="3"/>
      <c r="AO37" s="3"/>
      <c r="AP37" s="3"/>
      <c r="AQ37" s="3"/>
      <c r="AR37" s="3"/>
      <c r="AS37" s="3"/>
      <c r="AT37" s="3"/>
      <c r="AU37" s="3"/>
    </row>
    <row r="38" spans="2:56" s="2" customFormat="1" ht="15.4" x14ac:dyDescent="0.4"/>
    <row r="39" spans="2:56" s="2" customFormat="1" ht="15.4" x14ac:dyDescent="0.45">
      <c r="B39" s="3"/>
      <c r="C39" s="3"/>
      <c r="D39" s="3"/>
      <c r="E39" s="3"/>
      <c r="F39" s="3"/>
      <c r="G39" s="3"/>
      <c r="H39" s="3"/>
      <c r="I39" s="3"/>
      <c r="J39" s="3"/>
      <c r="K39" s="3"/>
      <c r="M39" s="3"/>
      <c r="N39" s="3"/>
      <c r="O39" s="3"/>
      <c r="P39" s="3"/>
      <c r="Q39" s="3"/>
      <c r="R39" s="3"/>
      <c r="S39" s="3"/>
      <c r="T39" s="3"/>
      <c r="U39" s="3"/>
      <c r="V39" s="3"/>
      <c r="X39" s="3"/>
      <c r="Z39" s="3"/>
      <c r="AA39" s="3"/>
      <c r="AB39" s="3"/>
      <c r="AC39" s="3"/>
      <c r="AD39" s="3"/>
      <c r="AE39" s="3"/>
      <c r="AF39" s="3"/>
      <c r="AG39" s="3"/>
      <c r="AH39" s="3"/>
      <c r="AI39" s="3"/>
      <c r="AK39" s="3"/>
      <c r="AL39" s="3"/>
      <c r="AM39" s="3"/>
      <c r="AN39" s="3"/>
      <c r="AO39" s="3"/>
      <c r="AP39" s="3"/>
      <c r="AQ39" s="3"/>
      <c r="AR39" s="3"/>
      <c r="AS39" s="3"/>
      <c r="AT39" s="3"/>
      <c r="AU39" s="3"/>
    </row>
    <row r="40" spans="2:56" s="2" customFormat="1" ht="15.4" x14ac:dyDescent="0.4"/>
    <row r="41" spans="2:56" s="276" customFormat="1" ht="14.45" customHeight="1" x14ac:dyDescent="0.4">
      <c r="B41" s="277" t="s">
        <v>12</v>
      </c>
      <c r="M41" s="277" t="s">
        <v>12</v>
      </c>
      <c r="Z41" s="277" t="s">
        <v>13</v>
      </c>
      <c r="AK41" s="277" t="s">
        <v>13</v>
      </c>
      <c r="AV41" s="277" t="s">
        <v>14</v>
      </c>
    </row>
    <row r="42" spans="2:56" s="276" customFormat="1" ht="15.75" thickBot="1" x14ac:dyDescent="0.45">
      <c r="B42" s="277" t="s">
        <v>222</v>
      </c>
      <c r="M42" s="277" t="s">
        <v>223</v>
      </c>
      <c r="Z42" s="277" t="s">
        <v>222</v>
      </c>
      <c r="AK42" s="277" t="s">
        <v>223</v>
      </c>
      <c r="AV42" s="277" t="s">
        <v>224</v>
      </c>
    </row>
    <row r="43" spans="2:56" s="276" customFormat="1" ht="31.15" thickBot="1" x14ac:dyDescent="0.45">
      <c r="B43" s="278" t="s">
        <v>0</v>
      </c>
      <c r="C43" s="279" t="s">
        <v>100</v>
      </c>
      <c r="D43" s="279" t="s">
        <v>101</v>
      </c>
      <c r="E43" s="279" t="s">
        <v>102</v>
      </c>
      <c r="F43" s="279" t="s">
        <v>103</v>
      </c>
      <c r="G43" s="279" t="s">
        <v>104</v>
      </c>
      <c r="H43" s="279" t="s">
        <v>105</v>
      </c>
      <c r="I43" s="279" t="s">
        <v>106</v>
      </c>
      <c r="J43" s="280" t="s">
        <v>107</v>
      </c>
      <c r="K43" s="281"/>
      <c r="M43" s="278" t="s">
        <v>11</v>
      </c>
      <c r="N43" s="282" t="s">
        <v>100</v>
      </c>
      <c r="O43" s="279" t="s">
        <v>101</v>
      </c>
      <c r="P43" s="279" t="s">
        <v>102</v>
      </c>
      <c r="Q43" s="279" t="s">
        <v>103</v>
      </c>
      <c r="R43" s="279" t="s">
        <v>104</v>
      </c>
      <c r="S43" s="279" t="s">
        <v>105</v>
      </c>
      <c r="T43" s="279" t="s">
        <v>106</v>
      </c>
      <c r="U43" s="280" t="s">
        <v>107</v>
      </c>
      <c r="V43" s="281"/>
      <c r="X43" s="281"/>
      <c r="Z43" s="283" t="s">
        <v>0</v>
      </c>
      <c r="AA43" s="284" t="s">
        <v>100</v>
      </c>
      <c r="AB43" s="285" t="s">
        <v>101</v>
      </c>
      <c r="AC43" s="285" t="s">
        <v>102</v>
      </c>
      <c r="AD43" s="285" t="s">
        <v>103</v>
      </c>
      <c r="AE43" s="285" t="s">
        <v>104</v>
      </c>
      <c r="AF43" s="285" t="s">
        <v>105</v>
      </c>
      <c r="AG43" s="285" t="s">
        <v>106</v>
      </c>
      <c r="AH43" s="286" t="s">
        <v>107</v>
      </c>
      <c r="AI43" s="281"/>
      <c r="AK43" s="283" t="s">
        <v>0</v>
      </c>
      <c r="AL43" s="284" t="s">
        <v>100</v>
      </c>
      <c r="AM43" s="285" t="s">
        <v>101</v>
      </c>
      <c r="AN43" s="285" t="s">
        <v>102</v>
      </c>
      <c r="AO43" s="285" t="s">
        <v>103</v>
      </c>
      <c r="AP43" s="285" t="s">
        <v>104</v>
      </c>
      <c r="AQ43" s="285" t="s">
        <v>105</v>
      </c>
      <c r="AR43" s="285" t="s">
        <v>106</v>
      </c>
      <c r="AS43" s="286" t="s">
        <v>107</v>
      </c>
      <c r="AT43" s="281"/>
      <c r="AU43" s="281"/>
      <c r="AV43" s="278" t="s">
        <v>16</v>
      </c>
      <c r="AW43" s="284" t="s">
        <v>100</v>
      </c>
      <c r="AX43" s="285" t="s">
        <v>101</v>
      </c>
      <c r="AY43" s="285" t="s">
        <v>102</v>
      </c>
      <c r="AZ43" s="285" t="s">
        <v>103</v>
      </c>
      <c r="BA43" s="285" t="s">
        <v>104</v>
      </c>
      <c r="BB43" s="285" t="s">
        <v>105</v>
      </c>
      <c r="BC43" s="285" t="s">
        <v>106</v>
      </c>
      <c r="BD43" s="286" t="s">
        <v>107</v>
      </c>
    </row>
    <row r="44" spans="2:56" s="276" customFormat="1" ht="15.4" x14ac:dyDescent="0.45">
      <c r="B44" s="287">
        <v>1</v>
      </c>
      <c r="C44" s="288">
        <v>21</v>
      </c>
      <c r="D44" s="289">
        <v>143</v>
      </c>
      <c r="E44" s="289">
        <v>27</v>
      </c>
      <c r="F44" s="289">
        <v>156</v>
      </c>
      <c r="G44" s="289">
        <v>44</v>
      </c>
      <c r="H44" s="289">
        <v>51</v>
      </c>
      <c r="I44" s="289">
        <v>21</v>
      </c>
      <c r="J44" s="290">
        <v>29</v>
      </c>
      <c r="K44" s="291"/>
      <c r="M44" s="287">
        <v>1</v>
      </c>
      <c r="N44" s="288">
        <v>25</v>
      </c>
      <c r="O44" s="289">
        <v>30</v>
      </c>
      <c r="P44" s="289">
        <v>9</v>
      </c>
      <c r="Q44" s="289">
        <v>17</v>
      </c>
      <c r="R44" s="289">
        <v>19</v>
      </c>
      <c r="S44" s="289">
        <v>12</v>
      </c>
      <c r="T44" s="289">
        <v>0</v>
      </c>
      <c r="U44" s="290">
        <v>0</v>
      </c>
      <c r="V44" s="291"/>
      <c r="X44" s="291"/>
      <c r="Z44" s="292">
        <v>12</v>
      </c>
      <c r="AA44" s="291">
        <v>239</v>
      </c>
      <c r="AB44" s="291">
        <v>277</v>
      </c>
      <c r="AC44" s="291">
        <v>166</v>
      </c>
      <c r="AD44" s="291">
        <v>272</v>
      </c>
      <c r="AE44" s="291">
        <v>153</v>
      </c>
      <c r="AF44" s="291">
        <v>111</v>
      </c>
      <c r="AG44" s="291">
        <v>149</v>
      </c>
      <c r="AH44" s="293">
        <v>112</v>
      </c>
      <c r="AI44" s="291"/>
      <c r="AK44" s="292">
        <v>12</v>
      </c>
      <c r="AL44" s="289">
        <v>42</v>
      </c>
      <c r="AM44" s="289">
        <v>59</v>
      </c>
      <c r="AN44" s="289">
        <v>5</v>
      </c>
      <c r="AO44" s="289">
        <v>8</v>
      </c>
      <c r="AP44" s="289">
        <v>31</v>
      </c>
      <c r="AQ44" s="289">
        <v>11</v>
      </c>
      <c r="AR44" s="289">
        <v>0</v>
      </c>
      <c r="AS44" s="290">
        <v>0</v>
      </c>
      <c r="AT44" s="291"/>
      <c r="AU44" s="291"/>
      <c r="AV44" s="294" t="s">
        <v>17</v>
      </c>
      <c r="AW44" s="282">
        <v>42</v>
      </c>
      <c r="AX44" s="279">
        <v>55</v>
      </c>
      <c r="AY44" s="279">
        <v>54</v>
      </c>
      <c r="AZ44" s="279">
        <v>57</v>
      </c>
      <c r="BA44" s="279">
        <v>77</v>
      </c>
      <c r="BB44" s="279">
        <v>34</v>
      </c>
      <c r="BC44" s="279">
        <v>71</v>
      </c>
      <c r="BD44" s="280">
        <v>41</v>
      </c>
    </row>
    <row r="45" spans="2:56" s="276" customFormat="1" ht="15.75" thickBot="1" x14ac:dyDescent="0.5">
      <c r="B45" s="287">
        <v>2</v>
      </c>
      <c r="C45" s="295">
        <v>86</v>
      </c>
      <c r="D45" s="291">
        <v>149</v>
      </c>
      <c r="E45" s="291">
        <v>41</v>
      </c>
      <c r="F45" s="291">
        <v>135</v>
      </c>
      <c r="G45" s="291">
        <v>57</v>
      </c>
      <c r="H45" s="291">
        <v>42</v>
      </c>
      <c r="I45" s="291">
        <v>62</v>
      </c>
      <c r="J45" s="293">
        <v>51</v>
      </c>
      <c r="K45" s="291"/>
      <c r="M45" s="287">
        <v>2</v>
      </c>
      <c r="N45" s="295">
        <v>13</v>
      </c>
      <c r="O45" s="291">
        <v>18</v>
      </c>
      <c r="P45" s="291">
        <v>6</v>
      </c>
      <c r="Q45" s="291">
        <v>12</v>
      </c>
      <c r="R45" s="291">
        <v>17</v>
      </c>
      <c r="S45" s="291">
        <v>10</v>
      </c>
      <c r="T45" s="291">
        <v>0</v>
      </c>
      <c r="U45" s="293">
        <v>0</v>
      </c>
      <c r="V45" s="291"/>
      <c r="X45" s="291"/>
      <c r="Z45" s="287">
        <v>13</v>
      </c>
      <c r="AA45" s="291">
        <v>144</v>
      </c>
      <c r="AB45" s="291">
        <v>165</v>
      </c>
      <c r="AC45" s="291">
        <v>121</v>
      </c>
      <c r="AD45" s="291">
        <v>143</v>
      </c>
      <c r="AE45" s="291">
        <v>99</v>
      </c>
      <c r="AF45" s="291">
        <v>67</v>
      </c>
      <c r="AG45" s="291">
        <v>87</v>
      </c>
      <c r="AH45" s="293">
        <v>72</v>
      </c>
      <c r="AI45" s="291"/>
      <c r="AK45" s="287">
        <v>13</v>
      </c>
      <c r="AL45" s="291">
        <v>22</v>
      </c>
      <c r="AM45" s="291">
        <v>41</v>
      </c>
      <c r="AN45" s="291">
        <v>5</v>
      </c>
      <c r="AO45" s="291">
        <v>9</v>
      </c>
      <c r="AP45" s="291">
        <v>11</v>
      </c>
      <c r="AQ45" s="291">
        <v>7</v>
      </c>
      <c r="AR45" s="291">
        <v>0</v>
      </c>
      <c r="AS45" s="293">
        <v>0</v>
      </c>
      <c r="AT45" s="291"/>
      <c r="AU45" s="291"/>
      <c r="AV45" s="296" t="s">
        <v>18</v>
      </c>
      <c r="AW45" s="297">
        <v>3</v>
      </c>
      <c r="AX45" s="298">
        <v>5</v>
      </c>
      <c r="AY45" s="298">
        <v>0</v>
      </c>
      <c r="AZ45" s="298">
        <v>7</v>
      </c>
      <c r="BA45" s="298">
        <v>11</v>
      </c>
      <c r="BB45" s="298">
        <v>0</v>
      </c>
      <c r="BC45" s="298">
        <v>3</v>
      </c>
      <c r="BD45" s="299">
        <v>6</v>
      </c>
    </row>
    <row r="46" spans="2:56" s="276" customFormat="1" ht="15.4" x14ac:dyDescent="0.45">
      <c r="B46" s="287">
        <v>3</v>
      </c>
      <c r="C46" s="295">
        <v>85</v>
      </c>
      <c r="D46" s="291">
        <v>129</v>
      </c>
      <c r="E46" s="291">
        <v>49</v>
      </c>
      <c r="F46" s="291">
        <v>114</v>
      </c>
      <c r="G46" s="291">
        <v>41</v>
      </c>
      <c r="H46" s="291">
        <v>55</v>
      </c>
      <c r="I46" s="291">
        <v>54</v>
      </c>
      <c r="J46" s="293">
        <v>63</v>
      </c>
      <c r="K46" s="291"/>
      <c r="M46" s="287">
        <v>3</v>
      </c>
      <c r="N46" s="295">
        <v>11</v>
      </c>
      <c r="O46" s="291">
        <v>29</v>
      </c>
      <c r="P46" s="291">
        <v>5</v>
      </c>
      <c r="Q46" s="291">
        <v>13</v>
      </c>
      <c r="R46" s="291">
        <v>13</v>
      </c>
      <c r="S46" s="291">
        <v>7</v>
      </c>
      <c r="T46" s="291">
        <v>0</v>
      </c>
      <c r="U46" s="293">
        <v>0</v>
      </c>
      <c r="V46" s="291"/>
      <c r="X46" s="291"/>
      <c r="Z46" s="287">
        <v>14</v>
      </c>
      <c r="AA46" s="291">
        <v>92</v>
      </c>
      <c r="AB46" s="291">
        <v>112</v>
      </c>
      <c r="AC46" s="291">
        <v>58</v>
      </c>
      <c r="AD46" s="291">
        <v>134</v>
      </c>
      <c r="AE46" s="291">
        <v>72</v>
      </c>
      <c r="AF46" s="291">
        <v>45</v>
      </c>
      <c r="AG46" s="291">
        <v>72</v>
      </c>
      <c r="AH46" s="293">
        <v>98</v>
      </c>
      <c r="AI46" s="291"/>
      <c r="AK46" s="287">
        <v>14</v>
      </c>
      <c r="AL46" s="291">
        <v>14</v>
      </c>
      <c r="AM46" s="291">
        <v>16</v>
      </c>
      <c r="AN46" s="291">
        <v>4</v>
      </c>
      <c r="AO46" s="291">
        <v>7</v>
      </c>
      <c r="AP46" s="291">
        <v>17</v>
      </c>
      <c r="AQ46" s="291">
        <v>7</v>
      </c>
      <c r="AR46" s="291">
        <v>0</v>
      </c>
      <c r="AS46" s="293">
        <v>0</v>
      </c>
      <c r="AT46" s="291"/>
      <c r="AU46" s="291"/>
    </row>
    <row r="47" spans="2:56" s="276" customFormat="1" ht="15.4" x14ac:dyDescent="0.45">
      <c r="B47" s="287">
        <v>4</v>
      </c>
      <c r="C47" s="295">
        <v>206</v>
      </c>
      <c r="D47" s="291">
        <v>162</v>
      </c>
      <c r="E47" s="291">
        <v>77</v>
      </c>
      <c r="F47" s="291">
        <v>96</v>
      </c>
      <c r="G47" s="291">
        <v>65</v>
      </c>
      <c r="H47" s="291">
        <v>75</v>
      </c>
      <c r="I47" s="291">
        <v>21</v>
      </c>
      <c r="J47" s="293">
        <v>82</v>
      </c>
      <c r="K47" s="291"/>
      <c r="M47" s="287">
        <v>4</v>
      </c>
      <c r="N47" s="295">
        <v>5</v>
      </c>
      <c r="O47" s="291">
        <v>41</v>
      </c>
      <c r="P47" s="291">
        <v>3</v>
      </c>
      <c r="Q47" s="291">
        <v>7</v>
      </c>
      <c r="R47" s="291">
        <v>29</v>
      </c>
      <c r="S47" s="291">
        <v>4</v>
      </c>
      <c r="T47" s="291">
        <v>0</v>
      </c>
      <c r="U47" s="293">
        <v>0</v>
      </c>
      <c r="V47" s="291"/>
      <c r="X47" s="291"/>
      <c r="Z47" s="287">
        <v>15</v>
      </c>
      <c r="AA47" s="291">
        <v>88</v>
      </c>
      <c r="AB47" s="291">
        <v>87</v>
      </c>
      <c r="AC47" s="291">
        <v>51</v>
      </c>
      <c r="AD47" s="291">
        <v>129</v>
      </c>
      <c r="AE47" s="291">
        <v>75</v>
      </c>
      <c r="AF47" s="291">
        <v>33</v>
      </c>
      <c r="AG47" s="291">
        <v>66</v>
      </c>
      <c r="AH47" s="293">
        <v>82</v>
      </c>
      <c r="AI47" s="291"/>
      <c r="AK47" s="287">
        <v>15</v>
      </c>
      <c r="AL47" s="291">
        <v>6</v>
      </c>
      <c r="AM47" s="291">
        <v>15</v>
      </c>
      <c r="AN47" s="291">
        <v>3</v>
      </c>
      <c r="AO47" s="291">
        <v>7</v>
      </c>
      <c r="AP47" s="291">
        <v>31</v>
      </c>
      <c r="AQ47" s="291">
        <v>5</v>
      </c>
      <c r="AR47" s="291">
        <v>0</v>
      </c>
      <c r="AS47" s="293">
        <v>0</v>
      </c>
      <c r="AT47" s="291"/>
      <c r="AU47" s="291"/>
    </row>
    <row r="48" spans="2:56" s="276" customFormat="1" ht="15.4" x14ac:dyDescent="0.45">
      <c r="B48" s="287">
        <v>5</v>
      </c>
      <c r="C48" s="295">
        <v>132</v>
      </c>
      <c r="D48" s="291">
        <v>221</v>
      </c>
      <c r="E48" s="291">
        <v>94</v>
      </c>
      <c r="F48" s="291">
        <v>126</v>
      </c>
      <c r="G48" s="291">
        <v>86</v>
      </c>
      <c r="H48" s="291">
        <v>49</v>
      </c>
      <c r="I48" s="291">
        <v>55</v>
      </c>
      <c r="J48" s="293">
        <v>77</v>
      </c>
      <c r="K48" s="291"/>
      <c r="M48" s="287">
        <v>5</v>
      </c>
      <c r="N48" s="295">
        <v>16</v>
      </c>
      <c r="O48" s="291">
        <v>34</v>
      </c>
      <c r="P48" s="291">
        <v>2</v>
      </c>
      <c r="Q48" s="291">
        <v>5</v>
      </c>
      <c r="R48" s="291">
        <v>13</v>
      </c>
      <c r="S48" s="291">
        <v>2</v>
      </c>
      <c r="T48" s="291">
        <v>0</v>
      </c>
      <c r="U48" s="293">
        <v>0</v>
      </c>
      <c r="V48" s="291"/>
      <c r="X48" s="291"/>
      <c r="Z48" s="287">
        <v>16</v>
      </c>
      <c r="AA48" s="291">
        <v>45</v>
      </c>
      <c r="AB48" s="291">
        <v>70</v>
      </c>
      <c r="AC48" s="291">
        <v>66</v>
      </c>
      <c r="AD48" s="291">
        <v>75</v>
      </c>
      <c r="AE48" s="291">
        <v>61</v>
      </c>
      <c r="AF48" s="291">
        <v>44</v>
      </c>
      <c r="AG48" s="291">
        <v>57</v>
      </c>
      <c r="AH48" s="293">
        <v>67</v>
      </c>
      <c r="AI48" s="291"/>
      <c r="AK48" s="287">
        <v>16</v>
      </c>
      <c r="AL48" s="291">
        <v>6</v>
      </c>
      <c r="AM48" s="291">
        <v>13</v>
      </c>
      <c r="AN48" s="291">
        <v>4</v>
      </c>
      <c r="AO48" s="291">
        <v>5</v>
      </c>
      <c r="AP48" s="291">
        <v>25</v>
      </c>
      <c r="AQ48" s="291">
        <v>4</v>
      </c>
      <c r="AR48" s="291">
        <v>0</v>
      </c>
      <c r="AS48" s="293">
        <v>0</v>
      </c>
      <c r="AT48" s="291"/>
      <c r="AU48" s="291"/>
    </row>
    <row r="49" spans="2:47" s="276" customFormat="1" ht="15.4" x14ac:dyDescent="0.45">
      <c r="B49" s="287">
        <v>6</v>
      </c>
      <c r="C49" s="295">
        <v>142</v>
      </c>
      <c r="D49" s="291">
        <v>205</v>
      </c>
      <c r="E49" s="291">
        <v>100</v>
      </c>
      <c r="F49" s="291">
        <v>138</v>
      </c>
      <c r="G49" s="291">
        <v>88</v>
      </c>
      <c r="H49" s="291">
        <v>47</v>
      </c>
      <c r="I49" s="291">
        <v>61</v>
      </c>
      <c r="J49" s="293">
        <v>99</v>
      </c>
      <c r="K49" s="291"/>
      <c r="M49" s="287">
        <v>6</v>
      </c>
      <c r="N49" s="295">
        <v>21</v>
      </c>
      <c r="O49" s="291">
        <v>31</v>
      </c>
      <c r="P49" s="291">
        <v>3</v>
      </c>
      <c r="Q49" s="291">
        <v>3</v>
      </c>
      <c r="R49" s="291">
        <v>17</v>
      </c>
      <c r="S49" s="291">
        <v>1</v>
      </c>
      <c r="T49" s="291">
        <v>0</v>
      </c>
      <c r="U49" s="293">
        <v>0</v>
      </c>
      <c r="V49" s="291"/>
      <c r="X49" s="291"/>
      <c r="Z49" s="287">
        <v>17</v>
      </c>
      <c r="AA49" s="291">
        <v>31</v>
      </c>
      <c r="AB49" s="291">
        <v>69</v>
      </c>
      <c r="AC49" s="291">
        <v>38</v>
      </c>
      <c r="AD49" s="291">
        <v>53</v>
      </c>
      <c r="AE49" s="291">
        <v>46</v>
      </c>
      <c r="AF49" s="291">
        <v>29</v>
      </c>
      <c r="AG49" s="291">
        <v>35</v>
      </c>
      <c r="AH49" s="293">
        <v>38</v>
      </c>
      <c r="AI49" s="291"/>
      <c r="AK49" s="287">
        <v>17</v>
      </c>
      <c r="AL49" s="291">
        <v>10</v>
      </c>
      <c r="AM49" s="291">
        <v>8</v>
      </c>
      <c r="AN49" s="291">
        <v>2</v>
      </c>
      <c r="AO49" s="291">
        <v>4</v>
      </c>
      <c r="AP49" s="291">
        <v>27</v>
      </c>
      <c r="AQ49" s="291">
        <v>4</v>
      </c>
      <c r="AR49" s="291">
        <v>0</v>
      </c>
      <c r="AS49" s="293">
        <v>0</v>
      </c>
      <c r="AT49" s="291"/>
      <c r="AU49" s="291"/>
    </row>
    <row r="50" spans="2:47" s="276" customFormat="1" ht="15.4" x14ac:dyDescent="0.45">
      <c r="B50" s="287">
        <v>7</v>
      </c>
      <c r="C50" s="295">
        <v>117</v>
      </c>
      <c r="D50" s="291">
        <v>146</v>
      </c>
      <c r="E50" s="291">
        <v>142</v>
      </c>
      <c r="F50" s="291">
        <v>138</v>
      </c>
      <c r="G50" s="291">
        <v>94</v>
      </c>
      <c r="H50" s="291">
        <v>61</v>
      </c>
      <c r="I50" s="291">
        <v>65</v>
      </c>
      <c r="J50" s="293">
        <v>91</v>
      </c>
      <c r="K50" s="291"/>
      <c r="M50" s="287">
        <v>7</v>
      </c>
      <c r="N50" s="295">
        <v>15</v>
      </c>
      <c r="O50" s="291">
        <v>33</v>
      </c>
      <c r="P50" s="291">
        <v>4</v>
      </c>
      <c r="Q50" s="291">
        <v>1</v>
      </c>
      <c r="R50" s="291">
        <v>6</v>
      </c>
      <c r="S50" s="291">
        <v>2</v>
      </c>
      <c r="T50" s="291">
        <v>10</v>
      </c>
      <c r="U50" s="293">
        <v>0</v>
      </c>
      <c r="V50" s="291"/>
      <c r="X50" s="291"/>
      <c r="Z50" s="287">
        <v>18</v>
      </c>
      <c r="AA50" s="291">
        <v>28</v>
      </c>
      <c r="AB50" s="291">
        <v>21</v>
      </c>
      <c r="AC50" s="291">
        <v>35</v>
      </c>
      <c r="AD50" s="291">
        <v>31</v>
      </c>
      <c r="AE50" s="291">
        <v>32</v>
      </c>
      <c r="AF50" s="291">
        <v>21</v>
      </c>
      <c r="AG50" s="291">
        <v>42</v>
      </c>
      <c r="AH50" s="293">
        <v>32</v>
      </c>
      <c r="AI50" s="291"/>
      <c r="AK50" s="287">
        <v>18</v>
      </c>
      <c r="AL50" s="291">
        <v>11</v>
      </c>
      <c r="AM50" s="291">
        <v>6</v>
      </c>
      <c r="AN50" s="291">
        <v>2</v>
      </c>
      <c r="AO50" s="291">
        <v>5</v>
      </c>
      <c r="AP50" s="291">
        <v>11</v>
      </c>
      <c r="AQ50" s="291">
        <v>3</v>
      </c>
      <c r="AR50" s="291">
        <v>0</v>
      </c>
      <c r="AS50" s="293">
        <v>0</v>
      </c>
      <c r="AT50" s="291"/>
      <c r="AU50" s="291"/>
    </row>
    <row r="51" spans="2:47" s="276" customFormat="1" ht="15.4" x14ac:dyDescent="0.45">
      <c r="B51" s="287">
        <v>8</v>
      </c>
      <c r="C51" s="295">
        <v>135</v>
      </c>
      <c r="D51" s="291">
        <v>180</v>
      </c>
      <c r="E51" s="291">
        <v>114</v>
      </c>
      <c r="F51" s="291">
        <v>135</v>
      </c>
      <c r="G51" s="291">
        <v>75</v>
      </c>
      <c r="H51" s="291">
        <v>52</v>
      </c>
      <c r="I51" s="291">
        <v>72</v>
      </c>
      <c r="J51" s="293">
        <v>84</v>
      </c>
      <c r="K51" s="291"/>
      <c r="M51" s="287">
        <v>8</v>
      </c>
      <c r="N51" s="295">
        <v>13</v>
      </c>
      <c r="O51" s="291">
        <v>18</v>
      </c>
      <c r="P51" s="291">
        <v>3</v>
      </c>
      <c r="Q51" s="291">
        <v>3</v>
      </c>
      <c r="R51" s="291">
        <v>1</v>
      </c>
      <c r="S51" s="291">
        <v>1</v>
      </c>
      <c r="T51" s="291">
        <v>0</v>
      </c>
      <c r="U51" s="293">
        <v>0</v>
      </c>
      <c r="V51" s="291"/>
      <c r="X51" s="291"/>
      <c r="Z51" s="287">
        <v>19</v>
      </c>
      <c r="AA51" s="291">
        <v>36</v>
      </c>
      <c r="AB51" s="291">
        <v>11</v>
      </c>
      <c r="AC51" s="291">
        <v>29</v>
      </c>
      <c r="AD51" s="291">
        <v>20</v>
      </c>
      <c r="AE51" s="291">
        <v>21</v>
      </c>
      <c r="AF51" s="291">
        <v>16</v>
      </c>
      <c r="AG51" s="291">
        <v>37</v>
      </c>
      <c r="AH51" s="293">
        <v>50</v>
      </c>
      <c r="AI51" s="291"/>
      <c r="AK51" s="287">
        <v>19</v>
      </c>
      <c r="AL51" s="291">
        <v>3</v>
      </c>
      <c r="AM51" s="291">
        <v>11</v>
      </c>
      <c r="AN51" s="291">
        <v>2</v>
      </c>
      <c r="AO51" s="291">
        <v>3</v>
      </c>
      <c r="AP51" s="291">
        <v>10</v>
      </c>
      <c r="AQ51" s="291">
        <v>2</v>
      </c>
      <c r="AR51" s="291">
        <v>0</v>
      </c>
      <c r="AS51" s="293">
        <v>0</v>
      </c>
      <c r="AT51" s="291"/>
      <c r="AU51" s="291"/>
    </row>
    <row r="52" spans="2:47" s="276" customFormat="1" ht="15.4" x14ac:dyDescent="0.45">
      <c r="B52" s="287">
        <v>9</v>
      </c>
      <c r="C52" s="295">
        <v>152</v>
      </c>
      <c r="D52" s="291">
        <v>205</v>
      </c>
      <c r="E52" s="291">
        <v>122</v>
      </c>
      <c r="F52" s="291">
        <v>168</v>
      </c>
      <c r="G52" s="291">
        <v>114</v>
      </c>
      <c r="H52" s="291">
        <v>57</v>
      </c>
      <c r="I52" s="291">
        <v>88</v>
      </c>
      <c r="J52" s="293">
        <v>87</v>
      </c>
      <c r="K52" s="291"/>
      <c r="M52" s="287">
        <v>9</v>
      </c>
      <c r="N52" s="295">
        <v>12</v>
      </c>
      <c r="O52" s="291">
        <v>9</v>
      </c>
      <c r="P52" s="291">
        <v>8</v>
      </c>
      <c r="Q52" s="291">
        <v>4</v>
      </c>
      <c r="R52" s="291">
        <v>6</v>
      </c>
      <c r="S52" s="291">
        <v>3</v>
      </c>
      <c r="T52" s="291">
        <v>0</v>
      </c>
      <c r="U52" s="293">
        <v>0</v>
      </c>
      <c r="V52" s="291"/>
      <c r="X52" s="291"/>
      <c r="Z52" s="287">
        <v>20</v>
      </c>
      <c r="AA52" s="291">
        <v>33</v>
      </c>
      <c r="AB52" s="291">
        <v>16</v>
      </c>
      <c r="AC52" s="291">
        <v>21</v>
      </c>
      <c r="AD52" s="291">
        <v>35</v>
      </c>
      <c r="AE52" s="291">
        <v>28</v>
      </c>
      <c r="AF52" s="291">
        <v>15</v>
      </c>
      <c r="AG52" s="291">
        <v>29</v>
      </c>
      <c r="AH52" s="293">
        <v>31</v>
      </c>
      <c r="AI52" s="291"/>
      <c r="AK52" s="287">
        <v>20</v>
      </c>
      <c r="AL52" s="291">
        <v>11</v>
      </c>
      <c r="AM52" s="291">
        <v>4</v>
      </c>
      <c r="AN52" s="291">
        <v>3</v>
      </c>
      <c r="AO52" s="291">
        <v>5</v>
      </c>
      <c r="AP52" s="291">
        <v>19</v>
      </c>
      <c r="AQ52" s="291">
        <v>1</v>
      </c>
      <c r="AR52" s="291">
        <v>0</v>
      </c>
      <c r="AS52" s="293">
        <v>0</v>
      </c>
      <c r="AT52" s="291"/>
      <c r="AU52" s="291"/>
    </row>
    <row r="53" spans="2:47" s="276" customFormat="1" ht="15.75" thickBot="1" x14ac:dyDescent="0.5">
      <c r="B53" s="300">
        <v>10</v>
      </c>
      <c r="C53" s="301">
        <v>188</v>
      </c>
      <c r="D53" s="302">
        <v>215</v>
      </c>
      <c r="E53" s="302">
        <v>146</v>
      </c>
      <c r="F53" s="302">
        <v>217</v>
      </c>
      <c r="G53" s="302">
        <v>140</v>
      </c>
      <c r="H53" s="302">
        <v>71</v>
      </c>
      <c r="I53" s="302">
        <v>142</v>
      </c>
      <c r="J53" s="303">
        <v>92</v>
      </c>
      <c r="K53" s="291"/>
      <c r="M53" s="300">
        <v>10</v>
      </c>
      <c r="N53" s="301">
        <v>10</v>
      </c>
      <c r="O53" s="302">
        <v>8</v>
      </c>
      <c r="P53" s="302">
        <v>2</v>
      </c>
      <c r="Q53" s="302">
        <v>3</v>
      </c>
      <c r="R53" s="302">
        <v>4</v>
      </c>
      <c r="S53" s="302">
        <v>1</v>
      </c>
      <c r="T53" s="302">
        <v>0</v>
      </c>
      <c r="U53" s="303">
        <v>0</v>
      </c>
      <c r="V53" s="291"/>
      <c r="X53" s="291"/>
      <c r="Z53" s="287">
        <v>21</v>
      </c>
      <c r="AA53" s="291">
        <v>18</v>
      </c>
      <c r="AB53" s="291">
        <v>12</v>
      </c>
      <c r="AC53" s="291">
        <v>22</v>
      </c>
      <c r="AD53" s="291">
        <v>33</v>
      </c>
      <c r="AE53" s="291">
        <v>22</v>
      </c>
      <c r="AF53" s="291">
        <v>12</v>
      </c>
      <c r="AG53" s="291">
        <v>15</v>
      </c>
      <c r="AH53" s="293">
        <v>23</v>
      </c>
      <c r="AI53" s="291"/>
      <c r="AK53" s="287">
        <v>21</v>
      </c>
      <c r="AL53" s="291">
        <v>6</v>
      </c>
      <c r="AM53" s="291">
        <v>16</v>
      </c>
      <c r="AN53" s="291">
        <v>4</v>
      </c>
      <c r="AO53" s="291">
        <v>17</v>
      </c>
      <c r="AP53" s="291">
        <v>7</v>
      </c>
      <c r="AQ53" s="291">
        <v>2</v>
      </c>
      <c r="AR53" s="291">
        <v>0</v>
      </c>
      <c r="AS53" s="293">
        <v>0</v>
      </c>
      <c r="AT53" s="291"/>
      <c r="AU53" s="291"/>
    </row>
    <row r="54" spans="2:47" s="276" customFormat="1" ht="15.4" x14ac:dyDescent="0.4">
      <c r="Z54" s="305">
        <v>22</v>
      </c>
      <c r="AA54" s="281">
        <v>26</v>
      </c>
      <c r="AB54" s="281">
        <v>14</v>
      </c>
      <c r="AC54" s="281">
        <v>29</v>
      </c>
      <c r="AD54" s="281">
        <v>30</v>
      </c>
      <c r="AE54" s="281">
        <v>19</v>
      </c>
      <c r="AF54" s="281">
        <v>15</v>
      </c>
      <c r="AG54" s="281">
        <v>18</v>
      </c>
      <c r="AH54" s="304">
        <v>17</v>
      </c>
      <c r="AK54" s="305">
        <v>22</v>
      </c>
      <c r="AL54" s="281">
        <v>5</v>
      </c>
      <c r="AM54" s="281">
        <v>13</v>
      </c>
      <c r="AN54" s="281">
        <v>2</v>
      </c>
      <c r="AO54" s="281">
        <v>6</v>
      </c>
      <c r="AP54" s="281">
        <v>11</v>
      </c>
      <c r="AQ54" s="281">
        <v>1</v>
      </c>
      <c r="AR54" s="281">
        <v>0</v>
      </c>
      <c r="AS54" s="304">
        <v>0</v>
      </c>
    </row>
    <row r="55" spans="2:47" s="276" customFormat="1" ht="15.4" x14ac:dyDescent="0.4">
      <c r="Z55" s="305">
        <v>23</v>
      </c>
      <c r="AA55" s="281">
        <v>33</v>
      </c>
      <c r="AB55" s="281">
        <v>16</v>
      </c>
      <c r="AC55" s="281">
        <v>11</v>
      </c>
      <c r="AD55" s="281">
        <v>21</v>
      </c>
      <c r="AE55" s="281">
        <v>16</v>
      </c>
      <c r="AF55" s="281">
        <v>11</v>
      </c>
      <c r="AG55" s="281">
        <v>9</v>
      </c>
      <c r="AH55" s="304">
        <v>22</v>
      </c>
      <c r="AK55" s="305">
        <v>23</v>
      </c>
      <c r="AL55" s="281">
        <v>11</v>
      </c>
      <c r="AM55" s="281">
        <v>1</v>
      </c>
      <c r="AN55" s="281">
        <v>0</v>
      </c>
      <c r="AO55" s="281">
        <v>5</v>
      </c>
      <c r="AP55" s="281">
        <v>9</v>
      </c>
      <c r="AQ55" s="281">
        <v>1</v>
      </c>
      <c r="AR55" s="281">
        <v>0</v>
      </c>
      <c r="AS55" s="304">
        <v>0</v>
      </c>
    </row>
    <row r="56" spans="2:47" s="276" customFormat="1" ht="15.4" x14ac:dyDescent="0.4">
      <c r="Z56" s="305">
        <v>24</v>
      </c>
      <c r="AA56" s="281">
        <v>21</v>
      </c>
      <c r="AB56" s="281">
        <v>13</v>
      </c>
      <c r="AC56" s="281">
        <v>12</v>
      </c>
      <c r="AD56" s="281">
        <v>14</v>
      </c>
      <c r="AE56" s="281">
        <v>19</v>
      </c>
      <c r="AF56" s="281">
        <v>17</v>
      </c>
      <c r="AG56" s="281">
        <v>7</v>
      </c>
      <c r="AH56" s="304">
        <v>9</v>
      </c>
      <c r="AK56" s="305">
        <v>24</v>
      </c>
      <c r="AL56" s="281">
        <v>3</v>
      </c>
      <c r="AM56" s="281">
        <v>2</v>
      </c>
      <c r="AN56" s="281">
        <v>2</v>
      </c>
      <c r="AO56" s="281">
        <v>4</v>
      </c>
      <c r="AP56" s="281">
        <v>12</v>
      </c>
      <c r="AQ56" s="281">
        <v>1</v>
      </c>
      <c r="AR56" s="281">
        <v>0</v>
      </c>
      <c r="AS56" s="304">
        <v>0</v>
      </c>
    </row>
    <row r="57" spans="2:47" s="276" customFormat="1" ht="15.75" thickBot="1" x14ac:dyDescent="0.45">
      <c r="Z57" s="296">
        <v>25</v>
      </c>
      <c r="AA57" s="298">
        <v>15</v>
      </c>
      <c r="AB57" s="298">
        <v>11</v>
      </c>
      <c r="AC57" s="298">
        <v>15</v>
      </c>
      <c r="AD57" s="298">
        <v>13</v>
      </c>
      <c r="AE57" s="298">
        <v>17</v>
      </c>
      <c r="AF57" s="298">
        <v>6</v>
      </c>
      <c r="AG57" s="298">
        <v>10</v>
      </c>
      <c r="AH57" s="299">
        <v>9</v>
      </c>
      <c r="AK57" s="296">
        <v>25</v>
      </c>
      <c r="AL57" s="298">
        <v>2</v>
      </c>
      <c r="AM57" s="298">
        <v>4</v>
      </c>
      <c r="AN57" s="298">
        <v>4</v>
      </c>
      <c r="AO57" s="298">
        <v>2</v>
      </c>
      <c r="AP57" s="298">
        <v>8</v>
      </c>
      <c r="AQ57" s="298">
        <v>1</v>
      </c>
      <c r="AR57" s="298">
        <v>0</v>
      </c>
      <c r="AS57" s="299">
        <v>0</v>
      </c>
    </row>
    <row r="58" spans="2:47" s="2" customFormat="1" ht="15.4" x14ac:dyDescent="0.4"/>
    <row r="66" spans="1:3" s="2" customFormat="1" ht="15.75" thickBot="1" x14ac:dyDescent="0.45">
      <c r="A66" s="5" t="s">
        <v>293</v>
      </c>
    </row>
    <row r="67" spans="1:3" s="2" customFormat="1" ht="15.4" x14ac:dyDescent="0.4">
      <c r="A67" s="5"/>
      <c r="B67" s="784" t="s">
        <v>65</v>
      </c>
      <c r="C67" s="785"/>
    </row>
    <row r="68" spans="1:3" s="2" customFormat="1" ht="15.75" thickBot="1" x14ac:dyDescent="0.45">
      <c r="A68" s="5"/>
      <c r="B68" s="806" t="s">
        <v>66</v>
      </c>
      <c r="C68" s="807"/>
    </row>
    <row r="69" spans="1:3" s="2" customFormat="1" ht="15.75" thickBot="1" x14ac:dyDescent="0.5">
      <c r="A69" s="5"/>
      <c r="B69" s="219" t="s">
        <v>63</v>
      </c>
      <c r="C69" s="247" t="s">
        <v>64</v>
      </c>
    </row>
    <row r="70" spans="1:3" s="2" customFormat="1" ht="15.4" x14ac:dyDescent="0.45">
      <c r="A70" s="5"/>
      <c r="B70" s="85">
        <v>3.4355129999999998</v>
      </c>
      <c r="C70" s="247">
        <v>9.1287559999999992</v>
      </c>
    </row>
    <row r="71" spans="1:3" s="2" customFormat="1" ht="15.4" x14ac:dyDescent="0.45">
      <c r="A71" s="5"/>
      <c r="B71" s="91">
        <v>3.156371</v>
      </c>
      <c r="C71" s="248">
        <v>9.2517549999999993</v>
      </c>
    </row>
    <row r="72" spans="1:3" s="2" customFormat="1" ht="15.4" x14ac:dyDescent="0.45">
      <c r="A72" s="5"/>
      <c r="B72" s="91">
        <v>3.5954139999999999</v>
      </c>
      <c r="C72" s="248">
        <v>10.06132</v>
      </c>
    </row>
    <row r="73" spans="1:3" s="2" customFormat="1" ht="15.4" x14ac:dyDescent="0.45">
      <c r="A73" s="5"/>
      <c r="B73" s="91">
        <v>3.9313709999999999</v>
      </c>
      <c r="C73" s="248">
        <v>10.53145</v>
      </c>
    </row>
    <row r="74" spans="1:3" s="2" customFormat="1" ht="15.4" x14ac:dyDescent="0.45">
      <c r="A74" s="5"/>
      <c r="B74" s="91">
        <v>2.4224260000000002</v>
      </c>
      <c r="C74" s="248">
        <v>10.55761</v>
      </c>
    </row>
    <row r="75" spans="1:3" s="2" customFormat="1" ht="15.4" x14ac:dyDescent="0.45">
      <c r="A75" s="5"/>
      <c r="B75" s="91">
        <v>2.319763</v>
      </c>
      <c r="C75" s="248">
        <v>8.6739789999999992</v>
      </c>
    </row>
    <row r="76" spans="1:3" s="2" customFormat="1" ht="15.75" thickBot="1" x14ac:dyDescent="0.5">
      <c r="A76" s="5"/>
      <c r="B76" s="94">
        <v>6.1586569999999998</v>
      </c>
      <c r="C76" s="249">
        <v>15.127470000000001</v>
      </c>
    </row>
    <row r="77" spans="1:3" s="2" customFormat="1" ht="14.2" customHeight="1" x14ac:dyDescent="0.45">
      <c r="A77" s="5"/>
      <c r="B77" s="3"/>
      <c r="C77" s="3"/>
    </row>
    <row r="78" spans="1:3" s="2" customFormat="1" ht="15.4" x14ac:dyDescent="0.45">
      <c r="A78" s="5"/>
      <c r="B78" s="3"/>
      <c r="C78" s="3"/>
    </row>
    <row r="79" spans="1:3" s="2" customFormat="1" ht="15.4" x14ac:dyDescent="0.45">
      <c r="A79" s="5"/>
      <c r="B79" s="3"/>
      <c r="C79" s="3"/>
    </row>
    <row r="80" spans="1:3" s="2" customFormat="1" ht="15.4" x14ac:dyDescent="0.45">
      <c r="A80" s="5"/>
      <c r="B80" s="3"/>
      <c r="C80" s="3"/>
    </row>
    <row r="81" spans="1:56" s="2" customFormat="1" ht="14.45" customHeight="1" x14ac:dyDescent="0.4">
      <c r="A81" s="5" t="s">
        <v>294</v>
      </c>
    </row>
    <row r="82" spans="1:56" s="250" customFormat="1" ht="15.4" x14ac:dyDescent="0.4">
      <c r="B82" s="251" t="s">
        <v>12</v>
      </c>
      <c r="M82" s="251" t="s">
        <v>12</v>
      </c>
      <c r="Z82" s="251" t="s">
        <v>13</v>
      </c>
      <c r="AK82" s="251" t="s">
        <v>13</v>
      </c>
      <c r="AV82" s="251" t="s">
        <v>14</v>
      </c>
    </row>
    <row r="83" spans="1:56" s="250" customFormat="1" ht="15.75" thickBot="1" x14ac:dyDescent="0.45">
      <c r="B83" s="251" t="s">
        <v>31</v>
      </c>
      <c r="M83" s="251" t="s">
        <v>27</v>
      </c>
      <c r="Z83" s="251" t="s">
        <v>32</v>
      </c>
      <c r="AK83" s="251" t="s">
        <v>28</v>
      </c>
      <c r="AV83" s="251" t="s">
        <v>25</v>
      </c>
    </row>
    <row r="84" spans="1:56" s="250" customFormat="1" ht="31.15" thickBot="1" x14ac:dyDescent="0.45">
      <c r="B84" s="252" t="s">
        <v>0</v>
      </c>
      <c r="C84" s="253" t="s">
        <v>1</v>
      </c>
      <c r="D84" s="253" t="s">
        <v>2</v>
      </c>
      <c r="E84" s="253" t="s">
        <v>3</v>
      </c>
      <c r="F84" s="253" t="s">
        <v>4</v>
      </c>
      <c r="G84" s="253" t="s">
        <v>5</v>
      </c>
      <c r="H84" s="253" t="s">
        <v>6</v>
      </c>
      <c r="I84" s="253" t="s">
        <v>7</v>
      </c>
      <c r="J84" s="254" t="s">
        <v>8</v>
      </c>
      <c r="K84" s="255"/>
      <c r="M84" s="252" t="s">
        <v>11</v>
      </c>
      <c r="N84" s="256" t="s">
        <v>1</v>
      </c>
      <c r="O84" s="253" t="s">
        <v>2</v>
      </c>
      <c r="P84" s="253" t="s">
        <v>3</v>
      </c>
      <c r="Q84" s="253" t="s">
        <v>4</v>
      </c>
      <c r="R84" s="253" t="s">
        <v>5</v>
      </c>
      <c r="S84" s="253" t="s">
        <v>6</v>
      </c>
      <c r="T84" s="253" t="s">
        <v>7</v>
      </c>
      <c r="U84" s="254" t="s">
        <v>8</v>
      </c>
      <c r="V84" s="255"/>
      <c r="X84" s="255"/>
      <c r="Z84" s="257" t="s">
        <v>0</v>
      </c>
      <c r="AA84" s="253" t="s">
        <v>1</v>
      </c>
      <c r="AB84" s="253" t="s">
        <v>2</v>
      </c>
      <c r="AC84" s="253" t="s">
        <v>3</v>
      </c>
      <c r="AD84" s="253" t="s">
        <v>4</v>
      </c>
      <c r="AE84" s="253" t="s">
        <v>5</v>
      </c>
      <c r="AF84" s="253" t="s">
        <v>6</v>
      </c>
      <c r="AG84" s="253" t="s">
        <v>7</v>
      </c>
      <c r="AH84" s="254" t="s">
        <v>8</v>
      </c>
      <c r="AI84" s="255"/>
      <c r="AK84" s="257" t="s">
        <v>0</v>
      </c>
      <c r="AL84" s="253" t="s">
        <v>1</v>
      </c>
      <c r="AM84" s="253" t="s">
        <v>2</v>
      </c>
      <c r="AN84" s="253" t="s">
        <v>3</v>
      </c>
      <c r="AO84" s="253" t="s">
        <v>4</v>
      </c>
      <c r="AP84" s="253" t="s">
        <v>5</v>
      </c>
      <c r="AQ84" s="253" t="s">
        <v>6</v>
      </c>
      <c r="AR84" s="253" t="s">
        <v>7</v>
      </c>
      <c r="AS84" s="254" t="s">
        <v>8</v>
      </c>
      <c r="AT84" s="255"/>
      <c r="AU84" s="255"/>
      <c r="AV84" s="252" t="s">
        <v>16</v>
      </c>
      <c r="AW84" s="258" t="s">
        <v>1</v>
      </c>
      <c r="AX84" s="259" t="s">
        <v>2</v>
      </c>
      <c r="AY84" s="259" t="s">
        <v>3</v>
      </c>
      <c r="AZ84" s="259" t="s">
        <v>4</v>
      </c>
      <c r="BA84" s="259" t="s">
        <v>5</v>
      </c>
      <c r="BB84" s="259" t="s">
        <v>6</v>
      </c>
      <c r="BC84" s="259" t="s">
        <v>7</v>
      </c>
      <c r="BD84" s="274" t="s">
        <v>8</v>
      </c>
    </row>
    <row r="85" spans="1:56" s="250" customFormat="1" ht="15.4" x14ac:dyDescent="0.45">
      <c r="B85" s="260">
        <v>1</v>
      </c>
      <c r="C85" s="261">
        <v>23</v>
      </c>
      <c r="D85" s="261">
        <v>23</v>
      </c>
      <c r="E85" s="261">
        <v>181</v>
      </c>
      <c r="F85" s="261">
        <v>48</v>
      </c>
      <c r="G85" s="261">
        <v>19</v>
      </c>
      <c r="H85" s="261">
        <v>18</v>
      </c>
      <c r="I85" s="261">
        <v>18</v>
      </c>
      <c r="J85" s="247">
        <v>24</v>
      </c>
      <c r="K85" s="262"/>
      <c r="M85" s="260">
        <v>1</v>
      </c>
      <c r="N85" s="263">
        <v>7</v>
      </c>
      <c r="O85" s="261">
        <v>0</v>
      </c>
      <c r="P85" s="261">
        <v>5</v>
      </c>
      <c r="Q85" s="261">
        <v>0</v>
      </c>
      <c r="R85" s="261">
        <v>0</v>
      </c>
      <c r="S85" s="261">
        <v>48</v>
      </c>
      <c r="T85" s="261">
        <v>0</v>
      </c>
      <c r="U85" s="247">
        <v>24</v>
      </c>
      <c r="V85" s="262"/>
      <c r="X85" s="262"/>
      <c r="Z85" s="273">
        <v>12</v>
      </c>
      <c r="AA85" s="261">
        <v>279</v>
      </c>
      <c r="AB85" s="261">
        <v>158</v>
      </c>
      <c r="AC85" s="261">
        <v>67</v>
      </c>
      <c r="AD85" s="261">
        <v>46</v>
      </c>
      <c r="AE85" s="261">
        <v>223</v>
      </c>
      <c r="AF85" s="261">
        <v>223</v>
      </c>
      <c r="AG85" s="261">
        <v>255</v>
      </c>
      <c r="AH85" s="247">
        <v>175</v>
      </c>
      <c r="AI85" s="262"/>
      <c r="AK85" s="273">
        <v>12</v>
      </c>
      <c r="AL85" s="261">
        <v>8</v>
      </c>
      <c r="AM85" s="261">
        <v>0</v>
      </c>
      <c r="AN85" s="261">
        <v>84</v>
      </c>
      <c r="AO85" s="261">
        <v>0</v>
      </c>
      <c r="AP85" s="261">
        <v>0</v>
      </c>
      <c r="AQ85" s="261">
        <v>11</v>
      </c>
      <c r="AR85" s="261">
        <v>0</v>
      </c>
      <c r="AS85" s="247">
        <v>16</v>
      </c>
      <c r="AT85" s="262"/>
      <c r="AU85" s="262"/>
      <c r="AV85" s="264" t="s">
        <v>17</v>
      </c>
      <c r="AW85" s="256">
        <v>39</v>
      </c>
      <c r="AX85" s="253">
        <v>96</v>
      </c>
      <c r="AY85" s="253">
        <v>46</v>
      </c>
      <c r="AZ85" s="253">
        <v>79</v>
      </c>
      <c r="BA85" s="253">
        <v>41</v>
      </c>
      <c r="BB85" s="253">
        <v>52</v>
      </c>
      <c r="BC85" s="253">
        <v>49</v>
      </c>
      <c r="BD85" s="254">
        <v>52</v>
      </c>
    </row>
    <row r="86" spans="1:56" s="250" customFormat="1" ht="15.75" thickBot="1" x14ac:dyDescent="0.5">
      <c r="B86" s="260">
        <v>2</v>
      </c>
      <c r="C86" s="262">
        <v>21</v>
      </c>
      <c r="D86" s="262">
        <v>47</v>
      </c>
      <c r="E86" s="262">
        <v>105</v>
      </c>
      <c r="F86" s="262">
        <v>126</v>
      </c>
      <c r="G86" s="262">
        <v>55</v>
      </c>
      <c r="H86" s="262">
        <v>77</v>
      </c>
      <c r="I86" s="262">
        <v>222</v>
      </c>
      <c r="J86" s="248">
        <v>24</v>
      </c>
      <c r="K86" s="262"/>
      <c r="M86" s="260">
        <v>2</v>
      </c>
      <c r="N86" s="265">
        <v>5</v>
      </c>
      <c r="O86" s="262">
        <v>0</v>
      </c>
      <c r="P86" s="262">
        <v>6</v>
      </c>
      <c r="Q86" s="262">
        <v>0</v>
      </c>
      <c r="R86" s="262">
        <v>0</v>
      </c>
      <c r="S86" s="262">
        <v>47</v>
      </c>
      <c r="T86" s="262">
        <v>0</v>
      </c>
      <c r="U86" s="248">
        <v>24</v>
      </c>
      <c r="V86" s="262"/>
      <c r="X86" s="262"/>
      <c r="Z86" s="260">
        <v>13</v>
      </c>
      <c r="AA86" s="262">
        <v>166</v>
      </c>
      <c r="AB86" s="262">
        <v>125</v>
      </c>
      <c r="AC86" s="262">
        <v>41</v>
      </c>
      <c r="AD86" s="262">
        <v>75</v>
      </c>
      <c r="AE86" s="262">
        <v>174</v>
      </c>
      <c r="AF86" s="262">
        <v>111</v>
      </c>
      <c r="AG86" s="262">
        <v>118</v>
      </c>
      <c r="AH86" s="248">
        <v>98</v>
      </c>
      <c r="AI86" s="262"/>
      <c r="AK86" s="260">
        <v>13</v>
      </c>
      <c r="AL86" s="262">
        <v>5</v>
      </c>
      <c r="AM86" s="262">
        <v>0</v>
      </c>
      <c r="AN86" s="262">
        <v>9</v>
      </c>
      <c r="AO86" s="262">
        <v>0</v>
      </c>
      <c r="AP86" s="262">
        <v>0</v>
      </c>
      <c r="AQ86" s="262">
        <v>16</v>
      </c>
      <c r="AR86" s="262">
        <v>0</v>
      </c>
      <c r="AS86" s="248">
        <v>7</v>
      </c>
      <c r="AT86" s="262"/>
      <c r="AU86" s="262"/>
      <c r="AV86" s="266" t="s">
        <v>18</v>
      </c>
      <c r="AW86" s="275">
        <v>11</v>
      </c>
      <c r="AX86" s="271">
        <v>0</v>
      </c>
      <c r="AY86" s="271">
        <v>0</v>
      </c>
      <c r="AZ86" s="271">
        <v>0</v>
      </c>
      <c r="BA86" s="271">
        <v>6</v>
      </c>
      <c r="BB86" s="271">
        <v>0</v>
      </c>
      <c r="BC86" s="271">
        <v>7</v>
      </c>
      <c r="BD86" s="272">
        <v>0</v>
      </c>
    </row>
    <row r="87" spans="1:56" s="250" customFormat="1" ht="15.4" x14ac:dyDescent="0.45">
      <c r="B87" s="260">
        <v>3</v>
      </c>
      <c r="C87" s="262">
        <v>34</v>
      </c>
      <c r="D87" s="262">
        <v>52</v>
      </c>
      <c r="E87" s="262">
        <v>181</v>
      </c>
      <c r="F87" s="262">
        <v>159</v>
      </c>
      <c r="G87" s="262">
        <v>48</v>
      </c>
      <c r="H87" s="262">
        <v>45</v>
      </c>
      <c r="I87" s="262">
        <v>175</v>
      </c>
      <c r="J87" s="248">
        <v>25</v>
      </c>
      <c r="K87" s="262"/>
      <c r="M87" s="260">
        <v>3</v>
      </c>
      <c r="N87" s="265">
        <v>7</v>
      </c>
      <c r="O87" s="262">
        <v>0</v>
      </c>
      <c r="P87" s="262">
        <v>4</v>
      </c>
      <c r="Q87" s="262">
        <v>0</v>
      </c>
      <c r="R87" s="262">
        <v>0</v>
      </c>
      <c r="S87" s="262">
        <v>26</v>
      </c>
      <c r="T87" s="262">
        <v>0</v>
      </c>
      <c r="U87" s="248">
        <v>12</v>
      </c>
      <c r="V87" s="262"/>
      <c r="X87" s="262"/>
      <c r="Z87" s="260">
        <v>14</v>
      </c>
      <c r="AA87" s="262">
        <v>112</v>
      </c>
      <c r="AB87" s="262">
        <v>75</v>
      </c>
      <c r="AC87" s="262">
        <v>46</v>
      </c>
      <c r="AD87" s="262">
        <v>102</v>
      </c>
      <c r="AE87" s="262">
        <v>115</v>
      </c>
      <c r="AF87" s="262">
        <v>70</v>
      </c>
      <c r="AG87" s="262">
        <v>99</v>
      </c>
      <c r="AH87" s="248">
        <v>95</v>
      </c>
      <c r="AI87" s="262"/>
      <c r="AK87" s="260">
        <v>14</v>
      </c>
      <c r="AL87" s="262">
        <v>5</v>
      </c>
      <c r="AM87" s="262">
        <v>0</v>
      </c>
      <c r="AN87" s="262">
        <v>43</v>
      </c>
      <c r="AO87" s="262">
        <v>0</v>
      </c>
      <c r="AP87" s="262">
        <v>0</v>
      </c>
      <c r="AQ87" s="262">
        <v>14</v>
      </c>
      <c r="AR87" s="262">
        <v>0</v>
      </c>
      <c r="AS87" s="248">
        <v>18</v>
      </c>
      <c r="AT87" s="262"/>
      <c r="AU87" s="262"/>
    </row>
    <row r="88" spans="1:56" s="250" customFormat="1" ht="15.4" x14ac:dyDescent="0.45">
      <c r="B88" s="260">
        <v>4</v>
      </c>
      <c r="C88" s="262">
        <v>71</v>
      </c>
      <c r="D88" s="262">
        <v>62</v>
      </c>
      <c r="E88" s="262">
        <v>121</v>
      </c>
      <c r="F88" s="262">
        <v>142</v>
      </c>
      <c r="G88" s="262">
        <v>102</v>
      </c>
      <c r="H88" s="262">
        <v>97</v>
      </c>
      <c r="I88" s="262">
        <v>101</v>
      </c>
      <c r="J88" s="248">
        <v>45</v>
      </c>
      <c r="K88" s="262"/>
      <c r="M88" s="260">
        <v>4</v>
      </c>
      <c r="N88" s="265">
        <v>5</v>
      </c>
      <c r="O88" s="262">
        <v>0</v>
      </c>
      <c r="P88" s="262">
        <v>5</v>
      </c>
      <c r="Q88" s="262">
        <v>0</v>
      </c>
      <c r="R88" s="262">
        <v>0</v>
      </c>
      <c r="S88" s="262">
        <v>11</v>
      </c>
      <c r="T88" s="262">
        <v>0</v>
      </c>
      <c r="U88" s="248">
        <v>16</v>
      </c>
      <c r="V88" s="262"/>
      <c r="X88" s="262"/>
      <c r="Z88" s="260">
        <v>15</v>
      </c>
      <c r="AA88" s="262">
        <v>122</v>
      </c>
      <c r="AB88" s="262">
        <v>66</v>
      </c>
      <c r="AC88" s="262">
        <v>47</v>
      </c>
      <c r="AD88" s="262">
        <v>74</v>
      </c>
      <c r="AE88" s="262">
        <v>91</v>
      </c>
      <c r="AF88" s="262">
        <v>13</v>
      </c>
      <c r="AG88" s="262">
        <v>85</v>
      </c>
      <c r="AH88" s="248">
        <v>61</v>
      </c>
      <c r="AI88" s="262"/>
      <c r="AK88" s="260">
        <v>15</v>
      </c>
      <c r="AL88" s="262">
        <v>6</v>
      </c>
      <c r="AM88" s="262">
        <v>0</v>
      </c>
      <c r="AN88" s="262">
        <v>8</v>
      </c>
      <c r="AO88" s="262">
        <v>0</v>
      </c>
      <c r="AP88" s="262">
        <v>0</v>
      </c>
      <c r="AQ88" s="262">
        <v>23</v>
      </c>
      <c r="AR88" s="262">
        <v>0</v>
      </c>
      <c r="AS88" s="248">
        <v>15</v>
      </c>
      <c r="AT88" s="262"/>
      <c r="AU88" s="262"/>
    </row>
    <row r="89" spans="1:56" s="250" customFormat="1" ht="15.4" x14ac:dyDescent="0.45">
      <c r="B89" s="260">
        <v>5</v>
      </c>
      <c r="C89" s="262">
        <v>140</v>
      </c>
      <c r="D89" s="262">
        <v>66</v>
      </c>
      <c r="E89" s="262">
        <v>104</v>
      </c>
      <c r="F89" s="262">
        <v>64</v>
      </c>
      <c r="G89" s="262">
        <v>91</v>
      </c>
      <c r="H89" s="262">
        <v>51</v>
      </c>
      <c r="I89" s="262">
        <v>134</v>
      </c>
      <c r="J89" s="248">
        <v>66</v>
      </c>
      <c r="K89" s="262"/>
      <c r="M89" s="260">
        <v>5</v>
      </c>
      <c r="N89" s="265">
        <v>5</v>
      </c>
      <c r="O89" s="262">
        <v>0</v>
      </c>
      <c r="P89" s="262">
        <v>5</v>
      </c>
      <c r="Q89" s="262">
        <v>0</v>
      </c>
      <c r="R89" s="262">
        <v>0</v>
      </c>
      <c r="S89" s="262">
        <v>3</v>
      </c>
      <c r="T89" s="262">
        <v>0</v>
      </c>
      <c r="U89" s="248">
        <v>6</v>
      </c>
      <c r="V89" s="262"/>
      <c r="X89" s="262"/>
      <c r="Z89" s="260">
        <v>16</v>
      </c>
      <c r="AA89" s="262">
        <v>116</v>
      </c>
      <c r="AB89" s="262">
        <v>64</v>
      </c>
      <c r="AC89" s="262">
        <v>53</v>
      </c>
      <c r="AD89" s="262">
        <v>69</v>
      </c>
      <c r="AE89" s="262">
        <v>33</v>
      </c>
      <c r="AF89" s="262">
        <v>41</v>
      </c>
      <c r="AG89" s="262">
        <v>97</v>
      </c>
      <c r="AH89" s="248">
        <v>54</v>
      </c>
      <c r="AI89" s="262"/>
      <c r="AK89" s="260">
        <v>16</v>
      </c>
      <c r="AL89" s="262">
        <v>4</v>
      </c>
      <c r="AM89" s="262">
        <v>0</v>
      </c>
      <c r="AN89" s="262">
        <v>11</v>
      </c>
      <c r="AO89" s="262">
        <v>0</v>
      </c>
      <c r="AP89" s="262">
        <v>0</v>
      </c>
      <c r="AQ89" s="262">
        <v>3</v>
      </c>
      <c r="AR89" s="262">
        <v>0</v>
      </c>
      <c r="AS89" s="248">
        <v>6</v>
      </c>
      <c r="AT89" s="262"/>
      <c r="AU89" s="262"/>
    </row>
    <row r="90" spans="1:56" s="250" customFormat="1" ht="15.4" x14ac:dyDescent="0.45">
      <c r="B90" s="260">
        <v>6</v>
      </c>
      <c r="C90" s="262">
        <v>89</v>
      </c>
      <c r="D90" s="262">
        <v>72</v>
      </c>
      <c r="E90" s="262">
        <v>101</v>
      </c>
      <c r="F90" s="262">
        <v>73</v>
      </c>
      <c r="G90" s="262">
        <v>151</v>
      </c>
      <c r="H90" s="262">
        <v>71</v>
      </c>
      <c r="I90" s="262">
        <v>78</v>
      </c>
      <c r="J90" s="248">
        <v>83</v>
      </c>
      <c r="K90" s="262"/>
      <c r="M90" s="260">
        <v>6</v>
      </c>
      <c r="N90" s="265">
        <v>4</v>
      </c>
      <c r="O90" s="262">
        <v>0</v>
      </c>
      <c r="P90" s="262">
        <v>4</v>
      </c>
      <c r="Q90" s="262">
        <v>0</v>
      </c>
      <c r="R90" s="262">
        <v>0</v>
      </c>
      <c r="S90" s="262">
        <v>4</v>
      </c>
      <c r="T90" s="262">
        <v>0</v>
      </c>
      <c r="U90" s="248">
        <v>0</v>
      </c>
      <c r="V90" s="262"/>
      <c r="X90" s="262"/>
      <c r="Z90" s="260">
        <v>17</v>
      </c>
      <c r="AA90" s="262">
        <v>96</v>
      </c>
      <c r="AB90" s="262">
        <v>49</v>
      </c>
      <c r="AC90" s="262">
        <v>51</v>
      </c>
      <c r="AD90" s="262">
        <v>68</v>
      </c>
      <c r="AE90" s="262">
        <v>17</v>
      </c>
      <c r="AF90" s="262">
        <v>45</v>
      </c>
      <c r="AG90" s="262">
        <v>54</v>
      </c>
      <c r="AH90" s="248">
        <v>49</v>
      </c>
      <c r="AI90" s="262"/>
      <c r="AK90" s="260">
        <v>17</v>
      </c>
      <c r="AL90" s="262">
        <v>3</v>
      </c>
      <c r="AM90" s="262">
        <v>0</v>
      </c>
      <c r="AN90" s="262">
        <v>10</v>
      </c>
      <c r="AO90" s="262">
        <v>0</v>
      </c>
      <c r="AP90" s="262">
        <v>0</v>
      </c>
      <c r="AQ90" s="262">
        <v>1</v>
      </c>
      <c r="AR90" s="262">
        <v>0</v>
      </c>
      <c r="AS90" s="248">
        <v>7</v>
      </c>
      <c r="AT90" s="262"/>
      <c r="AU90" s="262"/>
    </row>
    <row r="91" spans="1:56" s="250" customFormat="1" ht="15.4" x14ac:dyDescent="0.45">
      <c r="B91" s="260">
        <v>7</v>
      </c>
      <c r="C91" s="262">
        <v>229</v>
      </c>
      <c r="D91" s="262">
        <v>86</v>
      </c>
      <c r="E91" s="262">
        <v>135</v>
      </c>
      <c r="F91" s="262">
        <v>97</v>
      </c>
      <c r="G91" s="262">
        <v>115</v>
      </c>
      <c r="H91" s="262">
        <v>73</v>
      </c>
      <c r="I91" s="262">
        <v>100</v>
      </c>
      <c r="J91" s="248">
        <v>74</v>
      </c>
      <c r="K91" s="262"/>
      <c r="M91" s="260">
        <v>7</v>
      </c>
      <c r="N91" s="265">
        <v>3</v>
      </c>
      <c r="O91" s="262">
        <v>0</v>
      </c>
      <c r="P91" s="262">
        <v>3</v>
      </c>
      <c r="Q91" s="262">
        <v>0</v>
      </c>
      <c r="R91" s="262">
        <v>0</v>
      </c>
      <c r="S91" s="262">
        <v>2</v>
      </c>
      <c r="T91" s="262">
        <v>0</v>
      </c>
      <c r="U91" s="248">
        <v>3</v>
      </c>
      <c r="V91" s="262"/>
      <c r="X91" s="262"/>
      <c r="Z91" s="260">
        <v>18</v>
      </c>
      <c r="AA91" s="262">
        <v>39</v>
      </c>
      <c r="AB91" s="262">
        <v>62</v>
      </c>
      <c r="AC91" s="262">
        <v>49</v>
      </c>
      <c r="AD91" s="262">
        <v>34</v>
      </c>
      <c r="AE91" s="262">
        <v>63</v>
      </c>
      <c r="AF91" s="262">
        <v>46</v>
      </c>
      <c r="AG91" s="262">
        <v>28</v>
      </c>
      <c r="AH91" s="248">
        <v>36</v>
      </c>
      <c r="AI91" s="262"/>
      <c r="AK91" s="260">
        <v>18</v>
      </c>
      <c r="AL91" s="262">
        <v>7</v>
      </c>
      <c r="AM91" s="262">
        <v>0</v>
      </c>
      <c r="AN91" s="262">
        <v>96</v>
      </c>
      <c r="AO91" s="262">
        <v>0</v>
      </c>
      <c r="AP91" s="262">
        <v>0</v>
      </c>
      <c r="AQ91" s="262">
        <v>6</v>
      </c>
      <c r="AR91" s="262">
        <v>0</v>
      </c>
      <c r="AS91" s="248">
        <v>16</v>
      </c>
      <c r="AT91" s="262"/>
      <c r="AU91" s="262"/>
    </row>
    <row r="92" spans="1:56" s="250" customFormat="1" ht="15.4" x14ac:dyDescent="0.45">
      <c r="B92" s="260">
        <v>8</v>
      </c>
      <c r="C92" s="262">
        <v>221</v>
      </c>
      <c r="D92" s="262">
        <v>98</v>
      </c>
      <c r="E92" s="262">
        <v>194</v>
      </c>
      <c r="F92" s="262">
        <v>75</v>
      </c>
      <c r="G92" s="262">
        <v>87</v>
      </c>
      <c r="H92" s="262">
        <v>99</v>
      </c>
      <c r="I92" s="262">
        <v>41</v>
      </c>
      <c r="J92" s="248">
        <v>96</v>
      </c>
      <c r="K92" s="262"/>
      <c r="M92" s="260">
        <v>8</v>
      </c>
      <c r="N92" s="265">
        <v>2</v>
      </c>
      <c r="O92" s="262">
        <v>0</v>
      </c>
      <c r="P92" s="262">
        <v>2</v>
      </c>
      <c r="Q92" s="262">
        <v>0</v>
      </c>
      <c r="R92" s="262">
        <v>0</v>
      </c>
      <c r="S92" s="262">
        <v>24</v>
      </c>
      <c r="T92" s="262">
        <v>0</v>
      </c>
      <c r="U92" s="248">
        <v>7</v>
      </c>
      <c r="V92" s="262"/>
      <c r="X92" s="262"/>
      <c r="Z92" s="260">
        <v>19</v>
      </c>
      <c r="AA92" s="262">
        <v>66</v>
      </c>
      <c r="AB92" s="262">
        <v>43</v>
      </c>
      <c r="AC92" s="262">
        <v>43</v>
      </c>
      <c r="AD92" s="262">
        <v>13</v>
      </c>
      <c r="AE92" s="262">
        <v>98</v>
      </c>
      <c r="AF92" s="262">
        <v>39</v>
      </c>
      <c r="AG92" s="262">
        <v>30</v>
      </c>
      <c r="AH92" s="248">
        <v>51</v>
      </c>
      <c r="AI92" s="262"/>
      <c r="AK92" s="260">
        <v>19</v>
      </c>
      <c r="AL92" s="262">
        <v>5</v>
      </c>
      <c r="AM92" s="262">
        <v>0</v>
      </c>
      <c r="AN92" s="262">
        <v>44</v>
      </c>
      <c r="AO92" s="262">
        <v>0</v>
      </c>
      <c r="AP92" s="262">
        <v>0</v>
      </c>
      <c r="AQ92" s="262">
        <v>4</v>
      </c>
      <c r="AR92" s="262">
        <v>0</v>
      </c>
      <c r="AS92" s="248">
        <v>4</v>
      </c>
      <c r="AT92" s="262"/>
      <c r="AU92" s="262"/>
    </row>
    <row r="93" spans="1:56" s="250" customFormat="1" ht="15.4" x14ac:dyDescent="0.45">
      <c r="B93" s="260">
        <v>9</v>
      </c>
      <c r="C93" s="262">
        <v>112</v>
      </c>
      <c r="D93" s="262">
        <v>104</v>
      </c>
      <c r="E93" s="262">
        <v>73</v>
      </c>
      <c r="F93" s="262">
        <v>61</v>
      </c>
      <c r="G93" s="262">
        <v>138</v>
      </c>
      <c r="H93" s="262">
        <v>120</v>
      </c>
      <c r="I93" s="262">
        <v>165</v>
      </c>
      <c r="J93" s="248">
        <v>102</v>
      </c>
      <c r="K93" s="262"/>
      <c r="M93" s="260">
        <v>9</v>
      </c>
      <c r="N93" s="265">
        <v>1</v>
      </c>
      <c r="O93" s="262">
        <v>0</v>
      </c>
      <c r="P93" s="262">
        <v>1</v>
      </c>
      <c r="Q93" s="262">
        <v>0</v>
      </c>
      <c r="R93" s="262">
        <v>0</v>
      </c>
      <c r="S93" s="262">
        <v>14</v>
      </c>
      <c r="T93" s="262">
        <v>0</v>
      </c>
      <c r="U93" s="248">
        <v>0</v>
      </c>
      <c r="V93" s="262"/>
      <c r="X93" s="262"/>
      <c r="Z93" s="260">
        <v>20</v>
      </c>
      <c r="AA93" s="262">
        <v>38</v>
      </c>
      <c r="AB93" s="262">
        <v>31</v>
      </c>
      <c r="AC93" s="262">
        <v>19</v>
      </c>
      <c r="AD93" s="262">
        <v>22</v>
      </c>
      <c r="AE93" s="262">
        <v>68</v>
      </c>
      <c r="AF93" s="262">
        <v>44</v>
      </c>
      <c r="AG93" s="262">
        <v>33</v>
      </c>
      <c r="AH93" s="248">
        <v>27</v>
      </c>
      <c r="AI93" s="262"/>
      <c r="AK93" s="260">
        <v>20</v>
      </c>
      <c r="AL93" s="262">
        <v>5</v>
      </c>
      <c r="AM93" s="262">
        <v>0</v>
      </c>
      <c r="AN93" s="262">
        <v>8</v>
      </c>
      <c r="AO93" s="262">
        <v>0</v>
      </c>
      <c r="AP93" s="262">
        <v>0</v>
      </c>
      <c r="AQ93" s="262">
        <v>20</v>
      </c>
      <c r="AR93" s="262">
        <v>0</v>
      </c>
      <c r="AS93" s="248">
        <v>4</v>
      </c>
      <c r="AT93" s="262"/>
      <c r="AU93" s="262"/>
    </row>
    <row r="94" spans="1:56" s="250" customFormat="1" ht="15.75" thickBot="1" x14ac:dyDescent="0.5">
      <c r="B94" s="267">
        <v>10</v>
      </c>
      <c r="C94" s="268">
        <v>183</v>
      </c>
      <c r="D94" s="268">
        <v>115</v>
      </c>
      <c r="E94" s="268">
        <v>88</v>
      </c>
      <c r="F94" s="268">
        <v>74</v>
      </c>
      <c r="G94" s="268">
        <v>187</v>
      </c>
      <c r="H94" s="268">
        <v>165</v>
      </c>
      <c r="I94" s="268">
        <v>177</v>
      </c>
      <c r="J94" s="249">
        <v>121</v>
      </c>
      <c r="K94" s="262"/>
      <c r="M94" s="267">
        <v>10</v>
      </c>
      <c r="N94" s="269">
        <v>1</v>
      </c>
      <c r="O94" s="268">
        <v>0</v>
      </c>
      <c r="P94" s="268">
        <v>3</v>
      </c>
      <c r="Q94" s="268">
        <v>0</v>
      </c>
      <c r="R94" s="268">
        <v>0</v>
      </c>
      <c r="S94" s="268">
        <v>8</v>
      </c>
      <c r="T94" s="268">
        <v>0</v>
      </c>
      <c r="U94" s="249">
        <v>0</v>
      </c>
      <c r="V94" s="262"/>
      <c r="X94" s="262"/>
      <c r="Z94" s="260">
        <v>21</v>
      </c>
      <c r="AA94" s="262">
        <v>73</v>
      </c>
      <c r="AB94" s="262">
        <v>21</v>
      </c>
      <c r="AC94" s="262">
        <v>10</v>
      </c>
      <c r="AD94" s="262">
        <v>30</v>
      </c>
      <c r="AE94" s="262">
        <v>64</v>
      </c>
      <c r="AF94" s="262">
        <v>30</v>
      </c>
      <c r="AG94" s="262">
        <v>15</v>
      </c>
      <c r="AH94" s="248">
        <v>60</v>
      </c>
      <c r="AI94" s="262"/>
      <c r="AK94" s="260">
        <v>21</v>
      </c>
      <c r="AL94" s="262">
        <v>2</v>
      </c>
      <c r="AM94" s="262">
        <v>0</v>
      </c>
      <c r="AN94" s="262">
        <v>0</v>
      </c>
      <c r="AO94" s="262">
        <v>9</v>
      </c>
      <c r="AP94" s="262">
        <v>0</v>
      </c>
      <c r="AQ94" s="262">
        <v>0</v>
      </c>
      <c r="AR94" s="262">
        <v>0</v>
      </c>
      <c r="AS94" s="248">
        <v>1</v>
      </c>
      <c r="AT94" s="262"/>
      <c r="AU94" s="262"/>
    </row>
    <row r="95" spans="1:56" s="250" customFormat="1" ht="15.4" x14ac:dyDescent="0.45">
      <c r="B95" s="262"/>
      <c r="C95" s="262"/>
      <c r="D95" s="262"/>
      <c r="E95" s="262"/>
      <c r="F95" s="262"/>
      <c r="G95" s="262"/>
      <c r="H95" s="262"/>
      <c r="I95" s="262"/>
      <c r="J95" s="262"/>
      <c r="K95" s="262"/>
      <c r="M95" s="262"/>
      <c r="N95" s="262"/>
      <c r="O95" s="262"/>
      <c r="P95" s="262"/>
      <c r="Q95" s="262"/>
      <c r="R95" s="262"/>
      <c r="S95" s="262"/>
      <c r="T95" s="262"/>
      <c r="U95" s="262"/>
      <c r="V95" s="262"/>
      <c r="X95" s="262"/>
      <c r="Z95" s="260">
        <v>22</v>
      </c>
      <c r="AA95" s="262">
        <v>78</v>
      </c>
      <c r="AB95" s="262">
        <v>12</v>
      </c>
      <c r="AC95" s="262">
        <v>9</v>
      </c>
      <c r="AD95" s="262">
        <v>65</v>
      </c>
      <c r="AE95" s="262">
        <v>36</v>
      </c>
      <c r="AF95" s="262">
        <v>42</v>
      </c>
      <c r="AG95" s="262">
        <v>18</v>
      </c>
      <c r="AH95" s="248">
        <v>17</v>
      </c>
      <c r="AI95" s="262"/>
      <c r="AK95" s="260">
        <v>22</v>
      </c>
      <c r="AL95" s="262">
        <v>0</v>
      </c>
      <c r="AM95" s="262">
        <v>0</v>
      </c>
      <c r="AN95" s="262">
        <v>12</v>
      </c>
      <c r="AO95" s="262">
        <v>0</v>
      </c>
      <c r="AP95" s="262">
        <v>0</v>
      </c>
      <c r="AQ95" s="262">
        <v>1</v>
      </c>
      <c r="AR95" s="262">
        <v>0</v>
      </c>
      <c r="AS95" s="248">
        <v>0</v>
      </c>
      <c r="AT95" s="262"/>
      <c r="AU95" s="262"/>
    </row>
    <row r="96" spans="1:56" s="250" customFormat="1" ht="15.4" x14ac:dyDescent="0.45">
      <c r="Z96" s="260">
        <v>23</v>
      </c>
      <c r="AA96" s="262">
        <v>16</v>
      </c>
      <c r="AB96" s="262">
        <v>12</v>
      </c>
      <c r="AC96" s="262">
        <v>61</v>
      </c>
      <c r="AD96" s="262">
        <v>23</v>
      </c>
      <c r="AE96" s="262">
        <v>38</v>
      </c>
      <c r="AF96" s="262">
        <v>28</v>
      </c>
      <c r="AG96" s="262">
        <v>15</v>
      </c>
      <c r="AH96" s="248">
        <v>17</v>
      </c>
      <c r="AK96" s="306">
        <v>23</v>
      </c>
      <c r="AL96" s="255">
        <v>1</v>
      </c>
      <c r="AM96" s="255">
        <v>0</v>
      </c>
      <c r="AN96" s="255">
        <v>4</v>
      </c>
      <c r="AO96" s="255">
        <v>0</v>
      </c>
      <c r="AP96" s="255">
        <v>0</v>
      </c>
      <c r="AQ96" s="255">
        <v>1</v>
      </c>
      <c r="AR96" s="255">
        <v>0</v>
      </c>
      <c r="AS96" s="270">
        <v>8</v>
      </c>
    </row>
    <row r="97" spans="2:56" s="250" customFormat="1" ht="15.4" x14ac:dyDescent="0.45">
      <c r="B97" s="262"/>
      <c r="C97" s="262"/>
      <c r="D97" s="262"/>
      <c r="E97" s="262"/>
      <c r="F97" s="262"/>
      <c r="G97" s="262"/>
      <c r="H97" s="262"/>
      <c r="I97" s="262"/>
      <c r="J97" s="262"/>
      <c r="K97" s="262"/>
      <c r="M97" s="262"/>
      <c r="N97" s="262"/>
      <c r="O97" s="262"/>
      <c r="P97" s="262"/>
      <c r="Q97" s="262"/>
      <c r="R97" s="262"/>
      <c r="S97" s="262"/>
      <c r="T97" s="262"/>
      <c r="U97" s="262"/>
      <c r="V97" s="262"/>
      <c r="X97" s="262"/>
      <c r="Z97" s="260">
        <v>24</v>
      </c>
      <c r="AA97" s="262">
        <v>17</v>
      </c>
      <c r="AB97" s="262">
        <v>7</v>
      </c>
      <c r="AC97" s="262">
        <v>28</v>
      </c>
      <c r="AD97" s="262">
        <v>24</v>
      </c>
      <c r="AE97" s="262">
        <v>36</v>
      </c>
      <c r="AF97" s="262">
        <v>25</v>
      </c>
      <c r="AG97" s="262">
        <v>18</v>
      </c>
      <c r="AH97" s="248">
        <v>45</v>
      </c>
      <c r="AI97" s="262"/>
      <c r="AK97" s="260">
        <v>24</v>
      </c>
      <c r="AL97" s="262">
        <v>1</v>
      </c>
      <c r="AM97" s="262">
        <v>0</v>
      </c>
      <c r="AN97" s="262">
        <v>2</v>
      </c>
      <c r="AO97" s="262">
        <v>0</v>
      </c>
      <c r="AP97" s="262">
        <v>0</v>
      </c>
      <c r="AQ97" s="262">
        <v>1</v>
      </c>
      <c r="AR97" s="262">
        <v>0</v>
      </c>
      <c r="AS97" s="248">
        <v>4</v>
      </c>
      <c r="AT97" s="262"/>
      <c r="AU97" s="262"/>
    </row>
    <row r="98" spans="2:56" s="250" customFormat="1" ht="15.75" thickBot="1" x14ac:dyDescent="0.5">
      <c r="Z98" s="267">
        <v>25</v>
      </c>
      <c r="AA98" s="268">
        <v>19</v>
      </c>
      <c r="AB98" s="268">
        <v>10</v>
      </c>
      <c r="AC98" s="268">
        <v>21</v>
      </c>
      <c r="AD98" s="268">
        <v>11</v>
      </c>
      <c r="AE98" s="268">
        <v>26</v>
      </c>
      <c r="AF98" s="268">
        <v>15</v>
      </c>
      <c r="AG98" s="268">
        <v>12</v>
      </c>
      <c r="AH98" s="249">
        <v>36</v>
      </c>
      <c r="AK98" s="266">
        <v>25</v>
      </c>
      <c r="AL98" s="271">
        <v>1</v>
      </c>
      <c r="AM98" s="271">
        <v>0</v>
      </c>
      <c r="AN98" s="271">
        <v>0</v>
      </c>
      <c r="AO98" s="271">
        <v>0</v>
      </c>
      <c r="AP98" s="271">
        <v>0</v>
      </c>
      <c r="AQ98" s="271">
        <v>1</v>
      </c>
      <c r="AR98" s="271">
        <v>0</v>
      </c>
      <c r="AS98" s="272">
        <v>3</v>
      </c>
    </row>
    <row r="99" spans="2:56" s="2" customFormat="1" ht="15.4" x14ac:dyDescent="0.45">
      <c r="B99" s="3"/>
      <c r="C99" s="3"/>
      <c r="D99" s="3"/>
      <c r="E99" s="3"/>
      <c r="F99" s="3"/>
      <c r="G99" s="3"/>
      <c r="H99" s="3"/>
      <c r="I99" s="3"/>
      <c r="J99" s="3"/>
      <c r="K99" s="3"/>
      <c r="M99" s="3"/>
      <c r="N99" s="3"/>
      <c r="O99" s="3"/>
      <c r="P99" s="3"/>
      <c r="Q99" s="3"/>
      <c r="R99" s="3"/>
      <c r="S99" s="3"/>
      <c r="T99" s="3"/>
      <c r="U99" s="3"/>
      <c r="V99" s="3"/>
      <c r="X99" s="3"/>
      <c r="Z99" s="3"/>
      <c r="AA99" s="3"/>
      <c r="AB99" s="3"/>
      <c r="AC99" s="3"/>
      <c r="AD99" s="3"/>
      <c r="AE99" s="3"/>
      <c r="AF99" s="3"/>
      <c r="AG99" s="3"/>
      <c r="AH99" s="3"/>
      <c r="AI99" s="3"/>
      <c r="AK99" s="3"/>
      <c r="AL99" s="3"/>
      <c r="AM99" s="3"/>
      <c r="AN99" s="3"/>
      <c r="AO99" s="3"/>
      <c r="AP99" s="3"/>
      <c r="AQ99" s="3"/>
      <c r="AR99" s="3"/>
      <c r="AS99" s="3"/>
      <c r="AT99" s="3"/>
      <c r="AU99" s="3"/>
    </row>
    <row r="100" spans="2:56" s="2" customFormat="1" ht="15.4" x14ac:dyDescent="0.4"/>
    <row r="101" spans="2:56" s="2" customFormat="1" ht="15.4" x14ac:dyDescent="0.45">
      <c r="B101" s="3"/>
      <c r="C101" s="3"/>
      <c r="D101" s="3"/>
      <c r="E101" s="3"/>
      <c r="F101" s="3"/>
      <c r="G101" s="3"/>
      <c r="H101" s="3"/>
      <c r="I101" s="3"/>
      <c r="J101" s="3"/>
      <c r="K101" s="3"/>
      <c r="M101" s="3"/>
      <c r="N101" s="3"/>
      <c r="O101" s="3"/>
      <c r="P101" s="3"/>
      <c r="Q101" s="3"/>
      <c r="R101" s="3"/>
      <c r="S101" s="3"/>
      <c r="T101" s="3"/>
      <c r="U101" s="3"/>
      <c r="V101" s="3"/>
      <c r="X101" s="3"/>
      <c r="Z101" s="3"/>
      <c r="AA101" s="3"/>
      <c r="AB101" s="3"/>
      <c r="AC101" s="3"/>
      <c r="AD101" s="3"/>
      <c r="AE101" s="3"/>
      <c r="AF101" s="3"/>
      <c r="AG101" s="3"/>
      <c r="AH101" s="3"/>
      <c r="AI101" s="3"/>
      <c r="AK101" s="3"/>
      <c r="AL101" s="3"/>
      <c r="AM101" s="3"/>
      <c r="AN101" s="3"/>
      <c r="AO101" s="3"/>
      <c r="AP101" s="3"/>
      <c r="AQ101" s="3"/>
      <c r="AR101" s="3"/>
      <c r="AS101" s="3"/>
      <c r="AT101" s="3"/>
      <c r="AU101" s="3"/>
    </row>
    <row r="102" spans="2:56" s="2" customFormat="1" ht="15.4" x14ac:dyDescent="0.4"/>
    <row r="103" spans="2:56" s="2" customFormat="1" ht="15.4" x14ac:dyDescent="0.45">
      <c r="B103" s="3"/>
      <c r="C103" s="3"/>
      <c r="D103" s="3"/>
      <c r="E103" s="3"/>
      <c r="F103" s="3"/>
      <c r="G103" s="3"/>
      <c r="H103" s="3"/>
      <c r="I103" s="3"/>
      <c r="J103" s="3"/>
      <c r="K103" s="3"/>
      <c r="M103" s="3"/>
      <c r="N103" s="3"/>
      <c r="O103" s="3"/>
      <c r="P103" s="3"/>
      <c r="Q103" s="3"/>
      <c r="R103" s="3"/>
      <c r="S103" s="3"/>
      <c r="T103" s="3"/>
      <c r="U103" s="3"/>
      <c r="V103" s="3"/>
      <c r="X103" s="3"/>
      <c r="Z103" s="3"/>
      <c r="AA103" s="3"/>
      <c r="AB103" s="3"/>
      <c r="AC103" s="3"/>
      <c r="AD103" s="3"/>
      <c r="AE103" s="3"/>
      <c r="AF103" s="3"/>
      <c r="AG103" s="3"/>
      <c r="AH103" s="3"/>
      <c r="AI103" s="3"/>
      <c r="AK103" s="3"/>
      <c r="AL103" s="3"/>
      <c r="AM103" s="3"/>
      <c r="AN103" s="3"/>
      <c r="AO103" s="3"/>
      <c r="AP103" s="3"/>
      <c r="AQ103" s="3"/>
      <c r="AR103" s="3"/>
      <c r="AS103" s="3"/>
      <c r="AT103" s="3"/>
      <c r="AU103" s="3"/>
    </row>
    <row r="104" spans="2:56" s="2" customFormat="1" ht="15.4" x14ac:dyDescent="0.4"/>
    <row r="105" spans="2:56" s="276" customFormat="1" ht="14.45" customHeight="1" x14ac:dyDescent="0.4">
      <c r="B105" s="277" t="s">
        <v>12</v>
      </c>
      <c r="M105" s="277" t="s">
        <v>12</v>
      </c>
      <c r="Z105" s="277" t="s">
        <v>13</v>
      </c>
      <c r="AK105" s="277" t="s">
        <v>13</v>
      </c>
      <c r="AV105" s="277" t="s">
        <v>14</v>
      </c>
    </row>
    <row r="106" spans="2:56" s="276" customFormat="1" ht="15.75" thickBot="1" x14ac:dyDescent="0.45">
      <c r="B106" s="277" t="s">
        <v>34</v>
      </c>
      <c r="M106" s="277" t="s">
        <v>30</v>
      </c>
      <c r="Z106" s="277" t="s">
        <v>34</v>
      </c>
      <c r="AK106" s="277" t="s">
        <v>30</v>
      </c>
      <c r="AV106" s="277" t="s">
        <v>26</v>
      </c>
    </row>
    <row r="107" spans="2:56" s="276" customFormat="1" ht="31.15" thickBot="1" x14ac:dyDescent="0.45">
      <c r="B107" s="278" t="s">
        <v>0</v>
      </c>
      <c r="C107" s="279" t="s">
        <v>100</v>
      </c>
      <c r="D107" s="279" t="s">
        <v>101</v>
      </c>
      <c r="E107" s="279" t="s">
        <v>102</v>
      </c>
      <c r="F107" s="279" t="s">
        <v>103</v>
      </c>
      <c r="G107" s="279" t="s">
        <v>104</v>
      </c>
      <c r="H107" s="279" t="s">
        <v>105</v>
      </c>
      <c r="I107" s="279" t="s">
        <v>106</v>
      </c>
      <c r="J107" s="280" t="s">
        <v>107</v>
      </c>
      <c r="K107" s="281"/>
      <c r="M107" s="278" t="s">
        <v>11</v>
      </c>
      <c r="N107" s="282" t="s">
        <v>100</v>
      </c>
      <c r="O107" s="279" t="s">
        <v>101</v>
      </c>
      <c r="P107" s="279" t="s">
        <v>102</v>
      </c>
      <c r="Q107" s="279" t="s">
        <v>103</v>
      </c>
      <c r="R107" s="279" t="s">
        <v>104</v>
      </c>
      <c r="S107" s="279" t="s">
        <v>105</v>
      </c>
      <c r="T107" s="279" t="s">
        <v>106</v>
      </c>
      <c r="U107" s="280" t="s">
        <v>107</v>
      </c>
      <c r="V107" s="281"/>
      <c r="X107" s="281"/>
      <c r="Z107" s="283" t="s">
        <v>0</v>
      </c>
      <c r="AA107" s="284" t="s">
        <v>100</v>
      </c>
      <c r="AB107" s="285" t="s">
        <v>101</v>
      </c>
      <c r="AC107" s="285" t="s">
        <v>102</v>
      </c>
      <c r="AD107" s="285" t="s">
        <v>103</v>
      </c>
      <c r="AE107" s="285" t="s">
        <v>104</v>
      </c>
      <c r="AF107" s="285" t="s">
        <v>105</v>
      </c>
      <c r="AG107" s="285" t="s">
        <v>106</v>
      </c>
      <c r="AH107" s="286" t="s">
        <v>107</v>
      </c>
      <c r="AI107" s="281"/>
      <c r="AK107" s="283" t="s">
        <v>0</v>
      </c>
      <c r="AL107" s="284" t="s">
        <v>100</v>
      </c>
      <c r="AM107" s="285" t="s">
        <v>101</v>
      </c>
      <c r="AN107" s="285" t="s">
        <v>102</v>
      </c>
      <c r="AO107" s="285" t="s">
        <v>103</v>
      </c>
      <c r="AP107" s="285" t="s">
        <v>104</v>
      </c>
      <c r="AQ107" s="285" t="s">
        <v>105</v>
      </c>
      <c r="AR107" s="285" t="s">
        <v>106</v>
      </c>
      <c r="AS107" s="286" t="s">
        <v>107</v>
      </c>
      <c r="AT107" s="281"/>
      <c r="AU107" s="281"/>
      <c r="AV107" s="278" t="s">
        <v>16</v>
      </c>
      <c r="AW107" s="284" t="s">
        <v>100</v>
      </c>
      <c r="AX107" s="285" t="s">
        <v>101</v>
      </c>
      <c r="AY107" s="285" t="s">
        <v>102</v>
      </c>
      <c r="AZ107" s="285" t="s">
        <v>103</v>
      </c>
      <c r="BA107" s="285" t="s">
        <v>104</v>
      </c>
      <c r="BB107" s="285" t="s">
        <v>105</v>
      </c>
      <c r="BC107" s="285" t="s">
        <v>106</v>
      </c>
      <c r="BD107" s="286" t="s">
        <v>107</v>
      </c>
    </row>
    <row r="108" spans="2:56" s="276" customFormat="1" ht="15.4" x14ac:dyDescent="0.45">
      <c r="B108" s="287">
        <v>1</v>
      </c>
      <c r="C108" s="288">
        <v>20</v>
      </c>
      <c r="D108" s="289">
        <v>20</v>
      </c>
      <c r="E108" s="289">
        <v>27</v>
      </c>
      <c r="F108" s="289">
        <v>156</v>
      </c>
      <c r="G108" s="289">
        <v>17</v>
      </c>
      <c r="H108" s="289">
        <v>18</v>
      </c>
      <c r="I108" s="289">
        <v>51</v>
      </c>
      <c r="J108" s="290">
        <v>76</v>
      </c>
      <c r="K108" s="291"/>
      <c r="M108" s="287">
        <v>1</v>
      </c>
      <c r="N108" s="288">
        <v>34</v>
      </c>
      <c r="O108" s="289">
        <v>0</v>
      </c>
      <c r="P108" s="289">
        <v>0</v>
      </c>
      <c r="Q108" s="289">
        <v>0</v>
      </c>
      <c r="R108" s="289">
        <v>9</v>
      </c>
      <c r="S108" s="289">
        <v>0</v>
      </c>
      <c r="T108" s="289">
        <v>3</v>
      </c>
      <c r="U108" s="290">
        <v>0</v>
      </c>
      <c r="V108" s="291"/>
      <c r="X108" s="291"/>
      <c r="Z108" s="292">
        <v>12</v>
      </c>
      <c r="AA108" s="291">
        <v>183</v>
      </c>
      <c r="AB108" s="291">
        <v>210</v>
      </c>
      <c r="AC108" s="291">
        <v>132</v>
      </c>
      <c r="AD108" s="291">
        <v>288</v>
      </c>
      <c r="AE108" s="291">
        <v>187</v>
      </c>
      <c r="AF108" s="291">
        <v>306</v>
      </c>
      <c r="AG108" s="291">
        <v>77</v>
      </c>
      <c r="AH108" s="293">
        <v>89</v>
      </c>
      <c r="AI108" s="291"/>
      <c r="AK108" s="292">
        <v>12</v>
      </c>
      <c r="AL108" s="289">
        <v>31</v>
      </c>
      <c r="AM108" s="289">
        <v>0</v>
      </c>
      <c r="AN108" s="289">
        <v>0</v>
      </c>
      <c r="AO108" s="289">
        <v>0</v>
      </c>
      <c r="AP108" s="289">
        <v>12</v>
      </c>
      <c r="AQ108" s="289">
        <v>0</v>
      </c>
      <c r="AR108" s="289">
        <v>6</v>
      </c>
      <c r="AS108" s="290">
        <v>0</v>
      </c>
      <c r="AT108" s="291"/>
      <c r="AU108" s="291"/>
      <c r="AV108" s="294" t="s">
        <v>17</v>
      </c>
      <c r="AW108" s="282">
        <v>91</v>
      </c>
      <c r="AX108" s="279">
        <v>89</v>
      </c>
      <c r="AY108" s="279">
        <v>61</v>
      </c>
      <c r="AZ108" s="279">
        <v>78</v>
      </c>
      <c r="BA108" s="279">
        <v>52</v>
      </c>
      <c r="BB108" s="279">
        <v>32</v>
      </c>
      <c r="BC108" s="279">
        <v>36</v>
      </c>
      <c r="BD108" s="280">
        <v>43</v>
      </c>
    </row>
    <row r="109" spans="2:56" s="276" customFormat="1" ht="15.75" thickBot="1" x14ac:dyDescent="0.5">
      <c r="B109" s="287">
        <v>2</v>
      </c>
      <c r="C109" s="295">
        <v>89</v>
      </c>
      <c r="D109" s="291">
        <v>49</v>
      </c>
      <c r="E109" s="291">
        <v>21</v>
      </c>
      <c r="F109" s="291">
        <v>160</v>
      </c>
      <c r="G109" s="291">
        <v>19</v>
      </c>
      <c r="H109" s="291">
        <v>349</v>
      </c>
      <c r="I109" s="291">
        <v>47</v>
      </c>
      <c r="J109" s="293">
        <v>98</v>
      </c>
      <c r="K109" s="291"/>
      <c r="M109" s="287">
        <v>2</v>
      </c>
      <c r="N109" s="295">
        <v>33</v>
      </c>
      <c r="O109" s="291">
        <v>0</v>
      </c>
      <c r="P109" s="291">
        <v>0</v>
      </c>
      <c r="Q109" s="291">
        <v>0</v>
      </c>
      <c r="R109" s="291">
        <v>6</v>
      </c>
      <c r="S109" s="291">
        <v>0</v>
      </c>
      <c r="T109" s="291">
        <v>3</v>
      </c>
      <c r="U109" s="293">
        <v>0</v>
      </c>
      <c r="V109" s="291"/>
      <c r="X109" s="291"/>
      <c r="Z109" s="287">
        <v>13</v>
      </c>
      <c r="AA109" s="291">
        <v>112</v>
      </c>
      <c r="AB109" s="291">
        <v>161</v>
      </c>
      <c r="AC109" s="291">
        <v>101</v>
      </c>
      <c r="AD109" s="291">
        <v>187</v>
      </c>
      <c r="AE109" s="291">
        <v>107</v>
      </c>
      <c r="AF109" s="291">
        <v>211</v>
      </c>
      <c r="AG109" s="291">
        <v>32</v>
      </c>
      <c r="AH109" s="293">
        <v>41</v>
      </c>
      <c r="AI109" s="291"/>
      <c r="AK109" s="287">
        <v>13</v>
      </c>
      <c r="AL109" s="291">
        <v>25</v>
      </c>
      <c r="AM109" s="291">
        <v>0</v>
      </c>
      <c r="AN109" s="291">
        <v>0</v>
      </c>
      <c r="AO109" s="291">
        <v>0</v>
      </c>
      <c r="AP109" s="291">
        <v>5</v>
      </c>
      <c r="AQ109" s="291">
        <v>0</v>
      </c>
      <c r="AR109" s="291">
        <v>4</v>
      </c>
      <c r="AS109" s="293">
        <v>0</v>
      </c>
      <c r="AT109" s="291"/>
      <c r="AU109" s="291"/>
      <c r="AV109" s="296" t="s">
        <v>18</v>
      </c>
      <c r="AW109" s="297">
        <v>15</v>
      </c>
      <c r="AX109" s="298">
        <v>0</v>
      </c>
      <c r="AY109" s="298">
        <v>7</v>
      </c>
      <c r="AZ109" s="298">
        <v>0</v>
      </c>
      <c r="BA109" s="298">
        <v>0</v>
      </c>
      <c r="BB109" s="298">
        <v>2</v>
      </c>
      <c r="BC109" s="298">
        <v>0</v>
      </c>
      <c r="BD109" s="299">
        <v>1</v>
      </c>
    </row>
    <row r="110" spans="2:56" s="276" customFormat="1" ht="15.4" x14ac:dyDescent="0.45">
      <c r="B110" s="287">
        <v>3</v>
      </c>
      <c r="C110" s="295">
        <v>42</v>
      </c>
      <c r="D110" s="291">
        <v>159</v>
      </c>
      <c r="E110" s="291">
        <v>21</v>
      </c>
      <c r="F110" s="291">
        <v>57</v>
      </c>
      <c r="G110" s="291">
        <v>23</v>
      </c>
      <c r="H110" s="291">
        <v>85</v>
      </c>
      <c r="I110" s="291">
        <v>53</v>
      </c>
      <c r="J110" s="293">
        <v>73</v>
      </c>
      <c r="K110" s="291"/>
      <c r="M110" s="287">
        <v>3</v>
      </c>
      <c r="N110" s="295">
        <v>22</v>
      </c>
      <c r="O110" s="291">
        <v>0</v>
      </c>
      <c r="P110" s="291">
        <v>0</v>
      </c>
      <c r="Q110" s="291">
        <v>0</v>
      </c>
      <c r="R110" s="291">
        <v>4</v>
      </c>
      <c r="S110" s="291">
        <v>0</v>
      </c>
      <c r="T110" s="291">
        <v>2</v>
      </c>
      <c r="U110" s="293">
        <v>0</v>
      </c>
      <c r="V110" s="291"/>
      <c r="X110" s="291"/>
      <c r="Z110" s="287">
        <v>14</v>
      </c>
      <c r="AA110" s="291">
        <v>92</v>
      </c>
      <c r="AB110" s="291">
        <v>128</v>
      </c>
      <c r="AC110" s="291">
        <v>73</v>
      </c>
      <c r="AD110" s="291">
        <v>37</v>
      </c>
      <c r="AE110" s="291">
        <v>63</v>
      </c>
      <c r="AF110" s="291">
        <v>62</v>
      </c>
      <c r="AG110" s="291">
        <v>65</v>
      </c>
      <c r="AH110" s="293">
        <v>129</v>
      </c>
      <c r="AI110" s="291"/>
      <c r="AK110" s="287">
        <v>14</v>
      </c>
      <c r="AL110" s="291">
        <v>21</v>
      </c>
      <c r="AM110" s="291">
        <v>0</v>
      </c>
      <c r="AN110" s="291">
        <v>0</v>
      </c>
      <c r="AO110" s="291">
        <v>0</v>
      </c>
      <c r="AP110" s="291">
        <v>2</v>
      </c>
      <c r="AQ110" s="291">
        <v>0</v>
      </c>
      <c r="AR110" s="291">
        <v>3</v>
      </c>
      <c r="AS110" s="293">
        <v>0</v>
      </c>
      <c r="AT110" s="291"/>
      <c r="AU110" s="291"/>
    </row>
    <row r="111" spans="2:56" s="276" customFormat="1" ht="15.4" x14ac:dyDescent="0.45">
      <c r="B111" s="287">
        <v>4</v>
      </c>
      <c r="C111" s="295">
        <v>54</v>
      </c>
      <c r="D111" s="291">
        <v>213</v>
      </c>
      <c r="E111" s="291">
        <v>24</v>
      </c>
      <c r="F111" s="291">
        <v>79</v>
      </c>
      <c r="G111" s="291">
        <v>67</v>
      </c>
      <c r="H111" s="291">
        <v>61</v>
      </c>
      <c r="I111" s="291">
        <v>57</v>
      </c>
      <c r="J111" s="293">
        <v>68</v>
      </c>
      <c r="K111" s="291"/>
      <c r="M111" s="287">
        <v>4</v>
      </c>
      <c r="N111" s="295">
        <v>14</v>
      </c>
      <c r="O111" s="291">
        <v>0</v>
      </c>
      <c r="P111" s="291">
        <v>0</v>
      </c>
      <c r="Q111" s="291">
        <v>0</v>
      </c>
      <c r="R111" s="291">
        <v>4</v>
      </c>
      <c r="S111" s="291">
        <v>0</v>
      </c>
      <c r="T111" s="291">
        <v>0</v>
      </c>
      <c r="U111" s="293">
        <v>0</v>
      </c>
      <c r="V111" s="291"/>
      <c r="X111" s="291"/>
      <c r="Z111" s="287">
        <v>15</v>
      </c>
      <c r="AA111" s="291">
        <v>88</v>
      </c>
      <c r="AB111" s="291">
        <v>88</v>
      </c>
      <c r="AC111" s="291">
        <v>18</v>
      </c>
      <c r="AD111" s="291">
        <v>42</v>
      </c>
      <c r="AE111" s="291">
        <v>78</v>
      </c>
      <c r="AF111" s="291">
        <v>52</v>
      </c>
      <c r="AG111" s="291">
        <v>56</v>
      </c>
      <c r="AH111" s="293">
        <v>77</v>
      </c>
      <c r="AI111" s="291"/>
      <c r="AK111" s="287">
        <v>15</v>
      </c>
      <c r="AL111" s="291">
        <v>12</v>
      </c>
      <c r="AM111" s="291">
        <v>0</v>
      </c>
      <c r="AN111" s="291">
        <v>0</v>
      </c>
      <c r="AO111" s="291">
        <v>0</v>
      </c>
      <c r="AP111" s="291">
        <v>3</v>
      </c>
      <c r="AQ111" s="291">
        <v>0</v>
      </c>
      <c r="AR111" s="291">
        <v>8</v>
      </c>
      <c r="AS111" s="293">
        <v>0</v>
      </c>
      <c r="AT111" s="291"/>
      <c r="AU111" s="291"/>
    </row>
    <row r="112" spans="2:56" s="276" customFormat="1" ht="15.4" x14ac:dyDescent="0.45">
      <c r="B112" s="287">
        <v>5</v>
      </c>
      <c r="C112" s="295">
        <v>56</v>
      </c>
      <c r="D112" s="291">
        <v>76</v>
      </c>
      <c r="E112" s="291">
        <v>18</v>
      </c>
      <c r="F112" s="291">
        <v>85</v>
      </c>
      <c r="G112" s="291">
        <v>68</v>
      </c>
      <c r="H112" s="291">
        <v>78</v>
      </c>
      <c r="I112" s="291">
        <v>55</v>
      </c>
      <c r="J112" s="293">
        <v>61</v>
      </c>
      <c r="K112" s="291"/>
      <c r="M112" s="287">
        <v>5</v>
      </c>
      <c r="N112" s="295">
        <v>12</v>
      </c>
      <c r="O112" s="291">
        <v>0</v>
      </c>
      <c r="P112" s="291">
        <v>0</v>
      </c>
      <c r="Q112" s="291">
        <v>0</v>
      </c>
      <c r="R112" s="291">
        <v>5</v>
      </c>
      <c r="S112" s="291">
        <v>0</v>
      </c>
      <c r="T112" s="291">
        <v>3</v>
      </c>
      <c r="U112" s="293">
        <v>0</v>
      </c>
      <c r="V112" s="291"/>
      <c r="X112" s="291"/>
      <c r="Z112" s="287">
        <v>16</v>
      </c>
      <c r="AA112" s="291">
        <v>74</v>
      </c>
      <c r="AB112" s="291">
        <v>64</v>
      </c>
      <c r="AC112" s="291">
        <v>56</v>
      </c>
      <c r="AD112" s="291">
        <v>26</v>
      </c>
      <c r="AE112" s="291">
        <v>36</v>
      </c>
      <c r="AF112" s="291">
        <v>55</v>
      </c>
      <c r="AG112" s="291">
        <v>34</v>
      </c>
      <c r="AH112" s="293">
        <v>76</v>
      </c>
      <c r="AI112" s="291"/>
      <c r="AK112" s="287">
        <v>16</v>
      </c>
      <c r="AL112" s="291">
        <v>14</v>
      </c>
      <c r="AM112" s="291">
        <v>0</v>
      </c>
      <c r="AN112" s="291">
        <v>0</v>
      </c>
      <c r="AO112" s="291">
        <v>0</v>
      </c>
      <c r="AP112" s="291">
        <v>11</v>
      </c>
      <c r="AQ112" s="291">
        <v>0</v>
      </c>
      <c r="AR112" s="291">
        <v>1</v>
      </c>
      <c r="AS112" s="293">
        <v>0</v>
      </c>
      <c r="AT112" s="291"/>
      <c r="AU112" s="291"/>
    </row>
    <row r="113" spans="1:47" s="276" customFormat="1" ht="15.4" x14ac:dyDescent="0.45">
      <c r="B113" s="287">
        <v>6</v>
      </c>
      <c r="C113" s="295">
        <v>80</v>
      </c>
      <c r="D113" s="291">
        <v>146</v>
      </c>
      <c r="E113" s="291">
        <v>23</v>
      </c>
      <c r="F113" s="291">
        <v>80</v>
      </c>
      <c r="G113" s="291">
        <v>95</v>
      </c>
      <c r="H113" s="291">
        <v>137</v>
      </c>
      <c r="I113" s="291">
        <v>66</v>
      </c>
      <c r="J113" s="293">
        <v>89</v>
      </c>
      <c r="K113" s="291"/>
      <c r="M113" s="287">
        <v>6</v>
      </c>
      <c r="N113" s="295">
        <v>9</v>
      </c>
      <c r="O113" s="291">
        <v>0</v>
      </c>
      <c r="P113" s="291">
        <v>0</v>
      </c>
      <c r="Q113" s="291">
        <v>0</v>
      </c>
      <c r="R113" s="291">
        <v>2</v>
      </c>
      <c r="S113" s="291">
        <v>0</v>
      </c>
      <c r="T113" s="291">
        <v>2</v>
      </c>
      <c r="U113" s="293">
        <v>0</v>
      </c>
      <c r="V113" s="291"/>
      <c r="X113" s="291"/>
      <c r="Z113" s="287">
        <v>17</v>
      </c>
      <c r="AA113" s="291">
        <v>78</v>
      </c>
      <c r="AB113" s="291">
        <v>39</v>
      </c>
      <c r="AC113" s="291">
        <v>47</v>
      </c>
      <c r="AD113" s="291">
        <v>109</v>
      </c>
      <c r="AE113" s="291">
        <v>55</v>
      </c>
      <c r="AF113" s="291">
        <v>46</v>
      </c>
      <c r="AG113" s="291">
        <v>34</v>
      </c>
      <c r="AH113" s="293">
        <v>64</v>
      </c>
      <c r="AI113" s="291"/>
      <c r="AK113" s="287">
        <v>17</v>
      </c>
      <c r="AL113" s="291">
        <v>6</v>
      </c>
      <c r="AM113" s="291">
        <v>0</v>
      </c>
      <c r="AN113" s="291">
        <v>0</v>
      </c>
      <c r="AO113" s="291">
        <v>0</v>
      </c>
      <c r="AP113" s="291">
        <v>3</v>
      </c>
      <c r="AQ113" s="291">
        <v>0</v>
      </c>
      <c r="AR113" s="291">
        <v>3</v>
      </c>
      <c r="AS113" s="293">
        <v>0</v>
      </c>
      <c r="AT113" s="291"/>
      <c r="AU113" s="291"/>
    </row>
    <row r="114" spans="1:47" s="276" customFormat="1" ht="15.4" x14ac:dyDescent="0.45">
      <c r="B114" s="287">
        <v>7</v>
      </c>
      <c r="C114" s="295">
        <v>90</v>
      </c>
      <c r="D114" s="291">
        <v>63</v>
      </c>
      <c r="E114" s="291">
        <v>40</v>
      </c>
      <c r="F114" s="291">
        <v>113</v>
      </c>
      <c r="G114" s="291">
        <v>116</v>
      </c>
      <c r="H114" s="291">
        <v>95</v>
      </c>
      <c r="I114" s="291">
        <v>73</v>
      </c>
      <c r="J114" s="293">
        <v>96</v>
      </c>
      <c r="K114" s="291"/>
      <c r="M114" s="287">
        <v>7</v>
      </c>
      <c r="N114" s="295">
        <v>8</v>
      </c>
      <c r="O114" s="291">
        <v>0</v>
      </c>
      <c r="P114" s="291">
        <v>0</v>
      </c>
      <c r="Q114" s="291">
        <v>0</v>
      </c>
      <c r="R114" s="291">
        <v>2</v>
      </c>
      <c r="S114" s="291">
        <v>0</v>
      </c>
      <c r="T114" s="291">
        <v>1</v>
      </c>
      <c r="U114" s="293">
        <v>0</v>
      </c>
      <c r="V114" s="291"/>
      <c r="X114" s="291"/>
      <c r="Z114" s="287">
        <v>18</v>
      </c>
      <c r="AA114" s="291">
        <v>79</v>
      </c>
      <c r="AB114" s="291">
        <v>49</v>
      </c>
      <c r="AC114" s="291">
        <v>29</v>
      </c>
      <c r="AD114" s="291">
        <v>10</v>
      </c>
      <c r="AE114" s="291">
        <v>88</v>
      </c>
      <c r="AF114" s="291">
        <v>35</v>
      </c>
      <c r="AG114" s="291">
        <v>22</v>
      </c>
      <c r="AH114" s="293">
        <v>78</v>
      </c>
      <c r="AI114" s="291"/>
      <c r="AK114" s="287">
        <v>18</v>
      </c>
      <c r="AL114" s="291">
        <v>15</v>
      </c>
      <c r="AM114" s="291">
        <v>0</v>
      </c>
      <c r="AN114" s="291">
        <v>0</v>
      </c>
      <c r="AO114" s="291">
        <v>0</v>
      </c>
      <c r="AP114" s="291">
        <v>5</v>
      </c>
      <c r="AQ114" s="291">
        <v>0</v>
      </c>
      <c r="AR114" s="291">
        <v>11</v>
      </c>
      <c r="AS114" s="293">
        <v>0</v>
      </c>
      <c r="AT114" s="291"/>
      <c r="AU114" s="291"/>
    </row>
    <row r="115" spans="1:47" s="276" customFormat="1" ht="15.4" x14ac:dyDescent="0.45">
      <c r="B115" s="287">
        <v>8</v>
      </c>
      <c r="C115" s="295">
        <v>87</v>
      </c>
      <c r="D115" s="291">
        <v>101</v>
      </c>
      <c r="E115" s="291">
        <v>93</v>
      </c>
      <c r="F115" s="291">
        <v>156</v>
      </c>
      <c r="G115" s="291">
        <v>113</v>
      </c>
      <c r="H115" s="291">
        <v>160</v>
      </c>
      <c r="I115" s="291">
        <v>74</v>
      </c>
      <c r="J115" s="293">
        <v>75</v>
      </c>
      <c r="K115" s="291"/>
      <c r="M115" s="287">
        <v>8</v>
      </c>
      <c r="N115" s="295">
        <v>9</v>
      </c>
      <c r="O115" s="291">
        <v>0</v>
      </c>
      <c r="P115" s="291">
        <v>0</v>
      </c>
      <c r="Q115" s="291">
        <v>0</v>
      </c>
      <c r="R115" s="291">
        <v>2</v>
      </c>
      <c r="S115" s="291">
        <v>0</v>
      </c>
      <c r="T115" s="291">
        <v>0</v>
      </c>
      <c r="U115" s="293">
        <v>0</v>
      </c>
      <c r="V115" s="291"/>
      <c r="X115" s="291"/>
      <c r="Z115" s="287">
        <v>19</v>
      </c>
      <c r="AA115" s="291">
        <v>53</v>
      </c>
      <c r="AB115" s="291">
        <v>21</v>
      </c>
      <c r="AC115" s="291">
        <v>35</v>
      </c>
      <c r="AD115" s="291">
        <v>23</v>
      </c>
      <c r="AE115" s="291">
        <v>73</v>
      </c>
      <c r="AF115" s="291">
        <v>35</v>
      </c>
      <c r="AG115" s="291">
        <v>29</v>
      </c>
      <c r="AH115" s="293">
        <v>45</v>
      </c>
      <c r="AI115" s="291"/>
      <c r="AK115" s="287">
        <v>19</v>
      </c>
      <c r="AL115" s="291">
        <v>14</v>
      </c>
      <c r="AM115" s="291">
        <v>0</v>
      </c>
      <c r="AN115" s="291">
        <v>0</v>
      </c>
      <c r="AO115" s="291">
        <v>0</v>
      </c>
      <c r="AP115" s="291">
        <v>7</v>
      </c>
      <c r="AQ115" s="291">
        <v>0</v>
      </c>
      <c r="AR115" s="291">
        <v>3</v>
      </c>
      <c r="AS115" s="293">
        <v>0</v>
      </c>
      <c r="AT115" s="291"/>
      <c r="AU115" s="291"/>
    </row>
    <row r="116" spans="1:47" s="276" customFormat="1" ht="15.4" x14ac:dyDescent="0.45">
      <c r="B116" s="287">
        <v>9</v>
      </c>
      <c r="C116" s="295">
        <v>105</v>
      </c>
      <c r="D116" s="291">
        <v>111</v>
      </c>
      <c r="E116" s="291">
        <v>98</v>
      </c>
      <c r="F116" s="291">
        <v>145</v>
      </c>
      <c r="G116" s="291">
        <v>124</v>
      </c>
      <c r="H116" s="291">
        <v>162</v>
      </c>
      <c r="I116" s="291">
        <v>86</v>
      </c>
      <c r="J116" s="293">
        <v>106</v>
      </c>
      <c r="K116" s="291"/>
      <c r="M116" s="287">
        <v>9</v>
      </c>
      <c r="N116" s="295">
        <v>18</v>
      </c>
      <c r="O116" s="291">
        <v>0</v>
      </c>
      <c r="P116" s="291">
        <v>0</v>
      </c>
      <c r="Q116" s="291">
        <v>0</v>
      </c>
      <c r="R116" s="291">
        <v>2</v>
      </c>
      <c r="S116" s="291">
        <v>0</v>
      </c>
      <c r="T116" s="291">
        <v>0</v>
      </c>
      <c r="U116" s="293">
        <v>0</v>
      </c>
      <c r="V116" s="291"/>
      <c r="X116" s="291"/>
      <c r="Z116" s="287">
        <v>20</v>
      </c>
      <c r="AA116" s="291">
        <v>44</v>
      </c>
      <c r="AB116" s="291">
        <v>40</v>
      </c>
      <c r="AC116" s="291">
        <v>14</v>
      </c>
      <c r="AD116" s="291">
        <v>10</v>
      </c>
      <c r="AE116" s="291">
        <v>26</v>
      </c>
      <c r="AF116" s="291">
        <v>89</v>
      </c>
      <c r="AG116" s="291">
        <v>11</v>
      </c>
      <c r="AH116" s="293">
        <v>32</v>
      </c>
      <c r="AI116" s="291"/>
      <c r="AK116" s="287">
        <v>20</v>
      </c>
      <c r="AL116" s="291">
        <v>5</v>
      </c>
      <c r="AM116" s="291">
        <v>0</v>
      </c>
      <c r="AN116" s="291">
        <v>0</v>
      </c>
      <c r="AO116" s="291">
        <v>0</v>
      </c>
      <c r="AP116" s="291">
        <v>2</v>
      </c>
      <c r="AQ116" s="291">
        <v>0</v>
      </c>
      <c r="AR116" s="291">
        <v>5</v>
      </c>
      <c r="AS116" s="293">
        <v>0</v>
      </c>
      <c r="AT116" s="291"/>
      <c r="AU116" s="291"/>
    </row>
    <row r="117" spans="1:47" s="276" customFormat="1" ht="15.75" thickBot="1" x14ac:dyDescent="0.5">
      <c r="B117" s="300">
        <v>10</v>
      </c>
      <c r="C117" s="301">
        <v>125</v>
      </c>
      <c r="D117" s="302">
        <v>134</v>
      </c>
      <c r="E117" s="302">
        <v>103</v>
      </c>
      <c r="F117" s="302">
        <v>199</v>
      </c>
      <c r="G117" s="302">
        <v>169</v>
      </c>
      <c r="H117" s="302">
        <v>218</v>
      </c>
      <c r="I117" s="302">
        <v>88</v>
      </c>
      <c r="J117" s="303">
        <v>82</v>
      </c>
      <c r="K117" s="291"/>
      <c r="M117" s="300">
        <v>10</v>
      </c>
      <c r="N117" s="301">
        <v>7</v>
      </c>
      <c r="O117" s="302">
        <v>0</v>
      </c>
      <c r="P117" s="302">
        <v>0</v>
      </c>
      <c r="Q117" s="302">
        <v>0</v>
      </c>
      <c r="R117" s="302">
        <v>1</v>
      </c>
      <c r="S117" s="302">
        <v>0</v>
      </c>
      <c r="T117" s="302">
        <v>0</v>
      </c>
      <c r="U117" s="303">
        <v>0</v>
      </c>
      <c r="V117" s="291"/>
      <c r="X117" s="291"/>
      <c r="Z117" s="287">
        <v>21</v>
      </c>
      <c r="AA117" s="291">
        <v>23</v>
      </c>
      <c r="AB117" s="291">
        <v>25</v>
      </c>
      <c r="AC117" s="291">
        <v>17</v>
      </c>
      <c r="AD117" s="291">
        <v>12</v>
      </c>
      <c r="AE117" s="291">
        <v>45</v>
      </c>
      <c r="AF117" s="291">
        <v>74</v>
      </c>
      <c r="AG117" s="291">
        <v>25</v>
      </c>
      <c r="AH117" s="293">
        <v>20</v>
      </c>
      <c r="AI117" s="291"/>
      <c r="AK117" s="287">
        <v>21</v>
      </c>
      <c r="AL117" s="291">
        <v>5</v>
      </c>
      <c r="AM117" s="291">
        <v>0</v>
      </c>
      <c r="AN117" s="291">
        <v>0</v>
      </c>
      <c r="AO117" s="291">
        <v>0</v>
      </c>
      <c r="AP117" s="291">
        <v>1</v>
      </c>
      <c r="AQ117" s="291">
        <v>0</v>
      </c>
      <c r="AR117" s="291">
        <v>6</v>
      </c>
      <c r="AS117" s="293">
        <v>0</v>
      </c>
      <c r="AT117" s="291"/>
      <c r="AU117" s="291"/>
    </row>
    <row r="118" spans="1:47" s="276" customFormat="1" ht="15.4" x14ac:dyDescent="0.4">
      <c r="Z118" s="305">
        <v>22</v>
      </c>
      <c r="AA118" s="281">
        <v>32</v>
      </c>
      <c r="AB118" s="281">
        <v>25</v>
      </c>
      <c r="AC118" s="281">
        <v>12</v>
      </c>
      <c r="AD118" s="281">
        <v>24</v>
      </c>
      <c r="AE118" s="281">
        <v>56</v>
      </c>
      <c r="AF118" s="281">
        <v>55</v>
      </c>
      <c r="AG118" s="281">
        <v>10</v>
      </c>
      <c r="AH118" s="304">
        <v>22</v>
      </c>
      <c r="AK118" s="305">
        <v>22</v>
      </c>
      <c r="AL118" s="281">
        <v>21</v>
      </c>
      <c r="AM118" s="281">
        <v>0</v>
      </c>
      <c r="AN118" s="281">
        <v>0</v>
      </c>
      <c r="AO118" s="281">
        <v>0</v>
      </c>
      <c r="AP118" s="281">
        <v>1</v>
      </c>
      <c r="AQ118" s="281">
        <v>0</v>
      </c>
      <c r="AR118" s="281">
        <v>7</v>
      </c>
      <c r="AS118" s="304">
        <v>0</v>
      </c>
    </row>
    <row r="119" spans="1:47" s="276" customFormat="1" ht="15.4" x14ac:dyDescent="0.4">
      <c r="Z119" s="305">
        <v>23</v>
      </c>
      <c r="AA119" s="281">
        <v>18</v>
      </c>
      <c r="AB119" s="281">
        <v>26</v>
      </c>
      <c r="AC119" s="281">
        <v>11</v>
      </c>
      <c r="AD119" s="281">
        <v>12</v>
      </c>
      <c r="AE119" s="281">
        <v>47</v>
      </c>
      <c r="AF119" s="281">
        <v>41</v>
      </c>
      <c r="AG119" s="281">
        <v>11</v>
      </c>
      <c r="AH119" s="304">
        <v>14</v>
      </c>
      <c r="AK119" s="305">
        <v>23</v>
      </c>
      <c r="AL119" s="281">
        <v>13</v>
      </c>
      <c r="AM119" s="281">
        <v>0</v>
      </c>
      <c r="AN119" s="281">
        <v>0</v>
      </c>
      <c r="AO119" s="281">
        <v>0</v>
      </c>
      <c r="AP119" s="281">
        <v>1</v>
      </c>
      <c r="AQ119" s="281">
        <v>0</v>
      </c>
      <c r="AR119" s="281">
        <v>1</v>
      </c>
      <c r="AS119" s="304">
        <v>0</v>
      </c>
    </row>
    <row r="120" spans="1:47" s="276" customFormat="1" ht="15.4" x14ac:dyDescent="0.4">
      <c r="Z120" s="305">
        <v>24</v>
      </c>
      <c r="AA120" s="281">
        <v>15</v>
      </c>
      <c r="AB120" s="281">
        <v>14</v>
      </c>
      <c r="AC120" s="281">
        <v>16</v>
      </c>
      <c r="AD120" s="281">
        <v>15</v>
      </c>
      <c r="AE120" s="281">
        <v>56</v>
      </c>
      <c r="AF120" s="281">
        <v>33</v>
      </c>
      <c r="AG120" s="281">
        <v>15</v>
      </c>
      <c r="AH120" s="304">
        <v>11</v>
      </c>
      <c r="AK120" s="305">
        <v>24</v>
      </c>
      <c r="AL120" s="281">
        <v>5</v>
      </c>
      <c r="AM120" s="281">
        <v>0</v>
      </c>
      <c r="AN120" s="281">
        <v>0</v>
      </c>
      <c r="AO120" s="281">
        <v>0</v>
      </c>
      <c r="AP120" s="281">
        <v>5</v>
      </c>
      <c r="AQ120" s="281">
        <v>0</v>
      </c>
      <c r="AR120" s="281">
        <v>0</v>
      </c>
      <c r="AS120" s="304">
        <v>0</v>
      </c>
    </row>
    <row r="121" spans="1:47" s="276" customFormat="1" ht="15.75" thickBot="1" x14ac:dyDescent="0.45">
      <c r="Z121" s="296">
        <v>25</v>
      </c>
      <c r="AA121" s="298">
        <v>17</v>
      </c>
      <c r="AB121" s="298">
        <v>19</v>
      </c>
      <c r="AC121" s="298">
        <v>11</v>
      </c>
      <c r="AD121" s="298">
        <v>5</v>
      </c>
      <c r="AE121" s="298">
        <v>22</v>
      </c>
      <c r="AF121" s="298">
        <v>24</v>
      </c>
      <c r="AG121" s="298">
        <v>14</v>
      </c>
      <c r="AH121" s="299">
        <v>4</v>
      </c>
      <c r="AK121" s="296">
        <v>25</v>
      </c>
      <c r="AL121" s="298">
        <v>6</v>
      </c>
      <c r="AM121" s="298">
        <v>0</v>
      </c>
      <c r="AN121" s="298">
        <v>0</v>
      </c>
      <c r="AO121" s="298">
        <v>0</v>
      </c>
      <c r="AP121" s="298">
        <v>7</v>
      </c>
      <c r="AQ121" s="298">
        <v>0</v>
      </c>
      <c r="AR121" s="298">
        <v>0</v>
      </c>
      <c r="AS121" s="299">
        <v>0</v>
      </c>
    </row>
    <row r="122" spans="1:47" s="2" customFormat="1" ht="15.4" x14ac:dyDescent="0.4"/>
    <row r="123" spans="1:47" s="2" customFormat="1" ht="15.4" x14ac:dyDescent="0.4"/>
    <row r="124" spans="1:47" s="2" customFormat="1" ht="15.4" x14ac:dyDescent="0.4">
      <c r="A124" s="5"/>
    </row>
    <row r="125" spans="1:47" s="2" customFormat="1" ht="15.4" x14ac:dyDescent="0.4">
      <c r="A125" s="5"/>
    </row>
    <row r="126" spans="1:47" s="2" customFormat="1" ht="15.4" x14ac:dyDescent="0.4"/>
    <row r="127" spans="1:47" s="2" customFormat="1" ht="15.4" x14ac:dyDescent="0.4"/>
    <row r="128" spans="1:47" s="2" customFormat="1" ht="15.4" x14ac:dyDescent="0.4"/>
    <row r="129" s="2" customFormat="1" ht="15.4" x14ac:dyDescent="0.4"/>
    <row r="130" s="2" customFormat="1" ht="15.4" x14ac:dyDescent="0.4"/>
  </sheetData>
  <mergeCells count="2">
    <mergeCell ref="B67:C67"/>
    <mergeCell ref="B68:C68"/>
  </mergeCells>
  <phoneticPr fontId="2" type="noConversion"/>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409FDD-4DB5-4B65-ACA7-3958365D5013}">
  <dimension ref="B2:Q33"/>
  <sheetViews>
    <sheetView zoomScale="85" zoomScaleNormal="85" workbookViewId="0">
      <selection activeCell="E37" sqref="E37"/>
    </sheetView>
  </sheetViews>
  <sheetFormatPr defaultRowHeight="13.9" x14ac:dyDescent="0.4"/>
  <cols>
    <col min="2" max="2" width="8.86328125" customWidth="1"/>
    <col min="3" max="3" width="9" hidden="1" customWidth="1"/>
    <col min="4" max="4" width="23.46484375" customWidth="1"/>
    <col min="5" max="5" width="17.33203125" customWidth="1"/>
    <col min="6" max="6" width="29.19921875" customWidth="1"/>
    <col min="7" max="7" width="26" customWidth="1"/>
    <col min="8" max="8" width="17.19921875" customWidth="1"/>
  </cols>
  <sheetData>
    <row r="2" spans="2:17" ht="15.4" x14ac:dyDescent="0.4">
      <c r="B2" s="2"/>
      <c r="C2" s="2"/>
      <c r="D2" s="2"/>
      <c r="E2" s="2"/>
      <c r="F2" s="2"/>
      <c r="G2" s="2"/>
      <c r="H2" s="2"/>
      <c r="I2" s="2"/>
      <c r="J2" s="2"/>
      <c r="K2" s="2"/>
      <c r="L2" s="2"/>
      <c r="M2" s="2"/>
      <c r="N2" s="2"/>
      <c r="O2" s="2"/>
      <c r="P2" s="2"/>
      <c r="Q2" s="2"/>
    </row>
    <row r="3" spans="2:17" ht="15.75" thickBot="1" x14ac:dyDescent="0.45">
      <c r="B3" s="2" t="s">
        <v>137</v>
      </c>
      <c r="C3" s="2"/>
      <c r="D3" s="2"/>
      <c r="E3" s="2"/>
      <c r="F3" s="2"/>
      <c r="G3" s="2"/>
      <c r="H3" s="2"/>
      <c r="I3" s="2"/>
      <c r="J3" s="2"/>
      <c r="K3" s="2"/>
      <c r="L3" s="2"/>
      <c r="M3" s="2"/>
      <c r="N3" s="2"/>
      <c r="O3" s="2"/>
      <c r="P3" s="2"/>
      <c r="Q3" s="2"/>
    </row>
    <row r="4" spans="2:17" ht="15.75" thickBot="1" x14ac:dyDescent="0.5">
      <c r="B4" s="2"/>
      <c r="C4" s="2"/>
      <c r="D4" s="47" t="s">
        <v>183</v>
      </c>
      <c r="E4" s="115" t="s">
        <v>185</v>
      </c>
      <c r="F4" s="120" t="s">
        <v>187</v>
      </c>
      <c r="G4" s="122" t="s">
        <v>188</v>
      </c>
      <c r="H4" s="19"/>
      <c r="I4" s="2"/>
      <c r="K4" s="2"/>
      <c r="M4" s="2"/>
      <c r="O4" s="2"/>
      <c r="Q4" s="2"/>
    </row>
    <row r="5" spans="2:17" ht="15.4" x14ac:dyDescent="0.45">
      <c r="B5" s="2"/>
      <c r="C5" s="2"/>
      <c r="D5" s="114">
        <v>16.832100000000001</v>
      </c>
      <c r="E5" s="116">
        <v>12.332700000000001</v>
      </c>
      <c r="F5" s="32">
        <v>56.061899999999994</v>
      </c>
      <c r="G5" s="123">
        <v>47.690519999999999</v>
      </c>
      <c r="H5" s="19"/>
      <c r="I5" s="2"/>
      <c r="M5" s="2"/>
      <c r="O5" s="2"/>
      <c r="Q5" s="2"/>
    </row>
    <row r="6" spans="2:17" ht="15.4" x14ac:dyDescent="0.45">
      <c r="B6" s="2"/>
      <c r="C6" s="2"/>
      <c r="D6" s="114">
        <v>17.250299999999999</v>
      </c>
      <c r="E6" s="116">
        <v>12.161</v>
      </c>
      <c r="F6" s="32">
        <v>45.450600000000001</v>
      </c>
      <c r="G6" s="123">
        <v>47.436900000000001</v>
      </c>
      <c r="H6" s="19"/>
      <c r="I6" s="2"/>
      <c r="M6" s="2"/>
      <c r="O6" s="2"/>
      <c r="Q6" s="2"/>
    </row>
    <row r="7" spans="2:17" ht="15.4" x14ac:dyDescent="0.45">
      <c r="B7" s="2"/>
      <c r="C7" s="2"/>
      <c r="D7" s="114">
        <v>16.417000000000002</v>
      </c>
      <c r="E7" s="116">
        <v>10.707100000000001</v>
      </c>
      <c r="F7" s="32">
        <v>62.213099999999997</v>
      </c>
      <c r="G7" s="123">
        <v>52.418600000000005</v>
      </c>
      <c r="H7" s="19"/>
      <c r="I7" s="2"/>
      <c r="M7" s="2"/>
      <c r="O7" s="2"/>
      <c r="Q7" s="2"/>
    </row>
    <row r="8" spans="2:17" ht="15.4" x14ac:dyDescent="0.45">
      <c r="B8" s="2"/>
      <c r="C8" s="2"/>
      <c r="D8" s="114">
        <v>11.7057</v>
      </c>
      <c r="E8" s="116">
        <v>10.9848</v>
      </c>
      <c r="F8" s="32">
        <v>51.587700000000005</v>
      </c>
      <c r="G8" s="123">
        <v>56.463700000000003</v>
      </c>
      <c r="H8" s="19"/>
      <c r="I8" s="2"/>
      <c r="M8" s="2"/>
      <c r="O8" s="2"/>
      <c r="Q8" s="2"/>
    </row>
    <row r="9" spans="2:17" ht="15.75" thickBot="1" x14ac:dyDescent="0.45">
      <c r="B9" s="2"/>
      <c r="C9" s="2"/>
      <c r="D9" s="61">
        <v>18.0641</v>
      </c>
      <c r="E9" s="117"/>
      <c r="F9" s="121"/>
      <c r="G9" s="30"/>
      <c r="H9" s="18"/>
      <c r="I9" s="2"/>
      <c r="K9" s="2"/>
      <c r="L9" s="2"/>
      <c r="M9" s="2"/>
      <c r="N9" s="2"/>
      <c r="O9" s="2"/>
      <c r="P9" s="2"/>
      <c r="Q9" s="2"/>
    </row>
    <row r="10" spans="2:17" ht="15.4" x14ac:dyDescent="0.4">
      <c r="B10" s="2"/>
      <c r="C10" s="2"/>
      <c r="D10" s="18"/>
      <c r="E10" s="18"/>
      <c r="F10" s="18"/>
      <c r="G10" s="18"/>
      <c r="H10" s="18"/>
      <c r="I10" s="2"/>
      <c r="J10" s="2"/>
      <c r="K10" s="2"/>
      <c r="L10" s="2"/>
      <c r="M10" s="2"/>
      <c r="N10" s="2"/>
      <c r="O10" s="2"/>
      <c r="P10" s="2"/>
      <c r="Q10" s="2"/>
    </row>
    <row r="11" spans="2:17" ht="15.75" thickBot="1" x14ac:dyDescent="0.45">
      <c r="B11" s="2" t="s">
        <v>138</v>
      </c>
      <c r="C11" s="2"/>
      <c r="D11" s="18"/>
      <c r="E11" s="18"/>
      <c r="F11" s="18"/>
      <c r="G11" s="18"/>
      <c r="H11" s="18"/>
      <c r="I11" s="2"/>
      <c r="J11" s="2"/>
      <c r="K11" s="2"/>
      <c r="L11" s="2"/>
      <c r="M11" s="2"/>
      <c r="N11" s="2"/>
      <c r="O11" s="2"/>
      <c r="P11" s="2"/>
      <c r="Q11" s="2"/>
    </row>
    <row r="12" spans="2:17" ht="15.75" thickBot="1" x14ac:dyDescent="0.45">
      <c r="B12" s="2"/>
      <c r="C12" s="2"/>
      <c r="D12" s="47" t="s">
        <v>182</v>
      </c>
      <c r="E12" s="118" t="s">
        <v>184</v>
      </c>
      <c r="F12" s="120" t="s">
        <v>186</v>
      </c>
      <c r="G12" s="106" t="s">
        <v>188</v>
      </c>
      <c r="H12" s="18"/>
      <c r="I12" s="2"/>
      <c r="J12" s="2"/>
      <c r="K12" s="2"/>
      <c r="L12" s="2"/>
      <c r="M12" s="2"/>
      <c r="N12" s="2"/>
      <c r="O12" s="2"/>
      <c r="P12" s="2"/>
      <c r="Q12" s="2"/>
    </row>
    <row r="13" spans="2:17" ht="15.4" x14ac:dyDescent="0.4">
      <c r="B13" s="2"/>
      <c r="C13" s="2"/>
      <c r="D13" s="114">
        <v>11.44</v>
      </c>
      <c r="E13" s="119">
        <v>10.806000000000001</v>
      </c>
      <c r="F13" s="32">
        <v>65.641999999999996</v>
      </c>
      <c r="G13" s="25">
        <v>63.318899999999999</v>
      </c>
      <c r="H13" s="18"/>
      <c r="I13" s="2"/>
      <c r="J13" s="2"/>
      <c r="K13" s="2"/>
      <c r="L13" s="2"/>
      <c r="M13" s="2"/>
      <c r="N13" s="2"/>
      <c r="O13" s="2"/>
      <c r="P13" s="2"/>
      <c r="Q13" s="2"/>
    </row>
    <row r="14" spans="2:17" ht="15.4" x14ac:dyDescent="0.4">
      <c r="B14" s="2"/>
      <c r="C14" s="2"/>
      <c r="D14" s="114">
        <v>13.3415</v>
      </c>
      <c r="E14" s="119">
        <v>6.1090999999999998</v>
      </c>
      <c r="F14" s="32">
        <v>48.3645</v>
      </c>
      <c r="G14" s="25">
        <v>46.994</v>
      </c>
      <c r="H14" s="18"/>
      <c r="I14" s="2"/>
      <c r="J14" s="2"/>
      <c r="K14" s="2"/>
      <c r="L14" s="2"/>
      <c r="M14" s="2"/>
      <c r="N14" s="2"/>
      <c r="O14" s="2"/>
      <c r="P14" s="2"/>
      <c r="Q14" s="2"/>
    </row>
    <row r="15" spans="2:17" ht="15.4" x14ac:dyDescent="0.4">
      <c r="B15" s="2"/>
      <c r="C15" s="2"/>
      <c r="D15" s="114">
        <v>6.9794999999999998</v>
      </c>
      <c r="E15" s="119">
        <v>10.270300000000001</v>
      </c>
      <c r="F15" s="32">
        <v>56.913599999999995</v>
      </c>
      <c r="G15" s="25">
        <v>48.529600000000002</v>
      </c>
      <c r="H15" s="18"/>
      <c r="I15" s="2"/>
      <c r="J15" s="2"/>
      <c r="K15" s="2"/>
      <c r="L15" s="2"/>
      <c r="M15" s="2"/>
      <c r="N15" s="2"/>
      <c r="O15" s="2"/>
      <c r="P15" s="2"/>
      <c r="Q15" s="2"/>
    </row>
    <row r="16" spans="2:17" ht="15.4" x14ac:dyDescent="0.4">
      <c r="B16" s="2"/>
      <c r="C16" s="2"/>
      <c r="D16" s="114">
        <v>8.936399999999999</v>
      </c>
      <c r="E16" s="119">
        <v>8.4589999999999996</v>
      </c>
      <c r="F16" s="32">
        <v>58.702799999999996</v>
      </c>
      <c r="G16" s="25">
        <v>53.111699999999992</v>
      </c>
      <c r="H16" s="18"/>
      <c r="I16" s="2"/>
      <c r="J16" s="2"/>
      <c r="K16" s="2"/>
      <c r="L16" s="2"/>
      <c r="M16" s="2"/>
      <c r="N16" s="2"/>
      <c r="O16" s="2"/>
      <c r="P16" s="2"/>
      <c r="Q16" s="2"/>
    </row>
    <row r="17" spans="2:17" ht="15.75" thickBot="1" x14ac:dyDescent="0.45">
      <c r="B17" s="2"/>
      <c r="C17" s="2"/>
      <c r="D17" s="61">
        <v>9.9378999999999991</v>
      </c>
      <c r="E17" s="117"/>
      <c r="F17" s="121"/>
      <c r="G17" s="30"/>
      <c r="H17" s="18"/>
      <c r="I17" s="2"/>
      <c r="J17" s="2"/>
      <c r="K17" s="2"/>
      <c r="L17" s="2"/>
      <c r="M17" s="2"/>
      <c r="N17" s="2"/>
      <c r="O17" s="2"/>
      <c r="P17" s="2"/>
      <c r="Q17" s="2"/>
    </row>
    <row r="18" spans="2:17" ht="15.4" x14ac:dyDescent="0.4">
      <c r="B18" s="2"/>
      <c r="C18" s="2"/>
      <c r="D18" s="18"/>
      <c r="E18" s="18"/>
      <c r="F18" s="19"/>
      <c r="G18" s="19"/>
      <c r="H18" s="18"/>
      <c r="I18" s="2"/>
      <c r="J18" s="2"/>
      <c r="K18" s="2"/>
      <c r="L18" s="2"/>
      <c r="M18" s="2"/>
      <c r="N18" s="2"/>
      <c r="O18" s="2"/>
      <c r="P18" s="2"/>
      <c r="Q18" s="2"/>
    </row>
    <row r="19" spans="2:17" ht="15.4" x14ac:dyDescent="0.4">
      <c r="B19" s="2"/>
      <c r="C19" s="2"/>
      <c r="D19" s="18"/>
      <c r="E19" s="18"/>
      <c r="F19" s="19"/>
      <c r="G19" s="19"/>
      <c r="L19" s="2"/>
      <c r="M19" s="2"/>
      <c r="N19" s="2"/>
      <c r="O19" s="2"/>
      <c r="P19" s="2"/>
      <c r="Q19" s="2"/>
    </row>
    <row r="20" spans="2:17" ht="15.4" x14ac:dyDescent="0.4">
      <c r="B20" s="2"/>
      <c r="C20" s="2"/>
      <c r="D20" s="18"/>
      <c r="E20" s="18"/>
      <c r="F20" s="19"/>
      <c r="G20" s="19"/>
      <c r="H20" s="222"/>
      <c r="I20" s="222"/>
      <c r="J20" s="222"/>
      <c r="K20" s="222"/>
      <c r="L20" s="2"/>
      <c r="M20" s="2"/>
      <c r="N20" s="2"/>
      <c r="O20" s="2"/>
      <c r="P20" s="2"/>
      <c r="Q20" s="2"/>
    </row>
    <row r="21" spans="2:17" ht="15.75" thickBot="1" x14ac:dyDescent="0.45">
      <c r="B21" s="2" t="s">
        <v>139</v>
      </c>
      <c r="C21" s="2"/>
      <c r="D21" s="18"/>
      <c r="E21" s="18"/>
      <c r="F21" s="18"/>
      <c r="G21" s="18"/>
      <c r="H21" s="18"/>
      <c r="I21" s="2"/>
      <c r="J21" s="2"/>
      <c r="K21" s="2"/>
      <c r="L21" s="2"/>
      <c r="M21" s="2"/>
      <c r="N21" s="2"/>
      <c r="O21" s="2"/>
      <c r="P21" s="2"/>
      <c r="Q21" s="2"/>
    </row>
    <row r="22" spans="2:17" ht="15.75" thickBot="1" x14ac:dyDescent="0.45">
      <c r="B22" s="2"/>
      <c r="C22" s="2"/>
      <c r="D22" s="6" t="s">
        <v>47</v>
      </c>
      <c r="E22" s="8" t="s">
        <v>48</v>
      </c>
      <c r="F22" s="18"/>
      <c r="G22" s="18"/>
      <c r="H22" s="2"/>
      <c r="I22" s="2"/>
      <c r="J22" s="2"/>
      <c r="K22" s="2"/>
      <c r="L22" s="2"/>
      <c r="M22" s="2"/>
      <c r="N22" s="2"/>
      <c r="O22" s="2"/>
      <c r="P22" s="2"/>
      <c r="Q22" s="2"/>
    </row>
    <row r="23" spans="2:17" ht="15.4" x14ac:dyDescent="0.4">
      <c r="B23" s="2"/>
      <c r="C23" s="2"/>
      <c r="D23" s="33" t="s">
        <v>189</v>
      </c>
      <c r="E23" s="34">
        <v>22.105263149999999</v>
      </c>
      <c r="F23" s="18"/>
      <c r="G23" s="18"/>
      <c r="H23" s="18"/>
      <c r="I23" s="2"/>
      <c r="J23" s="2"/>
      <c r="K23" s="2"/>
      <c r="L23" s="2"/>
      <c r="M23" s="2"/>
      <c r="N23" s="2"/>
      <c r="O23" s="2"/>
      <c r="P23" s="2"/>
      <c r="Q23" s="2"/>
    </row>
    <row r="24" spans="2:17" ht="15.4" x14ac:dyDescent="0.4">
      <c r="B24" s="2"/>
      <c r="C24" s="2"/>
      <c r="D24" s="24" t="s">
        <v>190</v>
      </c>
      <c r="E24" s="25">
        <v>17.105263149999999</v>
      </c>
      <c r="F24" s="19"/>
      <c r="G24" s="19"/>
      <c r="H24" s="19"/>
      <c r="I24" s="2"/>
      <c r="J24" s="2"/>
      <c r="K24" s="2"/>
      <c r="L24" s="2"/>
      <c r="M24" s="2"/>
      <c r="N24" s="2"/>
      <c r="O24" s="2"/>
      <c r="P24" s="2"/>
      <c r="Q24" s="2"/>
    </row>
    <row r="25" spans="2:17" ht="15.4" x14ac:dyDescent="0.4">
      <c r="B25" s="2"/>
      <c r="C25" s="2"/>
      <c r="D25" s="114" t="s">
        <v>45</v>
      </c>
      <c r="E25" s="124">
        <v>8.9473684210000002</v>
      </c>
      <c r="F25" s="19"/>
      <c r="G25" s="19"/>
      <c r="H25" s="19"/>
      <c r="I25" s="2"/>
      <c r="J25" s="2"/>
      <c r="K25" s="2"/>
      <c r="L25" s="2"/>
      <c r="M25" s="2"/>
      <c r="N25" s="2"/>
      <c r="O25" s="2"/>
      <c r="P25" s="2"/>
      <c r="Q25" s="2"/>
    </row>
    <row r="26" spans="2:17" ht="15.75" thickBot="1" x14ac:dyDescent="0.45">
      <c r="B26" s="2"/>
      <c r="C26" s="2"/>
      <c r="D26" s="125" t="s">
        <v>46</v>
      </c>
      <c r="E26" s="126">
        <v>52.105263157000003</v>
      </c>
      <c r="F26" s="18"/>
      <c r="G26" s="18"/>
      <c r="H26" s="18"/>
      <c r="I26" s="2"/>
      <c r="J26" s="2"/>
      <c r="K26" s="2"/>
      <c r="L26" s="2"/>
      <c r="M26" s="2"/>
      <c r="N26" s="2"/>
      <c r="O26" s="2"/>
      <c r="P26" s="2"/>
      <c r="Q26" s="2"/>
    </row>
    <row r="27" spans="2:17" x14ac:dyDescent="0.4">
      <c r="D27" s="19"/>
      <c r="E27" s="19"/>
      <c r="F27" s="19"/>
      <c r="G27" s="19"/>
      <c r="H27" s="19"/>
    </row>
    <row r="28" spans="2:17" x14ac:dyDescent="0.4">
      <c r="D28" s="19"/>
      <c r="E28" s="19"/>
      <c r="F28" s="19"/>
      <c r="G28" s="19"/>
      <c r="H28" s="19"/>
    </row>
    <row r="29" spans="2:17" x14ac:dyDescent="0.4">
      <c r="D29" s="19"/>
      <c r="E29" s="19"/>
      <c r="F29" s="19"/>
      <c r="G29" s="19"/>
      <c r="H29" s="19"/>
    </row>
    <row r="30" spans="2:17" x14ac:dyDescent="0.4">
      <c r="D30" s="19"/>
      <c r="E30" s="19"/>
      <c r="F30" s="19"/>
      <c r="G30" s="19"/>
      <c r="H30" s="19"/>
    </row>
    <row r="31" spans="2:17" x14ac:dyDescent="0.4">
      <c r="D31" s="19"/>
      <c r="E31" s="19"/>
      <c r="F31" s="19"/>
      <c r="G31" s="19"/>
      <c r="H31" s="19"/>
    </row>
    <row r="32" spans="2:17" x14ac:dyDescent="0.4">
      <c r="D32" s="19"/>
      <c r="E32" s="19"/>
      <c r="F32" s="19"/>
      <c r="G32" s="19"/>
      <c r="H32" s="19"/>
    </row>
    <row r="33" spans="4:8" x14ac:dyDescent="0.4">
      <c r="D33" s="19"/>
      <c r="E33" s="19"/>
      <c r="F33" s="19"/>
      <c r="G33" s="19"/>
      <c r="H33" s="19"/>
    </row>
  </sheetData>
  <phoneticPr fontId="2" type="noConversion"/>
  <pageMargins left="0.7" right="0.7" top="0.75" bottom="0.75" header="0.3" footer="0.3"/>
  <pageSetup paperSize="9" orientation="portrait" verticalDpi="0" r:id="rId1"/>
  <drawing r:id="rId2"/>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7395B1-31D7-4C64-B8DC-25B472F3844C}">
  <dimension ref="E2:R42"/>
  <sheetViews>
    <sheetView topLeftCell="F5" zoomScale="70" zoomScaleNormal="70" workbookViewId="0">
      <selection activeCell="T29" sqref="T29"/>
    </sheetView>
  </sheetViews>
  <sheetFormatPr defaultRowHeight="13.9" x14ac:dyDescent="0.4"/>
  <cols>
    <col min="5" max="5" width="12.19921875" customWidth="1"/>
    <col min="6" max="6" width="13.796875" customWidth="1"/>
    <col min="7" max="7" width="15.53125" customWidth="1"/>
    <col min="15" max="15" width="9" customWidth="1"/>
    <col min="16" max="16" width="13.86328125" customWidth="1"/>
    <col min="17" max="17" width="14" customWidth="1"/>
  </cols>
  <sheetData>
    <row r="2" spans="5:17" ht="15" x14ac:dyDescent="0.4">
      <c r="E2" s="5" t="s">
        <v>296</v>
      </c>
    </row>
    <row r="3" spans="5:17" ht="15.4" thickBot="1" x14ac:dyDescent="0.45">
      <c r="E3" s="5"/>
      <c r="F3" s="5" t="s">
        <v>60</v>
      </c>
      <c r="P3" s="5" t="s">
        <v>60</v>
      </c>
    </row>
    <row r="4" spans="5:17" ht="38.25" customHeight="1" thickBot="1" x14ac:dyDescent="0.45">
      <c r="F4" s="800" t="s">
        <v>58</v>
      </c>
      <c r="G4" s="801"/>
      <c r="P4" s="800" t="s">
        <v>59</v>
      </c>
      <c r="Q4" s="801"/>
    </row>
    <row r="5" spans="5:17" ht="19.5" customHeight="1" thickBot="1" x14ac:dyDescent="0.45">
      <c r="F5" s="212" t="s">
        <v>15</v>
      </c>
      <c r="G5" s="98" t="s">
        <v>42</v>
      </c>
      <c r="P5" s="212" t="s">
        <v>15</v>
      </c>
      <c r="Q5" s="98" t="s">
        <v>42</v>
      </c>
    </row>
    <row r="6" spans="5:17" ht="15.4" x14ac:dyDescent="0.4">
      <c r="F6" s="27">
        <v>21.53688</v>
      </c>
      <c r="G6" s="34">
        <v>4.9337739999999997</v>
      </c>
      <c r="P6" s="27">
        <v>0.38866099999999998</v>
      </c>
      <c r="Q6" s="34">
        <v>9.1041999999999998E-2</v>
      </c>
    </row>
    <row r="7" spans="5:17" ht="15.4" x14ac:dyDescent="0.4">
      <c r="F7" s="27">
        <v>23.464390000000002</v>
      </c>
      <c r="G7" s="34">
        <v>4.7271640000000001</v>
      </c>
      <c r="P7" s="27">
        <v>0.43687999999999999</v>
      </c>
      <c r="Q7" s="34">
        <v>7.8905000000000003E-2</v>
      </c>
    </row>
    <row r="8" spans="5:17" ht="15.4" x14ac:dyDescent="0.4">
      <c r="F8" s="27">
        <v>21.15784</v>
      </c>
      <c r="G8" s="34">
        <v>3.9077760000000001</v>
      </c>
      <c r="P8" s="27">
        <v>0.35116900000000001</v>
      </c>
      <c r="Q8" s="34">
        <v>6.4172999999999994E-2</v>
      </c>
    </row>
    <row r="9" spans="5:17" ht="15.75" thickBot="1" x14ac:dyDescent="0.45">
      <c r="F9" s="28">
        <v>26.62274</v>
      </c>
      <c r="G9" s="39">
        <v>5.163049</v>
      </c>
      <c r="P9" s="28">
        <v>0.425595</v>
      </c>
      <c r="Q9" s="39">
        <v>8.4504999999999997E-2</v>
      </c>
    </row>
    <row r="11" spans="5:17" ht="15" x14ac:dyDescent="0.4">
      <c r="E11" s="5" t="s">
        <v>297</v>
      </c>
    </row>
    <row r="12" spans="5:17" ht="15.4" thickBot="1" x14ac:dyDescent="0.45">
      <c r="E12" s="5"/>
      <c r="F12" s="5" t="s">
        <v>62</v>
      </c>
      <c r="P12" s="5" t="s">
        <v>62</v>
      </c>
    </row>
    <row r="13" spans="5:17" ht="38.25" customHeight="1" thickBot="1" x14ac:dyDescent="0.45">
      <c r="F13" s="800" t="s">
        <v>58</v>
      </c>
      <c r="G13" s="801"/>
      <c r="P13" s="800" t="s">
        <v>59</v>
      </c>
      <c r="Q13" s="801"/>
    </row>
    <row r="14" spans="5:17" ht="22.5" customHeight="1" thickBot="1" x14ac:dyDescent="0.45">
      <c r="F14" s="212" t="s">
        <v>15</v>
      </c>
      <c r="G14" s="98" t="s">
        <v>42</v>
      </c>
      <c r="P14" s="212" t="s">
        <v>15</v>
      </c>
      <c r="Q14" s="98" t="s">
        <v>42</v>
      </c>
    </row>
    <row r="15" spans="5:17" ht="15.4" x14ac:dyDescent="0.4">
      <c r="F15" s="27">
        <v>3.6797810000000002</v>
      </c>
      <c r="G15" s="34">
        <v>2.909789</v>
      </c>
      <c r="P15" s="27">
        <v>4.8349999999999997E-2</v>
      </c>
      <c r="Q15" s="34">
        <v>3.7608000000000003E-2</v>
      </c>
    </row>
    <row r="16" spans="5:17" ht="15.4" x14ac:dyDescent="0.4">
      <c r="F16" s="27">
        <v>4.2667320000000002</v>
      </c>
      <c r="G16" s="34">
        <v>3.3323999999999998</v>
      </c>
      <c r="P16" s="27">
        <v>6.2584000000000001E-2</v>
      </c>
      <c r="Q16" s="34">
        <v>4.0371999999999998E-2</v>
      </c>
    </row>
    <row r="17" spans="5:18" ht="15.4" x14ac:dyDescent="0.4">
      <c r="F17" s="27">
        <v>4.0767660000000001</v>
      </c>
      <c r="G17" s="34">
        <v>3.5463909999999998</v>
      </c>
      <c r="P17" s="27">
        <v>4.4118999999999998E-2</v>
      </c>
      <c r="Q17" s="34">
        <v>4.3980999999999999E-2</v>
      </c>
    </row>
    <row r="18" spans="5:18" ht="15.75" thickBot="1" x14ac:dyDescent="0.45">
      <c r="F18" s="28">
        <v>3.574735</v>
      </c>
      <c r="G18" s="39">
        <v>3.9083779999999999</v>
      </c>
      <c r="P18" s="28">
        <v>4.4080000000000001E-2</v>
      </c>
      <c r="Q18" s="39">
        <v>5.4301000000000002E-2</v>
      </c>
    </row>
    <row r="19" spans="5:18" ht="15.4" x14ac:dyDescent="0.4">
      <c r="F19" s="9"/>
      <c r="G19" s="9"/>
      <c r="P19" s="9"/>
      <c r="Q19" s="9"/>
    </row>
    <row r="20" spans="5:18" ht="15" x14ac:dyDescent="0.4">
      <c r="E20" s="5" t="s">
        <v>298</v>
      </c>
    </row>
    <row r="21" spans="5:18" ht="15.4" thickBot="1" x14ac:dyDescent="0.45">
      <c r="E21" s="5"/>
      <c r="F21" s="5" t="s">
        <v>61</v>
      </c>
      <c r="P21" s="5" t="s">
        <v>61</v>
      </c>
    </row>
    <row r="22" spans="5:18" ht="36.75" customHeight="1" thickBot="1" x14ac:dyDescent="0.45">
      <c r="F22" s="800" t="s">
        <v>58</v>
      </c>
      <c r="G22" s="801"/>
      <c r="P22" s="800" t="s">
        <v>59</v>
      </c>
      <c r="Q22" s="801"/>
    </row>
    <row r="23" spans="5:18" ht="21" customHeight="1" thickBot="1" x14ac:dyDescent="0.45">
      <c r="F23" s="212" t="s">
        <v>15</v>
      </c>
      <c r="G23" s="98" t="s">
        <v>42</v>
      </c>
      <c r="P23" s="212" t="s">
        <v>15</v>
      </c>
      <c r="Q23" s="98" t="s">
        <v>42</v>
      </c>
    </row>
    <row r="24" spans="5:18" ht="15.4" x14ac:dyDescent="0.4">
      <c r="F24" s="27">
        <v>3.6797810000000002</v>
      </c>
      <c r="G24" s="34">
        <v>4.9626520000000003</v>
      </c>
      <c r="P24" s="27">
        <v>0.106781</v>
      </c>
      <c r="Q24" s="34">
        <v>0.14593300000000001</v>
      </c>
    </row>
    <row r="25" spans="5:18" ht="15.4" x14ac:dyDescent="0.4">
      <c r="F25" s="27">
        <v>4.2667320000000002</v>
      </c>
      <c r="G25" s="34">
        <v>4.4876839999999998</v>
      </c>
      <c r="P25" s="27">
        <v>0.16200200000000001</v>
      </c>
      <c r="Q25" s="34">
        <v>0.131966</v>
      </c>
    </row>
    <row r="26" spans="5:18" ht="15.4" x14ac:dyDescent="0.4">
      <c r="F26" s="27">
        <v>4.0767660000000001</v>
      </c>
      <c r="G26" s="34">
        <v>4.0043889999999998</v>
      </c>
      <c r="P26" s="27">
        <v>0.136685</v>
      </c>
      <c r="Q26" s="34">
        <v>0.108888</v>
      </c>
    </row>
    <row r="27" spans="5:18" ht="15.75" thickBot="1" x14ac:dyDescent="0.45">
      <c r="F27" s="28">
        <v>3.574735</v>
      </c>
      <c r="G27" s="39">
        <v>4.2698099999999997</v>
      </c>
      <c r="P27" s="28">
        <v>0.14754</v>
      </c>
      <c r="Q27" s="39">
        <v>0.123543</v>
      </c>
    </row>
    <row r="32" spans="5:18" ht="15.75" thickBot="1" x14ac:dyDescent="0.45">
      <c r="E32" s="5" t="s">
        <v>299</v>
      </c>
      <c r="F32" s="2"/>
      <c r="G32" s="2"/>
      <c r="H32" s="2"/>
      <c r="I32" s="2"/>
      <c r="J32" s="2"/>
      <c r="K32" s="2"/>
      <c r="L32" s="2"/>
      <c r="M32" s="2"/>
      <c r="N32" s="2"/>
      <c r="O32" s="244" t="s">
        <v>162</v>
      </c>
      <c r="P32" s="2"/>
      <c r="Q32" s="2"/>
      <c r="R32" s="2"/>
    </row>
    <row r="33" spans="5:18" ht="15.75" thickBot="1" x14ac:dyDescent="0.45">
      <c r="E33" s="2"/>
      <c r="F33" s="777" t="s">
        <v>39</v>
      </c>
      <c r="G33" s="779"/>
      <c r="H33" s="11"/>
      <c r="I33" s="11"/>
      <c r="J33" s="11"/>
      <c r="K33" s="11"/>
      <c r="L33" s="11"/>
      <c r="M33" s="11"/>
      <c r="N33" s="11"/>
      <c r="O33" s="2"/>
      <c r="P33" s="777" t="s">
        <v>39</v>
      </c>
      <c r="Q33" s="779"/>
      <c r="R33" s="11"/>
    </row>
    <row r="34" spans="5:18" ht="15.75" thickBot="1" x14ac:dyDescent="0.45">
      <c r="E34" s="2"/>
      <c r="F34" s="780" t="s">
        <v>209</v>
      </c>
      <c r="G34" s="781"/>
      <c r="H34" s="9"/>
      <c r="I34" s="9"/>
      <c r="J34" s="9"/>
      <c r="K34" s="9"/>
      <c r="L34" s="9"/>
      <c r="M34" s="9"/>
      <c r="N34" s="9"/>
      <c r="O34" s="9"/>
      <c r="P34" s="782" t="s">
        <v>14</v>
      </c>
      <c r="Q34" s="783"/>
      <c r="R34" s="9"/>
    </row>
    <row r="35" spans="5:18" ht="15.75" thickBot="1" x14ac:dyDescent="0.45">
      <c r="E35" s="2"/>
      <c r="F35" s="22" t="s">
        <v>41</v>
      </c>
      <c r="G35" s="107" t="s">
        <v>40</v>
      </c>
      <c r="H35" s="9"/>
      <c r="I35" s="9"/>
      <c r="J35" s="9"/>
      <c r="K35" s="9"/>
      <c r="L35" s="9"/>
      <c r="M35" s="9"/>
      <c r="N35" s="9"/>
      <c r="O35" s="9"/>
      <c r="P35" s="31" t="s">
        <v>41</v>
      </c>
      <c r="Q35" s="99" t="s">
        <v>40</v>
      </c>
      <c r="R35" s="9"/>
    </row>
    <row r="36" spans="5:18" ht="15.4" x14ac:dyDescent="0.35">
      <c r="E36" s="2"/>
      <c r="F36" s="22">
        <v>-3.6479418020951102</v>
      </c>
      <c r="G36" s="107">
        <v>11.983517735618801</v>
      </c>
      <c r="H36" s="13"/>
      <c r="I36" s="13"/>
      <c r="J36" s="13"/>
      <c r="K36" s="13"/>
      <c r="L36" s="13"/>
      <c r="M36" s="13"/>
      <c r="N36" s="13"/>
      <c r="O36" s="9"/>
      <c r="P36" s="31">
        <v>1.3136638208905</v>
      </c>
      <c r="Q36" s="99">
        <v>0.96878373828993702</v>
      </c>
      <c r="R36" s="13"/>
    </row>
    <row r="37" spans="5:18" ht="15.4" x14ac:dyDescent="0.35">
      <c r="E37" s="2"/>
      <c r="F37" s="27">
        <v>0.46171961858799598</v>
      </c>
      <c r="G37" s="25">
        <v>13.4820662420993</v>
      </c>
      <c r="H37" s="13"/>
      <c r="I37" s="13"/>
      <c r="J37" s="13"/>
      <c r="K37" s="13"/>
      <c r="L37" s="13"/>
      <c r="M37" s="13"/>
      <c r="N37" s="13"/>
      <c r="O37" s="9"/>
      <c r="P37" s="36">
        <v>-3.2974265328791699</v>
      </c>
      <c r="Q37" s="34">
        <v>9.7859760179751998</v>
      </c>
      <c r="R37" s="13"/>
    </row>
    <row r="38" spans="5:18" ht="15.4" x14ac:dyDescent="0.35">
      <c r="E38" s="2"/>
      <c r="F38" s="27">
        <v>1.9313355135756099E-3</v>
      </c>
      <c r="G38" s="25">
        <v>4.1391084455923801</v>
      </c>
      <c r="H38" s="13"/>
      <c r="I38" s="13"/>
      <c r="J38" s="13"/>
      <c r="K38" s="13"/>
      <c r="L38" s="13"/>
      <c r="M38" s="13"/>
      <c r="N38" s="13"/>
      <c r="O38" s="9"/>
      <c r="P38" s="36">
        <v>-0.209300279175793</v>
      </c>
      <c r="Q38" s="34">
        <v>-0.78266151982808496</v>
      </c>
      <c r="R38" s="13"/>
    </row>
    <row r="39" spans="5:18" ht="15.4" x14ac:dyDescent="0.35">
      <c r="E39" s="2"/>
      <c r="F39" s="27">
        <v>-11.759071811738099</v>
      </c>
      <c r="G39" s="25">
        <v>23.359716301528302</v>
      </c>
      <c r="H39" s="13"/>
      <c r="I39" s="13"/>
      <c r="J39" s="13"/>
      <c r="K39" s="13"/>
      <c r="L39" s="13"/>
      <c r="M39" s="13"/>
      <c r="N39" s="13"/>
      <c r="O39" s="9"/>
      <c r="P39" s="36">
        <v>3.7695315649351002</v>
      </c>
      <c r="Q39" s="34">
        <v>1.91409190021293</v>
      </c>
      <c r="R39" s="13"/>
    </row>
    <row r="40" spans="5:18" ht="15.75" thickBot="1" x14ac:dyDescent="0.4">
      <c r="E40" s="2"/>
      <c r="F40" s="28">
        <v>-6.05956500115545</v>
      </c>
      <c r="G40" s="30">
        <v>14.282305124540301</v>
      </c>
      <c r="H40" s="13"/>
      <c r="I40" s="13"/>
      <c r="J40" s="13"/>
      <c r="K40" s="13"/>
      <c r="L40" s="13"/>
      <c r="M40" s="13"/>
      <c r="N40" s="13"/>
      <c r="O40" s="9"/>
      <c r="P40" s="37">
        <v>-4.0805757188219802</v>
      </c>
      <c r="Q40" s="39">
        <v>11.809402200211601</v>
      </c>
      <c r="R40" s="13"/>
    </row>
    <row r="41" spans="5:18" ht="15.4" x14ac:dyDescent="0.35">
      <c r="E41" s="2"/>
      <c r="H41" s="13"/>
      <c r="I41" s="13"/>
      <c r="J41" s="13"/>
      <c r="K41" s="13"/>
      <c r="L41" s="13"/>
      <c r="M41" s="13"/>
      <c r="N41" s="13"/>
      <c r="O41" s="9"/>
      <c r="R41" s="13"/>
    </row>
    <row r="42" spans="5:18" ht="15.4" x14ac:dyDescent="0.35">
      <c r="E42" s="2"/>
      <c r="H42" s="13"/>
      <c r="I42" s="13"/>
      <c r="J42" s="13"/>
      <c r="K42" s="13"/>
      <c r="L42" s="13"/>
      <c r="M42" s="13"/>
      <c r="N42" s="13"/>
      <c r="O42" s="9"/>
      <c r="R42" s="13"/>
    </row>
  </sheetData>
  <mergeCells count="10">
    <mergeCell ref="F33:G33"/>
    <mergeCell ref="P33:Q33"/>
    <mergeCell ref="F34:G34"/>
    <mergeCell ref="P34:Q34"/>
    <mergeCell ref="F4:G4"/>
    <mergeCell ref="P4:Q4"/>
    <mergeCell ref="F13:G13"/>
    <mergeCell ref="P13:Q13"/>
    <mergeCell ref="F22:G22"/>
    <mergeCell ref="P22:Q22"/>
  </mergeCells>
  <phoneticPr fontId="2" type="noConversion"/>
  <pageMargins left="0.7" right="0.7" top="0.75" bottom="0.75" header="0.3" footer="0.3"/>
  <pageSetup paperSize="9" orientation="portrait" r:id="rId1"/>
  <drawing r:id="rId2"/>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87D89F-A8EE-46DE-BD25-4DA69D3E1A11}">
  <dimension ref="A1:BJ97"/>
  <sheetViews>
    <sheetView zoomScale="85" zoomScaleNormal="85" workbookViewId="0">
      <selection activeCell="J63" sqref="J63"/>
    </sheetView>
  </sheetViews>
  <sheetFormatPr defaultRowHeight="13.9" x14ac:dyDescent="0.4"/>
  <cols>
    <col min="2" max="2" width="13.46484375" customWidth="1"/>
    <col min="14" max="14" width="13.53125" customWidth="1"/>
    <col min="27" max="27" width="12.796875" customWidth="1"/>
    <col min="39" max="39" width="12.86328125" customWidth="1"/>
    <col min="51" max="51" width="12.53125" customWidth="1"/>
  </cols>
  <sheetData>
    <row r="1" spans="1:61" ht="15.4" x14ac:dyDescent="0.4">
      <c r="A1" s="5"/>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c r="BI1" s="2"/>
    </row>
    <row r="2" spans="1:61" ht="15.75" thickBot="1" x14ac:dyDescent="0.45">
      <c r="A2" s="5" t="s">
        <v>300</v>
      </c>
      <c r="B2" s="2"/>
      <c r="C2" s="2"/>
      <c r="D2" s="2"/>
      <c r="E2" s="2"/>
      <c r="F2" s="2"/>
      <c r="G2" s="2"/>
      <c r="H2" s="2"/>
      <c r="I2" s="2"/>
      <c r="J2" s="2"/>
      <c r="K2" s="2"/>
      <c r="L2" s="2"/>
      <c r="M2" s="2"/>
      <c r="N2" s="2"/>
      <c r="O2" s="2"/>
      <c r="P2" s="2"/>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c r="AT2" s="2"/>
      <c r="AU2" s="2"/>
      <c r="AV2" s="2"/>
      <c r="AW2" s="2"/>
      <c r="AX2" s="2"/>
      <c r="AY2" s="2"/>
      <c r="AZ2" s="2"/>
      <c r="BA2" s="2"/>
      <c r="BB2" s="2"/>
      <c r="BC2" s="2"/>
      <c r="BD2" s="2"/>
      <c r="BE2" s="2"/>
      <c r="BF2" s="2"/>
      <c r="BG2" s="2"/>
      <c r="BH2" s="2"/>
      <c r="BI2" s="2"/>
    </row>
    <row r="3" spans="1:61" ht="15.4" x14ac:dyDescent="0.4">
      <c r="A3" s="5"/>
      <c r="B3" s="784" t="s">
        <v>65</v>
      </c>
      <c r="C3" s="785"/>
      <c r="D3" s="2"/>
      <c r="E3" s="2"/>
      <c r="F3" s="2"/>
      <c r="G3" s="2"/>
      <c r="H3" s="2"/>
      <c r="I3" s="2"/>
      <c r="J3" s="2"/>
      <c r="K3" s="2"/>
      <c r="L3" s="2"/>
      <c r="M3" s="2"/>
      <c r="N3" s="2"/>
      <c r="O3" s="2"/>
      <c r="P3" s="2"/>
      <c r="Q3" s="2"/>
      <c r="R3" s="2"/>
      <c r="S3" s="2"/>
      <c r="T3" s="2"/>
      <c r="U3" s="2"/>
      <c r="V3" s="2"/>
      <c r="W3" s="2"/>
      <c r="X3" s="2"/>
      <c r="Y3" s="2"/>
      <c r="Z3" s="2"/>
      <c r="AA3" s="2"/>
      <c r="AB3" s="2"/>
      <c r="AC3" s="2"/>
      <c r="AD3" s="2"/>
      <c r="AE3" s="2"/>
      <c r="AF3" s="2"/>
      <c r="AG3" s="2"/>
      <c r="AH3" s="2"/>
      <c r="AI3" s="2"/>
      <c r="AJ3" s="2"/>
      <c r="AK3" s="2"/>
      <c r="AL3" s="2"/>
      <c r="AM3" s="2"/>
      <c r="AN3" s="2"/>
      <c r="AO3" s="2"/>
      <c r="AP3" s="2"/>
      <c r="AQ3" s="2"/>
      <c r="AR3" s="2"/>
      <c r="AS3" s="2"/>
      <c r="AT3" s="2"/>
      <c r="AU3" s="2"/>
      <c r="AV3" s="2"/>
      <c r="AW3" s="2"/>
      <c r="AX3" s="2"/>
      <c r="AY3" s="2"/>
      <c r="AZ3" s="2"/>
      <c r="BA3" s="2"/>
      <c r="BB3" s="2"/>
      <c r="BC3" s="2"/>
      <c r="BD3" s="2"/>
      <c r="BE3" s="2"/>
      <c r="BF3" s="2"/>
      <c r="BG3" s="2"/>
      <c r="BH3" s="2"/>
      <c r="BI3" s="2"/>
    </row>
    <row r="4" spans="1:61" ht="15.75" thickBot="1" x14ac:dyDescent="0.45">
      <c r="A4" s="5"/>
      <c r="B4" s="786" t="s">
        <v>66</v>
      </c>
      <c r="C4" s="787"/>
      <c r="D4" s="2"/>
      <c r="E4" s="2"/>
      <c r="F4" s="2"/>
      <c r="G4" s="2"/>
      <c r="H4" s="2"/>
      <c r="I4" s="2"/>
      <c r="J4" s="2"/>
      <c r="K4" s="2"/>
      <c r="L4" s="2"/>
      <c r="M4" s="2"/>
      <c r="N4" s="2"/>
      <c r="O4" s="2"/>
      <c r="P4" s="2"/>
      <c r="Q4" s="2"/>
      <c r="R4" s="2"/>
      <c r="S4" s="2"/>
      <c r="T4" s="2"/>
      <c r="U4" s="2"/>
      <c r="V4" s="2"/>
      <c r="W4" s="2"/>
      <c r="X4" s="2"/>
      <c r="Y4" s="2"/>
      <c r="Z4" s="2"/>
      <c r="AA4" s="2"/>
      <c r="AB4" s="2"/>
      <c r="AC4" s="2"/>
      <c r="AD4" s="2"/>
      <c r="AE4" s="2"/>
      <c r="AF4" s="2"/>
      <c r="AG4" s="2"/>
      <c r="AH4" s="2"/>
      <c r="AI4" s="2"/>
      <c r="AJ4" s="2"/>
      <c r="AK4" s="2"/>
      <c r="AL4" s="2"/>
      <c r="AM4" s="2"/>
      <c r="AN4" s="2"/>
      <c r="AO4" s="2"/>
      <c r="AP4" s="2"/>
      <c r="AQ4" s="2"/>
      <c r="AR4" s="2"/>
      <c r="AS4" s="2"/>
      <c r="AT4" s="2"/>
      <c r="AU4" s="2"/>
      <c r="AV4" s="2"/>
      <c r="AW4" s="2"/>
      <c r="AX4" s="2"/>
      <c r="AY4" s="2"/>
      <c r="AZ4" s="2"/>
      <c r="BA4" s="2"/>
      <c r="BB4" s="2"/>
      <c r="BC4" s="2"/>
      <c r="BD4" s="2"/>
      <c r="BE4" s="2"/>
      <c r="BF4" s="2"/>
      <c r="BG4" s="2"/>
      <c r="BH4" s="2"/>
      <c r="BI4" s="2"/>
    </row>
    <row r="5" spans="1:61" ht="15.75" thickBot="1" x14ac:dyDescent="0.5">
      <c r="A5" s="5"/>
      <c r="B5" s="219" t="s">
        <v>63</v>
      </c>
      <c r="C5" s="220" t="s">
        <v>64</v>
      </c>
      <c r="D5" s="2"/>
      <c r="E5" s="2"/>
      <c r="F5" s="2"/>
      <c r="G5" s="2"/>
      <c r="H5" s="2"/>
      <c r="I5" s="2"/>
      <c r="J5" s="2"/>
      <c r="K5" s="2"/>
      <c r="L5" s="2"/>
      <c r="M5" s="2"/>
      <c r="N5" s="2"/>
      <c r="O5" s="2"/>
      <c r="P5" s="2"/>
      <c r="Q5" s="2"/>
      <c r="R5" s="2"/>
      <c r="S5" s="2"/>
      <c r="T5" s="2"/>
      <c r="U5" s="2"/>
      <c r="V5" s="2"/>
      <c r="W5" s="2"/>
      <c r="X5" s="2"/>
      <c r="Y5" s="2"/>
      <c r="Z5" s="2"/>
      <c r="AA5" s="2"/>
      <c r="AB5" s="2"/>
      <c r="AC5" s="2"/>
      <c r="AD5" s="2"/>
      <c r="AE5" s="2"/>
      <c r="AF5" s="2"/>
      <c r="AG5" s="2"/>
      <c r="AH5" s="2"/>
      <c r="AI5" s="2"/>
      <c r="AJ5" s="2"/>
      <c r="AK5" s="2"/>
      <c r="AL5" s="2"/>
      <c r="AM5" s="2"/>
      <c r="AN5" s="2"/>
      <c r="AO5" s="2"/>
      <c r="AP5" s="2"/>
      <c r="AQ5" s="2"/>
      <c r="AR5" s="2"/>
      <c r="AS5" s="2"/>
      <c r="AT5" s="2"/>
      <c r="AU5" s="2"/>
      <c r="AV5" s="2"/>
      <c r="AW5" s="2"/>
      <c r="AX5" s="2"/>
      <c r="AY5" s="2"/>
      <c r="AZ5" s="2"/>
      <c r="BA5" s="2"/>
      <c r="BB5" s="2"/>
      <c r="BC5" s="2"/>
      <c r="BD5" s="2"/>
      <c r="BE5" s="2"/>
      <c r="BF5" s="2"/>
      <c r="BG5" s="2"/>
      <c r="BH5" s="2"/>
      <c r="BI5" s="2"/>
    </row>
    <row r="6" spans="1:61" ht="15.4" x14ac:dyDescent="0.45">
      <c r="A6" s="5"/>
      <c r="B6" s="84">
        <v>2.103621</v>
      </c>
      <c r="C6" s="167">
        <v>8.0842229999999997</v>
      </c>
      <c r="D6" s="2"/>
      <c r="E6" s="2"/>
      <c r="F6" s="2"/>
      <c r="G6" s="2"/>
      <c r="H6" s="2"/>
      <c r="I6" s="2"/>
      <c r="J6" s="2"/>
      <c r="K6" s="2"/>
      <c r="L6" s="2"/>
      <c r="M6" s="2"/>
      <c r="N6" s="2"/>
      <c r="O6" s="2"/>
      <c r="P6" s="2"/>
      <c r="Q6" s="2"/>
      <c r="R6" s="2"/>
      <c r="S6" s="2"/>
      <c r="T6" s="2"/>
      <c r="U6" s="2"/>
      <c r="V6" s="2"/>
      <c r="W6" s="2"/>
      <c r="X6" s="2"/>
      <c r="Y6" s="2"/>
      <c r="Z6" s="2"/>
      <c r="AA6" s="2"/>
      <c r="AB6" s="2"/>
      <c r="AC6" s="2"/>
      <c r="AD6" s="2"/>
      <c r="AE6" s="2"/>
      <c r="AF6" s="2"/>
      <c r="AG6" s="2"/>
      <c r="AH6" s="2"/>
      <c r="AI6" s="2"/>
      <c r="AJ6" s="2"/>
      <c r="AK6" s="2"/>
      <c r="AL6" s="2"/>
      <c r="AM6" s="2"/>
      <c r="AN6" s="2"/>
      <c r="AO6" s="2"/>
      <c r="AP6" s="2"/>
      <c r="AQ6" s="2"/>
      <c r="AR6" s="2"/>
      <c r="AS6" s="2"/>
      <c r="AT6" s="2"/>
      <c r="AU6" s="2"/>
      <c r="AV6" s="2"/>
      <c r="AW6" s="2"/>
      <c r="AX6" s="2"/>
      <c r="AY6" s="2"/>
      <c r="AZ6" s="2"/>
      <c r="BA6" s="2"/>
      <c r="BB6" s="2"/>
      <c r="BC6" s="2"/>
      <c r="BD6" s="2"/>
      <c r="BE6" s="2"/>
      <c r="BF6" s="2"/>
      <c r="BG6" s="2"/>
      <c r="BH6" s="2"/>
      <c r="BI6" s="2"/>
    </row>
    <row r="7" spans="1:61" ht="15.4" x14ac:dyDescent="0.45">
      <c r="A7" s="5"/>
      <c r="B7" s="84">
        <v>2.2034989999999999</v>
      </c>
      <c r="C7" s="167">
        <v>8.2009749999999997</v>
      </c>
      <c r="D7" s="2"/>
      <c r="E7" s="2"/>
      <c r="F7" s="2"/>
      <c r="G7" s="2"/>
      <c r="H7" s="2"/>
      <c r="I7" s="2"/>
      <c r="J7" s="2"/>
      <c r="K7" s="2"/>
      <c r="L7" s="2"/>
      <c r="M7" s="2"/>
      <c r="N7" s="2"/>
      <c r="O7" s="2"/>
      <c r="P7" s="2"/>
      <c r="Q7" s="2"/>
      <c r="R7" s="2"/>
      <c r="S7" s="2"/>
      <c r="T7" s="2"/>
      <c r="U7" s="2"/>
      <c r="V7" s="2"/>
      <c r="W7" s="2"/>
      <c r="X7" s="2"/>
      <c r="Y7" s="2"/>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row>
    <row r="8" spans="1:61" ht="15.4" x14ac:dyDescent="0.45">
      <c r="A8" s="5"/>
      <c r="B8" s="84">
        <v>5.2584780000000002</v>
      </c>
      <c r="C8" s="167">
        <v>6.5637169999999996</v>
      </c>
      <c r="D8" s="2"/>
      <c r="E8" s="2"/>
      <c r="F8" s="2"/>
      <c r="G8" s="2"/>
      <c r="H8" s="2"/>
      <c r="I8" s="2"/>
      <c r="J8" s="2"/>
      <c r="K8" s="2"/>
      <c r="L8" s="2"/>
      <c r="M8" s="2"/>
      <c r="N8" s="2"/>
      <c r="O8" s="2"/>
      <c r="P8" s="2"/>
      <c r="Q8" s="2"/>
      <c r="R8" s="2"/>
      <c r="S8" s="2"/>
      <c r="T8" s="2"/>
      <c r="U8" s="2"/>
      <c r="V8" s="2"/>
      <c r="W8" s="2"/>
      <c r="X8" s="2"/>
      <c r="Y8" s="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row>
    <row r="9" spans="1:61" ht="15.4" x14ac:dyDescent="0.45">
      <c r="A9" s="5"/>
      <c r="B9" s="84">
        <v>3.4916079999999998</v>
      </c>
      <c r="C9" s="167">
        <v>6.4892799999999999</v>
      </c>
      <c r="D9" s="2"/>
      <c r="E9" s="2"/>
      <c r="F9" s="2"/>
      <c r="G9" s="2"/>
      <c r="H9" s="2"/>
      <c r="I9" s="2"/>
      <c r="J9" s="2"/>
      <c r="K9" s="2"/>
      <c r="L9" s="2"/>
      <c r="M9" s="2"/>
      <c r="N9" s="2"/>
      <c r="O9" s="2"/>
      <c r="P9" s="2"/>
      <c r="Q9" s="2"/>
      <c r="R9" s="2"/>
      <c r="S9" s="2"/>
      <c r="T9" s="2"/>
      <c r="U9" s="2"/>
      <c r="V9" s="2"/>
      <c r="W9" s="2"/>
      <c r="X9" s="2"/>
      <c r="Y9" s="2"/>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row>
    <row r="10" spans="1:61" ht="15.4" x14ac:dyDescent="0.45">
      <c r="A10" s="5"/>
      <c r="B10" s="84">
        <v>3.918803</v>
      </c>
      <c r="C10" s="167">
        <v>8.4187189999999994</v>
      </c>
      <c r="D10" s="2"/>
      <c r="E10" s="2"/>
      <c r="F10" s="2"/>
      <c r="G10" s="2"/>
      <c r="H10" s="2"/>
      <c r="I10" s="2"/>
      <c r="J10" s="2"/>
      <c r="K10" s="2"/>
      <c r="L10" s="2"/>
      <c r="M10" s="2"/>
      <c r="N10" s="2"/>
      <c r="O10" s="2"/>
      <c r="P10" s="2"/>
      <c r="Q10" s="2"/>
      <c r="R10" s="2"/>
      <c r="S10" s="2"/>
      <c r="T10" s="2"/>
      <c r="U10" s="2"/>
      <c r="V10" s="2"/>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row>
    <row r="11" spans="1:61" ht="15.4" x14ac:dyDescent="0.45">
      <c r="A11" s="5"/>
      <c r="B11" s="84">
        <v>4.0605960000000003</v>
      </c>
      <c r="C11" s="167">
        <v>7.3275810000000003</v>
      </c>
      <c r="D11" s="2"/>
      <c r="E11" s="2"/>
      <c r="F11" s="2"/>
      <c r="G11" s="2"/>
      <c r="H11" s="2"/>
      <c r="I11" s="2"/>
      <c r="J11" s="2"/>
      <c r="K11" s="2"/>
      <c r="L11" s="2"/>
      <c r="M11" s="2"/>
      <c r="N11" s="2"/>
      <c r="O11" s="2"/>
      <c r="P11" s="2"/>
      <c r="Q11" s="2"/>
      <c r="R11" s="2"/>
      <c r="S11" s="2"/>
      <c r="T11" s="2"/>
      <c r="U11" s="2"/>
      <c r="V11" s="2"/>
      <c r="W11" s="2"/>
      <c r="X11" s="2"/>
      <c r="Y11" s="2"/>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row>
    <row r="12" spans="1:61" ht="15.4" x14ac:dyDescent="0.45">
      <c r="A12" s="5"/>
      <c r="B12" s="84">
        <v>3.4146610000000002</v>
      </c>
      <c r="C12" s="167">
        <v>7.8787479999999999</v>
      </c>
      <c r="D12" s="2"/>
      <c r="E12" s="2"/>
      <c r="F12" s="2"/>
      <c r="G12" s="2"/>
      <c r="H12" s="2"/>
      <c r="I12" s="2"/>
      <c r="J12" s="2"/>
      <c r="K12" s="2"/>
      <c r="L12" s="2"/>
      <c r="M12" s="2"/>
      <c r="N12" s="2"/>
      <c r="O12" s="2"/>
      <c r="P12" s="2"/>
      <c r="Q12" s="2"/>
      <c r="R12" s="2"/>
      <c r="S12" s="2"/>
      <c r="T12" s="2"/>
      <c r="U12" s="2"/>
      <c r="V12" s="2"/>
      <c r="W12" s="2"/>
      <c r="X12" s="2"/>
      <c r="Y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row>
    <row r="13" spans="1:61" ht="15.4" x14ac:dyDescent="0.45">
      <c r="A13" s="5"/>
      <c r="B13" s="84">
        <v>3.3498860000000001</v>
      </c>
      <c r="C13" s="167">
        <v>6.746022</v>
      </c>
      <c r="D13" s="2"/>
      <c r="E13" s="2"/>
      <c r="F13" s="2"/>
      <c r="G13" s="2"/>
      <c r="H13" s="2"/>
      <c r="I13" s="2"/>
      <c r="J13" s="2"/>
      <c r="K13" s="2"/>
      <c r="L13" s="2"/>
      <c r="M13" s="2"/>
      <c r="N13" s="2"/>
      <c r="O13" s="2"/>
      <c r="P13" s="2"/>
      <c r="Q13" s="2"/>
      <c r="R13" s="2"/>
      <c r="S13" s="2"/>
      <c r="T13" s="2"/>
      <c r="U13" s="2"/>
      <c r="V13" s="2"/>
      <c r="W13" s="2"/>
      <c r="X13" s="2"/>
      <c r="Y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row>
    <row r="14" spans="1:61" ht="15.4" x14ac:dyDescent="0.45">
      <c r="A14" s="5"/>
      <c r="B14" s="84">
        <v>3.5794260000000002</v>
      </c>
      <c r="C14" s="167">
        <v>7.4445610000000002</v>
      </c>
      <c r="D14" s="2"/>
      <c r="E14" s="2"/>
      <c r="F14" s="2"/>
      <c r="G14" s="2"/>
      <c r="H14" s="2"/>
      <c r="I14" s="2"/>
      <c r="J14" s="2"/>
      <c r="K14" s="2"/>
      <c r="L14" s="2"/>
      <c r="M14" s="2"/>
      <c r="N14" s="2"/>
      <c r="O14" s="2"/>
      <c r="P14" s="2"/>
      <c r="Q14" s="2"/>
      <c r="R14" s="2"/>
      <c r="S14" s="2"/>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row>
    <row r="15" spans="1:61" ht="15.75" thickBot="1" x14ac:dyDescent="0.5">
      <c r="A15" s="5"/>
      <c r="B15" s="97">
        <v>2.3312309999999998</v>
      </c>
      <c r="C15" s="171">
        <v>7.124498</v>
      </c>
      <c r="D15" s="2"/>
      <c r="E15" s="2"/>
      <c r="F15" s="2"/>
      <c r="G15" s="2"/>
      <c r="H15" s="2"/>
      <c r="I15" s="2"/>
      <c r="J15" s="2"/>
      <c r="K15" s="2"/>
      <c r="L15" s="2"/>
      <c r="M15" s="2"/>
      <c r="N15" s="2"/>
      <c r="O15" s="2"/>
      <c r="P15" s="2"/>
      <c r="Q15" s="2"/>
      <c r="R15" s="2"/>
      <c r="S15" s="2"/>
      <c r="T15" s="2"/>
      <c r="U15" s="2"/>
      <c r="V15" s="2"/>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row>
    <row r="16" spans="1:61" ht="15.4" x14ac:dyDescent="0.45">
      <c r="A16" s="5"/>
      <c r="B16" s="3"/>
      <c r="C16" s="3"/>
      <c r="D16" s="2"/>
      <c r="E16" s="2"/>
      <c r="F16" s="2"/>
      <c r="G16" s="2"/>
      <c r="H16" s="2"/>
      <c r="I16" s="2"/>
      <c r="J16" s="2"/>
      <c r="K16" s="2"/>
      <c r="L16" s="2"/>
      <c r="M16" s="2"/>
      <c r="N16" s="2"/>
      <c r="O16" s="2"/>
      <c r="P16" s="2"/>
      <c r="Q16" s="2"/>
      <c r="R16" s="2"/>
      <c r="S16" s="2"/>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row>
    <row r="17" spans="1:61" ht="15.4" x14ac:dyDescent="0.45">
      <c r="A17" s="5"/>
      <c r="B17" s="3"/>
      <c r="C17" s="3"/>
      <c r="D17" s="2"/>
      <c r="E17" s="2"/>
      <c r="F17" s="2"/>
      <c r="G17" s="2"/>
      <c r="H17" s="2"/>
      <c r="I17" s="2"/>
      <c r="J17" s="2"/>
      <c r="K17" s="2"/>
      <c r="L17" s="2"/>
      <c r="M17" s="2"/>
      <c r="N17" s="2"/>
      <c r="O17" s="2"/>
      <c r="P17" s="2"/>
      <c r="Q17" s="2"/>
      <c r="R17" s="2"/>
      <c r="S17" s="2"/>
      <c r="T17" s="2"/>
      <c r="U17" s="2"/>
      <c r="V17" s="2"/>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row>
    <row r="18" spans="1:61" ht="15.4" x14ac:dyDescent="0.4">
      <c r="A18" s="5" t="s">
        <v>301</v>
      </c>
      <c r="B18" s="2"/>
      <c r="C18" s="2"/>
      <c r="D18" s="2"/>
      <c r="E18" s="2"/>
      <c r="F18" s="2"/>
      <c r="G18" s="2"/>
      <c r="H18" s="2"/>
      <c r="I18" s="2"/>
      <c r="J18" s="2"/>
      <c r="K18" s="2"/>
      <c r="L18" s="2"/>
      <c r="M18" s="2"/>
      <c r="N18" s="2"/>
      <c r="O18" s="2"/>
      <c r="P18" s="2"/>
      <c r="Q18" s="2"/>
      <c r="R18" s="2"/>
      <c r="S18" s="2"/>
      <c r="T18" s="2"/>
      <c r="U18" s="2"/>
      <c r="V18" s="2"/>
      <c r="W18" s="2"/>
      <c r="X18" s="2"/>
      <c r="Y18" s="2"/>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row>
    <row r="19" spans="1:61" s="148" customFormat="1" ht="15.4" x14ac:dyDescent="0.4">
      <c r="A19" s="150"/>
      <c r="B19" s="149" t="s">
        <v>12</v>
      </c>
      <c r="C19" s="150"/>
      <c r="D19" s="150"/>
      <c r="E19" s="150"/>
      <c r="F19" s="150"/>
      <c r="G19" s="150"/>
      <c r="H19" s="150"/>
      <c r="I19" s="150"/>
      <c r="J19" s="150"/>
      <c r="K19" s="150"/>
      <c r="L19" s="150"/>
      <c r="M19" s="150"/>
      <c r="N19" s="149" t="s">
        <v>12</v>
      </c>
      <c r="O19" s="150"/>
      <c r="P19" s="150"/>
      <c r="Q19" s="150"/>
      <c r="R19" s="150"/>
      <c r="S19" s="150"/>
      <c r="T19" s="150"/>
      <c r="U19" s="150"/>
      <c r="V19" s="150"/>
      <c r="W19" s="150"/>
      <c r="X19" s="150"/>
      <c r="Y19" s="150"/>
      <c r="Z19" s="150"/>
      <c r="AA19" s="149" t="s">
        <v>13</v>
      </c>
      <c r="AB19" s="150"/>
      <c r="AC19" s="150"/>
      <c r="AD19" s="150"/>
      <c r="AE19" s="150"/>
      <c r="AF19" s="150"/>
      <c r="AG19" s="150"/>
      <c r="AH19" s="150"/>
      <c r="AI19" s="150"/>
      <c r="AJ19" s="150"/>
      <c r="AK19" s="150"/>
      <c r="AL19" s="150"/>
      <c r="AM19" s="149" t="s">
        <v>13</v>
      </c>
      <c r="AN19" s="150"/>
      <c r="AO19" s="150"/>
      <c r="AP19" s="150"/>
      <c r="AQ19" s="150"/>
      <c r="AR19" s="150"/>
      <c r="AS19" s="150"/>
      <c r="AT19" s="150"/>
      <c r="AU19" s="150"/>
      <c r="AV19" s="150"/>
      <c r="AW19" s="150"/>
      <c r="AX19" s="150"/>
      <c r="AY19" s="149" t="s">
        <v>14</v>
      </c>
      <c r="AZ19" s="150"/>
      <c r="BA19" s="150"/>
      <c r="BB19" s="150"/>
      <c r="BC19" s="150"/>
      <c r="BD19" s="150"/>
      <c r="BE19" s="150"/>
      <c r="BF19" s="150"/>
      <c r="BG19" s="150"/>
      <c r="BH19" s="150"/>
      <c r="BI19" s="150"/>
    </row>
    <row r="20" spans="1:61" s="148" customFormat="1" ht="15.75" thickBot="1" x14ac:dyDescent="0.45">
      <c r="A20" s="150"/>
      <c r="B20" s="149" t="s">
        <v>31</v>
      </c>
      <c r="C20" s="150"/>
      <c r="D20" s="150"/>
      <c r="E20" s="150"/>
      <c r="F20" s="150"/>
      <c r="G20" s="150"/>
      <c r="H20" s="150"/>
      <c r="I20" s="150"/>
      <c r="J20" s="150"/>
      <c r="K20" s="150"/>
      <c r="L20" s="150"/>
      <c r="M20" s="150"/>
      <c r="N20" s="149" t="s">
        <v>27</v>
      </c>
      <c r="O20" s="150"/>
      <c r="P20" s="150"/>
      <c r="Q20" s="150"/>
      <c r="R20" s="150"/>
      <c r="S20" s="150"/>
      <c r="T20" s="150"/>
      <c r="U20" s="150"/>
      <c r="V20" s="150"/>
      <c r="W20" s="150"/>
      <c r="X20" s="150"/>
      <c r="Y20" s="150"/>
      <c r="Z20" s="150"/>
      <c r="AA20" s="149" t="s">
        <v>32</v>
      </c>
      <c r="AB20" s="150"/>
      <c r="AC20" s="150"/>
      <c r="AD20" s="150"/>
      <c r="AE20" s="150"/>
      <c r="AF20" s="150"/>
      <c r="AG20" s="150"/>
      <c r="AH20" s="150"/>
      <c r="AI20" s="150"/>
      <c r="AJ20" s="150"/>
      <c r="AK20" s="150"/>
      <c r="AL20" s="150"/>
      <c r="AM20" s="149" t="s">
        <v>28</v>
      </c>
      <c r="AN20" s="150"/>
      <c r="AO20" s="150"/>
      <c r="AP20" s="150"/>
      <c r="AQ20" s="150"/>
      <c r="AR20" s="150"/>
      <c r="AS20" s="150"/>
      <c r="AT20" s="150"/>
      <c r="AU20" s="150"/>
      <c r="AV20" s="150"/>
      <c r="AW20" s="150"/>
      <c r="AX20" s="150"/>
      <c r="AY20" s="149" t="s">
        <v>25</v>
      </c>
      <c r="AZ20" s="150"/>
      <c r="BA20" s="150"/>
      <c r="BB20" s="150"/>
      <c r="BC20" s="150"/>
      <c r="BD20" s="150"/>
      <c r="BE20" s="150"/>
      <c r="BF20" s="150"/>
      <c r="BG20" s="150"/>
      <c r="BH20" s="150"/>
      <c r="BI20" s="150"/>
    </row>
    <row r="21" spans="1:61" s="148" customFormat="1" ht="31.15" thickBot="1" x14ac:dyDescent="0.45">
      <c r="A21" s="150"/>
      <c r="B21" s="151" t="s">
        <v>0</v>
      </c>
      <c r="C21" s="153" t="s">
        <v>1</v>
      </c>
      <c r="D21" s="153" t="s">
        <v>2</v>
      </c>
      <c r="E21" s="153" t="s">
        <v>3</v>
      </c>
      <c r="F21" s="153" t="s">
        <v>4</v>
      </c>
      <c r="G21" s="153" t="s">
        <v>5</v>
      </c>
      <c r="H21" s="153" t="s">
        <v>6</v>
      </c>
      <c r="I21" s="153" t="s">
        <v>7</v>
      </c>
      <c r="J21" s="153" t="s">
        <v>8</v>
      </c>
      <c r="K21" s="154" t="s">
        <v>9</v>
      </c>
      <c r="L21" s="155"/>
      <c r="M21" s="150"/>
      <c r="N21" s="151" t="s">
        <v>11</v>
      </c>
      <c r="O21" s="152" t="s">
        <v>1</v>
      </c>
      <c r="P21" s="153" t="s">
        <v>2</v>
      </c>
      <c r="Q21" s="153" t="s">
        <v>3</v>
      </c>
      <c r="R21" s="153" t="s">
        <v>4</v>
      </c>
      <c r="S21" s="153" t="s">
        <v>5</v>
      </c>
      <c r="T21" s="153" t="s">
        <v>6</v>
      </c>
      <c r="U21" s="153" t="s">
        <v>7</v>
      </c>
      <c r="V21" s="153" t="s">
        <v>8</v>
      </c>
      <c r="W21" s="154" t="s">
        <v>9</v>
      </c>
      <c r="X21" s="155"/>
      <c r="Y21" s="150"/>
      <c r="Z21" s="150"/>
      <c r="AA21" s="151" t="s">
        <v>0</v>
      </c>
      <c r="AB21" s="153" t="s">
        <v>1</v>
      </c>
      <c r="AC21" s="153" t="s">
        <v>2</v>
      </c>
      <c r="AD21" s="153" t="s">
        <v>3</v>
      </c>
      <c r="AE21" s="153" t="s">
        <v>4</v>
      </c>
      <c r="AF21" s="153" t="s">
        <v>5</v>
      </c>
      <c r="AG21" s="153" t="s">
        <v>6</v>
      </c>
      <c r="AH21" s="153" t="s">
        <v>7</v>
      </c>
      <c r="AI21" s="153" t="s">
        <v>8</v>
      </c>
      <c r="AJ21" s="154" t="s">
        <v>9</v>
      </c>
      <c r="AK21" s="155"/>
      <c r="AL21" s="150"/>
      <c r="AM21" s="151" t="s">
        <v>0</v>
      </c>
      <c r="AN21" s="153" t="s">
        <v>1</v>
      </c>
      <c r="AO21" s="153" t="s">
        <v>2</v>
      </c>
      <c r="AP21" s="153" t="s">
        <v>3</v>
      </c>
      <c r="AQ21" s="153" t="s">
        <v>4</v>
      </c>
      <c r="AR21" s="153" t="s">
        <v>5</v>
      </c>
      <c r="AS21" s="153" t="s">
        <v>6</v>
      </c>
      <c r="AT21" s="153" t="s">
        <v>7</v>
      </c>
      <c r="AU21" s="153" t="s">
        <v>8</v>
      </c>
      <c r="AV21" s="154" t="s">
        <v>9</v>
      </c>
      <c r="AW21" s="155"/>
      <c r="AX21" s="155"/>
      <c r="AY21" s="151" t="s">
        <v>16</v>
      </c>
      <c r="AZ21" s="156" t="s">
        <v>1</v>
      </c>
      <c r="BA21" s="157" t="s">
        <v>2</v>
      </c>
      <c r="BB21" s="157" t="s">
        <v>3</v>
      </c>
      <c r="BC21" s="157" t="s">
        <v>4</v>
      </c>
      <c r="BD21" s="157" t="s">
        <v>5</v>
      </c>
      <c r="BE21" s="157" t="s">
        <v>6</v>
      </c>
      <c r="BF21" s="157" t="s">
        <v>7</v>
      </c>
      <c r="BG21" s="157" t="s">
        <v>8</v>
      </c>
      <c r="BH21" s="158" t="s">
        <v>9</v>
      </c>
      <c r="BI21" s="155"/>
    </row>
    <row r="22" spans="1:61" s="148" customFormat="1" ht="15.4" x14ac:dyDescent="0.45">
      <c r="A22" s="150"/>
      <c r="B22" s="159">
        <v>1</v>
      </c>
      <c r="C22" s="161">
        <v>17</v>
      </c>
      <c r="D22" s="161">
        <v>14</v>
      </c>
      <c r="E22" s="161">
        <v>12</v>
      </c>
      <c r="F22" s="161">
        <v>22</v>
      </c>
      <c r="G22" s="161">
        <v>13</v>
      </c>
      <c r="H22" s="161">
        <v>16</v>
      </c>
      <c r="I22" s="161">
        <v>7</v>
      </c>
      <c r="J22" s="161">
        <v>19</v>
      </c>
      <c r="K22" s="162">
        <v>21</v>
      </c>
      <c r="L22" s="164"/>
      <c r="M22" s="150"/>
      <c r="N22" s="159">
        <v>1</v>
      </c>
      <c r="O22" s="160">
        <v>12</v>
      </c>
      <c r="P22" s="161">
        <v>0</v>
      </c>
      <c r="Q22" s="161">
        <v>8</v>
      </c>
      <c r="R22" s="161">
        <v>20</v>
      </c>
      <c r="S22" s="161">
        <v>0</v>
      </c>
      <c r="T22" s="161">
        <v>8</v>
      </c>
      <c r="U22" s="161">
        <v>0</v>
      </c>
      <c r="V22" s="161">
        <v>22</v>
      </c>
      <c r="W22" s="162">
        <v>0</v>
      </c>
      <c r="X22" s="164"/>
      <c r="Y22" s="150"/>
      <c r="Z22" s="150"/>
      <c r="AA22" s="163">
        <v>12</v>
      </c>
      <c r="AB22" s="160">
        <v>88</v>
      </c>
      <c r="AC22" s="161">
        <v>126</v>
      </c>
      <c r="AD22" s="161">
        <v>43</v>
      </c>
      <c r="AE22" s="161">
        <v>62</v>
      </c>
      <c r="AF22" s="161">
        <v>67</v>
      </c>
      <c r="AG22" s="161">
        <v>101</v>
      </c>
      <c r="AH22" s="161">
        <v>84</v>
      </c>
      <c r="AI22" s="161">
        <v>71</v>
      </c>
      <c r="AJ22" s="162">
        <v>61</v>
      </c>
      <c r="AK22" s="164"/>
      <c r="AL22" s="150"/>
      <c r="AM22" s="163">
        <v>12</v>
      </c>
      <c r="AN22" s="160">
        <v>63</v>
      </c>
      <c r="AO22" s="161">
        <v>0</v>
      </c>
      <c r="AP22" s="161">
        <v>51</v>
      </c>
      <c r="AQ22" s="161">
        <v>14</v>
      </c>
      <c r="AR22" s="161">
        <v>0</v>
      </c>
      <c r="AS22" s="161">
        <v>88</v>
      </c>
      <c r="AT22" s="161">
        <v>0</v>
      </c>
      <c r="AU22" s="161">
        <v>34</v>
      </c>
      <c r="AV22" s="162">
        <v>0</v>
      </c>
      <c r="AW22" s="164"/>
      <c r="AX22" s="164"/>
      <c r="AY22" s="165" t="s">
        <v>17</v>
      </c>
      <c r="AZ22" s="152">
        <v>47</v>
      </c>
      <c r="BA22" s="153">
        <v>32</v>
      </c>
      <c r="BB22" s="153">
        <v>46</v>
      </c>
      <c r="BC22" s="153">
        <v>24</v>
      </c>
      <c r="BD22" s="153">
        <v>21</v>
      </c>
      <c r="BE22" s="153">
        <v>66</v>
      </c>
      <c r="BF22" s="153">
        <v>32</v>
      </c>
      <c r="BG22" s="153">
        <v>52</v>
      </c>
      <c r="BH22" s="154">
        <v>24</v>
      </c>
      <c r="BI22" s="155"/>
    </row>
    <row r="23" spans="1:61" s="148" customFormat="1" ht="15.75" thickBot="1" x14ac:dyDescent="0.5">
      <c r="A23" s="150"/>
      <c r="B23" s="159">
        <v>2</v>
      </c>
      <c r="C23" s="164">
        <v>37</v>
      </c>
      <c r="D23" s="164">
        <v>11</v>
      </c>
      <c r="E23" s="164">
        <v>16</v>
      </c>
      <c r="F23" s="164">
        <v>23</v>
      </c>
      <c r="G23" s="164">
        <v>18</v>
      </c>
      <c r="H23" s="164">
        <v>18</v>
      </c>
      <c r="I23" s="164">
        <v>12</v>
      </c>
      <c r="J23" s="164">
        <v>23</v>
      </c>
      <c r="K23" s="167">
        <v>15</v>
      </c>
      <c r="L23" s="164"/>
      <c r="M23" s="150"/>
      <c r="N23" s="159">
        <v>2</v>
      </c>
      <c r="O23" s="166">
        <v>5</v>
      </c>
      <c r="P23" s="164">
        <v>0</v>
      </c>
      <c r="Q23" s="164">
        <v>9</v>
      </c>
      <c r="R23" s="164">
        <v>0</v>
      </c>
      <c r="S23" s="164">
        <v>0</v>
      </c>
      <c r="T23" s="164">
        <v>9</v>
      </c>
      <c r="U23" s="164">
        <v>0</v>
      </c>
      <c r="V23" s="164">
        <v>27</v>
      </c>
      <c r="W23" s="167">
        <v>0</v>
      </c>
      <c r="X23" s="164"/>
      <c r="Y23" s="150"/>
      <c r="Z23" s="150"/>
      <c r="AA23" s="159">
        <v>13</v>
      </c>
      <c r="AB23" s="166">
        <v>84</v>
      </c>
      <c r="AC23" s="164">
        <v>75</v>
      </c>
      <c r="AD23" s="164">
        <v>40</v>
      </c>
      <c r="AE23" s="164">
        <v>45</v>
      </c>
      <c r="AF23" s="164">
        <v>45</v>
      </c>
      <c r="AG23" s="164">
        <v>71</v>
      </c>
      <c r="AH23" s="164">
        <v>83</v>
      </c>
      <c r="AI23" s="164">
        <v>66</v>
      </c>
      <c r="AJ23" s="167">
        <v>43</v>
      </c>
      <c r="AK23" s="164"/>
      <c r="AL23" s="150"/>
      <c r="AM23" s="159">
        <v>13</v>
      </c>
      <c r="AN23" s="166">
        <v>55</v>
      </c>
      <c r="AO23" s="164">
        <v>0</v>
      </c>
      <c r="AP23" s="164">
        <v>9</v>
      </c>
      <c r="AQ23" s="164">
        <v>64</v>
      </c>
      <c r="AR23" s="164">
        <v>0</v>
      </c>
      <c r="AS23" s="164">
        <v>78</v>
      </c>
      <c r="AT23" s="164">
        <v>0</v>
      </c>
      <c r="AU23" s="164">
        <v>32</v>
      </c>
      <c r="AV23" s="167">
        <v>0</v>
      </c>
      <c r="AW23" s="164"/>
      <c r="AX23" s="164"/>
      <c r="AY23" s="168" t="s">
        <v>18</v>
      </c>
      <c r="AZ23" s="351">
        <v>26</v>
      </c>
      <c r="BA23" s="352">
        <v>0</v>
      </c>
      <c r="BB23" s="352">
        <v>21</v>
      </c>
      <c r="BC23" s="352">
        <v>32</v>
      </c>
      <c r="BD23" s="352">
        <v>0</v>
      </c>
      <c r="BE23" s="352">
        <v>18</v>
      </c>
      <c r="BF23" s="352">
        <v>0</v>
      </c>
      <c r="BG23" s="352">
        <v>11</v>
      </c>
      <c r="BH23" s="353">
        <v>0</v>
      </c>
      <c r="BI23" s="155"/>
    </row>
    <row r="24" spans="1:61" s="148" customFormat="1" ht="15.4" x14ac:dyDescent="0.45">
      <c r="A24" s="150"/>
      <c r="B24" s="159">
        <v>3</v>
      </c>
      <c r="C24" s="164">
        <v>35</v>
      </c>
      <c r="D24" s="164">
        <v>31</v>
      </c>
      <c r="E24" s="164">
        <v>28</v>
      </c>
      <c r="F24" s="164">
        <v>20</v>
      </c>
      <c r="G24" s="164">
        <v>27</v>
      </c>
      <c r="H24" s="164">
        <v>21</v>
      </c>
      <c r="I24" s="164">
        <v>21</v>
      </c>
      <c r="J24" s="164">
        <v>36</v>
      </c>
      <c r="K24" s="167">
        <v>20</v>
      </c>
      <c r="L24" s="164"/>
      <c r="M24" s="150"/>
      <c r="N24" s="159">
        <v>3</v>
      </c>
      <c r="O24" s="166">
        <v>4</v>
      </c>
      <c r="P24" s="164">
        <v>0</v>
      </c>
      <c r="Q24" s="164">
        <v>7</v>
      </c>
      <c r="R24" s="164">
        <v>0</v>
      </c>
      <c r="S24" s="164">
        <v>0</v>
      </c>
      <c r="T24" s="164">
        <v>15</v>
      </c>
      <c r="U24" s="164">
        <v>0</v>
      </c>
      <c r="V24" s="164">
        <v>9</v>
      </c>
      <c r="W24" s="167">
        <v>0</v>
      </c>
      <c r="X24" s="164"/>
      <c r="Y24" s="150"/>
      <c r="Z24" s="150"/>
      <c r="AA24" s="159">
        <v>14</v>
      </c>
      <c r="AB24" s="166">
        <v>35</v>
      </c>
      <c r="AC24" s="164">
        <v>48</v>
      </c>
      <c r="AD24" s="164">
        <v>11</v>
      </c>
      <c r="AE24" s="164">
        <v>79</v>
      </c>
      <c r="AF24" s="164">
        <v>35</v>
      </c>
      <c r="AG24" s="164">
        <v>45</v>
      </c>
      <c r="AH24" s="164">
        <v>45</v>
      </c>
      <c r="AI24" s="164">
        <v>26</v>
      </c>
      <c r="AJ24" s="167">
        <v>44</v>
      </c>
      <c r="AK24" s="164"/>
      <c r="AL24" s="150"/>
      <c r="AM24" s="159">
        <v>14</v>
      </c>
      <c r="AN24" s="166">
        <v>17</v>
      </c>
      <c r="AO24" s="164">
        <v>0</v>
      </c>
      <c r="AP24" s="164">
        <v>2</v>
      </c>
      <c r="AQ24" s="164">
        <v>33</v>
      </c>
      <c r="AR24" s="164">
        <v>0</v>
      </c>
      <c r="AS24" s="164">
        <v>67</v>
      </c>
      <c r="AT24" s="164">
        <v>0</v>
      </c>
      <c r="AU24" s="164">
        <v>27</v>
      </c>
      <c r="AV24" s="167">
        <v>0</v>
      </c>
      <c r="AW24" s="164"/>
      <c r="AX24" s="164"/>
      <c r="AY24" s="150"/>
      <c r="AZ24" s="155"/>
      <c r="BA24" s="155"/>
      <c r="BB24" s="155"/>
      <c r="BC24" s="155"/>
      <c r="BD24" s="155"/>
      <c r="BE24" s="155"/>
      <c r="BF24" s="155"/>
      <c r="BG24" s="155"/>
      <c r="BH24" s="155"/>
      <c r="BI24" s="155"/>
    </row>
    <row r="25" spans="1:61" s="148" customFormat="1" ht="15.4" x14ac:dyDescent="0.45">
      <c r="A25" s="150"/>
      <c r="B25" s="159">
        <v>4</v>
      </c>
      <c r="C25" s="164">
        <v>31</v>
      </c>
      <c r="D25" s="164">
        <v>46</v>
      </c>
      <c r="E25" s="164">
        <v>16</v>
      </c>
      <c r="F25" s="164">
        <v>20</v>
      </c>
      <c r="G25" s="164">
        <v>33</v>
      </c>
      <c r="H25" s="164">
        <v>32</v>
      </c>
      <c r="I25" s="164">
        <v>25</v>
      </c>
      <c r="J25" s="164">
        <v>30</v>
      </c>
      <c r="K25" s="167">
        <v>18</v>
      </c>
      <c r="L25" s="164"/>
      <c r="M25" s="150"/>
      <c r="N25" s="159">
        <v>4</v>
      </c>
      <c r="O25" s="166">
        <v>4</v>
      </c>
      <c r="P25" s="164">
        <v>0</v>
      </c>
      <c r="Q25" s="164">
        <v>3</v>
      </c>
      <c r="R25" s="164">
        <v>14</v>
      </c>
      <c r="S25" s="164">
        <v>0</v>
      </c>
      <c r="T25" s="164">
        <v>9</v>
      </c>
      <c r="U25" s="164">
        <v>0</v>
      </c>
      <c r="V25" s="164">
        <v>2</v>
      </c>
      <c r="W25" s="167">
        <v>0</v>
      </c>
      <c r="X25" s="164"/>
      <c r="Y25" s="150"/>
      <c r="Z25" s="150"/>
      <c r="AA25" s="159">
        <v>15</v>
      </c>
      <c r="AB25" s="166">
        <v>28</v>
      </c>
      <c r="AC25" s="164">
        <v>89</v>
      </c>
      <c r="AD25" s="164">
        <v>36</v>
      </c>
      <c r="AE25" s="164">
        <v>64</v>
      </c>
      <c r="AF25" s="164">
        <v>16</v>
      </c>
      <c r="AG25" s="164">
        <v>33</v>
      </c>
      <c r="AH25" s="164">
        <v>11</v>
      </c>
      <c r="AI25" s="164">
        <v>7</v>
      </c>
      <c r="AJ25" s="167">
        <v>12</v>
      </c>
      <c r="AK25" s="164"/>
      <c r="AL25" s="150"/>
      <c r="AM25" s="159">
        <v>15</v>
      </c>
      <c r="AN25" s="166">
        <v>14</v>
      </c>
      <c r="AO25" s="164">
        <v>0</v>
      </c>
      <c r="AP25" s="164">
        <v>7</v>
      </c>
      <c r="AQ25" s="164">
        <v>9</v>
      </c>
      <c r="AR25" s="164">
        <v>0</v>
      </c>
      <c r="AS25" s="164">
        <v>62</v>
      </c>
      <c r="AT25" s="164">
        <v>0</v>
      </c>
      <c r="AU25" s="164">
        <v>3</v>
      </c>
      <c r="AV25" s="167">
        <v>0</v>
      </c>
      <c r="AW25" s="164"/>
      <c r="AX25" s="164"/>
      <c r="AY25" s="150"/>
      <c r="AZ25" s="155"/>
      <c r="BA25" s="155"/>
      <c r="BB25" s="155"/>
      <c r="BC25" s="155"/>
      <c r="BD25" s="155"/>
      <c r="BE25" s="155"/>
      <c r="BF25" s="155"/>
      <c r="BG25" s="155"/>
      <c r="BH25" s="155"/>
      <c r="BI25" s="155"/>
    </row>
    <row r="26" spans="1:61" s="148" customFormat="1" ht="15.4" x14ac:dyDescent="0.45">
      <c r="A26" s="150"/>
      <c r="B26" s="159">
        <v>5</v>
      </c>
      <c r="C26" s="164">
        <v>41</v>
      </c>
      <c r="D26" s="164">
        <v>37</v>
      </c>
      <c r="E26" s="164">
        <v>17</v>
      </c>
      <c r="F26" s="164">
        <v>41</v>
      </c>
      <c r="G26" s="164">
        <v>41</v>
      </c>
      <c r="H26" s="164">
        <v>52</v>
      </c>
      <c r="I26" s="164">
        <v>16</v>
      </c>
      <c r="J26" s="164">
        <v>67</v>
      </c>
      <c r="K26" s="167">
        <v>26</v>
      </c>
      <c r="L26" s="164"/>
      <c r="M26" s="150"/>
      <c r="N26" s="159">
        <v>5</v>
      </c>
      <c r="O26" s="166">
        <v>7</v>
      </c>
      <c r="P26" s="164">
        <v>0</v>
      </c>
      <c r="Q26" s="164">
        <v>2</v>
      </c>
      <c r="R26" s="164">
        <v>18</v>
      </c>
      <c r="S26" s="164">
        <v>0</v>
      </c>
      <c r="T26" s="164">
        <v>4</v>
      </c>
      <c r="U26" s="164">
        <v>0</v>
      </c>
      <c r="V26" s="164">
        <v>12</v>
      </c>
      <c r="W26" s="167">
        <v>0</v>
      </c>
      <c r="X26" s="164"/>
      <c r="Y26" s="150"/>
      <c r="Z26" s="150"/>
      <c r="AA26" s="159">
        <v>16</v>
      </c>
      <c r="AB26" s="166">
        <v>26</v>
      </c>
      <c r="AC26" s="164">
        <v>18</v>
      </c>
      <c r="AD26" s="164">
        <v>19</v>
      </c>
      <c r="AE26" s="164">
        <v>13</v>
      </c>
      <c r="AF26" s="164">
        <v>12</v>
      </c>
      <c r="AG26" s="164">
        <v>18</v>
      </c>
      <c r="AH26" s="164">
        <v>4</v>
      </c>
      <c r="AI26" s="164">
        <v>23</v>
      </c>
      <c r="AJ26" s="167">
        <v>14</v>
      </c>
      <c r="AK26" s="164"/>
      <c r="AL26" s="150"/>
      <c r="AM26" s="159">
        <v>16</v>
      </c>
      <c r="AN26" s="166">
        <v>14</v>
      </c>
      <c r="AO26" s="164">
        <v>0</v>
      </c>
      <c r="AP26" s="164">
        <v>14</v>
      </c>
      <c r="AQ26" s="164">
        <v>3</v>
      </c>
      <c r="AR26" s="164">
        <v>0</v>
      </c>
      <c r="AS26" s="164">
        <v>37</v>
      </c>
      <c r="AT26" s="164">
        <v>0</v>
      </c>
      <c r="AU26" s="164">
        <v>12</v>
      </c>
      <c r="AV26" s="167">
        <v>0</v>
      </c>
      <c r="AW26" s="164"/>
      <c r="AX26" s="164"/>
      <c r="AY26" s="150"/>
      <c r="AZ26" s="155"/>
      <c r="BA26" s="155"/>
      <c r="BB26" s="155"/>
      <c r="BC26" s="155"/>
      <c r="BD26" s="155"/>
      <c r="BE26" s="155"/>
      <c r="BF26" s="155"/>
      <c r="BG26" s="155"/>
      <c r="BH26" s="155"/>
      <c r="BI26" s="155"/>
    </row>
    <row r="27" spans="1:61" s="148" customFormat="1" ht="15.4" x14ac:dyDescent="0.45">
      <c r="A27" s="150"/>
      <c r="B27" s="159">
        <v>6</v>
      </c>
      <c r="C27" s="164">
        <v>37</v>
      </c>
      <c r="D27" s="164">
        <v>34</v>
      </c>
      <c r="E27" s="164">
        <v>28</v>
      </c>
      <c r="F27" s="164">
        <v>25</v>
      </c>
      <c r="G27" s="164">
        <v>41</v>
      </c>
      <c r="H27" s="164">
        <v>69</v>
      </c>
      <c r="I27" s="164">
        <v>23</v>
      </c>
      <c r="J27" s="164">
        <v>49</v>
      </c>
      <c r="K27" s="167">
        <v>40</v>
      </c>
      <c r="L27" s="164"/>
      <c r="M27" s="150"/>
      <c r="N27" s="159">
        <v>6</v>
      </c>
      <c r="O27" s="166">
        <v>0</v>
      </c>
      <c r="P27" s="164">
        <v>0</v>
      </c>
      <c r="Q27" s="164">
        <v>23</v>
      </c>
      <c r="R27" s="164">
        <v>16</v>
      </c>
      <c r="S27" s="164">
        <v>0</v>
      </c>
      <c r="T27" s="164">
        <v>12</v>
      </c>
      <c r="U27" s="164">
        <v>0</v>
      </c>
      <c r="V27" s="164">
        <v>30</v>
      </c>
      <c r="W27" s="167">
        <v>0</v>
      </c>
      <c r="X27" s="164"/>
      <c r="Y27" s="150"/>
      <c r="Z27" s="150"/>
      <c r="AA27" s="159">
        <v>17</v>
      </c>
      <c r="AB27" s="166">
        <v>33</v>
      </c>
      <c r="AC27" s="164">
        <v>19</v>
      </c>
      <c r="AD27" s="164">
        <v>40</v>
      </c>
      <c r="AE27" s="164">
        <v>7</v>
      </c>
      <c r="AF27" s="164">
        <v>10</v>
      </c>
      <c r="AG27" s="164">
        <v>24</v>
      </c>
      <c r="AH27" s="164">
        <v>10</v>
      </c>
      <c r="AI27" s="164">
        <v>34</v>
      </c>
      <c r="AJ27" s="167">
        <v>32</v>
      </c>
      <c r="AK27" s="164"/>
      <c r="AL27" s="150"/>
      <c r="AM27" s="159">
        <v>17</v>
      </c>
      <c r="AN27" s="166">
        <v>2</v>
      </c>
      <c r="AO27" s="164">
        <v>0</v>
      </c>
      <c r="AP27" s="164">
        <v>12</v>
      </c>
      <c r="AQ27" s="164">
        <v>4</v>
      </c>
      <c r="AR27" s="164">
        <v>0</v>
      </c>
      <c r="AS27" s="164">
        <v>14</v>
      </c>
      <c r="AT27" s="164">
        <v>0</v>
      </c>
      <c r="AU27" s="164">
        <v>9</v>
      </c>
      <c r="AV27" s="167">
        <v>0</v>
      </c>
      <c r="AW27" s="164"/>
      <c r="AX27" s="164"/>
      <c r="AY27" s="150"/>
      <c r="AZ27" s="155"/>
      <c r="BA27" s="155"/>
      <c r="BB27" s="155"/>
      <c r="BC27" s="155"/>
      <c r="BD27" s="155"/>
      <c r="BE27" s="155"/>
      <c r="BF27" s="155"/>
      <c r="BG27" s="155"/>
      <c r="BH27" s="155"/>
      <c r="BI27" s="155"/>
    </row>
    <row r="28" spans="1:61" s="148" customFormat="1" ht="15.75" thickBot="1" x14ac:dyDescent="0.5">
      <c r="A28" s="150"/>
      <c r="B28" s="159">
        <v>7</v>
      </c>
      <c r="C28" s="164">
        <v>54</v>
      </c>
      <c r="D28" s="164">
        <v>33</v>
      </c>
      <c r="E28" s="164">
        <v>16</v>
      </c>
      <c r="F28" s="164">
        <v>38</v>
      </c>
      <c r="G28" s="164">
        <v>30</v>
      </c>
      <c r="H28" s="164">
        <v>43</v>
      </c>
      <c r="I28" s="164">
        <v>32</v>
      </c>
      <c r="J28" s="164">
        <v>31</v>
      </c>
      <c r="K28" s="167">
        <v>44</v>
      </c>
      <c r="L28" s="164"/>
      <c r="M28" s="150"/>
      <c r="N28" s="159">
        <v>7</v>
      </c>
      <c r="O28" s="166">
        <v>2</v>
      </c>
      <c r="P28" s="164">
        <v>0</v>
      </c>
      <c r="Q28" s="164">
        <v>29</v>
      </c>
      <c r="R28" s="164">
        <v>6</v>
      </c>
      <c r="S28" s="164">
        <v>0</v>
      </c>
      <c r="T28" s="164">
        <v>21</v>
      </c>
      <c r="U28" s="164">
        <v>0</v>
      </c>
      <c r="V28" s="164">
        <v>9</v>
      </c>
      <c r="W28" s="167">
        <v>0</v>
      </c>
      <c r="X28" s="164"/>
      <c r="Y28" s="150"/>
      <c r="Z28" s="150"/>
      <c r="AA28" s="172">
        <v>18</v>
      </c>
      <c r="AB28" s="169">
        <v>18</v>
      </c>
      <c r="AC28" s="170">
        <v>23</v>
      </c>
      <c r="AD28" s="170">
        <v>17</v>
      </c>
      <c r="AE28" s="170">
        <v>47</v>
      </c>
      <c r="AF28" s="170">
        <v>10</v>
      </c>
      <c r="AG28" s="170">
        <v>29</v>
      </c>
      <c r="AH28" s="170">
        <v>9</v>
      </c>
      <c r="AI28" s="170">
        <v>22</v>
      </c>
      <c r="AJ28" s="171">
        <v>11</v>
      </c>
      <c r="AK28" s="164"/>
      <c r="AL28" s="150"/>
      <c r="AM28" s="172">
        <v>18</v>
      </c>
      <c r="AN28" s="169">
        <v>2</v>
      </c>
      <c r="AO28" s="170">
        <v>0</v>
      </c>
      <c r="AP28" s="170">
        <v>8</v>
      </c>
      <c r="AQ28" s="170">
        <v>4</v>
      </c>
      <c r="AR28" s="170">
        <v>0</v>
      </c>
      <c r="AS28" s="170">
        <v>8</v>
      </c>
      <c r="AT28" s="170">
        <v>0</v>
      </c>
      <c r="AU28" s="170">
        <v>17</v>
      </c>
      <c r="AV28" s="171">
        <v>0</v>
      </c>
      <c r="AW28" s="164"/>
      <c r="AX28" s="164"/>
      <c r="AY28" s="150"/>
      <c r="AZ28" s="155"/>
      <c r="BA28" s="155"/>
      <c r="BB28" s="155"/>
      <c r="BC28" s="155"/>
      <c r="BD28" s="155"/>
      <c r="BE28" s="155"/>
      <c r="BF28" s="155"/>
      <c r="BG28" s="155"/>
      <c r="BH28" s="155"/>
      <c r="BI28" s="155"/>
    </row>
    <row r="29" spans="1:61" s="148" customFormat="1" ht="15.4" x14ac:dyDescent="0.45">
      <c r="A29" s="150"/>
      <c r="B29" s="159">
        <v>8</v>
      </c>
      <c r="C29" s="164">
        <v>43</v>
      </c>
      <c r="D29" s="164">
        <v>51</v>
      </c>
      <c r="E29" s="164">
        <v>26</v>
      </c>
      <c r="F29" s="164">
        <v>31</v>
      </c>
      <c r="G29" s="164">
        <v>42</v>
      </c>
      <c r="H29" s="164">
        <v>71</v>
      </c>
      <c r="I29" s="164">
        <v>28</v>
      </c>
      <c r="J29" s="164">
        <v>40</v>
      </c>
      <c r="K29" s="167">
        <v>31</v>
      </c>
      <c r="L29" s="164"/>
      <c r="M29" s="150"/>
      <c r="N29" s="159">
        <v>8</v>
      </c>
      <c r="O29" s="166">
        <v>1</v>
      </c>
      <c r="P29" s="164">
        <v>0</v>
      </c>
      <c r="Q29" s="164">
        <v>46</v>
      </c>
      <c r="R29" s="164">
        <v>10</v>
      </c>
      <c r="S29" s="164">
        <v>0</v>
      </c>
      <c r="T29" s="164">
        <v>22</v>
      </c>
      <c r="U29" s="164">
        <v>0</v>
      </c>
      <c r="V29" s="164">
        <v>6</v>
      </c>
      <c r="W29" s="167">
        <v>0</v>
      </c>
      <c r="X29" s="164"/>
      <c r="Y29" s="150"/>
      <c r="Z29" s="150"/>
      <c r="AA29" s="164"/>
      <c r="AB29" s="164"/>
      <c r="AC29" s="164"/>
      <c r="AD29" s="164"/>
      <c r="AE29" s="164"/>
      <c r="AF29" s="164"/>
      <c r="AG29" s="164"/>
      <c r="AH29" s="164"/>
      <c r="AI29" s="164"/>
      <c r="AJ29" s="164"/>
      <c r="AK29" s="164"/>
      <c r="AL29" s="150"/>
      <c r="AM29" s="164"/>
      <c r="AN29" s="164"/>
      <c r="AO29" s="164"/>
      <c r="AP29" s="164"/>
      <c r="AQ29" s="164"/>
      <c r="AR29" s="164"/>
      <c r="AS29" s="164"/>
      <c r="AT29" s="164"/>
      <c r="AU29" s="164"/>
      <c r="AV29" s="164"/>
      <c r="AW29" s="164"/>
      <c r="AX29" s="164"/>
      <c r="AY29" s="150"/>
      <c r="AZ29" s="155"/>
      <c r="BA29" s="155"/>
      <c r="BB29" s="155"/>
      <c r="BC29" s="155"/>
      <c r="BD29" s="155"/>
      <c r="BE29" s="155"/>
      <c r="BF29" s="155"/>
      <c r="BG29" s="155"/>
      <c r="BH29" s="155"/>
      <c r="BI29" s="155"/>
    </row>
    <row r="30" spans="1:61" s="148" customFormat="1" ht="15.4" x14ac:dyDescent="0.45">
      <c r="A30" s="150"/>
      <c r="B30" s="159">
        <v>9</v>
      </c>
      <c r="C30" s="164">
        <v>50</v>
      </c>
      <c r="D30" s="164">
        <v>50</v>
      </c>
      <c r="E30" s="164">
        <v>24</v>
      </c>
      <c r="F30" s="164">
        <v>24</v>
      </c>
      <c r="G30" s="164">
        <v>52</v>
      </c>
      <c r="H30" s="164">
        <v>77</v>
      </c>
      <c r="I30" s="164">
        <v>29</v>
      </c>
      <c r="J30" s="164">
        <v>30</v>
      </c>
      <c r="K30" s="167">
        <v>40</v>
      </c>
      <c r="L30" s="164"/>
      <c r="M30" s="150"/>
      <c r="N30" s="159">
        <v>9</v>
      </c>
      <c r="O30" s="166">
        <v>1</v>
      </c>
      <c r="P30" s="164">
        <v>0</v>
      </c>
      <c r="Q30" s="164">
        <v>44</v>
      </c>
      <c r="R30" s="164">
        <v>7</v>
      </c>
      <c r="S30" s="164">
        <v>0</v>
      </c>
      <c r="T30" s="164">
        <v>28</v>
      </c>
      <c r="U30" s="164">
        <v>0</v>
      </c>
      <c r="V30" s="164">
        <v>0</v>
      </c>
      <c r="W30" s="167">
        <v>0</v>
      </c>
      <c r="X30" s="164"/>
      <c r="Y30" s="150"/>
      <c r="Z30" s="150"/>
      <c r="AA30" s="164"/>
      <c r="AB30" s="164"/>
      <c r="AC30" s="164"/>
      <c r="AD30" s="164"/>
      <c r="AE30" s="164"/>
      <c r="AF30" s="164"/>
      <c r="AG30" s="164"/>
      <c r="AH30" s="164"/>
      <c r="AI30" s="164"/>
      <c r="AJ30" s="164"/>
      <c r="AK30" s="164"/>
      <c r="AL30" s="150"/>
      <c r="AM30" s="164"/>
      <c r="AN30" s="164"/>
      <c r="AO30" s="164"/>
      <c r="AP30" s="164"/>
      <c r="AQ30" s="164"/>
      <c r="AR30" s="164"/>
      <c r="AS30" s="164"/>
      <c r="AT30" s="164"/>
      <c r="AU30" s="164"/>
      <c r="AV30" s="164"/>
      <c r="AW30" s="164"/>
      <c r="AX30" s="164"/>
      <c r="AY30" s="150"/>
      <c r="AZ30" s="155"/>
      <c r="BA30" s="155"/>
      <c r="BB30" s="155"/>
      <c r="BC30" s="155"/>
      <c r="BD30" s="155"/>
      <c r="BE30" s="155"/>
      <c r="BF30" s="155"/>
      <c r="BG30" s="155"/>
      <c r="BH30" s="155"/>
      <c r="BI30" s="155"/>
    </row>
    <row r="31" spans="1:61" s="148" customFormat="1" ht="15.75" thickBot="1" x14ac:dyDescent="0.5">
      <c r="A31" s="150"/>
      <c r="B31" s="172">
        <v>10</v>
      </c>
      <c r="C31" s="170">
        <v>52</v>
      </c>
      <c r="D31" s="170">
        <v>53</v>
      </c>
      <c r="E31" s="170">
        <v>26</v>
      </c>
      <c r="F31" s="170">
        <v>34</v>
      </c>
      <c r="G31" s="170">
        <v>55</v>
      </c>
      <c r="H31" s="170">
        <v>79</v>
      </c>
      <c r="I31" s="170">
        <v>30</v>
      </c>
      <c r="J31" s="170">
        <v>33</v>
      </c>
      <c r="K31" s="171">
        <v>43</v>
      </c>
      <c r="L31" s="164"/>
      <c r="M31" s="150"/>
      <c r="N31" s="172">
        <v>10</v>
      </c>
      <c r="O31" s="169">
        <v>1</v>
      </c>
      <c r="P31" s="170">
        <v>0</v>
      </c>
      <c r="Q31" s="170">
        <v>14</v>
      </c>
      <c r="R31" s="170">
        <v>7</v>
      </c>
      <c r="S31" s="170">
        <v>0</v>
      </c>
      <c r="T31" s="170">
        <v>18</v>
      </c>
      <c r="U31" s="170">
        <v>0</v>
      </c>
      <c r="V31" s="170">
        <v>0</v>
      </c>
      <c r="W31" s="171">
        <v>0</v>
      </c>
      <c r="X31" s="164"/>
      <c r="Y31" s="150"/>
      <c r="Z31" s="150"/>
      <c r="AA31" s="164"/>
      <c r="AB31" s="164"/>
      <c r="AC31" s="164"/>
      <c r="AD31" s="164"/>
      <c r="AE31" s="164"/>
      <c r="AF31" s="164"/>
      <c r="AG31" s="164"/>
      <c r="AH31" s="164"/>
      <c r="AI31" s="164"/>
      <c r="AJ31" s="164"/>
      <c r="AK31" s="164"/>
      <c r="AL31" s="150"/>
      <c r="AM31" s="164"/>
      <c r="AN31" s="164"/>
      <c r="AO31" s="164"/>
      <c r="AP31" s="164"/>
      <c r="AQ31" s="164"/>
      <c r="AR31" s="164"/>
      <c r="AS31" s="164"/>
      <c r="AT31" s="164"/>
      <c r="AU31" s="164"/>
      <c r="AV31" s="164"/>
      <c r="AW31" s="164"/>
      <c r="AX31" s="164"/>
      <c r="AY31" s="150"/>
      <c r="AZ31" s="155"/>
      <c r="BA31" s="155"/>
      <c r="BB31" s="155"/>
      <c r="BC31" s="155"/>
      <c r="BD31" s="155"/>
      <c r="BE31" s="155"/>
      <c r="BF31" s="155"/>
      <c r="BG31" s="155"/>
      <c r="BH31" s="155"/>
      <c r="BI31" s="155"/>
    </row>
    <row r="32" spans="1:61" ht="15.4" x14ac:dyDescent="0.45">
      <c r="A32" s="2"/>
      <c r="B32" s="3"/>
      <c r="C32" s="3"/>
      <c r="D32" s="3"/>
      <c r="E32" s="3"/>
      <c r="F32" s="3"/>
      <c r="G32" s="3"/>
      <c r="H32" s="3"/>
      <c r="I32" s="3"/>
      <c r="J32" s="3"/>
      <c r="K32" s="3"/>
      <c r="L32" s="3"/>
      <c r="M32" s="2"/>
      <c r="N32" s="3"/>
      <c r="O32" s="3"/>
      <c r="P32" s="3"/>
      <c r="Q32" s="3"/>
      <c r="R32" s="3"/>
      <c r="S32" s="3"/>
      <c r="T32" s="3"/>
      <c r="U32" s="3"/>
      <c r="V32" s="3"/>
      <c r="W32" s="3"/>
      <c r="X32" s="3"/>
      <c r="Y32" s="2"/>
      <c r="Z32" s="2"/>
      <c r="AA32" s="3"/>
      <c r="AB32" s="3"/>
      <c r="AC32" s="3"/>
      <c r="AD32" s="3"/>
      <c r="AE32" s="3"/>
      <c r="AF32" s="3"/>
      <c r="AG32" s="3"/>
      <c r="AH32" s="3"/>
      <c r="AI32" s="3"/>
      <c r="AJ32" s="3"/>
      <c r="AK32" s="3"/>
      <c r="AL32" s="2"/>
      <c r="AM32" s="3"/>
      <c r="AN32" s="3"/>
      <c r="AO32" s="3"/>
      <c r="AP32" s="3"/>
      <c r="AQ32" s="3"/>
      <c r="AR32" s="3"/>
      <c r="AS32" s="3"/>
      <c r="AT32" s="3"/>
      <c r="AU32" s="3"/>
      <c r="AV32" s="3"/>
      <c r="AW32" s="3"/>
      <c r="AX32" s="3"/>
      <c r="AY32" s="2"/>
      <c r="AZ32" s="9"/>
      <c r="BA32" s="9"/>
      <c r="BB32" s="9"/>
      <c r="BC32" s="9"/>
      <c r="BD32" s="9"/>
      <c r="BE32" s="9"/>
      <c r="BF32" s="9"/>
      <c r="BG32" s="9"/>
      <c r="BH32" s="9"/>
      <c r="BI32" s="9"/>
    </row>
    <row r="33" spans="1:61" ht="15.4" x14ac:dyDescent="0.4">
      <c r="A33" s="2"/>
      <c r="B33" s="2"/>
      <c r="C33" s="2"/>
      <c r="D33" s="2"/>
      <c r="E33" s="2"/>
      <c r="F33" s="2"/>
      <c r="G33" s="2"/>
      <c r="H33" s="2"/>
      <c r="I33" s="2"/>
      <c r="J33" s="2"/>
      <c r="K33" s="2"/>
      <c r="L33" s="2"/>
      <c r="M33" s="2"/>
      <c r="N33" s="2"/>
      <c r="O33" s="2"/>
      <c r="P33" s="2"/>
      <c r="Q33" s="2"/>
      <c r="R33" s="2"/>
      <c r="S33" s="2"/>
      <c r="T33" s="2"/>
      <c r="U33" s="2"/>
      <c r="V33" s="2"/>
      <c r="W33" s="2"/>
      <c r="X33" s="2"/>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9"/>
      <c r="BA33" s="9"/>
      <c r="BB33" s="9"/>
      <c r="BC33" s="9"/>
      <c r="BD33" s="9"/>
      <c r="BE33" s="9"/>
      <c r="BF33" s="9"/>
      <c r="BG33" s="9"/>
      <c r="BH33" s="9"/>
      <c r="BI33" s="9"/>
    </row>
    <row r="34" spans="1:61" s="76" customFormat="1" ht="15.4" x14ac:dyDescent="0.4">
      <c r="A34" s="74"/>
      <c r="B34" s="75" t="s">
        <v>12</v>
      </c>
      <c r="C34" s="74"/>
      <c r="D34" s="74"/>
      <c r="E34" s="74"/>
      <c r="F34" s="74"/>
      <c r="G34" s="74"/>
      <c r="H34" s="74"/>
      <c r="I34" s="74"/>
      <c r="J34" s="74"/>
      <c r="K34" s="74"/>
      <c r="L34" s="74"/>
      <c r="M34" s="74"/>
      <c r="N34" s="75" t="s">
        <v>12</v>
      </c>
      <c r="O34" s="74"/>
      <c r="P34" s="74"/>
      <c r="Q34" s="74"/>
      <c r="R34" s="74"/>
      <c r="S34" s="74"/>
      <c r="T34" s="74"/>
      <c r="U34" s="74"/>
      <c r="V34" s="74"/>
      <c r="W34" s="74"/>
      <c r="X34" s="74"/>
      <c r="Y34" s="74"/>
      <c r="Z34" s="74"/>
      <c r="AA34" s="75" t="s">
        <v>13</v>
      </c>
      <c r="AB34" s="74"/>
      <c r="AC34" s="74"/>
      <c r="AD34" s="74"/>
      <c r="AE34" s="74"/>
      <c r="AF34" s="74"/>
      <c r="AG34" s="74"/>
      <c r="AH34" s="74"/>
      <c r="AI34" s="74"/>
      <c r="AJ34" s="74"/>
      <c r="AK34" s="74"/>
      <c r="AL34" s="74"/>
      <c r="AM34" s="75" t="s">
        <v>13</v>
      </c>
      <c r="AN34" s="74"/>
      <c r="AO34" s="74"/>
      <c r="AP34" s="74"/>
      <c r="AQ34" s="74"/>
      <c r="AR34" s="74"/>
      <c r="AS34" s="74"/>
      <c r="AT34" s="74"/>
      <c r="AU34" s="74"/>
      <c r="AV34" s="74"/>
      <c r="AW34" s="74"/>
      <c r="AX34" s="74"/>
      <c r="AY34" s="75" t="s">
        <v>14</v>
      </c>
      <c r="AZ34" s="80"/>
      <c r="BA34" s="80"/>
      <c r="BB34" s="80"/>
      <c r="BC34" s="80"/>
      <c r="BD34" s="80"/>
      <c r="BE34" s="80"/>
      <c r="BF34" s="80"/>
      <c r="BG34" s="80"/>
      <c r="BH34" s="80"/>
      <c r="BI34" s="80"/>
    </row>
    <row r="35" spans="1:61" s="76" customFormat="1" ht="15.75" thickBot="1" x14ac:dyDescent="0.45">
      <c r="A35" s="74"/>
      <c r="B35" s="75" t="s">
        <v>34</v>
      </c>
      <c r="C35" s="74"/>
      <c r="D35" s="74"/>
      <c r="E35" s="74"/>
      <c r="F35" s="74"/>
      <c r="G35" s="74"/>
      <c r="H35" s="74"/>
      <c r="I35" s="74"/>
      <c r="J35" s="74"/>
      <c r="K35" s="74"/>
      <c r="L35" s="74"/>
      <c r="M35" s="74"/>
      <c r="N35" s="75" t="s">
        <v>30</v>
      </c>
      <c r="O35" s="74"/>
      <c r="P35" s="74"/>
      <c r="Q35" s="74"/>
      <c r="R35" s="74"/>
      <c r="S35" s="74"/>
      <c r="T35" s="74"/>
      <c r="U35" s="74"/>
      <c r="V35" s="74"/>
      <c r="W35" s="74"/>
      <c r="X35" s="74"/>
      <c r="Y35" s="74"/>
      <c r="Z35" s="74"/>
      <c r="AA35" s="75" t="s">
        <v>34</v>
      </c>
      <c r="AB35" s="74"/>
      <c r="AC35" s="74"/>
      <c r="AD35" s="74"/>
      <c r="AE35" s="74"/>
      <c r="AF35" s="74"/>
      <c r="AG35" s="74"/>
      <c r="AH35" s="74"/>
      <c r="AI35" s="74"/>
      <c r="AJ35" s="74"/>
      <c r="AK35" s="74"/>
      <c r="AL35" s="74"/>
      <c r="AM35" s="75" t="s">
        <v>30</v>
      </c>
      <c r="AN35" s="74"/>
      <c r="AO35" s="74"/>
      <c r="AP35" s="74"/>
      <c r="AQ35" s="74"/>
      <c r="AR35" s="74"/>
      <c r="AS35" s="74"/>
      <c r="AT35" s="74"/>
      <c r="AU35" s="74"/>
      <c r="AV35" s="74"/>
      <c r="AW35" s="74"/>
      <c r="AX35" s="74"/>
      <c r="AY35" s="75" t="s">
        <v>26</v>
      </c>
      <c r="AZ35" s="80"/>
      <c r="BA35" s="80"/>
      <c r="BB35" s="80"/>
      <c r="BC35" s="80"/>
      <c r="BD35" s="80"/>
      <c r="BE35" s="80"/>
      <c r="BF35" s="80"/>
      <c r="BG35" s="80"/>
      <c r="BH35" s="80"/>
      <c r="BI35" s="80"/>
    </row>
    <row r="36" spans="1:61" s="76" customFormat="1" ht="31.15" thickBot="1" x14ac:dyDescent="0.45">
      <c r="A36" s="74"/>
      <c r="B36" s="77" t="s">
        <v>0</v>
      </c>
      <c r="C36" s="78" t="s">
        <v>100</v>
      </c>
      <c r="D36" s="78" t="s">
        <v>101</v>
      </c>
      <c r="E36" s="78" t="s">
        <v>102</v>
      </c>
      <c r="F36" s="78" t="s">
        <v>103</v>
      </c>
      <c r="G36" s="78" t="s">
        <v>104</v>
      </c>
      <c r="H36" s="78" t="s">
        <v>105</v>
      </c>
      <c r="I36" s="78" t="s">
        <v>106</v>
      </c>
      <c r="J36" s="78" t="s">
        <v>107</v>
      </c>
      <c r="K36" s="79" t="s">
        <v>99</v>
      </c>
      <c r="L36" s="80"/>
      <c r="M36" s="74"/>
      <c r="N36" s="77" t="s">
        <v>11</v>
      </c>
      <c r="O36" s="147" t="s">
        <v>100</v>
      </c>
      <c r="P36" s="78" t="s">
        <v>101</v>
      </c>
      <c r="Q36" s="78" t="s">
        <v>102</v>
      </c>
      <c r="R36" s="78" t="s">
        <v>103</v>
      </c>
      <c r="S36" s="78" t="s">
        <v>104</v>
      </c>
      <c r="T36" s="78" t="s">
        <v>105</v>
      </c>
      <c r="U36" s="78" t="s">
        <v>106</v>
      </c>
      <c r="V36" s="78" t="s">
        <v>107</v>
      </c>
      <c r="W36" s="79" t="s">
        <v>98</v>
      </c>
      <c r="X36" s="80"/>
      <c r="Y36" s="74"/>
      <c r="Z36" s="74"/>
      <c r="AA36" s="77" t="s">
        <v>0</v>
      </c>
      <c r="AB36" s="78" t="s">
        <v>100</v>
      </c>
      <c r="AC36" s="78" t="s">
        <v>101</v>
      </c>
      <c r="AD36" s="78" t="s">
        <v>102</v>
      </c>
      <c r="AE36" s="78" t="s">
        <v>103</v>
      </c>
      <c r="AF36" s="78" t="s">
        <v>104</v>
      </c>
      <c r="AG36" s="78" t="s">
        <v>105</v>
      </c>
      <c r="AH36" s="78" t="s">
        <v>106</v>
      </c>
      <c r="AI36" s="78" t="s">
        <v>107</v>
      </c>
      <c r="AJ36" s="79" t="s">
        <v>98</v>
      </c>
      <c r="AK36" s="80"/>
      <c r="AL36" s="74"/>
      <c r="AM36" s="77" t="s">
        <v>0</v>
      </c>
      <c r="AN36" s="78" t="s">
        <v>100</v>
      </c>
      <c r="AO36" s="78" t="s">
        <v>101</v>
      </c>
      <c r="AP36" s="78" t="s">
        <v>102</v>
      </c>
      <c r="AQ36" s="78" t="s">
        <v>103</v>
      </c>
      <c r="AR36" s="78" t="s">
        <v>104</v>
      </c>
      <c r="AS36" s="78" t="s">
        <v>105</v>
      </c>
      <c r="AT36" s="78" t="s">
        <v>106</v>
      </c>
      <c r="AU36" s="78" t="s">
        <v>107</v>
      </c>
      <c r="AV36" s="79" t="s">
        <v>98</v>
      </c>
      <c r="AW36" s="80"/>
      <c r="AX36" s="80"/>
      <c r="AY36" s="77" t="s">
        <v>16</v>
      </c>
      <c r="AZ36" s="81" t="s">
        <v>100</v>
      </c>
      <c r="BA36" s="82" t="s">
        <v>101</v>
      </c>
      <c r="BB36" s="82" t="s">
        <v>102</v>
      </c>
      <c r="BC36" s="82" t="s">
        <v>103</v>
      </c>
      <c r="BD36" s="82" t="s">
        <v>104</v>
      </c>
      <c r="BE36" s="82" t="s">
        <v>105</v>
      </c>
      <c r="BF36" s="82" t="s">
        <v>106</v>
      </c>
      <c r="BG36" s="82" t="s">
        <v>107</v>
      </c>
      <c r="BH36" s="83" t="s">
        <v>98</v>
      </c>
      <c r="BI36" s="80"/>
    </row>
    <row r="37" spans="1:61" s="76" customFormat="1" ht="15.4" x14ac:dyDescent="0.45">
      <c r="A37" s="74"/>
      <c r="B37" s="84">
        <v>1</v>
      </c>
      <c r="C37" s="85">
        <v>14</v>
      </c>
      <c r="D37" s="86">
        <v>18</v>
      </c>
      <c r="E37" s="86">
        <v>14</v>
      </c>
      <c r="F37" s="86">
        <v>12</v>
      </c>
      <c r="G37" s="86">
        <v>15</v>
      </c>
      <c r="H37" s="86">
        <v>11</v>
      </c>
      <c r="I37" s="86">
        <v>16</v>
      </c>
      <c r="J37" s="86">
        <v>20</v>
      </c>
      <c r="K37" s="87">
        <v>30</v>
      </c>
      <c r="L37" s="89"/>
      <c r="M37" s="74"/>
      <c r="N37" s="84">
        <v>1</v>
      </c>
      <c r="O37" s="85">
        <v>0</v>
      </c>
      <c r="P37" s="86">
        <v>6</v>
      </c>
      <c r="Q37" s="86">
        <v>0</v>
      </c>
      <c r="R37" s="86">
        <v>2</v>
      </c>
      <c r="S37" s="86">
        <v>8</v>
      </c>
      <c r="T37" s="86">
        <v>0</v>
      </c>
      <c r="U37" s="86">
        <v>0</v>
      </c>
      <c r="V37" s="86">
        <v>8</v>
      </c>
      <c r="W37" s="87">
        <v>19</v>
      </c>
      <c r="X37" s="89"/>
      <c r="Y37" s="74"/>
      <c r="Z37" s="74"/>
      <c r="AA37" s="88">
        <v>12</v>
      </c>
      <c r="AB37" s="85">
        <v>47</v>
      </c>
      <c r="AC37" s="86">
        <v>81</v>
      </c>
      <c r="AD37" s="86">
        <v>88</v>
      </c>
      <c r="AE37" s="86">
        <v>106</v>
      </c>
      <c r="AF37" s="86">
        <v>93</v>
      </c>
      <c r="AG37" s="86">
        <v>42</v>
      </c>
      <c r="AH37" s="86">
        <v>72</v>
      </c>
      <c r="AI37" s="86">
        <v>46</v>
      </c>
      <c r="AJ37" s="87">
        <v>34</v>
      </c>
      <c r="AK37" s="89"/>
      <c r="AL37" s="74"/>
      <c r="AM37" s="88">
        <v>12</v>
      </c>
      <c r="AN37" s="85">
        <v>0</v>
      </c>
      <c r="AO37" s="86">
        <v>31</v>
      </c>
      <c r="AP37" s="86">
        <v>0</v>
      </c>
      <c r="AQ37" s="86">
        <v>13</v>
      </c>
      <c r="AR37" s="86">
        <v>33</v>
      </c>
      <c r="AS37" s="86">
        <v>0</v>
      </c>
      <c r="AT37" s="86">
        <v>0</v>
      </c>
      <c r="AU37" s="86">
        <v>8</v>
      </c>
      <c r="AV37" s="87">
        <v>24</v>
      </c>
      <c r="AW37" s="89"/>
      <c r="AX37" s="89"/>
      <c r="AY37" s="90" t="s">
        <v>17</v>
      </c>
      <c r="AZ37" s="147">
        <v>98</v>
      </c>
      <c r="BA37" s="78">
        <v>92</v>
      </c>
      <c r="BB37" s="78">
        <v>77</v>
      </c>
      <c r="BC37" s="78">
        <v>44</v>
      </c>
      <c r="BD37" s="78">
        <v>131</v>
      </c>
      <c r="BE37" s="78">
        <v>118</v>
      </c>
      <c r="BF37" s="78">
        <v>84</v>
      </c>
      <c r="BG37" s="78">
        <v>73</v>
      </c>
      <c r="BH37" s="79">
        <v>101</v>
      </c>
      <c r="BI37" s="80"/>
    </row>
    <row r="38" spans="1:61" s="76" customFormat="1" ht="15.75" thickBot="1" x14ac:dyDescent="0.5">
      <c r="A38" s="74"/>
      <c r="B38" s="84">
        <v>2</v>
      </c>
      <c r="C38" s="91">
        <v>17</v>
      </c>
      <c r="D38" s="89">
        <v>20</v>
      </c>
      <c r="E38" s="89">
        <v>23</v>
      </c>
      <c r="F38" s="89">
        <v>25</v>
      </c>
      <c r="G38" s="89">
        <v>19</v>
      </c>
      <c r="H38" s="89">
        <v>14</v>
      </c>
      <c r="I38" s="89">
        <v>20</v>
      </c>
      <c r="J38" s="89">
        <v>17</v>
      </c>
      <c r="K38" s="92">
        <v>22</v>
      </c>
      <c r="L38" s="89"/>
      <c r="M38" s="74"/>
      <c r="N38" s="84">
        <v>2</v>
      </c>
      <c r="O38" s="91">
        <v>0</v>
      </c>
      <c r="P38" s="89">
        <v>0</v>
      </c>
      <c r="Q38" s="89">
        <v>0</v>
      </c>
      <c r="R38" s="89">
        <v>4</v>
      </c>
      <c r="S38" s="89">
        <v>1</v>
      </c>
      <c r="T38" s="89">
        <v>0</v>
      </c>
      <c r="U38" s="89">
        <v>0</v>
      </c>
      <c r="V38" s="89">
        <v>2</v>
      </c>
      <c r="W38" s="92">
        <v>85</v>
      </c>
      <c r="X38" s="89"/>
      <c r="Y38" s="74"/>
      <c r="Z38" s="74"/>
      <c r="AA38" s="84">
        <v>13</v>
      </c>
      <c r="AB38" s="91">
        <v>45</v>
      </c>
      <c r="AC38" s="89">
        <v>80</v>
      </c>
      <c r="AD38" s="89">
        <v>45</v>
      </c>
      <c r="AE38" s="89">
        <v>100</v>
      </c>
      <c r="AF38" s="89">
        <v>53</v>
      </c>
      <c r="AG38" s="89">
        <v>30</v>
      </c>
      <c r="AH38" s="89">
        <v>43</v>
      </c>
      <c r="AI38" s="89">
        <v>36</v>
      </c>
      <c r="AJ38" s="92">
        <v>16</v>
      </c>
      <c r="AK38" s="89"/>
      <c r="AL38" s="74"/>
      <c r="AM38" s="84">
        <v>13</v>
      </c>
      <c r="AN38" s="91">
        <v>0</v>
      </c>
      <c r="AO38" s="89">
        <v>39</v>
      </c>
      <c r="AP38" s="89">
        <v>0</v>
      </c>
      <c r="AQ38" s="89">
        <v>35</v>
      </c>
      <c r="AR38" s="89">
        <v>23</v>
      </c>
      <c r="AS38" s="89">
        <v>0</v>
      </c>
      <c r="AT38" s="89">
        <v>0</v>
      </c>
      <c r="AU38" s="89">
        <v>7</v>
      </c>
      <c r="AV38" s="92">
        <v>18</v>
      </c>
      <c r="AW38" s="89"/>
      <c r="AX38" s="89"/>
      <c r="AY38" s="93" t="s">
        <v>18</v>
      </c>
      <c r="AZ38" s="125">
        <v>0</v>
      </c>
      <c r="BA38" s="127">
        <v>34</v>
      </c>
      <c r="BB38" s="127">
        <v>0</v>
      </c>
      <c r="BC38" s="127">
        <v>24</v>
      </c>
      <c r="BD38" s="127">
        <v>18</v>
      </c>
      <c r="BE38" s="127">
        <v>0</v>
      </c>
      <c r="BF38" s="127">
        <v>0</v>
      </c>
      <c r="BG38" s="127">
        <v>21</v>
      </c>
      <c r="BH38" s="126">
        <v>46</v>
      </c>
      <c r="BI38" s="80"/>
    </row>
    <row r="39" spans="1:61" s="76" customFormat="1" ht="15.4" x14ac:dyDescent="0.45">
      <c r="A39" s="74"/>
      <c r="B39" s="84">
        <v>3</v>
      </c>
      <c r="C39" s="91">
        <v>40</v>
      </c>
      <c r="D39" s="89">
        <v>22</v>
      </c>
      <c r="E39" s="89">
        <v>28</v>
      </c>
      <c r="F39" s="89">
        <v>19</v>
      </c>
      <c r="G39" s="89">
        <v>28</v>
      </c>
      <c r="H39" s="89">
        <v>26</v>
      </c>
      <c r="I39" s="89">
        <v>14</v>
      </c>
      <c r="J39" s="89">
        <v>20</v>
      </c>
      <c r="K39" s="92">
        <v>40</v>
      </c>
      <c r="L39" s="89"/>
      <c r="M39" s="74"/>
      <c r="N39" s="84">
        <v>3</v>
      </c>
      <c r="O39" s="91">
        <v>0</v>
      </c>
      <c r="P39" s="89">
        <v>0</v>
      </c>
      <c r="Q39" s="89">
        <v>0</v>
      </c>
      <c r="R39" s="89">
        <v>4</v>
      </c>
      <c r="S39" s="89">
        <v>1</v>
      </c>
      <c r="T39" s="89">
        <v>0</v>
      </c>
      <c r="U39" s="89">
        <v>0</v>
      </c>
      <c r="V39" s="89">
        <v>0</v>
      </c>
      <c r="W39" s="92">
        <v>5</v>
      </c>
      <c r="X39" s="89"/>
      <c r="Y39" s="74"/>
      <c r="Z39" s="74"/>
      <c r="AA39" s="84">
        <v>14</v>
      </c>
      <c r="AB39" s="91">
        <v>38</v>
      </c>
      <c r="AC39" s="89">
        <v>39</v>
      </c>
      <c r="AD39" s="89">
        <v>9</v>
      </c>
      <c r="AE39" s="89">
        <v>58</v>
      </c>
      <c r="AF39" s="89">
        <v>35</v>
      </c>
      <c r="AG39" s="89">
        <v>37</v>
      </c>
      <c r="AH39" s="89">
        <v>41</v>
      </c>
      <c r="AI39" s="89">
        <v>26</v>
      </c>
      <c r="AJ39" s="92">
        <v>26</v>
      </c>
      <c r="AK39" s="89"/>
      <c r="AL39" s="74"/>
      <c r="AM39" s="84">
        <v>14</v>
      </c>
      <c r="AN39" s="91">
        <v>0</v>
      </c>
      <c r="AO39" s="89">
        <v>12</v>
      </c>
      <c r="AP39" s="89">
        <v>0</v>
      </c>
      <c r="AQ39" s="89">
        <v>4</v>
      </c>
      <c r="AR39" s="89">
        <v>47</v>
      </c>
      <c r="AS39" s="89">
        <v>0</v>
      </c>
      <c r="AT39" s="89">
        <v>0</v>
      </c>
      <c r="AU39" s="89">
        <v>2</v>
      </c>
      <c r="AV39" s="92">
        <v>21</v>
      </c>
      <c r="AW39" s="89"/>
      <c r="AX39" s="89"/>
      <c r="AY39" s="74"/>
      <c r="AZ39" s="80"/>
      <c r="BA39" s="80"/>
      <c r="BB39" s="80"/>
      <c r="BC39" s="80"/>
      <c r="BD39" s="80"/>
      <c r="BE39" s="80"/>
      <c r="BF39" s="80"/>
      <c r="BG39" s="80"/>
      <c r="BH39" s="80"/>
      <c r="BI39" s="80"/>
    </row>
    <row r="40" spans="1:61" s="76" customFormat="1" ht="15.4" x14ac:dyDescent="0.45">
      <c r="A40" s="74"/>
      <c r="B40" s="84">
        <v>4</v>
      </c>
      <c r="C40" s="91">
        <v>32</v>
      </c>
      <c r="D40" s="89">
        <v>31</v>
      </c>
      <c r="E40" s="89">
        <v>34</v>
      </c>
      <c r="F40" s="89">
        <v>29</v>
      </c>
      <c r="G40" s="89">
        <v>26</v>
      </c>
      <c r="H40" s="89">
        <v>25</v>
      </c>
      <c r="I40" s="89">
        <v>20</v>
      </c>
      <c r="J40" s="89">
        <v>20</v>
      </c>
      <c r="K40" s="92">
        <v>21</v>
      </c>
      <c r="L40" s="89"/>
      <c r="M40" s="74"/>
      <c r="N40" s="84">
        <v>4</v>
      </c>
      <c r="O40" s="91">
        <v>0</v>
      </c>
      <c r="P40" s="89">
        <v>6</v>
      </c>
      <c r="Q40" s="89">
        <v>0</v>
      </c>
      <c r="R40" s="89">
        <v>0</v>
      </c>
      <c r="S40" s="89">
        <v>5</v>
      </c>
      <c r="T40" s="89">
        <v>0</v>
      </c>
      <c r="U40" s="89">
        <v>0</v>
      </c>
      <c r="V40" s="89">
        <v>19</v>
      </c>
      <c r="W40" s="92">
        <v>2</v>
      </c>
      <c r="X40" s="89"/>
      <c r="Y40" s="74"/>
      <c r="Z40" s="74"/>
      <c r="AA40" s="84">
        <v>15</v>
      </c>
      <c r="AB40" s="91">
        <v>20</v>
      </c>
      <c r="AC40" s="89">
        <v>48</v>
      </c>
      <c r="AD40" s="89">
        <v>25</v>
      </c>
      <c r="AE40" s="89">
        <v>28</v>
      </c>
      <c r="AF40" s="89">
        <v>43</v>
      </c>
      <c r="AG40" s="89">
        <v>15</v>
      </c>
      <c r="AH40" s="89">
        <v>17</v>
      </c>
      <c r="AI40" s="89">
        <v>16</v>
      </c>
      <c r="AJ40" s="92">
        <v>10</v>
      </c>
      <c r="AK40" s="89"/>
      <c r="AL40" s="74"/>
      <c r="AM40" s="84">
        <v>15</v>
      </c>
      <c r="AN40" s="91">
        <v>0</v>
      </c>
      <c r="AO40" s="89">
        <v>6</v>
      </c>
      <c r="AP40" s="89">
        <v>0</v>
      </c>
      <c r="AQ40" s="89">
        <v>2</v>
      </c>
      <c r="AR40" s="89">
        <v>84</v>
      </c>
      <c r="AS40" s="89">
        <v>0</v>
      </c>
      <c r="AT40" s="89">
        <v>0</v>
      </c>
      <c r="AU40" s="89">
        <v>1</v>
      </c>
      <c r="AV40" s="92">
        <v>26</v>
      </c>
      <c r="AW40" s="89"/>
      <c r="AX40" s="89"/>
      <c r="AY40" s="74"/>
      <c r="AZ40" s="80"/>
      <c r="BA40" s="80"/>
      <c r="BB40" s="80"/>
      <c r="BC40" s="80"/>
      <c r="BD40" s="80"/>
      <c r="BE40" s="80"/>
      <c r="BF40" s="80"/>
      <c r="BG40" s="80"/>
      <c r="BH40" s="80"/>
      <c r="BI40" s="80"/>
    </row>
    <row r="41" spans="1:61" s="76" customFormat="1" ht="15.4" x14ac:dyDescent="0.45">
      <c r="A41" s="74"/>
      <c r="B41" s="84">
        <v>5</v>
      </c>
      <c r="C41" s="91">
        <v>38</v>
      </c>
      <c r="D41" s="89">
        <v>25</v>
      </c>
      <c r="E41" s="89">
        <v>40</v>
      </c>
      <c r="F41" s="89">
        <v>25</v>
      </c>
      <c r="G41" s="89">
        <v>106</v>
      </c>
      <c r="H41" s="89">
        <v>32</v>
      </c>
      <c r="I41" s="89">
        <v>26</v>
      </c>
      <c r="J41" s="89">
        <v>44</v>
      </c>
      <c r="K41" s="92">
        <v>56</v>
      </c>
      <c r="L41" s="89"/>
      <c r="M41" s="74"/>
      <c r="N41" s="84">
        <v>5</v>
      </c>
      <c r="O41" s="91">
        <v>0</v>
      </c>
      <c r="P41" s="89">
        <v>4</v>
      </c>
      <c r="Q41" s="89">
        <v>0</v>
      </c>
      <c r="R41" s="89">
        <v>2</v>
      </c>
      <c r="S41" s="89">
        <v>18</v>
      </c>
      <c r="T41" s="89">
        <v>0</v>
      </c>
      <c r="U41" s="89">
        <v>0</v>
      </c>
      <c r="V41" s="89">
        <v>9</v>
      </c>
      <c r="W41" s="92">
        <v>43</v>
      </c>
      <c r="X41" s="89"/>
      <c r="Y41" s="74"/>
      <c r="Z41" s="74"/>
      <c r="AA41" s="84">
        <v>16</v>
      </c>
      <c r="AB41" s="91">
        <v>6</v>
      </c>
      <c r="AC41" s="89">
        <v>39</v>
      </c>
      <c r="AD41" s="89">
        <v>15</v>
      </c>
      <c r="AE41" s="89">
        <v>14</v>
      </c>
      <c r="AF41" s="89">
        <v>19</v>
      </c>
      <c r="AG41" s="89">
        <v>11</v>
      </c>
      <c r="AH41" s="89">
        <v>35</v>
      </c>
      <c r="AI41" s="89">
        <v>16</v>
      </c>
      <c r="AJ41" s="92">
        <v>11</v>
      </c>
      <c r="AK41" s="89"/>
      <c r="AL41" s="74"/>
      <c r="AM41" s="84">
        <v>16</v>
      </c>
      <c r="AN41" s="91">
        <v>0</v>
      </c>
      <c r="AO41" s="89">
        <v>9</v>
      </c>
      <c r="AP41" s="89">
        <v>0</v>
      </c>
      <c r="AQ41" s="89">
        <v>1</v>
      </c>
      <c r="AR41" s="89">
        <v>6</v>
      </c>
      <c r="AS41" s="89">
        <v>0</v>
      </c>
      <c r="AT41" s="89">
        <v>0</v>
      </c>
      <c r="AU41" s="89">
        <v>0</v>
      </c>
      <c r="AV41" s="92">
        <v>22</v>
      </c>
      <c r="AW41" s="89"/>
      <c r="AX41" s="89"/>
      <c r="AY41" s="74"/>
      <c r="AZ41" s="80"/>
      <c r="BA41" s="80"/>
      <c r="BB41" s="80"/>
      <c r="BC41" s="80"/>
      <c r="BD41" s="80"/>
      <c r="BE41" s="80"/>
      <c r="BF41" s="80"/>
      <c r="BG41" s="80"/>
      <c r="BH41" s="80"/>
      <c r="BI41" s="80"/>
    </row>
    <row r="42" spans="1:61" s="76" customFormat="1" ht="15.4" x14ac:dyDescent="0.45">
      <c r="A42" s="74"/>
      <c r="B42" s="84">
        <v>6</v>
      </c>
      <c r="C42" s="91">
        <v>30</v>
      </c>
      <c r="D42" s="89">
        <v>29</v>
      </c>
      <c r="E42" s="89">
        <v>28</v>
      </c>
      <c r="F42" s="89">
        <v>27</v>
      </c>
      <c r="G42" s="89">
        <v>145</v>
      </c>
      <c r="H42" s="89">
        <v>37</v>
      </c>
      <c r="I42" s="89">
        <v>27</v>
      </c>
      <c r="J42" s="89">
        <v>17</v>
      </c>
      <c r="K42" s="92">
        <v>65</v>
      </c>
      <c r="L42" s="89"/>
      <c r="M42" s="74"/>
      <c r="N42" s="84">
        <v>6</v>
      </c>
      <c r="O42" s="91">
        <v>0</v>
      </c>
      <c r="P42" s="89">
        <v>8</v>
      </c>
      <c r="Q42" s="89">
        <v>0</v>
      </c>
      <c r="R42" s="89">
        <v>0</v>
      </c>
      <c r="S42" s="89">
        <v>17</v>
      </c>
      <c r="T42" s="89">
        <v>0</v>
      </c>
      <c r="U42" s="89">
        <v>0</v>
      </c>
      <c r="V42" s="89">
        <v>5</v>
      </c>
      <c r="W42" s="92">
        <v>31</v>
      </c>
      <c r="X42" s="89"/>
      <c r="Y42" s="74"/>
      <c r="Z42" s="74"/>
      <c r="AA42" s="84">
        <v>17</v>
      </c>
      <c r="AB42" s="91">
        <v>8</v>
      </c>
      <c r="AC42" s="89">
        <v>36</v>
      </c>
      <c r="AD42" s="89">
        <v>19</v>
      </c>
      <c r="AE42" s="89">
        <v>11</v>
      </c>
      <c r="AF42" s="89">
        <v>26</v>
      </c>
      <c r="AG42" s="89">
        <v>3</v>
      </c>
      <c r="AH42" s="89">
        <v>20</v>
      </c>
      <c r="AI42" s="89">
        <v>6</v>
      </c>
      <c r="AJ42" s="92">
        <v>12</v>
      </c>
      <c r="AK42" s="89"/>
      <c r="AL42" s="74"/>
      <c r="AM42" s="84">
        <v>17</v>
      </c>
      <c r="AN42" s="91">
        <v>0</v>
      </c>
      <c r="AO42" s="89">
        <v>1</v>
      </c>
      <c r="AP42" s="89">
        <v>0</v>
      </c>
      <c r="AQ42" s="89">
        <v>0</v>
      </c>
      <c r="AR42" s="89">
        <v>12</v>
      </c>
      <c r="AS42" s="89">
        <v>0</v>
      </c>
      <c r="AT42" s="89">
        <v>0</v>
      </c>
      <c r="AU42" s="89">
        <v>0</v>
      </c>
      <c r="AV42" s="92">
        <v>11</v>
      </c>
      <c r="AW42" s="89"/>
      <c r="AX42" s="89"/>
      <c r="AY42" s="74"/>
      <c r="AZ42" s="80"/>
      <c r="BA42" s="80"/>
      <c r="BB42" s="80"/>
      <c r="BC42" s="80"/>
      <c r="BD42" s="80"/>
      <c r="BE42" s="80"/>
      <c r="BF42" s="80"/>
      <c r="BG42" s="80"/>
      <c r="BH42" s="80"/>
      <c r="BI42" s="80"/>
    </row>
    <row r="43" spans="1:61" s="76" customFormat="1" ht="15.75" thickBot="1" x14ac:dyDescent="0.5">
      <c r="A43" s="74"/>
      <c r="B43" s="84">
        <v>7</v>
      </c>
      <c r="C43" s="91">
        <v>27</v>
      </c>
      <c r="D43" s="89">
        <v>13</v>
      </c>
      <c r="E43" s="89">
        <v>42</v>
      </c>
      <c r="F43" s="89">
        <v>37</v>
      </c>
      <c r="G43" s="89">
        <v>82</v>
      </c>
      <c r="H43" s="89">
        <v>36</v>
      </c>
      <c r="I43" s="89">
        <v>34</v>
      </c>
      <c r="J43" s="89">
        <v>39</v>
      </c>
      <c r="K43" s="92">
        <v>26</v>
      </c>
      <c r="L43" s="89"/>
      <c r="M43" s="74"/>
      <c r="N43" s="84">
        <v>7</v>
      </c>
      <c r="O43" s="91">
        <v>0</v>
      </c>
      <c r="P43" s="89">
        <v>4</v>
      </c>
      <c r="Q43" s="89">
        <v>0</v>
      </c>
      <c r="R43" s="89">
        <v>49</v>
      </c>
      <c r="S43" s="89">
        <v>62</v>
      </c>
      <c r="T43" s="89">
        <v>0</v>
      </c>
      <c r="U43" s="89">
        <v>0</v>
      </c>
      <c r="V43" s="89">
        <v>0</v>
      </c>
      <c r="W43" s="92">
        <v>7</v>
      </c>
      <c r="X43" s="89"/>
      <c r="Y43" s="74"/>
      <c r="Z43" s="74"/>
      <c r="AA43" s="97">
        <v>18</v>
      </c>
      <c r="AB43" s="94">
        <v>7</v>
      </c>
      <c r="AC43" s="95">
        <v>14</v>
      </c>
      <c r="AD43" s="95">
        <v>18</v>
      </c>
      <c r="AE43" s="95">
        <v>5</v>
      </c>
      <c r="AF43" s="95">
        <v>36</v>
      </c>
      <c r="AG43" s="95">
        <v>13</v>
      </c>
      <c r="AH43" s="95">
        <v>22</v>
      </c>
      <c r="AI43" s="95">
        <v>6</v>
      </c>
      <c r="AJ43" s="96">
        <v>13</v>
      </c>
      <c r="AK43" s="89"/>
      <c r="AL43" s="74"/>
      <c r="AM43" s="97">
        <v>18</v>
      </c>
      <c r="AN43" s="94">
        <v>0</v>
      </c>
      <c r="AO43" s="95">
        <v>1</v>
      </c>
      <c r="AP43" s="95">
        <v>0</v>
      </c>
      <c r="AQ43" s="95">
        <v>0</v>
      </c>
      <c r="AR43" s="95">
        <v>8</v>
      </c>
      <c r="AS43" s="95">
        <v>0</v>
      </c>
      <c r="AT43" s="95">
        <v>0</v>
      </c>
      <c r="AU43" s="95">
        <v>0</v>
      </c>
      <c r="AV43" s="96">
        <v>11</v>
      </c>
      <c r="AW43" s="89"/>
      <c r="AX43" s="89"/>
      <c r="AY43" s="74"/>
      <c r="AZ43" s="80"/>
      <c r="BA43" s="80"/>
      <c r="BB43" s="80"/>
      <c r="BC43" s="80"/>
      <c r="BD43" s="80"/>
      <c r="BE43" s="80"/>
      <c r="BF43" s="80"/>
      <c r="BG43" s="80"/>
      <c r="BH43" s="80"/>
      <c r="BI43" s="80"/>
    </row>
    <row r="44" spans="1:61" s="76" customFormat="1" ht="15.4" x14ac:dyDescent="0.45">
      <c r="A44" s="74"/>
      <c r="B44" s="84">
        <v>8</v>
      </c>
      <c r="C44" s="91">
        <v>26</v>
      </c>
      <c r="D44" s="89">
        <v>28</v>
      </c>
      <c r="E44" s="89">
        <v>32</v>
      </c>
      <c r="F44" s="89">
        <v>44</v>
      </c>
      <c r="G44" s="89">
        <v>75</v>
      </c>
      <c r="H44" s="89">
        <v>53</v>
      </c>
      <c r="I44" s="89">
        <v>50</v>
      </c>
      <c r="J44" s="89">
        <v>33</v>
      </c>
      <c r="K44" s="92">
        <v>26</v>
      </c>
      <c r="L44" s="89"/>
      <c r="M44" s="74"/>
      <c r="N44" s="84">
        <v>8</v>
      </c>
      <c r="O44" s="91">
        <v>0</v>
      </c>
      <c r="P44" s="89">
        <v>1</v>
      </c>
      <c r="Q44" s="89">
        <v>0</v>
      </c>
      <c r="R44" s="89">
        <v>1</v>
      </c>
      <c r="S44" s="89">
        <v>18</v>
      </c>
      <c r="T44" s="89">
        <v>0</v>
      </c>
      <c r="U44" s="89">
        <v>0</v>
      </c>
      <c r="V44" s="89">
        <v>1</v>
      </c>
      <c r="W44" s="92">
        <v>5</v>
      </c>
      <c r="X44" s="89"/>
      <c r="Y44" s="74"/>
      <c r="Z44" s="74"/>
      <c r="AA44" s="89"/>
      <c r="AB44" s="89"/>
      <c r="AC44" s="89"/>
      <c r="AD44" s="89"/>
      <c r="AE44" s="89"/>
      <c r="AF44" s="89"/>
      <c r="AG44" s="89"/>
      <c r="AH44" s="89"/>
      <c r="AI44" s="89"/>
      <c r="AJ44" s="89"/>
      <c r="AK44" s="89"/>
      <c r="AL44" s="74"/>
      <c r="AM44" s="89"/>
      <c r="AN44" s="89"/>
      <c r="AO44" s="89"/>
      <c r="AP44" s="89"/>
      <c r="AQ44" s="89"/>
      <c r="AR44" s="89"/>
      <c r="AS44" s="89"/>
      <c r="AT44" s="89"/>
      <c r="AU44" s="89"/>
      <c r="AV44" s="89"/>
      <c r="AW44" s="89"/>
      <c r="AX44" s="89"/>
      <c r="AY44" s="74"/>
      <c r="AZ44" s="80"/>
      <c r="BA44" s="80"/>
      <c r="BB44" s="80"/>
      <c r="BC44" s="80"/>
      <c r="BD44" s="80"/>
      <c r="BE44" s="80"/>
      <c r="BF44" s="80"/>
      <c r="BG44" s="80"/>
      <c r="BH44" s="80"/>
      <c r="BI44" s="80"/>
    </row>
    <row r="45" spans="1:61" s="76" customFormat="1" ht="15.4" x14ac:dyDescent="0.45">
      <c r="A45" s="74"/>
      <c r="B45" s="84">
        <v>9</v>
      </c>
      <c r="C45" s="91">
        <v>36</v>
      </c>
      <c r="D45" s="89">
        <v>52</v>
      </c>
      <c r="E45" s="89">
        <v>82</v>
      </c>
      <c r="F45" s="89">
        <v>39</v>
      </c>
      <c r="G45" s="89">
        <v>81</v>
      </c>
      <c r="H45" s="89">
        <v>37</v>
      </c>
      <c r="I45" s="89">
        <v>51</v>
      </c>
      <c r="J45" s="89">
        <v>31</v>
      </c>
      <c r="K45" s="92">
        <v>28</v>
      </c>
      <c r="L45" s="89"/>
      <c r="M45" s="74"/>
      <c r="N45" s="84">
        <v>9</v>
      </c>
      <c r="O45" s="91">
        <v>0</v>
      </c>
      <c r="P45" s="89">
        <v>0</v>
      </c>
      <c r="Q45" s="89">
        <v>0</v>
      </c>
      <c r="R45" s="89">
        <v>0</v>
      </c>
      <c r="S45" s="89">
        <v>11</v>
      </c>
      <c r="T45" s="89">
        <v>0</v>
      </c>
      <c r="U45" s="89">
        <v>0</v>
      </c>
      <c r="V45" s="89">
        <v>0</v>
      </c>
      <c r="W45" s="92">
        <v>13</v>
      </c>
      <c r="X45" s="89"/>
      <c r="Y45" s="74"/>
      <c r="Z45" s="74"/>
      <c r="AA45" s="89"/>
      <c r="AB45" s="89"/>
      <c r="AC45" s="89"/>
      <c r="AD45" s="89"/>
      <c r="AE45" s="89"/>
      <c r="AF45" s="89"/>
      <c r="AG45" s="89"/>
      <c r="AH45" s="89"/>
      <c r="AI45" s="89"/>
      <c r="AJ45" s="89"/>
      <c r="AK45" s="89"/>
      <c r="AL45" s="74"/>
      <c r="AM45" s="89"/>
      <c r="AN45" s="89"/>
      <c r="AO45" s="89"/>
      <c r="AP45" s="89"/>
      <c r="AQ45" s="89"/>
      <c r="AR45" s="89"/>
      <c r="AS45" s="89"/>
      <c r="AT45" s="89"/>
      <c r="AU45" s="89"/>
      <c r="AV45" s="89"/>
      <c r="AW45" s="89"/>
      <c r="AX45" s="89"/>
      <c r="AY45" s="74"/>
      <c r="AZ45" s="74"/>
      <c r="BA45" s="74"/>
      <c r="BB45" s="74"/>
      <c r="BC45" s="74"/>
      <c r="BD45" s="74"/>
      <c r="BE45" s="74"/>
      <c r="BF45" s="74"/>
      <c r="BG45" s="74"/>
      <c r="BH45" s="74"/>
      <c r="BI45" s="74"/>
    </row>
    <row r="46" spans="1:61" s="76" customFormat="1" ht="15.75" thickBot="1" x14ac:dyDescent="0.5">
      <c r="A46" s="74"/>
      <c r="B46" s="97">
        <v>10</v>
      </c>
      <c r="C46" s="94">
        <v>38</v>
      </c>
      <c r="D46" s="95">
        <v>56</v>
      </c>
      <c r="E46" s="95">
        <v>73</v>
      </c>
      <c r="F46" s="95">
        <v>43</v>
      </c>
      <c r="G46" s="95">
        <v>82</v>
      </c>
      <c r="H46" s="95">
        <v>38</v>
      </c>
      <c r="I46" s="95">
        <v>55</v>
      </c>
      <c r="J46" s="95">
        <v>33</v>
      </c>
      <c r="K46" s="96">
        <v>29</v>
      </c>
      <c r="L46" s="89"/>
      <c r="M46" s="74"/>
      <c r="N46" s="97">
        <v>10</v>
      </c>
      <c r="O46" s="94">
        <v>0</v>
      </c>
      <c r="P46" s="95">
        <v>0</v>
      </c>
      <c r="Q46" s="95">
        <v>0</v>
      </c>
      <c r="R46" s="95">
        <v>0</v>
      </c>
      <c r="S46" s="95">
        <v>22</v>
      </c>
      <c r="T46" s="95">
        <v>0</v>
      </c>
      <c r="U46" s="95">
        <v>0</v>
      </c>
      <c r="V46" s="95">
        <v>0</v>
      </c>
      <c r="W46" s="96">
        <v>7</v>
      </c>
      <c r="X46" s="89"/>
      <c r="Y46" s="74"/>
      <c r="Z46" s="74"/>
      <c r="AA46" s="89"/>
      <c r="AB46" s="89"/>
      <c r="AC46" s="89"/>
      <c r="AD46" s="89"/>
      <c r="AE46" s="89"/>
      <c r="AF46" s="89"/>
      <c r="AG46" s="89"/>
      <c r="AH46" s="89"/>
      <c r="AI46" s="89"/>
      <c r="AJ46" s="89"/>
      <c r="AK46" s="89"/>
      <c r="AL46" s="74"/>
      <c r="AM46" s="89"/>
      <c r="AN46" s="89"/>
      <c r="AO46" s="89"/>
      <c r="AP46" s="89"/>
      <c r="AQ46" s="89"/>
      <c r="AR46" s="89"/>
      <c r="AS46" s="89"/>
      <c r="AT46" s="89"/>
      <c r="AU46" s="89"/>
      <c r="AV46" s="89"/>
      <c r="AW46" s="89"/>
      <c r="AX46" s="89"/>
      <c r="AY46" s="74"/>
      <c r="AZ46" s="74"/>
      <c r="BA46" s="74"/>
      <c r="BB46" s="74"/>
      <c r="BC46" s="74"/>
      <c r="BD46" s="74"/>
      <c r="BE46" s="74"/>
      <c r="BF46" s="74"/>
      <c r="BG46" s="74"/>
      <c r="BH46" s="74"/>
      <c r="BI46" s="74"/>
    </row>
    <row r="53" spans="1:3" ht="15" x14ac:dyDescent="0.4">
      <c r="A53" s="5"/>
    </row>
    <row r="54" spans="1:3" ht="15.4" thickBot="1" x14ac:dyDescent="0.45">
      <c r="A54" s="5" t="s">
        <v>302</v>
      </c>
    </row>
    <row r="55" spans="1:3" ht="15.4" x14ac:dyDescent="0.4">
      <c r="A55" s="5"/>
      <c r="B55" s="784" t="s">
        <v>65</v>
      </c>
      <c r="C55" s="785"/>
    </row>
    <row r="56" spans="1:3" ht="15.75" thickBot="1" x14ac:dyDescent="0.45">
      <c r="A56" s="5"/>
      <c r="B56" s="786" t="s">
        <v>66</v>
      </c>
      <c r="C56" s="787"/>
    </row>
    <row r="57" spans="1:3" ht="15.75" thickBot="1" x14ac:dyDescent="0.5">
      <c r="A57" s="5"/>
      <c r="B57" s="219" t="s">
        <v>63</v>
      </c>
      <c r="C57" s="220" t="s">
        <v>64</v>
      </c>
    </row>
    <row r="58" spans="1:3" ht="15.4" x14ac:dyDescent="0.45">
      <c r="A58" s="5"/>
      <c r="B58" s="84">
        <v>4.2172939999999999</v>
      </c>
      <c r="C58" s="167">
        <v>1.4142509999999999</v>
      </c>
    </row>
    <row r="59" spans="1:3" ht="15.4" x14ac:dyDescent="0.45">
      <c r="A59" s="5"/>
      <c r="B59" s="84">
        <v>2.9976750000000001</v>
      </c>
      <c r="C59" s="167">
        <v>1.7823100000000001</v>
      </c>
    </row>
    <row r="60" spans="1:3" ht="15.4" x14ac:dyDescent="0.45">
      <c r="A60" s="5"/>
      <c r="B60" s="84">
        <v>2.404817</v>
      </c>
      <c r="C60" s="167">
        <v>1.698312</v>
      </c>
    </row>
    <row r="61" spans="1:3" ht="15.4" x14ac:dyDescent="0.45">
      <c r="A61" s="5"/>
      <c r="B61" s="84">
        <v>2.9165890000000001</v>
      </c>
      <c r="C61" s="167">
        <v>1.208798</v>
      </c>
    </row>
    <row r="62" spans="1:3" ht="15.4" x14ac:dyDescent="0.45">
      <c r="A62" s="5"/>
      <c r="B62" s="84">
        <v>2.2101500000000001</v>
      </c>
      <c r="C62" s="167">
        <v>1.480194</v>
      </c>
    </row>
    <row r="63" spans="1:3" ht="15.4" x14ac:dyDescent="0.45">
      <c r="A63" s="5"/>
      <c r="B63" s="84">
        <v>2.3085420000000001</v>
      </c>
      <c r="C63" s="167">
        <v>1.2169840000000001</v>
      </c>
    </row>
    <row r="64" spans="1:3" ht="15.4" x14ac:dyDescent="0.45">
      <c r="A64" s="5"/>
      <c r="B64" s="84">
        <v>3.3597540000000001</v>
      </c>
      <c r="C64" s="167">
        <v>1.587591</v>
      </c>
    </row>
    <row r="65" spans="1:62" ht="15.4" x14ac:dyDescent="0.45">
      <c r="A65" s="5"/>
      <c r="B65" s="84">
        <v>3.062182</v>
      </c>
      <c r="C65" s="167">
        <v>1.2703359999999999</v>
      </c>
    </row>
    <row r="66" spans="1:62" ht="15.4" x14ac:dyDescent="0.45">
      <c r="B66" s="84">
        <v>2.8034150000000002</v>
      </c>
      <c r="C66" s="167">
        <v>1.0418069999999999</v>
      </c>
    </row>
    <row r="67" spans="1:62" ht="15.75" thickBot="1" x14ac:dyDescent="0.5">
      <c r="A67" s="5"/>
      <c r="B67" s="97">
        <v>2.6078939999999999</v>
      </c>
      <c r="C67" s="171">
        <v>1.2884310000000001</v>
      </c>
    </row>
    <row r="68" spans="1:62" ht="15" x14ac:dyDescent="0.4">
      <c r="A68" s="5"/>
    </row>
    <row r="69" spans="1:62" ht="15" x14ac:dyDescent="0.4">
      <c r="A69" s="5" t="s">
        <v>303</v>
      </c>
    </row>
    <row r="70" spans="1:62" s="148" customFormat="1" ht="15.4" x14ac:dyDescent="0.4">
      <c r="B70" s="149" t="s">
        <v>12</v>
      </c>
      <c r="C70" s="150"/>
      <c r="D70" s="150"/>
      <c r="E70" s="150"/>
      <c r="F70" s="150"/>
      <c r="G70" s="150"/>
      <c r="H70" s="150"/>
      <c r="I70" s="150"/>
      <c r="J70" s="150"/>
      <c r="K70" s="150"/>
      <c r="L70" s="150"/>
      <c r="M70" s="150"/>
      <c r="N70" s="149" t="s">
        <v>12</v>
      </c>
      <c r="O70" s="150"/>
      <c r="P70" s="150"/>
      <c r="Q70" s="150"/>
      <c r="R70" s="150"/>
      <c r="S70" s="150"/>
      <c r="T70" s="150"/>
      <c r="U70" s="150"/>
      <c r="V70" s="150"/>
      <c r="W70" s="150"/>
      <c r="X70" s="150"/>
      <c r="Y70" s="150"/>
      <c r="Z70" s="150"/>
      <c r="AA70" s="149" t="s">
        <v>13</v>
      </c>
      <c r="AB70" s="150"/>
      <c r="AC70" s="150"/>
      <c r="AD70" s="150"/>
      <c r="AE70" s="150"/>
      <c r="AF70" s="150"/>
      <c r="AG70" s="150"/>
      <c r="AH70" s="150"/>
      <c r="AI70" s="150"/>
      <c r="AJ70" s="150"/>
      <c r="AK70" s="150"/>
      <c r="AL70" s="150"/>
      <c r="AM70" s="149" t="s">
        <v>13</v>
      </c>
      <c r="AN70" s="150"/>
      <c r="AO70" s="150"/>
      <c r="AP70" s="150"/>
      <c r="AQ70" s="150"/>
      <c r="AR70" s="150"/>
      <c r="AS70" s="150"/>
      <c r="AT70" s="150"/>
      <c r="AU70" s="150"/>
      <c r="AV70" s="150"/>
      <c r="AW70" s="150"/>
      <c r="AX70" s="150"/>
      <c r="AY70" s="149" t="s">
        <v>14</v>
      </c>
      <c r="AZ70" s="150"/>
      <c r="BA70" s="150"/>
      <c r="BB70" s="150"/>
      <c r="BC70" s="150"/>
      <c r="BD70" s="150"/>
      <c r="BE70" s="150"/>
      <c r="BF70" s="150"/>
      <c r="BG70" s="150"/>
      <c r="BH70" s="150"/>
      <c r="BI70" s="150"/>
    </row>
    <row r="71" spans="1:62" s="148" customFormat="1" ht="15.75" thickBot="1" x14ac:dyDescent="0.45">
      <c r="B71" s="149" t="s">
        <v>32</v>
      </c>
      <c r="C71" s="150"/>
      <c r="D71" s="150"/>
      <c r="E71" s="150"/>
      <c r="F71" s="150"/>
      <c r="G71" s="150"/>
      <c r="H71" s="150"/>
      <c r="I71" s="150"/>
      <c r="J71" s="150"/>
      <c r="K71" s="150"/>
      <c r="L71" s="150"/>
      <c r="M71" s="150"/>
      <c r="N71" s="149" t="s">
        <v>28</v>
      </c>
      <c r="O71" s="150"/>
      <c r="P71" s="150"/>
      <c r="Q71" s="150"/>
      <c r="R71" s="150"/>
      <c r="S71" s="150"/>
      <c r="T71" s="150"/>
      <c r="U71" s="150"/>
      <c r="V71" s="150"/>
      <c r="W71" s="150"/>
      <c r="X71" s="150"/>
      <c r="Y71" s="150"/>
      <c r="Z71" s="150"/>
      <c r="AA71" s="149" t="s">
        <v>32</v>
      </c>
      <c r="AB71" s="150"/>
      <c r="AC71" s="150"/>
      <c r="AD71" s="150"/>
      <c r="AE71" s="150"/>
      <c r="AF71" s="150"/>
      <c r="AG71" s="150"/>
      <c r="AH71" s="150"/>
      <c r="AI71" s="150"/>
      <c r="AJ71" s="150"/>
      <c r="AK71" s="150"/>
      <c r="AL71" s="150"/>
      <c r="AM71" s="149" t="s">
        <v>28</v>
      </c>
      <c r="AN71" s="150"/>
      <c r="AO71" s="150"/>
      <c r="AP71" s="150"/>
      <c r="AQ71" s="150"/>
      <c r="AR71" s="150"/>
      <c r="AS71" s="150"/>
      <c r="AT71" s="150"/>
      <c r="AU71" s="150"/>
      <c r="AV71" s="150"/>
      <c r="AW71" s="150"/>
      <c r="AX71" s="150"/>
      <c r="AY71" s="149" t="s">
        <v>25</v>
      </c>
      <c r="AZ71" s="150"/>
      <c r="BA71" s="150"/>
      <c r="BB71" s="150"/>
      <c r="BC71" s="150"/>
      <c r="BD71" s="150"/>
      <c r="BE71" s="150"/>
      <c r="BF71" s="150"/>
      <c r="BG71" s="150"/>
      <c r="BH71" s="150"/>
      <c r="BI71" s="150"/>
    </row>
    <row r="72" spans="1:62" s="148" customFormat="1" ht="31.15" thickBot="1" x14ac:dyDescent="0.45">
      <c r="B72" s="151" t="s">
        <v>0</v>
      </c>
      <c r="C72" s="152" t="s">
        <v>1</v>
      </c>
      <c r="D72" s="153" t="s">
        <v>2</v>
      </c>
      <c r="E72" s="153" t="s">
        <v>3</v>
      </c>
      <c r="F72" s="153" t="s">
        <v>4</v>
      </c>
      <c r="G72" s="153" t="s">
        <v>5</v>
      </c>
      <c r="H72" s="153" t="s">
        <v>6</v>
      </c>
      <c r="I72" s="153" t="s">
        <v>7</v>
      </c>
      <c r="J72" s="153" t="s">
        <v>8</v>
      </c>
      <c r="K72" s="153" t="s">
        <v>9</v>
      </c>
      <c r="L72" s="154" t="s">
        <v>10</v>
      </c>
      <c r="M72" s="150"/>
      <c r="N72" s="151" t="s">
        <v>11</v>
      </c>
      <c r="O72" s="152" t="s">
        <v>1</v>
      </c>
      <c r="P72" s="153" t="s">
        <v>2</v>
      </c>
      <c r="Q72" s="153" t="s">
        <v>3</v>
      </c>
      <c r="R72" s="153" t="s">
        <v>4</v>
      </c>
      <c r="S72" s="153" t="s">
        <v>5</v>
      </c>
      <c r="T72" s="153" t="s">
        <v>6</v>
      </c>
      <c r="U72" s="153" t="s">
        <v>7</v>
      </c>
      <c r="V72" s="153" t="s">
        <v>8</v>
      </c>
      <c r="W72" s="153" t="s">
        <v>9</v>
      </c>
      <c r="X72" s="154" t="s">
        <v>10</v>
      </c>
      <c r="Y72" s="150"/>
      <c r="Z72" s="150"/>
      <c r="AA72" s="151" t="s">
        <v>0</v>
      </c>
      <c r="AB72" s="152" t="s">
        <v>1</v>
      </c>
      <c r="AC72" s="153" t="s">
        <v>2</v>
      </c>
      <c r="AD72" s="153" t="s">
        <v>3</v>
      </c>
      <c r="AE72" s="153" t="s">
        <v>4</v>
      </c>
      <c r="AF72" s="153" t="s">
        <v>5</v>
      </c>
      <c r="AG72" s="153" t="s">
        <v>6</v>
      </c>
      <c r="AH72" s="153" t="s">
        <v>7</v>
      </c>
      <c r="AI72" s="153" t="s">
        <v>8</v>
      </c>
      <c r="AJ72" s="153" t="s">
        <v>9</v>
      </c>
      <c r="AK72" s="154" t="s">
        <v>10</v>
      </c>
      <c r="AL72" s="150"/>
      <c r="AM72" s="151" t="s">
        <v>0</v>
      </c>
      <c r="AN72" s="152" t="s">
        <v>1</v>
      </c>
      <c r="AO72" s="153" t="s">
        <v>2</v>
      </c>
      <c r="AP72" s="153" t="s">
        <v>3</v>
      </c>
      <c r="AQ72" s="153" t="s">
        <v>4</v>
      </c>
      <c r="AR72" s="153" t="s">
        <v>5</v>
      </c>
      <c r="AS72" s="153" t="s">
        <v>6</v>
      </c>
      <c r="AT72" s="153" t="s">
        <v>7</v>
      </c>
      <c r="AU72" s="153" t="s">
        <v>8</v>
      </c>
      <c r="AV72" s="153" t="s">
        <v>9</v>
      </c>
      <c r="AW72" s="154" t="s">
        <v>10</v>
      </c>
      <c r="AX72" s="155"/>
      <c r="AY72" s="213" t="s">
        <v>16</v>
      </c>
      <c r="AZ72" s="156" t="s">
        <v>1</v>
      </c>
      <c r="BA72" s="157" t="s">
        <v>2</v>
      </c>
      <c r="BB72" s="157" t="s">
        <v>3</v>
      </c>
      <c r="BC72" s="157" t="s">
        <v>4</v>
      </c>
      <c r="BD72" s="157" t="s">
        <v>5</v>
      </c>
      <c r="BE72" s="157" t="s">
        <v>6</v>
      </c>
      <c r="BF72" s="157" t="s">
        <v>7</v>
      </c>
      <c r="BG72" s="157" t="s">
        <v>8</v>
      </c>
      <c r="BH72" s="157" t="s">
        <v>9</v>
      </c>
      <c r="BI72" s="158" t="s">
        <v>10</v>
      </c>
    </row>
    <row r="73" spans="1:62" s="148" customFormat="1" ht="15.4" x14ac:dyDescent="0.45">
      <c r="B73" s="166">
        <v>1</v>
      </c>
      <c r="C73" s="160">
        <v>16</v>
      </c>
      <c r="D73" s="161">
        <v>12</v>
      </c>
      <c r="E73" s="161">
        <v>16</v>
      </c>
      <c r="F73" s="161">
        <v>18</v>
      </c>
      <c r="G73" s="161">
        <v>13</v>
      </c>
      <c r="H73" s="161">
        <v>18</v>
      </c>
      <c r="I73" s="161">
        <v>15</v>
      </c>
      <c r="J73" s="161">
        <v>17</v>
      </c>
      <c r="K73" s="161">
        <v>17</v>
      </c>
      <c r="L73" s="162">
        <v>12</v>
      </c>
      <c r="M73" s="150"/>
      <c r="N73" s="166">
        <v>1</v>
      </c>
      <c r="O73" s="160">
        <v>6</v>
      </c>
      <c r="P73" s="161">
        <v>6</v>
      </c>
      <c r="Q73" s="161">
        <v>5</v>
      </c>
      <c r="R73" s="161">
        <v>0</v>
      </c>
      <c r="S73" s="161">
        <v>0</v>
      </c>
      <c r="T73" s="161">
        <v>0</v>
      </c>
      <c r="U73" s="161">
        <v>3</v>
      </c>
      <c r="V73" s="161">
        <v>8</v>
      </c>
      <c r="W73" s="161">
        <v>3</v>
      </c>
      <c r="X73" s="162">
        <v>0</v>
      </c>
      <c r="Y73" s="150"/>
      <c r="Z73" s="150"/>
      <c r="AA73" s="160">
        <v>12</v>
      </c>
      <c r="AB73" s="160">
        <v>105</v>
      </c>
      <c r="AC73" s="161">
        <v>76</v>
      </c>
      <c r="AD73" s="161">
        <v>74</v>
      </c>
      <c r="AE73" s="161">
        <v>117</v>
      </c>
      <c r="AF73" s="161">
        <v>60</v>
      </c>
      <c r="AG73" s="161">
        <v>45</v>
      </c>
      <c r="AH73" s="161">
        <v>27</v>
      </c>
      <c r="AI73" s="161">
        <v>102</v>
      </c>
      <c r="AJ73" s="161">
        <v>44</v>
      </c>
      <c r="AK73" s="162">
        <v>43</v>
      </c>
      <c r="AL73" s="150"/>
      <c r="AM73" s="160">
        <v>12</v>
      </c>
      <c r="AN73" s="160">
        <v>26</v>
      </c>
      <c r="AO73" s="161">
        <v>19</v>
      </c>
      <c r="AP73" s="161">
        <v>13</v>
      </c>
      <c r="AQ73" s="161">
        <v>0</v>
      </c>
      <c r="AR73" s="161">
        <v>0</v>
      </c>
      <c r="AS73" s="161">
        <v>18</v>
      </c>
      <c r="AT73" s="161">
        <v>15</v>
      </c>
      <c r="AU73" s="161">
        <v>24</v>
      </c>
      <c r="AV73" s="161">
        <v>10</v>
      </c>
      <c r="AW73" s="162">
        <v>0</v>
      </c>
      <c r="AX73" s="164"/>
      <c r="AY73" s="165" t="s">
        <v>23</v>
      </c>
      <c r="AZ73" s="340">
        <v>109</v>
      </c>
      <c r="BA73" s="150">
        <v>151</v>
      </c>
      <c r="BB73" s="150">
        <v>139</v>
      </c>
      <c r="BC73" s="150">
        <v>93</v>
      </c>
      <c r="BD73" s="150">
        <v>114</v>
      </c>
      <c r="BE73" s="150">
        <v>84</v>
      </c>
      <c r="BF73" s="150">
        <v>99</v>
      </c>
      <c r="BG73" s="150">
        <v>120</v>
      </c>
      <c r="BH73" s="150">
        <v>113</v>
      </c>
      <c r="BI73" s="341">
        <v>97</v>
      </c>
      <c r="BJ73" s="150"/>
    </row>
    <row r="74" spans="1:62" s="148" customFormat="1" ht="15.75" thickBot="1" x14ac:dyDescent="0.5">
      <c r="B74" s="166">
        <v>2</v>
      </c>
      <c r="C74" s="166">
        <v>14</v>
      </c>
      <c r="D74" s="164">
        <v>18</v>
      </c>
      <c r="E74" s="164">
        <v>13</v>
      </c>
      <c r="F74" s="164">
        <v>16</v>
      </c>
      <c r="G74" s="164">
        <v>21</v>
      </c>
      <c r="H74" s="164">
        <v>19</v>
      </c>
      <c r="I74" s="164">
        <v>14</v>
      </c>
      <c r="J74" s="164">
        <v>16</v>
      </c>
      <c r="K74" s="164">
        <v>15</v>
      </c>
      <c r="L74" s="167">
        <v>20</v>
      </c>
      <c r="M74" s="150"/>
      <c r="N74" s="166">
        <v>2</v>
      </c>
      <c r="O74" s="166">
        <v>2</v>
      </c>
      <c r="P74" s="164">
        <v>2</v>
      </c>
      <c r="Q74" s="164">
        <v>1</v>
      </c>
      <c r="R74" s="164">
        <v>0</v>
      </c>
      <c r="S74" s="164">
        <v>0</v>
      </c>
      <c r="T74" s="164">
        <v>0</v>
      </c>
      <c r="U74" s="164">
        <v>7</v>
      </c>
      <c r="V74" s="164">
        <v>16</v>
      </c>
      <c r="W74" s="164">
        <v>8</v>
      </c>
      <c r="X74" s="167">
        <v>0</v>
      </c>
      <c r="Y74" s="150"/>
      <c r="Z74" s="150"/>
      <c r="AA74" s="166">
        <v>13</v>
      </c>
      <c r="AB74" s="166">
        <v>125</v>
      </c>
      <c r="AC74" s="164">
        <v>116</v>
      </c>
      <c r="AD74" s="164">
        <v>42</v>
      </c>
      <c r="AE74" s="164">
        <v>98</v>
      </c>
      <c r="AF74" s="164">
        <v>42</v>
      </c>
      <c r="AG74" s="164">
        <v>62</v>
      </c>
      <c r="AH74" s="164">
        <v>21</v>
      </c>
      <c r="AI74" s="164">
        <v>78</v>
      </c>
      <c r="AJ74" s="164">
        <v>28</v>
      </c>
      <c r="AK74" s="167">
        <v>43</v>
      </c>
      <c r="AL74" s="150"/>
      <c r="AM74" s="166">
        <v>13</v>
      </c>
      <c r="AN74" s="166">
        <v>14</v>
      </c>
      <c r="AO74" s="164">
        <v>17</v>
      </c>
      <c r="AP74" s="164">
        <v>27</v>
      </c>
      <c r="AQ74" s="164">
        <v>0</v>
      </c>
      <c r="AR74" s="164">
        <v>0</v>
      </c>
      <c r="AS74" s="164">
        <v>14</v>
      </c>
      <c r="AT74" s="164">
        <v>11</v>
      </c>
      <c r="AU74" s="164">
        <v>15</v>
      </c>
      <c r="AV74" s="164">
        <v>11</v>
      </c>
      <c r="AW74" s="167">
        <v>0</v>
      </c>
      <c r="AX74" s="164"/>
      <c r="AY74" s="168" t="s">
        <v>24</v>
      </c>
      <c r="AZ74" s="342">
        <v>44</v>
      </c>
      <c r="BA74" s="343">
        <v>0</v>
      </c>
      <c r="BB74" s="343">
        <v>68</v>
      </c>
      <c r="BC74" s="343">
        <v>0</v>
      </c>
      <c r="BD74" s="343">
        <v>0</v>
      </c>
      <c r="BE74" s="343">
        <v>19</v>
      </c>
      <c r="BF74" s="343">
        <v>28</v>
      </c>
      <c r="BG74" s="343">
        <v>12</v>
      </c>
      <c r="BH74" s="343">
        <v>0</v>
      </c>
      <c r="BI74" s="344">
        <v>0</v>
      </c>
      <c r="BJ74" s="150"/>
    </row>
    <row r="75" spans="1:62" s="148" customFormat="1" ht="15.4" x14ac:dyDescent="0.45">
      <c r="B75" s="166">
        <v>3</v>
      </c>
      <c r="C75" s="166">
        <v>31</v>
      </c>
      <c r="D75" s="164">
        <v>31</v>
      </c>
      <c r="E75" s="164">
        <v>12</v>
      </c>
      <c r="F75" s="164">
        <v>18</v>
      </c>
      <c r="G75" s="164">
        <v>26</v>
      </c>
      <c r="H75" s="164">
        <v>28</v>
      </c>
      <c r="I75" s="164">
        <v>15</v>
      </c>
      <c r="J75" s="164">
        <v>20</v>
      </c>
      <c r="K75" s="164">
        <v>21</v>
      </c>
      <c r="L75" s="167">
        <v>22</v>
      </c>
      <c r="M75" s="150"/>
      <c r="N75" s="166">
        <v>3</v>
      </c>
      <c r="O75" s="166">
        <v>0</v>
      </c>
      <c r="P75" s="164">
        <v>82</v>
      </c>
      <c r="Q75" s="164">
        <v>0</v>
      </c>
      <c r="R75" s="164">
        <v>0</v>
      </c>
      <c r="S75" s="164">
        <v>0</v>
      </c>
      <c r="T75" s="164">
        <v>0</v>
      </c>
      <c r="U75" s="164">
        <v>2</v>
      </c>
      <c r="V75" s="164">
        <v>4</v>
      </c>
      <c r="W75" s="164">
        <v>7</v>
      </c>
      <c r="X75" s="167">
        <v>0</v>
      </c>
      <c r="Y75" s="150"/>
      <c r="Z75" s="150"/>
      <c r="AA75" s="166">
        <v>14</v>
      </c>
      <c r="AB75" s="166">
        <v>75</v>
      </c>
      <c r="AC75" s="164">
        <v>102</v>
      </c>
      <c r="AD75" s="164">
        <v>65</v>
      </c>
      <c r="AE75" s="164">
        <v>79</v>
      </c>
      <c r="AF75" s="164">
        <v>69</v>
      </c>
      <c r="AG75" s="164">
        <v>43</v>
      </c>
      <c r="AH75" s="164">
        <v>11</v>
      </c>
      <c r="AI75" s="164">
        <v>79</v>
      </c>
      <c r="AJ75" s="164">
        <v>6</v>
      </c>
      <c r="AK75" s="167">
        <v>41</v>
      </c>
      <c r="AL75" s="150"/>
      <c r="AM75" s="166">
        <v>14</v>
      </c>
      <c r="AN75" s="166">
        <v>11</v>
      </c>
      <c r="AO75" s="164">
        <v>31</v>
      </c>
      <c r="AP75" s="164">
        <v>29</v>
      </c>
      <c r="AQ75" s="164">
        <v>0</v>
      </c>
      <c r="AR75" s="164">
        <v>0</v>
      </c>
      <c r="AS75" s="164">
        <v>32</v>
      </c>
      <c r="AT75" s="164">
        <v>8</v>
      </c>
      <c r="AU75" s="164">
        <v>15</v>
      </c>
      <c r="AV75" s="164">
        <v>20</v>
      </c>
      <c r="AW75" s="167">
        <v>0</v>
      </c>
      <c r="AX75" s="164"/>
      <c r="AY75" s="150"/>
      <c r="AZ75" s="150"/>
      <c r="BA75" s="150"/>
      <c r="BB75" s="150"/>
      <c r="BC75" s="150"/>
      <c r="BD75" s="150"/>
      <c r="BE75" s="150"/>
      <c r="BF75" s="150"/>
      <c r="BG75" s="150"/>
      <c r="BH75" s="150"/>
      <c r="BI75" s="150"/>
      <c r="BJ75" s="150"/>
    </row>
    <row r="76" spans="1:62" s="148" customFormat="1" ht="15.4" x14ac:dyDescent="0.45">
      <c r="B76" s="166">
        <v>4</v>
      </c>
      <c r="C76" s="166">
        <v>16</v>
      </c>
      <c r="D76" s="164">
        <v>38</v>
      </c>
      <c r="E76" s="164">
        <v>17</v>
      </c>
      <c r="F76" s="164">
        <v>16</v>
      </c>
      <c r="G76" s="164">
        <v>18</v>
      </c>
      <c r="H76" s="164">
        <v>41</v>
      </c>
      <c r="I76" s="164">
        <v>19</v>
      </c>
      <c r="J76" s="164">
        <v>16</v>
      </c>
      <c r="K76" s="164">
        <v>13</v>
      </c>
      <c r="L76" s="167">
        <v>26</v>
      </c>
      <c r="M76" s="150"/>
      <c r="N76" s="166">
        <v>4</v>
      </c>
      <c r="O76" s="166">
        <v>1</v>
      </c>
      <c r="P76" s="164">
        <v>1</v>
      </c>
      <c r="Q76" s="164">
        <v>1</v>
      </c>
      <c r="R76" s="164">
        <v>0</v>
      </c>
      <c r="S76" s="164">
        <v>0</v>
      </c>
      <c r="T76" s="164">
        <v>0</v>
      </c>
      <c r="U76" s="164">
        <v>16</v>
      </c>
      <c r="V76" s="164">
        <v>3</v>
      </c>
      <c r="W76" s="164">
        <v>87</v>
      </c>
      <c r="X76" s="167">
        <v>0</v>
      </c>
      <c r="Y76" s="150"/>
      <c r="Z76" s="150"/>
      <c r="AA76" s="166">
        <v>15</v>
      </c>
      <c r="AB76" s="166">
        <v>52</v>
      </c>
      <c r="AC76" s="164">
        <v>97</v>
      </c>
      <c r="AD76" s="164">
        <v>41</v>
      </c>
      <c r="AE76" s="164">
        <v>65</v>
      </c>
      <c r="AF76" s="164">
        <v>11</v>
      </c>
      <c r="AG76" s="164">
        <v>37</v>
      </c>
      <c r="AH76" s="164">
        <v>9</v>
      </c>
      <c r="AI76" s="164">
        <v>76</v>
      </c>
      <c r="AJ76" s="164">
        <v>2</v>
      </c>
      <c r="AK76" s="167">
        <v>29</v>
      </c>
      <c r="AL76" s="150"/>
      <c r="AM76" s="166">
        <v>15</v>
      </c>
      <c r="AN76" s="166">
        <v>9</v>
      </c>
      <c r="AO76" s="164">
        <v>19</v>
      </c>
      <c r="AP76" s="164">
        <v>48</v>
      </c>
      <c r="AQ76" s="164">
        <v>0</v>
      </c>
      <c r="AR76" s="164">
        <v>0</v>
      </c>
      <c r="AS76" s="164">
        <v>5</v>
      </c>
      <c r="AT76" s="164">
        <v>0</v>
      </c>
      <c r="AU76" s="164">
        <v>12</v>
      </c>
      <c r="AV76" s="164">
        <v>6</v>
      </c>
      <c r="AW76" s="167">
        <v>0</v>
      </c>
      <c r="AX76" s="164"/>
      <c r="AY76" s="150"/>
      <c r="AZ76" s="150"/>
      <c r="BA76" s="150"/>
      <c r="BB76" s="150"/>
      <c r="BC76" s="150"/>
      <c r="BD76" s="150"/>
      <c r="BE76" s="150"/>
      <c r="BF76" s="150"/>
      <c r="BG76" s="150"/>
      <c r="BH76" s="150"/>
      <c r="BI76" s="150"/>
      <c r="BJ76" s="150"/>
    </row>
    <row r="77" spans="1:62" s="148" customFormat="1" ht="15.4" x14ac:dyDescent="0.45">
      <c r="B77" s="166">
        <v>5</v>
      </c>
      <c r="C77" s="166">
        <v>30</v>
      </c>
      <c r="D77" s="164">
        <v>39</v>
      </c>
      <c r="E77" s="164">
        <v>31</v>
      </c>
      <c r="F77" s="164">
        <v>35</v>
      </c>
      <c r="G77" s="164">
        <v>31</v>
      </c>
      <c r="H77" s="164">
        <v>57</v>
      </c>
      <c r="I77" s="164">
        <v>18</v>
      </c>
      <c r="J77" s="164">
        <v>46</v>
      </c>
      <c r="K77" s="164">
        <v>53</v>
      </c>
      <c r="L77" s="167">
        <v>48</v>
      </c>
      <c r="M77" s="150"/>
      <c r="N77" s="166">
        <v>5</v>
      </c>
      <c r="O77" s="166">
        <v>2</v>
      </c>
      <c r="P77" s="164">
        <v>1</v>
      </c>
      <c r="Q77" s="164">
        <v>0</v>
      </c>
      <c r="R77" s="164">
        <v>0</v>
      </c>
      <c r="S77" s="164">
        <v>0</v>
      </c>
      <c r="T77" s="164">
        <v>0</v>
      </c>
      <c r="U77" s="164">
        <v>11</v>
      </c>
      <c r="V77" s="164">
        <v>6</v>
      </c>
      <c r="W77" s="164">
        <v>88</v>
      </c>
      <c r="X77" s="167">
        <v>0</v>
      </c>
      <c r="Y77" s="150"/>
      <c r="Z77" s="150"/>
      <c r="AA77" s="166">
        <v>16</v>
      </c>
      <c r="AB77" s="166">
        <v>50</v>
      </c>
      <c r="AC77" s="164">
        <v>89</v>
      </c>
      <c r="AD77" s="164">
        <v>24</v>
      </c>
      <c r="AE77" s="164">
        <v>54</v>
      </c>
      <c r="AF77" s="164">
        <v>17</v>
      </c>
      <c r="AG77" s="164">
        <v>18</v>
      </c>
      <c r="AH77" s="164">
        <v>7</v>
      </c>
      <c r="AI77" s="164">
        <v>68</v>
      </c>
      <c r="AJ77" s="164">
        <v>7</v>
      </c>
      <c r="AK77" s="167">
        <v>19</v>
      </c>
      <c r="AL77" s="150"/>
      <c r="AM77" s="166">
        <v>16</v>
      </c>
      <c r="AN77" s="166">
        <v>5</v>
      </c>
      <c r="AO77" s="164">
        <v>31</v>
      </c>
      <c r="AP77" s="164">
        <v>24</v>
      </c>
      <c r="AQ77" s="164">
        <v>0</v>
      </c>
      <c r="AR77" s="164">
        <v>0</v>
      </c>
      <c r="AS77" s="164">
        <v>17</v>
      </c>
      <c r="AT77" s="164">
        <v>7</v>
      </c>
      <c r="AU77" s="164">
        <v>4</v>
      </c>
      <c r="AV77" s="164">
        <v>1</v>
      </c>
      <c r="AW77" s="167">
        <v>0</v>
      </c>
      <c r="AX77" s="164"/>
      <c r="AY77" s="150"/>
      <c r="AZ77" s="150"/>
      <c r="BA77" s="150"/>
      <c r="BB77" s="150"/>
      <c r="BC77" s="150"/>
      <c r="BD77" s="150"/>
      <c r="BE77" s="150"/>
      <c r="BF77" s="150"/>
      <c r="BG77" s="150"/>
      <c r="BH77" s="150"/>
      <c r="BI77" s="150"/>
      <c r="BJ77" s="150"/>
    </row>
    <row r="78" spans="1:62" s="148" customFormat="1" ht="15.4" x14ac:dyDescent="0.45">
      <c r="B78" s="166">
        <v>6</v>
      </c>
      <c r="C78" s="166">
        <v>42</v>
      </c>
      <c r="D78" s="164">
        <v>44</v>
      </c>
      <c r="E78" s="164">
        <v>31</v>
      </c>
      <c r="F78" s="164">
        <v>24</v>
      </c>
      <c r="G78" s="164">
        <v>33</v>
      </c>
      <c r="H78" s="164">
        <v>45</v>
      </c>
      <c r="I78" s="164">
        <v>29</v>
      </c>
      <c r="J78" s="164">
        <v>42</v>
      </c>
      <c r="K78" s="164">
        <v>80</v>
      </c>
      <c r="L78" s="167">
        <v>45</v>
      </c>
      <c r="M78" s="150"/>
      <c r="N78" s="166">
        <v>6</v>
      </c>
      <c r="O78" s="166">
        <v>1</v>
      </c>
      <c r="P78" s="164">
        <v>1</v>
      </c>
      <c r="Q78" s="164">
        <v>0</v>
      </c>
      <c r="R78" s="164">
        <v>0</v>
      </c>
      <c r="S78" s="164">
        <v>0</v>
      </c>
      <c r="T78" s="164">
        <v>0</v>
      </c>
      <c r="U78" s="164">
        <v>6</v>
      </c>
      <c r="V78" s="164">
        <v>6</v>
      </c>
      <c r="W78" s="164">
        <v>9</v>
      </c>
      <c r="X78" s="167">
        <v>0</v>
      </c>
      <c r="Y78" s="150"/>
      <c r="Z78" s="150"/>
      <c r="AA78" s="166">
        <v>17</v>
      </c>
      <c r="AB78" s="166">
        <v>47</v>
      </c>
      <c r="AC78" s="164">
        <v>52</v>
      </c>
      <c r="AD78" s="164">
        <v>23</v>
      </c>
      <c r="AE78" s="164">
        <v>54</v>
      </c>
      <c r="AF78" s="164">
        <v>17</v>
      </c>
      <c r="AG78" s="164">
        <v>14</v>
      </c>
      <c r="AH78" s="164">
        <v>5</v>
      </c>
      <c r="AI78" s="164">
        <v>48</v>
      </c>
      <c r="AJ78" s="164">
        <v>3</v>
      </c>
      <c r="AK78" s="167">
        <v>9</v>
      </c>
      <c r="AL78" s="150"/>
      <c r="AM78" s="166">
        <v>17</v>
      </c>
      <c r="AN78" s="166">
        <v>2</v>
      </c>
      <c r="AO78" s="164">
        <v>24</v>
      </c>
      <c r="AP78" s="164">
        <v>14</v>
      </c>
      <c r="AQ78" s="164">
        <v>0</v>
      </c>
      <c r="AR78" s="164">
        <v>0</v>
      </c>
      <c r="AS78" s="164">
        <v>4</v>
      </c>
      <c r="AT78" s="164">
        <v>8</v>
      </c>
      <c r="AU78" s="164">
        <v>2</v>
      </c>
      <c r="AV78" s="164">
        <v>3</v>
      </c>
      <c r="AW78" s="167">
        <v>0</v>
      </c>
      <c r="AX78" s="164"/>
      <c r="AY78" s="150"/>
      <c r="AZ78" s="150"/>
      <c r="BA78" s="150"/>
      <c r="BB78" s="150"/>
      <c r="BC78" s="150"/>
      <c r="BD78" s="150"/>
      <c r="BE78" s="150"/>
      <c r="BF78" s="150"/>
      <c r="BG78" s="150"/>
      <c r="BH78" s="150"/>
      <c r="BI78" s="150"/>
      <c r="BJ78" s="150"/>
    </row>
    <row r="79" spans="1:62" s="148" customFormat="1" ht="15.75" thickBot="1" x14ac:dyDescent="0.5">
      <c r="B79" s="166">
        <v>7</v>
      </c>
      <c r="C79" s="166">
        <v>35</v>
      </c>
      <c r="D79" s="164">
        <v>48</v>
      </c>
      <c r="E79" s="164">
        <v>29</v>
      </c>
      <c r="F79" s="164">
        <v>28</v>
      </c>
      <c r="G79" s="164">
        <v>31</v>
      </c>
      <c r="H79" s="164">
        <v>24</v>
      </c>
      <c r="I79" s="164">
        <v>31</v>
      </c>
      <c r="J79" s="164">
        <v>17</v>
      </c>
      <c r="K79" s="164">
        <v>63</v>
      </c>
      <c r="L79" s="167">
        <v>33</v>
      </c>
      <c r="M79" s="150"/>
      <c r="N79" s="166">
        <v>7</v>
      </c>
      <c r="O79" s="166">
        <v>0</v>
      </c>
      <c r="P79" s="164">
        <v>1</v>
      </c>
      <c r="Q79" s="164">
        <v>0</v>
      </c>
      <c r="R79" s="164">
        <v>0</v>
      </c>
      <c r="S79" s="164">
        <v>0</v>
      </c>
      <c r="T79" s="164">
        <v>0</v>
      </c>
      <c r="U79" s="164">
        <v>5</v>
      </c>
      <c r="V79" s="164">
        <v>3</v>
      </c>
      <c r="W79" s="164">
        <v>74</v>
      </c>
      <c r="X79" s="167">
        <v>0</v>
      </c>
      <c r="Y79" s="150"/>
      <c r="Z79" s="150"/>
      <c r="AA79" s="169">
        <v>18</v>
      </c>
      <c r="AB79" s="169">
        <v>39</v>
      </c>
      <c r="AC79" s="170">
        <v>33</v>
      </c>
      <c r="AD79" s="170">
        <v>23</v>
      </c>
      <c r="AE79" s="170">
        <v>34</v>
      </c>
      <c r="AF79" s="170">
        <v>35</v>
      </c>
      <c r="AG79" s="170">
        <v>12</v>
      </c>
      <c r="AH79" s="170">
        <v>4</v>
      </c>
      <c r="AI79" s="170">
        <v>34</v>
      </c>
      <c r="AJ79" s="170">
        <v>1</v>
      </c>
      <c r="AK79" s="171">
        <v>8</v>
      </c>
      <c r="AL79" s="150"/>
      <c r="AM79" s="169">
        <v>18</v>
      </c>
      <c r="AN79" s="169">
        <v>5</v>
      </c>
      <c r="AO79" s="170">
        <v>32</v>
      </c>
      <c r="AP79" s="170">
        <v>4</v>
      </c>
      <c r="AQ79" s="170">
        <v>0</v>
      </c>
      <c r="AR79" s="170">
        <v>0</v>
      </c>
      <c r="AS79" s="170">
        <v>3</v>
      </c>
      <c r="AT79" s="170">
        <v>18</v>
      </c>
      <c r="AU79" s="170">
        <v>1</v>
      </c>
      <c r="AV79" s="170">
        <v>16</v>
      </c>
      <c r="AW79" s="171">
        <v>0</v>
      </c>
      <c r="AX79" s="164"/>
      <c r="AY79" s="150"/>
      <c r="AZ79" s="150"/>
      <c r="BA79" s="150"/>
      <c r="BB79" s="150"/>
      <c r="BC79" s="150"/>
      <c r="BD79" s="150"/>
      <c r="BE79" s="150"/>
      <c r="BF79" s="150"/>
      <c r="BG79" s="150"/>
      <c r="BH79" s="150"/>
      <c r="BI79" s="150"/>
      <c r="BJ79" s="150"/>
    </row>
    <row r="80" spans="1:62" s="148" customFormat="1" ht="15.4" x14ac:dyDescent="0.45">
      <c r="B80" s="166">
        <v>8</v>
      </c>
      <c r="C80" s="166">
        <v>30</v>
      </c>
      <c r="D80" s="164">
        <v>42</v>
      </c>
      <c r="E80" s="164">
        <v>16</v>
      </c>
      <c r="F80" s="164">
        <v>35</v>
      </c>
      <c r="G80" s="164">
        <v>62</v>
      </c>
      <c r="H80" s="164">
        <v>40</v>
      </c>
      <c r="I80" s="164">
        <v>24</v>
      </c>
      <c r="J80" s="164">
        <v>31</v>
      </c>
      <c r="K80" s="164">
        <v>94</v>
      </c>
      <c r="L80" s="167">
        <v>49</v>
      </c>
      <c r="M80" s="150"/>
      <c r="N80" s="166">
        <v>8</v>
      </c>
      <c r="O80" s="166">
        <v>0</v>
      </c>
      <c r="P80" s="164">
        <v>1</v>
      </c>
      <c r="Q80" s="164">
        <v>0</v>
      </c>
      <c r="R80" s="164">
        <v>0</v>
      </c>
      <c r="S80" s="164">
        <v>0</v>
      </c>
      <c r="T80" s="164">
        <v>0</v>
      </c>
      <c r="U80" s="164">
        <v>5</v>
      </c>
      <c r="V80" s="164">
        <v>3</v>
      </c>
      <c r="W80" s="164">
        <v>14</v>
      </c>
      <c r="X80" s="167">
        <v>0</v>
      </c>
      <c r="Y80" s="150"/>
      <c r="Z80" s="150"/>
      <c r="AA80" s="164"/>
      <c r="AB80" s="164"/>
      <c r="AC80" s="164"/>
      <c r="AD80" s="164"/>
      <c r="AE80" s="164"/>
      <c r="AF80" s="164"/>
      <c r="AG80" s="164"/>
      <c r="AH80" s="164"/>
      <c r="AI80" s="164"/>
      <c r="AJ80" s="164"/>
      <c r="AK80" s="164"/>
      <c r="AL80" s="150"/>
      <c r="AM80" s="164"/>
      <c r="AN80" s="164"/>
      <c r="AO80" s="164"/>
      <c r="AP80" s="164"/>
      <c r="AQ80" s="164"/>
      <c r="AR80" s="164"/>
      <c r="AS80" s="164"/>
      <c r="AT80" s="164"/>
      <c r="AU80" s="164"/>
      <c r="AV80" s="164"/>
      <c r="AW80" s="164"/>
      <c r="AX80" s="164"/>
      <c r="AY80" s="150"/>
      <c r="AZ80" s="150"/>
      <c r="BA80" s="150"/>
      <c r="BB80" s="150"/>
      <c r="BC80" s="150"/>
      <c r="BD80" s="150"/>
      <c r="BE80" s="150"/>
      <c r="BF80" s="150"/>
      <c r="BG80" s="150"/>
      <c r="BH80" s="150"/>
      <c r="BI80" s="150"/>
      <c r="BJ80" s="150"/>
    </row>
    <row r="81" spans="2:62" s="148" customFormat="1" ht="15.4" x14ac:dyDescent="0.45">
      <c r="B81" s="166">
        <v>9</v>
      </c>
      <c r="C81" s="166">
        <v>76</v>
      </c>
      <c r="D81" s="164">
        <v>45</v>
      </c>
      <c r="E81" s="164">
        <v>16</v>
      </c>
      <c r="F81" s="164">
        <v>22</v>
      </c>
      <c r="G81" s="164">
        <v>59</v>
      </c>
      <c r="H81" s="164">
        <v>34</v>
      </c>
      <c r="I81" s="164">
        <v>23</v>
      </c>
      <c r="J81" s="164">
        <v>25</v>
      </c>
      <c r="K81" s="164">
        <v>70</v>
      </c>
      <c r="L81" s="167">
        <v>55</v>
      </c>
      <c r="M81" s="150"/>
      <c r="N81" s="166">
        <v>9</v>
      </c>
      <c r="O81" s="166">
        <v>0</v>
      </c>
      <c r="P81" s="164">
        <v>1</v>
      </c>
      <c r="Q81" s="164">
        <v>0</v>
      </c>
      <c r="R81" s="164">
        <v>0</v>
      </c>
      <c r="S81" s="164">
        <v>0</v>
      </c>
      <c r="T81" s="164">
        <v>0</v>
      </c>
      <c r="U81" s="164">
        <v>6</v>
      </c>
      <c r="V81" s="164">
        <v>3</v>
      </c>
      <c r="W81" s="164">
        <v>5</v>
      </c>
      <c r="X81" s="167">
        <v>0</v>
      </c>
      <c r="Y81" s="150"/>
      <c r="Z81" s="150"/>
      <c r="AA81" s="164"/>
      <c r="AB81" s="164"/>
      <c r="AC81" s="164"/>
      <c r="AD81" s="164"/>
      <c r="AE81" s="164"/>
      <c r="AF81" s="164"/>
      <c r="AG81" s="164"/>
      <c r="AH81" s="164"/>
      <c r="AI81" s="164"/>
      <c r="AJ81" s="164"/>
      <c r="AK81" s="164"/>
      <c r="AL81" s="150"/>
      <c r="AM81" s="164"/>
      <c r="AN81" s="164"/>
      <c r="AO81" s="164"/>
      <c r="AP81" s="164"/>
      <c r="AQ81" s="164"/>
      <c r="AR81" s="164"/>
      <c r="AS81" s="164"/>
      <c r="AT81" s="164"/>
      <c r="AU81" s="164"/>
      <c r="AV81" s="164"/>
      <c r="AW81" s="164"/>
      <c r="AX81" s="164"/>
      <c r="AY81" s="150"/>
      <c r="AZ81" s="150"/>
      <c r="BA81" s="150"/>
      <c r="BB81" s="150"/>
      <c r="BC81" s="150"/>
      <c r="BD81" s="150"/>
      <c r="BE81" s="150"/>
      <c r="BF81" s="150"/>
      <c r="BG81" s="150"/>
      <c r="BH81" s="150"/>
      <c r="BI81" s="150"/>
      <c r="BJ81" s="150"/>
    </row>
    <row r="82" spans="2:62" s="148" customFormat="1" ht="15.75" thickBot="1" x14ac:dyDescent="0.5">
      <c r="B82" s="169">
        <v>10</v>
      </c>
      <c r="C82" s="169">
        <v>51</v>
      </c>
      <c r="D82" s="170">
        <v>50</v>
      </c>
      <c r="E82" s="170">
        <v>26</v>
      </c>
      <c r="F82" s="170">
        <v>23</v>
      </c>
      <c r="G82" s="170">
        <v>50</v>
      </c>
      <c r="H82" s="170">
        <v>34</v>
      </c>
      <c r="I82" s="170">
        <v>22</v>
      </c>
      <c r="J82" s="170">
        <v>34</v>
      </c>
      <c r="K82" s="170">
        <v>102</v>
      </c>
      <c r="L82" s="171">
        <v>81</v>
      </c>
      <c r="M82" s="150"/>
      <c r="N82" s="169">
        <v>10</v>
      </c>
      <c r="O82" s="169">
        <v>2</v>
      </c>
      <c r="P82" s="170">
        <v>9</v>
      </c>
      <c r="Q82" s="170">
        <v>0</v>
      </c>
      <c r="R82" s="170">
        <v>0</v>
      </c>
      <c r="S82" s="170">
        <v>0</v>
      </c>
      <c r="T82" s="170">
        <v>0</v>
      </c>
      <c r="U82" s="170">
        <v>10</v>
      </c>
      <c r="V82" s="170">
        <v>0</v>
      </c>
      <c r="W82" s="170">
        <v>2</v>
      </c>
      <c r="X82" s="171">
        <v>0</v>
      </c>
      <c r="Y82" s="150"/>
      <c r="Z82" s="150"/>
      <c r="AA82" s="164"/>
      <c r="AB82" s="164"/>
      <c r="AC82" s="164"/>
      <c r="AD82" s="164"/>
      <c r="AE82" s="164"/>
      <c r="AF82" s="164"/>
      <c r="AG82" s="164"/>
      <c r="AH82" s="164"/>
      <c r="AI82" s="164"/>
      <c r="AJ82" s="164"/>
      <c r="AK82" s="164"/>
      <c r="AL82" s="150"/>
      <c r="AM82" s="164"/>
      <c r="AN82" s="164"/>
      <c r="AO82" s="164"/>
      <c r="AP82" s="164"/>
      <c r="AQ82" s="164"/>
      <c r="AR82" s="164"/>
      <c r="AS82" s="164"/>
      <c r="AT82" s="164"/>
      <c r="AU82" s="164"/>
      <c r="AV82" s="164"/>
      <c r="AW82" s="164"/>
      <c r="AX82" s="164"/>
      <c r="AY82" s="150"/>
      <c r="AZ82" s="150"/>
      <c r="BA82" s="150"/>
      <c r="BB82" s="150"/>
      <c r="BC82" s="150"/>
      <c r="BD82" s="150"/>
      <c r="BE82" s="150"/>
      <c r="BF82" s="150"/>
      <c r="BG82" s="150"/>
      <c r="BH82" s="150"/>
      <c r="BI82" s="150"/>
      <c r="BJ82" s="150"/>
    </row>
    <row r="83" spans="2:62" ht="15.4" x14ac:dyDescent="0.45">
      <c r="B83" s="3"/>
      <c r="C83" s="3"/>
      <c r="D83" s="3"/>
      <c r="E83" s="3"/>
      <c r="F83" s="3"/>
      <c r="G83" s="3"/>
      <c r="H83" s="3"/>
      <c r="I83" s="3"/>
      <c r="J83" s="3"/>
      <c r="K83" s="3"/>
      <c r="L83" s="3"/>
      <c r="M83" s="2"/>
      <c r="N83" s="3"/>
      <c r="O83" s="3"/>
      <c r="P83" s="3"/>
      <c r="Q83" s="3"/>
      <c r="R83" s="3"/>
      <c r="S83" s="3"/>
      <c r="T83" s="3"/>
      <c r="U83" s="3"/>
      <c r="V83" s="3"/>
      <c r="W83" s="3"/>
      <c r="X83" s="3"/>
      <c r="Y83" s="2"/>
      <c r="Z83" s="2"/>
      <c r="AA83" s="3"/>
      <c r="AB83" s="3"/>
      <c r="AC83" s="3"/>
      <c r="AD83" s="3"/>
      <c r="AE83" s="3"/>
      <c r="AF83" s="3"/>
      <c r="AG83" s="3"/>
      <c r="AH83" s="3"/>
      <c r="AI83" s="3"/>
      <c r="AJ83" s="3"/>
      <c r="AK83" s="3"/>
      <c r="AL83" s="2"/>
      <c r="AM83" s="3"/>
      <c r="AN83" s="3"/>
      <c r="AO83" s="3"/>
      <c r="AP83" s="3"/>
      <c r="AQ83" s="3"/>
      <c r="AR83" s="3"/>
      <c r="AS83" s="3"/>
      <c r="AT83" s="3"/>
      <c r="AU83" s="3"/>
      <c r="AV83" s="3"/>
      <c r="AW83" s="3"/>
      <c r="AX83" s="3"/>
      <c r="AY83" s="2"/>
      <c r="AZ83" s="2"/>
      <c r="BA83" s="2"/>
      <c r="BB83" s="2"/>
      <c r="BC83" s="2"/>
      <c r="BD83" s="2"/>
      <c r="BE83" s="2"/>
      <c r="BF83" s="2"/>
      <c r="BG83" s="2"/>
      <c r="BH83" s="2"/>
      <c r="BI83" s="2"/>
      <c r="BJ83" s="2"/>
    </row>
    <row r="84" spans="2:62" ht="15.4" x14ac:dyDescent="0.4">
      <c r="B84" s="2"/>
      <c r="C84" s="2"/>
      <c r="D84" s="2"/>
      <c r="E84" s="2"/>
      <c r="F84" s="2"/>
      <c r="G84" s="2"/>
      <c r="H84" s="2"/>
      <c r="I84" s="2"/>
      <c r="J84" s="2"/>
      <c r="K84" s="2"/>
      <c r="L84" s="2"/>
      <c r="M84" s="2"/>
      <c r="N84" s="2"/>
      <c r="O84" s="2"/>
      <c r="P84" s="2"/>
      <c r="Q84" s="2"/>
      <c r="R84" s="2"/>
      <c r="S84" s="2"/>
      <c r="T84" s="2"/>
      <c r="U84" s="2"/>
      <c r="V84" s="2"/>
      <c r="W84" s="2"/>
      <c r="X84" s="2"/>
      <c r="Y84" s="2"/>
      <c r="Z84" s="2"/>
      <c r="AA84" s="2"/>
      <c r="AB84" s="2"/>
      <c r="AC84" s="2"/>
      <c r="AD84" s="2"/>
      <c r="AE84" s="2"/>
      <c r="AF84" s="2"/>
      <c r="AG84" s="2"/>
      <c r="AH84" s="2"/>
      <c r="AI84" s="2"/>
      <c r="AJ84" s="2"/>
      <c r="AK84" s="2"/>
      <c r="AL84" s="2"/>
      <c r="AM84" s="2"/>
      <c r="AN84" s="2"/>
      <c r="AO84" s="2"/>
      <c r="AP84" s="2"/>
      <c r="AQ84" s="2"/>
      <c r="AR84" s="2"/>
      <c r="AS84" s="2"/>
      <c r="AT84" s="2"/>
      <c r="AU84" s="2"/>
      <c r="AV84" s="2"/>
      <c r="AW84" s="2"/>
      <c r="AX84" s="2"/>
      <c r="AY84" s="2"/>
      <c r="AZ84" s="2"/>
      <c r="BA84" s="2"/>
      <c r="BB84" s="2"/>
      <c r="BC84" s="2"/>
      <c r="BD84" s="2"/>
      <c r="BE84" s="2"/>
      <c r="BF84" s="2"/>
      <c r="BG84" s="2"/>
      <c r="BH84" s="2"/>
      <c r="BI84" s="2"/>
      <c r="BJ84" s="2"/>
    </row>
    <row r="85" spans="2:62" s="76" customFormat="1" ht="15.4" x14ac:dyDescent="0.4">
      <c r="B85" s="75" t="s">
        <v>12</v>
      </c>
      <c r="C85" s="74"/>
      <c r="D85" s="74"/>
      <c r="E85" s="74"/>
      <c r="F85" s="74"/>
      <c r="G85" s="74"/>
      <c r="H85" s="74"/>
      <c r="I85" s="74"/>
      <c r="J85" s="74"/>
      <c r="K85" s="74"/>
      <c r="L85" s="74"/>
      <c r="M85" s="74"/>
      <c r="N85" s="75" t="s">
        <v>12</v>
      </c>
      <c r="O85" s="74"/>
      <c r="P85" s="74"/>
      <c r="Q85" s="74"/>
      <c r="R85" s="74"/>
      <c r="S85" s="74"/>
      <c r="T85" s="74"/>
      <c r="U85" s="74"/>
      <c r="V85" s="74"/>
      <c r="W85" s="74"/>
      <c r="X85" s="74"/>
      <c r="Y85" s="74"/>
      <c r="Z85" s="74"/>
      <c r="AA85" s="75" t="s">
        <v>13</v>
      </c>
      <c r="AB85" s="74"/>
      <c r="AC85" s="74"/>
      <c r="AD85" s="74"/>
      <c r="AE85" s="74"/>
      <c r="AF85" s="74"/>
      <c r="AG85" s="74"/>
      <c r="AH85" s="74"/>
      <c r="AI85" s="74"/>
      <c r="AJ85" s="74"/>
      <c r="AK85" s="74"/>
      <c r="AL85" s="74"/>
      <c r="AM85" s="75" t="s">
        <v>13</v>
      </c>
      <c r="AN85" s="74"/>
      <c r="AO85" s="74"/>
      <c r="AP85" s="74"/>
      <c r="AQ85" s="74"/>
      <c r="AR85" s="74"/>
      <c r="AS85" s="74"/>
      <c r="AT85" s="74"/>
      <c r="AU85" s="74"/>
      <c r="AV85" s="74"/>
      <c r="AW85" s="74"/>
      <c r="AX85" s="74"/>
      <c r="AY85" s="75" t="s">
        <v>14</v>
      </c>
      <c r="AZ85" s="74"/>
      <c r="BA85" s="74"/>
      <c r="BB85" s="74"/>
      <c r="BC85" s="74"/>
      <c r="BD85" s="74"/>
      <c r="BE85" s="74"/>
      <c r="BF85" s="74"/>
      <c r="BG85" s="74"/>
      <c r="BH85" s="74"/>
      <c r="BI85" s="74"/>
      <c r="BJ85" s="74"/>
    </row>
    <row r="86" spans="2:62" s="76" customFormat="1" ht="15.75" thickBot="1" x14ac:dyDescent="0.45">
      <c r="B86" s="75" t="s">
        <v>34</v>
      </c>
      <c r="C86" s="74"/>
      <c r="D86" s="74"/>
      <c r="E86" s="74"/>
      <c r="F86" s="74"/>
      <c r="G86" s="74"/>
      <c r="H86" s="74"/>
      <c r="I86" s="74"/>
      <c r="J86" s="74"/>
      <c r="K86" s="74"/>
      <c r="L86" s="74"/>
      <c r="M86" s="74"/>
      <c r="N86" s="75" t="s">
        <v>30</v>
      </c>
      <c r="O86" s="74"/>
      <c r="P86" s="74"/>
      <c r="Q86" s="74"/>
      <c r="R86" s="74"/>
      <c r="S86" s="74"/>
      <c r="T86" s="74"/>
      <c r="U86" s="74"/>
      <c r="V86" s="74"/>
      <c r="W86" s="74"/>
      <c r="X86" s="74"/>
      <c r="Y86" s="74"/>
      <c r="Z86" s="74"/>
      <c r="AA86" s="75" t="s">
        <v>34</v>
      </c>
      <c r="AB86" s="74"/>
      <c r="AC86" s="74"/>
      <c r="AD86" s="74"/>
      <c r="AE86" s="74"/>
      <c r="AF86" s="74"/>
      <c r="AG86" s="74"/>
      <c r="AH86" s="74"/>
      <c r="AI86" s="74"/>
      <c r="AJ86" s="74"/>
      <c r="AK86" s="74"/>
      <c r="AL86" s="74"/>
      <c r="AM86" s="75" t="s">
        <v>30</v>
      </c>
      <c r="AN86" s="74"/>
      <c r="AO86" s="74"/>
      <c r="AP86" s="74"/>
      <c r="AQ86" s="74"/>
      <c r="AR86" s="74"/>
      <c r="AS86" s="74"/>
      <c r="AT86" s="74"/>
      <c r="AU86" s="74"/>
      <c r="AV86" s="74"/>
      <c r="AW86" s="74"/>
      <c r="AX86" s="74"/>
      <c r="AY86" s="75" t="s">
        <v>26</v>
      </c>
      <c r="AZ86" s="74"/>
      <c r="BA86" s="74"/>
      <c r="BB86" s="74"/>
      <c r="BC86" s="74"/>
      <c r="BD86" s="74"/>
      <c r="BE86" s="74"/>
      <c r="BF86" s="74"/>
      <c r="BG86" s="74"/>
      <c r="BH86" s="74"/>
      <c r="BI86" s="74"/>
      <c r="BJ86" s="74"/>
    </row>
    <row r="87" spans="2:62" s="76" customFormat="1" ht="31.15" thickBot="1" x14ac:dyDescent="0.45">
      <c r="B87" s="77" t="s">
        <v>0</v>
      </c>
      <c r="C87" s="147" t="s">
        <v>100</v>
      </c>
      <c r="D87" s="78" t="s">
        <v>101</v>
      </c>
      <c r="E87" s="78" t="s">
        <v>102</v>
      </c>
      <c r="F87" s="78" t="s">
        <v>103</v>
      </c>
      <c r="G87" s="78" t="s">
        <v>104</v>
      </c>
      <c r="H87" s="78" t="s">
        <v>105</v>
      </c>
      <c r="I87" s="78" t="s">
        <v>106</v>
      </c>
      <c r="J87" s="78" t="s">
        <v>107</v>
      </c>
      <c r="K87" s="78" t="s">
        <v>98</v>
      </c>
      <c r="L87" s="79" t="s">
        <v>109</v>
      </c>
      <c r="M87" s="74"/>
      <c r="N87" s="77" t="s">
        <v>11</v>
      </c>
      <c r="O87" s="147" t="s">
        <v>100</v>
      </c>
      <c r="P87" s="78" t="s">
        <v>101</v>
      </c>
      <c r="Q87" s="78" t="s">
        <v>102</v>
      </c>
      <c r="R87" s="78" t="s">
        <v>103</v>
      </c>
      <c r="S87" s="78" t="s">
        <v>104</v>
      </c>
      <c r="T87" s="78" t="s">
        <v>105</v>
      </c>
      <c r="U87" s="78" t="s">
        <v>106</v>
      </c>
      <c r="V87" s="78" t="s">
        <v>107</v>
      </c>
      <c r="W87" s="78" t="s">
        <v>98</v>
      </c>
      <c r="X87" s="79" t="s">
        <v>108</v>
      </c>
      <c r="Y87" s="74"/>
      <c r="Z87" s="74"/>
      <c r="AA87" s="77" t="s">
        <v>0</v>
      </c>
      <c r="AB87" s="147" t="s">
        <v>100</v>
      </c>
      <c r="AC87" s="78" t="s">
        <v>101</v>
      </c>
      <c r="AD87" s="78" t="s">
        <v>102</v>
      </c>
      <c r="AE87" s="78" t="s">
        <v>103</v>
      </c>
      <c r="AF87" s="78" t="s">
        <v>104</v>
      </c>
      <c r="AG87" s="78" t="s">
        <v>105</v>
      </c>
      <c r="AH87" s="78" t="s">
        <v>106</v>
      </c>
      <c r="AI87" s="78" t="s">
        <v>107</v>
      </c>
      <c r="AJ87" s="78" t="s">
        <v>98</v>
      </c>
      <c r="AK87" s="79" t="s">
        <v>108</v>
      </c>
      <c r="AL87" s="74"/>
      <c r="AM87" s="77" t="s">
        <v>0</v>
      </c>
      <c r="AN87" s="147" t="s">
        <v>100</v>
      </c>
      <c r="AO87" s="78" t="s">
        <v>101</v>
      </c>
      <c r="AP87" s="78" t="s">
        <v>102</v>
      </c>
      <c r="AQ87" s="78" t="s">
        <v>103</v>
      </c>
      <c r="AR87" s="78" t="s">
        <v>104</v>
      </c>
      <c r="AS87" s="78" t="s">
        <v>105</v>
      </c>
      <c r="AT87" s="78" t="s">
        <v>106</v>
      </c>
      <c r="AU87" s="78" t="s">
        <v>107</v>
      </c>
      <c r="AV87" s="78" t="s">
        <v>98</v>
      </c>
      <c r="AW87" s="79" t="s">
        <v>108</v>
      </c>
      <c r="AX87" s="80"/>
      <c r="AY87" s="77" t="s">
        <v>16</v>
      </c>
      <c r="AZ87" s="81" t="s">
        <v>100</v>
      </c>
      <c r="BA87" s="82" t="s">
        <v>101</v>
      </c>
      <c r="BB87" s="82" t="s">
        <v>102</v>
      </c>
      <c r="BC87" s="82" t="s">
        <v>103</v>
      </c>
      <c r="BD87" s="82" t="s">
        <v>104</v>
      </c>
      <c r="BE87" s="82" t="s">
        <v>105</v>
      </c>
      <c r="BF87" s="82" t="s">
        <v>106</v>
      </c>
      <c r="BG87" s="82" t="s">
        <v>107</v>
      </c>
      <c r="BH87" s="82" t="s">
        <v>98</v>
      </c>
      <c r="BI87" s="83" t="s">
        <v>108</v>
      </c>
      <c r="BJ87" s="74"/>
    </row>
    <row r="88" spans="2:62" s="76" customFormat="1" ht="15.4" x14ac:dyDescent="0.45">
      <c r="B88" s="91">
        <v>1</v>
      </c>
      <c r="C88" s="85">
        <v>14</v>
      </c>
      <c r="D88" s="86">
        <v>12</v>
      </c>
      <c r="E88" s="86">
        <v>12</v>
      </c>
      <c r="F88" s="86">
        <v>15</v>
      </c>
      <c r="G88" s="86">
        <v>14</v>
      </c>
      <c r="H88" s="86">
        <v>14</v>
      </c>
      <c r="I88" s="86">
        <v>14</v>
      </c>
      <c r="J88" s="86">
        <v>14</v>
      </c>
      <c r="K88" s="86">
        <v>16</v>
      </c>
      <c r="L88" s="87">
        <v>16</v>
      </c>
      <c r="M88" s="74"/>
      <c r="N88" s="91">
        <v>1</v>
      </c>
      <c r="O88" s="85">
        <v>9</v>
      </c>
      <c r="P88" s="86">
        <v>0</v>
      </c>
      <c r="Q88" s="86">
        <v>0</v>
      </c>
      <c r="R88" s="86">
        <v>4</v>
      </c>
      <c r="S88" s="86">
        <v>0</v>
      </c>
      <c r="T88" s="86">
        <v>0</v>
      </c>
      <c r="U88" s="86">
        <v>0</v>
      </c>
      <c r="V88" s="86">
        <v>0</v>
      </c>
      <c r="W88" s="86">
        <v>0</v>
      </c>
      <c r="X88" s="87">
        <v>2</v>
      </c>
      <c r="Y88" s="74"/>
      <c r="Z88" s="74"/>
      <c r="AA88" s="85">
        <v>12</v>
      </c>
      <c r="AB88" s="85">
        <v>42</v>
      </c>
      <c r="AC88" s="86">
        <v>51</v>
      </c>
      <c r="AD88" s="86">
        <v>57</v>
      </c>
      <c r="AE88" s="86">
        <v>126</v>
      </c>
      <c r="AF88" s="86">
        <v>61</v>
      </c>
      <c r="AG88" s="86">
        <v>36</v>
      </c>
      <c r="AH88" s="86">
        <v>41</v>
      </c>
      <c r="AI88" s="86">
        <v>120</v>
      </c>
      <c r="AJ88" s="86">
        <v>95</v>
      </c>
      <c r="AK88" s="87">
        <v>98</v>
      </c>
      <c r="AL88" s="74"/>
      <c r="AM88" s="85">
        <v>12</v>
      </c>
      <c r="AN88" s="85">
        <v>7</v>
      </c>
      <c r="AO88" s="86">
        <v>0</v>
      </c>
      <c r="AP88" s="86">
        <v>0</v>
      </c>
      <c r="AQ88" s="86">
        <v>62</v>
      </c>
      <c r="AR88" s="86">
        <v>0</v>
      </c>
      <c r="AS88" s="86">
        <v>0</v>
      </c>
      <c r="AT88" s="86">
        <v>0</v>
      </c>
      <c r="AU88" s="86">
        <v>0</v>
      </c>
      <c r="AV88" s="86">
        <v>0</v>
      </c>
      <c r="AW88" s="87">
        <v>7</v>
      </c>
      <c r="AX88" s="89"/>
      <c r="AY88" s="90" t="s">
        <v>23</v>
      </c>
      <c r="AZ88" s="345">
        <v>13</v>
      </c>
      <c r="BA88" s="346">
        <v>37</v>
      </c>
      <c r="BB88" s="346">
        <v>78</v>
      </c>
      <c r="BC88" s="346">
        <v>43</v>
      </c>
      <c r="BD88" s="346">
        <v>26</v>
      </c>
      <c r="BE88" s="346">
        <v>148</v>
      </c>
      <c r="BF88" s="346">
        <v>44</v>
      </c>
      <c r="BG88" s="346">
        <v>131</v>
      </c>
      <c r="BH88" s="346">
        <v>38</v>
      </c>
      <c r="BI88" s="347">
        <v>29</v>
      </c>
      <c r="BJ88" s="74"/>
    </row>
    <row r="89" spans="2:62" s="76" customFormat="1" ht="15.75" thickBot="1" x14ac:dyDescent="0.5">
      <c r="B89" s="91">
        <v>2</v>
      </c>
      <c r="C89" s="91">
        <v>25</v>
      </c>
      <c r="D89" s="89">
        <v>11</v>
      </c>
      <c r="E89" s="89">
        <v>13</v>
      </c>
      <c r="F89" s="89">
        <v>18</v>
      </c>
      <c r="G89" s="89">
        <v>26</v>
      </c>
      <c r="H89" s="89">
        <v>14</v>
      </c>
      <c r="I89" s="89">
        <v>15</v>
      </c>
      <c r="J89" s="89">
        <v>23</v>
      </c>
      <c r="K89" s="89">
        <v>23</v>
      </c>
      <c r="L89" s="92">
        <v>17</v>
      </c>
      <c r="M89" s="74"/>
      <c r="N89" s="91">
        <v>2</v>
      </c>
      <c r="O89" s="91">
        <v>23</v>
      </c>
      <c r="P89" s="89">
        <v>0</v>
      </c>
      <c r="Q89" s="89">
        <v>0</v>
      </c>
      <c r="R89" s="89">
        <v>6</v>
      </c>
      <c r="S89" s="89">
        <v>0</v>
      </c>
      <c r="T89" s="89">
        <v>0</v>
      </c>
      <c r="U89" s="89">
        <v>0</v>
      </c>
      <c r="V89" s="89">
        <v>0</v>
      </c>
      <c r="W89" s="89">
        <v>0</v>
      </c>
      <c r="X89" s="92">
        <v>11</v>
      </c>
      <c r="Y89" s="74"/>
      <c r="Z89" s="74"/>
      <c r="AA89" s="91">
        <v>13</v>
      </c>
      <c r="AB89" s="91">
        <v>10</v>
      </c>
      <c r="AC89" s="89">
        <v>104</v>
      </c>
      <c r="AD89" s="89">
        <v>30</v>
      </c>
      <c r="AE89" s="89">
        <v>111</v>
      </c>
      <c r="AF89" s="89">
        <v>26</v>
      </c>
      <c r="AG89" s="89">
        <v>42</v>
      </c>
      <c r="AH89" s="89">
        <v>36</v>
      </c>
      <c r="AI89" s="89">
        <v>92</v>
      </c>
      <c r="AJ89" s="89">
        <v>66</v>
      </c>
      <c r="AK89" s="92">
        <v>85</v>
      </c>
      <c r="AL89" s="74"/>
      <c r="AM89" s="91">
        <v>13</v>
      </c>
      <c r="AN89" s="91">
        <v>25</v>
      </c>
      <c r="AO89" s="89">
        <v>0</v>
      </c>
      <c r="AP89" s="89">
        <v>0</v>
      </c>
      <c r="AQ89" s="89">
        <v>70</v>
      </c>
      <c r="AR89" s="89">
        <v>0</v>
      </c>
      <c r="AS89" s="89">
        <v>0</v>
      </c>
      <c r="AT89" s="89">
        <v>0</v>
      </c>
      <c r="AU89" s="89">
        <v>0</v>
      </c>
      <c r="AV89" s="89">
        <v>0</v>
      </c>
      <c r="AW89" s="92">
        <v>14</v>
      </c>
      <c r="AX89" s="89"/>
      <c r="AY89" s="93" t="s">
        <v>24</v>
      </c>
      <c r="AZ89" s="348">
        <v>6</v>
      </c>
      <c r="BA89" s="349">
        <v>0</v>
      </c>
      <c r="BB89" s="349">
        <v>0</v>
      </c>
      <c r="BC89" s="349">
        <v>75</v>
      </c>
      <c r="BD89" s="349">
        <v>0</v>
      </c>
      <c r="BE89" s="349">
        <v>0</v>
      </c>
      <c r="BF89" s="349">
        <v>0</v>
      </c>
      <c r="BG89" s="349">
        <v>0</v>
      </c>
      <c r="BH89" s="349">
        <v>22</v>
      </c>
      <c r="BI89" s="350">
        <v>7</v>
      </c>
      <c r="BJ89" s="74"/>
    </row>
    <row r="90" spans="2:62" s="76" customFormat="1" ht="15.4" x14ac:dyDescent="0.45">
      <c r="B90" s="91">
        <v>3</v>
      </c>
      <c r="C90" s="91">
        <v>30</v>
      </c>
      <c r="D90" s="89">
        <v>20</v>
      </c>
      <c r="E90" s="89">
        <v>13</v>
      </c>
      <c r="F90" s="89">
        <v>12</v>
      </c>
      <c r="G90" s="89">
        <v>23</v>
      </c>
      <c r="H90" s="89">
        <v>15</v>
      </c>
      <c r="I90" s="89">
        <v>37</v>
      </c>
      <c r="J90" s="89">
        <v>18</v>
      </c>
      <c r="K90" s="89">
        <v>19</v>
      </c>
      <c r="L90" s="92">
        <v>19</v>
      </c>
      <c r="M90" s="74"/>
      <c r="N90" s="91">
        <v>3</v>
      </c>
      <c r="O90" s="91">
        <v>4</v>
      </c>
      <c r="P90" s="89">
        <v>0</v>
      </c>
      <c r="Q90" s="89">
        <v>0</v>
      </c>
      <c r="R90" s="89">
        <v>15</v>
      </c>
      <c r="S90" s="89">
        <v>0</v>
      </c>
      <c r="T90" s="89">
        <v>0</v>
      </c>
      <c r="U90" s="89">
        <v>0</v>
      </c>
      <c r="V90" s="89">
        <v>0</v>
      </c>
      <c r="W90" s="89">
        <v>0</v>
      </c>
      <c r="X90" s="92">
        <v>34</v>
      </c>
      <c r="Y90" s="74"/>
      <c r="Z90" s="74"/>
      <c r="AA90" s="91">
        <v>14</v>
      </c>
      <c r="AB90" s="91">
        <v>19</v>
      </c>
      <c r="AC90" s="89">
        <v>19</v>
      </c>
      <c r="AD90" s="89">
        <v>43</v>
      </c>
      <c r="AE90" s="89">
        <v>79</v>
      </c>
      <c r="AF90" s="89">
        <v>5</v>
      </c>
      <c r="AG90" s="89">
        <v>53</v>
      </c>
      <c r="AH90" s="89">
        <v>32</v>
      </c>
      <c r="AI90" s="89">
        <v>78</v>
      </c>
      <c r="AJ90" s="89">
        <v>73</v>
      </c>
      <c r="AK90" s="92">
        <v>83</v>
      </c>
      <c r="AL90" s="74"/>
      <c r="AM90" s="91">
        <v>14</v>
      </c>
      <c r="AN90" s="91">
        <v>10</v>
      </c>
      <c r="AO90" s="89">
        <v>0</v>
      </c>
      <c r="AP90" s="89">
        <v>0</v>
      </c>
      <c r="AQ90" s="89">
        <v>57</v>
      </c>
      <c r="AR90" s="89">
        <v>0</v>
      </c>
      <c r="AS90" s="89">
        <v>0</v>
      </c>
      <c r="AT90" s="89">
        <v>0</v>
      </c>
      <c r="AU90" s="89">
        <v>0</v>
      </c>
      <c r="AV90" s="89">
        <v>0</v>
      </c>
      <c r="AW90" s="92">
        <v>6</v>
      </c>
      <c r="AX90" s="89"/>
      <c r="AY90" s="74"/>
      <c r="AZ90" s="74"/>
      <c r="BA90" s="74"/>
      <c r="BB90" s="74"/>
      <c r="BC90" s="74"/>
      <c r="BD90" s="74"/>
      <c r="BE90" s="74"/>
      <c r="BF90" s="74"/>
      <c r="BG90" s="74"/>
      <c r="BH90" s="74"/>
      <c r="BI90" s="74"/>
      <c r="BJ90" s="74"/>
    </row>
    <row r="91" spans="2:62" s="76" customFormat="1" ht="15.4" x14ac:dyDescent="0.45">
      <c r="B91" s="91">
        <v>4</v>
      </c>
      <c r="C91" s="91">
        <v>25</v>
      </c>
      <c r="D91" s="89">
        <v>18</v>
      </c>
      <c r="E91" s="89">
        <v>19</v>
      </c>
      <c r="F91" s="89">
        <v>19</v>
      </c>
      <c r="G91" s="89">
        <v>51</v>
      </c>
      <c r="H91" s="89">
        <v>16</v>
      </c>
      <c r="I91" s="89">
        <v>17</v>
      </c>
      <c r="J91" s="89">
        <v>24</v>
      </c>
      <c r="K91" s="89">
        <v>21</v>
      </c>
      <c r="L91" s="92">
        <v>22</v>
      </c>
      <c r="M91" s="74"/>
      <c r="N91" s="91">
        <v>4</v>
      </c>
      <c r="O91" s="91">
        <v>0</v>
      </c>
      <c r="P91" s="89">
        <v>0</v>
      </c>
      <c r="Q91" s="89">
        <v>0</v>
      </c>
      <c r="R91" s="89">
        <v>1</v>
      </c>
      <c r="S91" s="89">
        <v>0</v>
      </c>
      <c r="T91" s="89">
        <v>0</v>
      </c>
      <c r="U91" s="89">
        <v>0</v>
      </c>
      <c r="V91" s="89">
        <v>0</v>
      </c>
      <c r="W91" s="89">
        <v>0</v>
      </c>
      <c r="X91" s="92">
        <v>7</v>
      </c>
      <c r="Y91" s="74"/>
      <c r="Z91" s="74"/>
      <c r="AA91" s="91">
        <v>15</v>
      </c>
      <c r="AB91" s="91">
        <v>5</v>
      </c>
      <c r="AC91" s="89">
        <v>10</v>
      </c>
      <c r="AD91" s="89">
        <v>10</v>
      </c>
      <c r="AE91" s="89">
        <v>67</v>
      </c>
      <c r="AF91" s="89">
        <v>6</v>
      </c>
      <c r="AG91" s="89">
        <v>39</v>
      </c>
      <c r="AH91" s="89">
        <v>29</v>
      </c>
      <c r="AI91" s="89">
        <v>74</v>
      </c>
      <c r="AJ91" s="89">
        <v>58</v>
      </c>
      <c r="AK91" s="92">
        <v>81</v>
      </c>
      <c r="AL91" s="74"/>
      <c r="AM91" s="91">
        <v>15</v>
      </c>
      <c r="AN91" s="91">
        <v>1</v>
      </c>
      <c r="AO91" s="89">
        <v>0</v>
      </c>
      <c r="AP91" s="89">
        <v>0</v>
      </c>
      <c r="AQ91" s="89">
        <v>59</v>
      </c>
      <c r="AR91" s="89">
        <v>0</v>
      </c>
      <c r="AS91" s="89">
        <v>0</v>
      </c>
      <c r="AT91" s="89">
        <v>0</v>
      </c>
      <c r="AU91" s="89">
        <v>0</v>
      </c>
      <c r="AV91" s="89">
        <v>0</v>
      </c>
      <c r="AW91" s="92">
        <v>3</v>
      </c>
      <c r="AX91" s="89"/>
      <c r="AY91" s="74"/>
      <c r="AZ91" s="74"/>
      <c r="BA91" s="74"/>
      <c r="BB91" s="74"/>
      <c r="BC91" s="74"/>
      <c r="BD91" s="74"/>
      <c r="BE91" s="74"/>
      <c r="BF91" s="74"/>
      <c r="BG91" s="74"/>
      <c r="BH91" s="74"/>
      <c r="BI91" s="74"/>
    </row>
    <row r="92" spans="2:62" s="76" customFormat="1" ht="15.4" x14ac:dyDescent="0.45">
      <c r="B92" s="91">
        <v>5</v>
      </c>
      <c r="C92" s="91">
        <v>21</v>
      </c>
      <c r="D92" s="89">
        <v>20</v>
      </c>
      <c r="E92" s="89">
        <v>31</v>
      </c>
      <c r="F92" s="89">
        <v>24</v>
      </c>
      <c r="G92" s="89">
        <v>27</v>
      </c>
      <c r="H92" s="89">
        <v>24</v>
      </c>
      <c r="I92" s="89">
        <v>41</v>
      </c>
      <c r="J92" s="89">
        <v>104</v>
      </c>
      <c r="K92" s="89">
        <v>27</v>
      </c>
      <c r="L92" s="92">
        <v>45</v>
      </c>
      <c r="M92" s="74"/>
      <c r="N92" s="91">
        <v>5</v>
      </c>
      <c r="O92" s="91">
        <v>2</v>
      </c>
      <c r="P92" s="89">
        <v>0</v>
      </c>
      <c r="Q92" s="89">
        <v>0</v>
      </c>
      <c r="R92" s="89">
        <v>6</v>
      </c>
      <c r="S92" s="89">
        <v>0</v>
      </c>
      <c r="T92" s="89">
        <v>0</v>
      </c>
      <c r="U92" s="89">
        <v>0</v>
      </c>
      <c r="V92" s="89">
        <v>0</v>
      </c>
      <c r="W92" s="89">
        <v>0</v>
      </c>
      <c r="X92" s="92">
        <v>15</v>
      </c>
      <c r="Y92" s="74"/>
      <c r="Z92" s="74"/>
      <c r="AA92" s="91">
        <v>16</v>
      </c>
      <c r="AB92" s="91">
        <v>5</v>
      </c>
      <c r="AC92" s="89">
        <v>7</v>
      </c>
      <c r="AD92" s="89">
        <v>8</v>
      </c>
      <c r="AE92" s="89">
        <v>52</v>
      </c>
      <c r="AF92" s="89">
        <v>6</v>
      </c>
      <c r="AG92" s="89">
        <v>26</v>
      </c>
      <c r="AH92" s="89">
        <v>27</v>
      </c>
      <c r="AI92" s="89">
        <v>57</v>
      </c>
      <c r="AJ92" s="89">
        <v>36</v>
      </c>
      <c r="AK92" s="92">
        <v>60</v>
      </c>
      <c r="AL92" s="74"/>
      <c r="AM92" s="91">
        <v>16</v>
      </c>
      <c r="AN92" s="91">
        <v>5</v>
      </c>
      <c r="AO92" s="89">
        <v>0</v>
      </c>
      <c r="AP92" s="89">
        <v>0</v>
      </c>
      <c r="AQ92" s="89">
        <v>32</v>
      </c>
      <c r="AR92" s="89">
        <v>0</v>
      </c>
      <c r="AS92" s="89">
        <v>0</v>
      </c>
      <c r="AT92" s="89">
        <v>0</v>
      </c>
      <c r="AU92" s="89">
        <v>0</v>
      </c>
      <c r="AV92" s="89">
        <v>0</v>
      </c>
      <c r="AW92" s="92">
        <v>12</v>
      </c>
      <c r="AX92" s="89"/>
      <c r="AY92" s="74"/>
      <c r="AZ92" s="74"/>
      <c r="BA92" s="74"/>
      <c r="BB92" s="74"/>
      <c r="BC92" s="74"/>
      <c r="BD92" s="74"/>
      <c r="BE92" s="74"/>
      <c r="BF92" s="74"/>
      <c r="BG92" s="74"/>
      <c r="BH92" s="74"/>
      <c r="BI92" s="74"/>
    </row>
    <row r="93" spans="2:62" s="76" customFormat="1" ht="15.4" x14ac:dyDescent="0.45">
      <c r="B93" s="91">
        <v>6</v>
      </c>
      <c r="C93" s="91">
        <v>19</v>
      </c>
      <c r="D93" s="89">
        <v>23</v>
      </c>
      <c r="E93" s="89">
        <v>19</v>
      </c>
      <c r="F93" s="89">
        <v>24</v>
      </c>
      <c r="G93" s="89">
        <v>44</v>
      </c>
      <c r="H93" s="89">
        <v>39</v>
      </c>
      <c r="I93" s="89">
        <v>31</v>
      </c>
      <c r="J93" s="89">
        <v>25</v>
      </c>
      <c r="K93" s="89">
        <v>49</v>
      </c>
      <c r="L93" s="92">
        <v>42</v>
      </c>
      <c r="M93" s="74"/>
      <c r="N93" s="91">
        <v>6</v>
      </c>
      <c r="O93" s="91">
        <v>6</v>
      </c>
      <c r="P93" s="89">
        <v>0</v>
      </c>
      <c r="Q93" s="89">
        <v>0</v>
      </c>
      <c r="R93" s="89">
        <v>0</v>
      </c>
      <c r="S93" s="89">
        <v>0</v>
      </c>
      <c r="T93" s="89">
        <v>0</v>
      </c>
      <c r="U93" s="89">
        <v>0</v>
      </c>
      <c r="V93" s="89">
        <v>0</v>
      </c>
      <c r="W93" s="89">
        <v>0</v>
      </c>
      <c r="X93" s="92">
        <v>13</v>
      </c>
      <c r="Y93" s="74"/>
      <c r="Z93" s="74"/>
      <c r="AA93" s="91">
        <v>17</v>
      </c>
      <c r="AB93" s="91">
        <v>2</v>
      </c>
      <c r="AC93" s="89">
        <v>5</v>
      </c>
      <c r="AD93" s="89">
        <v>7</v>
      </c>
      <c r="AE93" s="89">
        <v>49</v>
      </c>
      <c r="AF93" s="89">
        <v>4</v>
      </c>
      <c r="AG93" s="89">
        <v>27</v>
      </c>
      <c r="AH93" s="89">
        <v>22</v>
      </c>
      <c r="AI93" s="89">
        <v>36</v>
      </c>
      <c r="AJ93" s="89">
        <v>29</v>
      </c>
      <c r="AK93" s="92">
        <v>51</v>
      </c>
      <c r="AL93" s="74"/>
      <c r="AM93" s="91">
        <v>17</v>
      </c>
      <c r="AN93" s="91">
        <v>0</v>
      </c>
      <c r="AO93" s="89">
        <v>0</v>
      </c>
      <c r="AP93" s="89">
        <v>0</v>
      </c>
      <c r="AQ93" s="89">
        <v>20</v>
      </c>
      <c r="AR93" s="89">
        <v>0</v>
      </c>
      <c r="AS93" s="89">
        <v>0</v>
      </c>
      <c r="AT93" s="89">
        <v>0</v>
      </c>
      <c r="AU93" s="89">
        <v>0</v>
      </c>
      <c r="AV93" s="89">
        <v>0</v>
      </c>
      <c r="AW93" s="92">
        <v>24</v>
      </c>
      <c r="AX93" s="89"/>
      <c r="AY93" s="74"/>
      <c r="AZ93" s="74"/>
      <c r="BA93" s="74"/>
      <c r="BB93" s="74"/>
      <c r="BC93" s="74"/>
      <c r="BD93" s="74"/>
      <c r="BE93" s="74"/>
      <c r="BF93" s="74"/>
      <c r="BG93" s="74"/>
      <c r="BH93" s="74"/>
      <c r="BI93" s="74"/>
    </row>
    <row r="94" spans="2:62" s="76" customFormat="1" ht="15.75" thickBot="1" x14ac:dyDescent="0.5">
      <c r="B94" s="91">
        <v>7</v>
      </c>
      <c r="C94" s="91">
        <v>17</v>
      </c>
      <c r="D94" s="89">
        <v>20</v>
      </c>
      <c r="E94" s="89">
        <v>41</v>
      </c>
      <c r="F94" s="89">
        <v>28</v>
      </c>
      <c r="G94" s="89">
        <v>58</v>
      </c>
      <c r="H94" s="89">
        <v>34</v>
      </c>
      <c r="I94" s="89">
        <v>31</v>
      </c>
      <c r="J94" s="89">
        <v>38</v>
      </c>
      <c r="K94" s="89">
        <v>41</v>
      </c>
      <c r="L94" s="92">
        <v>34</v>
      </c>
      <c r="M94" s="74"/>
      <c r="N94" s="91">
        <v>7</v>
      </c>
      <c r="O94" s="91">
        <v>0</v>
      </c>
      <c r="P94" s="89">
        <v>0</v>
      </c>
      <c r="Q94" s="89">
        <v>0</v>
      </c>
      <c r="R94" s="89">
        <v>1</v>
      </c>
      <c r="S94" s="89">
        <v>0</v>
      </c>
      <c r="T94" s="89">
        <v>0</v>
      </c>
      <c r="U94" s="89">
        <v>0</v>
      </c>
      <c r="V94" s="89">
        <v>0</v>
      </c>
      <c r="W94" s="89">
        <v>0</v>
      </c>
      <c r="X94" s="92">
        <v>39</v>
      </c>
      <c r="Y94" s="74"/>
      <c r="Z94" s="74"/>
      <c r="AA94" s="94">
        <v>18</v>
      </c>
      <c r="AB94" s="94">
        <v>2</v>
      </c>
      <c r="AC94" s="95">
        <v>4</v>
      </c>
      <c r="AD94" s="95">
        <v>6</v>
      </c>
      <c r="AE94" s="95">
        <v>32</v>
      </c>
      <c r="AF94" s="95">
        <v>10</v>
      </c>
      <c r="AG94" s="95">
        <v>7</v>
      </c>
      <c r="AH94" s="95">
        <v>19</v>
      </c>
      <c r="AI94" s="95">
        <v>15</v>
      </c>
      <c r="AJ94" s="95">
        <v>27</v>
      </c>
      <c r="AK94" s="96">
        <v>50</v>
      </c>
      <c r="AL94" s="74"/>
      <c r="AM94" s="94">
        <v>18</v>
      </c>
      <c r="AN94" s="94">
        <v>7</v>
      </c>
      <c r="AO94" s="95">
        <v>0</v>
      </c>
      <c r="AP94" s="95">
        <v>0</v>
      </c>
      <c r="AQ94" s="95">
        <v>14</v>
      </c>
      <c r="AR94" s="95">
        <v>0</v>
      </c>
      <c r="AS94" s="95">
        <v>0</v>
      </c>
      <c r="AT94" s="95">
        <v>0</v>
      </c>
      <c r="AU94" s="95">
        <v>0</v>
      </c>
      <c r="AV94" s="95">
        <v>0</v>
      </c>
      <c r="AW94" s="96">
        <v>12</v>
      </c>
      <c r="AX94" s="89"/>
      <c r="AY94" s="74"/>
      <c r="AZ94" s="74"/>
      <c r="BA94" s="74"/>
      <c r="BB94" s="74"/>
      <c r="BC94" s="74"/>
      <c r="BD94" s="74"/>
      <c r="BE94" s="74"/>
      <c r="BF94" s="74"/>
      <c r="BG94" s="74"/>
      <c r="BH94" s="74"/>
      <c r="BI94" s="74"/>
    </row>
    <row r="95" spans="2:62" s="76" customFormat="1" ht="15.4" x14ac:dyDescent="0.45">
      <c r="B95" s="91">
        <v>8</v>
      </c>
      <c r="C95" s="91">
        <v>29</v>
      </c>
      <c r="D95" s="89">
        <v>13</v>
      </c>
      <c r="E95" s="89">
        <v>22</v>
      </c>
      <c r="F95" s="89">
        <v>14</v>
      </c>
      <c r="G95" s="89">
        <v>66</v>
      </c>
      <c r="H95" s="89">
        <v>82</v>
      </c>
      <c r="I95" s="89">
        <v>16</v>
      </c>
      <c r="J95" s="89">
        <v>44</v>
      </c>
      <c r="K95" s="89">
        <v>107</v>
      </c>
      <c r="L95" s="92">
        <v>54</v>
      </c>
      <c r="M95" s="74"/>
      <c r="N95" s="91">
        <v>8</v>
      </c>
      <c r="O95" s="91">
        <v>0</v>
      </c>
      <c r="P95" s="89">
        <v>0</v>
      </c>
      <c r="Q95" s="89">
        <v>0</v>
      </c>
      <c r="R95" s="89">
        <v>0</v>
      </c>
      <c r="S95" s="89">
        <v>0</v>
      </c>
      <c r="T95" s="89">
        <v>0</v>
      </c>
      <c r="U95" s="89">
        <v>0</v>
      </c>
      <c r="V95" s="89">
        <v>0</v>
      </c>
      <c r="W95" s="89">
        <v>0</v>
      </c>
      <c r="X95" s="92">
        <v>19</v>
      </c>
      <c r="Y95" s="74"/>
      <c r="Z95" s="74"/>
      <c r="AA95" s="89"/>
      <c r="AB95" s="89"/>
      <c r="AC95" s="89"/>
      <c r="AD95" s="89"/>
      <c r="AE95" s="89"/>
      <c r="AF95" s="89"/>
      <c r="AG95" s="89"/>
      <c r="AH95" s="89"/>
      <c r="AI95" s="89"/>
      <c r="AJ95" s="89"/>
      <c r="AK95" s="89"/>
      <c r="AL95" s="74"/>
      <c r="AM95" s="89"/>
      <c r="AN95" s="89"/>
      <c r="AO95" s="89"/>
      <c r="AP95" s="89"/>
      <c r="AQ95" s="89"/>
      <c r="AR95" s="89"/>
      <c r="AS95" s="89"/>
      <c r="AT95" s="89"/>
      <c r="AU95" s="89"/>
      <c r="AV95" s="89"/>
      <c r="AW95" s="89"/>
      <c r="AX95" s="89"/>
      <c r="AY95" s="74"/>
      <c r="AZ95" s="74"/>
      <c r="BA95" s="74"/>
      <c r="BB95" s="74"/>
      <c r="BC95" s="74"/>
      <c r="BD95" s="74"/>
      <c r="BE95" s="74"/>
      <c r="BF95" s="74"/>
      <c r="BG95" s="74"/>
      <c r="BH95" s="74"/>
      <c r="BI95" s="74"/>
    </row>
    <row r="96" spans="2:62" s="76" customFormat="1" ht="15.4" x14ac:dyDescent="0.45">
      <c r="B96" s="91">
        <v>9</v>
      </c>
      <c r="C96" s="91">
        <v>27</v>
      </c>
      <c r="D96" s="89">
        <v>75</v>
      </c>
      <c r="E96" s="89">
        <v>27</v>
      </c>
      <c r="F96" s="89">
        <v>19</v>
      </c>
      <c r="G96" s="89">
        <v>61</v>
      </c>
      <c r="H96" s="89">
        <v>72</v>
      </c>
      <c r="I96" s="89">
        <v>19</v>
      </c>
      <c r="J96" s="89">
        <v>63</v>
      </c>
      <c r="K96" s="89">
        <v>95</v>
      </c>
      <c r="L96" s="92">
        <v>45</v>
      </c>
      <c r="M96" s="74"/>
      <c r="N96" s="91">
        <v>9</v>
      </c>
      <c r="O96" s="91">
        <v>1</v>
      </c>
      <c r="P96" s="89">
        <v>0</v>
      </c>
      <c r="Q96" s="89">
        <v>0</v>
      </c>
      <c r="R96" s="89">
        <v>3</v>
      </c>
      <c r="S96" s="89">
        <v>0</v>
      </c>
      <c r="T96" s="89">
        <v>0</v>
      </c>
      <c r="U96" s="89">
        <v>0</v>
      </c>
      <c r="V96" s="89">
        <v>0</v>
      </c>
      <c r="W96" s="89">
        <v>0</v>
      </c>
      <c r="X96" s="92">
        <v>7</v>
      </c>
      <c r="Y96" s="74"/>
      <c r="Z96" s="74"/>
      <c r="AA96" s="89"/>
      <c r="AB96" s="89"/>
      <c r="AC96" s="89"/>
      <c r="AD96" s="89"/>
      <c r="AE96" s="89"/>
      <c r="AF96" s="89"/>
      <c r="AG96" s="89"/>
      <c r="AH96" s="89"/>
      <c r="AI96" s="89"/>
      <c r="AJ96" s="89"/>
      <c r="AK96" s="89"/>
      <c r="AL96" s="74"/>
      <c r="AM96" s="89"/>
      <c r="AN96" s="89"/>
      <c r="AO96" s="89"/>
      <c r="AP96" s="89"/>
      <c r="AQ96" s="89"/>
      <c r="AR96" s="89"/>
      <c r="AS96" s="89"/>
      <c r="AT96" s="89"/>
      <c r="AU96" s="89"/>
      <c r="AV96" s="89"/>
      <c r="AW96" s="89"/>
      <c r="AX96" s="89"/>
      <c r="AY96" s="74"/>
      <c r="AZ96" s="74"/>
      <c r="BA96" s="74"/>
      <c r="BB96" s="74"/>
      <c r="BC96" s="74"/>
      <c r="BD96" s="74"/>
      <c r="BE96" s="74"/>
      <c r="BF96" s="74"/>
      <c r="BG96" s="74"/>
      <c r="BH96" s="74"/>
      <c r="BI96" s="74"/>
    </row>
    <row r="97" spans="2:61" s="76" customFormat="1" ht="15.75" thickBot="1" x14ac:dyDescent="0.5">
      <c r="B97" s="94">
        <v>10</v>
      </c>
      <c r="C97" s="94">
        <v>25</v>
      </c>
      <c r="D97" s="95">
        <v>85</v>
      </c>
      <c r="E97" s="95">
        <v>24</v>
      </c>
      <c r="F97" s="95">
        <v>61</v>
      </c>
      <c r="G97" s="95">
        <v>15</v>
      </c>
      <c r="H97" s="95">
        <v>48</v>
      </c>
      <c r="I97" s="95">
        <v>25</v>
      </c>
      <c r="J97" s="95">
        <v>16</v>
      </c>
      <c r="K97" s="95">
        <v>129</v>
      </c>
      <c r="L97" s="96">
        <v>61</v>
      </c>
      <c r="M97" s="74"/>
      <c r="N97" s="94">
        <v>10</v>
      </c>
      <c r="O97" s="94">
        <v>2</v>
      </c>
      <c r="P97" s="95">
        <v>0</v>
      </c>
      <c r="Q97" s="95">
        <v>0</v>
      </c>
      <c r="R97" s="95">
        <v>2</v>
      </c>
      <c r="S97" s="95">
        <v>0</v>
      </c>
      <c r="T97" s="95">
        <v>0</v>
      </c>
      <c r="U97" s="95">
        <v>0</v>
      </c>
      <c r="V97" s="95">
        <v>0</v>
      </c>
      <c r="W97" s="95">
        <v>0</v>
      </c>
      <c r="X97" s="96">
        <v>12</v>
      </c>
      <c r="Y97" s="74"/>
      <c r="Z97" s="74"/>
      <c r="AA97" s="89"/>
      <c r="AB97" s="89"/>
      <c r="AC97" s="89"/>
      <c r="AD97" s="89"/>
      <c r="AE97" s="89"/>
      <c r="AF97" s="89"/>
      <c r="AG97" s="89"/>
      <c r="AH97" s="89"/>
      <c r="AI97" s="89"/>
      <c r="AJ97" s="89"/>
      <c r="AK97" s="89"/>
      <c r="AL97" s="74"/>
      <c r="AM97" s="89"/>
      <c r="AN97" s="89"/>
      <c r="AO97" s="89"/>
      <c r="AP97" s="89"/>
      <c r="AQ97" s="89"/>
      <c r="AR97" s="89"/>
      <c r="AS97" s="89"/>
      <c r="AT97" s="89"/>
      <c r="AU97" s="89"/>
      <c r="AV97" s="89"/>
      <c r="AW97" s="89"/>
      <c r="AX97" s="89"/>
      <c r="AY97" s="74"/>
      <c r="AZ97" s="74"/>
      <c r="BA97" s="74"/>
      <c r="BB97" s="74"/>
      <c r="BC97" s="74"/>
      <c r="BD97" s="74"/>
      <c r="BE97" s="74"/>
      <c r="BF97" s="74"/>
      <c r="BG97" s="74"/>
      <c r="BH97" s="74"/>
      <c r="BI97" s="74"/>
    </row>
  </sheetData>
  <mergeCells count="4">
    <mergeCell ref="B55:C55"/>
    <mergeCell ref="B56:C56"/>
    <mergeCell ref="B3:C3"/>
    <mergeCell ref="B4:C4"/>
  </mergeCells>
  <phoneticPr fontId="2" type="noConversion"/>
  <pageMargins left="0.7" right="0.7" top="0.75" bottom="0.75" header="0.3" footer="0.3"/>
  <drawing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CD209A-5C53-4746-BB01-942DCA76C6E5}">
  <dimension ref="A2:BI111"/>
  <sheetViews>
    <sheetView topLeftCell="A39" zoomScale="85" zoomScaleNormal="85" workbookViewId="0">
      <selection activeCell="E60" sqref="E60"/>
    </sheetView>
  </sheetViews>
  <sheetFormatPr defaultRowHeight="13.9" x14ac:dyDescent="0.4"/>
  <cols>
    <col min="2" max="2" width="17.86328125" customWidth="1"/>
    <col min="14" max="14" width="15.19921875" customWidth="1"/>
    <col min="25" max="25" width="13.86328125" customWidth="1"/>
    <col min="37" max="37" width="16" customWidth="1"/>
    <col min="49" max="49" width="16" customWidth="1"/>
  </cols>
  <sheetData>
    <row r="2" spans="1:59" ht="15.75" thickBot="1" x14ac:dyDescent="0.45">
      <c r="A2" s="5" t="s">
        <v>217</v>
      </c>
      <c r="B2" s="2"/>
      <c r="C2" s="2"/>
      <c r="D2" s="2"/>
      <c r="E2" s="2"/>
      <c r="F2" s="2"/>
      <c r="G2" s="2"/>
      <c r="H2" s="2"/>
      <c r="I2" s="2"/>
      <c r="J2" s="2"/>
      <c r="K2" s="2"/>
      <c r="L2" s="2"/>
      <c r="M2" s="2"/>
      <c r="N2" s="2"/>
      <c r="O2" s="2"/>
      <c r="P2" s="2"/>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c r="AT2" s="2"/>
      <c r="AU2" s="2"/>
      <c r="AV2" s="2"/>
      <c r="AW2" s="2"/>
      <c r="AX2" s="2"/>
      <c r="AY2" s="2"/>
      <c r="AZ2" s="2"/>
      <c r="BA2" s="2"/>
      <c r="BB2" s="2"/>
      <c r="BC2" s="2"/>
      <c r="BD2" s="2"/>
      <c r="BE2" s="2"/>
    </row>
    <row r="3" spans="1:59" ht="15.4" x14ac:dyDescent="0.4">
      <c r="A3" s="5"/>
      <c r="B3" s="784" t="s">
        <v>65</v>
      </c>
      <c r="C3" s="785"/>
      <c r="D3" s="2"/>
      <c r="E3" s="2"/>
      <c r="F3" s="2"/>
      <c r="G3" s="2"/>
      <c r="H3" s="2"/>
      <c r="I3" s="2"/>
      <c r="J3" s="2"/>
      <c r="K3" s="2"/>
      <c r="L3" s="2"/>
      <c r="M3" s="2"/>
      <c r="N3" s="2"/>
      <c r="O3" s="2"/>
      <c r="P3" s="2"/>
      <c r="Q3" s="2"/>
      <c r="R3" s="2"/>
      <c r="S3" s="2"/>
      <c r="T3" s="2"/>
      <c r="U3" s="2"/>
      <c r="V3" s="2"/>
      <c r="W3" s="2"/>
      <c r="X3" s="2"/>
      <c r="Y3" s="2"/>
      <c r="Z3" s="2"/>
      <c r="AA3" s="2"/>
      <c r="AB3" s="2"/>
      <c r="AC3" s="2"/>
      <c r="AD3" s="2"/>
      <c r="AE3" s="2"/>
      <c r="AF3" s="2"/>
      <c r="AG3" s="2"/>
      <c r="AH3" s="2"/>
      <c r="AI3" s="2"/>
      <c r="AJ3" s="2"/>
      <c r="AK3" s="2"/>
      <c r="AL3" s="2"/>
      <c r="AM3" s="2"/>
      <c r="AN3" s="2"/>
      <c r="AO3" s="2"/>
      <c r="AP3" s="2"/>
      <c r="AQ3" s="2"/>
      <c r="AR3" s="2"/>
      <c r="AS3" s="2"/>
      <c r="AT3" s="2"/>
      <c r="AU3" s="2"/>
      <c r="AV3" s="2"/>
      <c r="AW3" s="2"/>
      <c r="AX3" s="2"/>
      <c r="AY3" s="2"/>
      <c r="AZ3" s="2"/>
      <c r="BA3" s="2"/>
      <c r="BB3" s="2"/>
      <c r="BC3" s="2"/>
      <c r="BD3" s="2"/>
      <c r="BE3" s="2"/>
    </row>
    <row r="4" spans="1:59" ht="15.75" thickBot="1" x14ac:dyDescent="0.45">
      <c r="A4" s="5"/>
      <c r="B4" s="786" t="s">
        <v>66</v>
      </c>
      <c r="C4" s="787"/>
      <c r="D4" s="2"/>
      <c r="E4" s="2"/>
      <c r="F4" s="2"/>
      <c r="G4" s="2"/>
      <c r="H4" s="2"/>
      <c r="I4" s="2"/>
      <c r="J4" s="2"/>
      <c r="K4" s="2"/>
      <c r="L4" s="2"/>
      <c r="M4" s="2"/>
      <c r="N4" s="2"/>
      <c r="O4" s="2"/>
      <c r="P4" s="2"/>
      <c r="Q4" s="2"/>
      <c r="R4" s="2"/>
      <c r="S4" s="2"/>
      <c r="T4" s="2"/>
      <c r="U4" s="2"/>
      <c r="V4" s="2"/>
      <c r="W4" s="2"/>
      <c r="X4" s="2"/>
      <c r="Y4" s="2"/>
      <c r="Z4" s="2"/>
      <c r="AA4" s="2"/>
      <c r="AB4" s="2"/>
      <c r="AC4" s="2"/>
      <c r="AD4" s="2"/>
      <c r="AE4" s="2"/>
      <c r="AF4" s="2"/>
      <c r="AG4" s="2"/>
      <c r="AH4" s="2"/>
      <c r="AI4" s="2"/>
      <c r="AJ4" s="2"/>
      <c r="AK4" s="2"/>
      <c r="AL4" s="2"/>
      <c r="AM4" s="2"/>
      <c r="AN4" s="2"/>
      <c r="AO4" s="2"/>
      <c r="AP4" s="2"/>
      <c r="AQ4" s="2"/>
      <c r="AR4" s="2"/>
      <c r="AS4" s="2"/>
      <c r="AT4" s="2"/>
      <c r="AU4" s="2"/>
      <c r="AV4" s="2"/>
      <c r="AW4" s="2"/>
      <c r="AX4" s="2"/>
      <c r="AY4" s="2"/>
      <c r="AZ4" s="2"/>
      <c r="BA4" s="2"/>
      <c r="BB4" s="2"/>
      <c r="BC4" s="2"/>
      <c r="BD4" s="2"/>
      <c r="BE4" s="2"/>
    </row>
    <row r="5" spans="1:59" ht="15.75" thickBot="1" x14ac:dyDescent="0.5">
      <c r="A5" s="5"/>
      <c r="B5" s="219" t="s">
        <v>26</v>
      </c>
      <c r="C5" s="310" t="s">
        <v>25</v>
      </c>
      <c r="D5" s="2"/>
      <c r="E5" s="2"/>
      <c r="F5" s="2"/>
      <c r="G5" s="2"/>
      <c r="H5" s="2"/>
      <c r="I5" s="2"/>
      <c r="J5" s="2"/>
      <c r="K5" s="2"/>
      <c r="L5" s="2"/>
      <c r="M5" s="2"/>
      <c r="N5" s="2"/>
      <c r="O5" s="2"/>
      <c r="P5" s="2"/>
      <c r="Q5" s="2"/>
      <c r="R5" s="2"/>
      <c r="S5" s="2"/>
      <c r="T5" s="2"/>
      <c r="U5" s="2"/>
      <c r="V5" s="2"/>
      <c r="W5" s="2"/>
      <c r="X5" s="2"/>
      <c r="Z5" s="2"/>
      <c r="AA5" s="2"/>
      <c r="AB5" s="2"/>
      <c r="AC5" s="2"/>
      <c r="AD5" s="2"/>
      <c r="AE5" s="2"/>
      <c r="AF5" s="2"/>
      <c r="AG5" s="2"/>
      <c r="AH5" s="2"/>
      <c r="AI5" s="2"/>
      <c r="AJ5" s="2"/>
      <c r="AK5" s="2"/>
      <c r="AL5" s="2"/>
      <c r="AM5" s="2"/>
      <c r="AN5" s="2"/>
      <c r="AO5" s="2"/>
      <c r="AP5" s="2"/>
      <c r="AQ5" s="2"/>
      <c r="AR5" s="2"/>
      <c r="AS5" s="2"/>
      <c r="AT5" s="2"/>
      <c r="AU5" s="2"/>
      <c r="AV5" s="2"/>
      <c r="AW5" s="2"/>
      <c r="AX5" s="2"/>
      <c r="AY5" s="2"/>
      <c r="AZ5" s="2"/>
      <c r="BA5" s="2"/>
      <c r="BB5" s="2"/>
      <c r="BC5" s="2"/>
      <c r="BD5" s="2"/>
      <c r="BE5" s="2"/>
    </row>
    <row r="6" spans="1:59" ht="15.4" x14ac:dyDescent="0.45">
      <c r="A6" s="5"/>
      <c r="B6" s="84">
        <v>3.1006830000000001</v>
      </c>
      <c r="C6" s="311">
        <v>5.3301456864956203</v>
      </c>
      <c r="E6" s="2"/>
      <c r="F6" s="2"/>
      <c r="G6" s="2"/>
      <c r="H6" s="2"/>
      <c r="I6" s="2"/>
      <c r="J6" s="2"/>
      <c r="K6" s="2"/>
      <c r="L6" s="2"/>
      <c r="M6" s="2"/>
      <c r="N6" s="2"/>
      <c r="O6" s="2"/>
      <c r="P6" s="2"/>
      <c r="Q6" s="2"/>
      <c r="R6" s="2"/>
      <c r="S6" s="2"/>
      <c r="T6" s="2"/>
      <c r="U6" s="2"/>
      <c r="V6" s="2"/>
      <c r="W6" s="2"/>
      <c r="X6" s="2"/>
      <c r="Z6" s="2"/>
      <c r="AA6" s="2"/>
      <c r="AB6" s="2"/>
      <c r="AC6" s="2"/>
      <c r="AD6" s="2"/>
      <c r="AE6" s="2"/>
      <c r="AF6" s="2"/>
      <c r="AG6" s="2"/>
      <c r="AH6" s="2"/>
      <c r="AI6" s="2"/>
      <c r="AJ6" s="2"/>
      <c r="AK6" s="2"/>
      <c r="AL6" s="2"/>
      <c r="AM6" s="2"/>
      <c r="AN6" s="2"/>
      <c r="AO6" s="2"/>
      <c r="AP6" s="2"/>
      <c r="AQ6" s="2"/>
      <c r="AR6" s="2"/>
      <c r="AS6" s="2"/>
      <c r="AT6" s="2"/>
      <c r="AU6" s="2"/>
      <c r="AV6" s="2"/>
      <c r="AW6" s="2"/>
      <c r="AX6" s="2"/>
      <c r="AY6" s="2"/>
      <c r="AZ6" s="2"/>
      <c r="BA6" s="2"/>
      <c r="BB6" s="2"/>
      <c r="BC6" s="2"/>
      <c r="BD6" s="2"/>
      <c r="BE6" s="2"/>
    </row>
    <row r="7" spans="1:59" ht="15.4" x14ac:dyDescent="0.45">
      <c r="A7" s="5"/>
      <c r="B7" s="84">
        <v>3.0313539999999999</v>
      </c>
      <c r="C7" s="311">
        <v>5.08589947699594</v>
      </c>
      <c r="E7" s="2"/>
      <c r="F7" s="2"/>
      <c r="G7" s="2"/>
      <c r="H7" s="2"/>
      <c r="I7" s="2"/>
      <c r="J7" s="2"/>
      <c r="K7" s="2"/>
      <c r="L7" s="2"/>
      <c r="M7" s="2"/>
      <c r="N7" s="2"/>
      <c r="O7" s="2"/>
      <c r="P7" s="2"/>
      <c r="Q7" s="2"/>
      <c r="R7" s="2"/>
      <c r="S7" s="2"/>
      <c r="T7" s="2"/>
      <c r="U7" s="2"/>
      <c r="V7" s="2"/>
      <c r="W7" s="2"/>
      <c r="X7" s="2"/>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row>
    <row r="8" spans="1:59" ht="15.4" x14ac:dyDescent="0.45">
      <c r="A8" s="5"/>
      <c r="B8" s="84">
        <v>2.816198</v>
      </c>
      <c r="C8" s="311">
        <v>5.47214458013792</v>
      </c>
      <c r="E8" s="2"/>
      <c r="F8" s="2"/>
      <c r="G8" s="2"/>
      <c r="H8" s="2"/>
      <c r="I8" s="2"/>
      <c r="J8" s="2"/>
      <c r="K8" s="2"/>
      <c r="L8" s="2"/>
      <c r="M8" s="2"/>
      <c r="N8" s="2"/>
      <c r="O8" s="2"/>
      <c r="P8" s="2"/>
      <c r="Q8" s="2"/>
      <c r="R8" s="2"/>
      <c r="S8" s="2"/>
      <c r="T8" s="2"/>
      <c r="U8" s="2"/>
      <c r="V8" s="2"/>
      <c r="W8" s="2"/>
      <c r="X8" s="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row>
    <row r="9" spans="1:59" ht="15.4" x14ac:dyDescent="0.45">
      <c r="A9" s="5"/>
      <c r="B9" s="84">
        <v>3.2296589999999998</v>
      </c>
      <c r="C9" s="311">
        <v>5.99581176680827</v>
      </c>
      <c r="E9" s="2"/>
      <c r="F9" s="2"/>
      <c r="G9" s="2"/>
      <c r="H9" s="2"/>
      <c r="I9" s="2"/>
      <c r="J9" s="2"/>
      <c r="K9" s="2"/>
      <c r="L9" s="2"/>
      <c r="M9" s="2"/>
      <c r="N9" s="2"/>
      <c r="O9" s="2"/>
      <c r="P9" s="2"/>
      <c r="Q9" s="2"/>
      <c r="R9" s="2"/>
      <c r="S9" s="2"/>
      <c r="T9" s="2"/>
      <c r="U9" s="2"/>
      <c r="V9" s="2"/>
      <c r="W9" s="2"/>
      <c r="X9" s="2"/>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row>
    <row r="10" spans="1:59" ht="15.4" x14ac:dyDescent="0.45">
      <c r="A10" s="5"/>
      <c r="B10" s="84">
        <v>3.1033390000000001</v>
      </c>
      <c r="C10" s="311">
        <v>5.8833208997155202</v>
      </c>
      <c r="E10" s="2"/>
      <c r="F10" s="2"/>
      <c r="G10" s="2"/>
      <c r="H10" s="2"/>
      <c r="I10" s="2"/>
      <c r="J10" s="2"/>
      <c r="K10" s="2"/>
      <c r="L10" s="2"/>
      <c r="M10" s="2"/>
      <c r="N10" s="2"/>
      <c r="O10" s="2"/>
      <c r="P10" s="2"/>
      <c r="Q10" s="2"/>
      <c r="R10" s="2"/>
      <c r="S10" s="2"/>
      <c r="T10" s="2"/>
      <c r="U10" s="2"/>
      <c r="V10" s="2"/>
      <c r="W10" s="2"/>
      <c r="X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row>
    <row r="11" spans="1:59" ht="15.4" x14ac:dyDescent="0.45">
      <c r="A11" s="5"/>
      <c r="B11" s="84">
        <v>3.3132259999999998</v>
      </c>
      <c r="C11" s="311">
        <v>5.24512091808975</v>
      </c>
      <c r="E11" s="2"/>
      <c r="F11" s="2"/>
      <c r="G11" s="2"/>
      <c r="H11" s="2"/>
      <c r="I11" s="2"/>
      <c r="J11" s="2"/>
      <c r="K11" s="2"/>
      <c r="L11" s="2"/>
      <c r="M11" s="2"/>
      <c r="N11" s="2"/>
      <c r="O11" s="2"/>
      <c r="P11" s="2"/>
      <c r="Q11" s="2"/>
      <c r="R11" s="2"/>
      <c r="S11" s="2"/>
      <c r="T11" s="2"/>
      <c r="U11" s="2"/>
      <c r="V11" s="2"/>
      <c r="W11" s="2"/>
      <c r="X11" s="2"/>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row>
    <row r="12" spans="1:59" ht="15.4" x14ac:dyDescent="0.45">
      <c r="A12" s="5"/>
      <c r="B12" s="84">
        <v>2.8747259999999999</v>
      </c>
      <c r="C12" s="311">
        <v>5.1274950511247201</v>
      </c>
      <c r="E12" s="2"/>
      <c r="F12" s="2"/>
      <c r="G12" s="2"/>
      <c r="H12" s="2"/>
      <c r="I12" s="2"/>
      <c r="J12" s="2"/>
      <c r="K12" s="2"/>
      <c r="L12" s="2"/>
      <c r="M12" s="2"/>
      <c r="N12" s="2"/>
      <c r="O12" s="2"/>
      <c r="P12" s="2"/>
      <c r="Q12" s="2"/>
      <c r="R12" s="2"/>
      <c r="S12" s="2"/>
      <c r="T12" s="2"/>
      <c r="U12" s="2"/>
      <c r="V12" s="2"/>
      <c r="W12" s="2"/>
      <c r="X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row>
    <row r="13" spans="1:59" ht="15.75" thickBot="1" x14ac:dyDescent="0.5">
      <c r="A13" s="5"/>
      <c r="B13" s="97">
        <v>2.8308529999999998</v>
      </c>
      <c r="C13" s="312">
        <v>7.7816152658210296</v>
      </c>
      <c r="E13" s="2"/>
      <c r="F13" s="2"/>
      <c r="G13" s="2"/>
      <c r="H13" s="2"/>
      <c r="I13" s="2"/>
      <c r="J13" s="2"/>
      <c r="K13" s="2"/>
      <c r="L13" s="2"/>
      <c r="M13" s="2"/>
      <c r="N13" s="2"/>
      <c r="O13" s="2"/>
      <c r="P13" s="2"/>
      <c r="Q13" s="2"/>
      <c r="R13" s="2"/>
      <c r="S13" s="2"/>
      <c r="T13" s="2"/>
      <c r="U13" s="2"/>
      <c r="V13" s="2"/>
      <c r="W13" s="2"/>
      <c r="X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row>
    <row r="14" spans="1:59" ht="15.4" x14ac:dyDescent="0.45">
      <c r="A14" s="5"/>
      <c r="B14" s="3"/>
      <c r="C14" s="3"/>
      <c r="D14" s="2"/>
      <c r="E14" s="2"/>
      <c r="F14" s="2"/>
      <c r="G14" s="2"/>
      <c r="H14" s="2"/>
      <c r="I14" s="2"/>
      <c r="J14" s="2"/>
      <c r="K14" s="2"/>
      <c r="L14" s="2"/>
      <c r="M14" s="2"/>
      <c r="N14" s="2"/>
      <c r="O14" s="2"/>
      <c r="P14" s="2"/>
      <c r="Q14" s="2"/>
      <c r="R14" s="2"/>
      <c r="S14" s="2"/>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row>
    <row r="15" spans="1:59" ht="15.4" x14ac:dyDescent="0.45">
      <c r="A15" s="5"/>
      <c r="B15" s="3"/>
      <c r="C15" s="3"/>
      <c r="D15" s="2"/>
      <c r="E15" s="2"/>
      <c r="F15" s="2"/>
      <c r="G15" s="2"/>
      <c r="H15" s="2"/>
      <c r="I15" s="2"/>
      <c r="J15" s="2"/>
      <c r="K15" s="2"/>
      <c r="L15" s="2"/>
      <c r="M15" s="2"/>
      <c r="N15" s="2"/>
      <c r="O15" s="2"/>
      <c r="P15" s="2"/>
      <c r="Q15" s="2"/>
      <c r="R15" s="2"/>
      <c r="S15" s="2"/>
      <c r="T15" s="2"/>
      <c r="U15" s="2"/>
      <c r="V15" s="2"/>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row>
    <row r="16" spans="1:59" s="12" customFormat="1" ht="15.4" x14ac:dyDescent="0.4">
      <c r="A16" s="5" t="s">
        <v>304</v>
      </c>
      <c r="B16" s="9"/>
      <c r="C16" s="9"/>
      <c r="D16" s="9"/>
      <c r="E16" s="9"/>
      <c r="F16" s="9"/>
      <c r="G16" s="9"/>
      <c r="H16" s="9"/>
      <c r="I16" s="9"/>
      <c r="J16" s="9"/>
      <c r="K16" s="9"/>
      <c r="L16" s="9"/>
      <c r="M16" s="9"/>
      <c r="N16" s="9"/>
      <c r="O16" s="9"/>
      <c r="P16" s="9"/>
      <c r="Q16" s="9"/>
      <c r="R16" s="9"/>
      <c r="S16" s="9"/>
      <c r="T16" s="9"/>
      <c r="U16" s="9"/>
      <c r="V16" s="9"/>
      <c r="W16" s="9"/>
      <c r="X16" s="9"/>
      <c r="Y16" s="9"/>
      <c r="Z16" s="9"/>
      <c r="AA16" s="9"/>
      <c r="AB16" s="9"/>
      <c r="AC16" s="9"/>
      <c r="AD16" s="9"/>
      <c r="AE16" s="9"/>
      <c r="AF16" s="9"/>
      <c r="AG16" s="9"/>
      <c r="AH16" s="9"/>
      <c r="AI16" s="9"/>
      <c r="AJ16" s="9"/>
      <c r="AK16" s="9"/>
      <c r="AL16" s="9"/>
      <c r="AM16" s="9"/>
      <c r="AN16" s="9"/>
      <c r="AO16" s="9"/>
      <c r="AP16" s="9"/>
      <c r="AQ16" s="9"/>
      <c r="AR16" s="9"/>
      <c r="AS16" s="9"/>
      <c r="AT16" s="9"/>
      <c r="AU16" s="9"/>
      <c r="AV16" s="9"/>
      <c r="AW16" s="9"/>
      <c r="AX16" s="9"/>
      <c r="AY16" s="9"/>
      <c r="AZ16" s="9"/>
      <c r="BA16" s="9"/>
      <c r="BB16" s="9"/>
      <c r="BC16" s="9"/>
      <c r="BD16" s="9"/>
      <c r="BE16" s="9"/>
      <c r="BF16" s="9"/>
      <c r="BG16" s="9"/>
    </row>
    <row r="17" spans="1:61" s="337" customFormat="1" ht="15.4" x14ac:dyDescent="0.4">
      <c r="A17" s="315"/>
      <c r="B17" s="336" t="s">
        <v>12</v>
      </c>
      <c r="C17" s="315"/>
      <c r="D17" s="315"/>
      <c r="E17" s="315"/>
      <c r="F17" s="315"/>
      <c r="G17" s="315"/>
      <c r="H17" s="315"/>
      <c r="I17" s="315"/>
      <c r="J17" s="315"/>
      <c r="K17" s="315"/>
      <c r="L17" s="315"/>
      <c r="M17" s="315"/>
      <c r="N17" s="336" t="s">
        <v>12</v>
      </c>
      <c r="O17" s="315"/>
      <c r="P17" s="315"/>
      <c r="Q17" s="315"/>
      <c r="R17" s="315"/>
      <c r="S17" s="315"/>
      <c r="T17" s="315"/>
      <c r="U17" s="315"/>
      <c r="V17" s="315"/>
      <c r="W17" s="315"/>
      <c r="X17" s="315"/>
      <c r="Y17" s="336" t="s">
        <v>13</v>
      </c>
      <c r="Z17" s="315"/>
      <c r="AA17" s="315"/>
      <c r="AB17" s="315"/>
      <c r="AC17" s="315"/>
      <c r="AD17" s="315"/>
      <c r="AE17" s="315"/>
      <c r="AF17" s="315"/>
      <c r="AG17" s="315"/>
      <c r="AH17" s="315"/>
      <c r="AI17" s="315"/>
      <c r="AJ17" s="315"/>
      <c r="AK17" s="336" t="s">
        <v>13</v>
      </c>
      <c r="AL17" s="315"/>
      <c r="AM17" s="315"/>
      <c r="AN17" s="315"/>
      <c r="AO17" s="315"/>
      <c r="AP17" s="315"/>
      <c r="AQ17" s="315"/>
      <c r="AR17" s="315"/>
      <c r="AS17" s="315"/>
      <c r="AT17" s="315"/>
      <c r="AU17" s="315"/>
      <c r="AV17" s="315"/>
      <c r="AW17" s="336" t="s">
        <v>14</v>
      </c>
      <c r="AX17" s="315"/>
      <c r="AY17" s="315"/>
      <c r="AZ17" s="315"/>
      <c r="BA17" s="315"/>
      <c r="BB17" s="315"/>
      <c r="BC17" s="315"/>
      <c r="BD17" s="315"/>
      <c r="BE17" s="315"/>
      <c r="BF17" s="315"/>
      <c r="BG17" s="315"/>
      <c r="BH17" s="309"/>
      <c r="BI17" s="309"/>
    </row>
    <row r="18" spans="1:61" s="337" customFormat="1" ht="15.75" thickBot="1" x14ac:dyDescent="0.45">
      <c r="A18" s="315"/>
      <c r="B18" s="336" t="s">
        <v>31</v>
      </c>
      <c r="C18" s="315"/>
      <c r="D18" s="315"/>
      <c r="E18" s="315"/>
      <c r="F18" s="315"/>
      <c r="G18" s="315"/>
      <c r="H18" s="315"/>
      <c r="I18" s="315"/>
      <c r="J18" s="315"/>
      <c r="K18" s="315"/>
      <c r="L18" s="315"/>
      <c r="M18" s="315"/>
      <c r="N18" s="336" t="s">
        <v>27</v>
      </c>
      <c r="O18" s="315"/>
      <c r="P18" s="315"/>
      <c r="Q18" s="315"/>
      <c r="R18" s="315"/>
      <c r="S18" s="315"/>
      <c r="T18" s="315"/>
      <c r="U18" s="315"/>
      <c r="V18" s="315"/>
      <c r="W18" s="315"/>
      <c r="X18" s="315"/>
      <c r="Y18" s="336" t="s">
        <v>32</v>
      </c>
      <c r="Z18" s="315"/>
      <c r="AA18" s="315"/>
      <c r="AB18" s="315"/>
      <c r="AC18" s="315"/>
      <c r="AD18" s="315"/>
      <c r="AE18" s="315"/>
      <c r="AF18" s="315"/>
      <c r="AG18" s="315"/>
      <c r="AH18" s="315"/>
      <c r="AI18" s="315"/>
      <c r="AJ18" s="315"/>
      <c r="AK18" s="336" t="s">
        <v>28</v>
      </c>
      <c r="AL18" s="315"/>
      <c r="AM18" s="315"/>
      <c r="AN18" s="315"/>
      <c r="AO18" s="315"/>
      <c r="AP18" s="315"/>
      <c r="AQ18" s="315"/>
      <c r="AR18" s="315"/>
      <c r="AS18" s="315"/>
      <c r="AT18" s="315"/>
      <c r="AU18" s="315"/>
      <c r="AV18" s="315"/>
      <c r="AW18" s="336" t="s">
        <v>25</v>
      </c>
      <c r="AX18" s="315"/>
      <c r="AY18" s="315"/>
      <c r="AZ18" s="315"/>
      <c r="BA18" s="315"/>
      <c r="BB18" s="315"/>
      <c r="BC18" s="315"/>
      <c r="BD18" s="315"/>
      <c r="BE18" s="315"/>
      <c r="BF18" s="315"/>
      <c r="BG18" s="315"/>
      <c r="BH18" s="309"/>
      <c r="BI18" s="309"/>
    </row>
    <row r="19" spans="1:61" s="337" customFormat="1" ht="31.15" thickBot="1" x14ac:dyDescent="0.45">
      <c r="A19" s="315"/>
      <c r="B19" s="338" t="s">
        <v>0</v>
      </c>
      <c r="C19" s="316" t="s">
        <v>1</v>
      </c>
      <c r="D19" s="313" t="s">
        <v>2</v>
      </c>
      <c r="E19" s="313" t="s">
        <v>3</v>
      </c>
      <c r="F19" s="313" t="s">
        <v>4</v>
      </c>
      <c r="G19" s="313" t="s">
        <v>5</v>
      </c>
      <c r="H19" s="313" t="s">
        <v>6</v>
      </c>
      <c r="I19" s="313" t="s">
        <v>7</v>
      </c>
      <c r="J19" s="314" t="s">
        <v>8</v>
      </c>
      <c r="K19" s="315"/>
      <c r="L19" s="315"/>
      <c r="M19" s="315"/>
      <c r="N19" s="338" t="s">
        <v>11</v>
      </c>
      <c r="O19" s="316" t="s">
        <v>1</v>
      </c>
      <c r="P19" s="313" t="s">
        <v>2</v>
      </c>
      <c r="Q19" s="313" t="s">
        <v>3</v>
      </c>
      <c r="R19" s="313" t="s">
        <v>4</v>
      </c>
      <c r="S19" s="313" t="s">
        <v>5</v>
      </c>
      <c r="T19" s="313" t="s">
        <v>6</v>
      </c>
      <c r="U19" s="313" t="s">
        <v>7</v>
      </c>
      <c r="V19" s="314" t="s">
        <v>8</v>
      </c>
      <c r="W19" s="315"/>
      <c r="X19" s="315"/>
      <c r="Y19" s="339" t="s">
        <v>0</v>
      </c>
      <c r="Z19" s="317" t="s">
        <v>1</v>
      </c>
      <c r="AA19" s="318" t="s">
        <v>2</v>
      </c>
      <c r="AB19" s="318" t="s">
        <v>3</v>
      </c>
      <c r="AC19" s="318" t="s">
        <v>4</v>
      </c>
      <c r="AD19" s="318" t="s">
        <v>5</v>
      </c>
      <c r="AE19" s="318" t="s">
        <v>6</v>
      </c>
      <c r="AF19" s="318" t="s">
        <v>7</v>
      </c>
      <c r="AG19" s="319" t="s">
        <v>8</v>
      </c>
      <c r="AH19" s="315"/>
      <c r="AI19" s="315"/>
      <c r="AJ19" s="315"/>
      <c r="AK19" s="339" t="s">
        <v>0</v>
      </c>
      <c r="AL19" s="317" t="s">
        <v>1</v>
      </c>
      <c r="AM19" s="318" t="s">
        <v>2</v>
      </c>
      <c r="AN19" s="318" t="s">
        <v>3</v>
      </c>
      <c r="AO19" s="318" t="s">
        <v>4</v>
      </c>
      <c r="AP19" s="318" t="s">
        <v>5</v>
      </c>
      <c r="AQ19" s="318" t="s">
        <v>6</v>
      </c>
      <c r="AR19" s="318" t="s">
        <v>7</v>
      </c>
      <c r="AS19" s="319" t="s">
        <v>8</v>
      </c>
      <c r="AT19" s="315"/>
      <c r="AU19" s="315"/>
      <c r="AV19" s="315"/>
      <c r="AW19" s="338" t="s">
        <v>16</v>
      </c>
      <c r="AX19" s="317" t="s">
        <v>1</v>
      </c>
      <c r="AY19" s="318" t="s">
        <v>2</v>
      </c>
      <c r="AZ19" s="318" t="s">
        <v>3</v>
      </c>
      <c r="BA19" s="318" t="s">
        <v>4</v>
      </c>
      <c r="BB19" s="318" t="s">
        <v>5</v>
      </c>
      <c r="BC19" s="318" t="s">
        <v>6</v>
      </c>
      <c r="BD19" s="318" t="s">
        <v>7</v>
      </c>
      <c r="BE19" s="319" t="s">
        <v>8</v>
      </c>
      <c r="BF19" s="315"/>
      <c r="BG19" s="315"/>
      <c r="BH19" s="309"/>
      <c r="BI19" s="309"/>
    </row>
    <row r="20" spans="1:61" s="337" customFormat="1" ht="15.4" x14ac:dyDescent="0.45">
      <c r="A20" s="315"/>
      <c r="B20" s="320">
        <v>1</v>
      </c>
      <c r="C20" s="324">
        <v>134</v>
      </c>
      <c r="D20" s="321">
        <v>328</v>
      </c>
      <c r="E20" s="321">
        <v>41</v>
      </c>
      <c r="F20" s="321">
        <v>98</v>
      </c>
      <c r="G20" s="321">
        <v>12</v>
      </c>
      <c r="H20" s="321">
        <v>49</v>
      </c>
      <c r="I20" s="321">
        <v>186</v>
      </c>
      <c r="J20" s="322">
        <v>18</v>
      </c>
      <c r="K20" s="323"/>
      <c r="L20" s="323"/>
      <c r="M20" s="315"/>
      <c r="N20" s="320">
        <v>1</v>
      </c>
      <c r="O20" s="324">
        <v>0</v>
      </c>
      <c r="P20" s="321">
        <v>0</v>
      </c>
      <c r="Q20" s="321">
        <v>15</v>
      </c>
      <c r="R20" s="321">
        <v>25</v>
      </c>
      <c r="S20" s="321">
        <v>0</v>
      </c>
      <c r="T20" s="321">
        <v>8</v>
      </c>
      <c r="U20" s="321">
        <v>32</v>
      </c>
      <c r="V20" s="322">
        <v>45</v>
      </c>
      <c r="W20" s="323"/>
      <c r="X20" s="315"/>
      <c r="Y20" s="325">
        <v>12</v>
      </c>
      <c r="Z20" s="321">
        <v>275</v>
      </c>
      <c r="AA20" s="321">
        <v>145</v>
      </c>
      <c r="AB20" s="321">
        <v>182</v>
      </c>
      <c r="AC20" s="321">
        <v>101</v>
      </c>
      <c r="AD20" s="321">
        <v>117</v>
      </c>
      <c r="AE20" s="321">
        <v>337</v>
      </c>
      <c r="AF20" s="321">
        <v>223</v>
      </c>
      <c r="AG20" s="322">
        <v>145</v>
      </c>
      <c r="AH20" s="323"/>
      <c r="AI20" s="323"/>
      <c r="AJ20" s="315"/>
      <c r="AK20" s="325">
        <v>12</v>
      </c>
      <c r="AL20" s="324">
        <v>0</v>
      </c>
      <c r="AM20" s="321">
        <v>0</v>
      </c>
      <c r="AN20" s="321">
        <v>21</v>
      </c>
      <c r="AO20" s="321">
        <v>0</v>
      </c>
      <c r="AP20" s="321">
        <v>0</v>
      </c>
      <c r="AQ20" s="321">
        <v>0</v>
      </c>
      <c r="AR20" s="321">
        <v>31</v>
      </c>
      <c r="AS20" s="322">
        <v>31</v>
      </c>
      <c r="AT20" s="323"/>
      <c r="AU20" s="323"/>
      <c r="AV20" s="323"/>
      <c r="AW20" s="326" t="s">
        <v>23</v>
      </c>
      <c r="AX20" s="316">
        <v>74</v>
      </c>
      <c r="AY20" s="313">
        <v>46</v>
      </c>
      <c r="AZ20" s="313">
        <v>94</v>
      </c>
      <c r="BA20" s="313">
        <v>38</v>
      </c>
      <c r="BB20" s="313">
        <v>43</v>
      </c>
      <c r="BC20" s="313">
        <v>51</v>
      </c>
      <c r="BD20" s="313">
        <v>77</v>
      </c>
      <c r="BE20" s="314">
        <v>89</v>
      </c>
      <c r="BF20" s="309"/>
      <c r="BG20" s="315"/>
      <c r="BH20" s="309"/>
      <c r="BI20" s="309"/>
    </row>
    <row r="21" spans="1:61" s="337" customFormat="1" ht="15.75" thickBot="1" x14ac:dyDescent="0.5">
      <c r="A21" s="315"/>
      <c r="B21" s="320">
        <v>2</v>
      </c>
      <c r="C21" s="328">
        <v>193</v>
      </c>
      <c r="D21" s="323">
        <v>345</v>
      </c>
      <c r="E21" s="323">
        <v>48</v>
      </c>
      <c r="F21" s="323">
        <v>88</v>
      </c>
      <c r="G21" s="323">
        <v>47</v>
      </c>
      <c r="H21" s="323">
        <v>66</v>
      </c>
      <c r="I21" s="323">
        <v>145</v>
      </c>
      <c r="J21" s="327">
        <v>16</v>
      </c>
      <c r="K21" s="323"/>
      <c r="L21" s="323"/>
      <c r="M21" s="315"/>
      <c r="N21" s="320">
        <v>2</v>
      </c>
      <c r="O21" s="328">
        <v>0</v>
      </c>
      <c r="P21" s="323">
        <v>0</v>
      </c>
      <c r="Q21" s="323">
        <v>14</v>
      </c>
      <c r="R21" s="323">
        <v>0</v>
      </c>
      <c r="S21" s="323">
        <v>2</v>
      </c>
      <c r="T21" s="323">
        <v>0</v>
      </c>
      <c r="U21" s="323">
        <v>41</v>
      </c>
      <c r="V21" s="327">
        <v>40</v>
      </c>
      <c r="W21" s="323"/>
      <c r="X21" s="315"/>
      <c r="Y21" s="320">
        <v>13</v>
      </c>
      <c r="Z21" s="323">
        <v>143</v>
      </c>
      <c r="AA21" s="323">
        <v>73</v>
      </c>
      <c r="AB21" s="323">
        <v>151</v>
      </c>
      <c r="AC21" s="323">
        <v>79</v>
      </c>
      <c r="AD21" s="323">
        <v>118</v>
      </c>
      <c r="AE21" s="323">
        <v>210</v>
      </c>
      <c r="AF21" s="323">
        <v>104</v>
      </c>
      <c r="AG21" s="327">
        <v>95</v>
      </c>
      <c r="AH21" s="323"/>
      <c r="AI21" s="323"/>
      <c r="AJ21" s="315"/>
      <c r="AK21" s="320">
        <v>13</v>
      </c>
      <c r="AL21" s="328">
        <v>0</v>
      </c>
      <c r="AM21" s="323">
        <v>0</v>
      </c>
      <c r="AN21" s="323">
        <v>23</v>
      </c>
      <c r="AO21" s="323">
        <v>0</v>
      </c>
      <c r="AP21" s="323">
        <v>0</v>
      </c>
      <c r="AQ21" s="323">
        <v>0</v>
      </c>
      <c r="AR21" s="323">
        <v>22</v>
      </c>
      <c r="AS21" s="327">
        <v>18</v>
      </c>
      <c r="AT21" s="323"/>
      <c r="AU21" s="323"/>
      <c r="AV21" s="323"/>
      <c r="AW21" s="329" t="s">
        <v>24</v>
      </c>
      <c r="AX21" s="354">
        <v>0</v>
      </c>
      <c r="AY21" s="355">
        <v>14</v>
      </c>
      <c r="AZ21" s="355">
        <v>0</v>
      </c>
      <c r="BA21" s="355">
        <v>3</v>
      </c>
      <c r="BB21" s="355">
        <v>0</v>
      </c>
      <c r="BC21" s="355">
        <v>0</v>
      </c>
      <c r="BD21" s="355">
        <v>7</v>
      </c>
      <c r="BE21" s="358">
        <v>24</v>
      </c>
      <c r="BF21" s="309"/>
      <c r="BG21" s="315"/>
      <c r="BH21" s="309"/>
      <c r="BI21" s="309"/>
    </row>
    <row r="22" spans="1:61" s="337" customFormat="1" ht="15.4" x14ac:dyDescent="0.45">
      <c r="A22" s="315"/>
      <c r="B22" s="320">
        <v>3</v>
      </c>
      <c r="C22" s="328">
        <v>170</v>
      </c>
      <c r="D22" s="323">
        <v>287</v>
      </c>
      <c r="E22" s="323">
        <v>48</v>
      </c>
      <c r="F22" s="323">
        <v>70</v>
      </c>
      <c r="G22" s="323">
        <v>44</v>
      </c>
      <c r="H22" s="323">
        <v>115</v>
      </c>
      <c r="I22" s="323">
        <v>114</v>
      </c>
      <c r="J22" s="327">
        <v>19</v>
      </c>
      <c r="K22" s="323"/>
      <c r="L22" s="323"/>
      <c r="M22" s="315"/>
      <c r="N22" s="320">
        <v>3</v>
      </c>
      <c r="O22" s="328">
        <v>0</v>
      </c>
      <c r="P22" s="323">
        <v>0</v>
      </c>
      <c r="Q22" s="323">
        <v>1</v>
      </c>
      <c r="R22" s="323">
        <v>0</v>
      </c>
      <c r="S22" s="323">
        <v>30</v>
      </c>
      <c r="T22" s="323">
        <v>0</v>
      </c>
      <c r="U22" s="323">
        <v>11</v>
      </c>
      <c r="V22" s="327">
        <v>13</v>
      </c>
      <c r="W22" s="323"/>
      <c r="X22" s="315"/>
      <c r="Y22" s="320">
        <v>14</v>
      </c>
      <c r="Z22" s="323">
        <v>101</v>
      </c>
      <c r="AA22" s="323">
        <v>65</v>
      </c>
      <c r="AB22" s="323">
        <v>111</v>
      </c>
      <c r="AC22" s="323">
        <v>77</v>
      </c>
      <c r="AD22" s="323">
        <v>99</v>
      </c>
      <c r="AE22" s="323">
        <v>178</v>
      </c>
      <c r="AF22" s="323">
        <v>112</v>
      </c>
      <c r="AG22" s="327">
        <v>99</v>
      </c>
      <c r="AH22" s="323"/>
      <c r="AI22" s="323"/>
      <c r="AJ22" s="315"/>
      <c r="AK22" s="320">
        <v>14</v>
      </c>
      <c r="AL22" s="328">
        <v>0</v>
      </c>
      <c r="AM22" s="323">
        <v>0</v>
      </c>
      <c r="AN22" s="323">
        <v>13</v>
      </c>
      <c r="AO22" s="323">
        <v>0</v>
      </c>
      <c r="AP22" s="323">
        <v>0</v>
      </c>
      <c r="AQ22" s="323">
        <v>0</v>
      </c>
      <c r="AR22" s="323">
        <v>12</v>
      </c>
      <c r="AS22" s="327">
        <v>11</v>
      </c>
      <c r="AT22" s="323"/>
      <c r="AU22" s="323"/>
      <c r="AV22" s="323"/>
      <c r="AW22" s="315"/>
      <c r="AX22" s="315"/>
      <c r="AY22" s="315"/>
      <c r="AZ22" s="315"/>
      <c r="BA22" s="315"/>
      <c r="BB22" s="315"/>
      <c r="BC22" s="315"/>
      <c r="BD22" s="315"/>
      <c r="BE22" s="315"/>
      <c r="BF22" s="315"/>
      <c r="BG22" s="315"/>
      <c r="BH22" s="309"/>
      <c r="BI22" s="309"/>
    </row>
    <row r="23" spans="1:61" s="337" customFormat="1" ht="15.4" x14ac:dyDescent="0.45">
      <c r="A23" s="315"/>
      <c r="B23" s="320">
        <v>4</v>
      </c>
      <c r="C23" s="328">
        <v>118</v>
      </c>
      <c r="D23" s="323">
        <v>183</v>
      </c>
      <c r="E23" s="323">
        <v>47</v>
      </c>
      <c r="F23" s="323">
        <v>55</v>
      </c>
      <c r="G23" s="323">
        <v>53</v>
      </c>
      <c r="H23" s="323">
        <v>190</v>
      </c>
      <c r="I23" s="323">
        <v>169</v>
      </c>
      <c r="J23" s="327">
        <v>51</v>
      </c>
      <c r="K23" s="323"/>
      <c r="L23" s="323"/>
      <c r="M23" s="315"/>
      <c r="N23" s="320">
        <v>4</v>
      </c>
      <c r="O23" s="328">
        <v>0</v>
      </c>
      <c r="P23" s="323">
        <v>0</v>
      </c>
      <c r="Q23" s="323">
        <v>0</v>
      </c>
      <c r="R23" s="323">
        <v>0</v>
      </c>
      <c r="S23" s="323">
        <v>17</v>
      </c>
      <c r="T23" s="323">
        <v>0</v>
      </c>
      <c r="U23" s="323">
        <v>33</v>
      </c>
      <c r="V23" s="327">
        <v>94</v>
      </c>
      <c r="W23" s="323"/>
      <c r="X23" s="315"/>
      <c r="Y23" s="320">
        <v>15</v>
      </c>
      <c r="Z23" s="323">
        <v>81</v>
      </c>
      <c r="AA23" s="323">
        <v>56</v>
      </c>
      <c r="AB23" s="323">
        <v>67</v>
      </c>
      <c r="AC23" s="323">
        <v>67</v>
      </c>
      <c r="AD23" s="323">
        <v>82</v>
      </c>
      <c r="AE23" s="323">
        <v>167</v>
      </c>
      <c r="AF23" s="323">
        <v>95</v>
      </c>
      <c r="AG23" s="327">
        <v>87</v>
      </c>
      <c r="AH23" s="323"/>
      <c r="AI23" s="323"/>
      <c r="AJ23" s="315"/>
      <c r="AK23" s="320">
        <v>15</v>
      </c>
      <c r="AL23" s="328">
        <v>0</v>
      </c>
      <c r="AM23" s="323">
        <v>0</v>
      </c>
      <c r="AN23" s="323">
        <v>8</v>
      </c>
      <c r="AO23" s="323">
        <v>0</v>
      </c>
      <c r="AP23" s="323">
        <v>0</v>
      </c>
      <c r="AQ23" s="323">
        <v>0</v>
      </c>
      <c r="AR23" s="323">
        <v>6</v>
      </c>
      <c r="AS23" s="327">
        <v>4</v>
      </c>
      <c r="AT23" s="323"/>
      <c r="AU23" s="323"/>
      <c r="AV23" s="323"/>
      <c r="AW23" s="315"/>
      <c r="AX23" s="315"/>
      <c r="AY23" s="315"/>
      <c r="AZ23" s="315"/>
      <c r="BA23" s="315"/>
      <c r="BB23" s="315"/>
      <c r="BC23" s="315"/>
      <c r="BD23" s="315"/>
      <c r="BE23" s="315"/>
      <c r="BF23" s="315"/>
      <c r="BG23" s="315"/>
      <c r="BH23" s="309"/>
      <c r="BI23" s="309"/>
    </row>
    <row r="24" spans="1:61" s="337" customFormat="1" ht="15.4" x14ac:dyDescent="0.45">
      <c r="A24" s="315"/>
      <c r="B24" s="320">
        <v>5</v>
      </c>
      <c r="C24" s="328">
        <v>132</v>
      </c>
      <c r="D24" s="323">
        <v>116</v>
      </c>
      <c r="E24" s="323">
        <v>130</v>
      </c>
      <c r="F24" s="323">
        <v>75</v>
      </c>
      <c r="G24" s="323">
        <v>51</v>
      </c>
      <c r="H24" s="323">
        <v>182</v>
      </c>
      <c r="I24" s="323">
        <v>163</v>
      </c>
      <c r="J24" s="327">
        <v>62</v>
      </c>
      <c r="K24" s="323"/>
      <c r="L24" s="323"/>
      <c r="M24" s="315"/>
      <c r="N24" s="320">
        <v>5</v>
      </c>
      <c r="O24" s="328">
        <v>0</v>
      </c>
      <c r="P24" s="323">
        <v>0</v>
      </c>
      <c r="Q24" s="323">
        <v>0</v>
      </c>
      <c r="R24" s="323">
        <v>0</v>
      </c>
      <c r="S24" s="323">
        <v>15</v>
      </c>
      <c r="T24" s="323">
        <v>0</v>
      </c>
      <c r="U24" s="323">
        <v>0</v>
      </c>
      <c r="V24" s="327">
        <v>40</v>
      </c>
      <c r="W24" s="323"/>
      <c r="X24" s="315"/>
      <c r="Y24" s="320">
        <v>16</v>
      </c>
      <c r="Z24" s="323">
        <v>55</v>
      </c>
      <c r="AA24" s="323">
        <v>56</v>
      </c>
      <c r="AB24" s="323">
        <v>95</v>
      </c>
      <c r="AC24" s="323">
        <v>66</v>
      </c>
      <c r="AD24" s="323">
        <v>84</v>
      </c>
      <c r="AE24" s="323">
        <v>95</v>
      </c>
      <c r="AF24" s="323">
        <v>89</v>
      </c>
      <c r="AG24" s="327">
        <v>72</v>
      </c>
      <c r="AH24" s="323"/>
      <c r="AI24" s="323"/>
      <c r="AJ24" s="315"/>
      <c r="AK24" s="320">
        <v>16</v>
      </c>
      <c r="AL24" s="328">
        <v>0</v>
      </c>
      <c r="AM24" s="323">
        <v>0</v>
      </c>
      <c r="AN24" s="323">
        <v>11</v>
      </c>
      <c r="AO24" s="323">
        <v>0</v>
      </c>
      <c r="AP24" s="323">
        <v>0</v>
      </c>
      <c r="AQ24" s="323">
        <v>0</v>
      </c>
      <c r="AR24" s="323">
        <v>8</v>
      </c>
      <c r="AS24" s="327">
        <v>7</v>
      </c>
      <c r="AT24" s="323"/>
      <c r="AU24" s="323"/>
      <c r="AV24" s="323"/>
      <c r="AW24" s="315"/>
      <c r="AX24" s="315"/>
      <c r="AY24" s="315"/>
      <c r="AZ24" s="315"/>
      <c r="BA24" s="315"/>
      <c r="BB24" s="315"/>
      <c r="BC24" s="315"/>
      <c r="BD24" s="315"/>
      <c r="BE24" s="315"/>
      <c r="BF24" s="315"/>
      <c r="BG24" s="315"/>
      <c r="BH24" s="309"/>
      <c r="BI24" s="309"/>
    </row>
    <row r="25" spans="1:61" s="337" customFormat="1" ht="15.4" x14ac:dyDescent="0.45">
      <c r="A25" s="315"/>
      <c r="B25" s="320">
        <v>6</v>
      </c>
      <c r="C25" s="328">
        <v>160</v>
      </c>
      <c r="D25" s="323">
        <v>104</v>
      </c>
      <c r="E25" s="323">
        <v>108</v>
      </c>
      <c r="F25" s="323">
        <v>89</v>
      </c>
      <c r="G25" s="323">
        <v>62</v>
      </c>
      <c r="H25" s="323">
        <v>284</v>
      </c>
      <c r="I25" s="323">
        <v>105</v>
      </c>
      <c r="J25" s="327">
        <v>60</v>
      </c>
      <c r="K25" s="323"/>
      <c r="L25" s="323"/>
      <c r="M25" s="315"/>
      <c r="N25" s="320">
        <v>6</v>
      </c>
      <c r="O25" s="328">
        <v>0</v>
      </c>
      <c r="P25" s="323">
        <v>0</v>
      </c>
      <c r="Q25" s="323">
        <v>6</v>
      </c>
      <c r="R25" s="323">
        <v>0</v>
      </c>
      <c r="S25" s="323">
        <v>12</v>
      </c>
      <c r="T25" s="323">
        <v>0</v>
      </c>
      <c r="U25" s="323">
        <v>20</v>
      </c>
      <c r="V25" s="327">
        <v>0</v>
      </c>
      <c r="W25" s="323"/>
      <c r="X25" s="315"/>
      <c r="Y25" s="320">
        <v>17</v>
      </c>
      <c r="Z25" s="323">
        <v>82</v>
      </c>
      <c r="AA25" s="323">
        <v>66</v>
      </c>
      <c r="AB25" s="323">
        <v>87</v>
      </c>
      <c r="AC25" s="323">
        <v>97</v>
      </c>
      <c r="AD25" s="323">
        <v>79</v>
      </c>
      <c r="AE25" s="323">
        <v>70</v>
      </c>
      <c r="AF25" s="323">
        <v>45</v>
      </c>
      <c r="AG25" s="327">
        <v>63</v>
      </c>
      <c r="AH25" s="323"/>
      <c r="AI25" s="323"/>
      <c r="AJ25" s="315"/>
      <c r="AK25" s="320">
        <v>17</v>
      </c>
      <c r="AL25" s="328">
        <v>0</v>
      </c>
      <c r="AM25" s="323">
        <v>0</v>
      </c>
      <c r="AN25" s="323">
        <v>25</v>
      </c>
      <c r="AO25" s="323">
        <v>0</v>
      </c>
      <c r="AP25" s="323">
        <v>11</v>
      </c>
      <c r="AQ25" s="323">
        <v>0</v>
      </c>
      <c r="AR25" s="323">
        <v>16</v>
      </c>
      <c r="AS25" s="327">
        <v>35</v>
      </c>
      <c r="AT25" s="323"/>
      <c r="AU25" s="323"/>
      <c r="AV25" s="323"/>
      <c r="AW25" s="315"/>
      <c r="AX25" s="315"/>
      <c r="AY25" s="315"/>
      <c r="AZ25" s="315"/>
      <c r="BA25" s="315"/>
      <c r="BB25" s="315"/>
      <c r="BC25" s="315"/>
      <c r="BD25" s="315"/>
      <c r="BE25" s="315"/>
      <c r="BF25" s="315"/>
      <c r="BG25" s="315"/>
      <c r="BH25" s="309"/>
      <c r="BI25" s="309"/>
    </row>
    <row r="26" spans="1:61" s="337" customFormat="1" ht="15.4" x14ac:dyDescent="0.45">
      <c r="A26" s="315"/>
      <c r="B26" s="320">
        <v>7</v>
      </c>
      <c r="C26" s="328">
        <v>168</v>
      </c>
      <c r="D26" s="323">
        <v>134</v>
      </c>
      <c r="E26" s="323">
        <v>138</v>
      </c>
      <c r="F26" s="323">
        <v>92</v>
      </c>
      <c r="G26" s="323">
        <v>65</v>
      </c>
      <c r="H26" s="323">
        <v>284</v>
      </c>
      <c r="I26" s="323">
        <v>111</v>
      </c>
      <c r="J26" s="327">
        <v>88</v>
      </c>
      <c r="K26" s="323"/>
      <c r="L26" s="323"/>
      <c r="M26" s="315"/>
      <c r="N26" s="320">
        <v>7</v>
      </c>
      <c r="O26" s="328">
        <v>0</v>
      </c>
      <c r="P26" s="323">
        <v>0</v>
      </c>
      <c r="Q26" s="323">
        <v>15</v>
      </c>
      <c r="R26" s="323">
        <v>0</v>
      </c>
      <c r="S26" s="323">
        <v>9</v>
      </c>
      <c r="T26" s="323">
        <v>0</v>
      </c>
      <c r="U26" s="323">
        <v>16</v>
      </c>
      <c r="V26" s="327">
        <v>22</v>
      </c>
      <c r="W26" s="323"/>
      <c r="X26" s="315"/>
      <c r="Y26" s="320">
        <v>18</v>
      </c>
      <c r="Z26" s="323">
        <v>83</v>
      </c>
      <c r="AA26" s="323">
        <v>46</v>
      </c>
      <c r="AB26" s="323">
        <v>71</v>
      </c>
      <c r="AC26" s="323">
        <v>102</v>
      </c>
      <c r="AD26" s="323">
        <v>64</v>
      </c>
      <c r="AE26" s="323">
        <v>60</v>
      </c>
      <c r="AF26" s="323">
        <v>37</v>
      </c>
      <c r="AG26" s="327">
        <v>33</v>
      </c>
      <c r="AH26" s="323"/>
      <c r="AI26" s="323"/>
      <c r="AJ26" s="315"/>
      <c r="AK26" s="320">
        <v>18</v>
      </c>
      <c r="AL26" s="328">
        <v>0</v>
      </c>
      <c r="AM26" s="323">
        <v>0</v>
      </c>
      <c r="AN26" s="323">
        <v>9</v>
      </c>
      <c r="AO26" s="323">
        <v>0</v>
      </c>
      <c r="AP26" s="323">
        <v>18</v>
      </c>
      <c r="AQ26" s="323">
        <v>0</v>
      </c>
      <c r="AR26" s="323">
        <v>13</v>
      </c>
      <c r="AS26" s="327">
        <v>25</v>
      </c>
      <c r="AT26" s="323"/>
      <c r="AU26" s="323"/>
      <c r="AV26" s="323"/>
      <c r="AW26" s="315"/>
      <c r="AX26" s="315"/>
      <c r="AY26" s="315"/>
      <c r="AZ26" s="315"/>
      <c r="BA26" s="315"/>
      <c r="BB26" s="315"/>
      <c r="BC26" s="315"/>
      <c r="BD26" s="315"/>
      <c r="BE26" s="315"/>
      <c r="BF26" s="315"/>
      <c r="BG26" s="315"/>
      <c r="BH26" s="309"/>
      <c r="BI26" s="309"/>
    </row>
    <row r="27" spans="1:61" s="337" customFormat="1" ht="15.4" x14ac:dyDescent="0.45">
      <c r="A27" s="315"/>
      <c r="B27" s="320">
        <v>8</v>
      </c>
      <c r="C27" s="328">
        <v>179</v>
      </c>
      <c r="D27" s="323">
        <v>152</v>
      </c>
      <c r="E27" s="323">
        <v>176</v>
      </c>
      <c r="F27" s="323">
        <v>92</v>
      </c>
      <c r="G27" s="323">
        <v>85</v>
      </c>
      <c r="H27" s="323">
        <v>257</v>
      </c>
      <c r="I27" s="323">
        <v>115</v>
      </c>
      <c r="J27" s="327">
        <v>96</v>
      </c>
      <c r="K27" s="323"/>
      <c r="L27" s="323"/>
      <c r="M27" s="315"/>
      <c r="N27" s="320">
        <v>8</v>
      </c>
      <c r="O27" s="328">
        <v>0</v>
      </c>
      <c r="P27" s="323">
        <v>0</v>
      </c>
      <c r="Q27" s="323">
        <v>12</v>
      </c>
      <c r="R27" s="323">
        <v>0</v>
      </c>
      <c r="S27" s="323">
        <v>19</v>
      </c>
      <c r="T27" s="323">
        <v>0</v>
      </c>
      <c r="U27" s="323">
        <v>12</v>
      </c>
      <c r="V27" s="327">
        <v>6</v>
      </c>
      <c r="W27" s="323"/>
      <c r="X27" s="315"/>
      <c r="Y27" s="320">
        <v>19</v>
      </c>
      <c r="Z27" s="323">
        <v>36</v>
      </c>
      <c r="AA27" s="323">
        <v>81</v>
      </c>
      <c r="AB27" s="323">
        <v>56</v>
      </c>
      <c r="AC27" s="323">
        <v>67</v>
      </c>
      <c r="AD27" s="323">
        <v>43</v>
      </c>
      <c r="AE27" s="323">
        <v>54</v>
      </c>
      <c r="AF27" s="323">
        <v>32</v>
      </c>
      <c r="AG27" s="327">
        <v>31</v>
      </c>
      <c r="AH27" s="323"/>
      <c r="AI27" s="323"/>
      <c r="AJ27" s="315"/>
      <c r="AK27" s="320">
        <v>19</v>
      </c>
      <c r="AL27" s="328">
        <v>0</v>
      </c>
      <c r="AM27" s="323">
        <v>0</v>
      </c>
      <c r="AN27" s="323">
        <v>23</v>
      </c>
      <c r="AO27" s="323">
        <v>0</v>
      </c>
      <c r="AP27" s="323">
        <v>12</v>
      </c>
      <c r="AQ27" s="323">
        <v>0</v>
      </c>
      <c r="AR27" s="323">
        <v>3</v>
      </c>
      <c r="AS27" s="327">
        <v>6</v>
      </c>
      <c r="AT27" s="323"/>
      <c r="AU27" s="323"/>
      <c r="AV27" s="323"/>
      <c r="AW27" s="315"/>
      <c r="AX27" s="315"/>
      <c r="AY27" s="315"/>
      <c r="AZ27" s="315"/>
      <c r="BA27" s="315"/>
      <c r="BB27" s="315"/>
      <c r="BC27" s="315"/>
      <c r="BD27" s="315"/>
      <c r="BE27" s="315"/>
      <c r="BF27" s="315"/>
      <c r="BG27" s="315"/>
      <c r="BH27" s="309"/>
      <c r="BI27" s="309"/>
    </row>
    <row r="28" spans="1:61" s="337" customFormat="1" ht="15.4" x14ac:dyDescent="0.45">
      <c r="A28" s="315"/>
      <c r="B28" s="320">
        <v>9</v>
      </c>
      <c r="C28" s="328">
        <v>197</v>
      </c>
      <c r="D28" s="323">
        <v>125</v>
      </c>
      <c r="E28" s="323">
        <v>186</v>
      </c>
      <c r="F28" s="323">
        <v>90</v>
      </c>
      <c r="G28" s="323">
        <v>84</v>
      </c>
      <c r="H28" s="323">
        <v>234</v>
      </c>
      <c r="I28" s="323">
        <v>167</v>
      </c>
      <c r="J28" s="327">
        <v>104</v>
      </c>
      <c r="K28" s="323"/>
      <c r="L28" s="323"/>
      <c r="M28" s="315"/>
      <c r="N28" s="320">
        <v>9</v>
      </c>
      <c r="O28" s="328">
        <v>0</v>
      </c>
      <c r="P28" s="323">
        <v>0</v>
      </c>
      <c r="Q28" s="323">
        <v>15</v>
      </c>
      <c r="R28" s="323">
        <v>0</v>
      </c>
      <c r="S28" s="323">
        <v>7</v>
      </c>
      <c r="T28" s="323">
        <v>0</v>
      </c>
      <c r="U28" s="323">
        <v>14</v>
      </c>
      <c r="V28" s="327">
        <v>8</v>
      </c>
      <c r="W28" s="323"/>
      <c r="X28" s="315"/>
      <c r="Y28" s="320">
        <v>20</v>
      </c>
      <c r="Z28" s="323">
        <v>64</v>
      </c>
      <c r="AA28" s="323">
        <v>74</v>
      </c>
      <c r="AB28" s="323">
        <v>61</v>
      </c>
      <c r="AC28" s="323">
        <v>62</v>
      </c>
      <c r="AD28" s="323">
        <v>55</v>
      </c>
      <c r="AE28" s="323">
        <v>47</v>
      </c>
      <c r="AF28" s="323">
        <v>33</v>
      </c>
      <c r="AG28" s="327">
        <v>29</v>
      </c>
      <c r="AH28" s="323"/>
      <c r="AI28" s="323"/>
      <c r="AJ28" s="315"/>
      <c r="AK28" s="320">
        <v>20</v>
      </c>
      <c r="AL28" s="328">
        <v>0</v>
      </c>
      <c r="AM28" s="323">
        <v>0</v>
      </c>
      <c r="AN28" s="323">
        <v>20</v>
      </c>
      <c r="AO28" s="323">
        <v>0</v>
      </c>
      <c r="AP28" s="323">
        <v>22</v>
      </c>
      <c r="AQ28" s="323">
        <v>0</v>
      </c>
      <c r="AR28" s="323">
        <v>2</v>
      </c>
      <c r="AS28" s="327">
        <v>5</v>
      </c>
      <c r="AT28" s="323"/>
      <c r="AU28" s="323"/>
      <c r="AV28" s="323"/>
      <c r="AW28" s="315"/>
      <c r="AX28" s="315"/>
      <c r="AY28" s="315"/>
      <c r="AZ28" s="315"/>
      <c r="BA28" s="315"/>
      <c r="BB28" s="315"/>
      <c r="BC28" s="315"/>
      <c r="BD28" s="315"/>
      <c r="BE28" s="315"/>
      <c r="BF28" s="315"/>
      <c r="BG28" s="315"/>
      <c r="BH28" s="309"/>
      <c r="BI28" s="309"/>
    </row>
    <row r="29" spans="1:61" s="337" customFormat="1" ht="15.75" thickBot="1" x14ac:dyDescent="0.5">
      <c r="A29" s="315"/>
      <c r="B29" s="330">
        <v>10</v>
      </c>
      <c r="C29" s="331">
        <v>194</v>
      </c>
      <c r="D29" s="332">
        <v>127</v>
      </c>
      <c r="E29" s="332">
        <v>164</v>
      </c>
      <c r="F29" s="332">
        <v>99</v>
      </c>
      <c r="G29" s="332">
        <v>93</v>
      </c>
      <c r="H29" s="332">
        <v>301</v>
      </c>
      <c r="I29" s="332">
        <v>187</v>
      </c>
      <c r="J29" s="333">
        <v>121</v>
      </c>
      <c r="K29" s="323"/>
      <c r="L29" s="323"/>
      <c r="M29" s="315"/>
      <c r="N29" s="330">
        <v>10</v>
      </c>
      <c r="O29" s="331">
        <v>0</v>
      </c>
      <c r="P29" s="332">
        <v>0</v>
      </c>
      <c r="Q29" s="332">
        <v>12</v>
      </c>
      <c r="R29" s="332">
        <v>0</v>
      </c>
      <c r="S29" s="332">
        <v>1</v>
      </c>
      <c r="T29" s="332">
        <v>0</v>
      </c>
      <c r="U29" s="332">
        <v>7</v>
      </c>
      <c r="V29" s="333">
        <v>4</v>
      </c>
      <c r="W29" s="323"/>
      <c r="X29" s="315"/>
      <c r="Y29" s="320">
        <v>21</v>
      </c>
      <c r="Z29" s="323">
        <v>56</v>
      </c>
      <c r="AA29" s="323">
        <v>63</v>
      </c>
      <c r="AB29" s="323">
        <v>59</v>
      </c>
      <c r="AC29" s="323">
        <v>44</v>
      </c>
      <c r="AD29" s="323">
        <v>41</v>
      </c>
      <c r="AE29" s="323">
        <v>19</v>
      </c>
      <c r="AF29" s="323">
        <v>13</v>
      </c>
      <c r="AG29" s="327">
        <v>11</v>
      </c>
      <c r="AH29" s="323"/>
      <c r="AI29" s="323"/>
      <c r="AJ29" s="315"/>
      <c r="AK29" s="320">
        <v>21</v>
      </c>
      <c r="AL29" s="328">
        <v>0</v>
      </c>
      <c r="AM29" s="323">
        <v>0</v>
      </c>
      <c r="AN29" s="323">
        <v>7</v>
      </c>
      <c r="AO29" s="323">
        <v>0</v>
      </c>
      <c r="AP29" s="323">
        <v>12</v>
      </c>
      <c r="AQ29" s="323">
        <v>0</v>
      </c>
      <c r="AR29" s="323">
        <v>2</v>
      </c>
      <c r="AS29" s="327">
        <v>4</v>
      </c>
      <c r="AT29" s="323"/>
      <c r="AU29" s="323"/>
      <c r="AV29" s="323"/>
      <c r="AW29" s="315"/>
      <c r="AX29" s="315"/>
      <c r="AY29" s="315"/>
      <c r="AZ29" s="315"/>
      <c r="BA29" s="315"/>
      <c r="BB29" s="315"/>
      <c r="BC29" s="315"/>
      <c r="BD29" s="315"/>
      <c r="BE29" s="315"/>
      <c r="BF29" s="315"/>
      <c r="BG29" s="315"/>
      <c r="BH29" s="309"/>
      <c r="BI29" s="309"/>
    </row>
    <row r="30" spans="1:61" s="337" customFormat="1" ht="15.4" x14ac:dyDescent="0.45">
      <c r="A30" s="315"/>
      <c r="B30" s="323"/>
      <c r="C30" s="323"/>
      <c r="D30" s="323"/>
      <c r="E30" s="323"/>
      <c r="F30" s="323"/>
      <c r="G30" s="323"/>
      <c r="H30" s="323"/>
      <c r="I30" s="323"/>
      <c r="J30" s="323"/>
      <c r="K30" s="323"/>
      <c r="L30" s="323"/>
      <c r="M30" s="315"/>
      <c r="N30" s="323"/>
      <c r="O30" s="323"/>
      <c r="P30" s="323"/>
      <c r="Q30" s="323"/>
      <c r="R30" s="323"/>
      <c r="S30" s="323"/>
      <c r="T30" s="323"/>
      <c r="U30" s="323"/>
      <c r="V30" s="323"/>
      <c r="W30" s="323"/>
      <c r="X30" s="315"/>
      <c r="Y30" s="320">
        <v>22</v>
      </c>
      <c r="Z30" s="323">
        <v>37</v>
      </c>
      <c r="AA30" s="323">
        <v>34</v>
      </c>
      <c r="AB30" s="323">
        <v>32</v>
      </c>
      <c r="AC30" s="323">
        <v>33</v>
      </c>
      <c r="AD30" s="323">
        <v>39</v>
      </c>
      <c r="AE30" s="323">
        <v>14</v>
      </c>
      <c r="AF30" s="323">
        <v>12</v>
      </c>
      <c r="AG30" s="327">
        <v>12</v>
      </c>
      <c r="AH30" s="323"/>
      <c r="AI30" s="323"/>
      <c r="AJ30" s="315"/>
      <c r="AK30" s="320">
        <v>22</v>
      </c>
      <c r="AL30" s="328">
        <v>0</v>
      </c>
      <c r="AM30" s="323">
        <v>0</v>
      </c>
      <c r="AN30" s="323">
        <v>10</v>
      </c>
      <c r="AO30" s="323">
        <v>0</v>
      </c>
      <c r="AP30" s="323">
        <v>7</v>
      </c>
      <c r="AQ30" s="323">
        <v>0</v>
      </c>
      <c r="AR30" s="323">
        <v>2</v>
      </c>
      <c r="AS30" s="327">
        <v>1</v>
      </c>
      <c r="AT30" s="323"/>
      <c r="AU30" s="323"/>
      <c r="AV30" s="323"/>
      <c r="AW30" s="315"/>
      <c r="AX30" s="315"/>
      <c r="AY30" s="315"/>
      <c r="AZ30" s="315"/>
      <c r="BA30" s="315"/>
      <c r="BB30" s="315"/>
      <c r="BC30" s="315"/>
      <c r="BD30" s="315"/>
      <c r="BE30" s="315"/>
      <c r="BF30" s="315"/>
      <c r="BG30" s="315"/>
      <c r="BH30" s="309"/>
      <c r="BI30" s="309"/>
    </row>
    <row r="31" spans="1:61" s="337" customFormat="1" ht="15.4" x14ac:dyDescent="0.45">
      <c r="A31" s="315"/>
      <c r="B31" s="323"/>
      <c r="C31" s="323"/>
      <c r="D31" s="323"/>
      <c r="E31" s="323"/>
      <c r="F31" s="323"/>
      <c r="G31" s="323"/>
      <c r="H31" s="323"/>
      <c r="I31" s="323"/>
      <c r="J31" s="323"/>
      <c r="K31" s="323"/>
      <c r="L31" s="323"/>
      <c r="M31" s="315"/>
      <c r="N31" s="323"/>
      <c r="O31" s="323"/>
      <c r="P31" s="323"/>
      <c r="Q31" s="323"/>
      <c r="R31" s="323"/>
      <c r="S31" s="323"/>
      <c r="T31" s="323"/>
      <c r="U31" s="323"/>
      <c r="V31" s="323"/>
      <c r="W31" s="323"/>
      <c r="X31" s="315"/>
      <c r="Y31" s="320">
        <v>23</v>
      </c>
      <c r="Z31" s="323">
        <v>33</v>
      </c>
      <c r="AA31" s="323">
        <v>28</v>
      </c>
      <c r="AB31" s="323">
        <v>20</v>
      </c>
      <c r="AC31" s="323">
        <v>28</v>
      </c>
      <c r="AD31" s="323">
        <v>31</v>
      </c>
      <c r="AE31" s="323">
        <v>10</v>
      </c>
      <c r="AF31" s="323">
        <v>8</v>
      </c>
      <c r="AG31" s="327">
        <v>9</v>
      </c>
      <c r="AH31" s="323"/>
      <c r="AI31" s="323"/>
      <c r="AJ31" s="315"/>
      <c r="AK31" s="320">
        <v>23</v>
      </c>
      <c r="AL31" s="328">
        <v>0</v>
      </c>
      <c r="AM31" s="323">
        <v>0</v>
      </c>
      <c r="AN31" s="323">
        <v>7</v>
      </c>
      <c r="AO31" s="323">
        <v>0</v>
      </c>
      <c r="AP31" s="323">
        <v>6</v>
      </c>
      <c r="AQ31" s="323">
        <v>0</v>
      </c>
      <c r="AR31" s="323">
        <v>2</v>
      </c>
      <c r="AS31" s="327">
        <v>1</v>
      </c>
      <c r="AT31" s="323"/>
      <c r="AU31" s="323"/>
      <c r="AV31" s="323"/>
      <c r="AW31" s="315"/>
      <c r="AX31" s="315"/>
      <c r="AY31" s="315"/>
      <c r="AZ31" s="315"/>
      <c r="BA31" s="315"/>
      <c r="BB31" s="315"/>
      <c r="BC31" s="315"/>
      <c r="BD31" s="315"/>
      <c r="BE31" s="315"/>
      <c r="BF31" s="315"/>
      <c r="BG31" s="315"/>
      <c r="BH31" s="309"/>
      <c r="BI31" s="309"/>
    </row>
    <row r="32" spans="1:61" s="337" customFormat="1" ht="15.4" x14ac:dyDescent="0.45">
      <c r="A32" s="315"/>
      <c r="B32" s="323"/>
      <c r="C32" s="323"/>
      <c r="D32" s="323"/>
      <c r="E32" s="323"/>
      <c r="F32" s="323"/>
      <c r="G32" s="323"/>
      <c r="H32" s="323"/>
      <c r="I32" s="323"/>
      <c r="J32" s="323"/>
      <c r="K32" s="323"/>
      <c r="L32" s="323"/>
      <c r="M32" s="315"/>
      <c r="N32" s="323"/>
      <c r="O32" s="323"/>
      <c r="P32" s="323"/>
      <c r="Q32" s="323"/>
      <c r="R32" s="323"/>
      <c r="S32" s="323"/>
      <c r="T32" s="323"/>
      <c r="U32" s="323"/>
      <c r="V32" s="323"/>
      <c r="W32" s="323"/>
      <c r="X32" s="315"/>
      <c r="Y32" s="320">
        <v>24</v>
      </c>
      <c r="Z32" s="323">
        <v>27</v>
      </c>
      <c r="AA32" s="323">
        <v>22</v>
      </c>
      <c r="AB32" s="323">
        <v>17</v>
      </c>
      <c r="AC32" s="323">
        <v>19</v>
      </c>
      <c r="AD32" s="323">
        <v>21</v>
      </c>
      <c r="AE32" s="323">
        <v>5</v>
      </c>
      <c r="AF32" s="323">
        <v>5</v>
      </c>
      <c r="AG32" s="327">
        <v>7</v>
      </c>
      <c r="AH32" s="323"/>
      <c r="AI32" s="323"/>
      <c r="AJ32" s="315"/>
      <c r="AK32" s="320">
        <v>24</v>
      </c>
      <c r="AL32" s="328">
        <v>0</v>
      </c>
      <c r="AM32" s="323">
        <v>0</v>
      </c>
      <c r="AN32" s="323">
        <v>6</v>
      </c>
      <c r="AO32" s="323">
        <v>0</v>
      </c>
      <c r="AP32" s="323">
        <v>4</v>
      </c>
      <c r="AQ32" s="323">
        <v>0</v>
      </c>
      <c r="AR32" s="323">
        <v>2</v>
      </c>
      <c r="AS32" s="327">
        <v>1</v>
      </c>
      <c r="AT32" s="323"/>
      <c r="AU32" s="323"/>
      <c r="AV32" s="323"/>
      <c r="AW32" s="315"/>
      <c r="AX32" s="315"/>
      <c r="AY32" s="315"/>
      <c r="AZ32" s="315"/>
      <c r="BA32" s="315"/>
      <c r="BB32" s="315"/>
      <c r="BC32" s="315"/>
      <c r="BD32" s="315"/>
      <c r="BE32" s="315"/>
      <c r="BF32" s="315"/>
      <c r="BG32" s="315"/>
      <c r="BH32" s="309"/>
      <c r="BI32" s="309"/>
    </row>
    <row r="33" spans="1:61" s="337" customFormat="1" ht="15.75" thickBot="1" x14ac:dyDescent="0.5">
      <c r="A33" s="315"/>
      <c r="B33" s="323"/>
      <c r="C33" s="323"/>
      <c r="D33" s="323"/>
      <c r="E33" s="323"/>
      <c r="F33" s="323"/>
      <c r="G33" s="323"/>
      <c r="H33" s="323"/>
      <c r="I33" s="323"/>
      <c r="J33" s="323"/>
      <c r="K33" s="323"/>
      <c r="L33" s="323"/>
      <c r="M33" s="315"/>
      <c r="N33" s="323"/>
      <c r="O33" s="323"/>
      <c r="P33" s="323"/>
      <c r="Q33" s="323"/>
      <c r="R33" s="323"/>
      <c r="S33" s="323"/>
      <c r="T33" s="323"/>
      <c r="U33" s="323"/>
      <c r="V33" s="323"/>
      <c r="W33" s="323"/>
      <c r="X33" s="315"/>
      <c r="Y33" s="330">
        <v>25</v>
      </c>
      <c r="Z33" s="332">
        <v>22</v>
      </c>
      <c r="AA33" s="332">
        <v>17</v>
      </c>
      <c r="AB33" s="332">
        <v>10</v>
      </c>
      <c r="AC33" s="332">
        <v>22</v>
      </c>
      <c r="AD33" s="332">
        <v>26</v>
      </c>
      <c r="AE33" s="332">
        <v>6</v>
      </c>
      <c r="AF33" s="332">
        <v>4</v>
      </c>
      <c r="AG33" s="333">
        <v>4</v>
      </c>
      <c r="AH33" s="323"/>
      <c r="AI33" s="323"/>
      <c r="AJ33" s="315"/>
      <c r="AK33" s="330">
        <v>25</v>
      </c>
      <c r="AL33" s="331">
        <v>0</v>
      </c>
      <c r="AM33" s="332">
        <v>0</v>
      </c>
      <c r="AN33" s="332">
        <v>4</v>
      </c>
      <c r="AO33" s="332">
        <v>0</v>
      </c>
      <c r="AP33" s="332">
        <v>6</v>
      </c>
      <c r="AQ33" s="332">
        <v>0</v>
      </c>
      <c r="AR33" s="332">
        <v>1</v>
      </c>
      <c r="AS33" s="333">
        <v>1</v>
      </c>
      <c r="AT33" s="323"/>
      <c r="AU33" s="323"/>
      <c r="AV33" s="323"/>
      <c r="AW33" s="315"/>
      <c r="AX33" s="315"/>
      <c r="AY33" s="315"/>
      <c r="AZ33" s="315"/>
      <c r="BA33" s="315"/>
      <c r="BB33" s="315"/>
      <c r="BC33" s="315"/>
      <c r="BD33" s="315"/>
      <c r="BE33" s="315"/>
      <c r="BF33" s="315"/>
      <c r="BG33" s="315"/>
      <c r="BH33" s="309"/>
      <c r="BI33" s="309"/>
    </row>
    <row r="34" spans="1:61" s="12" customFormat="1" ht="15.4" x14ac:dyDescent="0.45">
      <c r="A34" s="9"/>
      <c r="B34" s="3"/>
      <c r="C34" s="3"/>
      <c r="D34" s="3"/>
      <c r="E34" s="3"/>
      <c r="F34" s="3"/>
      <c r="G34" s="3"/>
      <c r="H34" s="3"/>
      <c r="I34" s="3"/>
      <c r="J34" s="3"/>
      <c r="K34" s="3"/>
      <c r="L34" s="3"/>
      <c r="M34" s="9"/>
      <c r="N34" s="3"/>
      <c r="O34" s="3"/>
      <c r="P34" s="3"/>
      <c r="Q34" s="3"/>
      <c r="R34" s="3"/>
      <c r="S34" s="3"/>
      <c r="T34" s="3"/>
      <c r="U34" s="3"/>
      <c r="V34" s="3"/>
      <c r="W34" s="3"/>
      <c r="X34" s="9"/>
      <c r="Y34" s="3"/>
      <c r="Z34" s="3"/>
      <c r="AA34" s="3"/>
      <c r="AB34" s="3"/>
      <c r="AC34" s="3"/>
      <c r="AD34" s="3"/>
      <c r="AE34" s="3"/>
      <c r="AF34" s="3"/>
      <c r="AG34" s="3"/>
      <c r="AH34" s="3"/>
      <c r="AI34" s="3"/>
      <c r="AJ34" s="9"/>
      <c r="AK34" s="3"/>
      <c r="AL34" s="3"/>
      <c r="AM34" s="3"/>
      <c r="AN34" s="3"/>
      <c r="AO34" s="3"/>
      <c r="AP34" s="3"/>
      <c r="AQ34" s="3"/>
      <c r="AR34" s="3"/>
      <c r="AS34" s="3"/>
      <c r="AT34" s="3"/>
      <c r="AU34" s="3"/>
      <c r="AV34" s="3"/>
      <c r="AW34" s="9"/>
      <c r="AX34" s="9"/>
      <c r="AY34" s="9"/>
      <c r="AZ34" s="9"/>
      <c r="BA34" s="9"/>
      <c r="BB34" s="9"/>
      <c r="BC34" s="9"/>
      <c r="BD34" s="9"/>
      <c r="BE34" s="9"/>
      <c r="BF34" s="9"/>
      <c r="BG34" s="9"/>
      <c r="BH34" s="334"/>
      <c r="BI34" s="334"/>
    </row>
    <row r="35" spans="1:61" s="12" customFormat="1" ht="15.4" x14ac:dyDescent="0.45">
      <c r="A35" s="9"/>
      <c r="B35" s="3"/>
      <c r="C35" s="3"/>
      <c r="D35" s="3"/>
      <c r="E35" s="3"/>
      <c r="F35" s="3"/>
      <c r="G35" s="3"/>
      <c r="H35" s="3"/>
      <c r="I35" s="3"/>
      <c r="J35" s="3"/>
      <c r="K35" s="3"/>
      <c r="L35" s="3"/>
      <c r="M35" s="9"/>
      <c r="N35" s="3"/>
      <c r="O35" s="3"/>
      <c r="P35" s="3"/>
      <c r="Q35" s="3"/>
      <c r="R35" s="3"/>
      <c r="S35" s="3"/>
      <c r="T35" s="3"/>
      <c r="U35" s="3"/>
      <c r="V35" s="3"/>
      <c r="W35" s="3"/>
      <c r="X35" s="9"/>
      <c r="Y35" s="3"/>
      <c r="Z35" s="3"/>
      <c r="AA35" s="3"/>
      <c r="AB35" s="3"/>
      <c r="AC35" s="3"/>
      <c r="AD35" s="3"/>
      <c r="AE35" s="3"/>
      <c r="AF35" s="3"/>
      <c r="AG35" s="3"/>
      <c r="AH35" s="3"/>
      <c r="AI35" s="3"/>
      <c r="AJ35" s="9"/>
      <c r="AK35" s="3"/>
      <c r="AL35" s="3"/>
      <c r="AM35" s="3"/>
      <c r="AN35" s="3"/>
      <c r="AO35" s="3"/>
      <c r="AP35" s="3"/>
      <c r="AQ35" s="3"/>
      <c r="AR35" s="3"/>
      <c r="AS35" s="3"/>
      <c r="AT35" s="3"/>
      <c r="AU35" s="3"/>
      <c r="AV35" s="3"/>
      <c r="AW35" s="9"/>
      <c r="AX35" s="9"/>
      <c r="AY35" s="9"/>
      <c r="AZ35" s="9"/>
      <c r="BA35" s="9"/>
      <c r="BB35" s="9"/>
      <c r="BC35" s="9"/>
      <c r="BD35" s="9"/>
      <c r="BE35" s="9"/>
      <c r="BF35" s="9"/>
      <c r="BG35" s="9"/>
      <c r="BH35" s="334"/>
      <c r="BI35" s="334"/>
    </row>
    <row r="36" spans="1:61" s="12" customFormat="1" ht="15.4" x14ac:dyDescent="0.45">
      <c r="A36" s="9"/>
      <c r="B36" s="3"/>
      <c r="C36" s="3"/>
      <c r="D36" s="3"/>
      <c r="E36" s="3"/>
      <c r="F36" s="3"/>
      <c r="G36" s="3"/>
      <c r="H36" s="3"/>
      <c r="I36" s="3"/>
      <c r="J36" s="3"/>
      <c r="K36" s="3"/>
      <c r="L36" s="3"/>
      <c r="M36" s="9"/>
      <c r="N36" s="3"/>
      <c r="O36" s="3"/>
      <c r="P36" s="3"/>
      <c r="Q36" s="3"/>
      <c r="R36" s="3"/>
      <c r="S36" s="3"/>
      <c r="T36" s="3"/>
      <c r="U36" s="3"/>
      <c r="V36" s="3"/>
      <c r="W36" s="3"/>
      <c r="X36" s="9"/>
      <c r="Y36" s="3"/>
      <c r="Z36" s="3"/>
      <c r="AA36" s="3"/>
      <c r="AB36" s="3"/>
      <c r="AC36" s="3"/>
      <c r="AD36" s="3"/>
      <c r="AE36" s="3"/>
      <c r="AF36" s="3"/>
      <c r="AG36" s="3"/>
      <c r="AH36" s="3"/>
      <c r="AI36" s="3"/>
      <c r="AJ36" s="9"/>
      <c r="AK36" s="3"/>
      <c r="AL36" s="3"/>
      <c r="AM36" s="3"/>
      <c r="AN36" s="3"/>
      <c r="AO36" s="3"/>
      <c r="AP36" s="3"/>
      <c r="AQ36" s="3"/>
      <c r="AR36" s="3"/>
      <c r="AS36" s="3"/>
      <c r="AT36" s="3"/>
      <c r="AU36" s="3"/>
      <c r="AV36" s="3"/>
      <c r="AW36" s="9"/>
      <c r="AX36" s="9"/>
      <c r="AY36" s="9"/>
      <c r="AZ36" s="9"/>
      <c r="BA36" s="9"/>
      <c r="BB36" s="9"/>
      <c r="BC36" s="9"/>
      <c r="BD36" s="9"/>
      <c r="BE36" s="9"/>
      <c r="BF36" s="9"/>
      <c r="BG36" s="9"/>
      <c r="BH36" s="334"/>
      <c r="BI36" s="334"/>
    </row>
    <row r="37" spans="1:61" s="12" customFormat="1" ht="15.4" x14ac:dyDescent="0.4">
      <c r="A37" s="9"/>
      <c r="B37" s="9"/>
      <c r="C37" s="9"/>
      <c r="D37" s="9"/>
      <c r="E37" s="9"/>
      <c r="F37" s="9"/>
      <c r="G37" s="9"/>
      <c r="H37" s="9"/>
      <c r="I37" s="9"/>
      <c r="J37" s="9"/>
      <c r="K37" s="9"/>
      <c r="L37" s="9"/>
      <c r="M37" s="9"/>
      <c r="N37" s="9"/>
      <c r="O37" s="9"/>
      <c r="P37" s="9"/>
      <c r="Q37" s="9"/>
      <c r="R37" s="9"/>
      <c r="S37" s="9"/>
      <c r="T37" s="9"/>
      <c r="U37" s="9"/>
      <c r="V37" s="9"/>
      <c r="W37" s="9"/>
      <c r="X37" s="9"/>
      <c r="Y37" s="9"/>
      <c r="Z37" s="9"/>
      <c r="AA37" s="9"/>
      <c r="AB37" s="9"/>
      <c r="AC37" s="9"/>
      <c r="AD37" s="9"/>
      <c r="AE37" s="9"/>
      <c r="AF37" s="9"/>
      <c r="AG37" s="9"/>
      <c r="AH37" s="9"/>
      <c r="AI37" s="9"/>
      <c r="AJ37" s="9"/>
      <c r="AK37" s="9"/>
      <c r="AL37" s="9"/>
      <c r="AM37" s="9"/>
      <c r="AN37" s="9"/>
      <c r="AO37" s="9"/>
      <c r="AP37" s="9"/>
      <c r="AQ37" s="9"/>
      <c r="AR37" s="9"/>
      <c r="AS37" s="9"/>
      <c r="AT37" s="9"/>
      <c r="AU37" s="9"/>
      <c r="AV37" s="9"/>
      <c r="AW37" s="9"/>
      <c r="AX37" s="9"/>
      <c r="AY37" s="9"/>
      <c r="AZ37" s="9"/>
      <c r="BA37" s="9"/>
      <c r="BB37" s="9"/>
      <c r="BC37" s="9"/>
      <c r="BD37" s="9"/>
      <c r="BE37" s="9"/>
      <c r="BF37" s="9"/>
      <c r="BG37" s="9"/>
      <c r="BH37" s="334"/>
      <c r="BI37" s="334"/>
    </row>
    <row r="38" spans="1:61" s="361" customFormat="1" ht="15.4" x14ac:dyDescent="0.4">
      <c r="A38" s="359"/>
      <c r="B38" s="360" t="s">
        <v>12</v>
      </c>
      <c r="C38" s="359"/>
      <c r="D38" s="359"/>
      <c r="E38" s="359"/>
      <c r="F38" s="359"/>
      <c r="G38" s="359"/>
      <c r="H38" s="359"/>
      <c r="I38" s="359"/>
      <c r="J38" s="359"/>
      <c r="K38" s="359"/>
      <c r="L38" s="359"/>
      <c r="M38" s="359"/>
      <c r="N38" s="360" t="s">
        <v>12</v>
      </c>
      <c r="O38" s="359"/>
      <c r="P38" s="359"/>
      <c r="Q38" s="359"/>
      <c r="R38" s="359"/>
      <c r="S38" s="359"/>
      <c r="T38" s="359"/>
      <c r="U38" s="359"/>
      <c r="V38" s="359"/>
      <c r="W38" s="359"/>
      <c r="X38" s="359"/>
      <c r="Y38" s="360" t="s">
        <v>13</v>
      </c>
      <c r="Z38" s="359"/>
      <c r="AA38" s="359"/>
      <c r="AB38" s="359"/>
      <c r="AC38" s="359"/>
      <c r="AD38" s="359"/>
      <c r="AE38" s="359"/>
      <c r="AF38" s="359"/>
      <c r="AG38" s="359"/>
      <c r="AH38" s="359"/>
      <c r="AI38" s="359"/>
      <c r="AJ38" s="359"/>
      <c r="AK38" s="360" t="s">
        <v>13</v>
      </c>
      <c r="AL38" s="359"/>
      <c r="AM38" s="359"/>
      <c r="AN38" s="359"/>
      <c r="AO38" s="359"/>
      <c r="AP38" s="359"/>
      <c r="AQ38" s="359"/>
      <c r="AR38" s="359"/>
      <c r="AS38" s="359"/>
      <c r="AT38" s="359"/>
      <c r="AU38" s="359"/>
      <c r="AV38" s="359"/>
      <c r="AW38" s="360" t="s">
        <v>14</v>
      </c>
      <c r="AX38" s="359"/>
      <c r="AY38" s="359"/>
      <c r="AZ38" s="359"/>
      <c r="BA38" s="359"/>
      <c r="BB38" s="359"/>
      <c r="BC38" s="359"/>
      <c r="BD38" s="359"/>
      <c r="BE38" s="359"/>
      <c r="BF38" s="359"/>
      <c r="BG38" s="359"/>
      <c r="BH38" s="307"/>
      <c r="BI38" s="307"/>
    </row>
    <row r="39" spans="1:61" s="361" customFormat="1" ht="15.75" thickBot="1" x14ac:dyDescent="0.45">
      <c r="A39" s="359"/>
      <c r="B39" s="360" t="s">
        <v>34</v>
      </c>
      <c r="C39" s="359"/>
      <c r="D39" s="359"/>
      <c r="E39" s="359"/>
      <c r="F39" s="359"/>
      <c r="G39" s="359"/>
      <c r="H39" s="359"/>
      <c r="I39" s="359"/>
      <c r="J39" s="359"/>
      <c r="K39" s="359"/>
      <c r="L39" s="359"/>
      <c r="M39" s="359"/>
      <c r="N39" s="360" t="s">
        <v>30</v>
      </c>
      <c r="O39" s="359"/>
      <c r="P39" s="359"/>
      <c r="Q39" s="359"/>
      <c r="R39" s="359"/>
      <c r="S39" s="359"/>
      <c r="T39" s="359"/>
      <c r="U39" s="359"/>
      <c r="V39" s="359"/>
      <c r="W39" s="359"/>
      <c r="X39" s="359"/>
      <c r="Y39" s="360" t="s">
        <v>34</v>
      </c>
      <c r="Z39" s="359"/>
      <c r="AA39" s="359"/>
      <c r="AB39" s="359"/>
      <c r="AC39" s="359"/>
      <c r="AD39" s="359"/>
      <c r="AE39" s="359"/>
      <c r="AF39" s="359"/>
      <c r="AG39" s="359"/>
      <c r="AH39" s="359"/>
      <c r="AI39" s="359"/>
      <c r="AJ39" s="359"/>
      <c r="AK39" s="360" t="s">
        <v>30</v>
      </c>
      <c r="AL39" s="359"/>
      <c r="AM39" s="359"/>
      <c r="AN39" s="359"/>
      <c r="AO39" s="359"/>
      <c r="AP39" s="359"/>
      <c r="AQ39" s="359"/>
      <c r="AR39" s="359"/>
      <c r="AS39" s="359"/>
      <c r="AT39" s="359"/>
      <c r="AU39" s="359"/>
      <c r="AV39" s="359"/>
      <c r="AW39" s="360" t="s">
        <v>26</v>
      </c>
      <c r="AX39" s="359"/>
      <c r="AY39" s="359"/>
      <c r="AZ39" s="359"/>
      <c r="BA39" s="359"/>
      <c r="BB39" s="359"/>
      <c r="BC39" s="359"/>
      <c r="BD39" s="359"/>
      <c r="BE39" s="359"/>
      <c r="BF39" s="359"/>
      <c r="BG39" s="359"/>
      <c r="BH39" s="307"/>
      <c r="BI39" s="307"/>
    </row>
    <row r="40" spans="1:61" s="361" customFormat="1" ht="31.15" thickBot="1" x14ac:dyDescent="0.45">
      <c r="A40" s="359"/>
      <c r="B40" s="362" t="s">
        <v>0</v>
      </c>
      <c r="C40" s="363" t="s">
        <v>100</v>
      </c>
      <c r="D40" s="364" t="s">
        <v>101</v>
      </c>
      <c r="E40" s="364" t="s">
        <v>102</v>
      </c>
      <c r="F40" s="364" t="s">
        <v>103</v>
      </c>
      <c r="G40" s="364" t="s">
        <v>104</v>
      </c>
      <c r="H40" s="364" t="s">
        <v>105</v>
      </c>
      <c r="I40" s="364" t="s">
        <v>106</v>
      </c>
      <c r="J40" s="365" t="s">
        <v>107</v>
      </c>
      <c r="K40" s="359"/>
      <c r="L40" s="359"/>
      <c r="M40" s="359"/>
      <c r="N40" s="362" t="s">
        <v>11</v>
      </c>
      <c r="O40" s="363" t="s">
        <v>100</v>
      </c>
      <c r="P40" s="364" t="s">
        <v>101</v>
      </c>
      <c r="Q40" s="364" t="s">
        <v>102</v>
      </c>
      <c r="R40" s="364" t="s">
        <v>103</v>
      </c>
      <c r="S40" s="364" t="s">
        <v>104</v>
      </c>
      <c r="T40" s="364" t="s">
        <v>105</v>
      </c>
      <c r="U40" s="364" t="s">
        <v>106</v>
      </c>
      <c r="V40" s="365" t="s">
        <v>107</v>
      </c>
      <c r="W40" s="359"/>
      <c r="X40" s="359"/>
      <c r="Y40" s="366" t="s">
        <v>0</v>
      </c>
      <c r="Z40" s="367" t="s">
        <v>100</v>
      </c>
      <c r="AA40" s="368" t="s">
        <v>101</v>
      </c>
      <c r="AB40" s="368" t="s">
        <v>102</v>
      </c>
      <c r="AC40" s="368" t="s">
        <v>103</v>
      </c>
      <c r="AD40" s="368" t="s">
        <v>104</v>
      </c>
      <c r="AE40" s="368" t="s">
        <v>105</v>
      </c>
      <c r="AF40" s="368" t="s">
        <v>106</v>
      </c>
      <c r="AG40" s="369" t="s">
        <v>107</v>
      </c>
      <c r="AH40" s="359"/>
      <c r="AI40" s="359"/>
      <c r="AJ40" s="359"/>
      <c r="AK40" s="366" t="s">
        <v>0</v>
      </c>
      <c r="AL40" s="367" t="s">
        <v>100</v>
      </c>
      <c r="AM40" s="368" t="s">
        <v>101</v>
      </c>
      <c r="AN40" s="368" t="s">
        <v>102</v>
      </c>
      <c r="AO40" s="368" t="s">
        <v>103</v>
      </c>
      <c r="AP40" s="368" t="s">
        <v>104</v>
      </c>
      <c r="AQ40" s="368" t="s">
        <v>105</v>
      </c>
      <c r="AR40" s="368" t="s">
        <v>106</v>
      </c>
      <c r="AS40" s="369" t="s">
        <v>107</v>
      </c>
      <c r="AT40" s="359"/>
      <c r="AU40" s="359"/>
      <c r="AV40" s="359"/>
      <c r="AW40" s="362" t="s">
        <v>16</v>
      </c>
      <c r="AX40" s="367" t="s">
        <v>100</v>
      </c>
      <c r="AY40" s="368" t="s">
        <v>101</v>
      </c>
      <c r="AZ40" s="368" t="s">
        <v>102</v>
      </c>
      <c r="BA40" s="368" t="s">
        <v>103</v>
      </c>
      <c r="BB40" s="368" t="s">
        <v>104</v>
      </c>
      <c r="BC40" s="368" t="s">
        <v>105</v>
      </c>
      <c r="BD40" s="368" t="s">
        <v>106</v>
      </c>
      <c r="BE40" s="369" t="s">
        <v>107</v>
      </c>
      <c r="BF40" s="359"/>
      <c r="BG40" s="359"/>
      <c r="BH40" s="307"/>
      <c r="BI40" s="307"/>
    </row>
    <row r="41" spans="1:61" s="361" customFormat="1" ht="15.4" x14ac:dyDescent="0.45">
      <c r="A41" s="359"/>
      <c r="B41" s="370">
        <v>1</v>
      </c>
      <c r="C41" s="371">
        <v>74</v>
      </c>
      <c r="D41" s="372">
        <v>236</v>
      </c>
      <c r="E41" s="372">
        <v>7</v>
      </c>
      <c r="F41" s="372">
        <v>25</v>
      </c>
      <c r="G41" s="372">
        <v>248</v>
      </c>
      <c r="H41" s="372">
        <v>113</v>
      </c>
      <c r="I41" s="372">
        <v>12</v>
      </c>
      <c r="J41" s="373">
        <v>76</v>
      </c>
      <c r="K41" s="374"/>
      <c r="L41" s="374"/>
      <c r="M41" s="359"/>
      <c r="N41" s="370">
        <v>1</v>
      </c>
      <c r="O41" s="371">
        <v>0</v>
      </c>
      <c r="P41" s="372">
        <v>17</v>
      </c>
      <c r="Q41" s="372">
        <v>0</v>
      </c>
      <c r="R41" s="372">
        <v>28</v>
      </c>
      <c r="S41" s="372">
        <v>0</v>
      </c>
      <c r="T41" s="372">
        <v>0</v>
      </c>
      <c r="U41" s="372">
        <v>35</v>
      </c>
      <c r="V41" s="373">
        <v>31</v>
      </c>
      <c r="W41" s="374"/>
      <c r="X41" s="359"/>
      <c r="Y41" s="375">
        <v>12</v>
      </c>
      <c r="Z41" s="371">
        <v>287</v>
      </c>
      <c r="AA41" s="372">
        <v>289</v>
      </c>
      <c r="AB41" s="372">
        <v>127</v>
      </c>
      <c r="AC41" s="372">
        <v>207</v>
      </c>
      <c r="AD41" s="372">
        <v>239</v>
      </c>
      <c r="AE41" s="372">
        <v>147</v>
      </c>
      <c r="AF41" s="372">
        <v>101</v>
      </c>
      <c r="AG41" s="373">
        <v>246</v>
      </c>
      <c r="AH41" s="374"/>
      <c r="AI41" s="374"/>
      <c r="AJ41" s="359"/>
      <c r="AK41" s="375">
        <v>12</v>
      </c>
      <c r="AL41" s="372">
        <v>0</v>
      </c>
      <c r="AM41" s="372">
        <v>0</v>
      </c>
      <c r="AN41" s="372">
        <v>1</v>
      </c>
      <c r="AO41" s="372">
        <v>47</v>
      </c>
      <c r="AP41" s="372">
        <v>0</v>
      </c>
      <c r="AQ41" s="372">
        <v>0</v>
      </c>
      <c r="AR41" s="372">
        <v>56</v>
      </c>
      <c r="AS41" s="373">
        <v>12</v>
      </c>
      <c r="AT41" s="374"/>
      <c r="AU41" s="374"/>
      <c r="AV41" s="374"/>
      <c r="AW41" s="376" t="s">
        <v>23</v>
      </c>
      <c r="AX41" s="363">
        <v>71</v>
      </c>
      <c r="AY41" s="364">
        <v>67</v>
      </c>
      <c r="AZ41" s="364">
        <v>42</v>
      </c>
      <c r="BA41" s="364">
        <v>53</v>
      </c>
      <c r="BB41" s="364">
        <v>94</v>
      </c>
      <c r="BC41" s="364">
        <v>31</v>
      </c>
      <c r="BD41" s="364">
        <v>93</v>
      </c>
      <c r="BE41" s="365">
        <v>26</v>
      </c>
      <c r="BF41" s="359"/>
      <c r="BG41" s="359"/>
      <c r="BH41" s="307"/>
      <c r="BI41" s="307"/>
    </row>
    <row r="42" spans="1:61" s="361" customFormat="1" ht="15.75" thickBot="1" x14ac:dyDescent="0.5">
      <c r="A42" s="359"/>
      <c r="B42" s="370">
        <v>2</v>
      </c>
      <c r="C42" s="377">
        <v>69</v>
      </c>
      <c r="D42" s="374">
        <v>156</v>
      </c>
      <c r="E42" s="374">
        <v>15</v>
      </c>
      <c r="F42" s="374">
        <v>35</v>
      </c>
      <c r="G42" s="374">
        <v>212</v>
      </c>
      <c r="H42" s="374">
        <v>195</v>
      </c>
      <c r="I42" s="374">
        <v>38</v>
      </c>
      <c r="J42" s="378">
        <v>113</v>
      </c>
      <c r="K42" s="374"/>
      <c r="L42" s="374"/>
      <c r="M42" s="359"/>
      <c r="N42" s="370">
        <v>2</v>
      </c>
      <c r="O42" s="377">
        <v>0</v>
      </c>
      <c r="P42" s="374">
        <v>0</v>
      </c>
      <c r="Q42" s="374">
        <v>1</v>
      </c>
      <c r="R42" s="374">
        <v>34</v>
      </c>
      <c r="S42" s="374">
        <v>0</v>
      </c>
      <c r="T42" s="374">
        <v>0</v>
      </c>
      <c r="U42" s="374">
        <v>15</v>
      </c>
      <c r="V42" s="378">
        <v>23</v>
      </c>
      <c r="W42" s="374"/>
      <c r="X42" s="359"/>
      <c r="Y42" s="370">
        <v>13</v>
      </c>
      <c r="Z42" s="377">
        <v>191</v>
      </c>
      <c r="AA42" s="374">
        <v>215</v>
      </c>
      <c r="AB42" s="374">
        <v>76</v>
      </c>
      <c r="AC42" s="374">
        <v>135</v>
      </c>
      <c r="AD42" s="374">
        <v>167</v>
      </c>
      <c r="AE42" s="374">
        <v>78</v>
      </c>
      <c r="AF42" s="374">
        <v>89</v>
      </c>
      <c r="AG42" s="378">
        <v>121</v>
      </c>
      <c r="AH42" s="374"/>
      <c r="AI42" s="374"/>
      <c r="AJ42" s="359"/>
      <c r="AK42" s="370">
        <v>13</v>
      </c>
      <c r="AL42" s="374">
        <v>0</v>
      </c>
      <c r="AM42" s="374">
        <v>0</v>
      </c>
      <c r="AN42" s="374">
        <v>0</v>
      </c>
      <c r="AO42" s="374">
        <v>31</v>
      </c>
      <c r="AP42" s="374">
        <v>0</v>
      </c>
      <c r="AQ42" s="374">
        <v>0</v>
      </c>
      <c r="AR42" s="374">
        <v>21</v>
      </c>
      <c r="AS42" s="378">
        <v>6</v>
      </c>
      <c r="AT42" s="374"/>
      <c r="AU42" s="374"/>
      <c r="AV42" s="374"/>
      <c r="AW42" s="379" t="s">
        <v>24</v>
      </c>
      <c r="AX42" s="380">
        <v>0</v>
      </c>
      <c r="AY42" s="381">
        <v>0</v>
      </c>
      <c r="AZ42" s="381">
        <v>7</v>
      </c>
      <c r="BA42" s="381">
        <v>13</v>
      </c>
      <c r="BB42" s="381">
        <v>0</v>
      </c>
      <c r="BC42" s="381">
        <v>4</v>
      </c>
      <c r="BD42" s="381">
        <v>17</v>
      </c>
      <c r="BE42" s="382">
        <v>6</v>
      </c>
      <c r="BF42" s="359"/>
      <c r="BG42" s="359"/>
      <c r="BH42" s="307"/>
      <c r="BI42" s="307"/>
    </row>
    <row r="43" spans="1:61" s="361" customFormat="1" ht="15.4" x14ac:dyDescent="0.45">
      <c r="A43" s="359"/>
      <c r="B43" s="370">
        <v>3</v>
      </c>
      <c r="C43" s="377">
        <v>33</v>
      </c>
      <c r="D43" s="374">
        <v>110</v>
      </c>
      <c r="E43" s="374">
        <v>20</v>
      </c>
      <c r="F43" s="374">
        <v>68</v>
      </c>
      <c r="G43" s="374">
        <v>189</v>
      </c>
      <c r="H43" s="374">
        <v>139</v>
      </c>
      <c r="I43" s="374">
        <v>96</v>
      </c>
      <c r="J43" s="378">
        <v>101</v>
      </c>
      <c r="K43" s="374"/>
      <c r="L43" s="374"/>
      <c r="M43" s="359"/>
      <c r="N43" s="370">
        <v>3</v>
      </c>
      <c r="O43" s="377">
        <v>0</v>
      </c>
      <c r="P43" s="374">
        <v>0</v>
      </c>
      <c r="Q43" s="374">
        <v>1</v>
      </c>
      <c r="R43" s="374">
        <v>27</v>
      </c>
      <c r="S43" s="374">
        <v>0</v>
      </c>
      <c r="T43" s="374">
        <v>0</v>
      </c>
      <c r="U43" s="374">
        <v>19</v>
      </c>
      <c r="V43" s="378">
        <v>11</v>
      </c>
      <c r="W43" s="374"/>
      <c r="X43" s="359"/>
      <c r="Y43" s="370">
        <v>14</v>
      </c>
      <c r="Z43" s="377">
        <v>135</v>
      </c>
      <c r="AA43" s="374">
        <v>105</v>
      </c>
      <c r="AB43" s="374">
        <v>99</v>
      </c>
      <c r="AC43" s="374">
        <v>101</v>
      </c>
      <c r="AD43" s="374">
        <v>122</v>
      </c>
      <c r="AE43" s="374">
        <v>67</v>
      </c>
      <c r="AF43" s="374">
        <v>77</v>
      </c>
      <c r="AG43" s="378">
        <v>98</v>
      </c>
      <c r="AH43" s="374"/>
      <c r="AI43" s="374"/>
      <c r="AJ43" s="359"/>
      <c r="AK43" s="370">
        <v>14</v>
      </c>
      <c r="AL43" s="374">
        <v>0</v>
      </c>
      <c r="AM43" s="374">
        <v>0</v>
      </c>
      <c r="AN43" s="374">
        <v>0</v>
      </c>
      <c r="AO43" s="374">
        <v>12</v>
      </c>
      <c r="AP43" s="374">
        <v>0</v>
      </c>
      <c r="AQ43" s="374">
        <v>0</v>
      </c>
      <c r="AR43" s="374">
        <v>13</v>
      </c>
      <c r="AS43" s="378">
        <v>6</v>
      </c>
      <c r="AT43" s="374"/>
      <c r="AU43" s="374"/>
      <c r="AV43" s="374"/>
      <c r="AW43" s="359"/>
      <c r="AX43" s="359"/>
      <c r="AY43" s="359"/>
      <c r="AZ43" s="359"/>
      <c r="BA43" s="359"/>
      <c r="BB43" s="359"/>
      <c r="BC43" s="359"/>
      <c r="BD43" s="359"/>
      <c r="BE43" s="359"/>
      <c r="BF43" s="359"/>
      <c r="BG43" s="359"/>
      <c r="BH43" s="307"/>
      <c r="BI43" s="307"/>
    </row>
    <row r="44" spans="1:61" s="361" customFormat="1" ht="15.4" x14ac:dyDescent="0.45">
      <c r="A44" s="359"/>
      <c r="B44" s="370">
        <v>4</v>
      </c>
      <c r="C44" s="377">
        <v>95</v>
      </c>
      <c r="D44" s="374">
        <v>102</v>
      </c>
      <c r="E44" s="374">
        <v>45</v>
      </c>
      <c r="F44" s="374">
        <v>96</v>
      </c>
      <c r="G44" s="374">
        <v>140</v>
      </c>
      <c r="H44" s="374">
        <v>121</v>
      </c>
      <c r="I44" s="374">
        <v>59</v>
      </c>
      <c r="J44" s="378">
        <v>102</v>
      </c>
      <c r="K44" s="374"/>
      <c r="L44" s="374"/>
      <c r="M44" s="359"/>
      <c r="N44" s="370">
        <v>4</v>
      </c>
      <c r="O44" s="377">
        <v>0</v>
      </c>
      <c r="P44" s="374">
        <v>0</v>
      </c>
      <c r="Q44" s="374">
        <v>1</v>
      </c>
      <c r="R44" s="374">
        <v>34</v>
      </c>
      <c r="S44" s="374">
        <v>0</v>
      </c>
      <c r="T44" s="374">
        <v>0</v>
      </c>
      <c r="U44" s="374">
        <v>17</v>
      </c>
      <c r="V44" s="378">
        <v>6</v>
      </c>
      <c r="W44" s="374"/>
      <c r="X44" s="359"/>
      <c r="Y44" s="370">
        <v>15</v>
      </c>
      <c r="Z44" s="377">
        <v>145</v>
      </c>
      <c r="AA44" s="374">
        <v>99</v>
      </c>
      <c r="AB44" s="374">
        <v>92</v>
      </c>
      <c r="AC44" s="374">
        <v>69</v>
      </c>
      <c r="AD44" s="374">
        <v>93</v>
      </c>
      <c r="AE44" s="374">
        <v>68</v>
      </c>
      <c r="AF44" s="374">
        <v>86</v>
      </c>
      <c r="AG44" s="378">
        <v>104</v>
      </c>
      <c r="AH44" s="374"/>
      <c r="AI44" s="374"/>
      <c r="AJ44" s="359"/>
      <c r="AK44" s="370">
        <v>15</v>
      </c>
      <c r="AL44" s="374">
        <v>0</v>
      </c>
      <c r="AM44" s="374">
        <v>0</v>
      </c>
      <c r="AN44" s="374">
        <v>0</v>
      </c>
      <c r="AO44" s="374">
        <v>9</v>
      </c>
      <c r="AP44" s="374">
        <v>0</v>
      </c>
      <c r="AQ44" s="374">
        <v>0</v>
      </c>
      <c r="AR44" s="374">
        <v>8</v>
      </c>
      <c r="AS44" s="378">
        <v>3</v>
      </c>
      <c r="AT44" s="374"/>
      <c r="AU44" s="374"/>
      <c r="AV44" s="374"/>
      <c r="AW44" s="359"/>
      <c r="AX44" s="359"/>
      <c r="AY44" s="359"/>
      <c r="AZ44" s="359"/>
      <c r="BA44" s="359"/>
      <c r="BB44" s="359"/>
      <c r="BC44" s="359"/>
      <c r="BD44" s="359"/>
      <c r="BE44" s="359"/>
      <c r="BF44" s="359"/>
      <c r="BG44" s="359"/>
      <c r="BH44" s="307"/>
      <c r="BI44" s="307"/>
    </row>
    <row r="45" spans="1:61" s="361" customFormat="1" ht="15.4" x14ac:dyDescent="0.45">
      <c r="A45" s="359"/>
      <c r="B45" s="370">
        <v>5</v>
      </c>
      <c r="C45" s="377">
        <v>112</v>
      </c>
      <c r="D45" s="374">
        <v>119</v>
      </c>
      <c r="E45" s="374">
        <v>72</v>
      </c>
      <c r="F45" s="374">
        <v>137</v>
      </c>
      <c r="G45" s="374">
        <v>190</v>
      </c>
      <c r="H45" s="374">
        <v>144</v>
      </c>
      <c r="I45" s="374">
        <v>61</v>
      </c>
      <c r="J45" s="378">
        <v>186</v>
      </c>
      <c r="K45" s="374"/>
      <c r="L45" s="374"/>
      <c r="M45" s="359"/>
      <c r="N45" s="370">
        <v>5</v>
      </c>
      <c r="O45" s="377">
        <v>0</v>
      </c>
      <c r="P45" s="374">
        <v>0</v>
      </c>
      <c r="Q45" s="374">
        <v>1</v>
      </c>
      <c r="R45" s="374">
        <v>8</v>
      </c>
      <c r="S45" s="374">
        <v>0</v>
      </c>
      <c r="T45" s="374">
        <v>0</v>
      </c>
      <c r="U45" s="374">
        <v>12</v>
      </c>
      <c r="V45" s="378">
        <v>3</v>
      </c>
      <c r="W45" s="374"/>
      <c r="X45" s="359"/>
      <c r="Y45" s="370">
        <v>16</v>
      </c>
      <c r="Z45" s="377">
        <v>99</v>
      </c>
      <c r="AA45" s="374">
        <v>82</v>
      </c>
      <c r="AB45" s="374">
        <v>87</v>
      </c>
      <c r="AC45" s="374">
        <v>71</v>
      </c>
      <c r="AD45" s="374">
        <v>81</v>
      </c>
      <c r="AE45" s="374">
        <v>64</v>
      </c>
      <c r="AF45" s="374">
        <v>73</v>
      </c>
      <c r="AG45" s="378">
        <v>112</v>
      </c>
      <c r="AH45" s="374"/>
      <c r="AI45" s="374"/>
      <c r="AJ45" s="359"/>
      <c r="AK45" s="370">
        <v>16</v>
      </c>
      <c r="AL45" s="374">
        <v>0</v>
      </c>
      <c r="AM45" s="374">
        <v>0</v>
      </c>
      <c r="AN45" s="374">
        <v>0</v>
      </c>
      <c r="AO45" s="374">
        <v>9</v>
      </c>
      <c r="AP45" s="374">
        <v>0</v>
      </c>
      <c r="AQ45" s="374">
        <v>0</v>
      </c>
      <c r="AR45" s="374">
        <v>5</v>
      </c>
      <c r="AS45" s="378">
        <v>1</v>
      </c>
      <c r="AT45" s="374"/>
      <c r="AU45" s="374"/>
      <c r="AV45" s="374"/>
      <c r="AW45" s="359"/>
      <c r="AX45" s="359"/>
      <c r="AY45" s="359"/>
      <c r="AZ45" s="359"/>
      <c r="BA45" s="359"/>
      <c r="BB45" s="359"/>
      <c r="BC45" s="359"/>
      <c r="BD45" s="359"/>
      <c r="BE45" s="359"/>
      <c r="BF45" s="359"/>
      <c r="BG45" s="359"/>
      <c r="BH45" s="307"/>
      <c r="BI45" s="307"/>
    </row>
    <row r="46" spans="1:61" s="361" customFormat="1" ht="15.4" x14ac:dyDescent="0.45">
      <c r="A46" s="359"/>
      <c r="B46" s="370">
        <v>6</v>
      </c>
      <c r="C46" s="377">
        <v>187</v>
      </c>
      <c r="D46" s="374">
        <v>105</v>
      </c>
      <c r="E46" s="374">
        <v>87</v>
      </c>
      <c r="F46" s="374">
        <v>194</v>
      </c>
      <c r="G46" s="374">
        <v>122</v>
      </c>
      <c r="H46" s="374">
        <v>107</v>
      </c>
      <c r="I46" s="374">
        <v>41</v>
      </c>
      <c r="J46" s="378">
        <v>188</v>
      </c>
      <c r="K46" s="374"/>
      <c r="L46" s="374"/>
      <c r="M46" s="359"/>
      <c r="N46" s="370">
        <v>6</v>
      </c>
      <c r="O46" s="377">
        <v>0</v>
      </c>
      <c r="P46" s="374">
        <v>0</v>
      </c>
      <c r="Q46" s="374">
        <v>1</v>
      </c>
      <c r="R46" s="374">
        <v>16</v>
      </c>
      <c r="S46" s="374">
        <v>0</v>
      </c>
      <c r="T46" s="374">
        <v>0</v>
      </c>
      <c r="U46" s="374">
        <v>22</v>
      </c>
      <c r="V46" s="378">
        <v>1</v>
      </c>
      <c r="W46" s="374"/>
      <c r="X46" s="359"/>
      <c r="Y46" s="370">
        <v>17</v>
      </c>
      <c r="Z46" s="377">
        <v>136</v>
      </c>
      <c r="AA46" s="374">
        <v>78</v>
      </c>
      <c r="AB46" s="374">
        <v>86</v>
      </c>
      <c r="AC46" s="374">
        <v>86</v>
      </c>
      <c r="AD46" s="374">
        <v>25</v>
      </c>
      <c r="AE46" s="374">
        <v>54</v>
      </c>
      <c r="AF46" s="374">
        <v>42</v>
      </c>
      <c r="AG46" s="378">
        <v>104</v>
      </c>
      <c r="AH46" s="374"/>
      <c r="AI46" s="374"/>
      <c r="AJ46" s="359"/>
      <c r="AK46" s="370">
        <v>17</v>
      </c>
      <c r="AL46" s="374">
        <v>0</v>
      </c>
      <c r="AM46" s="374">
        <v>0</v>
      </c>
      <c r="AN46" s="374">
        <v>1</v>
      </c>
      <c r="AO46" s="374">
        <v>34</v>
      </c>
      <c r="AP46" s="374">
        <v>0</v>
      </c>
      <c r="AQ46" s="374">
        <v>0</v>
      </c>
      <c r="AR46" s="374">
        <v>6</v>
      </c>
      <c r="AS46" s="378">
        <v>1</v>
      </c>
      <c r="AT46" s="374"/>
      <c r="AU46" s="374"/>
      <c r="AV46" s="374"/>
      <c r="AW46" s="359"/>
      <c r="AX46" s="359"/>
      <c r="AY46" s="359"/>
      <c r="AZ46" s="359"/>
      <c r="BA46" s="359"/>
      <c r="BB46" s="359"/>
      <c r="BC46" s="359"/>
      <c r="BD46" s="359"/>
      <c r="BE46" s="359"/>
      <c r="BF46" s="359"/>
      <c r="BG46" s="359"/>
      <c r="BH46" s="307"/>
      <c r="BI46" s="307"/>
    </row>
    <row r="47" spans="1:61" s="361" customFormat="1" ht="15.4" x14ac:dyDescent="0.45">
      <c r="A47" s="359"/>
      <c r="B47" s="370">
        <v>7</v>
      </c>
      <c r="C47" s="377">
        <v>186</v>
      </c>
      <c r="D47" s="374">
        <v>107</v>
      </c>
      <c r="E47" s="374">
        <v>95</v>
      </c>
      <c r="F47" s="374">
        <v>176</v>
      </c>
      <c r="G47" s="374">
        <v>154</v>
      </c>
      <c r="H47" s="374">
        <v>153</v>
      </c>
      <c r="I47" s="374">
        <v>58</v>
      </c>
      <c r="J47" s="378">
        <v>177</v>
      </c>
      <c r="K47" s="374"/>
      <c r="L47" s="374"/>
      <c r="M47" s="359"/>
      <c r="N47" s="370">
        <v>7</v>
      </c>
      <c r="O47" s="377">
        <v>0</v>
      </c>
      <c r="P47" s="374">
        <v>0</v>
      </c>
      <c r="Q47" s="374">
        <v>1</v>
      </c>
      <c r="R47" s="374">
        <v>16</v>
      </c>
      <c r="S47" s="374">
        <v>65</v>
      </c>
      <c r="T47" s="374">
        <v>1</v>
      </c>
      <c r="U47" s="374">
        <v>18</v>
      </c>
      <c r="V47" s="378">
        <v>1</v>
      </c>
      <c r="W47" s="374"/>
      <c r="X47" s="359"/>
      <c r="Y47" s="370">
        <v>18</v>
      </c>
      <c r="Z47" s="377">
        <v>74</v>
      </c>
      <c r="AA47" s="374">
        <v>42</v>
      </c>
      <c r="AB47" s="374">
        <v>72</v>
      </c>
      <c r="AC47" s="374">
        <v>64</v>
      </c>
      <c r="AD47" s="374">
        <v>71</v>
      </c>
      <c r="AE47" s="374">
        <v>60</v>
      </c>
      <c r="AF47" s="374">
        <v>31</v>
      </c>
      <c r="AG47" s="378">
        <v>52</v>
      </c>
      <c r="AH47" s="374"/>
      <c r="AI47" s="374"/>
      <c r="AJ47" s="359"/>
      <c r="AK47" s="370">
        <v>18</v>
      </c>
      <c r="AL47" s="374">
        <v>0</v>
      </c>
      <c r="AM47" s="374">
        <v>1</v>
      </c>
      <c r="AN47" s="374">
        <v>1</v>
      </c>
      <c r="AO47" s="374">
        <v>17</v>
      </c>
      <c r="AP47" s="374">
        <v>0</v>
      </c>
      <c r="AQ47" s="374">
        <v>0</v>
      </c>
      <c r="AR47" s="374">
        <v>8</v>
      </c>
      <c r="AS47" s="378">
        <v>1</v>
      </c>
      <c r="AT47" s="374"/>
      <c r="AU47" s="374"/>
      <c r="AV47" s="374"/>
      <c r="AW47" s="359"/>
      <c r="AX47" s="359"/>
      <c r="AY47" s="359"/>
      <c r="AZ47" s="359"/>
      <c r="BA47" s="359"/>
      <c r="BB47" s="359"/>
      <c r="BC47" s="359"/>
      <c r="BD47" s="359"/>
      <c r="BE47" s="359"/>
      <c r="BF47" s="359"/>
      <c r="BG47" s="359"/>
      <c r="BH47" s="307"/>
      <c r="BI47" s="307"/>
    </row>
    <row r="48" spans="1:61" s="361" customFormat="1" ht="15.4" x14ac:dyDescent="0.45">
      <c r="A48" s="359"/>
      <c r="B48" s="370">
        <v>8</v>
      </c>
      <c r="C48" s="377">
        <v>194</v>
      </c>
      <c r="D48" s="374">
        <v>211</v>
      </c>
      <c r="E48" s="374">
        <v>92</v>
      </c>
      <c r="F48" s="374">
        <v>176</v>
      </c>
      <c r="G48" s="374">
        <v>146</v>
      </c>
      <c r="H48" s="374">
        <v>113</v>
      </c>
      <c r="I48" s="374">
        <v>67</v>
      </c>
      <c r="J48" s="378">
        <v>111</v>
      </c>
      <c r="K48" s="374"/>
      <c r="L48" s="374"/>
      <c r="M48" s="359"/>
      <c r="N48" s="370">
        <v>8</v>
      </c>
      <c r="O48" s="377">
        <v>0</v>
      </c>
      <c r="P48" s="374">
        <v>0</v>
      </c>
      <c r="Q48" s="374">
        <v>1</v>
      </c>
      <c r="R48" s="374">
        <v>18</v>
      </c>
      <c r="S48" s="374">
        <v>0</v>
      </c>
      <c r="T48" s="374">
        <v>0</v>
      </c>
      <c r="U48" s="374">
        <v>19</v>
      </c>
      <c r="V48" s="378">
        <v>1</v>
      </c>
      <c r="W48" s="374"/>
      <c r="X48" s="359"/>
      <c r="Y48" s="370">
        <v>19</v>
      </c>
      <c r="Z48" s="377">
        <v>64</v>
      </c>
      <c r="AA48" s="374">
        <v>48</v>
      </c>
      <c r="AB48" s="374">
        <v>62</v>
      </c>
      <c r="AC48" s="374">
        <v>34</v>
      </c>
      <c r="AD48" s="374">
        <v>36</v>
      </c>
      <c r="AE48" s="374">
        <v>37</v>
      </c>
      <c r="AF48" s="374">
        <v>32</v>
      </c>
      <c r="AG48" s="378">
        <v>41</v>
      </c>
      <c r="AH48" s="374"/>
      <c r="AI48" s="374"/>
      <c r="AJ48" s="359"/>
      <c r="AK48" s="370">
        <v>19</v>
      </c>
      <c r="AL48" s="374">
        <v>0</v>
      </c>
      <c r="AM48" s="374">
        <v>0</v>
      </c>
      <c r="AN48" s="374">
        <v>1</v>
      </c>
      <c r="AO48" s="374">
        <v>16</v>
      </c>
      <c r="AP48" s="374">
        <v>0</v>
      </c>
      <c r="AQ48" s="374">
        <v>0</v>
      </c>
      <c r="AR48" s="374">
        <v>2</v>
      </c>
      <c r="AS48" s="378">
        <v>1</v>
      </c>
      <c r="AT48" s="374"/>
      <c r="AU48" s="374"/>
      <c r="AV48" s="374"/>
      <c r="AW48" s="359"/>
      <c r="AX48" s="359"/>
      <c r="AY48" s="359"/>
      <c r="AZ48" s="359"/>
      <c r="BA48" s="359"/>
      <c r="BB48" s="359"/>
      <c r="BC48" s="359"/>
      <c r="BD48" s="359"/>
      <c r="BE48" s="359"/>
      <c r="BF48" s="359"/>
      <c r="BG48" s="359"/>
      <c r="BH48" s="307"/>
      <c r="BI48" s="307"/>
    </row>
    <row r="49" spans="1:61" s="361" customFormat="1" ht="15.4" x14ac:dyDescent="0.45">
      <c r="A49" s="359"/>
      <c r="B49" s="370">
        <v>9</v>
      </c>
      <c r="C49" s="377">
        <v>187</v>
      </c>
      <c r="D49" s="374">
        <v>242</v>
      </c>
      <c r="E49" s="374">
        <v>99</v>
      </c>
      <c r="F49" s="374">
        <v>244</v>
      </c>
      <c r="G49" s="374">
        <v>156</v>
      </c>
      <c r="H49" s="374">
        <v>109</v>
      </c>
      <c r="I49" s="374">
        <v>80</v>
      </c>
      <c r="J49" s="378">
        <v>122</v>
      </c>
      <c r="K49" s="374"/>
      <c r="L49" s="374"/>
      <c r="M49" s="359"/>
      <c r="N49" s="370">
        <v>9</v>
      </c>
      <c r="O49" s="377">
        <v>0</v>
      </c>
      <c r="P49" s="374">
        <v>0</v>
      </c>
      <c r="Q49" s="374">
        <v>1</v>
      </c>
      <c r="R49" s="374">
        <v>22</v>
      </c>
      <c r="S49" s="374">
        <v>0</v>
      </c>
      <c r="T49" s="374">
        <v>0</v>
      </c>
      <c r="U49" s="374">
        <v>14</v>
      </c>
      <c r="V49" s="378">
        <v>1</v>
      </c>
      <c r="W49" s="374"/>
      <c r="X49" s="359"/>
      <c r="Y49" s="370">
        <v>20</v>
      </c>
      <c r="Z49" s="377">
        <v>94</v>
      </c>
      <c r="AA49" s="374">
        <v>33</v>
      </c>
      <c r="AB49" s="374">
        <v>85</v>
      </c>
      <c r="AC49" s="374">
        <v>52</v>
      </c>
      <c r="AD49" s="374">
        <v>21</v>
      </c>
      <c r="AE49" s="374">
        <v>54</v>
      </c>
      <c r="AF49" s="374">
        <v>27</v>
      </c>
      <c r="AG49" s="378">
        <v>31</v>
      </c>
      <c r="AH49" s="374"/>
      <c r="AI49" s="374"/>
      <c r="AJ49" s="359"/>
      <c r="AK49" s="370">
        <v>20</v>
      </c>
      <c r="AL49" s="374">
        <v>0</v>
      </c>
      <c r="AM49" s="374">
        <v>0</v>
      </c>
      <c r="AN49" s="374">
        <v>1</v>
      </c>
      <c r="AO49" s="374">
        <v>12</v>
      </c>
      <c r="AP49" s="374">
        <v>0</v>
      </c>
      <c r="AQ49" s="374">
        <v>0</v>
      </c>
      <c r="AR49" s="374">
        <v>3</v>
      </c>
      <c r="AS49" s="378">
        <v>1</v>
      </c>
      <c r="AT49" s="374"/>
      <c r="AU49" s="374"/>
      <c r="AV49" s="374"/>
      <c r="AW49" s="359"/>
      <c r="AX49" s="359"/>
      <c r="AY49" s="359"/>
      <c r="AZ49" s="359"/>
      <c r="BA49" s="359"/>
      <c r="BB49" s="359"/>
      <c r="BC49" s="359"/>
      <c r="BD49" s="359"/>
      <c r="BE49" s="359"/>
      <c r="BF49" s="359"/>
      <c r="BG49" s="359"/>
      <c r="BH49" s="307"/>
      <c r="BI49" s="307"/>
    </row>
    <row r="50" spans="1:61" s="361" customFormat="1" ht="15.75" thickBot="1" x14ac:dyDescent="0.5">
      <c r="A50" s="359"/>
      <c r="B50" s="383">
        <v>10</v>
      </c>
      <c r="C50" s="384">
        <v>192</v>
      </c>
      <c r="D50" s="385">
        <v>271</v>
      </c>
      <c r="E50" s="385">
        <v>89</v>
      </c>
      <c r="F50" s="385">
        <v>186</v>
      </c>
      <c r="G50" s="385">
        <v>218</v>
      </c>
      <c r="H50" s="385">
        <v>120</v>
      </c>
      <c r="I50" s="385">
        <v>88</v>
      </c>
      <c r="J50" s="386">
        <v>160</v>
      </c>
      <c r="K50" s="374"/>
      <c r="L50" s="374"/>
      <c r="M50" s="359"/>
      <c r="N50" s="383">
        <v>10</v>
      </c>
      <c r="O50" s="384">
        <v>0</v>
      </c>
      <c r="P50" s="385">
        <v>0</v>
      </c>
      <c r="Q50" s="385">
        <v>1</v>
      </c>
      <c r="R50" s="385">
        <v>15</v>
      </c>
      <c r="S50" s="385">
        <v>0</v>
      </c>
      <c r="T50" s="385">
        <v>0</v>
      </c>
      <c r="U50" s="385">
        <v>13</v>
      </c>
      <c r="V50" s="386">
        <v>1</v>
      </c>
      <c r="W50" s="374"/>
      <c r="X50" s="359"/>
      <c r="Y50" s="370">
        <v>21</v>
      </c>
      <c r="Z50" s="377">
        <v>47</v>
      </c>
      <c r="AA50" s="374">
        <v>28</v>
      </c>
      <c r="AB50" s="374">
        <v>66</v>
      </c>
      <c r="AC50" s="374">
        <v>39</v>
      </c>
      <c r="AD50" s="374">
        <v>41</v>
      </c>
      <c r="AE50" s="374">
        <v>42</v>
      </c>
      <c r="AF50" s="374">
        <v>22</v>
      </c>
      <c r="AG50" s="378">
        <v>23</v>
      </c>
      <c r="AH50" s="374"/>
      <c r="AI50" s="374"/>
      <c r="AJ50" s="359"/>
      <c r="AK50" s="370">
        <v>21</v>
      </c>
      <c r="AL50" s="374">
        <v>0</v>
      </c>
      <c r="AM50" s="374">
        <v>0</v>
      </c>
      <c r="AN50" s="374">
        <v>1</v>
      </c>
      <c r="AO50" s="374">
        <v>2</v>
      </c>
      <c r="AP50" s="374">
        <v>0</v>
      </c>
      <c r="AQ50" s="374">
        <v>0</v>
      </c>
      <c r="AR50" s="374">
        <v>2</v>
      </c>
      <c r="AS50" s="378">
        <v>1</v>
      </c>
      <c r="AT50" s="374"/>
      <c r="AU50" s="374"/>
      <c r="AV50" s="374"/>
      <c r="AW50" s="359"/>
      <c r="AX50" s="359"/>
      <c r="AY50" s="359"/>
      <c r="AZ50" s="359"/>
      <c r="BA50" s="359"/>
      <c r="BB50" s="359"/>
      <c r="BC50" s="359"/>
      <c r="BD50" s="359"/>
      <c r="BE50" s="359"/>
      <c r="BF50" s="359"/>
      <c r="BG50" s="359"/>
      <c r="BH50" s="307"/>
      <c r="BI50" s="307"/>
    </row>
    <row r="51" spans="1:61" s="361" customFormat="1" ht="15.4" x14ac:dyDescent="0.4">
      <c r="K51" s="307"/>
      <c r="L51" s="307"/>
      <c r="M51" s="307"/>
      <c r="N51" s="307"/>
      <c r="O51" s="307"/>
      <c r="P51" s="307"/>
      <c r="Q51" s="307"/>
      <c r="R51" s="307"/>
      <c r="S51" s="307"/>
      <c r="T51" s="307"/>
      <c r="U51" s="307"/>
      <c r="V51" s="307"/>
      <c r="W51" s="307"/>
      <c r="X51" s="307"/>
      <c r="Y51" s="389">
        <v>22</v>
      </c>
      <c r="Z51" s="387">
        <v>19</v>
      </c>
      <c r="AA51" s="359">
        <v>19</v>
      </c>
      <c r="AB51" s="359">
        <v>48</v>
      </c>
      <c r="AC51" s="359">
        <v>33</v>
      </c>
      <c r="AD51" s="359">
        <v>32</v>
      </c>
      <c r="AE51" s="359">
        <v>32</v>
      </c>
      <c r="AF51" s="359">
        <v>21</v>
      </c>
      <c r="AG51" s="388">
        <v>24</v>
      </c>
      <c r="AH51" s="359"/>
      <c r="AI51" s="359"/>
      <c r="AJ51" s="359"/>
      <c r="AK51" s="389">
        <v>22</v>
      </c>
      <c r="AL51" s="359">
        <v>0</v>
      </c>
      <c r="AM51" s="359">
        <v>0</v>
      </c>
      <c r="AN51" s="359">
        <v>1</v>
      </c>
      <c r="AO51" s="359">
        <v>2</v>
      </c>
      <c r="AP51" s="359">
        <v>0</v>
      </c>
      <c r="AQ51" s="359">
        <v>0</v>
      </c>
      <c r="AR51" s="359">
        <v>2</v>
      </c>
      <c r="AS51" s="388">
        <v>1</v>
      </c>
      <c r="AT51" s="359"/>
      <c r="AU51" s="359"/>
      <c r="AV51" s="359"/>
      <c r="AW51" s="359"/>
      <c r="AX51" s="359"/>
      <c r="AY51" s="359"/>
      <c r="AZ51" s="359"/>
      <c r="BA51" s="359"/>
      <c r="BB51" s="359"/>
      <c r="BC51" s="359"/>
      <c r="BD51" s="359"/>
      <c r="BE51" s="359"/>
      <c r="BF51" s="359"/>
      <c r="BG51" s="307"/>
      <c r="BH51" s="307"/>
      <c r="BI51" s="307"/>
    </row>
    <row r="52" spans="1:61" s="390" customFormat="1" ht="15.4" x14ac:dyDescent="0.4">
      <c r="K52" s="391"/>
      <c r="L52" s="391"/>
      <c r="M52" s="391"/>
      <c r="N52" s="391"/>
      <c r="O52" s="391"/>
      <c r="P52" s="391"/>
      <c r="Q52" s="391"/>
      <c r="R52" s="391"/>
      <c r="S52" s="391"/>
      <c r="T52" s="391"/>
      <c r="U52" s="391"/>
      <c r="V52" s="391"/>
      <c r="W52" s="391"/>
      <c r="X52" s="391"/>
      <c r="Y52" s="389">
        <v>23</v>
      </c>
      <c r="Z52" s="387">
        <v>16</v>
      </c>
      <c r="AA52" s="359">
        <v>14</v>
      </c>
      <c r="AB52" s="359">
        <v>32</v>
      </c>
      <c r="AC52" s="359">
        <v>26</v>
      </c>
      <c r="AD52" s="359">
        <v>21</v>
      </c>
      <c r="AE52" s="359">
        <v>28</v>
      </c>
      <c r="AF52" s="359">
        <v>14</v>
      </c>
      <c r="AG52" s="388">
        <v>21</v>
      </c>
      <c r="AH52" s="392"/>
      <c r="AI52" s="392"/>
      <c r="AJ52" s="392"/>
      <c r="AK52" s="389">
        <v>23</v>
      </c>
      <c r="AL52" s="359">
        <v>0</v>
      </c>
      <c r="AM52" s="359">
        <v>0</v>
      </c>
      <c r="AN52" s="359">
        <v>1</v>
      </c>
      <c r="AO52" s="359">
        <v>2</v>
      </c>
      <c r="AP52" s="359">
        <v>0</v>
      </c>
      <c r="AQ52" s="359">
        <v>0</v>
      </c>
      <c r="AR52" s="359">
        <v>1</v>
      </c>
      <c r="AS52" s="388">
        <v>1</v>
      </c>
      <c r="AT52" s="392"/>
      <c r="AU52" s="392"/>
      <c r="AV52" s="392"/>
      <c r="AW52" s="392"/>
      <c r="AX52" s="392"/>
      <c r="AY52" s="392"/>
      <c r="AZ52" s="392"/>
      <c r="BA52" s="392"/>
      <c r="BB52" s="392"/>
      <c r="BC52" s="392"/>
      <c r="BD52" s="392"/>
      <c r="BE52" s="392"/>
      <c r="BF52" s="392"/>
      <c r="BG52" s="391"/>
      <c r="BH52" s="391"/>
      <c r="BI52" s="391"/>
    </row>
    <row r="53" spans="1:61" s="390" customFormat="1" ht="15.4" x14ac:dyDescent="0.4">
      <c r="K53" s="391"/>
      <c r="L53" s="391"/>
      <c r="M53" s="391"/>
      <c r="N53" s="391"/>
      <c r="O53" s="391"/>
      <c r="P53" s="391"/>
      <c r="Q53" s="391"/>
      <c r="R53" s="391"/>
      <c r="S53" s="391"/>
      <c r="T53" s="391"/>
      <c r="U53" s="391"/>
      <c r="V53" s="391"/>
      <c r="W53" s="391"/>
      <c r="X53" s="391"/>
      <c r="Y53" s="389">
        <v>24</v>
      </c>
      <c r="Z53" s="387">
        <v>12</v>
      </c>
      <c r="AA53" s="359">
        <v>12</v>
      </c>
      <c r="AB53" s="359">
        <v>26</v>
      </c>
      <c r="AC53" s="359">
        <v>21</v>
      </c>
      <c r="AD53" s="359">
        <v>15</v>
      </c>
      <c r="AE53" s="359">
        <v>25</v>
      </c>
      <c r="AF53" s="359">
        <v>9</v>
      </c>
      <c r="AG53" s="388">
        <v>16</v>
      </c>
      <c r="AH53" s="392"/>
      <c r="AI53" s="392"/>
      <c r="AJ53" s="392"/>
      <c r="AK53" s="389">
        <v>24</v>
      </c>
      <c r="AL53" s="359">
        <v>0</v>
      </c>
      <c r="AM53" s="359">
        <v>0</v>
      </c>
      <c r="AN53" s="359">
        <v>1</v>
      </c>
      <c r="AO53" s="359">
        <v>2</v>
      </c>
      <c r="AP53" s="359">
        <v>0</v>
      </c>
      <c r="AQ53" s="359">
        <v>0</v>
      </c>
      <c r="AR53" s="359">
        <v>1</v>
      </c>
      <c r="AS53" s="388">
        <v>1</v>
      </c>
      <c r="AT53" s="392"/>
      <c r="AU53" s="392"/>
      <c r="AV53" s="392"/>
      <c r="AW53" s="392"/>
      <c r="AX53" s="392"/>
      <c r="AY53" s="392"/>
      <c r="AZ53" s="392"/>
      <c r="BA53" s="392"/>
      <c r="BB53" s="392"/>
      <c r="BC53" s="392"/>
      <c r="BD53" s="392"/>
      <c r="BE53" s="392"/>
      <c r="BF53" s="392"/>
      <c r="BG53" s="391"/>
      <c r="BH53" s="391"/>
      <c r="BI53" s="391"/>
    </row>
    <row r="54" spans="1:61" s="390" customFormat="1" ht="15.75" thickBot="1" x14ac:dyDescent="0.45">
      <c r="K54" s="391"/>
      <c r="L54" s="391"/>
      <c r="M54" s="391"/>
      <c r="N54" s="391"/>
      <c r="O54" s="391"/>
      <c r="P54" s="391"/>
      <c r="Q54" s="391"/>
      <c r="R54" s="391"/>
      <c r="S54" s="391"/>
      <c r="T54" s="391"/>
      <c r="U54" s="391"/>
      <c r="V54" s="391"/>
      <c r="W54" s="391"/>
      <c r="X54" s="391"/>
      <c r="Y54" s="379">
        <v>25</v>
      </c>
      <c r="Z54" s="380">
        <v>14</v>
      </c>
      <c r="AA54" s="381">
        <v>10</v>
      </c>
      <c r="AB54" s="381">
        <v>27</v>
      </c>
      <c r="AC54" s="381">
        <v>21</v>
      </c>
      <c r="AD54" s="381">
        <v>11</v>
      </c>
      <c r="AE54" s="381">
        <v>20</v>
      </c>
      <c r="AF54" s="381">
        <v>11</v>
      </c>
      <c r="AG54" s="382">
        <v>12</v>
      </c>
      <c r="AH54" s="392"/>
      <c r="AI54" s="392"/>
      <c r="AJ54" s="392"/>
      <c r="AK54" s="379">
        <v>25</v>
      </c>
      <c r="AL54" s="381">
        <v>0</v>
      </c>
      <c r="AM54" s="381">
        <v>0</v>
      </c>
      <c r="AN54" s="381">
        <v>1</v>
      </c>
      <c r="AO54" s="381">
        <v>2</v>
      </c>
      <c r="AP54" s="381">
        <v>0</v>
      </c>
      <c r="AQ54" s="381">
        <v>0</v>
      </c>
      <c r="AR54" s="381">
        <v>1</v>
      </c>
      <c r="AS54" s="382">
        <v>1</v>
      </c>
      <c r="AT54" s="392"/>
      <c r="AU54" s="392"/>
      <c r="AV54" s="392"/>
      <c r="AW54" s="392"/>
      <c r="AX54" s="392"/>
      <c r="AY54" s="392"/>
      <c r="AZ54" s="392"/>
      <c r="BA54" s="392"/>
      <c r="BB54" s="392"/>
      <c r="BC54" s="392"/>
      <c r="BD54" s="392"/>
      <c r="BE54" s="392"/>
      <c r="BF54" s="392"/>
      <c r="BG54" s="391"/>
      <c r="BH54" s="391"/>
      <c r="BI54" s="391"/>
    </row>
    <row r="55" spans="1:61" ht="15.4" x14ac:dyDescent="0.4">
      <c r="K55" s="236"/>
      <c r="L55" s="236"/>
      <c r="M55" s="236"/>
      <c r="N55" s="236"/>
      <c r="O55" s="236"/>
      <c r="P55" s="236"/>
      <c r="Q55" s="236"/>
      <c r="R55" s="236"/>
      <c r="S55" s="236"/>
      <c r="T55" s="236"/>
      <c r="U55" s="236"/>
      <c r="V55" s="236"/>
      <c r="W55" s="236"/>
      <c r="X55" s="236"/>
      <c r="Y55" s="2"/>
      <c r="Z55" s="2"/>
      <c r="AA55" s="2"/>
      <c r="AB55" s="2"/>
      <c r="AC55" s="2"/>
      <c r="AD55" s="2"/>
      <c r="AE55" s="2"/>
      <c r="AF55" s="2"/>
      <c r="AG55" s="2"/>
      <c r="AH55" s="2"/>
      <c r="AI55" s="2"/>
      <c r="AJ55" s="2"/>
      <c r="AK55" s="2"/>
      <c r="AL55" s="2"/>
      <c r="AM55" s="2"/>
      <c r="AN55" s="2"/>
      <c r="AO55" s="2"/>
      <c r="AP55" s="2"/>
      <c r="AQ55" s="2"/>
      <c r="AR55" s="2"/>
      <c r="AS55" s="2"/>
      <c r="AT55" s="2"/>
      <c r="AU55" s="2"/>
      <c r="AV55" s="2"/>
      <c r="AW55" s="2"/>
      <c r="AX55" s="2"/>
      <c r="AY55" s="2"/>
      <c r="AZ55" s="2"/>
      <c r="BA55" s="2"/>
      <c r="BB55" s="2"/>
      <c r="BC55" s="2"/>
      <c r="BD55" s="2"/>
      <c r="BE55" s="2"/>
      <c r="BF55" s="2"/>
      <c r="BG55" s="236"/>
      <c r="BH55" s="236"/>
      <c r="BI55" s="236"/>
    </row>
    <row r="56" spans="1:61" ht="15.4" x14ac:dyDescent="0.4">
      <c r="K56" s="236"/>
      <c r="L56" s="236"/>
      <c r="M56" s="236"/>
      <c r="N56" s="236"/>
      <c r="O56" s="236"/>
      <c r="P56" s="236"/>
      <c r="Q56" s="236"/>
      <c r="R56" s="236"/>
      <c r="S56" s="236"/>
      <c r="T56" s="236"/>
      <c r="U56" s="236"/>
      <c r="V56" s="236"/>
      <c r="W56" s="236"/>
      <c r="X56" s="236"/>
      <c r="Y56" s="236"/>
      <c r="Z56" s="2"/>
      <c r="AA56" s="2"/>
      <c r="AB56" s="2"/>
      <c r="AC56" s="2"/>
      <c r="AD56" s="2"/>
      <c r="AE56" s="2"/>
      <c r="AF56" s="2"/>
      <c r="AG56" s="2"/>
      <c r="AH56" s="2"/>
      <c r="AI56" s="2"/>
      <c r="AJ56" s="2"/>
      <c r="AK56" s="2"/>
      <c r="AL56" s="2"/>
      <c r="AM56" s="2"/>
      <c r="AN56" s="2"/>
      <c r="AO56" s="2"/>
      <c r="AP56" s="2"/>
      <c r="AQ56" s="2"/>
      <c r="AR56" s="2"/>
      <c r="AS56" s="2"/>
      <c r="AT56" s="2"/>
      <c r="AU56" s="2"/>
      <c r="AV56" s="2"/>
      <c r="AW56" s="2"/>
      <c r="AX56" s="2"/>
      <c r="AY56" s="2"/>
      <c r="AZ56" s="2"/>
      <c r="BA56" s="2"/>
      <c r="BB56" s="2"/>
      <c r="BC56" s="2"/>
      <c r="BD56" s="2"/>
      <c r="BE56" s="2"/>
      <c r="BF56" s="2"/>
      <c r="BG56" s="236"/>
      <c r="BH56" s="236"/>
      <c r="BI56" s="236"/>
    </row>
    <row r="57" spans="1:61" ht="15.4" x14ac:dyDescent="0.4">
      <c r="A57" s="5"/>
      <c r="Z57" s="2"/>
      <c r="AA57" s="2"/>
      <c r="AB57" s="2"/>
      <c r="AC57" s="2"/>
      <c r="AD57" s="2"/>
      <c r="AE57" s="2"/>
      <c r="AF57" s="2"/>
      <c r="AG57" s="2"/>
      <c r="AH57" s="2"/>
      <c r="AI57" s="2"/>
      <c r="AJ57" s="2"/>
      <c r="AK57" s="2"/>
      <c r="AL57" s="2"/>
      <c r="AM57" s="2"/>
      <c r="AN57" s="2"/>
      <c r="AO57" s="2"/>
      <c r="AP57" s="2"/>
      <c r="AQ57" s="2"/>
      <c r="AR57" s="2"/>
      <c r="AS57" s="2"/>
      <c r="AT57" s="2"/>
      <c r="AU57" s="2"/>
      <c r="AV57" s="2"/>
      <c r="AW57" s="2"/>
      <c r="AX57" s="2"/>
      <c r="AY57" s="2"/>
      <c r="AZ57" s="2"/>
      <c r="BA57" s="2"/>
      <c r="BB57" s="2"/>
      <c r="BC57" s="2"/>
      <c r="BD57" s="2"/>
      <c r="BE57" s="2"/>
      <c r="BF57" s="2"/>
    </row>
    <row r="58" spans="1:61" ht="15.75" thickBot="1" x14ac:dyDescent="0.45">
      <c r="A58" s="5" t="s">
        <v>280</v>
      </c>
      <c r="Z58" s="2"/>
      <c r="AA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2"/>
      <c r="BF58" s="2"/>
    </row>
    <row r="59" spans="1:61" ht="15.4" x14ac:dyDescent="0.4">
      <c r="A59" s="5"/>
      <c r="B59" s="784" t="s">
        <v>65</v>
      </c>
      <c r="C59" s="785"/>
    </row>
    <row r="60" spans="1:61" ht="15.75" thickBot="1" x14ac:dyDescent="0.45">
      <c r="A60" s="5"/>
      <c r="B60" s="786" t="s">
        <v>66</v>
      </c>
      <c r="C60" s="787"/>
    </row>
    <row r="61" spans="1:61" ht="15.75" thickBot="1" x14ac:dyDescent="0.5">
      <c r="A61" s="5"/>
      <c r="B61" s="219" t="s">
        <v>63</v>
      </c>
      <c r="C61" s="393" t="s">
        <v>64</v>
      </c>
    </row>
    <row r="62" spans="1:61" ht="15.4" x14ac:dyDescent="0.45">
      <c r="A62" s="5"/>
      <c r="B62" s="84">
        <v>2.219144</v>
      </c>
      <c r="C62" s="395">
        <v>7.6051832609999996</v>
      </c>
    </row>
    <row r="63" spans="1:61" ht="15.4" x14ac:dyDescent="0.45">
      <c r="A63" s="5"/>
      <c r="B63" s="84">
        <v>2.1190120000000001</v>
      </c>
      <c r="C63" s="395">
        <v>5.2070767309999999</v>
      </c>
    </row>
    <row r="64" spans="1:61" ht="15.4" x14ac:dyDescent="0.45">
      <c r="A64" s="5"/>
      <c r="B64" s="84">
        <v>2.131335</v>
      </c>
      <c r="C64" s="395">
        <v>5.4396383869999996</v>
      </c>
    </row>
    <row r="65" spans="1:59" ht="15.4" x14ac:dyDescent="0.45">
      <c r="A65" s="5"/>
      <c r="B65" s="84">
        <v>3.7348590000000002</v>
      </c>
      <c r="C65" s="395">
        <v>6.0513591350000002</v>
      </c>
    </row>
    <row r="66" spans="1:59" ht="15.4" x14ac:dyDescent="0.45">
      <c r="A66" s="5"/>
      <c r="B66" s="84">
        <v>2.52014</v>
      </c>
      <c r="C66" s="395">
        <v>6.7944609600000003</v>
      </c>
    </row>
    <row r="67" spans="1:59" ht="15.4" x14ac:dyDescent="0.45">
      <c r="A67" s="5"/>
      <c r="B67" s="84">
        <v>2.3538079999999999</v>
      </c>
      <c r="C67" s="395">
        <v>5.0801713550891101</v>
      </c>
    </row>
    <row r="68" spans="1:59" ht="15.4" x14ac:dyDescent="0.45">
      <c r="A68" s="5"/>
      <c r="B68" s="84">
        <v>2.1482260000000002</v>
      </c>
      <c r="C68" s="395">
        <v>5.4397731514232603</v>
      </c>
    </row>
    <row r="69" spans="1:59" ht="15.75" thickBot="1" x14ac:dyDescent="0.5">
      <c r="A69" s="5"/>
      <c r="B69" s="97">
        <v>1.7037770000000001</v>
      </c>
      <c r="C69" s="396">
        <v>6.5212011759999999</v>
      </c>
    </row>
    <row r="70" spans="1:59" ht="15.4" x14ac:dyDescent="0.45">
      <c r="B70" s="3"/>
      <c r="C70" s="3"/>
    </row>
    <row r="71" spans="1:59" ht="15.4" x14ac:dyDescent="0.45">
      <c r="A71" s="5"/>
      <c r="B71" s="3"/>
      <c r="C71" s="3"/>
    </row>
    <row r="72" spans="1:59" ht="15.4" x14ac:dyDescent="0.45">
      <c r="A72" s="5"/>
      <c r="B72" s="3"/>
      <c r="C72" s="3"/>
      <c r="Y72" s="3"/>
    </row>
    <row r="73" spans="1:59" ht="14.2" customHeight="1" x14ac:dyDescent="0.4">
      <c r="A73" s="5" t="s">
        <v>281</v>
      </c>
    </row>
    <row r="74" spans="1:59" s="35" customFormat="1" ht="15.4" x14ac:dyDescent="0.4">
      <c r="B74" s="397" t="s">
        <v>12</v>
      </c>
      <c r="C74" s="394"/>
      <c r="D74" s="394"/>
      <c r="E74" s="394"/>
      <c r="F74" s="394"/>
      <c r="G74" s="394"/>
      <c r="H74" s="394"/>
      <c r="I74" s="394"/>
      <c r="J74" s="394"/>
      <c r="K74" s="394"/>
      <c r="L74" s="394"/>
      <c r="M74" s="394"/>
      <c r="N74" s="397" t="s">
        <v>12</v>
      </c>
      <c r="O74" s="394"/>
      <c r="P74" s="394"/>
      <c r="Q74" s="394"/>
      <c r="R74" s="394"/>
      <c r="S74" s="394"/>
      <c r="T74" s="394"/>
      <c r="U74" s="394"/>
      <c r="V74" s="394"/>
      <c r="W74" s="394"/>
      <c r="X74" s="394"/>
      <c r="Y74" s="397" t="s">
        <v>13</v>
      </c>
      <c r="Z74" s="394"/>
      <c r="AA74" s="394"/>
      <c r="AB74" s="394"/>
      <c r="AC74" s="394"/>
      <c r="AD74" s="394"/>
      <c r="AE74" s="394"/>
      <c r="AF74" s="394"/>
      <c r="AG74" s="394"/>
      <c r="AH74" s="394"/>
      <c r="AI74" s="394"/>
      <c r="AJ74" s="394"/>
      <c r="AK74" s="397" t="s">
        <v>13</v>
      </c>
      <c r="AL74" s="394"/>
      <c r="AM74" s="394"/>
      <c r="AN74" s="394"/>
      <c r="AO74" s="394"/>
      <c r="AP74" s="394"/>
      <c r="AQ74" s="394"/>
      <c r="AR74" s="394"/>
      <c r="AS74" s="394"/>
      <c r="AT74" s="394"/>
      <c r="AU74" s="394"/>
      <c r="AV74" s="394"/>
      <c r="AW74" s="397" t="s">
        <v>14</v>
      </c>
      <c r="AX74" s="394"/>
      <c r="AY74" s="394"/>
      <c r="AZ74" s="394"/>
      <c r="BA74" s="394"/>
      <c r="BB74" s="394"/>
      <c r="BC74" s="394"/>
      <c r="BD74" s="394"/>
      <c r="BE74" s="394"/>
      <c r="BF74" s="394"/>
      <c r="BG74" s="394"/>
    </row>
    <row r="75" spans="1:59" s="35" customFormat="1" ht="15.75" thickBot="1" x14ac:dyDescent="0.45">
      <c r="B75" s="397" t="s">
        <v>32</v>
      </c>
      <c r="C75" s="394"/>
      <c r="D75" s="394"/>
      <c r="E75" s="394"/>
      <c r="F75" s="394"/>
      <c r="G75" s="394"/>
      <c r="H75" s="394"/>
      <c r="I75" s="394"/>
      <c r="J75" s="394"/>
      <c r="K75" s="394"/>
      <c r="L75" s="394"/>
      <c r="M75" s="394"/>
      <c r="N75" s="397" t="s">
        <v>28</v>
      </c>
      <c r="O75" s="394"/>
      <c r="P75" s="394"/>
      <c r="Q75" s="394"/>
      <c r="R75" s="394"/>
      <c r="S75" s="394"/>
      <c r="T75" s="394"/>
      <c r="U75" s="394"/>
      <c r="V75" s="394"/>
      <c r="W75" s="394"/>
      <c r="X75" s="394"/>
      <c r="Y75" s="397" t="s">
        <v>32</v>
      </c>
      <c r="Z75" s="394"/>
      <c r="AA75" s="394"/>
      <c r="AB75" s="394"/>
      <c r="AC75" s="394"/>
      <c r="AD75" s="394"/>
      <c r="AE75" s="394"/>
      <c r="AF75" s="394"/>
      <c r="AG75" s="394"/>
      <c r="AH75" s="394"/>
      <c r="AI75" s="394"/>
      <c r="AJ75" s="394"/>
      <c r="AK75" s="397" t="s">
        <v>28</v>
      </c>
      <c r="AL75" s="394"/>
      <c r="AM75" s="394"/>
      <c r="AN75" s="394"/>
      <c r="AO75" s="394"/>
      <c r="AP75" s="394"/>
      <c r="AQ75" s="394"/>
      <c r="AR75" s="394"/>
      <c r="AS75" s="394"/>
      <c r="AT75" s="394"/>
      <c r="AU75" s="394"/>
      <c r="AV75" s="394"/>
      <c r="AW75" s="398" t="s">
        <v>25</v>
      </c>
      <c r="AX75" s="32"/>
      <c r="AY75" s="32"/>
      <c r="AZ75" s="32"/>
      <c r="BA75" s="32"/>
      <c r="BB75" s="32"/>
      <c r="BC75" s="32"/>
      <c r="BD75" s="32"/>
      <c r="BE75" s="32"/>
      <c r="BF75" s="394"/>
      <c r="BG75" s="394"/>
    </row>
    <row r="76" spans="1:59" s="35" customFormat="1" ht="31.15" thickBot="1" x14ac:dyDescent="0.45">
      <c r="B76" s="399" t="s">
        <v>0</v>
      </c>
      <c r="C76" s="400" t="s">
        <v>1</v>
      </c>
      <c r="D76" s="401" t="s">
        <v>2</v>
      </c>
      <c r="E76" s="401" t="s">
        <v>3</v>
      </c>
      <c r="F76" s="401" t="s">
        <v>4</v>
      </c>
      <c r="G76" s="401" t="s">
        <v>5</v>
      </c>
      <c r="H76" s="401" t="s">
        <v>6</v>
      </c>
      <c r="I76" s="401" t="s">
        <v>7</v>
      </c>
      <c r="J76" s="99" t="s">
        <v>8</v>
      </c>
      <c r="K76" s="32"/>
      <c r="L76" s="32"/>
      <c r="M76" s="394"/>
      <c r="N76" s="399" t="s">
        <v>11</v>
      </c>
      <c r="O76" s="400" t="s">
        <v>1</v>
      </c>
      <c r="P76" s="401" t="s">
        <v>2</v>
      </c>
      <c r="Q76" s="401" t="s">
        <v>3</v>
      </c>
      <c r="R76" s="401" t="s">
        <v>4</v>
      </c>
      <c r="S76" s="401" t="s">
        <v>5</v>
      </c>
      <c r="T76" s="401" t="s">
        <v>6</v>
      </c>
      <c r="U76" s="401" t="s">
        <v>7</v>
      </c>
      <c r="V76" s="99" t="s">
        <v>8</v>
      </c>
      <c r="W76" s="32"/>
      <c r="X76" s="394"/>
      <c r="Y76" s="399" t="s">
        <v>0</v>
      </c>
      <c r="Z76" s="221" t="s">
        <v>1</v>
      </c>
      <c r="AA76" s="120" t="s">
        <v>2</v>
      </c>
      <c r="AB76" s="120" t="s">
        <v>3</v>
      </c>
      <c r="AC76" s="120" t="s">
        <v>4</v>
      </c>
      <c r="AD76" s="120" t="s">
        <v>5</v>
      </c>
      <c r="AE76" s="120" t="s">
        <v>6</v>
      </c>
      <c r="AF76" s="120" t="s">
        <v>7</v>
      </c>
      <c r="AG76" s="98" t="s">
        <v>8</v>
      </c>
      <c r="AH76" s="32"/>
      <c r="AI76" s="32"/>
      <c r="AJ76" s="394"/>
      <c r="AK76" s="402" t="s">
        <v>0</v>
      </c>
      <c r="AL76" s="400" t="s">
        <v>1</v>
      </c>
      <c r="AM76" s="401" t="s">
        <v>2</v>
      </c>
      <c r="AN76" s="401" t="s">
        <v>3</v>
      </c>
      <c r="AO76" s="401" t="s">
        <v>4</v>
      </c>
      <c r="AP76" s="401" t="s">
        <v>5</v>
      </c>
      <c r="AQ76" s="401" t="s">
        <v>6</v>
      </c>
      <c r="AR76" s="401" t="s">
        <v>7</v>
      </c>
      <c r="AS76" s="99" t="s">
        <v>8</v>
      </c>
      <c r="AT76" s="32"/>
      <c r="AU76" s="32"/>
      <c r="AV76" s="32"/>
      <c r="AW76" s="403" t="s">
        <v>16</v>
      </c>
      <c r="AX76" s="221" t="s">
        <v>1</v>
      </c>
      <c r="AY76" s="120" t="s">
        <v>2</v>
      </c>
      <c r="AZ76" s="120" t="s">
        <v>3</v>
      </c>
      <c r="BA76" s="120" t="s">
        <v>4</v>
      </c>
      <c r="BB76" s="120" t="s">
        <v>5</v>
      </c>
      <c r="BC76" s="120" t="s">
        <v>6</v>
      </c>
      <c r="BD76" s="120" t="s">
        <v>7</v>
      </c>
      <c r="BE76" s="98" t="s">
        <v>8</v>
      </c>
      <c r="BF76" s="32"/>
      <c r="BG76" s="32"/>
    </row>
    <row r="77" spans="1:59" s="35" customFormat="1" ht="15.4" x14ac:dyDescent="0.45">
      <c r="B77" s="214">
        <v>1</v>
      </c>
      <c r="C77" s="404">
        <v>62</v>
      </c>
      <c r="D77" s="405">
        <v>76</v>
      </c>
      <c r="E77" s="405">
        <v>208</v>
      </c>
      <c r="F77" s="405">
        <v>14</v>
      </c>
      <c r="G77" s="405">
        <v>19</v>
      </c>
      <c r="H77" s="405">
        <v>21</v>
      </c>
      <c r="I77" s="405">
        <v>31</v>
      </c>
      <c r="J77" s="406">
        <v>66</v>
      </c>
      <c r="K77" s="226"/>
      <c r="L77" s="226"/>
      <c r="M77" s="394"/>
      <c r="N77" s="214">
        <v>1</v>
      </c>
      <c r="O77" s="404">
        <v>0</v>
      </c>
      <c r="P77" s="405">
        <v>36</v>
      </c>
      <c r="Q77" s="405">
        <v>0</v>
      </c>
      <c r="R77" s="405">
        <v>11</v>
      </c>
      <c r="S77" s="405">
        <v>0</v>
      </c>
      <c r="T77" s="405">
        <v>0</v>
      </c>
      <c r="U77" s="405">
        <v>26</v>
      </c>
      <c r="V77" s="406">
        <v>0</v>
      </c>
      <c r="W77" s="226"/>
      <c r="X77" s="394"/>
      <c r="Y77" s="407">
        <v>12</v>
      </c>
      <c r="Z77" s="226">
        <v>61</v>
      </c>
      <c r="AA77" s="226">
        <v>302</v>
      </c>
      <c r="AB77" s="226">
        <v>279</v>
      </c>
      <c r="AC77" s="226">
        <v>121</v>
      </c>
      <c r="AD77" s="226">
        <v>201</v>
      </c>
      <c r="AE77" s="226">
        <v>151</v>
      </c>
      <c r="AF77" s="226">
        <v>150</v>
      </c>
      <c r="AG77" s="408">
        <v>109</v>
      </c>
      <c r="AH77" s="226"/>
      <c r="AI77" s="226"/>
      <c r="AJ77" s="394"/>
      <c r="AK77" s="407">
        <v>12</v>
      </c>
      <c r="AL77" s="226">
        <v>0</v>
      </c>
      <c r="AM77" s="226">
        <v>11</v>
      </c>
      <c r="AN77" s="226">
        <v>0</v>
      </c>
      <c r="AO77" s="226">
        <v>15</v>
      </c>
      <c r="AP77" s="226">
        <v>0</v>
      </c>
      <c r="AQ77" s="226">
        <v>0</v>
      </c>
      <c r="AR77" s="226">
        <v>29</v>
      </c>
      <c r="AS77" s="408">
        <v>0</v>
      </c>
      <c r="AT77" s="226"/>
      <c r="AU77" s="226"/>
      <c r="AV77" s="226"/>
      <c r="AW77" s="31" t="s">
        <v>17</v>
      </c>
      <c r="AX77" s="33">
        <v>72</v>
      </c>
      <c r="AY77" s="32">
        <v>97</v>
      </c>
      <c r="AZ77" s="32">
        <v>32</v>
      </c>
      <c r="BA77" s="32">
        <v>43</v>
      </c>
      <c r="BB77" s="32">
        <v>54</v>
      </c>
      <c r="BC77" s="32">
        <v>33</v>
      </c>
      <c r="BD77" s="32">
        <v>69</v>
      </c>
      <c r="BE77" s="34">
        <v>57</v>
      </c>
    </row>
    <row r="78" spans="1:59" s="35" customFormat="1" ht="15.75" thickBot="1" x14ac:dyDescent="0.5">
      <c r="B78" s="214">
        <v>2</v>
      </c>
      <c r="C78" s="214">
        <v>72</v>
      </c>
      <c r="D78" s="226">
        <v>71</v>
      </c>
      <c r="E78" s="226">
        <v>198</v>
      </c>
      <c r="F78" s="226">
        <v>16</v>
      </c>
      <c r="G78" s="226">
        <v>132</v>
      </c>
      <c r="H78" s="226">
        <v>55</v>
      </c>
      <c r="I78" s="226">
        <v>72</v>
      </c>
      <c r="J78" s="408">
        <v>32</v>
      </c>
      <c r="K78" s="226"/>
      <c r="L78" s="226"/>
      <c r="M78" s="394"/>
      <c r="N78" s="214">
        <v>2</v>
      </c>
      <c r="O78" s="214">
        <v>0</v>
      </c>
      <c r="P78" s="226">
        <v>40</v>
      </c>
      <c r="Q78" s="226">
        <v>0</v>
      </c>
      <c r="R78" s="226">
        <v>5</v>
      </c>
      <c r="S78" s="226">
        <v>0</v>
      </c>
      <c r="T78" s="226">
        <v>0</v>
      </c>
      <c r="U78" s="226">
        <v>18</v>
      </c>
      <c r="V78" s="408">
        <v>0</v>
      </c>
      <c r="W78" s="226"/>
      <c r="X78" s="394"/>
      <c r="Y78" s="409">
        <v>13</v>
      </c>
      <c r="Z78" s="226">
        <v>56</v>
      </c>
      <c r="AA78" s="226">
        <v>230</v>
      </c>
      <c r="AB78" s="226">
        <v>189</v>
      </c>
      <c r="AC78" s="226">
        <v>89</v>
      </c>
      <c r="AD78" s="226">
        <v>112</v>
      </c>
      <c r="AE78" s="226">
        <v>121</v>
      </c>
      <c r="AF78" s="226">
        <v>147</v>
      </c>
      <c r="AG78" s="408">
        <v>98</v>
      </c>
      <c r="AH78" s="226"/>
      <c r="AI78" s="226"/>
      <c r="AJ78" s="394"/>
      <c r="AK78" s="409">
        <v>13</v>
      </c>
      <c r="AL78" s="226">
        <v>0</v>
      </c>
      <c r="AM78" s="226">
        <v>7</v>
      </c>
      <c r="AN78" s="226">
        <v>0</v>
      </c>
      <c r="AO78" s="226">
        <v>11</v>
      </c>
      <c r="AP78" s="226">
        <v>0</v>
      </c>
      <c r="AQ78" s="226">
        <v>0</v>
      </c>
      <c r="AR78" s="226">
        <v>21</v>
      </c>
      <c r="AS78" s="408">
        <v>0</v>
      </c>
      <c r="AT78" s="226"/>
      <c r="AU78" s="226"/>
      <c r="AV78" s="226"/>
      <c r="AW78" s="37" t="s">
        <v>18</v>
      </c>
      <c r="AX78" s="38">
        <v>0</v>
      </c>
      <c r="AY78" s="121">
        <v>7</v>
      </c>
      <c r="AZ78" s="121">
        <v>0</v>
      </c>
      <c r="BA78" s="121">
        <v>13</v>
      </c>
      <c r="BB78" s="121">
        <v>0</v>
      </c>
      <c r="BC78" s="121">
        <v>0</v>
      </c>
      <c r="BD78" s="121">
        <v>17</v>
      </c>
      <c r="BE78" s="39">
        <v>0</v>
      </c>
    </row>
    <row r="79" spans="1:59" s="35" customFormat="1" ht="15.4" x14ac:dyDescent="0.45">
      <c r="B79" s="214">
        <v>3</v>
      </c>
      <c r="C79" s="214">
        <v>71</v>
      </c>
      <c r="D79" s="226">
        <v>110</v>
      </c>
      <c r="E79" s="226">
        <v>120</v>
      </c>
      <c r="F79" s="226">
        <v>18</v>
      </c>
      <c r="G79" s="226">
        <v>124</v>
      </c>
      <c r="H79" s="226">
        <v>93</v>
      </c>
      <c r="I79" s="226">
        <v>85</v>
      </c>
      <c r="J79" s="408">
        <v>56</v>
      </c>
      <c r="K79" s="226"/>
      <c r="L79" s="226"/>
      <c r="M79" s="394"/>
      <c r="N79" s="214">
        <v>3</v>
      </c>
      <c r="O79" s="214">
        <v>0</v>
      </c>
      <c r="P79" s="226">
        <v>22</v>
      </c>
      <c r="Q79" s="226">
        <v>0</v>
      </c>
      <c r="R79" s="226">
        <v>13</v>
      </c>
      <c r="S79" s="226">
        <v>0</v>
      </c>
      <c r="T79" s="226">
        <v>0</v>
      </c>
      <c r="U79" s="226">
        <v>16</v>
      </c>
      <c r="V79" s="408">
        <v>0</v>
      </c>
      <c r="W79" s="226"/>
      <c r="X79" s="394"/>
      <c r="Y79" s="409">
        <v>14</v>
      </c>
      <c r="Z79" s="226">
        <v>45</v>
      </c>
      <c r="AA79" s="226">
        <v>178</v>
      </c>
      <c r="AB79" s="226">
        <v>238</v>
      </c>
      <c r="AC79" s="226">
        <v>49</v>
      </c>
      <c r="AD79" s="226">
        <v>111</v>
      </c>
      <c r="AE79" s="226">
        <v>101</v>
      </c>
      <c r="AF79" s="226">
        <v>132</v>
      </c>
      <c r="AG79" s="408">
        <v>79</v>
      </c>
      <c r="AH79" s="226"/>
      <c r="AI79" s="226"/>
      <c r="AJ79" s="394"/>
      <c r="AK79" s="409">
        <v>14</v>
      </c>
      <c r="AL79" s="226">
        <v>0</v>
      </c>
      <c r="AM79" s="226">
        <v>5</v>
      </c>
      <c r="AN79" s="226">
        <v>0</v>
      </c>
      <c r="AO79" s="226">
        <v>6</v>
      </c>
      <c r="AP79" s="226">
        <v>0</v>
      </c>
      <c r="AQ79" s="226">
        <v>0</v>
      </c>
      <c r="AR79" s="226">
        <v>11</v>
      </c>
      <c r="AS79" s="408">
        <v>0</v>
      </c>
      <c r="AT79" s="226"/>
      <c r="AU79" s="226"/>
      <c r="AV79" s="226"/>
      <c r="AW79" s="32"/>
      <c r="AX79" s="32"/>
      <c r="AY79" s="32"/>
      <c r="AZ79" s="32"/>
      <c r="BA79" s="32"/>
      <c r="BB79" s="32"/>
      <c r="BC79" s="32"/>
      <c r="BD79" s="32"/>
      <c r="BE79" s="32"/>
      <c r="BF79" s="394"/>
      <c r="BG79" s="394"/>
    </row>
    <row r="80" spans="1:59" s="35" customFormat="1" ht="15.4" x14ac:dyDescent="0.45">
      <c r="B80" s="214">
        <v>4</v>
      </c>
      <c r="C80" s="214">
        <v>110</v>
      </c>
      <c r="D80" s="226">
        <v>147</v>
      </c>
      <c r="E80" s="226">
        <v>142</v>
      </c>
      <c r="F80" s="226">
        <v>14</v>
      </c>
      <c r="G80" s="226">
        <v>122</v>
      </c>
      <c r="H80" s="226">
        <v>104</v>
      </c>
      <c r="I80" s="226">
        <v>98</v>
      </c>
      <c r="J80" s="408">
        <v>49</v>
      </c>
      <c r="K80" s="226"/>
      <c r="L80" s="226"/>
      <c r="M80" s="394"/>
      <c r="N80" s="214">
        <v>4</v>
      </c>
      <c r="O80" s="214">
        <v>0</v>
      </c>
      <c r="P80" s="226">
        <v>3</v>
      </c>
      <c r="Q80" s="226">
        <v>0</v>
      </c>
      <c r="R80" s="226">
        <v>8</v>
      </c>
      <c r="S80" s="226">
        <v>0</v>
      </c>
      <c r="T80" s="226">
        <v>0</v>
      </c>
      <c r="U80" s="226">
        <v>17</v>
      </c>
      <c r="V80" s="408">
        <v>0</v>
      </c>
      <c r="W80" s="226"/>
      <c r="X80" s="394"/>
      <c r="Y80" s="409">
        <v>15</v>
      </c>
      <c r="Z80" s="226">
        <v>41</v>
      </c>
      <c r="AA80" s="226">
        <v>167</v>
      </c>
      <c r="AB80" s="226">
        <v>121</v>
      </c>
      <c r="AC80" s="226">
        <v>52</v>
      </c>
      <c r="AD80" s="226">
        <v>101</v>
      </c>
      <c r="AE80" s="226">
        <v>81</v>
      </c>
      <c r="AF80" s="226">
        <v>121</v>
      </c>
      <c r="AG80" s="408">
        <v>71</v>
      </c>
      <c r="AH80" s="226"/>
      <c r="AI80" s="226"/>
      <c r="AJ80" s="394"/>
      <c r="AK80" s="409">
        <v>15</v>
      </c>
      <c r="AL80" s="226">
        <v>0</v>
      </c>
      <c r="AM80" s="226">
        <v>5</v>
      </c>
      <c r="AN80" s="226">
        <v>0</v>
      </c>
      <c r="AO80" s="226">
        <v>8</v>
      </c>
      <c r="AP80" s="226">
        <v>0</v>
      </c>
      <c r="AQ80" s="226">
        <v>0</v>
      </c>
      <c r="AR80" s="226">
        <v>5</v>
      </c>
      <c r="AS80" s="408">
        <v>0</v>
      </c>
      <c r="AT80" s="226"/>
      <c r="AU80" s="226"/>
      <c r="AV80" s="226"/>
      <c r="AW80" s="32"/>
      <c r="AX80" s="32"/>
      <c r="AY80" s="32"/>
      <c r="AZ80" s="32"/>
      <c r="BA80" s="32"/>
      <c r="BB80" s="32"/>
      <c r="BC80" s="32"/>
      <c r="BD80" s="32"/>
      <c r="BE80" s="32"/>
      <c r="BF80" s="394"/>
      <c r="BG80" s="394"/>
    </row>
    <row r="81" spans="2:59" s="35" customFormat="1" ht="15.4" x14ac:dyDescent="0.45">
      <c r="B81" s="214">
        <v>5</v>
      </c>
      <c r="C81" s="214">
        <v>63</v>
      </c>
      <c r="D81" s="226">
        <v>129</v>
      </c>
      <c r="E81" s="226">
        <v>33</v>
      </c>
      <c r="F81" s="226">
        <v>56</v>
      </c>
      <c r="G81" s="226">
        <v>144</v>
      </c>
      <c r="H81" s="226">
        <v>107</v>
      </c>
      <c r="I81" s="226">
        <v>68</v>
      </c>
      <c r="J81" s="408">
        <v>46</v>
      </c>
      <c r="K81" s="226"/>
      <c r="L81" s="226"/>
      <c r="M81" s="394"/>
      <c r="N81" s="214">
        <v>5</v>
      </c>
      <c r="O81" s="214">
        <v>0</v>
      </c>
      <c r="P81" s="226">
        <v>6</v>
      </c>
      <c r="Q81" s="226">
        <v>0</v>
      </c>
      <c r="R81" s="226">
        <v>9</v>
      </c>
      <c r="S81" s="226">
        <v>0</v>
      </c>
      <c r="T81" s="226">
        <v>0</v>
      </c>
      <c r="U81" s="226">
        <v>3</v>
      </c>
      <c r="V81" s="408">
        <v>0</v>
      </c>
      <c r="W81" s="226"/>
      <c r="X81" s="394"/>
      <c r="Y81" s="409">
        <v>16</v>
      </c>
      <c r="Z81" s="226">
        <v>38</v>
      </c>
      <c r="AA81" s="226">
        <v>79</v>
      </c>
      <c r="AB81" s="226">
        <v>81</v>
      </c>
      <c r="AC81" s="226">
        <v>55</v>
      </c>
      <c r="AD81" s="226">
        <v>76</v>
      </c>
      <c r="AE81" s="226">
        <v>80</v>
      </c>
      <c r="AF81" s="226">
        <v>109</v>
      </c>
      <c r="AG81" s="408">
        <v>63</v>
      </c>
      <c r="AH81" s="226"/>
      <c r="AI81" s="226"/>
      <c r="AJ81" s="394"/>
      <c r="AK81" s="409">
        <v>16</v>
      </c>
      <c r="AL81" s="226">
        <v>0</v>
      </c>
      <c r="AM81" s="226">
        <v>4</v>
      </c>
      <c r="AN81" s="226">
        <v>0</v>
      </c>
      <c r="AO81" s="226">
        <v>4</v>
      </c>
      <c r="AP81" s="226">
        <v>0</v>
      </c>
      <c r="AQ81" s="226">
        <v>0</v>
      </c>
      <c r="AR81" s="226">
        <v>3</v>
      </c>
      <c r="AS81" s="408">
        <v>0</v>
      </c>
      <c r="AT81" s="226"/>
      <c r="AU81" s="226"/>
      <c r="AV81" s="226"/>
      <c r="AW81" s="32"/>
      <c r="AX81" s="32"/>
      <c r="AY81" s="32"/>
      <c r="AZ81" s="32"/>
      <c r="BA81" s="32"/>
      <c r="BB81" s="32"/>
      <c r="BC81" s="32"/>
      <c r="BD81" s="32"/>
      <c r="BE81" s="32"/>
      <c r="BF81" s="394"/>
      <c r="BG81" s="394"/>
    </row>
    <row r="82" spans="2:59" s="35" customFormat="1" ht="15.4" x14ac:dyDescent="0.45">
      <c r="B82" s="214">
        <v>6</v>
      </c>
      <c r="C82" s="214">
        <v>65</v>
      </c>
      <c r="D82" s="226">
        <v>121</v>
      </c>
      <c r="E82" s="226">
        <v>166</v>
      </c>
      <c r="F82" s="226">
        <v>166</v>
      </c>
      <c r="G82" s="226">
        <v>108</v>
      </c>
      <c r="H82" s="226">
        <v>100</v>
      </c>
      <c r="I82" s="226">
        <v>68</v>
      </c>
      <c r="J82" s="408">
        <v>61</v>
      </c>
      <c r="K82" s="226"/>
      <c r="L82" s="226"/>
      <c r="M82" s="394"/>
      <c r="N82" s="214">
        <v>6</v>
      </c>
      <c r="O82" s="214">
        <v>0</v>
      </c>
      <c r="P82" s="226">
        <v>7</v>
      </c>
      <c r="Q82" s="226">
        <v>0</v>
      </c>
      <c r="R82" s="226">
        <v>5</v>
      </c>
      <c r="S82" s="226">
        <v>0</v>
      </c>
      <c r="T82" s="226">
        <v>0</v>
      </c>
      <c r="U82" s="226">
        <v>10</v>
      </c>
      <c r="V82" s="408">
        <v>0</v>
      </c>
      <c r="W82" s="226"/>
      <c r="X82" s="394"/>
      <c r="Y82" s="409">
        <v>17</v>
      </c>
      <c r="Z82" s="226">
        <v>40</v>
      </c>
      <c r="AA82" s="226">
        <v>75</v>
      </c>
      <c r="AB82" s="226">
        <v>38</v>
      </c>
      <c r="AC82" s="226">
        <v>89</v>
      </c>
      <c r="AD82" s="226">
        <v>30</v>
      </c>
      <c r="AE82" s="226">
        <v>78</v>
      </c>
      <c r="AF82" s="226">
        <v>88</v>
      </c>
      <c r="AG82" s="408">
        <v>59</v>
      </c>
      <c r="AH82" s="226"/>
      <c r="AI82" s="226"/>
      <c r="AJ82" s="394"/>
      <c r="AK82" s="409">
        <v>17</v>
      </c>
      <c r="AL82" s="226">
        <v>0</v>
      </c>
      <c r="AM82" s="226">
        <v>27</v>
      </c>
      <c r="AN82" s="226">
        <v>0</v>
      </c>
      <c r="AO82" s="226">
        <v>6</v>
      </c>
      <c r="AP82" s="226">
        <v>0</v>
      </c>
      <c r="AQ82" s="226">
        <v>0</v>
      </c>
      <c r="AR82" s="226">
        <v>15</v>
      </c>
      <c r="AS82" s="408">
        <v>0</v>
      </c>
      <c r="AT82" s="226"/>
      <c r="AU82" s="226"/>
      <c r="AV82" s="226"/>
      <c r="AW82" s="32"/>
      <c r="AX82" s="32"/>
      <c r="AY82" s="32"/>
      <c r="AZ82" s="32"/>
      <c r="BA82" s="32"/>
      <c r="BB82" s="32"/>
      <c r="BC82" s="32"/>
      <c r="BD82" s="32"/>
      <c r="BE82" s="32"/>
      <c r="BF82" s="394"/>
      <c r="BG82" s="394"/>
    </row>
    <row r="83" spans="2:59" s="35" customFormat="1" ht="15.4" x14ac:dyDescent="0.45">
      <c r="B83" s="214">
        <v>7</v>
      </c>
      <c r="C83" s="214">
        <v>127</v>
      </c>
      <c r="D83" s="226">
        <v>161</v>
      </c>
      <c r="E83" s="226">
        <v>176</v>
      </c>
      <c r="F83" s="226">
        <v>125</v>
      </c>
      <c r="G83" s="226">
        <v>115</v>
      </c>
      <c r="H83" s="226">
        <v>129</v>
      </c>
      <c r="I83" s="226">
        <v>92</v>
      </c>
      <c r="J83" s="408">
        <v>93</v>
      </c>
      <c r="K83" s="226"/>
      <c r="L83" s="226"/>
      <c r="M83" s="394"/>
      <c r="N83" s="214">
        <v>7</v>
      </c>
      <c r="O83" s="214">
        <v>0</v>
      </c>
      <c r="P83" s="226">
        <v>6</v>
      </c>
      <c r="Q83" s="226">
        <v>0</v>
      </c>
      <c r="R83" s="226">
        <v>6</v>
      </c>
      <c r="S83" s="226">
        <v>0</v>
      </c>
      <c r="T83" s="226">
        <v>0</v>
      </c>
      <c r="U83" s="226">
        <v>22</v>
      </c>
      <c r="V83" s="408">
        <v>0</v>
      </c>
      <c r="W83" s="226"/>
      <c r="X83" s="394"/>
      <c r="Y83" s="409">
        <v>18</v>
      </c>
      <c r="Z83" s="226">
        <v>101</v>
      </c>
      <c r="AA83" s="226">
        <v>40</v>
      </c>
      <c r="AB83" s="226">
        <v>33</v>
      </c>
      <c r="AC83" s="226">
        <v>21</v>
      </c>
      <c r="AD83" s="226">
        <v>53</v>
      </c>
      <c r="AE83" s="226">
        <v>60</v>
      </c>
      <c r="AF83" s="226">
        <v>97</v>
      </c>
      <c r="AG83" s="408">
        <v>51</v>
      </c>
      <c r="AH83" s="226"/>
      <c r="AI83" s="226"/>
      <c r="AJ83" s="394"/>
      <c r="AK83" s="409">
        <v>18</v>
      </c>
      <c r="AL83" s="226">
        <v>0</v>
      </c>
      <c r="AM83" s="226">
        <v>17</v>
      </c>
      <c r="AN83" s="226">
        <v>0</v>
      </c>
      <c r="AO83" s="226">
        <v>7</v>
      </c>
      <c r="AP83" s="226">
        <v>0</v>
      </c>
      <c r="AQ83" s="226">
        <v>0</v>
      </c>
      <c r="AR83" s="226">
        <v>8</v>
      </c>
      <c r="AS83" s="408">
        <v>0</v>
      </c>
      <c r="AT83" s="226"/>
      <c r="AU83" s="226"/>
      <c r="AV83" s="226"/>
      <c r="AW83" s="32"/>
      <c r="AX83" s="32"/>
      <c r="AY83" s="32"/>
      <c r="AZ83" s="32"/>
      <c r="BA83" s="32"/>
      <c r="BB83" s="32"/>
      <c r="BC83" s="32"/>
      <c r="BD83" s="32"/>
      <c r="BE83" s="32"/>
      <c r="BF83" s="394"/>
      <c r="BG83" s="394"/>
    </row>
    <row r="84" spans="2:59" s="35" customFormat="1" ht="15.4" x14ac:dyDescent="0.45">
      <c r="B84" s="214">
        <v>8</v>
      </c>
      <c r="C84" s="214">
        <v>146</v>
      </c>
      <c r="D84" s="226">
        <v>185</v>
      </c>
      <c r="E84" s="226">
        <v>113</v>
      </c>
      <c r="F84" s="226">
        <v>86</v>
      </c>
      <c r="G84" s="226">
        <v>136</v>
      </c>
      <c r="H84" s="226">
        <v>128</v>
      </c>
      <c r="I84" s="226">
        <v>109</v>
      </c>
      <c r="J84" s="408">
        <v>101</v>
      </c>
      <c r="K84" s="226"/>
      <c r="L84" s="226"/>
      <c r="M84" s="394"/>
      <c r="N84" s="214">
        <v>8</v>
      </c>
      <c r="O84" s="214">
        <v>0</v>
      </c>
      <c r="P84" s="226">
        <v>3</v>
      </c>
      <c r="Q84" s="226">
        <v>0</v>
      </c>
      <c r="R84" s="226">
        <v>3</v>
      </c>
      <c r="S84" s="226">
        <v>0</v>
      </c>
      <c r="T84" s="226">
        <v>0</v>
      </c>
      <c r="U84" s="226">
        <v>18</v>
      </c>
      <c r="V84" s="408">
        <v>0</v>
      </c>
      <c r="W84" s="226"/>
      <c r="X84" s="394"/>
      <c r="Y84" s="409">
        <v>19</v>
      </c>
      <c r="Z84" s="226">
        <v>58</v>
      </c>
      <c r="AA84" s="226">
        <v>91</v>
      </c>
      <c r="AB84" s="226">
        <v>42</v>
      </c>
      <c r="AC84" s="226">
        <v>31</v>
      </c>
      <c r="AD84" s="226">
        <v>60</v>
      </c>
      <c r="AE84" s="226">
        <v>24</v>
      </c>
      <c r="AF84" s="226">
        <v>73</v>
      </c>
      <c r="AG84" s="408">
        <v>44</v>
      </c>
      <c r="AH84" s="226"/>
      <c r="AI84" s="226"/>
      <c r="AJ84" s="394"/>
      <c r="AK84" s="409">
        <v>19</v>
      </c>
      <c r="AL84" s="226">
        <v>0</v>
      </c>
      <c r="AM84" s="226">
        <v>24</v>
      </c>
      <c r="AN84" s="226">
        <v>0</v>
      </c>
      <c r="AO84" s="226">
        <v>3</v>
      </c>
      <c r="AP84" s="226">
        <v>0</v>
      </c>
      <c r="AQ84" s="226">
        <v>0</v>
      </c>
      <c r="AR84" s="226">
        <v>2</v>
      </c>
      <c r="AS84" s="408">
        <v>0</v>
      </c>
      <c r="AT84" s="226"/>
      <c r="AU84" s="226"/>
      <c r="AV84" s="226"/>
      <c r="AW84" s="32"/>
      <c r="AX84" s="32"/>
      <c r="AY84" s="32"/>
      <c r="AZ84" s="32"/>
      <c r="BA84" s="32"/>
      <c r="BB84" s="32"/>
      <c r="BC84" s="32"/>
      <c r="BD84" s="32"/>
      <c r="BE84" s="32"/>
      <c r="BF84" s="394"/>
      <c r="BG84" s="394"/>
    </row>
    <row r="85" spans="2:59" s="35" customFormat="1" ht="15.4" x14ac:dyDescent="0.45">
      <c r="B85" s="214">
        <v>9</v>
      </c>
      <c r="C85" s="214">
        <v>85</v>
      </c>
      <c r="D85" s="226">
        <v>210</v>
      </c>
      <c r="E85" s="226">
        <v>182</v>
      </c>
      <c r="F85" s="226">
        <v>106</v>
      </c>
      <c r="G85" s="226">
        <v>168</v>
      </c>
      <c r="H85" s="226">
        <v>156</v>
      </c>
      <c r="I85" s="226">
        <v>111</v>
      </c>
      <c r="J85" s="408">
        <v>99</v>
      </c>
      <c r="K85" s="226"/>
      <c r="L85" s="226"/>
      <c r="M85" s="394"/>
      <c r="N85" s="214">
        <v>9</v>
      </c>
      <c r="O85" s="214">
        <v>0</v>
      </c>
      <c r="P85" s="226">
        <v>2</v>
      </c>
      <c r="Q85" s="226">
        <v>0</v>
      </c>
      <c r="R85" s="226">
        <v>3</v>
      </c>
      <c r="S85" s="226">
        <v>0</v>
      </c>
      <c r="T85" s="226">
        <v>0</v>
      </c>
      <c r="U85" s="226">
        <v>18</v>
      </c>
      <c r="V85" s="408">
        <v>0</v>
      </c>
      <c r="W85" s="226"/>
      <c r="X85" s="394"/>
      <c r="Y85" s="409">
        <v>20</v>
      </c>
      <c r="Z85" s="226">
        <v>50</v>
      </c>
      <c r="AA85" s="226">
        <v>45</v>
      </c>
      <c r="AB85" s="226">
        <v>97</v>
      </c>
      <c r="AC85" s="226">
        <v>32</v>
      </c>
      <c r="AD85" s="226">
        <v>53</v>
      </c>
      <c r="AE85" s="226">
        <v>26</v>
      </c>
      <c r="AF85" s="226">
        <v>62</v>
      </c>
      <c r="AG85" s="408">
        <v>39</v>
      </c>
      <c r="AH85" s="226"/>
      <c r="AI85" s="226"/>
      <c r="AJ85" s="394"/>
      <c r="AK85" s="409">
        <v>20</v>
      </c>
      <c r="AL85" s="226">
        <v>0</v>
      </c>
      <c r="AM85" s="226">
        <v>19</v>
      </c>
      <c r="AN85" s="226">
        <v>0</v>
      </c>
      <c r="AO85" s="226">
        <v>2</v>
      </c>
      <c r="AP85" s="226">
        <v>0</v>
      </c>
      <c r="AQ85" s="226">
        <v>0</v>
      </c>
      <c r="AR85" s="226">
        <v>2</v>
      </c>
      <c r="AS85" s="408">
        <v>0</v>
      </c>
      <c r="AT85" s="226"/>
      <c r="AU85" s="226"/>
      <c r="AV85" s="226"/>
      <c r="AW85" s="32"/>
      <c r="AX85" s="32"/>
      <c r="AY85" s="32"/>
      <c r="AZ85" s="32"/>
      <c r="BA85" s="32"/>
      <c r="BB85" s="32"/>
      <c r="BC85" s="32"/>
      <c r="BD85" s="32"/>
      <c r="BE85" s="32"/>
      <c r="BF85" s="394"/>
      <c r="BG85" s="394"/>
    </row>
    <row r="86" spans="2:59" s="35" customFormat="1" ht="15.75" thickBot="1" x14ac:dyDescent="0.5">
      <c r="B86" s="215">
        <v>10</v>
      </c>
      <c r="C86" s="215">
        <v>88</v>
      </c>
      <c r="D86" s="229">
        <v>249</v>
      </c>
      <c r="E86" s="229">
        <v>191</v>
      </c>
      <c r="F86" s="229">
        <v>114</v>
      </c>
      <c r="G86" s="229">
        <v>187</v>
      </c>
      <c r="H86" s="229">
        <v>124</v>
      </c>
      <c r="I86" s="229">
        <v>136</v>
      </c>
      <c r="J86" s="410">
        <v>116</v>
      </c>
      <c r="K86" s="226"/>
      <c r="L86" s="226"/>
      <c r="M86" s="394"/>
      <c r="N86" s="215">
        <v>10</v>
      </c>
      <c r="O86" s="215">
        <v>0</v>
      </c>
      <c r="P86" s="229">
        <v>2</v>
      </c>
      <c r="Q86" s="229">
        <v>0</v>
      </c>
      <c r="R86" s="229">
        <v>3</v>
      </c>
      <c r="S86" s="229">
        <v>0</v>
      </c>
      <c r="T86" s="229">
        <v>0</v>
      </c>
      <c r="U86" s="229">
        <v>7</v>
      </c>
      <c r="V86" s="410">
        <v>0</v>
      </c>
      <c r="W86" s="226"/>
      <c r="X86" s="394"/>
      <c r="Y86" s="409">
        <v>21</v>
      </c>
      <c r="Z86" s="226">
        <v>43</v>
      </c>
      <c r="AA86" s="226">
        <v>89</v>
      </c>
      <c r="AB86" s="226">
        <v>55</v>
      </c>
      <c r="AC86" s="226">
        <v>30</v>
      </c>
      <c r="AD86" s="226">
        <v>20</v>
      </c>
      <c r="AE86" s="226">
        <v>24</v>
      </c>
      <c r="AF86" s="226">
        <v>52</v>
      </c>
      <c r="AG86" s="408">
        <v>32</v>
      </c>
      <c r="AH86" s="226"/>
      <c r="AI86" s="226"/>
      <c r="AJ86" s="394"/>
      <c r="AK86" s="409">
        <v>21</v>
      </c>
      <c r="AL86" s="226">
        <v>0</v>
      </c>
      <c r="AM86" s="226">
        <v>12</v>
      </c>
      <c r="AN86" s="226">
        <v>0</v>
      </c>
      <c r="AO86" s="226">
        <v>2</v>
      </c>
      <c r="AP86" s="226">
        <v>0</v>
      </c>
      <c r="AQ86" s="226">
        <v>0</v>
      </c>
      <c r="AR86" s="226">
        <v>1</v>
      </c>
      <c r="AS86" s="408">
        <v>0</v>
      </c>
      <c r="AT86" s="226"/>
      <c r="AU86" s="226"/>
      <c r="AV86" s="226"/>
      <c r="AW86" s="32"/>
      <c r="AX86" s="32"/>
      <c r="AY86" s="32"/>
      <c r="AZ86" s="32"/>
      <c r="BA86" s="32"/>
      <c r="BB86" s="32"/>
      <c r="BC86" s="32"/>
      <c r="BD86" s="32"/>
      <c r="BE86" s="32"/>
      <c r="BF86" s="394"/>
      <c r="BG86" s="394"/>
    </row>
    <row r="87" spans="2:59" s="35" customFormat="1" ht="15.4" x14ac:dyDescent="0.45">
      <c r="B87" s="226"/>
      <c r="C87" s="226"/>
      <c r="D87" s="226"/>
      <c r="E87" s="226"/>
      <c r="F87" s="226"/>
      <c r="G87" s="226"/>
      <c r="H87" s="226"/>
      <c r="I87" s="226"/>
      <c r="J87" s="226"/>
      <c r="K87" s="226"/>
      <c r="L87" s="226"/>
      <c r="M87" s="394"/>
      <c r="N87" s="226"/>
      <c r="O87" s="226"/>
      <c r="P87" s="226"/>
      <c r="Q87" s="226"/>
      <c r="R87" s="226"/>
      <c r="S87" s="226"/>
      <c r="T87" s="226"/>
      <c r="U87" s="226"/>
      <c r="V87" s="226"/>
      <c r="W87" s="226"/>
      <c r="X87" s="394"/>
      <c r="Y87" s="409">
        <v>22</v>
      </c>
      <c r="Z87" s="226">
        <v>42</v>
      </c>
      <c r="AA87" s="226">
        <v>67</v>
      </c>
      <c r="AB87" s="226">
        <v>49</v>
      </c>
      <c r="AC87" s="226">
        <v>32</v>
      </c>
      <c r="AD87" s="226">
        <v>23</v>
      </c>
      <c r="AE87" s="226">
        <v>28</v>
      </c>
      <c r="AF87" s="226">
        <v>56</v>
      </c>
      <c r="AG87" s="408">
        <v>28</v>
      </c>
      <c r="AH87" s="226"/>
      <c r="AI87" s="226"/>
      <c r="AJ87" s="394"/>
      <c r="AK87" s="409">
        <v>22</v>
      </c>
      <c r="AL87" s="226">
        <v>0</v>
      </c>
      <c r="AM87" s="226">
        <v>7</v>
      </c>
      <c r="AN87" s="226">
        <v>0</v>
      </c>
      <c r="AO87" s="226">
        <v>2</v>
      </c>
      <c r="AP87" s="226">
        <v>0</v>
      </c>
      <c r="AQ87" s="226">
        <v>0</v>
      </c>
      <c r="AR87" s="226">
        <v>1</v>
      </c>
      <c r="AS87" s="408">
        <v>0</v>
      </c>
      <c r="AT87" s="226"/>
      <c r="AU87" s="226"/>
      <c r="AV87" s="226"/>
      <c r="AW87" s="32"/>
      <c r="AX87" s="32"/>
      <c r="AY87" s="32"/>
      <c r="AZ87" s="32"/>
      <c r="BA87" s="32"/>
      <c r="BB87" s="32"/>
      <c r="BC87" s="32"/>
      <c r="BD87" s="32"/>
      <c r="BE87" s="32"/>
      <c r="BF87" s="394"/>
      <c r="BG87" s="394"/>
    </row>
    <row r="88" spans="2:59" s="35" customFormat="1" ht="15.4" x14ac:dyDescent="0.45">
      <c r="B88" s="226"/>
      <c r="C88" s="226"/>
      <c r="D88" s="226"/>
      <c r="E88" s="226"/>
      <c r="F88" s="226"/>
      <c r="G88" s="226"/>
      <c r="H88" s="226"/>
      <c r="I88" s="226"/>
      <c r="J88" s="226"/>
      <c r="K88" s="226"/>
      <c r="L88" s="226"/>
      <c r="M88" s="394"/>
      <c r="N88" s="226"/>
      <c r="O88" s="226"/>
      <c r="P88" s="226"/>
      <c r="Q88" s="226"/>
      <c r="R88" s="226"/>
      <c r="S88" s="226"/>
      <c r="T88" s="226"/>
      <c r="U88" s="226"/>
      <c r="V88" s="226"/>
      <c r="W88" s="226"/>
      <c r="X88" s="394"/>
      <c r="Y88" s="409">
        <v>23</v>
      </c>
      <c r="Z88" s="226">
        <v>21</v>
      </c>
      <c r="AA88" s="226">
        <v>66</v>
      </c>
      <c r="AB88" s="226">
        <v>37</v>
      </c>
      <c r="AC88" s="226">
        <v>20</v>
      </c>
      <c r="AD88" s="226">
        <v>32</v>
      </c>
      <c r="AE88" s="226">
        <v>4</v>
      </c>
      <c r="AF88" s="226">
        <v>44</v>
      </c>
      <c r="AG88" s="408">
        <v>21</v>
      </c>
      <c r="AH88" s="226"/>
      <c r="AI88" s="226"/>
      <c r="AJ88" s="394"/>
      <c r="AK88" s="409">
        <v>23</v>
      </c>
      <c r="AL88" s="226">
        <v>0</v>
      </c>
      <c r="AM88" s="226">
        <v>8</v>
      </c>
      <c r="AN88" s="226">
        <v>0</v>
      </c>
      <c r="AO88" s="226">
        <v>1</v>
      </c>
      <c r="AP88" s="226">
        <v>0</v>
      </c>
      <c r="AQ88" s="226">
        <v>0</v>
      </c>
      <c r="AR88" s="226">
        <v>1</v>
      </c>
      <c r="AS88" s="408">
        <v>0</v>
      </c>
      <c r="AT88" s="226"/>
      <c r="AU88" s="226"/>
      <c r="AV88" s="226"/>
      <c r="AW88" s="32"/>
      <c r="AX88" s="32"/>
      <c r="AY88" s="32"/>
      <c r="AZ88" s="32"/>
      <c r="BA88" s="32"/>
      <c r="BB88" s="32"/>
      <c r="BC88" s="32"/>
      <c r="BD88" s="32"/>
      <c r="BE88" s="32"/>
      <c r="BF88" s="394"/>
      <c r="BG88" s="394"/>
    </row>
    <row r="89" spans="2:59" s="35" customFormat="1" ht="15.4" x14ac:dyDescent="0.45">
      <c r="B89" s="226"/>
      <c r="C89" s="226"/>
      <c r="D89" s="226"/>
      <c r="E89" s="226"/>
      <c r="F89" s="226"/>
      <c r="G89" s="226"/>
      <c r="H89" s="226"/>
      <c r="I89" s="226"/>
      <c r="J89" s="226"/>
      <c r="K89" s="226"/>
      <c r="L89" s="226"/>
      <c r="M89" s="394"/>
      <c r="N89" s="226"/>
      <c r="O89" s="226"/>
      <c r="P89" s="226"/>
      <c r="Q89" s="226"/>
      <c r="R89" s="226"/>
      <c r="S89" s="226"/>
      <c r="T89" s="226"/>
      <c r="U89" s="226"/>
      <c r="V89" s="226"/>
      <c r="W89" s="226"/>
      <c r="X89" s="394"/>
      <c r="Y89" s="409">
        <v>24</v>
      </c>
      <c r="Z89" s="226">
        <v>8</v>
      </c>
      <c r="AA89" s="226">
        <v>49</v>
      </c>
      <c r="AB89" s="226">
        <v>32</v>
      </c>
      <c r="AC89" s="226">
        <v>18</v>
      </c>
      <c r="AD89" s="226">
        <v>21</v>
      </c>
      <c r="AE89" s="226">
        <v>6</v>
      </c>
      <c r="AF89" s="226">
        <v>21</v>
      </c>
      <c r="AG89" s="408">
        <v>15</v>
      </c>
      <c r="AH89" s="226"/>
      <c r="AI89" s="226"/>
      <c r="AJ89" s="394"/>
      <c r="AK89" s="409">
        <v>24</v>
      </c>
      <c r="AL89" s="226">
        <v>0</v>
      </c>
      <c r="AM89" s="226">
        <v>6</v>
      </c>
      <c r="AN89" s="226">
        <v>0</v>
      </c>
      <c r="AO89" s="226">
        <v>1</v>
      </c>
      <c r="AP89" s="226">
        <v>0</v>
      </c>
      <c r="AQ89" s="226">
        <v>0</v>
      </c>
      <c r="AR89" s="226">
        <v>1</v>
      </c>
      <c r="AS89" s="408">
        <v>0</v>
      </c>
      <c r="AT89" s="226"/>
      <c r="AU89" s="226"/>
      <c r="AV89" s="226"/>
      <c r="AW89" s="32"/>
      <c r="AX89" s="32"/>
      <c r="AY89" s="32"/>
      <c r="AZ89" s="32"/>
      <c r="BA89" s="32"/>
      <c r="BB89" s="32"/>
      <c r="BC89" s="32"/>
      <c r="BD89" s="32"/>
      <c r="BE89" s="32"/>
      <c r="BF89" s="394"/>
      <c r="BG89" s="394"/>
    </row>
    <row r="90" spans="2:59" s="35" customFormat="1" ht="15.75" thickBot="1" x14ac:dyDescent="0.5">
      <c r="B90" s="226"/>
      <c r="C90" s="226"/>
      <c r="D90" s="226"/>
      <c r="E90" s="226"/>
      <c r="F90" s="226"/>
      <c r="G90" s="226"/>
      <c r="H90" s="226"/>
      <c r="I90" s="226"/>
      <c r="J90" s="226"/>
      <c r="K90" s="226"/>
      <c r="L90" s="226"/>
      <c r="M90" s="394"/>
      <c r="N90" s="226"/>
      <c r="O90" s="226"/>
      <c r="P90" s="226"/>
      <c r="Q90" s="226"/>
      <c r="R90" s="226"/>
      <c r="S90" s="226"/>
      <c r="T90" s="226"/>
      <c r="U90" s="226"/>
      <c r="V90" s="226"/>
      <c r="W90" s="226"/>
      <c r="X90" s="394"/>
      <c r="Y90" s="411">
        <v>25</v>
      </c>
      <c r="Z90" s="229">
        <v>2</v>
      </c>
      <c r="AA90" s="229">
        <v>37</v>
      </c>
      <c r="AB90" s="229">
        <v>29</v>
      </c>
      <c r="AC90" s="229">
        <v>12</v>
      </c>
      <c r="AD90" s="229">
        <v>26</v>
      </c>
      <c r="AE90" s="229">
        <v>8</v>
      </c>
      <c r="AF90" s="229">
        <v>16</v>
      </c>
      <c r="AG90" s="410">
        <v>12</v>
      </c>
      <c r="AH90" s="226"/>
      <c r="AI90" s="226"/>
      <c r="AJ90" s="394"/>
      <c r="AK90" s="411">
        <v>25</v>
      </c>
      <c r="AL90" s="229">
        <v>0</v>
      </c>
      <c r="AM90" s="229">
        <v>4</v>
      </c>
      <c r="AN90" s="229">
        <v>0</v>
      </c>
      <c r="AO90" s="229">
        <v>1</v>
      </c>
      <c r="AP90" s="229">
        <v>0</v>
      </c>
      <c r="AQ90" s="229">
        <v>0</v>
      </c>
      <c r="AR90" s="229">
        <v>1</v>
      </c>
      <c r="AS90" s="410">
        <v>0</v>
      </c>
      <c r="AT90" s="226"/>
      <c r="AU90" s="226"/>
      <c r="AV90" s="226"/>
      <c r="AW90" s="32"/>
      <c r="AX90" s="32"/>
      <c r="AY90" s="32"/>
      <c r="AZ90" s="32"/>
      <c r="BA90" s="32"/>
      <c r="BB90" s="32"/>
      <c r="BC90" s="32"/>
      <c r="BD90" s="32"/>
      <c r="BE90" s="32"/>
      <c r="BF90" s="394"/>
      <c r="BG90" s="394"/>
    </row>
    <row r="91" spans="2:59" s="35" customFormat="1" ht="15.4" x14ac:dyDescent="0.45">
      <c r="B91" s="226"/>
      <c r="C91" s="226"/>
      <c r="D91" s="226"/>
      <c r="E91" s="226"/>
      <c r="F91" s="226"/>
      <c r="G91" s="226"/>
      <c r="H91" s="226"/>
      <c r="I91" s="226"/>
      <c r="J91" s="226"/>
      <c r="K91" s="226"/>
      <c r="L91" s="226"/>
      <c r="M91" s="394"/>
      <c r="N91" s="226"/>
      <c r="O91" s="226"/>
      <c r="P91" s="226"/>
      <c r="Q91" s="226"/>
      <c r="R91" s="226"/>
      <c r="S91" s="226"/>
      <c r="T91" s="226"/>
      <c r="U91" s="226"/>
      <c r="V91" s="226"/>
      <c r="W91" s="226"/>
      <c r="X91" s="394"/>
      <c r="Y91" s="226"/>
      <c r="Z91" s="226"/>
      <c r="AA91" s="226"/>
      <c r="AB91" s="226"/>
      <c r="AC91" s="226"/>
      <c r="AD91" s="226"/>
      <c r="AE91" s="226"/>
      <c r="AF91" s="226"/>
      <c r="AG91" s="226"/>
      <c r="AH91" s="226"/>
      <c r="AI91" s="226"/>
      <c r="AJ91" s="394"/>
      <c r="AK91" s="226"/>
      <c r="AL91" s="226"/>
      <c r="AM91" s="226"/>
      <c r="AN91" s="226"/>
      <c r="AO91" s="226"/>
      <c r="AP91" s="226"/>
      <c r="AQ91" s="226"/>
      <c r="AR91" s="226"/>
      <c r="AS91" s="226"/>
      <c r="AT91" s="226"/>
      <c r="AU91" s="226"/>
      <c r="AV91" s="226"/>
      <c r="AW91" s="32"/>
      <c r="AX91" s="32"/>
      <c r="AY91" s="32"/>
      <c r="AZ91" s="32"/>
      <c r="BA91" s="32"/>
      <c r="BB91" s="32"/>
      <c r="BC91" s="32"/>
      <c r="BD91" s="32"/>
      <c r="BE91" s="32"/>
      <c r="BF91" s="394"/>
      <c r="BG91" s="394"/>
    </row>
    <row r="92" spans="2:59" ht="15.4" x14ac:dyDescent="0.45">
      <c r="B92" s="3"/>
      <c r="C92" s="3"/>
      <c r="D92" s="3"/>
      <c r="E92" s="3"/>
      <c r="F92" s="3"/>
      <c r="G92" s="3"/>
      <c r="H92" s="3"/>
      <c r="I92" s="3"/>
      <c r="J92" s="3"/>
      <c r="K92" s="3"/>
      <c r="L92" s="3"/>
      <c r="M92" s="2"/>
      <c r="N92" s="3"/>
      <c r="O92" s="3"/>
      <c r="P92" s="3"/>
      <c r="Q92" s="3"/>
      <c r="R92" s="3"/>
      <c r="S92" s="3"/>
      <c r="T92" s="3"/>
      <c r="U92" s="3"/>
      <c r="V92" s="3"/>
      <c r="W92" s="3"/>
      <c r="X92" s="2"/>
      <c r="Y92" s="3"/>
      <c r="Z92" s="3"/>
      <c r="AA92" s="3"/>
      <c r="AB92" s="3"/>
      <c r="AC92" s="3"/>
      <c r="AD92" s="3"/>
      <c r="AE92" s="3"/>
      <c r="AF92" s="3"/>
      <c r="AG92" s="3"/>
      <c r="AH92" s="3"/>
      <c r="AI92" s="3"/>
      <c r="AJ92" s="2"/>
      <c r="AK92" s="3"/>
      <c r="AL92" s="3"/>
      <c r="AM92" s="3"/>
      <c r="AN92" s="3"/>
      <c r="AO92" s="3"/>
      <c r="AP92" s="3"/>
      <c r="AQ92" s="3"/>
      <c r="AR92" s="3"/>
      <c r="AS92" s="3"/>
      <c r="AT92" s="3"/>
      <c r="AU92" s="3"/>
      <c r="AV92" s="3"/>
      <c r="AW92" s="9"/>
      <c r="AX92" s="9"/>
      <c r="AY92" s="9"/>
      <c r="AZ92" s="9"/>
      <c r="BA92" s="9"/>
      <c r="BB92" s="9"/>
      <c r="BC92" s="9"/>
      <c r="BD92" s="9"/>
      <c r="BE92" s="9"/>
      <c r="BF92" s="2"/>
      <c r="BG92" s="2"/>
    </row>
    <row r="93" spans="2:59" ht="15.4" x14ac:dyDescent="0.4">
      <c r="B93" s="2"/>
      <c r="C93" s="2"/>
      <c r="D93" s="2"/>
      <c r="E93" s="2"/>
      <c r="F93" s="2"/>
      <c r="G93" s="2"/>
      <c r="H93" s="2"/>
      <c r="I93" s="2"/>
      <c r="J93" s="2"/>
      <c r="K93" s="2"/>
      <c r="L93" s="2"/>
      <c r="M93" s="2"/>
      <c r="N93" s="2"/>
      <c r="O93" s="2"/>
      <c r="P93" s="2"/>
      <c r="Q93" s="2"/>
      <c r="R93" s="2"/>
      <c r="S93" s="2"/>
      <c r="T93" s="2"/>
      <c r="U93" s="2"/>
      <c r="V93" s="2"/>
      <c r="W93" s="2"/>
      <c r="X93" s="2"/>
      <c r="Y93" s="2"/>
      <c r="Z93" s="2"/>
      <c r="AA93" s="2"/>
      <c r="AB93" s="2"/>
      <c r="AC93" s="2"/>
      <c r="AD93" s="2"/>
      <c r="AE93" s="2"/>
      <c r="AF93" s="2"/>
      <c r="AG93" s="2"/>
      <c r="AH93" s="2"/>
      <c r="AI93" s="2"/>
      <c r="AJ93" s="2"/>
      <c r="AK93" s="2"/>
      <c r="AL93" s="2"/>
      <c r="AM93" s="2"/>
      <c r="AN93" s="2"/>
      <c r="AO93" s="2"/>
      <c r="AP93" s="2"/>
      <c r="AQ93" s="2"/>
      <c r="AR93" s="2"/>
      <c r="AS93" s="2"/>
      <c r="AT93" s="2"/>
      <c r="AU93" s="2"/>
      <c r="AV93" s="2"/>
      <c r="AW93" s="9"/>
      <c r="AX93" s="9"/>
      <c r="AY93" s="9"/>
      <c r="AZ93" s="9"/>
      <c r="BA93" s="9"/>
      <c r="BB93" s="9"/>
      <c r="BC93" s="9"/>
      <c r="BD93" s="9"/>
      <c r="BE93" s="9"/>
      <c r="BF93" s="2"/>
      <c r="BG93" s="2"/>
    </row>
    <row r="94" spans="2:59" s="392" customFormat="1" ht="15.4" x14ac:dyDescent="0.4">
      <c r="B94" s="412" t="s">
        <v>12</v>
      </c>
      <c r="N94" s="412" t="s">
        <v>12</v>
      </c>
      <c r="Y94" s="412" t="s">
        <v>13</v>
      </c>
      <c r="AK94" s="412" t="s">
        <v>13</v>
      </c>
      <c r="AW94" s="360" t="s">
        <v>14</v>
      </c>
      <c r="AX94" s="359"/>
      <c r="AY94" s="359"/>
      <c r="AZ94" s="359"/>
      <c r="BA94" s="359"/>
      <c r="BB94" s="359"/>
      <c r="BC94" s="359"/>
      <c r="BD94" s="359"/>
      <c r="BE94" s="359"/>
    </row>
    <row r="95" spans="2:59" s="392" customFormat="1" ht="15.75" thickBot="1" x14ac:dyDescent="0.45">
      <c r="B95" s="412" t="s">
        <v>34</v>
      </c>
      <c r="N95" s="412" t="s">
        <v>30</v>
      </c>
      <c r="Y95" s="412" t="s">
        <v>34</v>
      </c>
      <c r="AK95" s="412" t="s">
        <v>30</v>
      </c>
      <c r="AW95" s="360" t="s">
        <v>26</v>
      </c>
      <c r="AX95" s="359"/>
      <c r="AY95" s="359"/>
      <c r="AZ95" s="359"/>
      <c r="BA95" s="359"/>
      <c r="BB95" s="359"/>
      <c r="BC95" s="359"/>
      <c r="BD95" s="359"/>
      <c r="BE95" s="359"/>
    </row>
    <row r="96" spans="2:59" s="392" customFormat="1" ht="31.15" thickBot="1" x14ac:dyDescent="0.45">
      <c r="B96" s="413" t="s">
        <v>0</v>
      </c>
      <c r="C96" s="363" t="s">
        <v>100</v>
      </c>
      <c r="D96" s="364" t="s">
        <v>101</v>
      </c>
      <c r="E96" s="364" t="s">
        <v>102</v>
      </c>
      <c r="F96" s="364" t="s">
        <v>103</v>
      </c>
      <c r="G96" s="364" t="s">
        <v>104</v>
      </c>
      <c r="H96" s="364" t="s">
        <v>105</v>
      </c>
      <c r="I96" s="364" t="s">
        <v>106</v>
      </c>
      <c r="J96" s="365" t="s">
        <v>107</v>
      </c>
      <c r="K96" s="359"/>
      <c r="L96" s="359"/>
      <c r="N96" s="413" t="s">
        <v>11</v>
      </c>
      <c r="O96" s="363" t="s">
        <v>100</v>
      </c>
      <c r="P96" s="364" t="s">
        <v>101</v>
      </c>
      <c r="Q96" s="364" t="s">
        <v>102</v>
      </c>
      <c r="R96" s="364" t="s">
        <v>103</v>
      </c>
      <c r="S96" s="364" t="s">
        <v>104</v>
      </c>
      <c r="T96" s="364" t="s">
        <v>105</v>
      </c>
      <c r="U96" s="364" t="s">
        <v>106</v>
      </c>
      <c r="V96" s="365" t="s">
        <v>107</v>
      </c>
      <c r="W96" s="359"/>
      <c r="Y96" s="414" t="s">
        <v>0</v>
      </c>
      <c r="Z96" s="363" t="s">
        <v>100</v>
      </c>
      <c r="AA96" s="364" t="s">
        <v>101</v>
      </c>
      <c r="AB96" s="364" t="s">
        <v>102</v>
      </c>
      <c r="AC96" s="364" t="s">
        <v>103</v>
      </c>
      <c r="AD96" s="364" t="s">
        <v>104</v>
      </c>
      <c r="AE96" s="364" t="s">
        <v>105</v>
      </c>
      <c r="AF96" s="364" t="s">
        <v>106</v>
      </c>
      <c r="AG96" s="365" t="s">
        <v>107</v>
      </c>
      <c r="AH96" s="359"/>
      <c r="AI96" s="359"/>
      <c r="AK96" s="414" t="s">
        <v>0</v>
      </c>
      <c r="AL96" s="367" t="s">
        <v>100</v>
      </c>
      <c r="AM96" s="368" t="s">
        <v>101</v>
      </c>
      <c r="AN96" s="368" t="s">
        <v>102</v>
      </c>
      <c r="AO96" s="368" t="s">
        <v>103</v>
      </c>
      <c r="AP96" s="368" t="s">
        <v>104</v>
      </c>
      <c r="AQ96" s="368" t="s">
        <v>105</v>
      </c>
      <c r="AR96" s="368" t="s">
        <v>106</v>
      </c>
      <c r="AS96" s="369" t="s">
        <v>107</v>
      </c>
      <c r="AT96" s="359"/>
      <c r="AU96" s="359"/>
      <c r="AV96" s="359"/>
      <c r="AW96" s="362" t="s">
        <v>16</v>
      </c>
      <c r="AX96" s="367" t="s">
        <v>100</v>
      </c>
      <c r="AY96" s="368" t="s">
        <v>101</v>
      </c>
      <c r="AZ96" s="368" t="s">
        <v>102</v>
      </c>
      <c r="BA96" s="368" t="s">
        <v>103</v>
      </c>
      <c r="BB96" s="368" t="s">
        <v>104</v>
      </c>
      <c r="BC96" s="368" t="s">
        <v>105</v>
      </c>
      <c r="BD96" s="368" t="s">
        <v>106</v>
      </c>
      <c r="BE96" s="369" t="s">
        <v>107</v>
      </c>
      <c r="BF96" s="359"/>
      <c r="BG96" s="359"/>
    </row>
    <row r="97" spans="2:57" s="392" customFormat="1" ht="15.4" x14ac:dyDescent="0.45">
      <c r="B97" s="377">
        <v>1</v>
      </c>
      <c r="C97" s="371">
        <v>26</v>
      </c>
      <c r="D97" s="372">
        <v>29</v>
      </c>
      <c r="E97" s="372">
        <v>138</v>
      </c>
      <c r="F97" s="372">
        <v>139</v>
      </c>
      <c r="G97" s="372">
        <v>21</v>
      </c>
      <c r="H97" s="372">
        <v>163</v>
      </c>
      <c r="I97" s="372">
        <v>12</v>
      </c>
      <c r="J97" s="373">
        <v>38</v>
      </c>
      <c r="K97" s="374"/>
      <c r="L97" s="374"/>
      <c r="N97" s="377">
        <v>1</v>
      </c>
      <c r="O97" s="371">
        <v>0</v>
      </c>
      <c r="P97" s="372">
        <v>0</v>
      </c>
      <c r="Q97" s="372">
        <v>15</v>
      </c>
      <c r="R97" s="372">
        <v>12</v>
      </c>
      <c r="S97" s="372">
        <v>34</v>
      </c>
      <c r="T97" s="372">
        <v>16</v>
      </c>
      <c r="U97" s="372">
        <v>0</v>
      </c>
      <c r="V97" s="373">
        <v>0</v>
      </c>
      <c r="W97" s="374"/>
      <c r="Y97" s="375">
        <v>12</v>
      </c>
      <c r="Z97" s="372">
        <v>260</v>
      </c>
      <c r="AA97" s="372">
        <v>157</v>
      </c>
      <c r="AB97" s="372">
        <v>298</v>
      </c>
      <c r="AC97" s="372">
        <v>124</v>
      </c>
      <c r="AD97" s="372">
        <v>88</v>
      </c>
      <c r="AE97" s="372">
        <v>213</v>
      </c>
      <c r="AF97" s="372">
        <v>165</v>
      </c>
      <c r="AG97" s="373">
        <v>127</v>
      </c>
      <c r="AH97" s="374"/>
      <c r="AI97" s="374"/>
      <c r="AJ97" s="359"/>
      <c r="AK97" s="375">
        <v>12</v>
      </c>
      <c r="AL97" s="372">
        <v>0</v>
      </c>
      <c r="AM97" s="372">
        <v>0</v>
      </c>
      <c r="AN97" s="372">
        <v>29</v>
      </c>
      <c r="AO97" s="372">
        <v>15</v>
      </c>
      <c r="AP97" s="372">
        <v>4</v>
      </c>
      <c r="AQ97" s="372">
        <v>5</v>
      </c>
      <c r="AR97" s="372">
        <v>0</v>
      </c>
      <c r="AS97" s="373">
        <v>0</v>
      </c>
      <c r="AT97" s="374"/>
      <c r="AU97" s="374"/>
      <c r="AV97" s="374"/>
      <c r="AW97" s="376" t="s">
        <v>23</v>
      </c>
      <c r="AX97" s="363">
        <v>69</v>
      </c>
      <c r="AY97" s="364">
        <v>76</v>
      </c>
      <c r="AZ97" s="364">
        <v>65</v>
      </c>
      <c r="BA97" s="364">
        <v>63</v>
      </c>
      <c r="BB97" s="364">
        <v>39</v>
      </c>
      <c r="BC97" s="364">
        <v>88</v>
      </c>
      <c r="BD97" s="364">
        <v>26</v>
      </c>
      <c r="BE97" s="365">
        <v>55</v>
      </c>
    </row>
    <row r="98" spans="2:57" s="392" customFormat="1" ht="15.75" thickBot="1" x14ac:dyDescent="0.5">
      <c r="B98" s="377">
        <v>2</v>
      </c>
      <c r="C98" s="377">
        <v>53</v>
      </c>
      <c r="D98" s="374">
        <v>83</v>
      </c>
      <c r="E98" s="374">
        <v>131</v>
      </c>
      <c r="F98" s="374">
        <v>142</v>
      </c>
      <c r="G98" s="374">
        <v>18</v>
      </c>
      <c r="H98" s="374">
        <v>187</v>
      </c>
      <c r="I98" s="374">
        <v>6</v>
      </c>
      <c r="J98" s="378">
        <v>56</v>
      </c>
      <c r="K98" s="374"/>
      <c r="L98" s="374"/>
      <c r="N98" s="377">
        <v>2</v>
      </c>
      <c r="O98" s="377">
        <v>0</v>
      </c>
      <c r="P98" s="374">
        <v>0</v>
      </c>
      <c r="Q98" s="374">
        <v>18</v>
      </c>
      <c r="R98" s="374">
        <v>11</v>
      </c>
      <c r="S98" s="374">
        <v>17</v>
      </c>
      <c r="T98" s="374">
        <v>7</v>
      </c>
      <c r="U98" s="374">
        <v>0</v>
      </c>
      <c r="V98" s="378">
        <v>0</v>
      </c>
      <c r="W98" s="374"/>
      <c r="Y98" s="370">
        <v>13</v>
      </c>
      <c r="Z98" s="374">
        <v>227</v>
      </c>
      <c r="AA98" s="374">
        <v>127</v>
      </c>
      <c r="AB98" s="374">
        <v>179</v>
      </c>
      <c r="AC98" s="374">
        <v>69</v>
      </c>
      <c r="AD98" s="374">
        <v>67</v>
      </c>
      <c r="AE98" s="374">
        <v>216</v>
      </c>
      <c r="AF98" s="374">
        <v>167</v>
      </c>
      <c r="AG98" s="378">
        <v>108</v>
      </c>
      <c r="AH98" s="374"/>
      <c r="AI98" s="374"/>
      <c r="AJ98" s="359"/>
      <c r="AK98" s="370">
        <v>13</v>
      </c>
      <c r="AL98" s="374">
        <v>0</v>
      </c>
      <c r="AM98" s="374">
        <v>0</v>
      </c>
      <c r="AN98" s="374">
        <v>11</v>
      </c>
      <c r="AO98" s="374">
        <v>12</v>
      </c>
      <c r="AP98" s="374">
        <v>2</v>
      </c>
      <c r="AQ98" s="374">
        <v>0</v>
      </c>
      <c r="AR98" s="374">
        <v>0</v>
      </c>
      <c r="AS98" s="378">
        <v>0</v>
      </c>
      <c r="AT98" s="374"/>
      <c r="AU98" s="374"/>
      <c r="AV98" s="374"/>
      <c r="AW98" s="379" t="s">
        <v>24</v>
      </c>
      <c r="AX98" s="380">
        <v>0</v>
      </c>
      <c r="AY98" s="381">
        <v>0</v>
      </c>
      <c r="AZ98" s="381">
        <v>22</v>
      </c>
      <c r="BA98" s="381">
        <v>7</v>
      </c>
      <c r="BB98" s="381">
        <v>11</v>
      </c>
      <c r="BC98" s="381">
        <v>2</v>
      </c>
      <c r="BD98" s="381">
        <v>0</v>
      </c>
      <c r="BE98" s="382">
        <v>0</v>
      </c>
    </row>
    <row r="99" spans="2:57" s="392" customFormat="1" ht="15.4" x14ac:dyDescent="0.45">
      <c r="B99" s="377">
        <v>3</v>
      </c>
      <c r="C99" s="377">
        <v>38</v>
      </c>
      <c r="D99" s="374">
        <v>70</v>
      </c>
      <c r="E99" s="374">
        <v>146</v>
      </c>
      <c r="F99" s="374">
        <v>149</v>
      </c>
      <c r="G99" s="374">
        <v>14</v>
      </c>
      <c r="H99" s="374">
        <v>175</v>
      </c>
      <c r="I99" s="374">
        <v>23</v>
      </c>
      <c r="J99" s="378">
        <v>36</v>
      </c>
      <c r="K99" s="374"/>
      <c r="L99" s="374"/>
      <c r="N99" s="377">
        <v>3</v>
      </c>
      <c r="O99" s="377">
        <v>0</v>
      </c>
      <c r="P99" s="374">
        <v>0</v>
      </c>
      <c r="Q99" s="374">
        <v>16</v>
      </c>
      <c r="R99" s="374">
        <v>3</v>
      </c>
      <c r="S99" s="374">
        <v>18</v>
      </c>
      <c r="T99" s="374">
        <v>7</v>
      </c>
      <c r="U99" s="374">
        <v>0</v>
      </c>
      <c r="V99" s="378">
        <v>0</v>
      </c>
      <c r="W99" s="374"/>
      <c r="Y99" s="370">
        <v>14</v>
      </c>
      <c r="Z99" s="374">
        <v>167</v>
      </c>
      <c r="AA99" s="374">
        <v>76</v>
      </c>
      <c r="AB99" s="374">
        <v>156</v>
      </c>
      <c r="AC99" s="374">
        <v>167</v>
      </c>
      <c r="AD99" s="374">
        <v>56</v>
      </c>
      <c r="AE99" s="374">
        <v>178</v>
      </c>
      <c r="AF99" s="374">
        <v>99</v>
      </c>
      <c r="AG99" s="378">
        <v>101</v>
      </c>
      <c r="AH99" s="374"/>
      <c r="AI99" s="374"/>
      <c r="AJ99" s="359"/>
      <c r="AK99" s="370">
        <v>14</v>
      </c>
      <c r="AL99" s="374">
        <v>0</v>
      </c>
      <c r="AM99" s="374">
        <v>0</v>
      </c>
      <c r="AN99" s="374">
        <v>18</v>
      </c>
      <c r="AO99" s="374">
        <v>8</v>
      </c>
      <c r="AP99" s="374">
        <v>2</v>
      </c>
      <c r="AQ99" s="374">
        <v>0</v>
      </c>
      <c r="AR99" s="374">
        <v>0</v>
      </c>
      <c r="AS99" s="378">
        <v>0</v>
      </c>
      <c r="AT99" s="374"/>
      <c r="AU99" s="374"/>
      <c r="AV99" s="374"/>
      <c r="AW99" s="359"/>
      <c r="AX99" s="359"/>
      <c r="AY99" s="359"/>
      <c r="AZ99" s="359"/>
      <c r="BA99" s="359"/>
      <c r="BB99" s="359"/>
      <c r="BC99" s="359"/>
      <c r="BD99" s="359"/>
      <c r="BE99" s="359"/>
    </row>
    <row r="100" spans="2:57" s="392" customFormat="1" ht="15.4" x14ac:dyDescent="0.45">
      <c r="B100" s="377">
        <v>4</v>
      </c>
      <c r="C100" s="377">
        <v>96</v>
      </c>
      <c r="D100" s="374">
        <v>51</v>
      </c>
      <c r="E100" s="374">
        <v>180</v>
      </c>
      <c r="F100" s="374">
        <v>116</v>
      </c>
      <c r="G100" s="374">
        <v>15</v>
      </c>
      <c r="H100" s="374">
        <v>131</v>
      </c>
      <c r="I100" s="374">
        <v>51</v>
      </c>
      <c r="J100" s="378">
        <v>46</v>
      </c>
      <c r="K100" s="374"/>
      <c r="L100" s="374"/>
      <c r="N100" s="377">
        <v>4</v>
      </c>
      <c r="O100" s="377">
        <v>0</v>
      </c>
      <c r="P100" s="374">
        <v>0</v>
      </c>
      <c r="Q100" s="374">
        <v>12</v>
      </c>
      <c r="R100" s="374">
        <v>3</v>
      </c>
      <c r="S100" s="374">
        <v>11</v>
      </c>
      <c r="T100" s="374">
        <v>8</v>
      </c>
      <c r="U100" s="374">
        <v>0</v>
      </c>
      <c r="V100" s="378">
        <v>0</v>
      </c>
      <c r="W100" s="374"/>
      <c r="Y100" s="370">
        <v>15</v>
      </c>
      <c r="Z100" s="374">
        <v>131</v>
      </c>
      <c r="AA100" s="374">
        <v>77</v>
      </c>
      <c r="AB100" s="374">
        <v>87</v>
      </c>
      <c r="AC100" s="374">
        <v>101</v>
      </c>
      <c r="AD100" s="374">
        <v>94</v>
      </c>
      <c r="AE100" s="374">
        <v>116</v>
      </c>
      <c r="AF100" s="374">
        <v>87</v>
      </c>
      <c r="AG100" s="378">
        <v>73</v>
      </c>
      <c r="AH100" s="374"/>
      <c r="AI100" s="374"/>
      <c r="AJ100" s="359"/>
      <c r="AK100" s="370">
        <v>15</v>
      </c>
      <c r="AL100" s="374">
        <v>0</v>
      </c>
      <c r="AM100" s="374">
        <v>0</v>
      </c>
      <c r="AN100" s="374">
        <v>22</v>
      </c>
      <c r="AO100" s="374">
        <v>12</v>
      </c>
      <c r="AP100" s="374">
        <v>2</v>
      </c>
      <c r="AQ100" s="374">
        <v>0</v>
      </c>
      <c r="AR100" s="374">
        <v>0</v>
      </c>
      <c r="AS100" s="378">
        <v>0</v>
      </c>
      <c r="AT100" s="374"/>
      <c r="AU100" s="374"/>
      <c r="AV100" s="374"/>
    </row>
    <row r="101" spans="2:57" s="392" customFormat="1" ht="15.4" x14ac:dyDescent="0.45">
      <c r="B101" s="377">
        <v>5</v>
      </c>
      <c r="C101" s="377">
        <v>119</v>
      </c>
      <c r="D101" s="374">
        <v>93</v>
      </c>
      <c r="E101" s="374">
        <v>116</v>
      </c>
      <c r="F101" s="374">
        <v>136</v>
      </c>
      <c r="G101" s="374">
        <v>54</v>
      </c>
      <c r="H101" s="374">
        <v>138</v>
      </c>
      <c r="I101" s="374">
        <v>76</v>
      </c>
      <c r="J101" s="378">
        <v>53</v>
      </c>
      <c r="K101" s="374"/>
      <c r="L101" s="374"/>
      <c r="N101" s="377">
        <v>5</v>
      </c>
      <c r="O101" s="377">
        <v>0</v>
      </c>
      <c r="P101" s="374">
        <v>0</v>
      </c>
      <c r="Q101" s="374">
        <v>17</v>
      </c>
      <c r="R101" s="374">
        <v>0</v>
      </c>
      <c r="S101" s="374">
        <v>12</v>
      </c>
      <c r="T101" s="374">
        <v>1</v>
      </c>
      <c r="U101" s="374">
        <v>0</v>
      </c>
      <c r="V101" s="378">
        <v>0</v>
      </c>
      <c r="W101" s="374"/>
      <c r="Y101" s="370">
        <v>16</v>
      </c>
      <c r="Z101" s="374">
        <v>125</v>
      </c>
      <c r="AA101" s="374">
        <v>76</v>
      </c>
      <c r="AB101" s="374">
        <v>74</v>
      </c>
      <c r="AC101" s="374">
        <v>72</v>
      </c>
      <c r="AD101" s="374">
        <v>79</v>
      </c>
      <c r="AE101" s="374">
        <v>89</v>
      </c>
      <c r="AF101" s="374">
        <v>72</v>
      </c>
      <c r="AG101" s="378">
        <v>61</v>
      </c>
      <c r="AH101" s="374"/>
      <c r="AI101" s="374"/>
      <c r="AJ101" s="359"/>
      <c r="AK101" s="370">
        <v>16</v>
      </c>
      <c r="AL101" s="374">
        <v>0</v>
      </c>
      <c r="AM101" s="374">
        <v>0</v>
      </c>
      <c r="AN101" s="374">
        <v>21</v>
      </c>
      <c r="AO101" s="374">
        <v>7</v>
      </c>
      <c r="AP101" s="374">
        <v>2</v>
      </c>
      <c r="AQ101" s="374">
        <v>0</v>
      </c>
      <c r="AR101" s="374">
        <v>0</v>
      </c>
      <c r="AS101" s="378">
        <v>0</v>
      </c>
      <c r="AT101" s="374"/>
      <c r="AU101" s="374"/>
      <c r="AV101" s="374"/>
    </row>
    <row r="102" spans="2:57" s="392" customFormat="1" ht="15.4" x14ac:dyDescent="0.45">
      <c r="B102" s="377">
        <v>6</v>
      </c>
      <c r="C102" s="377">
        <v>146</v>
      </c>
      <c r="D102" s="374">
        <v>120</v>
      </c>
      <c r="E102" s="374">
        <v>123</v>
      </c>
      <c r="F102" s="374">
        <v>170</v>
      </c>
      <c r="G102" s="374">
        <v>23</v>
      </c>
      <c r="H102" s="374">
        <v>117</v>
      </c>
      <c r="I102" s="374">
        <v>98</v>
      </c>
      <c r="J102" s="378">
        <v>101</v>
      </c>
      <c r="K102" s="374"/>
      <c r="L102" s="374"/>
      <c r="N102" s="377">
        <v>6</v>
      </c>
      <c r="O102" s="377">
        <v>0</v>
      </c>
      <c r="P102" s="374">
        <v>0</v>
      </c>
      <c r="Q102" s="374">
        <v>17</v>
      </c>
      <c r="R102" s="374">
        <v>0</v>
      </c>
      <c r="S102" s="374">
        <v>2</v>
      </c>
      <c r="T102" s="374">
        <v>1</v>
      </c>
      <c r="U102" s="374">
        <v>0</v>
      </c>
      <c r="V102" s="378">
        <v>0</v>
      </c>
      <c r="W102" s="374"/>
      <c r="Y102" s="370">
        <v>17</v>
      </c>
      <c r="Z102" s="374">
        <v>61</v>
      </c>
      <c r="AA102" s="374">
        <v>145</v>
      </c>
      <c r="AB102" s="374">
        <v>85</v>
      </c>
      <c r="AC102" s="374">
        <v>63</v>
      </c>
      <c r="AD102" s="374">
        <v>61</v>
      </c>
      <c r="AE102" s="374">
        <v>112</v>
      </c>
      <c r="AF102" s="374">
        <v>63</v>
      </c>
      <c r="AG102" s="378">
        <v>58</v>
      </c>
      <c r="AH102" s="374"/>
      <c r="AI102" s="374"/>
      <c r="AJ102" s="359"/>
      <c r="AK102" s="370">
        <v>17</v>
      </c>
      <c r="AL102" s="374">
        <v>0</v>
      </c>
      <c r="AM102" s="374">
        <v>0</v>
      </c>
      <c r="AN102" s="374">
        <v>24</v>
      </c>
      <c r="AO102" s="374">
        <v>31</v>
      </c>
      <c r="AP102" s="374">
        <v>14</v>
      </c>
      <c r="AQ102" s="374">
        <v>1</v>
      </c>
      <c r="AR102" s="374">
        <v>0</v>
      </c>
      <c r="AS102" s="378">
        <v>0</v>
      </c>
      <c r="AT102" s="374"/>
      <c r="AU102" s="374"/>
      <c r="AV102" s="374"/>
    </row>
    <row r="103" spans="2:57" s="392" customFormat="1" ht="15.4" x14ac:dyDescent="0.45">
      <c r="B103" s="377">
        <v>7</v>
      </c>
      <c r="C103" s="377">
        <v>178</v>
      </c>
      <c r="D103" s="374">
        <v>152</v>
      </c>
      <c r="E103" s="374">
        <v>173</v>
      </c>
      <c r="F103" s="374">
        <v>170</v>
      </c>
      <c r="G103" s="374">
        <v>29</v>
      </c>
      <c r="H103" s="374">
        <v>126</v>
      </c>
      <c r="I103" s="374">
        <v>112</v>
      </c>
      <c r="J103" s="378">
        <v>56</v>
      </c>
      <c r="K103" s="374"/>
      <c r="L103" s="374"/>
      <c r="N103" s="377">
        <v>7</v>
      </c>
      <c r="O103" s="377">
        <v>0</v>
      </c>
      <c r="P103" s="374">
        <v>3</v>
      </c>
      <c r="Q103" s="374">
        <v>15</v>
      </c>
      <c r="R103" s="374">
        <v>6</v>
      </c>
      <c r="S103" s="374">
        <v>0</v>
      </c>
      <c r="T103" s="374">
        <v>1</v>
      </c>
      <c r="U103" s="374">
        <v>0</v>
      </c>
      <c r="V103" s="378">
        <v>0</v>
      </c>
      <c r="W103" s="374"/>
      <c r="Y103" s="370">
        <v>18</v>
      </c>
      <c r="Z103" s="374">
        <v>83</v>
      </c>
      <c r="AA103" s="374">
        <v>93</v>
      </c>
      <c r="AB103" s="374">
        <v>30</v>
      </c>
      <c r="AC103" s="374">
        <v>28</v>
      </c>
      <c r="AD103" s="374">
        <v>53</v>
      </c>
      <c r="AE103" s="374">
        <v>92</v>
      </c>
      <c r="AF103" s="374">
        <v>59</v>
      </c>
      <c r="AG103" s="378">
        <v>41</v>
      </c>
      <c r="AH103" s="374"/>
      <c r="AI103" s="374"/>
      <c r="AJ103" s="359"/>
      <c r="AK103" s="370">
        <v>18</v>
      </c>
      <c r="AL103" s="374">
        <v>0</v>
      </c>
      <c r="AM103" s="374">
        <v>0</v>
      </c>
      <c r="AN103" s="374">
        <v>11</v>
      </c>
      <c r="AO103" s="374">
        <v>22</v>
      </c>
      <c r="AP103" s="374">
        <v>10</v>
      </c>
      <c r="AQ103" s="374">
        <v>1</v>
      </c>
      <c r="AR103" s="374">
        <v>0</v>
      </c>
      <c r="AS103" s="378">
        <v>0</v>
      </c>
      <c r="AT103" s="374"/>
      <c r="AU103" s="374"/>
      <c r="AV103" s="374"/>
    </row>
    <row r="104" spans="2:57" s="392" customFormat="1" ht="15.4" x14ac:dyDescent="0.45">
      <c r="B104" s="377">
        <v>8</v>
      </c>
      <c r="C104" s="377">
        <v>146</v>
      </c>
      <c r="D104" s="374">
        <v>112</v>
      </c>
      <c r="E104" s="374">
        <v>161</v>
      </c>
      <c r="F104" s="374">
        <v>128</v>
      </c>
      <c r="G104" s="374">
        <v>78</v>
      </c>
      <c r="H104" s="374">
        <v>131</v>
      </c>
      <c r="I104" s="374">
        <v>96</v>
      </c>
      <c r="J104" s="378">
        <v>93</v>
      </c>
      <c r="K104" s="374"/>
      <c r="L104" s="374"/>
      <c r="N104" s="377">
        <v>8</v>
      </c>
      <c r="O104" s="377">
        <v>0</v>
      </c>
      <c r="P104" s="374">
        <v>0</v>
      </c>
      <c r="Q104" s="374">
        <v>12</v>
      </c>
      <c r="R104" s="374">
        <v>8</v>
      </c>
      <c r="S104" s="374">
        <v>10</v>
      </c>
      <c r="T104" s="374">
        <v>1</v>
      </c>
      <c r="U104" s="374">
        <v>0</v>
      </c>
      <c r="V104" s="378">
        <v>0</v>
      </c>
      <c r="W104" s="374"/>
      <c r="Y104" s="370">
        <v>19</v>
      </c>
      <c r="Z104" s="374">
        <v>85</v>
      </c>
      <c r="AA104" s="374">
        <v>57</v>
      </c>
      <c r="AB104" s="374">
        <v>11</v>
      </c>
      <c r="AC104" s="374">
        <v>23</v>
      </c>
      <c r="AD104" s="374">
        <v>29</v>
      </c>
      <c r="AE104" s="374">
        <v>88</v>
      </c>
      <c r="AF104" s="374">
        <v>51</v>
      </c>
      <c r="AG104" s="378">
        <v>40</v>
      </c>
      <c r="AH104" s="374"/>
      <c r="AI104" s="374"/>
      <c r="AJ104" s="359"/>
      <c r="AK104" s="370">
        <v>19</v>
      </c>
      <c r="AL104" s="374">
        <v>0</v>
      </c>
      <c r="AM104" s="374">
        <v>0</v>
      </c>
      <c r="AN104" s="374">
        <v>9</v>
      </c>
      <c r="AO104" s="374">
        <v>15</v>
      </c>
      <c r="AP104" s="374">
        <v>14</v>
      </c>
      <c r="AQ104" s="374">
        <v>1</v>
      </c>
      <c r="AR104" s="374">
        <v>0</v>
      </c>
      <c r="AS104" s="378">
        <v>0</v>
      </c>
      <c r="AT104" s="374"/>
      <c r="AU104" s="374"/>
      <c r="AV104" s="374"/>
    </row>
    <row r="105" spans="2:57" s="392" customFormat="1" ht="15.4" x14ac:dyDescent="0.45">
      <c r="B105" s="377">
        <v>9</v>
      </c>
      <c r="C105" s="377">
        <v>179</v>
      </c>
      <c r="D105" s="374">
        <v>155</v>
      </c>
      <c r="E105" s="374">
        <v>201</v>
      </c>
      <c r="F105" s="374">
        <v>119</v>
      </c>
      <c r="G105" s="374">
        <v>104</v>
      </c>
      <c r="H105" s="374">
        <v>130</v>
      </c>
      <c r="I105" s="374">
        <v>124</v>
      </c>
      <c r="J105" s="378">
        <v>104</v>
      </c>
      <c r="K105" s="374"/>
      <c r="L105" s="374"/>
      <c r="N105" s="377">
        <v>9</v>
      </c>
      <c r="O105" s="377">
        <v>0</v>
      </c>
      <c r="P105" s="374">
        <v>0</v>
      </c>
      <c r="Q105" s="374">
        <v>11</v>
      </c>
      <c r="R105" s="374">
        <v>2</v>
      </c>
      <c r="S105" s="374">
        <v>8</v>
      </c>
      <c r="T105" s="374">
        <v>1</v>
      </c>
      <c r="U105" s="374">
        <v>0</v>
      </c>
      <c r="V105" s="378">
        <v>0</v>
      </c>
      <c r="W105" s="374"/>
      <c r="Y105" s="370">
        <v>20</v>
      </c>
      <c r="Z105" s="374">
        <v>68</v>
      </c>
      <c r="AA105" s="374">
        <v>60</v>
      </c>
      <c r="AB105" s="374">
        <v>24</v>
      </c>
      <c r="AC105" s="374">
        <v>21</v>
      </c>
      <c r="AD105" s="374">
        <v>31</v>
      </c>
      <c r="AE105" s="374">
        <v>74</v>
      </c>
      <c r="AF105" s="374">
        <v>42</v>
      </c>
      <c r="AG105" s="378">
        <v>31</v>
      </c>
      <c r="AH105" s="374"/>
      <c r="AI105" s="374"/>
      <c r="AJ105" s="359"/>
      <c r="AK105" s="370">
        <v>20</v>
      </c>
      <c r="AL105" s="374">
        <v>0</v>
      </c>
      <c r="AM105" s="374">
        <v>0</v>
      </c>
      <c r="AN105" s="374">
        <v>1</v>
      </c>
      <c r="AO105" s="374">
        <v>8</v>
      </c>
      <c r="AP105" s="374">
        <v>11</v>
      </c>
      <c r="AQ105" s="374">
        <v>1</v>
      </c>
      <c r="AR105" s="374">
        <v>0</v>
      </c>
      <c r="AS105" s="378">
        <v>0</v>
      </c>
      <c r="AT105" s="374"/>
      <c r="AU105" s="374"/>
      <c r="AV105" s="374"/>
    </row>
    <row r="106" spans="2:57" s="392" customFormat="1" ht="15.75" thickBot="1" x14ac:dyDescent="0.5">
      <c r="B106" s="384">
        <v>10</v>
      </c>
      <c r="C106" s="384">
        <v>239</v>
      </c>
      <c r="D106" s="385">
        <v>167</v>
      </c>
      <c r="E106" s="385">
        <v>277</v>
      </c>
      <c r="F106" s="385">
        <v>74</v>
      </c>
      <c r="G106" s="385">
        <v>89</v>
      </c>
      <c r="H106" s="385">
        <v>170</v>
      </c>
      <c r="I106" s="385">
        <v>129</v>
      </c>
      <c r="J106" s="386">
        <v>119</v>
      </c>
      <c r="K106" s="374"/>
      <c r="L106" s="374"/>
      <c r="N106" s="384">
        <v>10</v>
      </c>
      <c r="O106" s="384">
        <v>0</v>
      </c>
      <c r="P106" s="385">
        <v>0</v>
      </c>
      <c r="Q106" s="385">
        <v>2</v>
      </c>
      <c r="R106" s="385">
        <v>3</v>
      </c>
      <c r="S106" s="385">
        <v>0</v>
      </c>
      <c r="T106" s="385">
        <v>1</v>
      </c>
      <c r="U106" s="385">
        <v>0</v>
      </c>
      <c r="V106" s="386">
        <v>0</v>
      </c>
      <c r="W106" s="374"/>
      <c r="Y106" s="370">
        <v>21</v>
      </c>
      <c r="Z106" s="374">
        <v>62</v>
      </c>
      <c r="AA106" s="374">
        <v>51</v>
      </c>
      <c r="AB106" s="374">
        <v>23</v>
      </c>
      <c r="AC106" s="374">
        <v>21</v>
      </c>
      <c r="AD106" s="374">
        <v>49</v>
      </c>
      <c r="AE106" s="374">
        <v>77</v>
      </c>
      <c r="AF106" s="374">
        <v>39</v>
      </c>
      <c r="AG106" s="378">
        <v>26</v>
      </c>
      <c r="AH106" s="374"/>
      <c r="AI106" s="374"/>
      <c r="AJ106" s="359"/>
      <c r="AK106" s="370">
        <v>21</v>
      </c>
      <c r="AL106" s="374">
        <v>0</v>
      </c>
      <c r="AM106" s="374">
        <v>0</v>
      </c>
      <c r="AN106" s="374">
        <v>1</v>
      </c>
      <c r="AO106" s="374">
        <v>3</v>
      </c>
      <c r="AP106" s="374">
        <v>7</v>
      </c>
      <c r="AQ106" s="374">
        <v>1</v>
      </c>
      <c r="AR106" s="374">
        <v>0</v>
      </c>
      <c r="AS106" s="378">
        <v>0</v>
      </c>
      <c r="AT106" s="374"/>
      <c r="AU106" s="374"/>
      <c r="AV106" s="374"/>
    </row>
    <row r="107" spans="2:57" s="392" customFormat="1" ht="15.4" x14ac:dyDescent="0.4">
      <c r="Y107" s="389">
        <v>22</v>
      </c>
      <c r="Z107" s="359">
        <v>54</v>
      </c>
      <c r="AA107" s="359">
        <v>47</v>
      </c>
      <c r="AB107" s="359">
        <v>22</v>
      </c>
      <c r="AC107" s="359">
        <v>18</v>
      </c>
      <c r="AD107" s="359">
        <v>31</v>
      </c>
      <c r="AE107" s="359">
        <v>69</v>
      </c>
      <c r="AF107" s="359">
        <v>33</v>
      </c>
      <c r="AG107" s="388">
        <v>19</v>
      </c>
      <c r="AH107" s="359"/>
      <c r="AI107" s="359"/>
      <c r="AJ107" s="359"/>
      <c r="AK107" s="389">
        <v>22</v>
      </c>
      <c r="AL107" s="359">
        <v>0</v>
      </c>
      <c r="AM107" s="359">
        <v>0</v>
      </c>
      <c r="AN107" s="359">
        <v>1</v>
      </c>
      <c r="AO107" s="359">
        <v>3</v>
      </c>
      <c r="AP107" s="359">
        <v>11</v>
      </c>
      <c r="AQ107" s="359">
        <v>1</v>
      </c>
      <c r="AR107" s="359">
        <v>0</v>
      </c>
      <c r="AS107" s="388">
        <v>0</v>
      </c>
    </row>
    <row r="108" spans="2:57" s="392" customFormat="1" ht="15.4" x14ac:dyDescent="0.4">
      <c r="Y108" s="389">
        <v>23</v>
      </c>
      <c r="Z108" s="359">
        <v>48</v>
      </c>
      <c r="AA108" s="359">
        <v>44</v>
      </c>
      <c r="AB108" s="359">
        <v>22</v>
      </c>
      <c r="AC108" s="359">
        <v>17</v>
      </c>
      <c r="AD108" s="359">
        <v>28</v>
      </c>
      <c r="AE108" s="359">
        <v>55</v>
      </c>
      <c r="AF108" s="359">
        <v>29</v>
      </c>
      <c r="AG108" s="388">
        <v>15</v>
      </c>
      <c r="AH108" s="359"/>
      <c r="AI108" s="359"/>
      <c r="AJ108" s="359"/>
      <c r="AK108" s="389">
        <v>23</v>
      </c>
      <c r="AL108" s="359">
        <v>0</v>
      </c>
      <c r="AM108" s="359">
        <v>0</v>
      </c>
      <c r="AN108" s="359">
        <v>1</v>
      </c>
      <c r="AO108" s="359">
        <v>3</v>
      </c>
      <c r="AP108" s="359">
        <v>5</v>
      </c>
      <c r="AQ108" s="359">
        <v>1</v>
      </c>
      <c r="AR108" s="359">
        <v>0</v>
      </c>
      <c r="AS108" s="388">
        <v>0</v>
      </c>
    </row>
    <row r="109" spans="2:57" s="392" customFormat="1" ht="15.4" x14ac:dyDescent="0.4">
      <c r="Y109" s="389">
        <v>24</v>
      </c>
      <c r="Z109" s="359">
        <v>37</v>
      </c>
      <c r="AA109" s="359">
        <v>36</v>
      </c>
      <c r="AB109" s="359">
        <v>14</v>
      </c>
      <c r="AC109" s="359">
        <v>12</v>
      </c>
      <c r="AD109" s="359">
        <v>26</v>
      </c>
      <c r="AE109" s="359">
        <v>41</v>
      </c>
      <c r="AF109" s="359">
        <v>17</v>
      </c>
      <c r="AG109" s="388">
        <v>12</v>
      </c>
      <c r="AH109" s="359"/>
      <c r="AI109" s="359"/>
      <c r="AJ109" s="359"/>
      <c r="AK109" s="389">
        <v>24</v>
      </c>
      <c r="AL109" s="359">
        <v>0</v>
      </c>
      <c r="AM109" s="359">
        <v>0</v>
      </c>
      <c r="AN109" s="359">
        <v>1</v>
      </c>
      <c r="AO109" s="359">
        <v>1</v>
      </c>
      <c r="AP109" s="359">
        <v>3</v>
      </c>
      <c r="AQ109" s="359">
        <v>1</v>
      </c>
      <c r="AR109" s="359">
        <v>0</v>
      </c>
      <c r="AS109" s="388">
        <v>0</v>
      </c>
    </row>
    <row r="110" spans="2:57" s="392" customFormat="1" ht="15.75" thickBot="1" x14ac:dyDescent="0.45">
      <c r="Y110" s="379">
        <v>25</v>
      </c>
      <c r="Z110" s="381">
        <v>32</v>
      </c>
      <c r="AA110" s="381">
        <v>24</v>
      </c>
      <c r="AB110" s="381">
        <v>8</v>
      </c>
      <c r="AC110" s="381">
        <v>9</v>
      </c>
      <c r="AD110" s="381">
        <v>22</v>
      </c>
      <c r="AE110" s="381">
        <v>31</v>
      </c>
      <c r="AF110" s="381">
        <v>4</v>
      </c>
      <c r="AG110" s="382">
        <v>7</v>
      </c>
      <c r="AH110" s="359"/>
      <c r="AI110" s="359"/>
      <c r="AJ110" s="359"/>
      <c r="AK110" s="379">
        <v>25</v>
      </c>
      <c r="AL110" s="381">
        <v>0</v>
      </c>
      <c r="AM110" s="381">
        <v>0</v>
      </c>
      <c r="AN110" s="381">
        <v>1</v>
      </c>
      <c r="AO110" s="381">
        <v>1</v>
      </c>
      <c r="AP110" s="381">
        <v>4</v>
      </c>
      <c r="AQ110" s="381">
        <v>1</v>
      </c>
      <c r="AR110" s="381">
        <v>0</v>
      </c>
      <c r="AS110" s="382">
        <v>0</v>
      </c>
    </row>
    <row r="111" spans="2:57" s="392" customFormat="1" ht="15.4" x14ac:dyDescent="0.4">
      <c r="Y111" s="359"/>
      <c r="Z111" s="359"/>
      <c r="AA111" s="359"/>
      <c r="AB111" s="359"/>
      <c r="AC111" s="359"/>
      <c r="AD111" s="359"/>
      <c r="AE111" s="359"/>
      <c r="AF111" s="359"/>
      <c r="AG111" s="359"/>
      <c r="AH111" s="359"/>
      <c r="AI111" s="359"/>
      <c r="AJ111" s="359"/>
      <c r="AK111" s="359"/>
      <c r="AL111" s="359"/>
      <c r="AM111" s="359"/>
      <c r="AN111" s="359"/>
      <c r="AO111" s="359"/>
      <c r="AP111" s="359"/>
      <c r="AQ111" s="359"/>
      <c r="AR111" s="359"/>
      <c r="AS111" s="359"/>
    </row>
  </sheetData>
  <mergeCells count="4">
    <mergeCell ref="B3:C3"/>
    <mergeCell ref="B4:C4"/>
    <mergeCell ref="B59:C59"/>
    <mergeCell ref="B60:C60"/>
  </mergeCells>
  <phoneticPr fontId="2" type="noConversion"/>
  <pageMargins left="0.7" right="0.7" top="0.75" bottom="0.75" header="0.3" footer="0.3"/>
  <pageSetup paperSize="9" orientation="portrait" verticalDpi="0" r:id="rId1"/>
  <drawing r:id="rId2"/>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B32F18-E912-455D-8B2A-EF54C4849063}">
  <dimension ref="A1:BI91"/>
  <sheetViews>
    <sheetView zoomScale="40" zoomScaleNormal="40" workbookViewId="0">
      <selection activeCell="L47" sqref="L47"/>
    </sheetView>
  </sheetViews>
  <sheetFormatPr defaultRowHeight="13.9" x14ac:dyDescent="0.4"/>
  <cols>
    <col min="2" max="2" width="13.796875" customWidth="1"/>
    <col min="14" max="14" width="16.6640625" customWidth="1"/>
    <col min="25" max="25" width="17.1328125" customWidth="1"/>
    <col min="37" max="37" width="17.19921875" customWidth="1"/>
    <col min="49" max="49" width="16" customWidth="1"/>
  </cols>
  <sheetData>
    <row r="1" spans="1:61" ht="16.149999999999999" customHeight="1" x14ac:dyDescent="0.4"/>
    <row r="2" spans="1:61" ht="16.5" customHeight="1" x14ac:dyDescent="0.45">
      <c r="A2" s="5"/>
      <c r="B2" s="3"/>
      <c r="C2" s="3"/>
      <c r="D2" s="2"/>
      <c r="E2" s="2"/>
      <c r="F2" s="2"/>
      <c r="G2" s="2"/>
      <c r="H2" s="2"/>
      <c r="I2" s="2"/>
      <c r="J2" s="2"/>
      <c r="K2" s="2"/>
      <c r="L2" s="2"/>
      <c r="M2" s="2"/>
      <c r="N2" s="2"/>
      <c r="O2" s="2"/>
      <c r="P2" s="2"/>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c r="AT2" s="2"/>
      <c r="AU2" s="2"/>
      <c r="AV2" s="2"/>
      <c r="AW2" s="2"/>
      <c r="AX2" s="2"/>
      <c r="AY2" s="2"/>
      <c r="AZ2" s="2"/>
      <c r="BA2" s="2"/>
      <c r="BB2" s="2"/>
      <c r="BC2" s="2"/>
      <c r="BD2" s="2"/>
      <c r="BE2" s="2"/>
      <c r="BF2" s="2"/>
      <c r="BG2" s="2"/>
    </row>
    <row r="3" spans="1:61" s="551" customFormat="1" ht="15.4" x14ac:dyDescent="0.45">
      <c r="A3" s="548"/>
      <c r="B3" s="549"/>
      <c r="C3" s="549"/>
      <c r="D3" s="550"/>
      <c r="E3" s="550"/>
      <c r="F3" s="550"/>
      <c r="G3" s="550"/>
      <c r="H3" s="550"/>
      <c r="I3" s="550"/>
      <c r="J3" s="550"/>
      <c r="K3" s="550"/>
      <c r="L3" s="550"/>
      <c r="M3" s="550"/>
      <c r="N3" s="550"/>
      <c r="O3" s="550"/>
      <c r="P3" s="550"/>
      <c r="Q3" s="550"/>
      <c r="R3" s="550"/>
      <c r="S3" s="550"/>
      <c r="T3" s="550"/>
      <c r="U3" s="550"/>
      <c r="V3" s="550"/>
      <c r="W3" s="550"/>
      <c r="X3" s="550"/>
      <c r="Y3" s="550"/>
      <c r="Z3" s="550"/>
      <c r="AA3" s="550"/>
      <c r="AB3" s="550"/>
      <c r="AC3" s="550"/>
      <c r="AD3" s="550"/>
      <c r="AE3" s="550"/>
      <c r="AF3" s="550"/>
      <c r="AG3" s="550"/>
      <c r="AH3" s="550"/>
      <c r="AI3" s="550"/>
      <c r="AJ3" s="550"/>
      <c r="AK3" s="550"/>
      <c r="AL3" s="550"/>
      <c r="AM3" s="550"/>
      <c r="AN3" s="550"/>
      <c r="AO3" s="550"/>
      <c r="AP3" s="550"/>
      <c r="AQ3" s="550"/>
      <c r="AR3" s="550"/>
      <c r="AS3" s="550"/>
      <c r="AT3" s="550"/>
      <c r="AU3" s="550"/>
      <c r="AV3" s="550"/>
      <c r="AW3" s="550"/>
      <c r="AX3" s="550"/>
      <c r="AY3" s="550"/>
      <c r="AZ3" s="550"/>
      <c r="BA3" s="550"/>
      <c r="BB3" s="550"/>
      <c r="BC3" s="550"/>
      <c r="BD3" s="550"/>
      <c r="BE3" s="550"/>
      <c r="BF3" s="550"/>
      <c r="BG3" s="550"/>
    </row>
    <row r="4" spans="1:61" s="553" customFormat="1" ht="15.4" x14ac:dyDescent="0.4">
      <c r="A4" s="548" t="s">
        <v>305</v>
      </c>
      <c r="B4" s="552"/>
      <c r="C4" s="552"/>
      <c r="D4" s="552"/>
      <c r="E4" s="552"/>
      <c r="F4" s="552"/>
      <c r="G4" s="552"/>
      <c r="H4" s="552"/>
      <c r="I4" s="552"/>
      <c r="J4" s="552"/>
      <c r="K4" s="552"/>
      <c r="L4" s="552"/>
      <c r="M4" s="552"/>
      <c r="N4" s="552"/>
      <c r="O4" s="552"/>
      <c r="P4" s="552"/>
      <c r="Q4" s="552"/>
      <c r="R4" s="552"/>
      <c r="S4" s="552"/>
      <c r="T4" s="552"/>
      <c r="U4" s="552"/>
      <c r="V4" s="552"/>
      <c r="W4" s="552"/>
      <c r="X4" s="552"/>
      <c r="Y4" s="552"/>
      <c r="Z4" s="552"/>
      <c r="AA4" s="552"/>
      <c r="AB4" s="552"/>
      <c r="AC4" s="552"/>
      <c r="AD4" s="552"/>
      <c r="AE4" s="552"/>
      <c r="AF4" s="552"/>
      <c r="AG4" s="552"/>
      <c r="AH4" s="552"/>
      <c r="AI4" s="552"/>
      <c r="AJ4" s="552"/>
      <c r="AK4" s="552"/>
      <c r="AL4" s="552"/>
      <c r="AM4" s="552"/>
      <c r="AN4" s="552"/>
      <c r="AO4" s="552"/>
      <c r="AP4" s="552"/>
      <c r="AQ4" s="552"/>
      <c r="AR4" s="552"/>
      <c r="AS4" s="552"/>
      <c r="AT4" s="552"/>
      <c r="AU4" s="552"/>
      <c r="AV4" s="552"/>
      <c r="AW4" s="552"/>
      <c r="AX4" s="552"/>
      <c r="AY4" s="552"/>
      <c r="AZ4" s="552"/>
      <c r="BA4" s="552"/>
      <c r="BB4" s="552"/>
      <c r="BC4" s="552"/>
      <c r="BD4" s="552"/>
      <c r="BE4" s="552"/>
      <c r="BF4" s="552"/>
      <c r="BG4" s="552"/>
    </row>
    <row r="5" spans="1:61" s="553" customFormat="1" ht="15.4" x14ac:dyDescent="0.4">
      <c r="A5" s="552"/>
      <c r="B5" s="554" t="s">
        <v>12</v>
      </c>
      <c r="C5" s="552"/>
      <c r="D5" s="552"/>
      <c r="E5" s="552"/>
      <c r="F5" s="552"/>
      <c r="G5" s="552"/>
      <c r="H5" s="552"/>
      <c r="I5" s="552"/>
      <c r="J5" s="552"/>
      <c r="K5" s="552"/>
      <c r="L5" s="552"/>
      <c r="M5" s="552"/>
      <c r="N5" s="554" t="s">
        <v>12</v>
      </c>
      <c r="O5" s="552"/>
      <c r="P5" s="552"/>
      <c r="Q5" s="552"/>
      <c r="R5" s="552"/>
      <c r="S5" s="552"/>
      <c r="T5" s="552"/>
      <c r="U5" s="552"/>
      <c r="V5" s="552"/>
      <c r="W5" s="552"/>
      <c r="X5" s="552"/>
      <c r="Y5" s="554" t="s">
        <v>13</v>
      </c>
      <c r="Z5" s="552"/>
      <c r="AA5" s="552"/>
      <c r="AB5" s="552"/>
      <c r="AC5" s="552"/>
      <c r="AD5" s="552"/>
      <c r="AE5" s="552"/>
      <c r="AF5" s="552"/>
      <c r="AG5" s="552"/>
      <c r="AH5" s="552"/>
      <c r="AI5" s="552"/>
      <c r="AJ5" s="552"/>
      <c r="AK5" s="554" t="s">
        <v>13</v>
      </c>
      <c r="AL5" s="552"/>
      <c r="AM5" s="552"/>
      <c r="AN5" s="552"/>
      <c r="AO5" s="552"/>
      <c r="AP5" s="552"/>
      <c r="AQ5" s="552"/>
      <c r="AR5" s="552"/>
      <c r="AS5" s="552"/>
      <c r="AT5" s="552"/>
      <c r="AU5" s="552"/>
      <c r="AV5" s="552"/>
      <c r="AW5" s="554" t="s">
        <v>14</v>
      </c>
      <c r="AX5" s="552"/>
      <c r="AY5" s="552"/>
      <c r="AZ5" s="552"/>
      <c r="BA5" s="552"/>
      <c r="BB5" s="552"/>
      <c r="BC5" s="552"/>
      <c r="BD5" s="552"/>
      <c r="BE5" s="552"/>
      <c r="BF5" s="552"/>
      <c r="BG5" s="552"/>
      <c r="BH5" s="555"/>
      <c r="BI5" s="555"/>
    </row>
    <row r="6" spans="1:61" s="553" customFormat="1" ht="15.75" thickBot="1" x14ac:dyDescent="0.45">
      <c r="A6" s="552"/>
      <c r="B6" s="554" t="s">
        <v>31</v>
      </c>
      <c r="C6" s="552"/>
      <c r="D6" s="552"/>
      <c r="E6" s="552"/>
      <c r="F6" s="552"/>
      <c r="G6" s="552"/>
      <c r="H6" s="552"/>
      <c r="I6" s="552"/>
      <c r="J6" s="552"/>
      <c r="K6" s="552"/>
      <c r="L6" s="552"/>
      <c r="M6" s="552"/>
      <c r="N6" s="554" t="s">
        <v>27</v>
      </c>
      <c r="O6" s="552"/>
      <c r="P6" s="552"/>
      <c r="Q6" s="552"/>
      <c r="R6" s="552"/>
      <c r="S6" s="552"/>
      <c r="T6" s="552"/>
      <c r="U6" s="552"/>
      <c r="V6" s="552"/>
      <c r="W6" s="552"/>
      <c r="X6" s="552"/>
      <c r="Y6" s="554" t="s">
        <v>32</v>
      </c>
      <c r="Z6" s="552"/>
      <c r="AA6" s="552"/>
      <c r="AB6" s="552"/>
      <c r="AC6" s="552"/>
      <c r="AD6" s="552"/>
      <c r="AE6" s="552"/>
      <c r="AF6" s="552"/>
      <c r="AG6" s="552"/>
      <c r="AH6" s="552"/>
      <c r="AI6" s="552"/>
      <c r="AJ6" s="552"/>
      <c r="AK6" s="554" t="s">
        <v>28</v>
      </c>
      <c r="AL6" s="552"/>
      <c r="AM6" s="552"/>
      <c r="AN6" s="552"/>
      <c r="AO6" s="552"/>
      <c r="AP6" s="552"/>
      <c r="AQ6" s="552"/>
      <c r="AR6" s="552"/>
      <c r="AS6" s="552"/>
      <c r="AT6" s="552"/>
      <c r="AU6" s="552"/>
      <c r="AV6" s="552"/>
      <c r="AW6" s="554" t="s">
        <v>25</v>
      </c>
      <c r="AX6" s="552"/>
      <c r="AY6" s="552"/>
      <c r="AZ6" s="552"/>
      <c r="BA6" s="552"/>
      <c r="BB6" s="552"/>
      <c r="BC6" s="552"/>
      <c r="BD6" s="552"/>
      <c r="BE6" s="552"/>
      <c r="BF6" s="552"/>
      <c r="BG6" s="552"/>
      <c r="BH6" s="555"/>
      <c r="BI6" s="555"/>
    </row>
    <row r="7" spans="1:61" s="553" customFormat="1" ht="31.15" thickBot="1" x14ac:dyDescent="0.45">
      <c r="A7" s="552"/>
      <c r="B7" s="556" t="s">
        <v>0</v>
      </c>
      <c r="C7" s="557" t="s">
        <v>1</v>
      </c>
      <c r="D7" s="558" t="s">
        <v>2</v>
      </c>
      <c r="E7" s="558" t="s">
        <v>3</v>
      </c>
      <c r="F7" s="558" t="s">
        <v>4</v>
      </c>
      <c r="G7" s="558" t="s">
        <v>5</v>
      </c>
      <c r="H7" s="558" t="s">
        <v>6</v>
      </c>
      <c r="I7" s="558" t="s">
        <v>7</v>
      </c>
      <c r="J7" s="559" t="s">
        <v>8</v>
      </c>
      <c r="K7" s="552"/>
      <c r="L7" s="552"/>
      <c r="M7" s="552"/>
      <c r="N7" s="556" t="s">
        <v>11</v>
      </c>
      <c r="O7" s="557" t="s">
        <v>1</v>
      </c>
      <c r="P7" s="558" t="s">
        <v>2</v>
      </c>
      <c r="Q7" s="558" t="s">
        <v>3</v>
      </c>
      <c r="R7" s="558" t="s">
        <v>4</v>
      </c>
      <c r="S7" s="558" t="s">
        <v>5</v>
      </c>
      <c r="T7" s="558" t="s">
        <v>6</v>
      </c>
      <c r="U7" s="558" t="s">
        <v>7</v>
      </c>
      <c r="V7" s="559" t="s">
        <v>8</v>
      </c>
      <c r="W7" s="552"/>
      <c r="X7" s="552"/>
      <c r="Y7" s="560" t="s">
        <v>0</v>
      </c>
      <c r="Z7" s="561" t="s">
        <v>1</v>
      </c>
      <c r="AA7" s="562" t="s">
        <v>2</v>
      </c>
      <c r="AB7" s="562" t="s">
        <v>3</v>
      </c>
      <c r="AC7" s="562" t="s">
        <v>4</v>
      </c>
      <c r="AD7" s="562" t="s">
        <v>5</v>
      </c>
      <c r="AE7" s="562" t="s">
        <v>6</v>
      </c>
      <c r="AF7" s="562" t="s">
        <v>7</v>
      </c>
      <c r="AG7" s="563" t="s">
        <v>8</v>
      </c>
      <c r="AH7" s="552"/>
      <c r="AI7" s="552"/>
      <c r="AJ7" s="552"/>
      <c r="AK7" s="560" t="s">
        <v>0</v>
      </c>
      <c r="AL7" s="561" t="s">
        <v>1</v>
      </c>
      <c r="AM7" s="562" t="s">
        <v>2</v>
      </c>
      <c r="AN7" s="562" t="s">
        <v>3</v>
      </c>
      <c r="AO7" s="562" t="s">
        <v>4</v>
      </c>
      <c r="AP7" s="562" t="s">
        <v>5</v>
      </c>
      <c r="AQ7" s="562" t="s">
        <v>6</v>
      </c>
      <c r="AR7" s="562" t="s">
        <v>7</v>
      </c>
      <c r="AS7" s="563" t="s">
        <v>8</v>
      </c>
      <c r="AT7" s="552"/>
      <c r="AU7" s="552"/>
      <c r="AV7" s="552"/>
      <c r="AW7" s="556" t="s">
        <v>16</v>
      </c>
      <c r="AX7" s="561" t="s">
        <v>1</v>
      </c>
      <c r="AY7" s="562" t="s">
        <v>2</v>
      </c>
      <c r="AZ7" s="562" t="s">
        <v>3</v>
      </c>
      <c r="BA7" s="562" t="s">
        <v>4</v>
      </c>
      <c r="BB7" s="562" t="s">
        <v>5</v>
      </c>
      <c r="BC7" s="562" t="s">
        <v>6</v>
      </c>
      <c r="BD7" s="562" t="s">
        <v>7</v>
      </c>
      <c r="BE7" s="563" t="s">
        <v>8</v>
      </c>
      <c r="BF7" s="552"/>
      <c r="BG7" s="552"/>
      <c r="BH7" s="555"/>
      <c r="BI7" s="555"/>
    </row>
    <row r="8" spans="1:61" s="553" customFormat="1" ht="15.4" x14ac:dyDescent="0.45">
      <c r="A8" s="552"/>
      <c r="B8" s="564">
        <v>1</v>
      </c>
      <c r="C8" s="565">
        <v>86</v>
      </c>
      <c r="D8" s="566">
        <v>20</v>
      </c>
      <c r="E8" s="566">
        <v>21</v>
      </c>
      <c r="F8" s="566">
        <v>44</v>
      </c>
      <c r="G8" s="566">
        <v>206</v>
      </c>
      <c r="H8" s="566">
        <v>147</v>
      </c>
      <c r="I8" s="566">
        <v>94</v>
      </c>
      <c r="J8" s="567">
        <v>234</v>
      </c>
      <c r="K8" s="549"/>
      <c r="L8" s="549"/>
      <c r="M8" s="552"/>
      <c r="N8" s="564">
        <v>1</v>
      </c>
      <c r="O8" s="565">
        <v>42</v>
      </c>
      <c r="P8" s="566">
        <v>0</v>
      </c>
      <c r="Q8" s="566">
        <v>40</v>
      </c>
      <c r="R8" s="566">
        <v>95</v>
      </c>
      <c r="S8" s="566">
        <v>29</v>
      </c>
      <c r="T8" s="566">
        <v>0</v>
      </c>
      <c r="U8" s="566">
        <v>6</v>
      </c>
      <c r="V8" s="567">
        <v>15</v>
      </c>
      <c r="W8" s="549"/>
      <c r="X8" s="552"/>
      <c r="Y8" s="568">
        <v>12</v>
      </c>
      <c r="Z8" s="566">
        <v>348</v>
      </c>
      <c r="AA8" s="566">
        <v>96</v>
      </c>
      <c r="AB8" s="566">
        <v>84</v>
      </c>
      <c r="AC8" s="566">
        <v>192</v>
      </c>
      <c r="AD8" s="566">
        <v>166</v>
      </c>
      <c r="AE8" s="566">
        <v>203</v>
      </c>
      <c r="AF8" s="566">
        <v>279</v>
      </c>
      <c r="AG8" s="567">
        <v>206</v>
      </c>
      <c r="AH8" s="549"/>
      <c r="AI8" s="549"/>
      <c r="AJ8" s="552"/>
      <c r="AK8" s="568">
        <v>12</v>
      </c>
      <c r="AL8" s="565">
        <v>36</v>
      </c>
      <c r="AM8" s="566">
        <v>0</v>
      </c>
      <c r="AN8" s="566">
        <v>12</v>
      </c>
      <c r="AO8" s="566">
        <v>42</v>
      </c>
      <c r="AP8" s="566">
        <v>6</v>
      </c>
      <c r="AQ8" s="566">
        <v>0</v>
      </c>
      <c r="AR8" s="566">
        <v>12</v>
      </c>
      <c r="AS8" s="567">
        <v>7</v>
      </c>
      <c r="AT8" s="549"/>
      <c r="AU8" s="549"/>
      <c r="AV8" s="549"/>
      <c r="AW8" s="569" t="s">
        <v>23</v>
      </c>
      <c r="AX8" s="557">
        <v>38</v>
      </c>
      <c r="AY8" s="558">
        <v>37</v>
      </c>
      <c r="AZ8" s="558">
        <v>32</v>
      </c>
      <c r="BA8" s="558">
        <v>46</v>
      </c>
      <c r="BB8" s="558">
        <v>18</v>
      </c>
      <c r="BC8" s="558">
        <v>49</v>
      </c>
      <c r="BD8" s="558">
        <v>24</v>
      </c>
      <c r="BE8" s="559">
        <v>47</v>
      </c>
      <c r="BF8" s="555"/>
      <c r="BG8" s="552"/>
      <c r="BH8" s="555"/>
      <c r="BI8" s="555"/>
    </row>
    <row r="9" spans="1:61" s="553" customFormat="1" ht="15.75" thickBot="1" x14ac:dyDescent="0.5">
      <c r="A9" s="552"/>
      <c r="B9" s="564">
        <v>2</v>
      </c>
      <c r="C9" s="570">
        <v>63</v>
      </c>
      <c r="D9" s="549">
        <v>17</v>
      </c>
      <c r="E9" s="549">
        <v>33</v>
      </c>
      <c r="F9" s="549">
        <v>80</v>
      </c>
      <c r="G9" s="549">
        <v>127</v>
      </c>
      <c r="H9" s="549">
        <v>84</v>
      </c>
      <c r="I9" s="549">
        <v>170</v>
      </c>
      <c r="J9" s="571">
        <v>193</v>
      </c>
      <c r="K9" s="549"/>
      <c r="L9" s="549"/>
      <c r="M9" s="552"/>
      <c r="N9" s="564">
        <v>2</v>
      </c>
      <c r="O9" s="570">
        <v>32</v>
      </c>
      <c r="P9" s="549">
        <v>0</v>
      </c>
      <c r="Q9" s="549">
        <v>18</v>
      </c>
      <c r="R9" s="549">
        <v>88</v>
      </c>
      <c r="S9" s="549">
        <v>5</v>
      </c>
      <c r="T9" s="549">
        <v>0</v>
      </c>
      <c r="U9" s="549">
        <v>42</v>
      </c>
      <c r="V9" s="571">
        <v>1</v>
      </c>
      <c r="W9" s="549"/>
      <c r="X9" s="552"/>
      <c r="Y9" s="564">
        <v>13</v>
      </c>
      <c r="Z9" s="549">
        <v>261</v>
      </c>
      <c r="AA9" s="549">
        <v>61</v>
      </c>
      <c r="AB9" s="549">
        <v>81</v>
      </c>
      <c r="AC9" s="549">
        <v>134</v>
      </c>
      <c r="AD9" s="549">
        <v>102</v>
      </c>
      <c r="AE9" s="549">
        <v>173</v>
      </c>
      <c r="AF9" s="549">
        <v>201</v>
      </c>
      <c r="AG9" s="571">
        <v>137</v>
      </c>
      <c r="AH9" s="549"/>
      <c r="AI9" s="549"/>
      <c r="AJ9" s="552"/>
      <c r="AK9" s="564">
        <v>13</v>
      </c>
      <c r="AL9" s="570">
        <v>26</v>
      </c>
      <c r="AM9" s="549">
        <v>0</v>
      </c>
      <c r="AN9" s="549">
        <v>8</v>
      </c>
      <c r="AO9" s="549">
        <v>36</v>
      </c>
      <c r="AP9" s="549">
        <v>4</v>
      </c>
      <c r="AQ9" s="549">
        <v>0</v>
      </c>
      <c r="AR9" s="549">
        <v>8</v>
      </c>
      <c r="AS9" s="571">
        <v>4</v>
      </c>
      <c r="AT9" s="549"/>
      <c r="AU9" s="549"/>
      <c r="AV9" s="549"/>
      <c r="AW9" s="572" t="s">
        <v>24</v>
      </c>
      <c r="AX9" s="573">
        <v>2</v>
      </c>
      <c r="AY9" s="574">
        <v>0</v>
      </c>
      <c r="AZ9" s="574">
        <v>7</v>
      </c>
      <c r="BA9" s="574">
        <v>5</v>
      </c>
      <c r="BB9" s="574">
        <v>2</v>
      </c>
      <c r="BC9" s="574">
        <v>0</v>
      </c>
      <c r="BD9" s="574">
        <v>8</v>
      </c>
      <c r="BE9" s="575">
        <v>2</v>
      </c>
      <c r="BF9" s="555"/>
      <c r="BG9" s="552"/>
      <c r="BH9" s="555"/>
      <c r="BI9" s="555"/>
    </row>
    <row r="10" spans="1:61" s="553" customFormat="1" ht="15.4" x14ac:dyDescent="0.45">
      <c r="A10" s="552"/>
      <c r="B10" s="564">
        <v>3</v>
      </c>
      <c r="C10" s="570">
        <v>40</v>
      </c>
      <c r="D10" s="549">
        <v>23</v>
      </c>
      <c r="E10" s="549">
        <v>67</v>
      </c>
      <c r="F10" s="549">
        <v>91</v>
      </c>
      <c r="G10" s="549">
        <v>155</v>
      </c>
      <c r="H10" s="549">
        <v>103</v>
      </c>
      <c r="I10" s="549">
        <v>100</v>
      </c>
      <c r="J10" s="571">
        <v>123</v>
      </c>
      <c r="K10" s="549"/>
      <c r="L10" s="549"/>
      <c r="M10" s="552"/>
      <c r="N10" s="564">
        <v>3</v>
      </c>
      <c r="O10" s="570">
        <v>21</v>
      </c>
      <c r="P10" s="549">
        <v>0</v>
      </c>
      <c r="Q10" s="549">
        <v>2</v>
      </c>
      <c r="R10" s="549">
        <v>64</v>
      </c>
      <c r="S10" s="549">
        <v>0</v>
      </c>
      <c r="T10" s="549">
        <v>0</v>
      </c>
      <c r="U10" s="549">
        <v>31</v>
      </c>
      <c r="V10" s="571">
        <v>0</v>
      </c>
      <c r="W10" s="549"/>
      <c r="X10" s="552"/>
      <c r="Y10" s="564">
        <v>14</v>
      </c>
      <c r="Z10" s="549">
        <v>144</v>
      </c>
      <c r="AA10" s="549">
        <v>82</v>
      </c>
      <c r="AB10" s="549">
        <v>73</v>
      </c>
      <c r="AC10" s="549">
        <v>109</v>
      </c>
      <c r="AD10" s="549">
        <v>82</v>
      </c>
      <c r="AE10" s="549">
        <v>126</v>
      </c>
      <c r="AF10" s="549">
        <v>143</v>
      </c>
      <c r="AG10" s="571">
        <v>101</v>
      </c>
      <c r="AH10" s="549"/>
      <c r="AI10" s="549"/>
      <c r="AJ10" s="552"/>
      <c r="AK10" s="564">
        <v>14</v>
      </c>
      <c r="AL10" s="570">
        <v>21</v>
      </c>
      <c r="AM10" s="549">
        <v>0</v>
      </c>
      <c r="AN10" s="549">
        <v>8</v>
      </c>
      <c r="AO10" s="549">
        <v>33</v>
      </c>
      <c r="AP10" s="549">
        <v>6</v>
      </c>
      <c r="AQ10" s="549">
        <v>0</v>
      </c>
      <c r="AR10" s="549">
        <v>7</v>
      </c>
      <c r="AS10" s="571">
        <v>6</v>
      </c>
      <c r="AT10" s="549"/>
      <c r="AU10" s="549"/>
      <c r="AV10" s="549"/>
      <c r="AW10" s="552"/>
      <c r="AX10" s="552"/>
      <c r="AY10" s="552"/>
      <c r="AZ10" s="552"/>
      <c r="BA10" s="552"/>
      <c r="BB10" s="552"/>
      <c r="BC10" s="552"/>
      <c r="BD10" s="552"/>
      <c r="BE10" s="552"/>
      <c r="BF10" s="552"/>
      <c r="BG10" s="552"/>
      <c r="BH10" s="555"/>
      <c r="BI10" s="555"/>
    </row>
    <row r="11" spans="1:61" s="553" customFormat="1" ht="15.4" x14ac:dyDescent="0.45">
      <c r="A11" s="552"/>
      <c r="B11" s="564">
        <v>4</v>
      </c>
      <c r="C11" s="570">
        <v>74</v>
      </c>
      <c r="D11" s="549">
        <v>77</v>
      </c>
      <c r="E11" s="549">
        <v>32</v>
      </c>
      <c r="F11" s="549">
        <v>34</v>
      </c>
      <c r="G11" s="549">
        <v>112</v>
      </c>
      <c r="H11" s="549">
        <v>81</v>
      </c>
      <c r="I11" s="549">
        <v>173</v>
      </c>
      <c r="J11" s="571">
        <v>150</v>
      </c>
      <c r="K11" s="549"/>
      <c r="L11" s="549"/>
      <c r="M11" s="552"/>
      <c r="N11" s="564">
        <v>4</v>
      </c>
      <c r="O11" s="570">
        <v>12</v>
      </c>
      <c r="P11" s="549">
        <v>0</v>
      </c>
      <c r="Q11" s="549">
        <v>7</v>
      </c>
      <c r="R11" s="549">
        <v>30</v>
      </c>
      <c r="S11" s="549">
        <v>8</v>
      </c>
      <c r="T11" s="549">
        <v>0</v>
      </c>
      <c r="U11" s="549">
        <v>0</v>
      </c>
      <c r="V11" s="571">
        <v>0</v>
      </c>
      <c r="W11" s="549"/>
      <c r="X11" s="552"/>
      <c r="Y11" s="564">
        <v>15</v>
      </c>
      <c r="Z11" s="549">
        <v>91</v>
      </c>
      <c r="AA11" s="549">
        <v>68</v>
      </c>
      <c r="AB11" s="549">
        <v>61</v>
      </c>
      <c r="AC11" s="549">
        <v>88</v>
      </c>
      <c r="AD11" s="549">
        <v>91</v>
      </c>
      <c r="AE11" s="549">
        <v>113</v>
      </c>
      <c r="AF11" s="549">
        <v>106</v>
      </c>
      <c r="AG11" s="571">
        <v>94</v>
      </c>
      <c r="AH11" s="549"/>
      <c r="AI11" s="549"/>
      <c r="AJ11" s="552"/>
      <c r="AK11" s="564">
        <v>15</v>
      </c>
      <c r="AL11" s="570">
        <v>12</v>
      </c>
      <c r="AM11" s="549">
        <v>0</v>
      </c>
      <c r="AN11" s="549">
        <v>7</v>
      </c>
      <c r="AO11" s="549">
        <v>18</v>
      </c>
      <c r="AP11" s="549">
        <v>2</v>
      </c>
      <c r="AQ11" s="549">
        <v>0</v>
      </c>
      <c r="AR11" s="549">
        <v>6</v>
      </c>
      <c r="AS11" s="571">
        <v>2</v>
      </c>
      <c r="AT11" s="549"/>
      <c r="AU11" s="549"/>
      <c r="AV11" s="549"/>
      <c r="AW11" s="552"/>
      <c r="AX11" s="552"/>
      <c r="AY11" s="552"/>
      <c r="AZ11" s="552"/>
      <c r="BA11" s="552"/>
      <c r="BB11" s="552"/>
      <c r="BC11" s="552"/>
      <c r="BD11" s="552"/>
      <c r="BE11" s="552"/>
      <c r="BF11" s="552"/>
      <c r="BG11" s="552"/>
      <c r="BH11" s="555"/>
      <c r="BI11" s="555"/>
    </row>
    <row r="12" spans="1:61" s="553" customFormat="1" ht="15.4" x14ac:dyDescent="0.45">
      <c r="A12" s="552"/>
      <c r="B12" s="564">
        <v>5</v>
      </c>
      <c r="C12" s="570">
        <v>72</v>
      </c>
      <c r="D12" s="549">
        <v>78</v>
      </c>
      <c r="E12" s="549">
        <v>54</v>
      </c>
      <c r="F12" s="549">
        <v>106</v>
      </c>
      <c r="G12" s="549">
        <v>103</v>
      </c>
      <c r="H12" s="549">
        <v>81</v>
      </c>
      <c r="I12" s="549">
        <v>147</v>
      </c>
      <c r="J12" s="571">
        <v>129</v>
      </c>
      <c r="K12" s="549"/>
      <c r="L12" s="549"/>
      <c r="M12" s="552"/>
      <c r="N12" s="564">
        <v>5</v>
      </c>
      <c r="O12" s="570">
        <v>13</v>
      </c>
      <c r="P12" s="549">
        <v>0</v>
      </c>
      <c r="Q12" s="549">
        <v>3</v>
      </c>
      <c r="R12" s="549">
        <v>44</v>
      </c>
      <c r="S12" s="549">
        <v>1</v>
      </c>
      <c r="T12" s="549">
        <v>0</v>
      </c>
      <c r="U12" s="549">
        <v>6</v>
      </c>
      <c r="V12" s="571">
        <v>8</v>
      </c>
      <c r="W12" s="549"/>
      <c r="X12" s="552"/>
      <c r="Y12" s="564">
        <v>16</v>
      </c>
      <c r="Z12" s="549">
        <v>118</v>
      </c>
      <c r="AA12" s="549">
        <v>60</v>
      </c>
      <c r="AB12" s="549">
        <v>82</v>
      </c>
      <c r="AC12" s="549">
        <v>72</v>
      </c>
      <c r="AD12" s="549">
        <v>62</v>
      </c>
      <c r="AE12" s="549">
        <v>96</v>
      </c>
      <c r="AF12" s="549">
        <v>96</v>
      </c>
      <c r="AG12" s="571">
        <v>45</v>
      </c>
      <c r="AH12" s="549"/>
      <c r="AI12" s="549"/>
      <c r="AJ12" s="552"/>
      <c r="AK12" s="564">
        <v>16</v>
      </c>
      <c r="AL12" s="570">
        <v>7</v>
      </c>
      <c r="AM12" s="549">
        <v>0</v>
      </c>
      <c r="AN12" s="549">
        <v>9</v>
      </c>
      <c r="AO12" s="549">
        <v>19</v>
      </c>
      <c r="AP12" s="549">
        <v>2</v>
      </c>
      <c r="AQ12" s="549">
        <v>0</v>
      </c>
      <c r="AR12" s="549">
        <v>5</v>
      </c>
      <c r="AS12" s="571">
        <v>2</v>
      </c>
      <c r="AT12" s="549"/>
      <c r="AU12" s="549"/>
      <c r="AV12" s="549"/>
      <c r="AW12" s="552"/>
      <c r="AX12" s="552"/>
      <c r="AY12" s="552"/>
      <c r="AZ12" s="552"/>
      <c r="BA12" s="552"/>
      <c r="BB12" s="552"/>
      <c r="BC12" s="552"/>
      <c r="BD12" s="552"/>
      <c r="BE12" s="552"/>
      <c r="BF12" s="552"/>
      <c r="BG12" s="552"/>
      <c r="BH12" s="555"/>
      <c r="BI12" s="555"/>
    </row>
    <row r="13" spans="1:61" s="553" customFormat="1" ht="15.4" x14ac:dyDescent="0.45">
      <c r="A13" s="552"/>
      <c r="B13" s="564">
        <v>6</v>
      </c>
      <c r="C13" s="570">
        <v>101</v>
      </c>
      <c r="D13" s="549">
        <v>60</v>
      </c>
      <c r="E13" s="549">
        <v>126</v>
      </c>
      <c r="F13" s="549">
        <v>96</v>
      </c>
      <c r="G13" s="549">
        <v>74</v>
      </c>
      <c r="H13" s="549">
        <v>112</v>
      </c>
      <c r="I13" s="549">
        <v>203</v>
      </c>
      <c r="J13" s="571">
        <v>106</v>
      </c>
      <c r="K13" s="549"/>
      <c r="L13" s="549"/>
      <c r="M13" s="552"/>
      <c r="N13" s="564">
        <v>6</v>
      </c>
      <c r="O13" s="570">
        <v>22</v>
      </c>
      <c r="P13" s="549">
        <v>0</v>
      </c>
      <c r="Q13" s="549">
        <v>0</v>
      </c>
      <c r="R13" s="549">
        <v>46</v>
      </c>
      <c r="S13" s="549">
        <v>3</v>
      </c>
      <c r="T13" s="549">
        <v>0</v>
      </c>
      <c r="U13" s="549">
        <v>3</v>
      </c>
      <c r="V13" s="571">
        <v>12</v>
      </c>
      <c r="W13" s="549"/>
      <c r="X13" s="552"/>
      <c r="Y13" s="564">
        <v>17</v>
      </c>
      <c r="Z13" s="549">
        <v>31</v>
      </c>
      <c r="AA13" s="549">
        <v>66</v>
      </c>
      <c r="AB13" s="549">
        <v>36</v>
      </c>
      <c r="AC13" s="549">
        <v>34</v>
      </c>
      <c r="AD13" s="549">
        <v>65</v>
      </c>
      <c r="AE13" s="549">
        <v>101</v>
      </c>
      <c r="AF13" s="549">
        <v>96</v>
      </c>
      <c r="AG13" s="571">
        <v>133</v>
      </c>
      <c r="AH13" s="549"/>
      <c r="AI13" s="549"/>
      <c r="AJ13" s="552"/>
      <c r="AK13" s="564">
        <v>17</v>
      </c>
      <c r="AL13" s="570">
        <v>4</v>
      </c>
      <c r="AM13" s="549">
        <v>0</v>
      </c>
      <c r="AN13" s="549">
        <v>6</v>
      </c>
      <c r="AO13" s="549">
        <v>11</v>
      </c>
      <c r="AP13" s="549">
        <v>2</v>
      </c>
      <c r="AQ13" s="549">
        <v>0</v>
      </c>
      <c r="AR13" s="549">
        <v>4</v>
      </c>
      <c r="AS13" s="571">
        <v>0</v>
      </c>
      <c r="AT13" s="549"/>
      <c r="AU13" s="549"/>
      <c r="AV13" s="549"/>
      <c r="AW13" s="552"/>
      <c r="AX13" s="552"/>
      <c r="AY13" s="552"/>
      <c r="AZ13" s="552"/>
      <c r="BA13" s="552"/>
      <c r="BB13" s="552"/>
      <c r="BC13" s="552"/>
      <c r="BD13" s="552"/>
      <c r="BE13" s="552"/>
      <c r="BF13" s="552"/>
      <c r="BG13" s="552"/>
      <c r="BH13" s="555"/>
      <c r="BI13" s="555"/>
    </row>
    <row r="14" spans="1:61" s="553" customFormat="1" ht="15.4" x14ac:dyDescent="0.45">
      <c r="A14" s="552"/>
      <c r="B14" s="564">
        <v>7</v>
      </c>
      <c r="C14" s="570">
        <v>130</v>
      </c>
      <c r="D14" s="549">
        <v>120</v>
      </c>
      <c r="E14" s="549">
        <v>82</v>
      </c>
      <c r="F14" s="549">
        <v>105</v>
      </c>
      <c r="G14" s="549">
        <v>86</v>
      </c>
      <c r="H14" s="549">
        <v>71</v>
      </c>
      <c r="I14" s="549">
        <v>235</v>
      </c>
      <c r="J14" s="571">
        <v>118</v>
      </c>
      <c r="K14" s="549"/>
      <c r="L14" s="549"/>
      <c r="M14" s="552"/>
      <c r="N14" s="564">
        <v>7</v>
      </c>
      <c r="O14" s="570">
        <v>13</v>
      </c>
      <c r="P14" s="549">
        <v>0</v>
      </c>
      <c r="Q14" s="549">
        <v>0</v>
      </c>
      <c r="R14" s="549">
        <v>16</v>
      </c>
      <c r="S14" s="549">
        <v>0</v>
      </c>
      <c r="T14" s="549">
        <v>0</v>
      </c>
      <c r="U14" s="549">
        <v>1</v>
      </c>
      <c r="V14" s="571">
        <v>0</v>
      </c>
      <c r="W14" s="549"/>
      <c r="X14" s="552"/>
      <c r="Y14" s="564">
        <v>18</v>
      </c>
      <c r="Z14" s="549">
        <v>54</v>
      </c>
      <c r="AA14" s="549">
        <v>41</v>
      </c>
      <c r="AB14" s="549">
        <v>25</v>
      </c>
      <c r="AC14" s="549">
        <v>22</v>
      </c>
      <c r="AD14" s="549">
        <v>48</v>
      </c>
      <c r="AE14" s="549">
        <v>34</v>
      </c>
      <c r="AF14" s="549">
        <v>73</v>
      </c>
      <c r="AG14" s="571">
        <v>81</v>
      </c>
      <c r="AH14" s="549"/>
      <c r="AI14" s="549"/>
      <c r="AJ14" s="552"/>
      <c r="AK14" s="564">
        <v>18</v>
      </c>
      <c r="AL14" s="570">
        <v>2</v>
      </c>
      <c r="AM14" s="549">
        <v>0</v>
      </c>
      <c r="AN14" s="549">
        <v>4</v>
      </c>
      <c r="AO14" s="549">
        <v>16</v>
      </c>
      <c r="AP14" s="549">
        <v>0</v>
      </c>
      <c r="AQ14" s="549">
        <v>0</v>
      </c>
      <c r="AR14" s="549">
        <v>3</v>
      </c>
      <c r="AS14" s="571">
        <v>0</v>
      </c>
      <c r="AT14" s="549"/>
      <c r="AU14" s="549"/>
      <c r="AV14" s="549"/>
      <c r="AW14" s="552"/>
      <c r="AX14" s="552"/>
      <c r="AY14" s="552"/>
      <c r="AZ14" s="552"/>
      <c r="BA14" s="552"/>
      <c r="BB14" s="552"/>
      <c r="BC14" s="552"/>
      <c r="BD14" s="552"/>
      <c r="BE14" s="552"/>
      <c r="BF14" s="552"/>
      <c r="BG14" s="552"/>
      <c r="BH14" s="555"/>
      <c r="BI14" s="555"/>
    </row>
    <row r="15" spans="1:61" s="553" customFormat="1" ht="15.4" x14ac:dyDescent="0.45">
      <c r="A15" s="552"/>
      <c r="B15" s="564">
        <v>8</v>
      </c>
      <c r="C15" s="570">
        <v>119</v>
      </c>
      <c r="D15" s="549">
        <v>79</v>
      </c>
      <c r="E15" s="549">
        <v>53</v>
      </c>
      <c r="F15" s="549">
        <v>157</v>
      </c>
      <c r="G15" s="549">
        <v>102</v>
      </c>
      <c r="H15" s="549">
        <v>138</v>
      </c>
      <c r="I15" s="549">
        <v>177</v>
      </c>
      <c r="J15" s="571">
        <v>90</v>
      </c>
      <c r="K15" s="549"/>
      <c r="L15" s="549"/>
      <c r="M15" s="552"/>
      <c r="N15" s="564">
        <v>8</v>
      </c>
      <c r="O15" s="570">
        <v>15</v>
      </c>
      <c r="P15" s="549">
        <v>0</v>
      </c>
      <c r="Q15" s="549">
        <v>14</v>
      </c>
      <c r="R15" s="549">
        <v>16</v>
      </c>
      <c r="S15" s="549">
        <v>0</v>
      </c>
      <c r="T15" s="549">
        <v>0</v>
      </c>
      <c r="U15" s="549">
        <v>11</v>
      </c>
      <c r="V15" s="571">
        <v>0</v>
      </c>
      <c r="W15" s="549"/>
      <c r="X15" s="552"/>
      <c r="Y15" s="564">
        <v>19</v>
      </c>
      <c r="Z15" s="549">
        <v>89</v>
      </c>
      <c r="AA15" s="549">
        <v>12</v>
      </c>
      <c r="AB15" s="549">
        <v>25</v>
      </c>
      <c r="AC15" s="549">
        <v>20</v>
      </c>
      <c r="AD15" s="549">
        <v>23</v>
      </c>
      <c r="AE15" s="549">
        <v>28</v>
      </c>
      <c r="AF15" s="549">
        <v>65</v>
      </c>
      <c r="AG15" s="571">
        <v>77</v>
      </c>
      <c r="AH15" s="549"/>
      <c r="AI15" s="549"/>
      <c r="AJ15" s="552"/>
      <c r="AK15" s="564">
        <v>19</v>
      </c>
      <c r="AL15" s="570">
        <v>6</v>
      </c>
      <c r="AM15" s="549">
        <v>0</v>
      </c>
      <c r="AN15" s="549">
        <v>4</v>
      </c>
      <c r="AO15" s="549">
        <v>12</v>
      </c>
      <c r="AP15" s="549">
        <v>0</v>
      </c>
      <c r="AQ15" s="549">
        <v>0</v>
      </c>
      <c r="AR15" s="549">
        <v>5</v>
      </c>
      <c r="AS15" s="571">
        <v>0</v>
      </c>
      <c r="AT15" s="549"/>
      <c r="AU15" s="549"/>
      <c r="AV15" s="549"/>
      <c r="AW15" s="552"/>
      <c r="AX15" s="552"/>
      <c r="AY15" s="552"/>
      <c r="AZ15" s="552"/>
      <c r="BA15" s="552"/>
      <c r="BB15" s="552"/>
      <c r="BC15" s="552"/>
      <c r="BD15" s="552"/>
      <c r="BE15" s="552"/>
      <c r="BF15" s="552"/>
      <c r="BG15" s="552"/>
      <c r="BH15" s="555"/>
      <c r="BI15" s="555"/>
    </row>
    <row r="16" spans="1:61" s="553" customFormat="1" ht="15.4" x14ac:dyDescent="0.45">
      <c r="A16" s="552"/>
      <c r="B16" s="564">
        <v>9</v>
      </c>
      <c r="C16" s="570">
        <v>105</v>
      </c>
      <c r="D16" s="549">
        <v>59</v>
      </c>
      <c r="E16" s="549">
        <v>66</v>
      </c>
      <c r="F16" s="549">
        <v>149</v>
      </c>
      <c r="G16" s="549">
        <v>131</v>
      </c>
      <c r="H16" s="549">
        <v>159</v>
      </c>
      <c r="I16" s="549">
        <v>236</v>
      </c>
      <c r="J16" s="571">
        <v>128</v>
      </c>
      <c r="K16" s="549"/>
      <c r="L16" s="549"/>
      <c r="M16" s="552"/>
      <c r="N16" s="564">
        <v>9</v>
      </c>
      <c r="O16" s="570">
        <v>18</v>
      </c>
      <c r="P16" s="549">
        <v>0</v>
      </c>
      <c r="Q16" s="549">
        <v>0</v>
      </c>
      <c r="R16" s="549">
        <v>12</v>
      </c>
      <c r="S16" s="549">
        <v>0</v>
      </c>
      <c r="T16" s="549">
        <v>0</v>
      </c>
      <c r="U16" s="549">
        <v>5</v>
      </c>
      <c r="V16" s="571">
        <v>0</v>
      </c>
      <c r="W16" s="549"/>
      <c r="X16" s="552"/>
      <c r="Y16" s="564">
        <v>20</v>
      </c>
      <c r="Z16" s="549">
        <v>78</v>
      </c>
      <c r="AA16" s="549">
        <v>15</v>
      </c>
      <c r="AB16" s="549">
        <v>47</v>
      </c>
      <c r="AC16" s="549">
        <v>26</v>
      </c>
      <c r="AD16" s="549">
        <v>39</v>
      </c>
      <c r="AE16" s="549">
        <v>23</v>
      </c>
      <c r="AF16" s="549">
        <v>70</v>
      </c>
      <c r="AG16" s="571">
        <v>71</v>
      </c>
      <c r="AH16" s="549"/>
      <c r="AI16" s="549"/>
      <c r="AJ16" s="552"/>
      <c r="AK16" s="564">
        <v>20</v>
      </c>
      <c r="AL16" s="570">
        <v>3</v>
      </c>
      <c r="AM16" s="549">
        <v>0</v>
      </c>
      <c r="AN16" s="549">
        <v>3</v>
      </c>
      <c r="AO16" s="549">
        <v>9</v>
      </c>
      <c r="AP16" s="549">
        <v>0</v>
      </c>
      <c r="AQ16" s="549">
        <v>0</v>
      </c>
      <c r="AR16" s="549">
        <v>5</v>
      </c>
      <c r="AS16" s="571">
        <v>0</v>
      </c>
      <c r="AT16" s="549"/>
      <c r="AU16" s="549"/>
      <c r="AV16" s="549"/>
      <c r="AW16" s="552"/>
      <c r="AX16" s="552"/>
      <c r="AY16" s="552"/>
      <c r="AZ16" s="552"/>
      <c r="BA16" s="552"/>
      <c r="BB16" s="552"/>
      <c r="BC16" s="552"/>
      <c r="BD16" s="552"/>
      <c r="BE16" s="552"/>
      <c r="BF16" s="552"/>
      <c r="BG16" s="552"/>
      <c r="BH16" s="555"/>
      <c r="BI16" s="555"/>
    </row>
    <row r="17" spans="1:61" s="553" customFormat="1" ht="15.75" thickBot="1" x14ac:dyDescent="0.5">
      <c r="A17" s="552"/>
      <c r="B17" s="576">
        <v>10</v>
      </c>
      <c r="C17" s="577">
        <v>198</v>
      </c>
      <c r="D17" s="578">
        <v>83</v>
      </c>
      <c r="E17" s="578">
        <v>72</v>
      </c>
      <c r="F17" s="578">
        <v>168</v>
      </c>
      <c r="G17" s="578">
        <v>141</v>
      </c>
      <c r="H17" s="578">
        <v>161</v>
      </c>
      <c r="I17" s="578">
        <v>241</v>
      </c>
      <c r="J17" s="579">
        <v>179</v>
      </c>
      <c r="K17" s="549"/>
      <c r="L17" s="549"/>
      <c r="M17" s="552"/>
      <c r="N17" s="576">
        <v>10</v>
      </c>
      <c r="O17" s="577">
        <v>10</v>
      </c>
      <c r="P17" s="578">
        <v>0</v>
      </c>
      <c r="Q17" s="578">
        <v>0</v>
      </c>
      <c r="R17" s="578">
        <v>7</v>
      </c>
      <c r="S17" s="578">
        <v>0</v>
      </c>
      <c r="T17" s="578">
        <v>0</v>
      </c>
      <c r="U17" s="578">
        <v>7</v>
      </c>
      <c r="V17" s="579">
        <v>0</v>
      </c>
      <c r="W17" s="549"/>
      <c r="X17" s="552"/>
      <c r="Y17" s="564">
        <v>21</v>
      </c>
      <c r="Z17" s="549">
        <v>30</v>
      </c>
      <c r="AA17" s="549">
        <v>101</v>
      </c>
      <c r="AB17" s="549">
        <v>41</v>
      </c>
      <c r="AC17" s="549">
        <v>11</v>
      </c>
      <c r="AD17" s="549">
        <v>34</v>
      </c>
      <c r="AE17" s="549">
        <v>35</v>
      </c>
      <c r="AF17" s="549">
        <v>39</v>
      </c>
      <c r="AG17" s="571">
        <v>49</v>
      </c>
      <c r="AH17" s="549"/>
      <c r="AI17" s="549"/>
      <c r="AJ17" s="552"/>
      <c r="AK17" s="564">
        <v>21</v>
      </c>
      <c r="AL17" s="570">
        <v>2</v>
      </c>
      <c r="AM17" s="549">
        <v>0</v>
      </c>
      <c r="AN17" s="549">
        <v>2</v>
      </c>
      <c r="AO17" s="549">
        <v>8</v>
      </c>
      <c r="AP17" s="549">
        <v>0</v>
      </c>
      <c r="AQ17" s="549">
        <v>0</v>
      </c>
      <c r="AR17" s="549">
        <v>11</v>
      </c>
      <c r="AS17" s="571">
        <v>0</v>
      </c>
      <c r="AT17" s="549"/>
      <c r="AU17" s="549"/>
      <c r="AV17" s="549"/>
      <c r="AW17" s="552"/>
      <c r="AX17" s="552"/>
      <c r="AY17" s="552"/>
      <c r="AZ17" s="552"/>
      <c r="BA17" s="552"/>
      <c r="BB17" s="552"/>
      <c r="BC17" s="552"/>
      <c r="BD17" s="552"/>
      <c r="BE17" s="552"/>
      <c r="BF17" s="552"/>
      <c r="BG17" s="552"/>
      <c r="BH17" s="555"/>
      <c r="BI17" s="555"/>
    </row>
    <row r="18" spans="1:61" s="553" customFormat="1" ht="15.4" x14ac:dyDescent="0.45">
      <c r="A18" s="552"/>
      <c r="B18" s="549"/>
      <c r="C18" s="549"/>
      <c r="D18" s="549"/>
      <c r="E18" s="549"/>
      <c r="F18" s="549"/>
      <c r="G18" s="549"/>
      <c r="H18" s="549"/>
      <c r="I18" s="549"/>
      <c r="J18" s="549"/>
      <c r="K18" s="549"/>
      <c r="L18" s="549"/>
      <c r="M18" s="552"/>
      <c r="N18" s="549"/>
      <c r="O18" s="549"/>
      <c r="P18" s="549"/>
      <c r="Q18" s="549"/>
      <c r="R18" s="549"/>
      <c r="S18" s="549"/>
      <c r="T18" s="549"/>
      <c r="U18" s="549"/>
      <c r="V18" s="549"/>
      <c r="W18" s="549"/>
      <c r="X18" s="552"/>
      <c r="Y18" s="564">
        <v>22</v>
      </c>
      <c r="Z18" s="549">
        <v>49</v>
      </c>
      <c r="AA18" s="549">
        <v>89</v>
      </c>
      <c r="AB18" s="549">
        <v>18</v>
      </c>
      <c r="AC18" s="549">
        <v>17</v>
      </c>
      <c r="AD18" s="549">
        <v>23</v>
      </c>
      <c r="AE18" s="549">
        <v>46</v>
      </c>
      <c r="AF18" s="549">
        <v>17</v>
      </c>
      <c r="AG18" s="571">
        <v>12</v>
      </c>
      <c r="AH18" s="549"/>
      <c r="AI18" s="549"/>
      <c r="AJ18" s="552"/>
      <c r="AK18" s="564">
        <v>22</v>
      </c>
      <c r="AL18" s="570">
        <v>1</v>
      </c>
      <c r="AM18" s="549">
        <v>0</v>
      </c>
      <c r="AN18" s="549">
        <v>1</v>
      </c>
      <c r="AO18" s="549">
        <v>9</v>
      </c>
      <c r="AP18" s="549">
        <v>0</v>
      </c>
      <c r="AQ18" s="549">
        <v>0</v>
      </c>
      <c r="AR18" s="549">
        <v>3</v>
      </c>
      <c r="AS18" s="571">
        <v>0</v>
      </c>
      <c r="AT18" s="549"/>
      <c r="AU18" s="549"/>
      <c r="AV18" s="549"/>
      <c r="AW18" s="552"/>
      <c r="AX18" s="552"/>
      <c r="AY18" s="552"/>
      <c r="AZ18" s="552"/>
      <c r="BA18" s="552"/>
      <c r="BB18" s="552"/>
      <c r="BC18" s="552"/>
      <c r="BD18" s="552"/>
      <c r="BE18" s="552"/>
      <c r="BF18" s="552"/>
      <c r="BG18" s="552"/>
      <c r="BH18" s="555"/>
      <c r="BI18" s="555"/>
    </row>
    <row r="19" spans="1:61" s="553" customFormat="1" ht="15.4" x14ac:dyDescent="0.45">
      <c r="A19" s="552"/>
      <c r="B19" s="549"/>
      <c r="C19" s="549"/>
      <c r="D19" s="549"/>
      <c r="E19" s="549"/>
      <c r="F19" s="549"/>
      <c r="G19" s="549"/>
      <c r="H19" s="549"/>
      <c r="I19" s="549"/>
      <c r="J19" s="549"/>
      <c r="K19" s="549"/>
      <c r="L19" s="549"/>
      <c r="M19" s="552"/>
      <c r="N19" s="549"/>
      <c r="O19" s="549"/>
      <c r="P19" s="549"/>
      <c r="Q19" s="549"/>
      <c r="R19" s="549"/>
      <c r="S19" s="549"/>
      <c r="T19" s="549"/>
      <c r="U19" s="549"/>
      <c r="V19" s="549"/>
      <c r="W19" s="549"/>
      <c r="X19" s="552"/>
      <c r="Y19" s="564">
        <v>23</v>
      </c>
      <c r="Z19" s="549">
        <v>41</v>
      </c>
      <c r="AA19" s="549">
        <v>66</v>
      </c>
      <c r="AB19" s="549">
        <v>28</v>
      </c>
      <c r="AC19" s="549">
        <v>16</v>
      </c>
      <c r="AD19" s="549">
        <v>16</v>
      </c>
      <c r="AE19" s="549">
        <v>21</v>
      </c>
      <c r="AF19" s="549">
        <v>35</v>
      </c>
      <c r="AG19" s="571">
        <v>56</v>
      </c>
      <c r="AH19" s="549"/>
      <c r="AI19" s="549"/>
      <c r="AJ19" s="552"/>
      <c r="AK19" s="564">
        <v>23</v>
      </c>
      <c r="AL19" s="570">
        <v>1</v>
      </c>
      <c r="AM19" s="549">
        <v>0</v>
      </c>
      <c r="AN19" s="549">
        <v>1</v>
      </c>
      <c r="AO19" s="549">
        <v>6</v>
      </c>
      <c r="AP19" s="549">
        <v>0</v>
      </c>
      <c r="AQ19" s="549">
        <v>0</v>
      </c>
      <c r="AR19" s="549">
        <v>2</v>
      </c>
      <c r="AS19" s="571">
        <v>0</v>
      </c>
      <c r="AT19" s="549"/>
      <c r="AU19" s="549"/>
      <c r="AV19" s="549"/>
      <c r="AW19" s="552"/>
      <c r="AX19" s="552"/>
      <c r="AY19" s="552"/>
      <c r="AZ19" s="552"/>
      <c r="BA19" s="552"/>
      <c r="BB19" s="552"/>
      <c r="BC19" s="552"/>
      <c r="BD19" s="552"/>
      <c r="BE19" s="552"/>
      <c r="BF19" s="552"/>
      <c r="BG19" s="552"/>
      <c r="BH19" s="555"/>
      <c r="BI19" s="555"/>
    </row>
    <row r="20" spans="1:61" s="553" customFormat="1" ht="15.4" x14ac:dyDescent="0.45">
      <c r="A20" s="552"/>
      <c r="B20" s="549"/>
      <c r="C20" s="549"/>
      <c r="D20" s="549"/>
      <c r="E20" s="549"/>
      <c r="F20" s="549"/>
      <c r="G20" s="549"/>
      <c r="H20" s="549"/>
      <c r="I20" s="549"/>
      <c r="J20" s="549"/>
      <c r="K20" s="549"/>
      <c r="L20" s="549"/>
      <c r="M20" s="552"/>
      <c r="N20" s="549"/>
      <c r="O20" s="549"/>
      <c r="P20" s="549"/>
      <c r="Q20" s="549"/>
      <c r="R20" s="549"/>
      <c r="S20" s="549"/>
      <c r="T20" s="549"/>
      <c r="U20" s="549"/>
      <c r="V20" s="549"/>
      <c r="W20" s="549"/>
      <c r="X20" s="552"/>
      <c r="Y20" s="564">
        <v>24</v>
      </c>
      <c r="Z20" s="549">
        <v>19</v>
      </c>
      <c r="AA20" s="549">
        <v>42</v>
      </c>
      <c r="AB20" s="549">
        <v>42</v>
      </c>
      <c r="AC20" s="549">
        <v>18</v>
      </c>
      <c r="AD20" s="549">
        <v>13</v>
      </c>
      <c r="AE20" s="549">
        <v>15</v>
      </c>
      <c r="AF20" s="549">
        <v>13</v>
      </c>
      <c r="AG20" s="571">
        <v>54</v>
      </c>
      <c r="AH20" s="549"/>
      <c r="AI20" s="549"/>
      <c r="AJ20" s="552"/>
      <c r="AK20" s="564">
        <v>24</v>
      </c>
      <c r="AL20" s="570">
        <v>1</v>
      </c>
      <c r="AM20" s="549">
        <v>0</v>
      </c>
      <c r="AN20" s="549">
        <v>0</v>
      </c>
      <c r="AO20" s="549">
        <v>6</v>
      </c>
      <c r="AP20" s="549">
        <v>0</v>
      </c>
      <c r="AQ20" s="549">
        <v>0</v>
      </c>
      <c r="AR20" s="549">
        <v>2</v>
      </c>
      <c r="AS20" s="571">
        <v>0</v>
      </c>
      <c r="AT20" s="549"/>
      <c r="AU20" s="549"/>
      <c r="AV20" s="549"/>
      <c r="AW20" s="552"/>
      <c r="AX20" s="552"/>
      <c r="AY20" s="552"/>
      <c r="AZ20" s="552"/>
      <c r="BA20" s="552"/>
      <c r="BB20" s="552"/>
      <c r="BC20" s="552"/>
      <c r="BD20" s="552"/>
      <c r="BE20" s="552"/>
      <c r="BF20" s="552"/>
      <c r="BG20" s="552"/>
      <c r="BH20" s="555"/>
      <c r="BI20" s="555"/>
    </row>
    <row r="21" spans="1:61" s="553" customFormat="1" ht="15.75" thickBot="1" x14ac:dyDescent="0.5">
      <c r="A21" s="552"/>
      <c r="B21" s="549"/>
      <c r="C21" s="549"/>
      <c r="D21" s="549"/>
      <c r="E21" s="549"/>
      <c r="F21" s="549"/>
      <c r="G21" s="549"/>
      <c r="H21" s="549"/>
      <c r="I21" s="549"/>
      <c r="J21" s="549"/>
      <c r="K21" s="549"/>
      <c r="L21" s="549"/>
      <c r="M21" s="552"/>
      <c r="N21" s="549"/>
      <c r="O21" s="549"/>
      <c r="P21" s="549"/>
      <c r="Q21" s="549"/>
      <c r="R21" s="549"/>
      <c r="S21" s="549"/>
      <c r="T21" s="549"/>
      <c r="U21" s="549"/>
      <c r="V21" s="549"/>
      <c r="W21" s="549"/>
      <c r="X21" s="552"/>
      <c r="Y21" s="576">
        <v>25</v>
      </c>
      <c r="Z21" s="578">
        <v>17</v>
      </c>
      <c r="AA21" s="578">
        <v>30</v>
      </c>
      <c r="AB21" s="578">
        <v>21</v>
      </c>
      <c r="AC21" s="578">
        <v>13</v>
      </c>
      <c r="AD21" s="578">
        <v>12</v>
      </c>
      <c r="AE21" s="578">
        <v>18</v>
      </c>
      <c r="AF21" s="578">
        <v>16</v>
      </c>
      <c r="AG21" s="579">
        <v>38</v>
      </c>
      <c r="AH21" s="549"/>
      <c r="AI21" s="549"/>
      <c r="AJ21" s="552"/>
      <c r="AK21" s="576">
        <v>25</v>
      </c>
      <c r="AL21" s="577">
        <v>1</v>
      </c>
      <c r="AM21" s="578">
        <v>0</v>
      </c>
      <c r="AN21" s="578">
        <v>0</v>
      </c>
      <c r="AO21" s="578">
        <v>2</v>
      </c>
      <c r="AP21" s="578">
        <v>0</v>
      </c>
      <c r="AQ21" s="578">
        <v>0</v>
      </c>
      <c r="AR21" s="578">
        <v>2</v>
      </c>
      <c r="AS21" s="579">
        <v>0</v>
      </c>
      <c r="AT21" s="549"/>
      <c r="AU21" s="549"/>
      <c r="AV21" s="549"/>
      <c r="AW21" s="552"/>
      <c r="AX21" s="552"/>
      <c r="AY21" s="552"/>
      <c r="AZ21" s="552"/>
      <c r="BA21" s="552"/>
      <c r="BB21" s="552"/>
      <c r="BC21" s="552"/>
      <c r="BD21" s="552"/>
      <c r="BE21" s="552"/>
      <c r="BF21" s="552"/>
      <c r="BG21" s="552"/>
      <c r="BH21" s="555"/>
      <c r="BI21" s="555"/>
    </row>
    <row r="22" spans="1:61" s="553" customFormat="1" ht="15.4" x14ac:dyDescent="0.45">
      <c r="A22" s="552"/>
      <c r="B22" s="549"/>
      <c r="C22" s="549"/>
      <c r="D22" s="549"/>
      <c r="E22" s="549"/>
      <c r="F22" s="549"/>
      <c r="G22" s="549"/>
      <c r="H22" s="549"/>
      <c r="I22" s="549"/>
      <c r="J22" s="549"/>
      <c r="K22" s="549"/>
      <c r="L22" s="549"/>
      <c r="M22" s="552"/>
      <c r="N22" s="549"/>
      <c r="O22" s="549"/>
      <c r="P22" s="549"/>
      <c r="Q22" s="549"/>
      <c r="R22" s="549"/>
      <c r="S22" s="549"/>
      <c r="T22" s="549"/>
      <c r="U22" s="549"/>
      <c r="V22" s="549"/>
      <c r="W22" s="549"/>
      <c r="X22" s="552"/>
      <c r="Y22" s="549"/>
      <c r="Z22" s="549"/>
      <c r="AA22" s="549"/>
      <c r="AB22" s="549"/>
      <c r="AC22" s="549"/>
      <c r="AD22" s="549"/>
      <c r="AE22" s="549"/>
      <c r="AF22" s="549"/>
      <c r="AG22" s="549"/>
      <c r="AH22" s="549"/>
      <c r="AI22" s="549"/>
      <c r="AJ22" s="552"/>
      <c r="AK22" s="549"/>
      <c r="AL22" s="549"/>
      <c r="AM22" s="549"/>
      <c r="AN22" s="549"/>
      <c r="AO22" s="549"/>
      <c r="AP22" s="549"/>
      <c r="AQ22" s="549"/>
      <c r="AR22" s="549"/>
      <c r="AS22" s="549"/>
      <c r="AT22" s="549"/>
      <c r="AU22" s="549"/>
      <c r="AV22" s="549"/>
      <c r="AW22" s="552"/>
      <c r="AX22" s="552"/>
      <c r="AY22" s="552"/>
      <c r="AZ22" s="552"/>
      <c r="BA22" s="552"/>
      <c r="BB22" s="552"/>
      <c r="BC22" s="552"/>
      <c r="BD22" s="552"/>
      <c r="BE22" s="552"/>
      <c r="BF22" s="552"/>
      <c r="BG22" s="552"/>
      <c r="BH22" s="555"/>
      <c r="BI22" s="555"/>
    </row>
    <row r="23" spans="1:61" s="12" customFormat="1" ht="15.4" x14ac:dyDescent="0.45">
      <c r="A23" s="9"/>
      <c r="B23" s="3"/>
      <c r="C23" s="3"/>
      <c r="D23" s="3"/>
      <c r="E23" s="3"/>
      <c r="F23" s="3"/>
      <c r="G23" s="3"/>
      <c r="H23" s="3"/>
      <c r="I23" s="3"/>
      <c r="J23" s="3"/>
      <c r="K23" s="3"/>
      <c r="L23" s="3"/>
      <c r="M23" s="9"/>
      <c r="N23" s="3"/>
      <c r="O23" s="3"/>
      <c r="P23" s="3"/>
      <c r="Q23" s="3"/>
      <c r="R23" s="3"/>
      <c r="S23" s="3"/>
      <c r="T23" s="3"/>
      <c r="U23" s="3"/>
      <c r="V23" s="3"/>
      <c r="W23" s="3"/>
      <c r="X23" s="9"/>
      <c r="Y23" s="3"/>
      <c r="Z23" s="3"/>
      <c r="AA23" s="3"/>
      <c r="AB23" s="3"/>
      <c r="AC23" s="3"/>
      <c r="AD23" s="3"/>
      <c r="AE23" s="3"/>
      <c r="AF23" s="3"/>
      <c r="AG23" s="3"/>
      <c r="AH23" s="3"/>
      <c r="AI23" s="3"/>
      <c r="AJ23" s="9"/>
      <c r="AK23" s="3"/>
      <c r="AL23" s="3"/>
      <c r="AM23" s="3"/>
      <c r="AN23" s="3"/>
      <c r="AO23" s="3"/>
      <c r="AP23" s="3"/>
      <c r="AQ23" s="3"/>
      <c r="AR23" s="3"/>
      <c r="AS23" s="3"/>
      <c r="AT23" s="3"/>
      <c r="AU23" s="3"/>
      <c r="AV23" s="3"/>
      <c r="AW23" s="9"/>
      <c r="AX23" s="9"/>
      <c r="AY23" s="9"/>
      <c r="AZ23" s="9"/>
      <c r="BA23" s="9"/>
      <c r="BB23" s="9"/>
      <c r="BC23" s="9"/>
      <c r="BD23" s="9"/>
      <c r="BE23" s="9"/>
      <c r="BF23" s="9"/>
      <c r="BG23" s="9"/>
      <c r="BH23" s="334"/>
      <c r="BI23" s="334"/>
    </row>
    <row r="24" spans="1:61" s="12" customFormat="1" ht="15.4" x14ac:dyDescent="0.45">
      <c r="A24" s="9"/>
      <c r="B24" s="3"/>
      <c r="C24" s="3"/>
      <c r="D24" s="3"/>
      <c r="E24" s="3"/>
      <c r="F24" s="3"/>
      <c r="G24" s="3"/>
      <c r="H24" s="3"/>
      <c r="I24" s="3"/>
      <c r="J24" s="3"/>
      <c r="K24" s="3"/>
      <c r="L24" s="3"/>
      <c r="M24" s="9"/>
      <c r="N24" s="3"/>
      <c r="O24" s="3"/>
      <c r="P24" s="3"/>
      <c r="Q24" s="3"/>
      <c r="R24" s="3"/>
      <c r="S24" s="3"/>
      <c r="T24" s="3"/>
      <c r="U24" s="3"/>
      <c r="V24" s="3"/>
      <c r="W24" s="3"/>
      <c r="X24" s="9"/>
      <c r="Y24" s="3"/>
      <c r="Z24" s="3"/>
      <c r="AA24" s="3"/>
      <c r="AB24" s="3"/>
      <c r="AC24" s="3"/>
      <c r="AD24" s="3"/>
      <c r="AE24" s="3"/>
      <c r="AF24" s="3"/>
      <c r="AG24" s="3"/>
      <c r="AH24" s="3"/>
      <c r="AI24" s="3"/>
      <c r="AJ24" s="9"/>
      <c r="AK24" s="3"/>
      <c r="AL24" s="3"/>
      <c r="AM24" s="3"/>
      <c r="AN24" s="3"/>
      <c r="AO24" s="3"/>
      <c r="AP24" s="3"/>
      <c r="AQ24" s="3"/>
      <c r="AR24" s="3"/>
      <c r="AS24" s="3"/>
      <c r="AT24" s="3"/>
      <c r="AU24" s="3"/>
      <c r="AV24" s="3"/>
      <c r="AW24" s="9"/>
      <c r="AX24" s="9"/>
      <c r="AY24" s="9"/>
      <c r="AZ24" s="9"/>
      <c r="BA24" s="9"/>
      <c r="BB24" s="9"/>
      <c r="BC24" s="9"/>
      <c r="BD24" s="9"/>
      <c r="BE24" s="9"/>
      <c r="BF24" s="9"/>
      <c r="BG24" s="9"/>
      <c r="BH24" s="334"/>
      <c r="BI24" s="334"/>
    </row>
    <row r="25" spans="1:61" s="361" customFormat="1" ht="15.4" x14ac:dyDescent="0.4">
      <c r="A25" s="359"/>
      <c r="B25" s="359"/>
      <c r="C25" s="359"/>
      <c r="D25" s="359"/>
      <c r="E25" s="359"/>
      <c r="F25" s="359"/>
      <c r="G25" s="359"/>
      <c r="H25" s="359"/>
      <c r="I25" s="359"/>
      <c r="J25" s="359"/>
      <c r="K25" s="359"/>
      <c r="L25" s="359"/>
      <c r="M25" s="359"/>
      <c r="N25" s="359"/>
      <c r="O25" s="359"/>
      <c r="P25" s="359"/>
      <c r="Q25" s="359"/>
      <c r="R25" s="359"/>
      <c r="S25" s="359"/>
      <c r="T25" s="359"/>
      <c r="U25" s="359"/>
      <c r="V25" s="359"/>
      <c r="W25" s="359"/>
      <c r="X25" s="359"/>
      <c r="Y25" s="359"/>
      <c r="Z25" s="359"/>
      <c r="AA25" s="359"/>
      <c r="AB25" s="359"/>
      <c r="AC25" s="359"/>
      <c r="AD25" s="359"/>
      <c r="AE25" s="359"/>
      <c r="AF25" s="359"/>
      <c r="AG25" s="359"/>
      <c r="AH25" s="359"/>
      <c r="AI25" s="359"/>
      <c r="AJ25" s="359"/>
      <c r="AK25" s="359"/>
      <c r="AL25" s="359"/>
      <c r="AM25" s="359"/>
      <c r="AN25" s="359"/>
      <c r="AO25" s="359"/>
      <c r="AP25" s="359"/>
      <c r="AQ25" s="359"/>
      <c r="AR25" s="359"/>
      <c r="AS25" s="359"/>
      <c r="AT25" s="359"/>
      <c r="AU25" s="359"/>
      <c r="AV25" s="359"/>
      <c r="AW25" s="359"/>
      <c r="AX25" s="359"/>
      <c r="AY25" s="359"/>
      <c r="AZ25" s="359"/>
      <c r="BA25" s="359"/>
      <c r="BB25" s="359"/>
      <c r="BC25" s="359"/>
      <c r="BD25" s="359"/>
      <c r="BE25" s="359"/>
      <c r="BF25" s="359"/>
      <c r="BG25" s="359"/>
      <c r="BH25" s="307"/>
      <c r="BI25" s="307"/>
    </row>
    <row r="26" spans="1:61" s="361" customFormat="1" ht="15.4" x14ac:dyDescent="0.4">
      <c r="A26" s="359"/>
      <c r="B26" s="360" t="s">
        <v>12</v>
      </c>
      <c r="C26" s="359"/>
      <c r="D26" s="359"/>
      <c r="E26" s="359"/>
      <c r="F26" s="359"/>
      <c r="G26" s="359"/>
      <c r="H26" s="359"/>
      <c r="I26" s="359"/>
      <c r="J26" s="359"/>
      <c r="K26" s="359"/>
      <c r="L26" s="359"/>
      <c r="M26" s="359"/>
      <c r="N26" s="360" t="s">
        <v>12</v>
      </c>
      <c r="O26" s="359"/>
      <c r="P26" s="359"/>
      <c r="Q26" s="359"/>
      <c r="R26" s="359"/>
      <c r="S26" s="359"/>
      <c r="T26" s="359"/>
      <c r="U26" s="359"/>
      <c r="V26" s="359"/>
      <c r="W26" s="359"/>
      <c r="X26" s="359"/>
      <c r="Y26" s="360" t="s">
        <v>13</v>
      </c>
      <c r="Z26" s="359"/>
      <c r="AA26" s="359"/>
      <c r="AB26" s="359"/>
      <c r="AC26" s="359"/>
      <c r="AD26" s="359"/>
      <c r="AE26" s="359"/>
      <c r="AF26" s="359"/>
      <c r="AG26" s="359"/>
      <c r="AH26" s="359"/>
      <c r="AI26" s="359"/>
      <c r="AJ26" s="359"/>
      <c r="AK26" s="360" t="s">
        <v>13</v>
      </c>
      <c r="AL26" s="359"/>
      <c r="AM26" s="359"/>
      <c r="AN26" s="359"/>
      <c r="AO26" s="359"/>
      <c r="AP26" s="359"/>
      <c r="AQ26" s="359"/>
      <c r="AR26" s="359"/>
      <c r="AS26" s="359"/>
      <c r="AT26" s="359"/>
      <c r="AU26" s="359"/>
      <c r="AV26" s="359"/>
      <c r="AW26" s="360" t="s">
        <v>14</v>
      </c>
      <c r="AX26" s="359"/>
      <c r="AY26" s="359"/>
      <c r="AZ26" s="359"/>
      <c r="BA26" s="359"/>
      <c r="BB26" s="359"/>
      <c r="BC26" s="359"/>
      <c r="BD26" s="359"/>
      <c r="BE26" s="359"/>
      <c r="BF26" s="359"/>
      <c r="BG26" s="359"/>
      <c r="BH26" s="307"/>
      <c r="BI26" s="307"/>
    </row>
    <row r="27" spans="1:61" s="361" customFormat="1" ht="15.75" thickBot="1" x14ac:dyDescent="0.45">
      <c r="A27" s="359"/>
      <c r="B27" s="360" t="s">
        <v>34</v>
      </c>
      <c r="C27" s="359"/>
      <c r="D27" s="359"/>
      <c r="E27" s="359"/>
      <c r="F27" s="359"/>
      <c r="G27" s="359"/>
      <c r="H27" s="359"/>
      <c r="I27" s="359"/>
      <c r="J27" s="359"/>
      <c r="K27" s="359"/>
      <c r="L27" s="359"/>
      <c r="M27" s="359"/>
      <c r="N27" s="360" t="s">
        <v>30</v>
      </c>
      <c r="O27" s="359"/>
      <c r="P27" s="359"/>
      <c r="Q27" s="359"/>
      <c r="R27" s="359"/>
      <c r="S27" s="359"/>
      <c r="T27" s="359"/>
      <c r="U27" s="359"/>
      <c r="V27" s="359"/>
      <c r="W27" s="359"/>
      <c r="X27" s="359"/>
      <c r="Y27" s="360" t="s">
        <v>34</v>
      </c>
      <c r="Z27" s="359"/>
      <c r="AA27" s="359"/>
      <c r="AB27" s="359"/>
      <c r="AC27" s="359"/>
      <c r="AD27" s="359"/>
      <c r="AE27" s="359"/>
      <c r="AF27" s="359"/>
      <c r="AG27" s="359"/>
      <c r="AH27" s="359"/>
      <c r="AI27" s="359"/>
      <c r="AJ27" s="359"/>
      <c r="AK27" s="360" t="s">
        <v>30</v>
      </c>
      <c r="AL27" s="359"/>
      <c r="AM27" s="359"/>
      <c r="AN27" s="359"/>
      <c r="AO27" s="359"/>
      <c r="AP27" s="359"/>
      <c r="AQ27" s="359"/>
      <c r="AR27" s="359"/>
      <c r="AS27" s="359"/>
      <c r="AT27" s="359"/>
      <c r="AU27" s="359"/>
      <c r="AV27" s="359"/>
      <c r="AW27" s="360" t="s">
        <v>26</v>
      </c>
      <c r="AX27" s="359"/>
      <c r="AY27" s="359"/>
      <c r="AZ27" s="359"/>
      <c r="BA27" s="359"/>
      <c r="BB27" s="359"/>
      <c r="BC27" s="359"/>
      <c r="BD27" s="359"/>
      <c r="BE27" s="359"/>
      <c r="BF27" s="359"/>
      <c r="BG27" s="359"/>
      <c r="BH27" s="307"/>
      <c r="BI27" s="307"/>
    </row>
    <row r="28" spans="1:61" s="361" customFormat="1" ht="31.15" thickBot="1" x14ac:dyDescent="0.45">
      <c r="A28" s="359"/>
      <c r="B28" s="362" t="s">
        <v>0</v>
      </c>
      <c r="C28" s="363" t="s">
        <v>100</v>
      </c>
      <c r="D28" s="364" t="s">
        <v>101</v>
      </c>
      <c r="E28" s="364" t="s">
        <v>102</v>
      </c>
      <c r="F28" s="364" t="s">
        <v>103</v>
      </c>
      <c r="G28" s="364" t="s">
        <v>104</v>
      </c>
      <c r="H28" s="364" t="s">
        <v>105</v>
      </c>
      <c r="I28" s="364" t="s">
        <v>106</v>
      </c>
      <c r="J28" s="365" t="s">
        <v>107</v>
      </c>
      <c r="K28" s="359"/>
      <c r="L28" s="359"/>
      <c r="M28" s="359"/>
      <c r="N28" s="362" t="s">
        <v>11</v>
      </c>
      <c r="O28" s="363" t="s">
        <v>100</v>
      </c>
      <c r="P28" s="364" t="s">
        <v>101</v>
      </c>
      <c r="Q28" s="364" t="s">
        <v>102</v>
      </c>
      <c r="R28" s="364" t="s">
        <v>103</v>
      </c>
      <c r="S28" s="364" t="s">
        <v>104</v>
      </c>
      <c r="T28" s="364" t="s">
        <v>105</v>
      </c>
      <c r="U28" s="364" t="s">
        <v>106</v>
      </c>
      <c r="V28" s="365" t="s">
        <v>107</v>
      </c>
      <c r="W28" s="359"/>
      <c r="X28" s="359"/>
      <c r="Y28" s="366" t="s">
        <v>0</v>
      </c>
      <c r="Z28" s="367" t="s">
        <v>100</v>
      </c>
      <c r="AA28" s="368" t="s">
        <v>101</v>
      </c>
      <c r="AB28" s="368" t="s">
        <v>102</v>
      </c>
      <c r="AC28" s="368" t="s">
        <v>103</v>
      </c>
      <c r="AD28" s="368" t="s">
        <v>104</v>
      </c>
      <c r="AE28" s="368" t="s">
        <v>105</v>
      </c>
      <c r="AF28" s="368" t="s">
        <v>106</v>
      </c>
      <c r="AG28" s="369" t="s">
        <v>107</v>
      </c>
      <c r="AH28" s="359"/>
      <c r="AI28" s="359"/>
      <c r="AJ28" s="359"/>
      <c r="AK28" s="366" t="s">
        <v>0</v>
      </c>
      <c r="AL28" s="367" t="s">
        <v>100</v>
      </c>
      <c r="AM28" s="368" t="s">
        <v>101</v>
      </c>
      <c r="AN28" s="368" t="s">
        <v>102</v>
      </c>
      <c r="AO28" s="368" t="s">
        <v>103</v>
      </c>
      <c r="AP28" s="368" t="s">
        <v>104</v>
      </c>
      <c r="AQ28" s="368" t="s">
        <v>105</v>
      </c>
      <c r="AR28" s="368" t="s">
        <v>106</v>
      </c>
      <c r="AS28" s="369" t="s">
        <v>107</v>
      </c>
      <c r="AT28" s="359"/>
      <c r="AU28" s="359"/>
      <c r="AV28" s="359"/>
      <c r="AW28" s="362" t="s">
        <v>16</v>
      </c>
      <c r="AX28" s="367" t="s">
        <v>100</v>
      </c>
      <c r="AY28" s="368" t="s">
        <v>101</v>
      </c>
      <c r="AZ28" s="368" t="s">
        <v>102</v>
      </c>
      <c r="BA28" s="368" t="s">
        <v>103</v>
      </c>
      <c r="BB28" s="368" t="s">
        <v>104</v>
      </c>
      <c r="BC28" s="368" t="s">
        <v>105</v>
      </c>
      <c r="BD28" s="368" t="s">
        <v>106</v>
      </c>
      <c r="BE28" s="369" t="s">
        <v>107</v>
      </c>
      <c r="BF28" s="359"/>
      <c r="BG28" s="359"/>
      <c r="BH28" s="307"/>
      <c r="BI28" s="307"/>
    </row>
    <row r="29" spans="1:61" s="361" customFormat="1" ht="15.4" x14ac:dyDescent="0.45">
      <c r="A29" s="359"/>
      <c r="B29" s="370">
        <v>1</v>
      </c>
      <c r="C29" s="371">
        <v>122</v>
      </c>
      <c r="D29" s="372">
        <v>32</v>
      </c>
      <c r="E29" s="372">
        <v>29</v>
      </c>
      <c r="F29" s="372">
        <v>32</v>
      </c>
      <c r="G29" s="372">
        <v>244</v>
      </c>
      <c r="H29" s="372">
        <v>137</v>
      </c>
      <c r="I29" s="372">
        <v>40</v>
      </c>
      <c r="J29" s="373">
        <v>68</v>
      </c>
      <c r="K29" s="374"/>
      <c r="L29" s="374"/>
      <c r="M29" s="359"/>
      <c r="N29" s="370">
        <v>1</v>
      </c>
      <c r="O29" s="371">
        <v>0</v>
      </c>
      <c r="P29" s="372">
        <v>16</v>
      </c>
      <c r="Q29" s="372">
        <v>85</v>
      </c>
      <c r="R29" s="372">
        <v>6</v>
      </c>
      <c r="S29" s="372">
        <v>60</v>
      </c>
      <c r="T29" s="372">
        <v>78</v>
      </c>
      <c r="U29" s="372">
        <v>36</v>
      </c>
      <c r="V29" s="373">
        <v>15</v>
      </c>
      <c r="W29" s="374"/>
      <c r="X29" s="359"/>
      <c r="Y29" s="375">
        <v>12</v>
      </c>
      <c r="Z29" s="371">
        <v>180</v>
      </c>
      <c r="AA29" s="372">
        <v>256</v>
      </c>
      <c r="AB29" s="372">
        <v>177</v>
      </c>
      <c r="AC29" s="372">
        <v>101</v>
      </c>
      <c r="AD29" s="372">
        <v>292</v>
      </c>
      <c r="AE29" s="372">
        <v>83</v>
      </c>
      <c r="AF29" s="372">
        <v>211</v>
      </c>
      <c r="AG29" s="373">
        <v>114</v>
      </c>
      <c r="AH29" s="374"/>
      <c r="AI29" s="374"/>
      <c r="AJ29" s="359"/>
      <c r="AK29" s="375">
        <v>12</v>
      </c>
      <c r="AL29" s="372">
        <v>0</v>
      </c>
      <c r="AM29" s="372">
        <v>19</v>
      </c>
      <c r="AN29" s="372">
        <v>52</v>
      </c>
      <c r="AO29" s="372">
        <v>0</v>
      </c>
      <c r="AP29" s="372">
        <v>17</v>
      </c>
      <c r="AQ29" s="372">
        <v>22</v>
      </c>
      <c r="AR29" s="372">
        <v>7</v>
      </c>
      <c r="AS29" s="373">
        <v>8</v>
      </c>
      <c r="AT29" s="374"/>
      <c r="AU29" s="374"/>
      <c r="AV29" s="374"/>
      <c r="AW29" s="376" t="s">
        <v>23</v>
      </c>
      <c r="AX29" s="363">
        <v>84</v>
      </c>
      <c r="AY29" s="364">
        <v>57</v>
      </c>
      <c r="AZ29" s="364">
        <v>32</v>
      </c>
      <c r="BA29" s="364">
        <v>61</v>
      </c>
      <c r="BB29" s="364">
        <v>38</v>
      </c>
      <c r="BC29" s="364">
        <v>59</v>
      </c>
      <c r="BD29" s="364">
        <v>53</v>
      </c>
      <c r="BE29" s="365">
        <v>78</v>
      </c>
      <c r="BF29" s="359"/>
      <c r="BG29" s="359"/>
      <c r="BH29" s="307"/>
      <c r="BI29" s="307"/>
    </row>
    <row r="30" spans="1:61" s="361" customFormat="1" ht="15.75" thickBot="1" x14ac:dyDescent="0.5">
      <c r="A30" s="359"/>
      <c r="B30" s="370">
        <v>2</v>
      </c>
      <c r="C30" s="377">
        <v>69</v>
      </c>
      <c r="D30" s="374">
        <v>66</v>
      </c>
      <c r="E30" s="374">
        <v>74</v>
      </c>
      <c r="F30" s="374">
        <v>148</v>
      </c>
      <c r="G30" s="374">
        <v>118</v>
      </c>
      <c r="H30" s="374">
        <v>101</v>
      </c>
      <c r="I30" s="374">
        <v>36</v>
      </c>
      <c r="J30" s="378">
        <v>72</v>
      </c>
      <c r="K30" s="374"/>
      <c r="L30" s="374"/>
      <c r="M30" s="359"/>
      <c r="N30" s="370">
        <v>2</v>
      </c>
      <c r="O30" s="377">
        <v>0</v>
      </c>
      <c r="P30" s="374">
        <v>14</v>
      </c>
      <c r="Q30" s="374">
        <v>41</v>
      </c>
      <c r="R30" s="374">
        <v>5</v>
      </c>
      <c r="S30" s="374">
        <v>93</v>
      </c>
      <c r="T30" s="374">
        <v>60</v>
      </c>
      <c r="U30" s="374">
        <v>19</v>
      </c>
      <c r="V30" s="378">
        <v>8</v>
      </c>
      <c r="W30" s="374"/>
      <c r="X30" s="359"/>
      <c r="Y30" s="370">
        <v>13</v>
      </c>
      <c r="Z30" s="377">
        <v>129</v>
      </c>
      <c r="AA30" s="374">
        <v>184</v>
      </c>
      <c r="AB30" s="374">
        <v>128</v>
      </c>
      <c r="AC30" s="374">
        <v>78</v>
      </c>
      <c r="AD30" s="374">
        <v>211</v>
      </c>
      <c r="AE30" s="374">
        <v>75</v>
      </c>
      <c r="AF30" s="374">
        <v>174</v>
      </c>
      <c r="AG30" s="378">
        <v>78</v>
      </c>
      <c r="AH30" s="374"/>
      <c r="AI30" s="374"/>
      <c r="AJ30" s="359"/>
      <c r="AK30" s="370">
        <v>13</v>
      </c>
      <c r="AL30" s="374">
        <v>0</v>
      </c>
      <c r="AM30" s="374">
        <v>12</v>
      </c>
      <c r="AN30" s="374">
        <v>44</v>
      </c>
      <c r="AO30" s="374">
        <v>0</v>
      </c>
      <c r="AP30" s="374">
        <v>11</v>
      </c>
      <c r="AQ30" s="374">
        <v>29</v>
      </c>
      <c r="AR30" s="374">
        <v>4</v>
      </c>
      <c r="AS30" s="378">
        <v>9</v>
      </c>
      <c r="AT30" s="374"/>
      <c r="AU30" s="374"/>
      <c r="AV30" s="374"/>
      <c r="AW30" s="379" t="s">
        <v>24</v>
      </c>
      <c r="AX30" s="380">
        <v>0</v>
      </c>
      <c r="AY30" s="381">
        <v>5</v>
      </c>
      <c r="AZ30" s="381">
        <v>8</v>
      </c>
      <c r="BA30" s="381">
        <v>9</v>
      </c>
      <c r="BB30" s="381">
        <v>3</v>
      </c>
      <c r="BC30" s="381">
        <v>11</v>
      </c>
      <c r="BD30" s="381">
        <v>0</v>
      </c>
      <c r="BE30" s="382">
        <v>1</v>
      </c>
      <c r="BF30" s="359"/>
      <c r="BG30" s="359"/>
      <c r="BH30" s="307"/>
      <c r="BI30" s="307"/>
    </row>
    <row r="31" spans="1:61" s="361" customFormat="1" ht="15.4" x14ac:dyDescent="0.45">
      <c r="A31" s="359"/>
      <c r="B31" s="370">
        <v>3</v>
      </c>
      <c r="C31" s="377">
        <v>120</v>
      </c>
      <c r="D31" s="374">
        <v>89</v>
      </c>
      <c r="E31" s="374">
        <v>49</v>
      </c>
      <c r="F31" s="374">
        <v>159</v>
      </c>
      <c r="G31" s="374">
        <v>109</v>
      </c>
      <c r="H31" s="374">
        <v>126</v>
      </c>
      <c r="I31" s="374">
        <v>85</v>
      </c>
      <c r="J31" s="378">
        <v>67</v>
      </c>
      <c r="K31" s="374"/>
      <c r="L31" s="374"/>
      <c r="M31" s="359"/>
      <c r="N31" s="370">
        <v>3</v>
      </c>
      <c r="O31" s="377">
        <v>0</v>
      </c>
      <c r="P31" s="374">
        <v>22</v>
      </c>
      <c r="Q31" s="374">
        <v>37</v>
      </c>
      <c r="R31" s="374">
        <v>1</v>
      </c>
      <c r="S31" s="374">
        <v>72</v>
      </c>
      <c r="T31" s="374">
        <v>81</v>
      </c>
      <c r="U31" s="374">
        <v>17</v>
      </c>
      <c r="V31" s="378">
        <v>12</v>
      </c>
      <c r="W31" s="374"/>
      <c r="X31" s="359"/>
      <c r="Y31" s="370">
        <v>14</v>
      </c>
      <c r="Z31" s="377">
        <v>98</v>
      </c>
      <c r="AA31" s="374">
        <v>86</v>
      </c>
      <c r="AB31" s="374">
        <v>92</v>
      </c>
      <c r="AC31" s="374">
        <v>69</v>
      </c>
      <c r="AD31" s="374">
        <v>183</v>
      </c>
      <c r="AE31" s="374">
        <v>66</v>
      </c>
      <c r="AF31" s="374">
        <v>131</v>
      </c>
      <c r="AG31" s="378">
        <v>82</v>
      </c>
      <c r="AH31" s="374"/>
      <c r="AI31" s="374"/>
      <c r="AJ31" s="359"/>
      <c r="AK31" s="370">
        <v>14</v>
      </c>
      <c r="AL31" s="374">
        <v>0</v>
      </c>
      <c r="AM31" s="374">
        <v>16</v>
      </c>
      <c r="AN31" s="374">
        <v>20</v>
      </c>
      <c r="AO31" s="374">
        <v>0</v>
      </c>
      <c r="AP31" s="374">
        <v>8</v>
      </c>
      <c r="AQ31" s="374">
        <v>21</v>
      </c>
      <c r="AR31" s="374">
        <v>2</v>
      </c>
      <c r="AS31" s="378">
        <v>7</v>
      </c>
      <c r="AT31" s="374"/>
      <c r="AU31" s="374"/>
      <c r="AV31" s="374"/>
      <c r="AW31" s="359"/>
      <c r="AX31" s="359"/>
      <c r="AY31" s="359"/>
      <c r="AZ31" s="359"/>
      <c r="BA31" s="359"/>
      <c r="BB31" s="359"/>
      <c r="BC31" s="359"/>
      <c r="BD31" s="359"/>
      <c r="BE31" s="359"/>
      <c r="BF31" s="359"/>
      <c r="BG31" s="359"/>
      <c r="BH31" s="307"/>
      <c r="BI31" s="307"/>
    </row>
    <row r="32" spans="1:61" s="361" customFormat="1" ht="15.4" x14ac:dyDescent="0.45">
      <c r="A32" s="359"/>
      <c r="B32" s="370">
        <v>4</v>
      </c>
      <c r="C32" s="377">
        <v>185</v>
      </c>
      <c r="D32" s="374">
        <v>88</v>
      </c>
      <c r="E32" s="374">
        <v>50</v>
      </c>
      <c r="F32" s="374">
        <v>92</v>
      </c>
      <c r="G32" s="374">
        <v>127</v>
      </c>
      <c r="H32" s="374">
        <v>27</v>
      </c>
      <c r="I32" s="374">
        <v>86</v>
      </c>
      <c r="J32" s="378">
        <v>89</v>
      </c>
      <c r="K32" s="374"/>
      <c r="L32" s="374"/>
      <c r="M32" s="359"/>
      <c r="N32" s="370">
        <v>4</v>
      </c>
      <c r="O32" s="377">
        <v>0</v>
      </c>
      <c r="P32" s="374">
        <v>11</v>
      </c>
      <c r="Q32" s="374">
        <v>66</v>
      </c>
      <c r="R32" s="374">
        <v>0</v>
      </c>
      <c r="S32" s="374">
        <v>60</v>
      </c>
      <c r="T32" s="374">
        <v>33</v>
      </c>
      <c r="U32" s="374">
        <v>4</v>
      </c>
      <c r="V32" s="378">
        <v>14</v>
      </c>
      <c r="W32" s="374"/>
      <c r="X32" s="359"/>
      <c r="Y32" s="370">
        <v>15</v>
      </c>
      <c r="Z32" s="377">
        <v>73</v>
      </c>
      <c r="AA32" s="374">
        <v>70</v>
      </c>
      <c r="AB32" s="374">
        <v>66</v>
      </c>
      <c r="AC32" s="374">
        <v>51</v>
      </c>
      <c r="AD32" s="374">
        <v>167</v>
      </c>
      <c r="AE32" s="374">
        <v>62</v>
      </c>
      <c r="AF32" s="374">
        <v>92</v>
      </c>
      <c r="AG32" s="378">
        <v>99</v>
      </c>
      <c r="AH32" s="374"/>
      <c r="AI32" s="374"/>
      <c r="AJ32" s="359"/>
      <c r="AK32" s="370">
        <v>15</v>
      </c>
      <c r="AL32" s="374">
        <v>0</v>
      </c>
      <c r="AM32" s="374">
        <v>6</v>
      </c>
      <c r="AN32" s="374">
        <v>26</v>
      </c>
      <c r="AO32" s="374">
        <v>0</v>
      </c>
      <c r="AP32" s="374">
        <v>6</v>
      </c>
      <c r="AQ32" s="374">
        <v>11</v>
      </c>
      <c r="AR32" s="374">
        <v>0</v>
      </c>
      <c r="AS32" s="378">
        <v>7</v>
      </c>
      <c r="AT32" s="374"/>
      <c r="AU32" s="374"/>
      <c r="AV32" s="374"/>
      <c r="AW32" s="359"/>
      <c r="AX32" s="359"/>
      <c r="AY32" s="359"/>
      <c r="AZ32" s="359"/>
      <c r="BA32" s="359"/>
      <c r="BB32" s="359"/>
      <c r="BC32" s="359"/>
      <c r="BD32" s="359"/>
      <c r="BE32" s="359"/>
      <c r="BF32" s="359"/>
      <c r="BG32" s="359"/>
      <c r="BH32" s="307"/>
      <c r="BI32" s="307"/>
    </row>
    <row r="33" spans="1:61" s="361" customFormat="1" ht="15.4" x14ac:dyDescent="0.45">
      <c r="A33" s="359"/>
      <c r="B33" s="370">
        <v>5</v>
      </c>
      <c r="C33" s="377">
        <v>182</v>
      </c>
      <c r="D33" s="374">
        <v>86</v>
      </c>
      <c r="E33" s="374">
        <v>67</v>
      </c>
      <c r="F33" s="374">
        <v>87</v>
      </c>
      <c r="G33" s="374">
        <v>128</v>
      </c>
      <c r="H33" s="374">
        <v>63</v>
      </c>
      <c r="I33" s="374">
        <v>93</v>
      </c>
      <c r="J33" s="378">
        <v>100</v>
      </c>
      <c r="K33" s="374"/>
      <c r="L33" s="374"/>
      <c r="M33" s="359"/>
      <c r="N33" s="370">
        <v>5</v>
      </c>
      <c r="O33" s="377">
        <v>0</v>
      </c>
      <c r="P33" s="374">
        <v>7</v>
      </c>
      <c r="Q33" s="374">
        <v>29</v>
      </c>
      <c r="R33" s="374">
        <v>14</v>
      </c>
      <c r="S33" s="374">
        <v>27</v>
      </c>
      <c r="T33" s="374">
        <v>18</v>
      </c>
      <c r="U33" s="374">
        <v>0</v>
      </c>
      <c r="V33" s="378">
        <v>13</v>
      </c>
      <c r="W33" s="374"/>
      <c r="X33" s="359"/>
      <c r="Y33" s="370">
        <v>16</v>
      </c>
      <c r="Z33" s="377">
        <v>98</v>
      </c>
      <c r="AA33" s="374">
        <v>64</v>
      </c>
      <c r="AB33" s="374">
        <v>45</v>
      </c>
      <c r="AC33" s="374">
        <v>66</v>
      </c>
      <c r="AD33" s="374">
        <v>145</v>
      </c>
      <c r="AE33" s="374">
        <v>46</v>
      </c>
      <c r="AF33" s="374">
        <v>77</v>
      </c>
      <c r="AG33" s="378">
        <v>93</v>
      </c>
      <c r="AH33" s="374"/>
      <c r="AI33" s="374"/>
      <c r="AJ33" s="359"/>
      <c r="AK33" s="370">
        <v>16</v>
      </c>
      <c r="AL33" s="374">
        <v>0</v>
      </c>
      <c r="AM33" s="374">
        <v>7</v>
      </c>
      <c r="AN33" s="374">
        <v>17</v>
      </c>
      <c r="AO33" s="374">
        <v>0</v>
      </c>
      <c r="AP33" s="374">
        <v>5</v>
      </c>
      <c r="AQ33" s="374">
        <v>15</v>
      </c>
      <c r="AR33" s="374">
        <v>0</v>
      </c>
      <c r="AS33" s="378">
        <v>8</v>
      </c>
      <c r="AT33" s="374"/>
      <c r="AU33" s="374"/>
      <c r="AV33" s="374"/>
      <c r="AW33" s="359"/>
      <c r="AX33" s="359"/>
      <c r="AY33" s="359"/>
      <c r="AZ33" s="359"/>
      <c r="BA33" s="359"/>
      <c r="BB33" s="359"/>
      <c r="BC33" s="359"/>
      <c r="BD33" s="359"/>
      <c r="BE33" s="359"/>
      <c r="BF33" s="359"/>
      <c r="BG33" s="359"/>
      <c r="BH33" s="307"/>
      <c r="BI33" s="307"/>
    </row>
    <row r="34" spans="1:61" s="361" customFormat="1" ht="15.4" x14ac:dyDescent="0.45">
      <c r="A34" s="359"/>
      <c r="B34" s="370">
        <v>6</v>
      </c>
      <c r="C34" s="377">
        <v>118</v>
      </c>
      <c r="D34" s="374">
        <v>140</v>
      </c>
      <c r="E34" s="374">
        <v>152</v>
      </c>
      <c r="F34" s="374">
        <v>84</v>
      </c>
      <c r="G34" s="374">
        <v>109</v>
      </c>
      <c r="H34" s="374">
        <v>85</v>
      </c>
      <c r="I34" s="374">
        <v>136</v>
      </c>
      <c r="J34" s="378">
        <v>99</v>
      </c>
      <c r="K34" s="374"/>
      <c r="L34" s="374"/>
      <c r="M34" s="359"/>
      <c r="N34" s="370">
        <v>6</v>
      </c>
      <c r="O34" s="377">
        <v>0</v>
      </c>
      <c r="P34" s="374">
        <v>5</v>
      </c>
      <c r="Q34" s="374">
        <v>29</v>
      </c>
      <c r="R34" s="374">
        <v>2</v>
      </c>
      <c r="S34" s="374">
        <v>31</v>
      </c>
      <c r="T34" s="374">
        <v>5</v>
      </c>
      <c r="U34" s="374">
        <v>0</v>
      </c>
      <c r="V34" s="378">
        <v>9</v>
      </c>
      <c r="W34" s="374"/>
      <c r="X34" s="359"/>
      <c r="Y34" s="370">
        <v>17</v>
      </c>
      <c r="Z34" s="377">
        <v>122</v>
      </c>
      <c r="AA34" s="374">
        <v>36</v>
      </c>
      <c r="AB34" s="374">
        <v>43</v>
      </c>
      <c r="AC34" s="374">
        <v>27</v>
      </c>
      <c r="AD34" s="374">
        <v>100</v>
      </c>
      <c r="AE34" s="374">
        <v>23</v>
      </c>
      <c r="AF34" s="374">
        <v>64</v>
      </c>
      <c r="AG34" s="378">
        <v>77</v>
      </c>
      <c r="AH34" s="374"/>
      <c r="AI34" s="374"/>
      <c r="AJ34" s="359"/>
      <c r="AK34" s="370">
        <v>17</v>
      </c>
      <c r="AL34" s="374">
        <v>0</v>
      </c>
      <c r="AM34" s="374">
        <v>4</v>
      </c>
      <c r="AN34" s="374">
        <v>5</v>
      </c>
      <c r="AO34" s="374">
        <v>0</v>
      </c>
      <c r="AP34" s="374">
        <v>7</v>
      </c>
      <c r="AQ34" s="374">
        <v>14</v>
      </c>
      <c r="AR34" s="374">
        <v>0</v>
      </c>
      <c r="AS34" s="378">
        <v>3</v>
      </c>
      <c r="AT34" s="374"/>
      <c r="AU34" s="374"/>
      <c r="AV34" s="374"/>
      <c r="AW34" s="359"/>
      <c r="AX34" s="359"/>
      <c r="AY34" s="359"/>
      <c r="AZ34" s="359"/>
      <c r="BA34" s="359"/>
      <c r="BB34" s="359"/>
      <c r="BC34" s="359"/>
      <c r="BD34" s="359"/>
      <c r="BE34" s="359"/>
      <c r="BF34" s="359"/>
      <c r="BG34" s="359"/>
      <c r="BH34" s="307"/>
      <c r="BI34" s="307"/>
    </row>
    <row r="35" spans="1:61" s="361" customFormat="1" ht="15.4" x14ac:dyDescent="0.45">
      <c r="A35" s="359"/>
      <c r="B35" s="370">
        <v>7</v>
      </c>
      <c r="C35" s="377">
        <v>140</v>
      </c>
      <c r="D35" s="374">
        <v>159</v>
      </c>
      <c r="E35" s="374">
        <v>110</v>
      </c>
      <c r="F35" s="374">
        <v>94</v>
      </c>
      <c r="G35" s="374">
        <v>169</v>
      </c>
      <c r="H35" s="374">
        <v>66</v>
      </c>
      <c r="I35" s="374">
        <v>126</v>
      </c>
      <c r="J35" s="378">
        <v>88</v>
      </c>
      <c r="K35" s="374"/>
      <c r="L35" s="374"/>
      <c r="M35" s="359"/>
      <c r="N35" s="370">
        <v>7</v>
      </c>
      <c r="O35" s="377">
        <v>0</v>
      </c>
      <c r="P35" s="374">
        <v>7</v>
      </c>
      <c r="Q35" s="374">
        <v>27</v>
      </c>
      <c r="R35" s="374">
        <v>6</v>
      </c>
      <c r="S35" s="374">
        <v>26</v>
      </c>
      <c r="T35" s="374">
        <v>15</v>
      </c>
      <c r="U35" s="374">
        <v>0</v>
      </c>
      <c r="V35" s="378">
        <v>15</v>
      </c>
      <c r="W35" s="374"/>
      <c r="X35" s="359"/>
      <c r="Y35" s="370">
        <v>18</v>
      </c>
      <c r="Z35" s="377">
        <v>66</v>
      </c>
      <c r="AA35" s="374">
        <v>33</v>
      </c>
      <c r="AB35" s="374">
        <v>45</v>
      </c>
      <c r="AC35" s="374">
        <v>60</v>
      </c>
      <c r="AD35" s="374">
        <v>31</v>
      </c>
      <c r="AE35" s="374">
        <v>33</v>
      </c>
      <c r="AF35" s="374">
        <v>67</v>
      </c>
      <c r="AG35" s="378">
        <v>157</v>
      </c>
      <c r="AH35" s="374"/>
      <c r="AI35" s="374"/>
      <c r="AJ35" s="359"/>
      <c r="AK35" s="370">
        <v>18</v>
      </c>
      <c r="AL35" s="374">
        <v>0</v>
      </c>
      <c r="AM35" s="374">
        <v>2</v>
      </c>
      <c r="AN35" s="374">
        <v>18</v>
      </c>
      <c r="AO35" s="374">
        <v>0</v>
      </c>
      <c r="AP35" s="374">
        <v>7</v>
      </c>
      <c r="AQ35" s="374">
        <v>8</v>
      </c>
      <c r="AR35" s="374">
        <v>0</v>
      </c>
      <c r="AS35" s="378">
        <v>3</v>
      </c>
      <c r="AT35" s="374"/>
      <c r="AU35" s="374"/>
      <c r="AV35" s="374"/>
      <c r="AW35" s="359"/>
      <c r="AX35" s="359"/>
      <c r="AY35" s="359"/>
      <c r="AZ35" s="359"/>
      <c r="BA35" s="359"/>
      <c r="BB35" s="359"/>
      <c r="BC35" s="359"/>
      <c r="BD35" s="359"/>
      <c r="BE35" s="359"/>
      <c r="BF35" s="359"/>
      <c r="BG35" s="359"/>
      <c r="BH35" s="307"/>
      <c r="BI35" s="307"/>
    </row>
    <row r="36" spans="1:61" s="361" customFormat="1" ht="15.4" x14ac:dyDescent="0.45">
      <c r="A36" s="359"/>
      <c r="B36" s="370">
        <v>8</v>
      </c>
      <c r="C36" s="377">
        <v>155</v>
      </c>
      <c r="D36" s="374">
        <v>119</v>
      </c>
      <c r="E36" s="374">
        <v>174</v>
      </c>
      <c r="F36" s="374">
        <v>83</v>
      </c>
      <c r="G36" s="374">
        <v>233</v>
      </c>
      <c r="H36" s="374">
        <v>84</v>
      </c>
      <c r="I36" s="374">
        <v>169</v>
      </c>
      <c r="J36" s="378">
        <v>82</v>
      </c>
      <c r="K36" s="374"/>
      <c r="L36" s="374"/>
      <c r="M36" s="359"/>
      <c r="N36" s="370">
        <v>8</v>
      </c>
      <c r="O36" s="377">
        <v>0</v>
      </c>
      <c r="P36" s="374">
        <v>7</v>
      </c>
      <c r="Q36" s="374">
        <v>21</v>
      </c>
      <c r="R36" s="374">
        <v>0</v>
      </c>
      <c r="S36" s="374">
        <v>17</v>
      </c>
      <c r="T36" s="374">
        <v>1</v>
      </c>
      <c r="U36" s="374">
        <v>1</v>
      </c>
      <c r="V36" s="378">
        <v>18</v>
      </c>
      <c r="W36" s="374"/>
      <c r="X36" s="359"/>
      <c r="Y36" s="370">
        <v>19</v>
      </c>
      <c r="Z36" s="377">
        <v>54</v>
      </c>
      <c r="AA36" s="374">
        <v>99</v>
      </c>
      <c r="AB36" s="374">
        <v>21</v>
      </c>
      <c r="AC36" s="374">
        <v>19</v>
      </c>
      <c r="AD36" s="374">
        <v>15</v>
      </c>
      <c r="AE36" s="374">
        <v>37</v>
      </c>
      <c r="AF36" s="374">
        <v>51</v>
      </c>
      <c r="AG36" s="378">
        <v>96</v>
      </c>
      <c r="AH36" s="374"/>
      <c r="AI36" s="374"/>
      <c r="AJ36" s="359"/>
      <c r="AK36" s="370">
        <v>19</v>
      </c>
      <c r="AL36" s="374">
        <v>0</v>
      </c>
      <c r="AM36" s="374">
        <v>2</v>
      </c>
      <c r="AN36" s="374">
        <v>11</v>
      </c>
      <c r="AO36" s="374">
        <v>0</v>
      </c>
      <c r="AP36" s="374">
        <v>5</v>
      </c>
      <c r="AQ36" s="374">
        <v>12</v>
      </c>
      <c r="AR36" s="374">
        <v>0</v>
      </c>
      <c r="AS36" s="378">
        <v>2</v>
      </c>
      <c r="AT36" s="374"/>
      <c r="AU36" s="374"/>
      <c r="AV36" s="374"/>
      <c r="AW36" s="359"/>
      <c r="AX36" s="359"/>
      <c r="AY36" s="359"/>
      <c r="AZ36" s="359"/>
      <c r="BA36" s="359"/>
      <c r="BB36" s="359"/>
      <c r="BC36" s="359"/>
      <c r="BD36" s="359"/>
      <c r="BE36" s="359"/>
      <c r="BF36" s="359"/>
      <c r="BG36" s="359"/>
      <c r="BH36" s="307"/>
      <c r="BI36" s="307"/>
    </row>
    <row r="37" spans="1:61" s="361" customFormat="1" ht="15.4" x14ac:dyDescent="0.45">
      <c r="A37" s="359"/>
      <c r="B37" s="370">
        <v>9</v>
      </c>
      <c r="C37" s="377">
        <v>72</v>
      </c>
      <c r="D37" s="374">
        <v>157</v>
      </c>
      <c r="E37" s="374">
        <v>188</v>
      </c>
      <c r="F37" s="374">
        <v>99</v>
      </c>
      <c r="G37" s="374">
        <v>244</v>
      </c>
      <c r="H37" s="374">
        <v>79</v>
      </c>
      <c r="I37" s="374">
        <v>163</v>
      </c>
      <c r="J37" s="378">
        <v>97</v>
      </c>
      <c r="K37" s="374"/>
      <c r="L37" s="374"/>
      <c r="M37" s="359"/>
      <c r="N37" s="370">
        <v>9</v>
      </c>
      <c r="O37" s="377">
        <v>0</v>
      </c>
      <c r="P37" s="374">
        <v>6</v>
      </c>
      <c r="Q37" s="374">
        <v>18</v>
      </c>
      <c r="R37" s="374">
        <v>0</v>
      </c>
      <c r="S37" s="374">
        <v>14</v>
      </c>
      <c r="T37" s="374">
        <v>5</v>
      </c>
      <c r="U37" s="374">
        <v>0</v>
      </c>
      <c r="V37" s="378">
        <v>16</v>
      </c>
      <c r="W37" s="374"/>
      <c r="X37" s="359"/>
      <c r="Y37" s="370">
        <v>20</v>
      </c>
      <c r="Z37" s="377">
        <v>40</v>
      </c>
      <c r="AA37" s="374">
        <v>78</v>
      </c>
      <c r="AB37" s="374">
        <v>50</v>
      </c>
      <c r="AC37" s="374">
        <v>28</v>
      </c>
      <c r="AD37" s="374">
        <v>51</v>
      </c>
      <c r="AE37" s="374">
        <v>28</v>
      </c>
      <c r="AF37" s="374">
        <v>44</v>
      </c>
      <c r="AG37" s="378">
        <v>58</v>
      </c>
      <c r="AH37" s="374"/>
      <c r="AI37" s="374"/>
      <c r="AJ37" s="359"/>
      <c r="AK37" s="370">
        <v>20</v>
      </c>
      <c r="AL37" s="374">
        <v>0</v>
      </c>
      <c r="AM37" s="374">
        <v>1</v>
      </c>
      <c r="AN37" s="374">
        <v>5</v>
      </c>
      <c r="AO37" s="374">
        <v>0</v>
      </c>
      <c r="AP37" s="374">
        <v>4</v>
      </c>
      <c r="AQ37" s="374">
        <v>9</v>
      </c>
      <c r="AR37" s="374">
        <v>0</v>
      </c>
      <c r="AS37" s="378">
        <v>2</v>
      </c>
      <c r="AT37" s="374"/>
      <c r="AU37" s="374"/>
      <c r="AV37" s="374"/>
      <c r="AW37" s="359"/>
      <c r="AX37" s="359"/>
      <c r="AY37" s="359"/>
      <c r="AZ37" s="359"/>
      <c r="BA37" s="359"/>
      <c r="BB37" s="359"/>
      <c r="BC37" s="359"/>
      <c r="BD37" s="359"/>
      <c r="BE37" s="359"/>
      <c r="BF37" s="359"/>
      <c r="BG37" s="359"/>
      <c r="BH37" s="307"/>
      <c r="BI37" s="307"/>
    </row>
    <row r="38" spans="1:61" s="361" customFormat="1" ht="15.75" thickBot="1" x14ac:dyDescent="0.5">
      <c r="A38" s="359"/>
      <c r="B38" s="383">
        <v>10</v>
      </c>
      <c r="C38" s="384">
        <v>106</v>
      </c>
      <c r="D38" s="385">
        <v>216</v>
      </c>
      <c r="E38" s="385">
        <v>169</v>
      </c>
      <c r="F38" s="385">
        <v>106</v>
      </c>
      <c r="G38" s="385">
        <v>245</v>
      </c>
      <c r="H38" s="385">
        <v>82</v>
      </c>
      <c r="I38" s="385">
        <v>192</v>
      </c>
      <c r="J38" s="386">
        <v>99</v>
      </c>
      <c r="K38" s="374"/>
      <c r="L38" s="374"/>
      <c r="M38" s="359"/>
      <c r="N38" s="383">
        <v>10</v>
      </c>
      <c r="O38" s="384">
        <v>0</v>
      </c>
      <c r="P38" s="385">
        <v>4</v>
      </c>
      <c r="Q38" s="385">
        <v>12</v>
      </c>
      <c r="R38" s="385">
        <v>0</v>
      </c>
      <c r="S38" s="385">
        <v>9</v>
      </c>
      <c r="T38" s="385">
        <v>3</v>
      </c>
      <c r="U38" s="385">
        <v>0</v>
      </c>
      <c r="V38" s="386">
        <v>7</v>
      </c>
      <c r="W38" s="374"/>
      <c r="X38" s="359"/>
      <c r="Y38" s="370">
        <v>21</v>
      </c>
      <c r="Z38" s="377">
        <v>36</v>
      </c>
      <c r="AA38" s="374">
        <v>97</v>
      </c>
      <c r="AB38" s="374">
        <v>57</v>
      </c>
      <c r="AC38" s="374">
        <v>29</v>
      </c>
      <c r="AD38" s="374">
        <v>29</v>
      </c>
      <c r="AE38" s="374">
        <v>20</v>
      </c>
      <c r="AF38" s="374">
        <v>32</v>
      </c>
      <c r="AG38" s="378">
        <v>12</v>
      </c>
      <c r="AH38" s="374"/>
      <c r="AI38" s="374"/>
      <c r="AJ38" s="359"/>
      <c r="AK38" s="370">
        <v>21</v>
      </c>
      <c r="AL38" s="374">
        <v>0</v>
      </c>
      <c r="AM38" s="374">
        <v>1</v>
      </c>
      <c r="AN38" s="374">
        <v>7</v>
      </c>
      <c r="AO38" s="374">
        <v>0</v>
      </c>
      <c r="AP38" s="374">
        <v>6</v>
      </c>
      <c r="AQ38" s="374">
        <v>11</v>
      </c>
      <c r="AR38" s="374">
        <v>0</v>
      </c>
      <c r="AS38" s="378">
        <v>1</v>
      </c>
      <c r="AT38" s="374"/>
      <c r="AU38" s="374"/>
      <c r="AV38" s="374"/>
      <c r="AW38" s="359"/>
      <c r="AX38" s="359"/>
      <c r="AY38" s="359"/>
      <c r="AZ38" s="359"/>
      <c r="BA38" s="359"/>
      <c r="BB38" s="359"/>
      <c r="BC38" s="359"/>
      <c r="BD38" s="359"/>
      <c r="BE38" s="359"/>
      <c r="BF38" s="359"/>
      <c r="BG38" s="359"/>
      <c r="BH38" s="307"/>
      <c r="BI38" s="307"/>
    </row>
    <row r="39" spans="1:61" s="361" customFormat="1" ht="15.4" x14ac:dyDescent="0.4">
      <c r="K39" s="307"/>
      <c r="L39" s="307"/>
      <c r="M39" s="307"/>
      <c r="N39" s="307"/>
      <c r="O39" s="307"/>
      <c r="P39" s="307"/>
      <c r="Q39" s="307"/>
      <c r="R39" s="307"/>
      <c r="S39" s="307"/>
      <c r="T39" s="307"/>
      <c r="U39" s="307"/>
      <c r="V39" s="307"/>
      <c r="W39" s="307"/>
      <c r="X39" s="307"/>
      <c r="Y39" s="389">
        <v>22</v>
      </c>
      <c r="Z39" s="387">
        <v>34</v>
      </c>
      <c r="AA39" s="359">
        <v>68</v>
      </c>
      <c r="AB39" s="359">
        <v>39</v>
      </c>
      <c r="AC39" s="359">
        <v>23</v>
      </c>
      <c r="AD39" s="359">
        <v>11</v>
      </c>
      <c r="AE39" s="359">
        <v>37</v>
      </c>
      <c r="AF39" s="359">
        <v>27</v>
      </c>
      <c r="AG39" s="388">
        <v>43</v>
      </c>
      <c r="AH39" s="359"/>
      <c r="AI39" s="359"/>
      <c r="AJ39" s="359"/>
      <c r="AK39" s="389">
        <v>22</v>
      </c>
      <c r="AL39" s="359">
        <v>0</v>
      </c>
      <c r="AM39" s="359">
        <v>1</v>
      </c>
      <c r="AN39" s="359">
        <v>6</v>
      </c>
      <c r="AO39" s="359">
        <v>0</v>
      </c>
      <c r="AP39" s="359">
        <v>6</v>
      </c>
      <c r="AQ39" s="359">
        <v>6</v>
      </c>
      <c r="AR39" s="359">
        <v>0</v>
      </c>
      <c r="AS39" s="388">
        <v>1</v>
      </c>
      <c r="AT39" s="359"/>
      <c r="AU39" s="359"/>
      <c r="AV39" s="359"/>
      <c r="AW39" s="359"/>
      <c r="AX39" s="359"/>
      <c r="AY39" s="359"/>
      <c r="AZ39" s="359"/>
      <c r="BA39" s="359"/>
      <c r="BB39" s="359"/>
      <c r="BC39" s="359"/>
      <c r="BD39" s="359"/>
      <c r="BE39" s="359"/>
      <c r="BF39" s="359"/>
      <c r="BG39" s="307"/>
      <c r="BH39" s="307"/>
      <c r="BI39" s="307"/>
    </row>
    <row r="40" spans="1:61" s="390" customFormat="1" ht="15.4" x14ac:dyDescent="0.4">
      <c r="K40" s="391"/>
      <c r="L40" s="391"/>
      <c r="M40" s="391"/>
      <c r="N40" s="391"/>
      <c r="O40" s="391"/>
      <c r="P40" s="391"/>
      <c r="Q40" s="391"/>
      <c r="R40" s="391"/>
      <c r="S40" s="391"/>
      <c r="T40" s="391"/>
      <c r="U40" s="391"/>
      <c r="V40" s="391"/>
      <c r="W40" s="391"/>
      <c r="X40" s="391"/>
      <c r="Y40" s="389">
        <v>23</v>
      </c>
      <c r="Z40" s="387">
        <v>9</v>
      </c>
      <c r="AA40" s="359">
        <v>61</v>
      </c>
      <c r="AB40" s="359">
        <v>16</v>
      </c>
      <c r="AC40" s="359">
        <v>47</v>
      </c>
      <c r="AD40" s="359">
        <v>24</v>
      </c>
      <c r="AE40" s="359">
        <v>41</v>
      </c>
      <c r="AF40" s="359">
        <v>24</v>
      </c>
      <c r="AG40" s="388">
        <v>63</v>
      </c>
      <c r="AH40" s="392"/>
      <c r="AI40" s="392"/>
      <c r="AJ40" s="392"/>
      <c r="AK40" s="389">
        <v>23</v>
      </c>
      <c r="AL40" s="359">
        <v>0</v>
      </c>
      <c r="AM40" s="359">
        <v>1</v>
      </c>
      <c r="AN40" s="359">
        <v>7</v>
      </c>
      <c r="AO40" s="359">
        <v>0</v>
      </c>
      <c r="AP40" s="359">
        <v>4</v>
      </c>
      <c r="AQ40" s="359">
        <v>6</v>
      </c>
      <c r="AR40" s="359">
        <v>0</v>
      </c>
      <c r="AS40" s="388">
        <v>0</v>
      </c>
      <c r="AT40" s="392"/>
      <c r="AU40" s="392"/>
      <c r="AV40" s="392"/>
      <c r="AW40" s="392"/>
      <c r="AX40" s="392"/>
      <c r="AY40" s="392"/>
      <c r="AZ40" s="392"/>
      <c r="BA40" s="392"/>
      <c r="BB40" s="392"/>
      <c r="BC40" s="392"/>
      <c r="BD40" s="392"/>
      <c r="BE40" s="392"/>
      <c r="BF40" s="392"/>
      <c r="BG40" s="391"/>
      <c r="BH40" s="391"/>
      <c r="BI40" s="391"/>
    </row>
    <row r="41" spans="1:61" s="390" customFormat="1" ht="15.4" x14ac:dyDescent="0.4">
      <c r="K41" s="391"/>
      <c r="L41" s="391"/>
      <c r="M41" s="391"/>
      <c r="N41" s="391"/>
      <c r="O41" s="391"/>
      <c r="P41" s="391"/>
      <c r="Q41" s="391"/>
      <c r="R41" s="391"/>
      <c r="S41" s="391"/>
      <c r="T41" s="391"/>
      <c r="U41" s="391"/>
      <c r="V41" s="391"/>
      <c r="W41" s="391"/>
      <c r="X41" s="391"/>
      <c r="Y41" s="389">
        <v>24</v>
      </c>
      <c r="Z41" s="387">
        <v>18</v>
      </c>
      <c r="AA41" s="359">
        <v>49</v>
      </c>
      <c r="AB41" s="359">
        <v>11</v>
      </c>
      <c r="AC41" s="359">
        <v>25</v>
      </c>
      <c r="AD41" s="359">
        <v>10</v>
      </c>
      <c r="AE41" s="359">
        <v>84</v>
      </c>
      <c r="AF41" s="359">
        <v>19</v>
      </c>
      <c r="AG41" s="388">
        <v>51</v>
      </c>
      <c r="AH41" s="392"/>
      <c r="AI41" s="392"/>
      <c r="AJ41" s="392"/>
      <c r="AK41" s="389">
        <v>24</v>
      </c>
      <c r="AL41" s="359">
        <v>0</v>
      </c>
      <c r="AM41" s="359">
        <v>1</v>
      </c>
      <c r="AN41" s="359">
        <v>3</v>
      </c>
      <c r="AO41" s="359">
        <v>0</v>
      </c>
      <c r="AP41" s="359">
        <v>4</v>
      </c>
      <c r="AQ41" s="359">
        <v>3</v>
      </c>
      <c r="AR41" s="359">
        <v>0</v>
      </c>
      <c r="AS41" s="388">
        <v>0</v>
      </c>
      <c r="AT41" s="392"/>
      <c r="AU41" s="392"/>
      <c r="AV41" s="392"/>
      <c r="AW41" s="392"/>
      <c r="AX41" s="392"/>
      <c r="AY41" s="392"/>
      <c r="AZ41" s="392"/>
      <c r="BA41" s="392"/>
      <c r="BB41" s="392"/>
      <c r="BC41" s="392"/>
      <c r="BD41" s="392"/>
      <c r="BE41" s="392"/>
      <c r="BF41" s="392"/>
      <c r="BG41" s="391"/>
      <c r="BH41" s="391"/>
      <c r="BI41" s="391"/>
    </row>
    <row r="42" spans="1:61" s="390" customFormat="1" ht="15.75" thickBot="1" x14ac:dyDescent="0.45">
      <c r="K42" s="391"/>
      <c r="L42" s="391"/>
      <c r="M42" s="391"/>
      <c r="N42" s="391"/>
      <c r="O42" s="391"/>
      <c r="P42" s="391"/>
      <c r="Q42" s="391"/>
      <c r="R42" s="391"/>
      <c r="S42" s="391"/>
      <c r="T42" s="391"/>
      <c r="U42" s="391"/>
      <c r="V42" s="391"/>
      <c r="W42" s="391"/>
      <c r="X42" s="391"/>
      <c r="Y42" s="379">
        <v>25</v>
      </c>
      <c r="Z42" s="380">
        <v>11</v>
      </c>
      <c r="AA42" s="381">
        <v>31</v>
      </c>
      <c r="AB42" s="381">
        <v>7</v>
      </c>
      <c r="AC42" s="381">
        <v>15</v>
      </c>
      <c r="AD42" s="381">
        <v>9</v>
      </c>
      <c r="AE42" s="381">
        <v>44</v>
      </c>
      <c r="AF42" s="381">
        <v>11</v>
      </c>
      <c r="AG42" s="382">
        <v>36</v>
      </c>
      <c r="AH42" s="392"/>
      <c r="AI42" s="392"/>
      <c r="AJ42" s="392"/>
      <c r="AK42" s="379">
        <v>25</v>
      </c>
      <c r="AL42" s="381">
        <v>0</v>
      </c>
      <c r="AM42" s="381">
        <v>1</v>
      </c>
      <c r="AN42" s="381">
        <v>5</v>
      </c>
      <c r="AO42" s="381">
        <v>0</v>
      </c>
      <c r="AP42" s="381">
        <v>7</v>
      </c>
      <c r="AQ42" s="381">
        <v>5</v>
      </c>
      <c r="AR42" s="381">
        <v>0</v>
      </c>
      <c r="AS42" s="382">
        <v>0</v>
      </c>
      <c r="AT42" s="392"/>
      <c r="AU42" s="392"/>
      <c r="AV42" s="392"/>
      <c r="AW42" s="392"/>
      <c r="AX42" s="392"/>
      <c r="AY42" s="392"/>
      <c r="AZ42" s="392"/>
      <c r="BA42" s="392"/>
      <c r="BB42" s="392"/>
      <c r="BC42" s="392"/>
      <c r="BD42" s="392"/>
      <c r="BE42" s="392"/>
      <c r="BF42" s="392"/>
      <c r="BG42" s="391"/>
      <c r="BH42" s="391"/>
      <c r="BI42" s="391"/>
    </row>
    <row r="43" spans="1:61" s="390" customFormat="1" x14ac:dyDescent="0.4"/>
    <row r="44" spans="1:61" s="390" customFormat="1" x14ac:dyDescent="0.4"/>
    <row r="49" spans="1:61" ht="16.5" customHeight="1" x14ac:dyDescent="0.45">
      <c r="A49" s="5"/>
      <c r="B49" s="3"/>
      <c r="C49" s="3"/>
      <c r="D49" s="2"/>
      <c r="E49" s="2"/>
      <c r="F49" s="2"/>
      <c r="G49" s="2"/>
      <c r="H49" s="2"/>
      <c r="I49" s="2"/>
      <c r="J49" s="2"/>
      <c r="K49" s="2"/>
      <c r="L49" s="2"/>
      <c r="M49" s="2"/>
      <c r="N49" s="2"/>
      <c r="O49" s="2"/>
      <c r="P49" s="2"/>
      <c r="Q49" s="2"/>
      <c r="R49" s="2"/>
      <c r="S49" s="2"/>
      <c r="T49" s="2"/>
      <c r="U49" s="2"/>
      <c r="V49" s="2"/>
      <c r="W49" s="2"/>
      <c r="X49" s="2"/>
      <c r="Y49" s="2"/>
      <c r="Z49" s="2"/>
      <c r="AA49" s="2"/>
      <c r="AB49" s="2"/>
      <c r="AC49" s="2"/>
      <c r="AD49" s="2"/>
      <c r="AE49" s="2"/>
      <c r="AF49" s="2"/>
      <c r="AG49" s="2"/>
      <c r="AH49" s="2"/>
      <c r="AI49" s="2"/>
      <c r="AJ49" s="2"/>
      <c r="AK49" s="2"/>
      <c r="AL49" s="2"/>
      <c r="AM49" s="2"/>
      <c r="AN49" s="2"/>
      <c r="AO49" s="2"/>
      <c r="AP49" s="2"/>
      <c r="AQ49" s="2"/>
      <c r="AR49" s="2"/>
      <c r="AS49" s="2"/>
      <c r="AT49" s="2"/>
      <c r="AU49" s="2"/>
      <c r="AV49" s="2"/>
      <c r="AW49" s="2"/>
      <c r="AX49" s="2"/>
      <c r="AY49" s="2"/>
      <c r="AZ49" s="2"/>
      <c r="BA49" s="2"/>
      <c r="BB49" s="2"/>
      <c r="BC49" s="2"/>
      <c r="BD49" s="2"/>
      <c r="BE49" s="2"/>
      <c r="BF49" s="2"/>
      <c r="BG49" s="2"/>
    </row>
    <row r="50" spans="1:61" s="551" customFormat="1" ht="15.4" x14ac:dyDescent="0.45">
      <c r="A50" s="548"/>
      <c r="B50" s="549"/>
      <c r="C50" s="549"/>
      <c r="D50" s="550"/>
      <c r="E50" s="550"/>
      <c r="F50" s="550"/>
      <c r="G50" s="550"/>
      <c r="H50" s="550"/>
      <c r="I50" s="550"/>
      <c r="J50" s="550"/>
      <c r="K50" s="550"/>
      <c r="L50" s="550"/>
      <c r="M50" s="550"/>
      <c r="N50" s="550"/>
      <c r="O50" s="550"/>
      <c r="P50" s="550"/>
      <c r="Q50" s="550"/>
      <c r="R50" s="550"/>
      <c r="S50" s="550"/>
      <c r="T50" s="550"/>
      <c r="U50" s="550"/>
      <c r="V50" s="550"/>
      <c r="W50" s="550"/>
      <c r="X50" s="550"/>
      <c r="Y50" s="550"/>
      <c r="Z50" s="550"/>
      <c r="AA50" s="550"/>
      <c r="AB50" s="550"/>
      <c r="AC50" s="550"/>
      <c r="AD50" s="550"/>
      <c r="AE50" s="550"/>
      <c r="AF50" s="550"/>
      <c r="AG50" s="550"/>
      <c r="AH50" s="550"/>
      <c r="AI50" s="550"/>
      <c r="AJ50" s="550"/>
      <c r="AK50" s="550"/>
      <c r="AL50" s="550"/>
      <c r="AM50" s="550"/>
      <c r="AN50" s="550"/>
      <c r="AO50" s="550"/>
      <c r="AP50" s="550"/>
      <c r="AQ50" s="550"/>
      <c r="AR50" s="550"/>
      <c r="AS50" s="550"/>
      <c r="AT50" s="550"/>
      <c r="AU50" s="550"/>
      <c r="AV50" s="550"/>
      <c r="AW50" s="550"/>
      <c r="AX50" s="550"/>
      <c r="AY50" s="550"/>
      <c r="AZ50" s="550"/>
      <c r="BA50" s="550"/>
      <c r="BB50" s="550"/>
      <c r="BC50" s="550"/>
      <c r="BD50" s="550"/>
      <c r="BE50" s="550"/>
      <c r="BF50" s="550"/>
      <c r="BG50" s="550"/>
    </row>
    <row r="51" spans="1:61" s="553" customFormat="1" ht="15.4" x14ac:dyDescent="0.4">
      <c r="A51" s="548" t="s">
        <v>306</v>
      </c>
      <c r="B51" s="552"/>
      <c r="C51" s="552"/>
      <c r="D51" s="552"/>
      <c r="E51" s="552"/>
      <c r="F51" s="552"/>
      <c r="G51" s="552"/>
      <c r="H51" s="552"/>
      <c r="I51" s="552"/>
      <c r="J51" s="552"/>
      <c r="K51" s="552"/>
      <c r="L51" s="552"/>
      <c r="M51" s="552"/>
      <c r="N51" s="552"/>
      <c r="O51" s="552"/>
      <c r="P51" s="552"/>
      <c r="Q51" s="552"/>
      <c r="R51" s="552"/>
      <c r="S51" s="552"/>
      <c r="T51" s="552"/>
      <c r="U51" s="552"/>
      <c r="V51" s="552"/>
      <c r="W51" s="552"/>
      <c r="X51" s="552"/>
      <c r="Y51" s="552"/>
      <c r="Z51" s="552"/>
      <c r="AA51" s="552"/>
      <c r="AB51" s="552"/>
      <c r="AC51" s="552"/>
      <c r="AD51" s="552"/>
      <c r="AE51" s="552"/>
      <c r="AF51" s="552"/>
      <c r="AG51" s="552"/>
      <c r="AH51" s="552"/>
      <c r="AI51" s="552"/>
      <c r="AJ51" s="552"/>
      <c r="AK51" s="552"/>
      <c r="AL51" s="552"/>
      <c r="AM51" s="552"/>
      <c r="AN51" s="552"/>
      <c r="AO51" s="552"/>
      <c r="AP51" s="552"/>
      <c r="AQ51" s="552"/>
      <c r="AR51" s="552"/>
      <c r="AS51" s="552"/>
      <c r="AT51" s="552"/>
      <c r="AU51" s="552"/>
      <c r="AV51" s="552"/>
      <c r="AW51" s="552"/>
      <c r="AX51" s="552"/>
      <c r="AY51" s="552"/>
      <c r="AZ51" s="552"/>
      <c r="BA51" s="552"/>
      <c r="BB51" s="552"/>
      <c r="BC51" s="552"/>
      <c r="BD51" s="552"/>
      <c r="BE51" s="552"/>
      <c r="BF51" s="552"/>
      <c r="BG51" s="552"/>
    </row>
    <row r="52" spans="1:61" s="553" customFormat="1" ht="15.4" x14ac:dyDescent="0.4">
      <c r="A52" s="552"/>
      <c r="B52" s="554" t="s">
        <v>12</v>
      </c>
      <c r="C52" s="552"/>
      <c r="D52" s="552"/>
      <c r="E52" s="552"/>
      <c r="F52" s="552"/>
      <c r="G52" s="552"/>
      <c r="H52" s="552"/>
      <c r="I52" s="552"/>
      <c r="J52" s="552"/>
      <c r="K52" s="552"/>
      <c r="L52" s="552"/>
      <c r="M52" s="552"/>
      <c r="N52" s="554" t="s">
        <v>12</v>
      </c>
      <c r="O52" s="552"/>
      <c r="P52" s="552"/>
      <c r="Q52" s="552"/>
      <c r="R52" s="552"/>
      <c r="S52" s="552"/>
      <c r="T52" s="552"/>
      <c r="U52" s="552"/>
      <c r="V52" s="552"/>
      <c r="W52" s="552"/>
      <c r="X52" s="552"/>
      <c r="Y52" s="554" t="s">
        <v>13</v>
      </c>
      <c r="Z52" s="552"/>
      <c r="AA52" s="552"/>
      <c r="AB52" s="552"/>
      <c r="AC52" s="552"/>
      <c r="AD52" s="552"/>
      <c r="AE52" s="552"/>
      <c r="AF52" s="552"/>
      <c r="AG52" s="552"/>
      <c r="AH52" s="552"/>
      <c r="AI52" s="552"/>
      <c r="AJ52" s="552"/>
      <c r="AK52" s="554" t="s">
        <v>13</v>
      </c>
      <c r="AL52" s="552"/>
      <c r="AM52" s="552"/>
      <c r="AN52" s="552"/>
      <c r="AO52" s="552"/>
      <c r="AP52" s="552"/>
      <c r="AQ52" s="552"/>
      <c r="AR52" s="552"/>
      <c r="AS52" s="552"/>
      <c r="AT52" s="552"/>
      <c r="AU52" s="552"/>
      <c r="AV52" s="552"/>
      <c r="AW52" s="554" t="s">
        <v>14</v>
      </c>
      <c r="AX52" s="552"/>
      <c r="AY52" s="552"/>
      <c r="AZ52" s="552"/>
      <c r="BA52" s="552"/>
      <c r="BB52" s="552"/>
      <c r="BC52" s="552"/>
      <c r="BD52" s="552"/>
      <c r="BE52" s="552"/>
      <c r="BF52" s="552"/>
      <c r="BG52" s="552"/>
      <c r="BH52" s="555"/>
      <c r="BI52" s="555"/>
    </row>
    <row r="53" spans="1:61" s="553" customFormat="1" ht="15.75" thickBot="1" x14ac:dyDescent="0.45">
      <c r="A53" s="552"/>
      <c r="B53" s="554" t="s">
        <v>31</v>
      </c>
      <c r="C53" s="552"/>
      <c r="D53" s="552"/>
      <c r="E53" s="552"/>
      <c r="F53" s="552"/>
      <c r="G53" s="552"/>
      <c r="H53" s="552"/>
      <c r="I53" s="552"/>
      <c r="J53" s="552"/>
      <c r="K53" s="552"/>
      <c r="L53" s="552"/>
      <c r="M53" s="552"/>
      <c r="N53" s="554" t="s">
        <v>27</v>
      </c>
      <c r="O53" s="552"/>
      <c r="P53" s="552"/>
      <c r="Q53" s="552"/>
      <c r="R53" s="552"/>
      <c r="S53" s="552"/>
      <c r="T53" s="552"/>
      <c r="U53" s="552"/>
      <c r="V53" s="552"/>
      <c r="W53" s="552"/>
      <c r="X53" s="552"/>
      <c r="Y53" s="554" t="s">
        <v>32</v>
      </c>
      <c r="Z53" s="552"/>
      <c r="AA53" s="552"/>
      <c r="AB53" s="552"/>
      <c r="AC53" s="552"/>
      <c r="AD53" s="552"/>
      <c r="AE53" s="552"/>
      <c r="AF53" s="552"/>
      <c r="AG53" s="552"/>
      <c r="AH53" s="552"/>
      <c r="AI53" s="552"/>
      <c r="AJ53" s="552"/>
      <c r="AK53" s="554" t="s">
        <v>28</v>
      </c>
      <c r="AL53" s="552"/>
      <c r="AM53" s="552"/>
      <c r="AN53" s="552"/>
      <c r="AO53" s="552"/>
      <c r="AP53" s="552"/>
      <c r="AQ53" s="552"/>
      <c r="AR53" s="552"/>
      <c r="AS53" s="552"/>
      <c r="AT53" s="552"/>
      <c r="AU53" s="552"/>
      <c r="AV53" s="552"/>
      <c r="AW53" s="554" t="s">
        <v>25</v>
      </c>
      <c r="AX53" s="552"/>
      <c r="AY53" s="552"/>
      <c r="AZ53" s="552"/>
      <c r="BA53" s="552"/>
      <c r="BB53" s="552"/>
      <c r="BC53" s="552"/>
      <c r="BD53" s="552"/>
      <c r="BE53" s="552"/>
      <c r="BF53" s="552"/>
      <c r="BG53" s="552"/>
      <c r="BH53" s="555"/>
      <c r="BI53" s="555"/>
    </row>
    <row r="54" spans="1:61" s="553" customFormat="1" ht="31.15" thickBot="1" x14ac:dyDescent="0.45">
      <c r="A54" s="552"/>
      <c r="B54" s="556" t="s">
        <v>0</v>
      </c>
      <c r="C54" s="557" t="s">
        <v>1</v>
      </c>
      <c r="D54" s="558" t="s">
        <v>2</v>
      </c>
      <c r="E54" s="558" t="s">
        <v>3</v>
      </c>
      <c r="F54" s="558" t="s">
        <v>4</v>
      </c>
      <c r="G54" s="558" t="s">
        <v>5</v>
      </c>
      <c r="H54" s="558" t="s">
        <v>6</v>
      </c>
      <c r="I54" s="558" t="s">
        <v>7</v>
      </c>
      <c r="J54" s="559" t="s">
        <v>8</v>
      </c>
      <c r="K54" s="552"/>
      <c r="L54" s="552"/>
      <c r="M54" s="552"/>
      <c r="N54" s="556" t="s">
        <v>11</v>
      </c>
      <c r="O54" s="557" t="s">
        <v>1</v>
      </c>
      <c r="P54" s="558" t="s">
        <v>2</v>
      </c>
      <c r="Q54" s="558" t="s">
        <v>3</v>
      </c>
      <c r="R54" s="558" t="s">
        <v>4</v>
      </c>
      <c r="S54" s="558" t="s">
        <v>5</v>
      </c>
      <c r="T54" s="558" t="s">
        <v>6</v>
      </c>
      <c r="U54" s="558" t="s">
        <v>7</v>
      </c>
      <c r="V54" s="559" t="s">
        <v>8</v>
      </c>
      <c r="W54" s="552"/>
      <c r="X54" s="552"/>
      <c r="Y54" s="560" t="s">
        <v>0</v>
      </c>
      <c r="Z54" s="561" t="s">
        <v>1</v>
      </c>
      <c r="AA54" s="562" t="s">
        <v>2</v>
      </c>
      <c r="AB54" s="562" t="s">
        <v>3</v>
      </c>
      <c r="AC54" s="562" t="s">
        <v>4</v>
      </c>
      <c r="AD54" s="562" t="s">
        <v>5</v>
      </c>
      <c r="AE54" s="562" t="s">
        <v>6</v>
      </c>
      <c r="AF54" s="562" t="s">
        <v>7</v>
      </c>
      <c r="AG54" s="563" t="s">
        <v>8</v>
      </c>
      <c r="AH54" s="552"/>
      <c r="AI54" s="552"/>
      <c r="AJ54" s="552"/>
      <c r="AK54" s="560" t="s">
        <v>0</v>
      </c>
      <c r="AL54" s="561" t="s">
        <v>1</v>
      </c>
      <c r="AM54" s="562" t="s">
        <v>2</v>
      </c>
      <c r="AN54" s="562" t="s">
        <v>3</v>
      </c>
      <c r="AO54" s="562" t="s">
        <v>4</v>
      </c>
      <c r="AP54" s="562" t="s">
        <v>5</v>
      </c>
      <c r="AQ54" s="562" t="s">
        <v>6</v>
      </c>
      <c r="AR54" s="562" t="s">
        <v>7</v>
      </c>
      <c r="AS54" s="563" t="s">
        <v>8</v>
      </c>
      <c r="AT54" s="552"/>
      <c r="AU54" s="552"/>
      <c r="AV54" s="552"/>
      <c r="AW54" s="556" t="s">
        <v>16</v>
      </c>
      <c r="AX54" s="561" t="s">
        <v>1</v>
      </c>
      <c r="AY54" s="562" t="s">
        <v>2</v>
      </c>
      <c r="AZ54" s="562" t="s">
        <v>3</v>
      </c>
      <c r="BA54" s="562" t="s">
        <v>4</v>
      </c>
      <c r="BB54" s="562" t="s">
        <v>5</v>
      </c>
      <c r="BC54" s="562" t="s">
        <v>6</v>
      </c>
      <c r="BD54" s="562" t="s">
        <v>7</v>
      </c>
      <c r="BE54" s="563" t="s">
        <v>8</v>
      </c>
      <c r="BF54" s="552"/>
      <c r="BG54" s="552"/>
      <c r="BH54" s="555"/>
      <c r="BI54" s="555"/>
    </row>
    <row r="55" spans="1:61" s="553" customFormat="1" ht="15.4" x14ac:dyDescent="0.45">
      <c r="A55" s="552"/>
      <c r="B55" s="564">
        <v>1</v>
      </c>
      <c r="C55" s="565">
        <v>34</v>
      </c>
      <c r="D55" s="566">
        <v>127</v>
      </c>
      <c r="E55" s="566">
        <v>54</v>
      </c>
      <c r="F55" s="566">
        <v>54</v>
      </c>
      <c r="G55" s="566">
        <v>52</v>
      </c>
      <c r="H55" s="566">
        <v>33</v>
      </c>
      <c r="I55" s="566">
        <v>202</v>
      </c>
      <c r="J55" s="567">
        <v>144</v>
      </c>
      <c r="K55" s="549"/>
      <c r="L55" s="549"/>
      <c r="M55" s="552"/>
      <c r="N55" s="564">
        <v>1</v>
      </c>
      <c r="O55" s="565">
        <v>23</v>
      </c>
      <c r="P55" s="566">
        <v>0</v>
      </c>
      <c r="Q55" s="566">
        <v>30</v>
      </c>
      <c r="R55" s="566">
        <v>0</v>
      </c>
      <c r="S55" s="566">
        <v>4</v>
      </c>
      <c r="T55" s="566">
        <v>0</v>
      </c>
      <c r="U55" s="566">
        <v>0</v>
      </c>
      <c r="V55" s="567">
        <v>63</v>
      </c>
      <c r="W55" s="549"/>
      <c r="X55" s="552"/>
      <c r="Y55" s="568">
        <v>12</v>
      </c>
      <c r="Z55" s="566">
        <v>111</v>
      </c>
      <c r="AA55" s="566">
        <v>347</v>
      </c>
      <c r="AB55" s="566">
        <v>456</v>
      </c>
      <c r="AC55" s="566">
        <v>61</v>
      </c>
      <c r="AD55" s="566">
        <v>166</v>
      </c>
      <c r="AE55" s="566">
        <v>156</v>
      </c>
      <c r="AF55" s="566">
        <v>321</v>
      </c>
      <c r="AG55" s="567">
        <v>259</v>
      </c>
      <c r="AH55" s="549"/>
      <c r="AI55" s="549"/>
      <c r="AJ55" s="552"/>
      <c r="AK55" s="568">
        <v>12</v>
      </c>
      <c r="AL55" s="565">
        <v>65</v>
      </c>
      <c r="AM55" s="566">
        <v>0</v>
      </c>
      <c r="AN55" s="566">
        <v>113</v>
      </c>
      <c r="AO55" s="566">
        <v>0</v>
      </c>
      <c r="AP55" s="566">
        <v>41</v>
      </c>
      <c r="AQ55" s="566">
        <v>0</v>
      </c>
      <c r="AR55" s="566">
        <v>0</v>
      </c>
      <c r="AS55" s="567">
        <v>121</v>
      </c>
      <c r="AT55" s="549"/>
      <c r="AU55" s="549"/>
      <c r="AV55" s="549"/>
      <c r="AW55" s="569" t="s">
        <v>23</v>
      </c>
      <c r="AX55" s="557">
        <v>47</v>
      </c>
      <c r="AY55" s="558">
        <v>26</v>
      </c>
      <c r="AZ55" s="558">
        <v>62</v>
      </c>
      <c r="BA55" s="558">
        <v>72</v>
      </c>
      <c r="BB55" s="558">
        <v>24</v>
      </c>
      <c r="BC55" s="558">
        <v>62</v>
      </c>
      <c r="BD55" s="558">
        <v>31</v>
      </c>
      <c r="BE55" s="559">
        <v>48</v>
      </c>
      <c r="BF55" s="555"/>
      <c r="BG55" s="552"/>
      <c r="BH55" s="555"/>
      <c r="BI55" s="555"/>
    </row>
    <row r="56" spans="1:61" s="553" customFormat="1" ht="15.75" thickBot="1" x14ac:dyDescent="0.5">
      <c r="A56" s="552"/>
      <c r="B56" s="564">
        <v>2</v>
      </c>
      <c r="C56" s="570">
        <v>33</v>
      </c>
      <c r="D56" s="549">
        <v>124</v>
      </c>
      <c r="E56" s="549">
        <v>22</v>
      </c>
      <c r="F56" s="549">
        <v>76</v>
      </c>
      <c r="G56" s="549">
        <v>52</v>
      </c>
      <c r="H56" s="549">
        <v>48</v>
      </c>
      <c r="I56" s="549">
        <v>148</v>
      </c>
      <c r="J56" s="571">
        <v>93</v>
      </c>
      <c r="K56" s="549"/>
      <c r="L56" s="549"/>
      <c r="M56" s="552"/>
      <c r="N56" s="564">
        <v>2</v>
      </c>
      <c r="O56" s="570">
        <v>13</v>
      </c>
      <c r="P56" s="549">
        <v>0</v>
      </c>
      <c r="Q56" s="549">
        <v>9</v>
      </c>
      <c r="R56" s="549">
        <v>0</v>
      </c>
      <c r="S56" s="549">
        <v>3</v>
      </c>
      <c r="T56" s="549">
        <v>0</v>
      </c>
      <c r="U56" s="549">
        <v>0</v>
      </c>
      <c r="V56" s="571">
        <v>9</v>
      </c>
      <c r="W56" s="549"/>
      <c r="X56" s="552"/>
      <c r="Y56" s="564">
        <v>13</v>
      </c>
      <c r="Z56" s="549">
        <v>87</v>
      </c>
      <c r="AA56" s="549">
        <v>276</v>
      </c>
      <c r="AB56" s="549">
        <v>311</v>
      </c>
      <c r="AC56" s="549">
        <v>87</v>
      </c>
      <c r="AD56" s="549">
        <v>56</v>
      </c>
      <c r="AE56" s="549">
        <v>145</v>
      </c>
      <c r="AF56" s="549">
        <v>246</v>
      </c>
      <c r="AG56" s="571">
        <v>178</v>
      </c>
      <c r="AH56" s="549"/>
      <c r="AI56" s="549"/>
      <c r="AJ56" s="552"/>
      <c r="AK56" s="564">
        <v>13</v>
      </c>
      <c r="AL56" s="570">
        <v>32</v>
      </c>
      <c r="AM56" s="549">
        <v>0</v>
      </c>
      <c r="AN56" s="549">
        <v>126</v>
      </c>
      <c r="AO56" s="549">
        <v>0</v>
      </c>
      <c r="AP56" s="549">
        <v>3</v>
      </c>
      <c r="AQ56" s="549">
        <v>0</v>
      </c>
      <c r="AR56" s="549">
        <v>0</v>
      </c>
      <c r="AS56" s="571">
        <v>77</v>
      </c>
      <c r="AT56" s="549"/>
      <c r="AU56" s="549"/>
      <c r="AV56" s="549"/>
      <c r="AW56" s="572" t="s">
        <v>24</v>
      </c>
      <c r="AX56" s="573">
        <v>8</v>
      </c>
      <c r="AY56" s="574">
        <v>0</v>
      </c>
      <c r="AZ56" s="574">
        <v>11</v>
      </c>
      <c r="BA56" s="574">
        <v>5</v>
      </c>
      <c r="BB56" s="574">
        <v>2</v>
      </c>
      <c r="BC56" s="574">
        <v>0</v>
      </c>
      <c r="BD56" s="574">
        <v>2</v>
      </c>
      <c r="BE56" s="575">
        <v>0</v>
      </c>
      <c r="BF56" s="555"/>
      <c r="BG56" s="552"/>
      <c r="BH56" s="555"/>
      <c r="BI56" s="555"/>
    </row>
    <row r="57" spans="1:61" s="553" customFormat="1" ht="15.4" x14ac:dyDescent="0.45">
      <c r="A57" s="552"/>
      <c r="B57" s="564">
        <v>3</v>
      </c>
      <c r="C57" s="570">
        <v>70</v>
      </c>
      <c r="D57" s="549">
        <v>159</v>
      </c>
      <c r="E57" s="549">
        <v>73</v>
      </c>
      <c r="F57" s="549">
        <v>69</v>
      </c>
      <c r="G57" s="549">
        <v>123</v>
      </c>
      <c r="H57" s="549">
        <v>68</v>
      </c>
      <c r="I57" s="549">
        <v>196</v>
      </c>
      <c r="J57" s="571">
        <v>155</v>
      </c>
      <c r="K57" s="549"/>
      <c r="L57" s="549"/>
      <c r="M57" s="552"/>
      <c r="N57" s="564">
        <v>3</v>
      </c>
      <c r="O57" s="570">
        <v>56</v>
      </c>
      <c r="P57" s="549">
        <v>0</v>
      </c>
      <c r="Q57" s="549">
        <v>17</v>
      </c>
      <c r="R57" s="549">
        <v>0</v>
      </c>
      <c r="S57" s="549">
        <v>2</v>
      </c>
      <c r="T57" s="549">
        <v>0</v>
      </c>
      <c r="U57" s="549">
        <v>0</v>
      </c>
      <c r="V57" s="571">
        <v>16</v>
      </c>
      <c r="W57" s="549"/>
      <c r="X57" s="552"/>
      <c r="Y57" s="564">
        <v>14</v>
      </c>
      <c r="Z57" s="549">
        <v>64</v>
      </c>
      <c r="AA57" s="549">
        <v>293</v>
      </c>
      <c r="AB57" s="549">
        <v>301</v>
      </c>
      <c r="AC57" s="549">
        <v>64</v>
      </c>
      <c r="AD57" s="549">
        <v>47</v>
      </c>
      <c r="AE57" s="549">
        <v>106</v>
      </c>
      <c r="AF57" s="549">
        <v>178</v>
      </c>
      <c r="AG57" s="571">
        <v>87</v>
      </c>
      <c r="AH57" s="549"/>
      <c r="AI57" s="549"/>
      <c r="AJ57" s="552"/>
      <c r="AK57" s="564">
        <v>14</v>
      </c>
      <c r="AL57" s="570">
        <v>21</v>
      </c>
      <c r="AM57" s="549">
        <v>0</v>
      </c>
      <c r="AN57" s="549">
        <v>35</v>
      </c>
      <c r="AO57" s="549">
        <v>0</v>
      </c>
      <c r="AP57" s="549">
        <v>11</v>
      </c>
      <c r="AQ57" s="549">
        <v>0</v>
      </c>
      <c r="AR57" s="549">
        <v>0</v>
      </c>
      <c r="AS57" s="571">
        <v>52</v>
      </c>
      <c r="AT57" s="549"/>
      <c r="AU57" s="549"/>
      <c r="AV57" s="549"/>
      <c r="AW57" s="552"/>
      <c r="AX57" s="552"/>
      <c r="AY57" s="552"/>
      <c r="AZ57" s="552"/>
      <c r="BA57" s="552"/>
      <c r="BB57" s="552"/>
      <c r="BC57" s="552"/>
      <c r="BD57" s="552"/>
      <c r="BE57" s="552"/>
      <c r="BF57" s="552"/>
      <c r="BG57" s="552"/>
      <c r="BH57" s="555"/>
      <c r="BI57" s="555"/>
    </row>
    <row r="58" spans="1:61" s="553" customFormat="1" ht="15.4" x14ac:dyDescent="0.45">
      <c r="A58" s="552"/>
      <c r="B58" s="564">
        <v>4</v>
      </c>
      <c r="C58" s="570">
        <v>81</v>
      </c>
      <c r="D58" s="549">
        <v>198</v>
      </c>
      <c r="E58" s="549">
        <v>142</v>
      </c>
      <c r="F58" s="549">
        <v>103</v>
      </c>
      <c r="G58" s="549">
        <v>120</v>
      </c>
      <c r="H58" s="549">
        <v>21</v>
      </c>
      <c r="I58" s="549">
        <v>117</v>
      </c>
      <c r="J58" s="571">
        <v>120</v>
      </c>
      <c r="K58" s="549"/>
      <c r="L58" s="549"/>
      <c r="M58" s="552"/>
      <c r="N58" s="564">
        <v>4</v>
      </c>
      <c r="O58" s="570">
        <v>54</v>
      </c>
      <c r="P58" s="549">
        <v>0</v>
      </c>
      <c r="Q58" s="549">
        <v>8</v>
      </c>
      <c r="R58" s="549">
        <v>0</v>
      </c>
      <c r="S58" s="549">
        <v>1</v>
      </c>
      <c r="T58" s="549">
        <v>0</v>
      </c>
      <c r="U58" s="549">
        <v>0</v>
      </c>
      <c r="V58" s="571">
        <v>12</v>
      </c>
      <c r="W58" s="549"/>
      <c r="X58" s="552"/>
      <c r="Y58" s="564">
        <v>15</v>
      </c>
      <c r="Z58" s="549">
        <v>112</v>
      </c>
      <c r="AA58" s="549">
        <v>175</v>
      </c>
      <c r="AB58" s="549">
        <v>211</v>
      </c>
      <c r="AC58" s="549">
        <v>56</v>
      </c>
      <c r="AD58" s="549">
        <v>66</v>
      </c>
      <c r="AE58" s="549">
        <v>91</v>
      </c>
      <c r="AF58" s="549">
        <v>121</v>
      </c>
      <c r="AG58" s="571">
        <v>79</v>
      </c>
      <c r="AH58" s="549"/>
      <c r="AI58" s="549"/>
      <c r="AJ58" s="552"/>
      <c r="AK58" s="564">
        <v>15</v>
      </c>
      <c r="AL58" s="570">
        <v>21</v>
      </c>
      <c r="AM58" s="549">
        <v>0</v>
      </c>
      <c r="AN58" s="549">
        <v>28</v>
      </c>
      <c r="AO58" s="549">
        <v>0</v>
      </c>
      <c r="AP58" s="549">
        <v>8</v>
      </c>
      <c r="AQ58" s="549">
        <v>0</v>
      </c>
      <c r="AR58" s="549">
        <v>0</v>
      </c>
      <c r="AS58" s="571">
        <v>22</v>
      </c>
      <c r="AT58" s="549"/>
      <c r="AU58" s="549"/>
      <c r="AV58" s="549"/>
      <c r="AW58" s="552"/>
      <c r="AX58" s="552"/>
      <c r="AY58" s="552"/>
      <c r="AZ58" s="552"/>
      <c r="BA58" s="552"/>
      <c r="BB58" s="552"/>
      <c r="BC58" s="552"/>
      <c r="BD58" s="552"/>
      <c r="BE58" s="552"/>
      <c r="BF58" s="552"/>
      <c r="BG58" s="552"/>
      <c r="BH58" s="555"/>
      <c r="BI58" s="555"/>
    </row>
    <row r="59" spans="1:61" s="553" customFormat="1" ht="15.4" x14ac:dyDescent="0.45">
      <c r="A59" s="552"/>
      <c r="B59" s="564">
        <v>5</v>
      </c>
      <c r="C59" s="570">
        <v>91</v>
      </c>
      <c r="D59" s="549">
        <v>201</v>
      </c>
      <c r="E59" s="549">
        <v>171</v>
      </c>
      <c r="F59" s="549">
        <v>188</v>
      </c>
      <c r="G59" s="549">
        <v>170</v>
      </c>
      <c r="H59" s="549">
        <v>78</v>
      </c>
      <c r="I59" s="549">
        <v>185</v>
      </c>
      <c r="J59" s="571">
        <v>170</v>
      </c>
      <c r="K59" s="549"/>
      <c r="L59" s="549"/>
      <c r="M59" s="552"/>
      <c r="N59" s="564">
        <v>5</v>
      </c>
      <c r="O59" s="570">
        <v>58</v>
      </c>
      <c r="P59" s="549">
        <v>0</v>
      </c>
      <c r="Q59" s="549">
        <v>17</v>
      </c>
      <c r="R59" s="549">
        <v>0</v>
      </c>
      <c r="S59" s="549">
        <v>1</v>
      </c>
      <c r="T59" s="549">
        <v>0</v>
      </c>
      <c r="U59" s="549">
        <v>0</v>
      </c>
      <c r="V59" s="571">
        <v>9</v>
      </c>
      <c r="W59" s="549"/>
      <c r="X59" s="552"/>
      <c r="Y59" s="564">
        <v>16</v>
      </c>
      <c r="Z59" s="549">
        <v>86</v>
      </c>
      <c r="AA59" s="549">
        <v>149</v>
      </c>
      <c r="AB59" s="549">
        <v>185</v>
      </c>
      <c r="AC59" s="549">
        <v>53</v>
      </c>
      <c r="AD59" s="549">
        <v>59</v>
      </c>
      <c r="AE59" s="549">
        <v>79</v>
      </c>
      <c r="AF59" s="549">
        <v>56</v>
      </c>
      <c r="AG59" s="571">
        <v>65</v>
      </c>
      <c r="AH59" s="549"/>
      <c r="AI59" s="549"/>
      <c r="AJ59" s="552"/>
      <c r="AK59" s="564">
        <v>16</v>
      </c>
      <c r="AL59" s="570">
        <v>31</v>
      </c>
      <c r="AM59" s="549">
        <v>0</v>
      </c>
      <c r="AN59" s="549">
        <v>27</v>
      </c>
      <c r="AO59" s="549">
        <v>0</v>
      </c>
      <c r="AP59" s="549">
        <v>9</v>
      </c>
      <c r="AQ59" s="549">
        <v>0</v>
      </c>
      <c r="AR59" s="549">
        <v>0</v>
      </c>
      <c r="AS59" s="571">
        <v>17</v>
      </c>
      <c r="AT59" s="549"/>
      <c r="AU59" s="549"/>
      <c r="AV59" s="549"/>
      <c r="AW59" s="552"/>
      <c r="AX59" s="552"/>
      <c r="AY59" s="552"/>
      <c r="AZ59" s="552"/>
      <c r="BA59" s="552"/>
      <c r="BB59" s="552"/>
      <c r="BC59" s="552"/>
      <c r="BD59" s="552"/>
      <c r="BE59" s="552"/>
      <c r="BF59" s="552"/>
      <c r="BG59" s="552"/>
      <c r="BH59" s="555"/>
      <c r="BI59" s="555"/>
    </row>
    <row r="60" spans="1:61" s="553" customFormat="1" ht="15.4" x14ac:dyDescent="0.45">
      <c r="A60" s="552"/>
      <c r="B60" s="564">
        <v>6</v>
      </c>
      <c r="C60" s="570">
        <v>158</v>
      </c>
      <c r="D60" s="549">
        <v>195</v>
      </c>
      <c r="E60" s="549">
        <v>147</v>
      </c>
      <c r="F60" s="549">
        <v>52</v>
      </c>
      <c r="G60" s="549">
        <v>139</v>
      </c>
      <c r="H60" s="549">
        <v>65</v>
      </c>
      <c r="I60" s="549">
        <v>188</v>
      </c>
      <c r="J60" s="571">
        <v>110</v>
      </c>
      <c r="K60" s="549"/>
      <c r="L60" s="549"/>
      <c r="M60" s="552"/>
      <c r="N60" s="564">
        <v>6</v>
      </c>
      <c r="O60" s="570">
        <v>63</v>
      </c>
      <c r="P60" s="549">
        <v>0</v>
      </c>
      <c r="Q60" s="549">
        <v>6</v>
      </c>
      <c r="R60" s="549">
        <v>0</v>
      </c>
      <c r="S60" s="549">
        <v>1</v>
      </c>
      <c r="T60" s="549">
        <v>0</v>
      </c>
      <c r="U60" s="549">
        <v>0</v>
      </c>
      <c r="V60" s="571">
        <v>14</v>
      </c>
      <c r="W60" s="549"/>
      <c r="X60" s="552"/>
      <c r="Y60" s="564">
        <v>17</v>
      </c>
      <c r="Z60" s="549">
        <v>101</v>
      </c>
      <c r="AA60" s="549">
        <v>132</v>
      </c>
      <c r="AB60" s="549">
        <v>171</v>
      </c>
      <c r="AC60" s="549">
        <v>46</v>
      </c>
      <c r="AD60" s="549">
        <v>27</v>
      </c>
      <c r="AE60" s="549">
        <v>64</v>
      </c>
      <c r="AF60" s="549">
        <v>73</v>
      </c>
      <c r="AG60" s="571">
        <v>92</v>
      </c>
      <c r="AH60" s="549"/>
      <c r="AI60" s="549"/>
      <c r="AJ60" s="552"/>
      <c r="AK60" s="564">
        <v>17</v>
      </c>
      <c r="AL60" s="570">
        <v>21</v>
      </c>
      <c r="AM60" s="549">
        <v>0</v>
      </c>
      <c r="AN60" s="549">
        <v>22</v>
      </c>
      <c r="AO60" s="549">
        <v>0</v>
      </c>
      <c r="AP60" s="549">
        <v>6</v>
      </c>
      <c r="AQ60" s="549">
        <v>0</v>
      </c>
      <c r="AR60" s="549">
        <v>0</v>
      </c>
      <c r="AS60" s="571">
        <v>21</v>
      </c>
      <c r="AT60" s="549"/>
      <c r="AU60" s="549"/>
      <c r="AV60" s="549"/>
      <c r="AW60" s="552"/>
      <c r="AX60" s="552"/>
      <c r="AY60" s="552"/>
      <c r="AZ60" s="552"/>
      <c r="BA60" s="552"/>
      <c r="BB60" s="552"/>
      <c r="BC60" s="552"/>
      <c r="BD60" s="552"/>
      <c r="BE60" s="552"/>
      <c r="BF60" s="552"/>
      <c r="BG60" s="552"/>
      <c r="BH60" s="555"/>
      <c r="BI60" s="555"/>
    </row>
    <row r="61" spans="1:61" s="553" customFormat="1" ht="15.4" x14ac:dyDescent="0.45">
      <c r="A61" s="552"/>
      <c r="B61" s="564">
        <v>7</v>
      </c>
      <c r="C61" s="570">
        <v>153</v>
      </c>
      <c r="D61" s="549">
        <v>255</v>
      </c>
      <c r="E61" s="549">
        <v>103</v>
      </c>
      <c r="F61" s="549">
        <v>73</v>
      </c>
      <c r="G61" s="549">
        <v>112</v>
      </c>
      <c r="H61" s="549">
        <v>91</v>
      </c>
      <c r="I61" s="549">
        <v>205</v>
      </c>
      <c r="J61" s="571">
        <v>102</v>
      </c>
      <c r="K61" s="549"/>
      <c r="L61" s="549"/>
      <c r="M61" s="552"/>
      <c r="N61" s="564">
        <v>7</v>
      </c>
      <c r="O61" s="570">
        <v>28</v>
      </c>
      <c r="P61" s="549">
        <v>0</v>
      </c>
      <c r="Q61" s="549">
        <v>8</v>
      </c>
      <c r="R61" s="549">
        <v>0</v>
      </c>
      <c r="S61" s="549">
        <v>1</v>
      </c>
      <c r="T61" s="549">
        <v>0</v>
      </c>
      <c r="U61" s="549">
        <v>0</v>
      </c>
      <c r="V61" s="571">
        <v>1</v>
      </c>
      <c r="W61" s="549"/>
      <c r="X61" s="552"/>
      <c r="Y61" s="564">
        <v>18</v>
      </c>
      <c r="Z61" s="549">
        <v>91</v>
      </c>
      <c r="AA61" s="549">
        <v>87</v>
      </c>
      <c r="AB61" s="549">
        <v>92</v>
      </c>
      <c r="AC61" s="549">
        <v>7</v>
      </c>
      <c r="AD61" s="549">
        <v>48</v>
      </c>
      <c r="AE61" s="549">
        <v>57</v>
      </c>
      <c r="AF61" s="549">
        <v>99</v>
      </c>
      <c r="AG61" s="571">
        <v>81</v>
      </c>
      <c r="AH61" s="549"/>
      <c r="AI61" s="549"/>
      <c r="AJ61" s="552"/>
      <c r="AK61" s="564">
        <v>18</v>
      </c>
      <c r="AL61" s="570">
        <v>18</v>
      </c>
      <c r="AM61" s="549">
        <v>0</v>
      </c>
      <c r="AN61" s="549">
        <v>18</v>
      </c>
      <c r="AO61" s="549">
        <v>0</v>
      </c>
      <c r="AP61" s="549">
        <v>8</v>
      </c>
      <c r="AQ61" s="549">
        <v>0</v>
      </c>
      <c r="AR61" s="549">
        <v>0</v>
      </c>
      <c r="AS61" s="571">
        <v>17</v>
      </c>
      <c r="AT61" s="549"/>
      <c r="AU61" s="549"/>
      <c r="AV61" s="549"/>
      <c r="AW61" s="552"/>
      <c r="AX61" s="552"/>
      <c r="AY61" s="552"/>
      <c r="AZ61" s="552"/>
      <c r="BA61" s="552"/>
      <c r="BB61" s="552"/>
      <c r="BC61" s="552"/>
      <c r="BD61" s="552"/>
      <c r="BE61" s="552"/>
      <c r="BF61" s="552"/>
      <c r="BG61" s="552"/>
      <c r="BH61" s="555"/>
      <c r="BI61" s="555"/>
    </row>
    <row r="62" spans="1:61" s="553" customFormat="1" ht="15.4" x14ac:dyDescent="0.45">
      <c r="A62" s="552"/>
      <c r="B62" s="564">
        <v>8</v>
      </c>
      <c r="C62" s="570">
        <v>102</v>
      </c>
      <c r="D62" s="549">
        <v>200</v>
      </c>
      <c r="E62" s="549">
        <v>189</v>
      </c>
      <c r="F62" s="549">
        <v>119</v>
      </c>
      <c r="G62" s="549">
        <v>150</v>
      </c>
      <c r="H62" s="549">
        <v>100</v>
      </c>
      <c r="I62" s="549">
        <v>234</v>
      </c>
      <c r="J62" s="571">
        <v>135</v>
      </c>
      <c r="K62" s="549"/>
      <c r="L62" s="549"/>
      <c r="M62" s="552"/>
      <c r="N62" s="564">
        <v>8</v>
      </c>
      <c r="O62" s="570">
        <v>11</v>
      </c>
      <c r="P62" s="549">
        <v>0</v>
      </c>
      <c r="Q62" s="549">
        <v>6</v>
      </c>
      <c r="R62" s="549">
        <v>0</v>
      </c>
      <c r="S62" s="549">
        <v>1</v>
      </c>
      <c r="T62" s="549">
        <v>0</v>
      </c>
      <c r="U62" s="549">
        <v>0</v>
      </c>
      <c r="V62" s="571">
        <v>4</v>
      </c>
      <c r="W62" s="549"/>
      <c r="X62" s="552"/>
      <c r="Y62" s="564">
        <v>19</v>
      </c>
      <c r="Z62" s="549">
        <v>72</v>
      </c>
      <c r="AA62" s="549">
        <v>112</v>
      </c>
      <c r="AB62" s="549">
        <v>76</v>
      </c>
      <c r="AC62" s="549">
        <v>36</v>
      </c>
      <c r="AD62" s="549">
        <v>41</v>
      </c>
      <c r="AE62" s="549">
        <v>51</v>
      </c>
      <c r="AF62" s="549">
        <v>82</v>
      </c>
      <c r="AG62" s="571">
        <v>64</v>
      </c>
      <c r="AH62" s="549"/>
      <c r="AI62" s="549"/>
      <c r="AJ62" s="552"/>
      <c r="AK62" s="564">
        <v>19</v>
      </c>
      <c r="AL62" s="570">
        <v>11</v>
      </c>
      <c r="AM62" s="549">
        <v>0</v>
      </c>
      <c r="AN62" s="549">
        <v>15</v>
      </c>
      <c r="AO62" s="549">
        <v>0</v>
      </c>
      <c r="AP62" s="549">
        <v>4</v>
      </c>
      <c r="AQ62" s="549">
        <v>0</v>
      </c>
      <c r="AR62" s="549">
        <v>0</v>
      </c>
      <c r="AS62" s="571">
        <v>11</v>
      </c>
      <c r="AT62" s="549"/>
      <c r="AU62" s="549"/>
      <c r="AV62" s="549"/>
      <c r="AW62" s="552"/>
      <c r="AX62" s="552"/>
      <c r="AY62" s="552"/>
      <c r="AZ62" s="552"/>
      <c r="BA62" s="552"/>
      <c r="BB62" s="552"/>
      <c r="BC62" s="552"/>
      <c r="BD62" s="552"/>
      <c r="BE62" s="552"/>
      <c r="BF62" s="552"/>
      <c r="BG62" s="552"/>
      <c r="BH62" s="555"/>
      <c r="BI62" s="555"/>
    </row>
    <row r="63" spans="1:61" s="553" customFormat="1" ht="15.4" x14ac:dyDescent="0.45">
      <c r="A63" s="552"/>
      <c r="B63" s="564">
        <v>9</v>
      </c>
      <c r="C63" s="570">
        <v>109</v>
      </c>
      <c r="D63" s="549">
        <v>258</v>
      </c>
      <c r="E63" s="549">
        <v>234</v>
      </c>
      <c r="F63" s="549">
        <v>121</v>
      </c>
      <c r="G63" s="549">
        <v>133</v>
      </c>
      <c r="H63" s="549">
        <v>108</v>
      </c>
      <c r="I63" s="549">
        <v>246</v>
      </c>
      <c r="J63" s="571">
        <v>192</v>
      </c>
      <c r="K63" s="549"/>
      <c r="L63" s="549"/>
      <c r="M63" s="552"/>
      <c r="N63" s="564">
        <v>9</v>
      </c>
      <c r="O63" s="570">
        <v>14</v>
      </c>
      <c r="P63" s="549">
        <v>0</v>
      </c>
      <c r="Q63" s="549">
        <v>1</v>
      </c>
      <c r="R63" s="549">
        <v>0</v>
      </c>
      <c r="S63" s="549">
        <v>1</v>
      </c>
      <c r="T63" s="549">
        <v>0</v>
      </c>
      <c r="U63" s="549">
        <v>0</v>
      </c>
      <c r="V63" s="571">
        <v>5</v>
      </c>
      <c r="W63" s="549"/>
      <c r="X63" s="552"/>
      <c r="Y63" s="564">
        <v>20</v>
      </c>
      <c r="Z63" s="549">
        <v>58</v>
      </c>
      <c r="AA63" s="549">
        <v>66</v>
      </c>
      <c r="AB63" s="549">
        <v>59</v>
      </c>
      <c r="AC63" s="549">
        <v>27</v>
      </c>
      <c r="AD63" s="549">
        <v>31</v>
      </c>
      <c r="AE63" s="549">
        <v>42</v>
      </c>
      <c r="AF63" s="549">
        <v>77</v>
      </c>
      <c r="AG63" s="571">
        <v>62</v>
      </c>
      <c r="AH63" s="549"/>
      <c r="AI63" s="549"/>
      <c r="AJ63" s="552"/>
      <c r="AK63" s="564">
        <v>20</v>
      </c>
      <c r="AL63" s="570">
        <v>12</v>
      </c>
      <c r="AM63" s="549">
        <v>0</v>
      </c>
      <c r="AN63" s="549">
        <v>11</v>
      </c>
      <c r="AO63" s="549">
        <v>0</v>
      </c>
      <c r="AP63" s="549">
        <v>6</v>
      </c>
      <c r="AQ63" s="549">
        <v>0</v>
      </c>
      <c r="AR63" s="549">
        <v>0</v>
      </c>
      <c r="AS63" s="571">
        <v>17</v>
      </c>
      <c r="AT63" s="549"/>
      <c r="AU63" s="549"/>
      <c r="AV63" s="549"/>
      <c r="AW63" s="552"/>
      <c r="AX63" s="552"/>
      <c r="AY63" s="552"/>
      <c r="AZ63" s="552"/>
      <c r="BA63" s="552"/>
      <c r="BB63" s="552"/>
      <c r="BC63" s="552"/>
      <c r="BD63" s="552"/>
      <c r="BE63" s="552"/>
      <c r="BF63" s="552"/>
      <c r="BG63" s="552"/>
      <c r="BH63" s="555"/>
      <c r="BI63" s="555"/>
    </row>
    <row r="64" spans="1:61" s="553" customFormat="1" ht="15.75" thickBot="1" x14ac:dyDescent="0.5">
      <c r="A64" s="552"/>
      <c r="B64" s="576">
        <v>10</v>
      </c>
      <c r="C64" s="577">
        <v>172</v>
      </c>
      <c r="D64" s="578">
        <v>228</v>
      </c>
      <c r="E64" s="578">
        <v>269</v>
      </c>
      <c r="F64" s="578">
        <v>109</v>
      </c>
      <c r="G64" s="578">
        <v>151</v>
      </c>
      <c r="H64" s="578">
        <v>115</v>
      </c>
      <c r="I64" s="578">
        <v>270</v>
      </c>
      <c r="J64" s="579">
        <v>211</v>
      </c>
      <c r="K64" s="549"/>
      <c r="L64" s="549"/>
      <c r="M64" s="552"/>
      <c r="N64" s="576">
        <v>10</v>
      </c>
      <c r="O64" s="577">
        <v>14</v>
      </c>
      <c r="P64" s="578">
        <v>0</v>
      </c>
      <c r="Q64" s="578">
        <v>2</v>
      </c>
      <c r="R64" s="578">
        <v>0</v>
      </c>
      <c r="S64" s="578">
        <v>1</v>
      </c>
      <c r="T64" s="578">
        <v>0</v>
      </c>
      <c r="U64" s="578">
        <v>0</v>
      </c>
      <c r="V64" s="579">
        <v>4</v>
      </c>
      <c r="W64" s="549"/>
      <c r="X64" s="552"/>
      <c r="Y64" s="564">
        <v>21</v>
      </c>
      <c r="Z64" s="549">
        <v>44</v>
      </c>
      <c r="AA64" s="549">
        <v>61</v>
      </c>
      <c r="AB64" s="549">
        <v>91</v>
      </c>
      <c r="AC64" s="549">
        <v>21</v>
      </c>
      <c r="AD64" s="549">
        <v>19</v>
      </c>
      <c r="AE64" s="549">
        <v>31</v>
      </c>
      <c r="AF64" s="549">
        <v>81</v>
      </c>
      <c r="AG64" s="571">
        <v>57</v>
      </c>
      <c r="AH64" s="549"/>
      <c r="AI64" s="549"/>
      <c r="AJ64" s="552"/>
      <c r="AK64" s="564">
        <v>21</v>
      </c>
      <c r="AL64" s="570">
        <v>14</v>
      </c>
      <c r="AM64" s="549">
        <v>0</v>
      </c>
      <c r="AN64" s="549">
        <v>13</v>
      </c>
      <c r="AO64" s="549">
        <v>0</v>
      </c>
      <c r="AP64" s="549">
        <v>8</v>
      </c>
      <c r="AQ64" s="549">
        <v>0</v>
      </c>
      <c r="AR64" s="549">
        <v>0</v>
      </c>
      <c r="AS64" s="571">
        <v>21</v>
      </c>
      <c r="AT64" s="549"/>
      <c r="AU64" s="549"/>
      <c r="AV64" s="549"/>
      <c r="AW64" s="552"/>
      <c r="AX64" s="552"/>
      <c r="AY64" s="552"/>
      <c r="AZ64" s="552"/>
      <c r="BA64" s="552"/>
      <c r="BB64" s="552"/>
      <c r="BC64" s="552"/>
      <c r="BD64" s="552"/>
      <c r="BE64" s="552"/>
      <c r="BF64" s="552"/>
      <c r="BG64" s="552"/>
      <c r="BH64" s="555"/>
      <c r="BI64" s="555"/>
    </row>
    <row r="65" spans="1:61" s="553" customFormat="1" ht="15.4" x14ac:dyDescent="0.45">
      <c r="A65" s="552"/>
      <c r="B65" s="549"/>
      <c r="C65" s="549"/>
      <c r="D65" s="549"/>
      <c r="E65" s="549"/>
      <c r="F65" s="549"/>
      <c r="G65" s="549"/>
      <c r="H65" s="549"/>
      <c r="I65" s="549"/>
      <c r="J65" s="549"/>
      <c r="K65" s="549"/>
      <c r="L65" s="549"/>
      <c r="M65" s="552"/>
      <c r="N65" s="549"/>
      <c r="O65" s="549"/>
      <c r="P65" s="549"/>
      <c r="Q65" s="549"/>
      <c r="R65" s="549"/>
      <c r="S65" s="549"/>
      <c r="T65" s="549"/>
      <c r="U65" s="549"/>
      <c r="V65" s="549"/>
      <c r="W65" s="549"/>
      <c r="X65" s="552"/>
      <c r="Y65" s="564">
        <v>22</v>
      </c>
      <c r="Z65" s="549">
        <v>46</v>
      </c>
      <c r="AA65" s="549">
        <v>59</v>
      </c>
      <c r="AB65" s="549">
        <v>62</v>
      </c>
      <c r="AC65" s="549">
        <v>18</v>
      </c>
      <c r="AD65" s="549">
        <v>15</v>
      </c>
      <c r="AE65" s="549">
        <v>28</v>
      </c>
      <c r="AF65" s="549">
        <v>101</v>
      </c>
      <c r="AG65" s="571">
        <v>55</v>
      </c>
      <c r="AH65" s="549"/>
      <c r="AI65" s="549"/>
      <c r="AJ65" s="552"/>
      <c r="AK65" s="564">
        <v>22</v>
      </c>
      <c r="AL65" s="570">
        <v>8</v>
      </c>
      <c r="AM65" s="549">
        <v>0</v>
      </c>
      <c r="AN65" s="549">
        <v>14</v>
      </c>
      <c r="AO65" s="549">
        <v>0</v>
      </c>
      <c r="AP65" s="549">
        <v>4</v>
      </c>
      <c r="AQ65" s="549">
        <v>0</v>
      </c>
      <c r="AR65" s="549">
        <v>0</v>
      </c>
      <c r="AS65" s="571">
        <v>12</v>
      </c>
      <c r="AT65" s="549"/>
      <c r="AU65" s="549"/>
      <c r="AV65" s="549"/>
      <c r="AW65" s="552"/>
      <c r="AX65" s="552"/>
      <c r="AY65" s="552"/>
      <c r="AZ65" s="552"/>
      <c r="BA65" s="552"/>
      <c r="BB65" s="552"/>
      <c r="BC65" s="552"/>
      <c r="BD65" s="552"/>
      <c r="BE65" s="552"/>
      <c r="BF65" s="552"/>
      <c r="BG65" s="552"/>
      <c r="BH65" s="555"/>
      <c r="BI65" s="555"/>
    </row>
    <row r="66" spans="1:61" s="553" customFormat="1" ht="15.4" x14ac:dyDescent="0.45">
      <c r="A66" s="552"/>
      <c r="B66" s="549"/>
      <c r="C66" s="549"/>
      <c r="D66" s="549"/>
      <c r="E66" s="549"/>
      <c r="F66" s="549"/>
      <c r="G66" s="549"/>
      <c r="H66" s="549"/>
      <c r="I66" s="549"/>
      <c r="J66" s="549"/>
      <c r="K66" s="549"/>
      <c r="L66" s="549"/>
      <c r="M66" s="552"/>
      <c r="N66" s="549"/>
      <c r="O66" s="549"/>
      <c r="P66" s="549"/>
      <c r="Q66" s="549"/>
      <c r="R66" s="549"/>
      <c r="S66" s="549"/>
      <c r="T66" s="549"/>
      <c r="U66" s="549"/>
      <c r="V66" s="549"/>
      <c r="W66" s="549"/>
      <c r="X66" s="552"/>
      <c r="Y66" s="564">
        <v>23</v>
      </c>
      <c r="Z66" s="549">
        <v>37</v>
      </c>
      <c r="AA66" s="549">
        <v>49</v>
      </c>
      <c r="AB66" s="549">
        <v>47</v>
      </c>
      <c r="AC66" s="549">
        <v>15</v>
      </c>
      <c r="AD66" s="549">
        <v>11</v>
      </c>
      <c r="AE66" s="549">
        <v>24</v>
      </c>
      <c r="AF66" s="549">
        <v>61</v>
      </c>
      <c r="AG66" s="571">
        <v>32</v>
      </c>
      <c r="AH66" s="549"/>
      <c r="AI66" s="549"/>
      <c r="AJ66" s="552"/>
      <c r="AK66" s="564">
        <v>23</v>
      </c>
      <c r="AL66" s="570">
        <v>4</v>
      </c>
      <c r="AM66" s="549">
        <v>0</v>
      </c>
      <c r="AN66" s="549">
        <v>2</v>
      </c>
      <c r="AO66" s="549">
        <v>0</v>
      </c>
      <c r="AP66" s="549">
        <v>3</v>
      </c>
      <c r="AQ66" s="549">
        <v>0</v>
      </c>
      <c r="AR66" s="549">
        <v>0</v>
      </c>
      <c r="AS66" s="571">
        <v>5</v>
      </c>
      <c r="AT66" s="549"/>
      <c r="AU66" s="549"/>
      <c r="AV66" s="549"/>
      <c r="AW66" s="552"/>
      <c r="AX66" s="552"/>
      <c r="AY66" s="552"/>
      <c r="AZ66" s="552"/>
      <c r="BA66" s="552"/>
      <c r="BB66" s="552"/>
      <c r="BC66" s="552"/>
      <c r="BD66" s="552"/>
      <c r="BE66" s="552"/>
      <c r="BF66" s="552"/>
      <c r="BG66" s="552"/>
      <c r="BH66" s="555"/>
      <c r="BI66" s="555"/>
    </row>
    <row r="67" spans="1:61" s="553" customFormat="1" ht="15.4" x14ac:dyDescent="0.45">
      <c r="A67" s="552"/>
      <c r="B67" s="549"/>
      <c r="C67" s="549"/>
      <c r="D67" s="549"/>
      <c r="E67" s="549"/>
      <c r="F67" s="549"/>
      <c r="G67" s="549"/>
      <c r="H67" s="549"/>
      <c r="I67" s="549"/>
      <c r="J67" s="549"/>
      <c r="K67" s="549"/>
      <c r="L67" s="549"/>
      <c r="M67" s="552"/>
      <c r="N67" s="549"/>
      <c r="O67" s="549"/>
      <c r="P67" s="549"/>
      <c r="Q67" s="549"/>
      <c r="R67" s="549"/>
      <c r="S67" s="549"/>
      <c r="T67" s="549"/>
      <c r="U67" s="549"/>
      <c r="V67" s="549"/>
      <c r="W67" s="549"/>
      <c r="X67" s="552"/>
      <c r="Y67" s="564">
        <v>24</v>
      </c>
      <c r="Z67" s="549">
        <v>32</v>
      </c>
      <c r="AA67" s="549">
        <v>41</v>
      </c>
      <c r="AB67" s="549">
        <v>43</v>
      </c>
      <c r="AC67" s="549">
        <v>12</v>
      </c>
      <c r="AD67" s="549">
        <v>11</v>
      </c>
      <c r="AE67" s="549">
        <v>16</v>
      </c>
      <c r="AF67" s="549">
        <v>53</v>
      </c>
      <c r="AG67" s="571">
        <v>21</v>
      </c>
      <c r="AH67" s="549"/>
      <c r="AI67" s="549"/>
      <c r="AJ67" s="552"/>
      <c r="AK67" s="564">
        <v>24</v>
      </c>
      <c r="AL67" s="570">
        <v>5</v>
      </c>
      <c r="AM67" s="549">
        <v>0</v>
      </c>
      <c r="AN67" s="549">
        <v>3</v>
      </c>
      <c r="AO67" s="549">
        <v>0</v>
      </c>
      <c r="AP67" s="549">
        <v>2</v>
      </c>
      <c r="AQ67" s="549">
        <v>0</v>
      </c>
      <c r="AR67" s="549">
        <v>0</v>
      </c>
      <c r="AS67" s="571">
        <v>2</v>
      </c>
      <c r="AT67" s="549"/>
      <c r="AU67" s="549"/>
      <c r="AV67" s="549"/>
      <c r="AW67" s="552"/>
      <c r="AX67" s="552"/>
      <c r="AY67" s="552"/>
      <c r="AZ67" s="552"/>
      <c r="BA67" s="552"/>
      <c r="BB67" s="552"/>
      <c r="BC67" s="552"/>
      <c r="BD67" s="552"/>
      <c r="BE67" s="552"/>
      <c r="BF67" s="552"/>
      <c r="BG67" s="552"/>
      <c r="BH67" s="555"/>
      <c r="BI67" s="555"/>
    </row>
    <row r="68" spans="1:61" s="553" customFormat="1" ht="15.75" thickBot="1" x14ac:dyDescent="0.5">
      <c r="A68" s="552"/>
      <c r="B68" s="549"/>
      <c r="C68" s="549"/>
      <c r="D68" s="549"/>
      <c r="E68" s="549"/>
      <c r="F68" s="549"/>
      <c r="G68" s="549"/>
      <c r="H68" s="549"/>
      <c r="I68" s="549"/>
      <c r="J68" s="549"/>
      <c r="K68" s="549"/>
      <c r="L68" s="549"/>
      <c r="M68" s="552"/>
      <c r="N68" s="549"/>
      <c r="O68" s="549"/>
      <c r="P68" s="549"/>
      <c r="Q68" s="549"/>
      <c r="R68" s="549"/>
      <c r="S68" s="549"/>
      <c r="T68" s="549"/>
      <c r="U68" s="549"/>
      <c r="V68" s="549"/>
      <c r="W68" s="549"/>
      <c r="X68" s="552"/>
      <c r="Y68" s="576">
        <v>25</v>
      </c>
      <c r="Z68" s="578">
        <v>28</v>
      </c>
      <c r="AA68" s="578">
        <v>36</v>
      </c>
      <c r="AB68" s="578">
        <v>38</v>
      </c>
      <c r="AC68" s="578">
        <v>6</v>
      </c>
      <c r="AD68" s="578">
        <v>7</v>
      </c>
      <c r="AE68" s="578">
        <v>11</v>
      </c>
      <c r="AF68" s="578">
        <v>39</v>
      </c>
      <c r="AG68" s="579">
        <v>11</v>
      </c>
      <c r="AH68" s="549"/>
      <c r="AI68" s="549"/>
      <c r="AJ68" s="552"/>
      <c r="AK68" s="576">
        <v>25</v>
      </c>
      <c r="AL68" s="577">
        <v>2</v>
      </c>
      <c r="AM68" s="578">
        <v>0</v>
      </c>
      <c r="AN68" s="578">
        <v>5</v>
      </c>
      <c r="AO68" s="578">
        <v>0</v>
      </c>
      <c r="AP68" s="578">
        <v>1</v>
      </c>
      <c r="AQ68" s="578">
        <v>0</v>
      </c>
      <c r="AR68" s="578">
        <v>0</v>
      </c>
      <c r="AS68" s="579">
        <v>3</v>
      </c>
      <c r="AT68" s="549"/>
      <c r="AU68" s="549"/>
      <c r="AV68" s="549"/>
      <c r="AW68" s="552"/>
      <c r="AX68" s="552"/>
      <c r="AY68" s="552"/>
      <c r="AZ68" s="552"/>
      <c r="BA68" s="552"/>
      <c r="BB68" s="552"/>
      <c r="BC68" s="552"/>
      <c r="BD68" s="552"/>
      <c r="BE68" s="552"/>
      <c r="BF68" s="552"/>
      <c r="BG68" s="552"/>
      <c r="BH68" s="555"/>
      <c r="BI68" s="555"/>
    </row>
    <row r="69" spans="1:61" s="553" customFormat="1" ht="15.4" x14ac:dyDescent="0.45">
      <c r="A69" s="552"/>
      <c r="B69" s="549"/>
      <c r="C69" s="549"/>
      <c r="D69" s="549"/>
      <c r="E69" s="549"/>
      <c r="F69" s="549"/>
      <c r="G69" s="549"/>
      <c r="H69" s="549"/>
      <c r="I69" s="549"/>
      <c r="J69" s="549"/>
      <c r="K69" s="549"/>
      <c r="L69" s="549"/>
      <c r="M69" s="552"/>
      <c r="N69" s="549"/>
      <c r="O69" s="549"/>
      <c r="P69" s="549"/>
      <c r="Q69" s="549"/>
      <c r="R69" s="549"/>
      <c r="S69" s="549"/>
      <c r="T69" s="549"/>
      <c r="U69" s="549"/>
      <c r="V69" s="549"/>
      <c r="W69" s="549"/>
      <c r="X69" s="552"/>
      <c r="Y69" s="549"/>
      <c r="Z69" s="549"/>
      <c r="AA69" s="549"/>
      <c r="AB69" s="549"/>
      <c r="AC69" s="549"/>
      <c r="AD69" s="549"/>
      <c r="AE69" s="549"/>
      <c r="AF69" s="549"/>
      <c r="AG69" s="549"/>
      <c r="AH69" s="549"/>
      <c r="AI69" s="549"/>
      <c r="AJ69" s="552"/>
      <c r="AK69" s="549"/>
      <c r="AL69" s="549"/>
      <c r="AM69" s="549"/>
      <c r="AN69" s="549"/>
      <c r="AO69" s="549"/>
      <c r="AP69" s="549"/>
      <c r="AQ69" s="549"/>
      <c r="AR69" s="549"/>
      <c r="AS69" s="549"/>
      <c r="AT69" s="549"/>
      <c r="AU69" s="549"/>
      <c r="AV69" s="549"/>
      <c r="AW69" s="552"/>
      <c r="AX69" s="552"/>
      <c r="AY69" s="552"/>
      <c r="AZ69" s="552"/>
      <c r="BA69" s="552"/>
      <c r="BB69" s="552"/>
      <c r="BC69" s="552"/>
      <c r="BD69" s="552"/>
      <c r="BE69" s="552"/>
      <c r="BF69" s="552"/>
      <c r="BG69" s="552"/>
      <c r="BH69" s="555"/>
      <c r="BI69" s="555"/>
    </row>
    <row r="70" spans="1:61" s="12" customFormat="1" ht="15.4" x14ac:dyDescent="0.45">
      <c r="A70" s="9"/>
      <c r="B70" s="3"/>
      <c r="C70" s="3"/>
      <c r="D70" s="3"/>
      <c r="E70" s="3"/>
      <c r="F70" s="3"/>
      <c r="G70" s="3"/>
      <c r="H70" s="3"/>
      <c r="I70" s="3"/>
      <c r="J70" s="3"/>
      <c r="K70" s="3"/>
      <c r="L70" s="3"/>
      <c r="M70" s="9"/>
      <c r="N70" s="3"/>
      <c r="O70" s="3"/>
      <c r="P70" s="3"/>
      <c r="Q70" s="3"/>
      <c r="R70" s="3"/>
      <c r="S70" s="3"/>
      <c r="T70" s="3"/>
      <c r="U70" s="3"/>
      <c r="V70" s="3"/>
      <c r="W70" s="3"/>
      <c r="X70" s="9"/>
      <c r="Y70" s="3"/>
      <c r="Z70" s="3"/>
      <c r="AA70" s="3"/>
      <c r="AB70" s="3"/>
      <c r="AC70" s="3"/>
      <c r="AD70" s="3"/>
      <c r="AE70" s="3"/>
      <c r="AF70" s="3"/>
      <c r="AG70" s="3"/>
      <c r="AH70" s="3"/>
      <c r="AI70" s="3"/>
      <c r="AJ70" s="9"/>
      <c r="AK70" s="3"/>
      <c r="AL70" s="3"/>
      <c r="AM70" s="3"/>
      <c r="AN70" s="3"/>
      <c r="AO70" s="3"/>
      <c r="AP70" s="3"/>
      <c r="AQ70" s="3"/>
      <c r="AR70" s="3"/>
      <c r="AS70" s="3"/>
      <c r="AT70" s="3"/>
      <c r="AU70" s="3"/>
      <c r="AV70" s="3"/>
      <c r="AW70" s="9"/>
      <c r="AX70" s="9"/>
      <c r="AY70" s="9"/>
      <c r="AZ70" s="9"/>
      <c r="BA70" s="9"/>
      <c r="BB70" s="9"/>
      <c r="BC70" s="9"/>
      <c r="BD70" s="9"/>
      <c r="BE70" s="9"/>
      <c r="BF70" s="9"/>
      <c r="BG70" s="9"/>
      <c r="BH70" s="334"/>
      <c r="BI70" s="334"/>
    </row>
    <row r="71" spans="1:61" s="12" customFormat="1" ht="15.4" x14ac:dyDescent="0.45">
      <c r="A71" s="9"/>
      <c r="B71" s="3"/>
      <c r="C71" s="3"/>
      <c r="D71" s="3"/>
      <c r="E71" s="3"/>
      <c r="F71" s="3"/>
      <c r="G71" s="3"/>
      <c r="H71" s="3"/>
      <c r="I71" s="3"/>
      <c r="J71" s="3"/>
      <c r="K71" s="3"/>
      <c r="L71" s="3"/>
      <c r="M71" s="9"/>
      <c r="N71" s="3"/>
      <c r="O71" s="3"/>
      <c r="P71" s="3"/>
      <c r="Q71" s="3"/>
      <c r="R71" s="3"/>
      <c r="S71" s="3"/>
      <c r="T71" s="3"/>
      <c r="U71" s="3"/>
      <c r="V71" s="3"/>
      <c r="W71" s="3"/>
      <c r="X71" s="9"/>
      <c r="Y71" s="3"/>
      <c r="Z71" s="3"/>
      <c r="AA71" s="3"/>
      <c r="AB71" s="3"/>
      <c r="AC71" s="3"/>
      <c r="AD71" s="3"/>
      <c r="AE71" s="3"/>
      <c r="AF71" s="3"/>
      <c r="AG71" s="3"/>
      <c r="AH71" s="3"/>
      <c r="AI71" s="3"/>
      <c r="AJ71" s="9"/>
      <c r="AK71" s="3"/>
      <c r="AL71" s="3"/>
      <c r="AM71" s="3"/>
      <c r="AN71" s="3"/>
      <c r="AO71" s="3"/>
      <c r="AP71" s="3"/>
      <c r="AQ71" s="3"/>
      <c r="AR71" s="3"/>
      <c r="AS71" s="3"/>
      <c r="AT71" s="3"/>
      <c r="AU71" s="3"/>
      <c r="AV71" s="3"/>
      <c r="AW71" s="9"/>
      <c r="AX71" s="9"/>
      <c r="AY71" s="9"/>
      <c r="AZ71" s="9"/>
      <c r="BA71" s="9"/>
      <c r="BB71" s="9"/>
      <c r="BC71" s="9"/>
      <c r="BD71" s="9"/>
      <c r="BE71" s="9"/>
      <c r="BF71" s="9"/>
      <c r="BG71" s="9"/>
      <c r="BH71" s="334"/>
      <c r="BI71" s="334"/>
    </row>
    <row r="72" spans="1:61" s="361" customFormat="1" ht="15.4" x14ac:dyDescent="0.4">
      <c r="A72" s="359"/>
      <c r="B72" s="359"/>
      <c r="C72" s="359"/>
      <c r="D72" s="359"/>
      <c r="E72" s="359"/>
      <c r="F72" s="359"/>
      <c r="G72" s="359"/>
      <c r="H72" s="359"/>
      <c r="I72" s="359"/>
      <c r="J72" s="359"/>
      <c r="K72" s="359"/>
      <c r="L72" s="359"/>
      <c r="M72" s="359"/>
      <c r="N72" s="359"/>
      <c r="O72" s="359"/>
      <c r="P72" s="359"/>
      <c r="Q72" s="359"/>
      <c r="R72" s="359"/>
      <c r="S72" s="359"/>
      <c r="T72" s="359"/>
      <c r="U72" s="359"/>
      <c r="V72" s="359"/>
      <c r="W72" s="359"/>
      <c r="X72" s="359"/>
      <c r="Y72" s="359"/>
      <c r="Z72" s="359"/>
      <c r="AA72" s="359"/>
      <c r="AB72" s="359"/>
      <c r="AC72" s="359"/>
      <c r="AD72" s="359"/>
      <c r="AE72" s="359"/>
      <c r="AF72" s="359"/>
      <c r="AG72" s="359"/>
      <c r="AH72" s="359"/>
      <c r="AI72" s="359"/>
      <c r="AJ72" s="359"/>
      <c r="AK72" s="359"/>
      <c r="AL72" s="359"/>
      <c r="AM72" s="359"/>
      <c r="AN72" s="359"/>
      <c r="AO72" s="359"/>
      <c r="AP72" s="359"/>
      <c r="AQ72" s="359"/>
      <c r="AR72" s="359"/>
      <c r="AS72" s="359"/>
      <c r="AT72" s="359"/>
      <c r="AU72" s="359"/>
      <c r="AV72" s="359"/>
      <c r="AW72" s="359"/>
      <c r="AX72" s="359"/>
      <c r="AY72" s="359"/>
      <c r="AZ72" s="359"/>
      <c r="BA72" s="359"/>
      <c r="BB72" s="359"/>
      <c r="BC72" s="359"/>
      <c r="BD72" s="359"/>
      <c r="BE72" s="359"/>
      <c r="BF72" s="359"/>
      <c r="BG72" s="359"/>
      <c r="BH72" s="307"/>
      <c r="BI72" s="307"/>
    </row>
    <row r="73" spans="1:61" s="361" customFormat="1" ht="15.4" x14ac:dyDescent="0.4">
      <c r="A73" s="359"/>
      <c r="B73" s="360" t="s">
        <v>12</v>
      </c>
      <c r="C73" s="359"/>
      <c r="D73" s="359"/>
      <c r="E73" s="359"/>
      <c r="F73" s="359"/>
      <c r="G73" s="359"/>
      <c r="H73" s="359"/>
      <c r="I73" s="359"/>
      <c r="J73" s="359"/>
      <c r="K73" s="359"/>
      <c r="L73" s="359"/>
      <c r="M73" s="359"/>
      <c r="N73" s="360" t="s">
        <v>12</v>
      </c>
      <c r="O73" s="359"/>
      <c r="P73" s="359"/>
      <c r="Q73" s="359"/>
      <c r="R73" s="359"/>
      <c r="S73" s="359"/>
      <c r="T73" s="359"/>
      <c r="U73" s="359"/>
      <c r="V73" s="359"/>
      <c r="W73" s="359"/>
      <c r="X73" s="359"/>
      <c r="Y73" s="360" t="s">
        <v>13</v>
      </c>
      <c r="Z73" s="359"/>
      <c r="AA73" s="359"/>
      <c r="AB73" s="359"/>
      <c r="AC73" s="359"/>
      <c r="AD73" s="359"/>
      <c r="AE73" s="359"/>
      <c r="AF73" s="359"/>
      <c r="AG73" s="359"/>
      <c r="AH73" s="359"/>
      <c r="AI73" s="359"/>
      <c r="AJ73" s="359"/>
      <c r="AK73" s="360" t="s">
        <v>13</v>
      </c>
      <c r="AL73" s="359"/>
      <c r="AM73" s="359"/>
      <c r="AN73" s="359"/>
      <c r="AO73" s="359"/>
      <c r="AP73" s="359"/>
      <c r="AQ73" s="359"/>
      <c r="AR73" s="359"/>
      <c r="AS73" s="359"/>
      <c r="AT73" s="359"/>
      <c r="AU73" s="359"/>
      <c r="AV73" s="359"/>
      <c r="AW73" s="360" t="s">
        <v>14</v>
      </c>
      <c r="AX73" s="359"/>
      <c r="AY73" s="359"/>
      <c r="AZ73" s="359"/>
      <c r="BA73" s="359"/>
      <c r="BB73" s="359"/>
      <c r="BC73" s="359"/>
      <c r="BD73" s="359"/>
      <c r="BE73" s="359"/>
      <c r="BF73" s="359"/>
      <c r="BG73" s="359"/>
      <c r="BH73" s="307"/>
      <c r="BI73" s="307"/>
    </row>
    <row r="74" spans="1:61" s="361" customFormat="1" ht="15.75" thickBot="1" x14ac:dyDescent="0.45">
      <c r="A74" s="359"/>
      <c r="B74" s="360" t="s">
        <v>34</v>
      </c>
      <c r="C74" s="359"/>
      <c r="D74" s="359"/>
      <c r="E74" s="359"/>
      <c r="F74" s="359"/>
      <c r="G74" s="359"/>
      <c r="H74" s="359"/>
      <c r="I74" s="359"/>
      <c r="J74" s="359"/>
      <c r="K74" s="359"/>
      <c r="L74" s="359"/>
      <c r="M74" s="359"/>
      <c r="N74" s="360" t="s">
        <v>30</v>
      </c>
      <c r="O74" s="359"/>
      <c r="P74" s="359"/>
      <c r="Q74" s="359"/>
      <c r="R74" s="359"/>
      <c r="S74" s="359"/>
      <c r="T74" s="359"/>
      <c r="U74" s="359"/>
      <c r="V74" s="359"/>
      <c r="W74" s="359"/>
      <c r="X74" s="359"/>
      <c r="Y74" s="360" t="s">
        <v>34</v>
      </c>
      <c r="Z74" s="359"/>
      <c r="AA74" s="359"/>
      <c r="AB74" s="359"/>
      <c r="AC74" s="359"/>
      <c r="AD74" s="359"/>
      <c r="AE74" s="359"/>
      <c r="AF74" s="359"/>
      <c r="AG74" s="359"/>
      <c r="AH74" s="359"/>
      <c r="AI74" s="359"/>
      <c r="AJ74" s="359"/>
      <c r="AK74" s="360" t="s">
        <v>30</v>
      </c>
      <c r="AL74" s="359"/>
      <c r="AM74" s="359"/>
      <c r="AN74" s="359"/>
      <c r="AO74" s="359"/>
      <c r="AP74" s="359"/>
      <c r="AQ74" s="359"/>
      <c r="AR74" s="359"/>
      <c r="AS74" s="359"/>
      <c r="AT74" s="359"/>
      <c r="AU74" s="359"/>
      <c r="AV74" s="359"/>
      <c r="AW74" s="360" t="s">
        <v>26</v>
      </c>
      <c r="AX74" s="359"/>
      <c r="AY74" s="359"/>
      <c r="AZ74" s="359"/>
      <c r="BA74" s="359"/>
      <c r="BB74" s="359"/>
      <c r="BC74" s="359"/>
      <c r="BD74" s="359"/>
      <c r="BE74" s="359"/>
      <c r="BF74" s="359"/>
      <c r="BG74" s="359"/>
      <c r="BH74" s="307"/>
      <c r="BI74" s="307"/>
    </row>
    <row r="75" spans="1:61" s="361" customFormat="1" ht="31.15" thickBot="1" x14ac:dyDescent="0.45">
      <c r="A75" s="359"/>
      <c r="B75" s="362" t="s">
        <v>0</v>
      </c>
      <c r="C75" s="363" t="s">
        <v>100</v>
      </c>
      <c r="D75" s="364" t="s">
        <v>101</v>
      </c>
      <c r="E75" s="364" t="s">
        <v>102</v>
      </c>
      <c r="F75" s="364" t="s">
        <v>103</v>
      </c>
      <c r="G75" s="364" t="s">
        <v>104</v>
      </c>
      <c r="H75" s="364" t="s">
        <v>105</v>
      </c>
      <c r="I75" s="364" t="s">
        <v>106</v>
      </c>
      <c r="J75" s="365" t="s">
        <v>107</v>
      </c>
      <c r="K75" s="359"/>
      <c r="L75" s="359"/>
      <c r="M75" s="359"/>
      <c r="N75" s="362" t="s">
        <v>11</v>
      </c>
      <c r="O75" s="363" t="s">
        <v>100</v>
      </c>
      <c r="P75" s="364" t="s">
        <v>101</v>
      </c>
      <c r="Q75" s="364" t="s">
        <v>102</v>
      </c>
      <c r="R75" s="364" t="s">
        <v>103</v>
      </c>
      <c r="S75" s="364" t="s">
        <v>104</v>
      </c>
      <c r="T75" s="364" t="s">
        <v>105</v>
      </c>
      <c r="U75" s="364" t="s">
        <v>106</v>
      </c>
      <c r="V75" s="365" t="s">
        <v>107</v>
      </c>
      <c r="W75" s="359"/>
      <c r="X75" s="359"/>
      <c r="Y75" s="366" t="s">
        <v>0</v>
      </c>
      <c r="Z75" s="367" t="s">
        <v>100</v>
      </c>
      <c r="AA75" s="368" t="s">
        <v>101</v>
      </c>
      <c r="AB75" s="368" t="s">
        <v>102</v>
      </c>
      <c r="AC75" s="368" t="s">
        <v>103</v>
      </c>
      <c r="AD75" s="368" t="s">
        <v>104</v>
      </c>
      <c r="AE75" s="368" t="s">
        <v>105</v>
      </c>
      <c r="AF75" s="368" t="s">
        <v>106</v>
      </c>
      <c r="AG75" s="369" t="s">
        <v>107</v>
      </c>
      <c r="AH75" s="359"/>
      <c r="AI75" s="359"/>
      <c r="AJ75" s="359"/>
      <c r="AK75" s="366" t="s">
        <v>0</v>
      </c>
      <c r="AL75" s="367" t="s">
        <v>100</v>
      </c>
      <c r="AM75" s="368" t="s">
        <v>101</v>
      </c>
      <c r="AN75" s="368" t="s">
        <v>102</v>
      </c>
      <c r="AO75" s="368" t="s">
        <v>103</v>
      </c>
      <c r="AP75" s="368" t="s">
        <v>104</v>
      </c>
      <c r="AQ75" s="368" t="s">
        <v>105</v>
      </c>
      <c r="AR75" s="368" t="s">
        <v>106</v>
      </c>
      <c r="AS75" s="369" t="s">
        <v>107</v>
      </c>
      <c r="AT75" s="359"/>
      <c r="AU75" s="359"/>
      <c r="AV75" s="359"/>
      <c r="AW75" s="362" t="s">
        <v>16</v>
      </c>
      <c r="AX75" s="367" t="s">
        <v>100</v>
      </c>
      <c r="AY75" s="368" t="s">
        <v>101</v>
      </c>
      <c r="AZ75" s="368" t="s">
        <v>102</v>
      </c>
      <c r="BA75" s="368" t="s">
        <v>103</v>
      </c>
      <c r="BB75" s="368" t="s">
        <v>104</v>
      </c>
      <c r="BC75" s="368" t="s">
        <v>105</v>
      </c>
      <c r="BD75" s="368" t="s">
        <v>106</v>
      </c>
      <c r="BE75" s="369" t="s">
        <v>107</v>
      </c>
      <c r="BF75" s="359"/>
      <c r="BG75" s="359"/>
      <c r="BH75" s="307"/>
      <c r="BI75" s="307"/>
    </row>
    <row r="76" spans="1:61" s="361" customFormat="1" ht="15.4" x14ac:dyDescent="0.45">
      <c r="A76" s="359"/>
      <c r="B76" s="370">
        <v>1</v>
      </c>
      <c r="C76" s="371">
        <v>130</v>
      </c>
      <c r="D76" s="372">
        <v>25</v>
      </c>
      <c r="E76" s="372">
        <v>86</v>
      </c>
      <c r="F76" s="372">
        <v>35</v>
      </c>
      <c r="G76" s="372">
        <v>210</v>
      </c>
      <c r="H76" s="372">
        <v>30</v>
      </c>
      <c r="I76" s="372">
        <v>41</v>
      </c>
      <c r="J76" s="373">
        <v>67</v>
      </c>
      <c r="K76" s="374"/>
      <c r="L76" s="374"/>
      <c r="M76" s="359"/>
      <c r="N76" s="370">
        <v>1</v>
      </c>
      <c r="O76" s="371">
        <v>71</v>
      </c>
      <c r="P76" s="372">
        <v>0</v>
      </c>
      <c r="Q76" s="372">
        <v>0</v>
      </c>
      <c r="R76" s="372">
        <v>97</v>
      </c>
      <c r="S76" s="372">
        <v>0</v>
      </c>
      <c r="T76" s="372">
        <v>16</v>
      </c>
      <c r="U76" s="372">
        <v>0</v>
      </c>
      <c r="V76" s="373">
        <v>73</v>
      </c>
      <c r="W76" s="374"/>
      <c r="X76" s="359"/>
      <c r="Y76" s="375">
        <v>12</v>
      </c>
      <c r="Z76" s="371">
        <v>256</v>
      </c>
      <c r="AA76" s="372">
        <v>112</v>
      </c>
      <c r="AB76" s="372">
        <v>169</v>
      </c>
      <c r="AC76" s="372">
        <v>211</v>
      </c>
      <c r="AD76" s="372">
        <v>312</v>
      </c>
      <c r="AE76" s="372">
        <v>276</v>
      </c>
      <c r="AF76" s="372">
        <v>167</v>
      </c>
      <c r="AG76" s="373">
        <v>398</v>
      </c>
      <c r="AH76" s="374"/>
      <c r="AI76" s="374"/>
      <c r="AJ76" s="359"/>
      <c r="AK76" s="375">
        <v>12</v>
      </c>
      <c r="AL76" s="372">
        <v>71</v>
      </c>
      <c r="AM76" s="372">
        <v>0</v>
      </c>
      <c r="AN76" s="372">
        <v>0</v>
      </c>
      <c r="AO76" s="372">
        <v>117</v>
      </c>
      <c r="AP76" s="372">
        <v>0</v>
      </c>
      <c r="AQ76" s="372">
        <v>17</v>
      </c>
      <c r="AR76" s="372">
        <v>0</v>
      </c>
      <c r="AS76" s="373">
        <v>42</v>
      </c>
      <c r="AT76" s="374"/>
      <c r="AU76" s="374"/>
      <c r="AV76" s="374"/>
      <c r="AW76" s="376" t="s">
        <v>23</v>
      </c>
      <c r="AX76" s="363">
        <v>48</v>
      </c>
      <c r="AY76" s="364">
        <v>78</v>
      </c>
      <c r="AZ76" s="364">
        <v>39</v>
      </c>
      <c r="BA76" s="364">
        <v>47</v>
      </c>
      <c r="BB76" s="364">
        <v>61</v>
      </c>
      <c r="BC76" s="364">
        <v>42</v>
      </c>
      <c r="BD76" s="364">
        <v>58</v>
      </c>
      <c r="BE76" s="365">
        <v>81</v>
      </c>
      <c r="BF76" s="359"/>
      <c r="BG76" s="359"/>
      <c r="BH76" s="307"/>
      <c r="BI76" s="307"/>
    </row>
    <row r="77" spans="1:61" s="361" customFormat="1" ht="15.75" thickBot="1" x14ac:dyDescent="0.5">
      <c r="A77" s="359"/>
      <c r="B77" s="370">
        <v>2</v>
      </c>
      <c r="C77" s="377">
        <v>156</v>
      </c>
      <c r="D77" s="374">
        <v>70</v>
      </c>
      <c r="E77" s="374">
        <v>52</v>
      </c>
      <c r="F77" s="374">
        <v>87</v>
      </c>
      <c r="G77" s="374">
        <v>122</v>
      </c>
      <c r="H77" s="374">
        <v>42</v>
      </c>
      <c r="I77" s="374">
        <v>58</v>
      </c>
      <c r="J77" s="378">
        <v>282</v>
      </c>
      <c r="K77" s="374"/>
      <c r="L77" s="374"/>
      <c r="M77" s="359"/>
      <c r="N77" s="370">
        <v>2</v>
      </c>
      <c r="O77" s="377">
        <v>35</v>
      </c>
      <c r="P77" s="374">
        <v>0</v>
      </c>
      <c r="Q77" s="374">
        <v>0</v>
      </c>
      <c r="R77" s="374">
        <v>10</v>
      </c>
      <c r="S77" s="374">
        <v>4</v>
      </c>
      <c r="T77" s="374">
        <v>2</v>
      </c>
      <c r="U77" s="374">
        <v>0</v>
      </c>
      <c r="V77" s="378">
        <v>65</v>
      </c>
      <c r="W77" s="374"/>
      <c r="X77" s="359"/>
      <c r="Y77" s="370">
        <v>13</v>
      </c>
      <c r="Z77" s="377">
        <v>231</v>
      </c>
      <c r="AA77" s="374">
        <v>121</v>
      </c>
      <c r="AB77" s="374">
        <v>79</v>
      </c>
      <c r="AC77" s="374">
        <v>178</v>
      </c>
      <c r="AD77" s="374">
        <v>263</v>
      </c>
      <c r="AE77" s="374">
        <v>199</v>
      </c>
      <c r="AF77" s="374">
        <v>67</v>
      </c>
      <c r="AG77" s="378">
        <v>264</v>
      </c>
      <c r="AH77" s="374"/>
      <c r="AI77" s="374"/>
      <c r="AJ77" s="359"/>
      <c r="AK77" s="370">
        <v>13</v>
      </c>
      <c r="AL77" s="374">
        <v>35</v>
      </c>
      <c r="AM77" s="374">
        <v>0</v>
      </c>
      <c r="AN77" s="374">
        <v>0</v>
      </c>
      <c r="AO77" s="374">
        <v>62</v>
      </c>
      <c r="AP77" s="374">
        <v>0</v>
      </c>
      <c r="AQ77" s="374">
        <v>12</v>
      </c>
      <c r="AR77" s="374">
        <v>0</v>
      </c>
      <c r="AS77" s="378">
        <v>35</v>
      </c>
      <c r="AT77" s="374"/>
      <c r="AU77" s="374"/>
      <c r="AV77" s="374"/>
      <c r="AW77" s="379" t="s">
        <v>24</v>
      </c>
      <c r="AX77" s="380">
        <v>5</v>
      </c>
      <c r="AY77" s="381">
        <v>0</v>
      </c>
      <c r="AZ77" s="381">
        <v>12</v>
      </c>
      <c r="BA77" s="381">
        <v>10</v>
      </c>
      <c r="BB77" s="381">
        <v>0</v>
      </c>
      <c r="BC77" s="381">
        <v>0</v>
      </c>
      <c r="BD77" s="381">
        <v>0</v>
      </c>
      <c r="BE77" s="382">
        <v>8</v>
      </c>
      <c r="BF77" s="359"/>
      <c r="BG77" s="359"/>
      <c r="BH77" s="307"/>
      <c r="BI77" s="307"/>
    </row>
    <row r="78" spans="1:61" s="361" customFormat="1" ht="15.4" x14ac:dyDescent="0.45">
      <c r="A78" s="359"/>
      <c r="B78" s="370">
        <v>3</v>
      </c>
      <c r="C78" s="377">
        <v>144</v>
      </c>
      <c r="D78" s="374">
        <v>130</v>
      </c>
      <c r="E78" s="374">
        <v>60</v>
      </c>
      <c r="F78" s="374">
        <v>54</v>
      </c>
      <c r="G78" s="374">
        <v>114</v>
      </c>
      <c r="H78" s="374">
        <v>141</v>
      </c>
      <c r="I78" s="374">
        <v>83</v>
      </c>
      <c r="J78" s="378">
        <v>240</v>
      </c>
      <c r="K78" s="374"/>
      <c r="L78" s="374"/>
      <c r="M78" s="359"/>
      <c r="N78" s="370">
        <v>3</v>
      </c>
      <c r="O78" s="377">
        <v>14</v>
      </c>
      <c r="P78" s="374">
        <v>0</v>
      </c>
      <c r="Q78" s="374">
        <v>0</v>
      </c>
      <c r="R78" s="374">
        <v>11</v>
      </c>
      <c r="S78" s="374">
        <v>0</v>
      </c>
      <c r="T78" s="374">
        <v>7</v>
      </c>
      <c r="U78" s="374">
        <v>0</v>
      </c>
      <c r="V78" s="378">
        <v>17</v>
      </c>
      <c r="W78" s="374"/>
      <c r="X78" s="359"/>
      <c r="Y78" s="370">
        <v>14</v>
      </c>
      <c r="Z78" s="377">
        <v>201</v>
      </c>
      <c r="AA78" s="374">
        <v>94</v>
      </c>
      <c r="AB78" s="374">
        <v>42</v>
      </c>
      <c r="AC78" s="374">
        <v>116</v>
      </c>
      <c r="AD78" s="374">
        <v>293</v>
      </c>
      <c r="AE78" s="374">
        <v>212</v>
      </c>
      <c r="AF78" s="374">
        <v>52</v>
      </c>
      <c r="AG78" s="378">
        <v>251</v>
      </c>
      <c r="AH78" s="374"/>
      <c r="AI78" s="374"/>
      <c r="AJ78" s="359"/>
      <c r="AK78" s="370">
        <v>14</v>
      </c>
      <c r="AL78" s="374">
        <v>14</v>
      </c>
      <c r="AM78" s="374">
        <v>0</v>
      </c>
      <c r="AN78" s="374">
        <v>0</v>
      </c>
      <c r="AO78" s="374">
        <v>46</v>
      </c>
      <c r="AP78" s="374">
        <v>0</v>
      </c>
      <c r="AQ78" s="374">
        <v>15</v>
      </c>
      <c r="AR78" s="374">
        <v>0</v>
      </c>
      <c r="AS78" s="378">
        <v>21</v>
      </c>
      <c r="AT78" s="374"/>
      <c r="AU78" s="374"/>
      <c r="AV78" s="374"/>
      <c r="AW78" s="359"/>
      <c r="AX78" s="359"/>
      <c r="AY78" s="359"/>
      <c r="AZ78" s="359"/>
      <c r="BA78" s="359"/>
      <c r="BB78" s="359"/>
      <c r="BC78" s="359"/>
      <c r="BD78" s="359"/>
      <c r="BE78" s="359"/>
      <c r="BF78" s="359"/>
      <c r="BG78" s="359"/>
      <c r="BH78" s="307"/>
      <c r="BI78" s="307"/>
    </row>
    <row r="79" spans="1:61" s="361" customFormat="1" ht="15.4" x14ac:dyDescent="0.45">
      <c r="A79" s="359"/>
      <c r="B79" s="370">
        <v>4</v>
      </c>
      <c r="C79" s="377">
        <v>181</v>
      </c>
      <c r="D79" s="374">
        <v>90</v>
      </c>
      <c r="E79" s="374">
        <v>71</v>
      </c>
      <c r="F79" s="374">
        <v>57</v>
      </c>
      <c r="G79" s="374">
        <v>198</v>
      </c>
      <c r="H79" s="374">
        <v>179</v>
      </c>
      <c r="I79" s="374">
        <v>62</v>
      </c>
      <c r="J79" s="378">
        <v>206</v>
      </c>
      <c r="K79" s="374"/>
      <c r="L79" s="374"/>
      <c r="M79" s="359"/>
      <c r="N79" s="370">
        <v>4</v>
      </c>
      <c r="O79" s="377">
        <v>26</v>
      </c>
      <c r="P79" s="374">
        <v>0</v>
      </c>
      <c r="Q79" s="374">
        <v>0</v>
      </c>
      <c r="R79" s="374">
        <v>4</v>
      </c>
      <c r="S79" s="374">
        <v>0</v>
      </c>
      <c r="T79" s="374">
        <v>6</v>
      </c>
      <c r="U79" s="374">
        <v>0</v>
      </c>
      <c r="V79" s="378">
        <v>2</v>
      </c>
      <c r="W79" s="374"/>
      <c r="X79" s="359"/>
      <c r="Y79" s="370">
        <v>15</v>
      </c>
      <c r="Z79" s="377">
        <v>131</v>
      </c>
      <c r="AA79" s="374">
        <v>78</v>
      </c>
      <c r="AB79" s="374">
        <v>72</v>
      </c>
      <c r="AC79" s="374">
        <v>98</v>
      </c>
      <c r="AD79" s="374">
        <v>242</v>
      </c>
      <c r="AE79" s="374">
        <v>143</v>
      </c>
      <c r="AF79" s="374">
        <v>81</v>
      </c>
      <c r="AG79" s="378">
        <v>201</v>
      </c>
      <c r="AH79" s="374"/>
      <c r="AI79" s="374"/>
      <c r="AJ79" s="359"/>
      <c r="AK79" s="370">
        <v>15</v>
      </c>
      <c r="AL79" s="374">
        <v>26</v>
      </c>
      <c r="AM79" s="374">
        <v>0</v>
      </c>
      <c r="AN79" s="374">
        <v>0</v>
      </c>
      <c r="AO79" s="374">
        <v>33</v>
      </c>
      <c r="AP79" s="374">
        <v>0</v>
      </c>
      <c r="AQ79" s="374">
        <v>12</v>
      </c>
      <c r="AR79" s="374">
        <v>0</v>
      </c>
      <c r="AS79" s="378">
        <v>22</v>
      </c>
      <c r="AT79" s="374"/>
      <c r="AU79" s="374"/>
      <c r="AV79" s="374"/>
      <c r="AW79" s="359"/>
      <c r="AX79" s="359"/>
      <c r="AY79" s="359"/>
      <c r="AZ79" s="359"/>
      <c r="BA79" s="359"/>
      <c r="BB79" s="359"/>
      <c r="BC79" s="359"/>
      <c r="BD79" s="359"/>
      <c r="BE79" s="359"/>
      <c r="BF79" s="359"/>
      <c r="BG79" s="359"/>
      <c r="BH79" s="307"/>
      <c r="BI79" s="307"/>
    </row>
    <row r="80" spans="1:61" s="361" customFormat="1" ht="15.4" x14ac:dyDescent="0.45">
      <c r="A80" s="359"/>
      <c r="B80" s="370">
        <v>5</v>
      </c>
      <c r="C80" s="377">
        <v>136</v>
      </c>
      <c r="D80" s="374">
        <v>93</v>
      </c>
      <c r="E80" s="374">
        <v>36</v>
      </c>
      <c r="F80" s="374">
        <v>62</v>
      </c>
      <c r="G80" s="374">
        <v>265</v>
      </c>
      <c r="H80" s="374">
        <v>204</v>
      </c>
      <c r="I80" s="374">
        <v>113</v>
      </c>
      <c r="J80" s="378">
        <v>252</v>
      </c>
      <c r="K80" s="374"/>
      <c r="L80" s="374"/>
      <c r="M80" s="359"/>
      <c r="N80" s="370">
        <v>5</v>
      </c>
      <c r="O80" s="377">
        <v>21</v>
      </c>
      <c r="P80" s="374">
        <v>0</v>
      </c>
      <c r="Q80" s="374">
        <v>0</v>
      </c>
      <c r="R80" s="374">
        <v>18</v>
      </c>
      <c r="S80" s="374">
        <v>0</v>
      </c>
      <c r="T80" s="374">
        <v>4</v>
      </c>
      <c r="U80" s="374">
        <v>0</v>
      </c>
      <c r="V80" s="378">
        <v>15</v>
      </c>
      <c r="W80" s="374"/>
      <c r="X80" s="359"/>
      <c r="Y80" s="370">
        <v>16</v>
      </c>
      <c r="Z80" s="377">
        <v>108</v>
      </c>
      <c r="AA80" s="374">
        <v>64</v>
      </c>
      <c r="AB80" s="374">
        <v>81</v>
      </c>
      <c r="AC80" s="374">
        <v>72</v>
      </c>
      <c r="AD80" s="374">
        <v>145</v>
      </c>
      <c r="AE80" s="374">
        <v>162</v>
      </c>
      <c r="AF80" s="374">
        <v>69</v>
      </c>
      <c r="AG80" s="378">
        <v>175</v>
      </c>
      <c r="AH80" s="374"/>
      <c r="AI80" s="374"/>
      <c r="AJ80" s="359"/>
      <c r="AK80" s="370">
        <v>16</v>
      </c>
      <c r="AL80" s="374">
        <v>21</v>
      </c>
      <c r="AM80" s="374">
        <v>0</v>
      </c>
      <c r="AN80" s="374">
        <v>0</v>
      </c>
      <c r="AO80" s="374">
        <v>41</v>
      </c>
      <c r="AP80" s="374">
        <v>0</v>
      </c>
      <c r="AQ80" s="374">
        <v>11</v>
      </c>
      <c r="AR80" s="374">
        <v>0</v>
      </c>
      <c r="AS80" s="378">
        <v>14</v>
      </c>
      <c r="AT80" s="374"/>
      <c r="AU80" s="374"/>
      <c r="AV80" s="374"/>
      <c r="AW80" s="359"/>
      <c r="AX80" s="359"/>
      <c r="AY80" s="359"/>
      <c r="AZ80" s="359"/>
      <c r="BA80" s="359"/>
      <c r="BB80" s="359"/>
      <c r="BC80" s="359"/>
      <c r="BD80" s="359"/>
      <c r="BE80" s="359"/>
      <c r="BF80" s="359"/>
      <c r="BG80" s="359"/>
      <c r="BH80" s="307"/>
      <c r="BI80" s="307"/>
    </row>
    <row r="81" spans="1:61" s="361" customFormat="1" ht="15.4" x14ac:dyDescent="0.45">
      <c r="A81" s="359"/>
      <c r="B81" s="370">
        <v>6</v>
      </c>
      <c r="C81" s="377">
        <v>210</v>
      </c>
      <c r="D81" s="374">
        <v>128</v>
      </c>
      <c r="E81" s="374">
        <v>43</v>
      </c>
      <c r="F81" s="374">
        <v>33</v>
      </c>
      <c r="G81" s="374">
        <v>243</v>
      </c>
      <c r="H81" s="374">
        <v>118</v>
      </c>
      <c r="I81" s="374">
        <v>136</v>
      </c>
      <c r="J81" s="378">
        <v>248</v>
      </c>
      <c r="K81" s="374"/>
      <c r="L81" s="374"/>
      <c r="M81" s="359"/>
      <c r="N81" s="370">
        <v>6</v>
      </c>
      <c r="O81" s="377">
        <v>5</v>
      </c>
      <c r="P81" s="374">
        <v>0</v>
      </c>
      <c r="Q81" s="374">
        <v>0</v>
      </c>
      <c r="R81" s="374">
        <v>13</v>
      </c>
      <c r="S81" s="374">
        <v>0</v>
      </c>
      <c r="T81" s="374">
        <v>3</v>
      </c>
      <c r="U81" s="374">
        <v>0</v>
      </c>
      <c r="V81" s="378">
        <v>13</v>
      </c>
      <c r="W81" s="374"/>
      <c r="X81" s="359"/>
      <c r="Y81" s="370">
        <v>17</v>
      </c>
      <c r="Z81" s="377">
        <v>82</v>
      </c>
      <c r="AA81" s="374">
        <v>71</v>
      </c>
      <c r="AB81" s="374">
        <v>63</v>
      </c>
      <c r="AC81" s="374">
        <v>79</v>
      </c>
      <c r="AD81" s="374">
        <v>59</v>
      </c>
      <c r="AE81" s="374">
        <v>99</v>
      </c>
      <c r="AF81" s="374">
        <v>66</v>
      </c>
      <c r="AG81" s="378">
        <v>149</v>
      </c>
      <c r="AH81" s="374"/>
      <c r="AI81" s="374"/>
      <c r="AJ81" s="359"/>
      <c r="AK81" s="370">
        <v>17</v>
      </c>
      <c r="AL81" s="374">
        <v>5</v>
      </c>
      <c r="AM81" s="374">
        <v>0</v>
      </c>
      <c r="AN81" s="374">
        <v>0</v>
      </c>
      <c r="AO81" s="374">
        <v>32</v>
      </c>
      <c r="AP81" s="374">
        <v>0</v>
      </c>
      <c r="AQ81" s="374">
        <v>3</v>
      </c>
      <c r="AR81" s="374">
        <v>0</v>
      </c>
      <c r="AS81" s="378">
        <v>13</v>
      </c>
      <c r="AT81" s="374"/>
      <c r="AU81" s="374"/>
      <c r="AV81" s="374"/>
      <c r="AW81" s="359"/>
      <c r="AX81" s="359"/>
      <c r="AY81" s="359"/>
      <c r="AZ81" s="359"/>
      <c r="BA81" s="359"/>
      <c r="BB81" s="359"/>
      <c r="BC81" s="359"/>
      <c r="BD81" s="359"/>
      <c r="BE81" s="359"/>
      <c r="BF81" s="359"/>
      <c r="BG81" s="359"/>
      <c r="BH81" s="307"/>
      <c r="BI81" s="307"/>
    </row>
    <row r="82" spans="1:61" s="361" customFormat="1" ht="15.4" x14ac:dyDescent="0.45">
      <c r="A82" s="359"/>
      <c r="B82" s="370">
        <v>7</v>
      </c>
      <c r="C82" s="377">
        <v>232</v>
      </c>
      <c r="D82" s="374">
        <v>116</v>
      </c>
      <c r="E82" s="374">
        <v>62</v>
      </c>
      <c r="F82" s="374">
        <v>30</v>
      </c>
      <c r="G82" s="374">
        <v>224</v>
      </c>
      <c r="H82" s="374">
        <v>187</v>
      </c>
      <c r="I82" s="374">
        <v>126</v>
      </c>
      <c r="J82" s="378">
        <v>180</v>
      </c>
      <c r="K82" s="374"/>
      <c r="L82" s="374"/>
      <c r="M82" s="359"/>
      <c r="N82" s="370">
        <v>7</v>
      </c>
      <c r="O82" s="377">
        <v>24</v>
      </c>
      <c r="P82" s="374">
        <v>0</v>
      </c>
      <c r="Q82" s="374">
        <v>0</v>
      </c>
      <c r="R82" s="374">
        <v>11</v>
      </c>
      <c r="S82" s="374">
        <v>0</v>
      </c>
      <c r="T82" s="374">
        <v>31</v>
      </c>
      <c r="U82" s="374">
        <v>0</v>
      </c>
      <c r="V82" s="378">
        <v>4</v>
      </c>
      <c r="W82" s="374"/>
      <c r="X82" s="359"/>
      <c r="Y82" s="370">
        <v>18</v>
      </c>
      <c r="Z82" s="377">
        <v>77</v>
      </c>
      <c r="AA82" s="374">
        <v>62</v>
      </c>
      <c r="AB82" s="374">
        <v>55</v>
      </c>
      <c r="AC82" s="374">
        <v>76</v>
      </c>
      <c r="AD82" s="374">
        <v>128</v>
      </c>
      <c r="AE82" s="374">
        <v>82</v>
      </c>
      <c r="AF82" s="374">
        <v>79</v>
      </c>
      <c r="AG82" s="378">
        <v>121</v>
      </c>
      <c r="AH82" s="374"/>
      <c r="AI82" s="374"/>
      <c r="AJ82" s="359"/>
      <c r="AK82" s="370">
        <v>18</v>
      </c>
      <c r="AL82" s="374">
        <v>24</v>
      </c>
      <c r="AM82" s="374">
        <v>0</v>
      </c>
      <c r="AN82" s="374">
        <v>0</v>
      </c>
      <c r="AO82" s="374">
        <v>32</v>
      </c>
      <c r="AP82" s="374">
        <v>0</v>
      </c>
      <c r="AQ82" s="374">
        <v>2</v>
      </c>
      <c r="AR82" s="374">
        <v>0</v>
      </c>
      <c r="AS82" s="378">
        <v>13</v>
      </c>
      <c r="AT82" s="374"/>
      <c r="AU82" s="374"/>
      <c r="AV82" s="374"/>
      <c r="AW82" s="359"/>
      <c r="AX82" s="359"/>
      <c r="AY82" s="359"/>
      <c r="AZ82" s="359"/>
      <c r="BA82" s="359"/>
      <c r="BB82" s="359"/>
      <c r="BC82" s="359"/>
      <c r="BD82" s="359"/>
      <c r="BE82" s="359"/>
      <c r="BF82" s="359"/>
      <c r="BG82" s="359"/>
      <c r="BH82" s="307"/>
      <c r="BI82" s="307"/>
    </row>
    <row r="83" spans="1:61" s="361" customFormat="1" ht="15.4" x14ac:dyDescent="0.45">
      <c r="A83" s="359"/>
      <c r="B83" s="370">
        <v>8</v>
      </c>
      <c r="C83" s="377">
        <v>145</v>
      </c>
      <c r="D83" s="374">
        <v>151</v>
      </c>
      <c r="E83" s="374">
        <v>92</v>
      </c>
      <c r="F83" s="374">
        <v>91</v>
      </c>
      <c r="G83" s="374">
        <v>205</v>
      </c>
      <c r="H83" s="374">
        <v>255</v>
      </c>
      <c r="I83" s="374">
        <v>105</v>
      </c>
      <c r="J83" s="378">
        <v>209</v>
      </c>
      <c r="K83" s="374"/>
      <c r="L83" s="374"/>
      <c r="M83" s="359"/>
      <c r="N83" s="370">
        <v>8</v>
      </c>
      <c r="O83" s="377">
        <v>0</v>
      </c>
      <c r="P83" s="374">
        <v>0</v>
      </c>
      <c r="Q83" s="374">
        <v>0</v>
      </c>
      <c r="R83" s="374">
        <v>11</v>
      </c>
      <c r="S83" s="374">
        <v>0</v>
      </c>
      <c r="T83" s="374">
        <v>4</v>
      </c>
      <c r="U83" s="374">
        <v>0</v>
      </c>
      <c r="V83" s="378">
        <v>11</v>
      </c>
      <c r="W83" s="374"/>
      <c r="X83" s="359"/>
      <c r="Y83" s="370">
        <v>19</v>
      </c>
      <c r="Z83" s="377">
        <v>73</v>
      </c>
      <c r="AA83" s="374">
        <v>51</v>
      </c>
      <c r="AB83" s="374">
        <v>39</v>
      </c>
      <c r="AC83" s="374">
        <v>123</v>
      </c>
      <c r="AD83" s="374">
        <v>64</v>
      </c>
      <c r="AE83" s="374">
        <v>65</v>
      </c>
      <c r="AF83" s="374">
        <v>59</v>
      </c>
      <c r="AG83" s="378">
        <v>98</v>
      </c>
      <c r="AH83" s="374"/>
      <c r="AI83" s="374"/>
      <c r="AJ83" s="359"/>
      <c r="AK83" s="370">
        <v>19</v>
      </c>
      <c r="AL83" s="374">
        <v>0</v>
      </c>
      <c r="AM83" s="374">
        <v>0</v>
      </c>
      <c r="AN83" s="374">
        <v>0</v>
      </c>
      <c r="AO83" s="374">
        <v>26</v>
      </c>
      <c r="AP83" s="374">
        <v>0</v>
      </c>
      <c r="AQ83" s="374">
        <v>4</v>
      </c>
      <c r="AR83" s="374">
        <v>0</v>
      </c>
      <c r="AS83" s="378">
        <v>6</v>
      </c>
      <c r="AT83" s="374"/>
      <c r="AU83" s="374"/>
      <c r="AV83" s="374"/>
      <c r="AW83" s="359"/>
      <c r="AX83" s="359"/>
      <c r="AY83" s="359"/>
      <c r="AZ83" s="359"/>
      <c r="BA83" s="359"/>
      <c r="BB83" s="359"/>
      <c r="BC83" s="359"/>
      <c r="BD83" s="359"/>
      <c r="BE83" s="359"/>
      <c r="BF83" s="359"/>
      <c r="BG83" s="359"/>
      <c r="BH83" s="307"/>
      <c r="BI83" s="307"/>
    </row>
    <row r="84" spans="1:61" s="361" customFormat="1" ht="15.4" x14ac:dyDescent="0.45">
      <c r="A84" s="359"/>
      <c r="B84" s="370">
        <v>9</v>
      </c>
      <c r="C84" s="377">
        <v>141</v>
      </c>
      <c r="D84" s="374">
        <v>126</v>
      </c>
      <c r="E84" s="374">
        <v>115</v>
      </c>
      <c r="F84" s="374">
        <v>104</v>
      </c>
      <c r="G84" s="374">
        <v>231</v>
      </c>
      <c r="H84" s="374">
        <v>234</v>
      </c>
      <c r="I84" s="374">
        <v>121</v>
      </c>
      <c r="J84" s="378">
        <v>271</v>
      </c>
      <c r="K84" s="374"/>
      <c r="L84" s="374"/>
      <c r="M84" s="359"/>
      <c r="N84" s="370">
        <v>9</v>
      </c>
      <c r="O84" s="377">
        <v>10</v>
      </c>
      <c r="P84" s="374">
        <v>0</v>
      </c>
      <c r="Q84" s="374">
        <v>0</v>
      </c>
      <c r="R84" s="374">
        <v>4</v>
      </c>
      <c r="S84" s="374">
        <v>0</v>
      </c>
      <c r="T84" s="374">
        <v>2</v>
      </c>
      <c r="U84" s="374">
        <v>0</v>
      </c>
      <c r="V84" s="378">
        <v>5</v>
      </c>
      <c r="W84" s="374"/>
      <c r="X84" s="359"/>
      <c r="Y84" s="370">
        <v>20</v>
      </c>
      <c r="Z84" s="377">
        <v>54</v>
      </c>
      <c r="AA84" s="374">
        <v>39</v>
      </c>
      <c r="AB84" s="374">
        <v>36</v>
      </c>
      <c r="AC84" s="374">
        <v>86</v>
      </c>
      <c r="AD84" s="374">
        <v>78</v>
      </c>
      <c r="AE84" s="374">
        <v>58</v>
      </c>
      <c r="AF84" s="374">
        <v>42</v>
      </c>
      <c r="AG84" s="378">
        <v>101</v>
      </c>
      <c r="AH84" s="374"/>
      <c r="AI84" s="374"/>
      <c r="AJ84" s="359"/>
      <c r="AK84" s="370">
        <v>20</v>
      </c>
      <c r="AL84" s="374">
        <v>10</v>
      </c>
      <c r="AM84" s="374">
        <v>0</v>
      </c>
      <c r="AN84" s="374">
        <v>0</v>
      </c>
      <c r="AO84" s="374">
        <v>24</v>
      </c>
      <c r="AP84" s="374">
        <v>0</v>
      </c>
      <c r="AQ84" s="374">
        <v>3</v>
      </c>
      <c r="AR84" s="374">
        <v>0</v>
      </c>
      <c r="AS84" s="378">
        <v>4</v>
      </c>
      <c r="AT84" s="374"/>
      <c r="AU84" s="374"/>
      <c r="AV84" s="374"/>
      <c r="AW84" s="359"/>
      <c r="AX84" s="359"/>
      <c r="AY84" s="359"/>
      <c r="AZ84" s="359"/>
      <c r="BA84" s="359"/>
      <c r="BB84" s="359"/>
      <c r="BC84" s="359"/>
      <c r="BD84" s="359"/>
      <c r="BE84" s="359"/>
      <c r="BF84" s="359"/>
      <c r="BG84" s="359"/>
      <c r="BH84" s="307"/>
      <c r="BI84" s="307"/>
    </row>
    <row r="85" spans="1:61" s="361" customFormat="1" ht="15.75" thickBot="1" x14ac:dyDescent="0.5">
      <c r="A85" s="359"/>
      <c r="B85" s="383">
        <v>10</v>
      </c>
      <c r="C85" s="384">
        <v>191</v>
      </c>
      <c r="D85" s="385">
        <v>135</v>
      </c>
      <c r="E85" s="385">
        <v>121</v>
      </c>
      <c r="F85" s="385">
        <v>133</v>
      </c>
      <c r="G85" s="385">
        <v>250</v>
      </c>
      <c r="H85" s="385">
        <v>219</v>
      </c>
      <c r="I85" s="385">
        <v>158</v>
      </c>
      <c r="J85" s="386">
        <v>248</v>
      </c>
      <c r="K85" s="374"/>
      <c r="L85" s="374"/>
      <c r="M85" s="359"/>
      <c r="N85" s="383">
        <v>10</v>
      </c>
      <c r="O85" s="384">
        <v>10</v>
      </c>
      <c r="P85" s="385">
        <v>0</v>
      </c>
      <c r="Q85" s="385">
        <v>0</v>
      </c>
      <c r="R85" s="385">
        <v>0</v>
      </c>
      <c r="S85" s="385">
        <v>0</v>
      </c>
      <c r="T85" s="385">
        <v>2</v>
      </c>
      <c r="U85" s="385">
        <v>0</v>
      </c>
      <c r="V85" s="386">
        <v>7</v>
      </c>
      <c r="W85" s="374"/>
      <c r="X85" s="359"/>
      <c r="Y85" s="370">
        <v>21</v>
      </c>
      <c r="Z85" s="377">
        <v>72</v>
      </c>
      <c r="AA85" s="374">
        <v>27</v>
      </c>
      <c r="AB85" s="374">
        <v>41</v>
      </c>
      <c r="AC85" s="374">
        <v>64</v>
      </c>
      <c r="AD85" s="374">
        <v>110</v>
      </c>
      <c r="AE85" s="374">
        <v>44</v>
      </c>
      <c r="AF85" s="374">
        <v>31</v>
      </c>
      <c r="AG85" s="378">
        <v>67</v>
      </c>
      <c r="AH85" s="374"/>
      <c r="AI85" s="374"/>
      <c r="AJ85" s="359"/>
      <c r="AK85" s="370">
        <v>21</v>
      </c>
      <c r="AL85" s="374">
        <v>10</v>
      </c>
      <c r="AM85" s="374">
        <v>0</v>
      </c>
      <c r="AN85" s="374">
        <v>0</v>
      </c>
      <c r="AO85" s="374">
        <v>18</v>
      </c>
      <c r="AP85" s="374">
        <v>0</v>
      </c>
      <c r="AQ85" s="374">
        <v>4</v>
      </c>
      <c r="AR85" s="374">
        <v>0</v>
      </c>
      <c r="AS85" s="378">
        <v>11</v>
      </c>
      <c r="AT85" s="374"/>
      <c r="AU85" s="374"/>
      <c r="AV85" s="374"/>
      <c r="AW85" s="359"/>
      <c r="AX85" s="359"/>
      <c r="AY85" s="359"/>
      <c r="AZ85" s="359"/>
      <c r="BA85" s="359"/>
      <c r="BB85" s="359"/>
      <c r="BC85" s="359"/>
      <c r="BD85" s="359"/>
      <c r="BE85" s="359"/>
      <c r="BF85" s="359"/>
      <c r="BG85" s="359"/>
      <c r="BH85" s="307"/>
      <c r="BI85" s="307"/>
    </row>
    <row r="86" spans="1:61" s="361" customFormat="1" ht="15.4" x14ac:dyDescent="0.4">
      <c r="K86" s="307"/>
      <c r="L86" s="307"/>
      <c r="M86" s="307"/>
      <c r="N86" s="307"/>
      <c r="O86" s="307"/>
      <c r="P86" s="307"/>
      <c r="Q86" s="307"/>
      <c r="R86" s="307"/>
      <c r="S86" s="307"/>
      <c r="T86" s="307"/>
      <c r="U86" s="307"/>
      <c r="V86" s="307"/>
      <c r="W86" s="307"/>
      <c r="X86" s="307"/>
      <c r="Y86" s="389">
        <v>22</v>
      </c>
      <c r="Z86" s="387">
        <v>52</v>
      </c>
      <c r="AA86" s="359">
        <v>21</v>
      </c>
      <c r="AB86" s="359">
        <v>27</v>
      </c>
      <c r="AC86" s="359">
        <v>72</v>
      </c>
      <c r="AD86" s="359">
        <v>72</v>
      </c>
      <c r="AE86" s="359">
        <v>39</v>
      </c>
      <c r="AF86" s="359">
        <v>22</v>
      </c>
      <c r="AG86" s="388">
        <v>54</v>
      </c>
      <c r="AH86" s="359"/>
      <c r="AI86" s="359"/>
      <c r="AJ86" s="359"/>
      <c r="AK86" s="389">
        <v>22</v>
      </c>
      <c r="AL86" s="359">
        <v>8</v>
      </c>
      <c r="AM86" s="359">
        <v>0</v>
      </c>
      <c r="AN86" s="359">
        <v>0</v>
      </c>
      <c r="AO86" s="359">
        <v>12</v>
      </c>
      <c r="AP86" s="359">
        <v>0</v>
      </c>
      <c r="AQ86" s="359">
        <v>5</v>
      </c>
      <c r="AR86" s="359">
        <v>0</v>
      </c>
      <c r="AS86" s="388">
        <v>4</v>
      </c>
      <c r="AT86" s="359"/>
      <c r="AU86" s="359"/>
      <c r="AV86" s="359"/>
      <c r="AW86" s="359"/>
      <c r="AX86" s="359"/>
      <c r="AY86" s="359"/>
      <c r="AZ86" s="359"/>
      <c r="BA86" s="359"/>
      <c r="BB86" s="359"/>
      <c r="BC86" s="359"/>
      <c r="BD86" s="359"/>
      <c r="BE86" s="359"/>
      <c r="BF86" s="359"/>
      <c r="BG86" s="307"/>
      <c r="BH86" s="307"/>
      <c r="BI86" s="307"/>
    </row>
    <row r="87" spans="1:61" s="390" customFormat="1" ht="15.4" x14ac:dyDescent="0.4">
      <c r="K87" s="391"/>
      <c r="L87" s="391"/>
      <c r="M87" s="391"/>
      <c r="N87" s="391"/>
      <c r="O87" s="391"/>
      <c r="P87" s="391"/>
      <c r="Q87" s="391"/>
      <c r="R87" s="391"/>
      <c r="S87" s="391"/>
      <c r="T87" s="391"/>
      <c r="U87" s="391"/>
      <c r="V87" s="391"/>
      <c r="W87" s="391"/>
      <c r="X87" s="391"/>
      <c r="Y87" s="389">
        <v>23</v>
      </c>
      <c r="Z87" s="387">
        <v>46</v>
      </c>
      <c r="AA87" s="359">
        <v>16</v>
      </c>
      <c r="AB87" s="359">
        <v>33</v>
      </c>
      <c r="AC87" s="359">
        <v>46</v>
      </c>
      <c r="AD87" s="359">
        <v>59</v>
      </c>
      <c r="AE87" s="359">
        <v>32</v>
      </c>
      <c r="AF87" s="359">
        <v>21</v>
      </c>
      <c r="AG87" s="388">
        <v>59</v>
      </c>
      <c r="AH87" s="392"/>
      <c r="AI87" s="392"/>
      <c r="AJ87" s="392"/>
      <c r="AK87" s="389">
        <v>23</v>
      </c>
      <c r="AL87" s="359">
        <v>6</v>
      </c>
      <c r="AM87" s="359">
        <v>0</v>
      </c>
      <c r="AN87" s="359">
        <v>0</v>
      </c>
      <c r="AO87" s="359">
        <v>11</v>
      </c>
      <c r="AP87" s="359">
        <v>0</v>
      </c>
      <c r="AQ87" s="359">
        <v>6</v>
      </c>
      <c r="AR87" s="359">
        <v>0</v>
      </c>
      <c r="AS87" s="388">
        <v>11</v>
      </c>
      <c r="AT87" s="392"/>
      <c r="AU87" s="392"/>
      <c r="AV87" s="392"/>
      <c r="AW87" s="392"/>
      <c r="AX87" s="392"/>
      <c r="AY87" s="392"/>
      <c r="AZ87" s="392"/>
      <c r="BA87" s="392"/>
      <c r="BB87" s="392"/>
      <c r="BC87" s="392"/>
      <c r="BD87" s="392"/>
      <c r="BE87" s="392"/>
      <c r="BF87" s="392"/>
      <c r="BG87" s="391"/>
      <c r="BH87" s="391"/>
      <c r="BI87" s="391"/>
    </row>
    <row r="88" spans="1:61" s="390" customFormat="1" ht="15.4" x14ac:dyDescent="0.4">
      <c r="K88" s="391"/>
      <c r="L88" s="391"/>
      <c r="M88" s="391"/>
      <c r="N88" s="391"/>
      <c r="O88" s="391"/>
      <c r="P88" s="391"/>
      <c r="Q88" s="391"/>
      <c r="R88" s="391"/>
      <c r="S88" s="391"/>
      <c r="T88" s="391"/>
      <c r="U88" s="391"/>
      <c r="V88" s="391"/>
      <c r="W88" s="391"/>
      <c r="X88" s="391"/>
      <c r="Y88" s="389">
        <v>24</v>
      </c>
      <c r="Z88" s="387">
        <v>39</v>
      </c>
      <c r="AA88" s="359">
        <v>12</v>
      </c>
      <c r="AB88" s="359">
        <v>18</v>
      </c>
      <c r="AC88" s="359">
        <v>38</v>
      </c>
      <c r="AD88" s="359">
        <v>32</v>
      </c>
      <c r="AE88" s="359">
        <v>29</v>
      </c>
      <c r="AF88" s="359">
        <v>17</v>
      </c>
      <c r="AG88" s="388">
        <v>42</v>
      </c>
      <c r="AH88" s="392"/>
      <c r="AI88" s="392"/>
      <c r="AJ88" s="392"/>
      <c r="AK88" s="389">
        <v>24</v>
      </c>
      <c r="AL88" s="359">
        <v>5</v>
      </c>
      <c r="AM88" s="359">
        <v>0</v>
      </c>
      <c r="AN88" s="359">
        <v>0</v>
      </c>
      <c r="AO88" s="359">
        <v>7</v>
      </c>
      <c r="AP88" s="359">
        <v>0</v>
      </c>
      <c r="AQ88" s="359">
        <v>1</v>
      </c>
      <c r="AR88" s="359">
        <v>0</v>
      </c>
      <c r="AS88" s="388">
        <v>3</v>
      </c>
      <c r="AT88" s="392"/>
      <c r="AU88" s="392"/>
      <c r="AV88" s="392"/>
      <c r="AW88" s="392"/>
      <c r="AX88" s="392"/>
      <c r="AY88" s="392"/>
      <c r="AZ88" s="392"/>
      <c r="BA88" s="392"/>
      <c r="BB88" s="392"/>
      <c r="BC88" s="392"/>
      <c r="BD88" s="392"/>
      <c r="BE88" s="392"/>
      <c r="BF88" s="392"/>
      <c r="BG88" s="391"/>
      <c r="BH88" s="391"/>
      <c r="BI88" s="391"/>
    </row>
    <row r="89" spans="1:61" s="390" customFormat="1" ht="15.75" thickBot="1" x14ac:dyDescent="0.45">
      <c r="K89" s="391"/>
      <c r="L89" s="391"/>
      <c r="M89" s="391"/>
      <c r="N89" s="391"/>
      <c r="O89" s="391"/>
      <c r="P89" s="391"/>
      <c r="Q89" s="391"/>
      <c r="R89" s="391"/>
      <c r="S89" s="391"/>
      <c r="T89" s="391"/>
      <c r="U89" s="391"/>
      <c r="V89" s="391"/>
      <c r="W89" s="391"/>
      <c r="X89" s="391"/>
      <c r="Y89" s="379">
        <v>25</v>
      </c>
      <c r="Z89" s="380">
        <v>41</v>
      </c>
      <c r="AA89" s="381">
        <v>9</v>
      </c>
      <c r="AB89" s="381">
        <v>21</v>
      </c>
      <c r="AC89" s="381">
        <v>32</v>
      </c>
      <c r="AD89" s="381">
        <v>18</v>
      </c>
      <c r="AE89" s="381">
        <v>21</v>
      </c>
      <c r="AF89" s="381">
        <v>12</v>
      </c>
      <c r="AG89" s="382">
        <v>44</v>
      </c>
      <c r="AH89" s="392"/>
      <c r="AI89" s="392"/>
      <c r="AJ89" s="392"/>
      <c r="AK89" s="379">
        <v>25</v>
      </c>
      <c r="AL89" s="381">
        <v>6</v>
      </c>
      <c r="AM89" s="381">
        <v>0</v>
      </c>
      <c r="AN89" s="381">
        <v>0</v>
      </c>
      <c r="AO89" s="381">
        <v>9</v>
      </c>
      <c r="AP89" s="381">
        <v>0</v>
      </c>
      <c r="AQ89" s="381">
        <v>1</v>
      </c>
      <c r="AR89" s="381">
        <v>0</v>
      </c>
      <c r="AS89" s="382">
        <v>6</v>
      </c>
      <c r="AT89" s="392"/>
      <c r="AU89" s="392"/>
      <c r="AV89" s="392"/>
      <c r="AW89" s="392"/>
      <c r="AX89" s="392"/>
      <c r="AY89" s="392"/>
      <c r="AZ89" s="392"/>
      <c r="BA89" s="392"/>
      <c r="BB89" s="392"/>
      <c r="BC89" s="392"/>
      <c r="BD89" s="392"/>
      <c r="BE89" s="392"/>
      <c r="BF89" s="392"/>
      <c r="BG89" s="391"/>
      <c r="BH89" s="391"/>
      <c r="BI89" s="391"/>
    </row>
    <row r="90" spans="1:61" s="390" customFormat="1" x14ac:dyDescent="0.4"/>
    <row r="91" spans="1:61" s="390" customFormat="1" x14ac:dyDescent="0.4"/>
  </sheetData>
  <phoneticPr fontId="2" type="noConversion"/>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663E74-51BC-4C4D-A6C8-A54EA861C5BE}">
  <dimension ref="A1:BA61"/>
  <sheetViews>
    <sheetView zoomScale="55" zoomScaleNormal="55" workbookViewId="0">
      <selection activeCell="E34" sqref="E34"/>
    </sheetView>
  </sheetViews>
  <sheetFormatPr defaultRowHeight="13.9" x14ac:dyDescent="0.4"/>
  <cols>
    <col min="14" max="14" width="9.06640625" customWidth="1"/>
  </cols>
  <sheetData>
    <row r="1" spans="1:53" ht="15.4" thickBot="1" x14ac:dyDescent="0.45">
      <c r="A1" s="5" t="s">
        <v>307</v>
      </c>
    </row>
    <row r="2" spans="1:53" ht="14.25" thickBot="1" x14ac:dyDescent="0.4">
      <c r="B2" s="724" t="s">
        <v>225</v>
      </c>
      <c r="C2" s="808" t="s">
        <v>229</v>
      </c>
      <c r="D2" s="809"/>
      <c r="E2" s="809"/>
      <c r="F2" s="809"/>
      <c r="G2" s="809"/>
      <c r="H2" s="809"/>
      <c r="I2" s="809"/>
      <c r="J2" s="809"/>
      <c r="K2" s="810"/>
      <c r="L2" s="731"/>
      <c r="M2" s="731"/>
      <c r="N2" s="737"/>
      <c r="O2" s="724" t="s">
        <v>225</v>
      </c>
      <c r="P2" s="808" t="s">
        <v>226</v>
      </c>
      <c r="Q2" s="809"/>
      <c r="R2" s="809"/>
      <c r="S2" s="809"/>
      <c r="T2" s="809"/>
      <c r="U2" s="809"/>
      <c r="V2" s="809"/>
      <c r="W2" s="809"/>
      <c r="X2" s="810"/>
      <c r="Y2" s="13"/>
      <c r="Z2" s="13"/>
      <c r="AA2" s="13"/>
      <c r="AB2" s="701" t="s">
        <v>225</v>
      </c>
      <c r="AC2" s="811" t="s">
        <v>230</v>
      </c>
      <c r="AD2" s="812"/>
      <c r="AE2" s="812"/>
      <c r="AF2" s="812"/>
      <c r="AG2" s="812"/>
      <c r="AH2" s="812"/>
      <c r="AI2" s="812"/>
      <c r="AJ2" s="813"/>
      <c r="AK2" s="702"/>
      <c r="AL2" s="702"/>
      <c r="AM2" s="702"/>
      <c r="AN2" s="701" t="s">
        <v>225</v>
      </c>
      <c r="AO2" s="811" t="s">
        <v>231</v>
      </c>
      <c r="AP2" s="812"/>
      <c r="AQ2" s="812"/>
      <c r="AR2" s="812"/>
      <c r="AS2" s="812"/>
      <c r="AT2" s="812"/>
      <c r="AU2" s="812"/>
      <c r="AV2" s="813"/>
      <c r="AW2" s="644"/>
      <c r="AX2" s="644"/>
      <c r="AY2" s="644"/>
      <c r="AZ2" s="644"/>
      <c r="BA2" s="644"/>
    </row>
    <row r="3" spans="1:53" s="12" customFormat="1" x14ac:dyDescent="0.35">
      <c r="B3" s="725">
        <v>1</v>
      </c>
      <c r="C3" s="731">
        <v>78</v>
      </c>
      <c r="D3" s="731">
        <v>104</v>
      </c>
      <c r="E3" s="731">
        <v>29</v>
      </c>
      <c r="F3" s="731">
        <v>156</v>
      </c>
      <c r="G3" s="731">
        <v>89</v>
      </c>
      <c r="H3" s="731">
        <v>72</v>
      </c>
      <c r="I3" s="731">
        <v>52</v>
      </c>
      <c r="J3" s="731">
        <v>62</v>
      </c>
      <c r="K3" s="732">
        <v>34</v>
      </c>
      <c r="L3" s="731"/>
      <c r="M3" s="731"/>
      <c r="N3" s="731"/>
      <c r="O3" s="729">
        <v>1</v>
      </c>
      <c r="P3" s="726">
        <v>6</v>
      </c>
      <c r="Q3" s="727">
        <v>6</v>
      </c>
      <c r="R3" s="727">
        <v>22</v>
      </c>
      <c r="S3" s="727">
        <v>32</v>
      </c>
      <c r="T3" s="727">
        <v>17</v>
      </c>
      <c r="U3" s="727">
        <v>13</v>
      </c>
      <c r="V3" s="727">
        <v>9</v>
      </c>
      <c r="W3" s="727">
        <v>40</v>
      </c>
      <c r="X3" s="728">
        <v>8</v>
      </c>
      <c r="Y3" s="13"/>
      <c r="Z3" s="13"/>
      <c r="AA3" s="13"/>
      <c r="AB3" s="703">
        <v>1</v>
      </c>
      <c r="AC3" s="704">
        <v>150</v>
      </c>
      <c r="AD3" s="705">
        <v>34</v>
      </c>
      <c r="AE3" s="705">
        <v>81</v>
      </c>
      <c r="AF3" s="705">
        <v>29</v>
      </c>
      <c r="AG3" s="705">
        <v>91</v>
      </c>
      <c r="AH3" s="705">
        <v>115</v>
      </c>
      <c r="AI3" s="705">
        <v>176</v>
      </c>
      <c r="AJ3" s="706">
        <v>209</v>
      </c>
      <c r="AK3" s="702"/>
      <c r="AL3" s="702"/>
      <c r="AM3" s="702"/>
      <c r="AN3" s="703">
        <v>1</v>
      </c>
      <c r="AO3" s="704">
        <v>10</v>
      </c>
      <c r="AP3" s="705">
        <v>17</v>
      </c>
      <c r="AQ3" s="705">
        <v>0</v>
      </c>
      <c r="AR3" s="705">
        <v>30</v>
      </c>
      <c r="AS3" s="705">
        <v>6</v>
      </c>
      <c r="AT3" s="705">
        <v>0</v>
      </c>
      <c r="AU3" s="705">
        <v>33</v>
      </c>
      <c r="AV3" s="706">
        <v>40</v>
      </c>
      <c r="AW3" s="13"/>
      <c r="AX3" s="13"/>
      <c r="AY3" s="13"/>
      <c r="AZ3" s="13"/>
      <c r="BA3" s="13"/>
    </row>
    <row r="4" spans="1:53" s="12" customFormat="1" x14ac:dyDescent="0.35">
      <c r="B4" s="729">
        <v>2</v>
      </c>
      <c r="C4" s="731">
        <v>25</v>
      </c>
      <c r="D4" s="731">
        <v>89</v>
      </c>
      <c r="E4" s="731">
        <v>90</v>
      </c>
      <c r="F4" s="731">
        <v>176</v>
      </c>
      <c r="G4" s="731">
        <v>41</v>
      </c>
      <c r="H4" s="731">
        <v>101</v>
      </c>
      <c r="I4" s="731">
        <v>43</v>
      </c>
      <c r="J4" s="731">
        <v>57</v>
      </c>
      <c r="K4" s="732">
        <v>79</v>
      </c>
      <c r="L4" s="731"/>
      <c r="M4" s="731"/>
      <c r="N4" s="731"/>
      <c r="O4" s="729">
        <v>2</v>
      </c>
      <c r="P4" s="730">
        <v>10</v>
      </c>
      <c r="Q4" s="731">
        <v>1</v>
      </c>
      <c r="R4" s="731">
        <v>7</v>
      </c>
      <c r="S4" s="731">
        <v>0</v>
      </c>
      <c r="T4" s="731">
        <v>14</v>
      </c>
      <c r="U4" s="731">
        <v>45</v>
      </c>
      <c r="V4" s="731">
        <v>43</v>
      </c>
      <c r="W4" s="731">
        <v>17</v>
      </c>
      <c r="X4" s="732">
        <v>4</v>
      </c>
      <c r="Y4" s="13"/>
      <c r="Z4" s="13"/>
      <c r="AA4" s="13"/>
      <c r="AB4" s="703">
        <v>2</v>
      </c>
      <c r="AC4" s="707">
        <v>81</v>
      </c>
      <c r="AD4" s="702">
        <v>19</v>
      </c>
      <c r="AE4" s="702">
        <v>73</v>
      </c>
      <c r="AF4" s="702">
        <v>82</v>
      </c>
      <c r="AG4" s="702">
        <v>172</v>
      </c>
      <c r="AH4" s="702">
        <v>84</v>
      </c>
      <c r="AI4" s="702">
        <v>18</v>
      </c>
      <c r="AJ4" s="708">
        <v>125</v>
      </c>
      <c r="AK4" s="702"/>
      <c r="AL4" s="702"/>
      <c r="AM4" s="702"/>
      <c r="AN4" s="703">
        <v>2</v>
      </c>
      <c r="AO4" s="707">
        <v>0</v>
      </c>
      <c r="AP4" s="702">
        <v>6</v>
      </c>
      <c r="AQ4" s="702">
        <v>0</v>
      </c>
      <c r="AR4" s="702">
        <v>9</v>
      </c>
      <c r="AS4" s="702">
        <v>10</v>
      </c>
      <c r="AT4" s="702">
        <v>0</v>
      </c>
      <c r="AU4" s="702">
        <v>43</v>
      </c>
      <c r="AV4" s="708">
        <v>11</v>
      </c>
      <c r="AW4" s="13"/>
      <c r="AX4" s="13"/>
      <c r="AY4" s="13"/>
      <c r="AZ4" s="13"/>
      <c r="BA4" s="13"/>
    </row>
    <row r="5" spans="1:53" s="12" customFormat="1" x14ac:dyDescent="0.35">
      <c r="B5" s="729">
        <v>3</v>
      </c>
      <c r="C5" s="731">
        <v>97</v>
      </c>
      <c r="D5" s="731">
        <v>36</v>
      </c>
      <c r="E5" s="731">
        <v>36</v>
      </c>
      <c r="F5" s="731">
        <v>101</v>
      </c>
      <c r="G5" s="731">
        <v>18</v>
      </c>
      <c r="H5" s="731">
        <v>115</v>
      </c>
      <c r="I5" s="731">
        <v>61</v>
      </c>
      <c r="J5" s="731">
        <v>34</v>
      </c>
      <c r="K5" s="732">
        <v>75</v>
      </c>
      <c r="L5" s="731"/>
      <c r="M5" s="731"/>
      <c r="N5" s="731"/>
      <c r="O5" s="729">
        <v>3</v>
      </c>
      <c r="P5" s="730">
        <v>0</v>
      </c>
      <c r="Q5" s="731">
        <v>2</v>
      </c>
      <c r="R5" s="731">
        <v>1</v>
      </c>
      <c r="S5" s="731">
        <v>1</v>
      </c>
      <c r="T5" s="731">
        <v>1</v>
      </c>
      <c r="U5" s="731">
        <v>51</v>
      </c>
      <c r="V5" s="731">
        <v>1</v>
      </c>
      <c r="W5" s="731">
        <v>17</v>
      </c>
      <c r="X5" s="732">
        <v>19</v>
      </c>
      <c r="Y5" s="13"/>
      <c r="Z5" s="13"/>
      <c r="AA5" s="13"/>
      <c r="AB5" s="703">
        <v>3</v>
      </c>
      <c r="AC5" s="707">
        <v>87</v>
      </c>
      <c r="AD5" s="702">
        <v>21</v>
      </c>
      <c r="AE5" s="702">
        <v>26</v>
      </c>
      <c r="AF5" s="702">
        <v>103</v>
      </c>
      <c r="AG5" s="702">
        <v>133</v>
      </c>
      <c r="AH5" s="702">
        <v>76</v>
      </c>
      <c r="AI5" s="702">
        <v>34</v>
      </c>
      <c r="AJ5" s="708">
        <v>100</v>
      </c>
      <c r="AK5" s="702"/>
      <c r="AL5" s="702"/>
      <c r="AM5" s="702"/>
      <c r="AN5" s="703">
        <v>3</v>
      </c>
      <c r="AO5" s="707">
        <v>4</v>
      </c>
      <c r="AP5" s="702">
        <v>25</v>
      </c>
      <c r="AQ5" s="702">
        <v>0</v>
      </c>
      <c r="AR5" s="702">
        <v>7</v>
      </c>
      <c r="AS5" s="702">
        <v>0</v>
      </c>
      <c r="AT5" s="702">
        <v>0</v>
      </c>
      <c r="AU5" s="702">
        <v>21</v>
      </c>
      <c r="AV5" s="708">
        <v>0</v>
      </c>
      <c r="AW5" s="13"/>
      <c r="AX5" s="13"/>
      <c r="AY5" s="13"/>
      <c r="AZ5" s="13"/>
      <c r="BA5" s="13"/>
    </row>
    <row r="6" spans="1:53" s="12" customFormat="1" x14ac:dyDescent="0.35">
      <c r="B6" s="729">
        <v>4</v>
      </c>
      <c r="C6" s="731">
        <v>45</v>
      </c>
      <c r="D6" s="731">
        <v>45</v>
      </c>
      <c r="E6" s="731">
        <v>91</v>
      </c>
      <c r="F6" s="731">
        <v>106</v>
      </c>
      <c r="G6" s="731">
        <v>175</v>
      </c>
      <c r="H6" s="731">
        <v>104</v>
      </c>
      <c r="I6" s="731">
        <v>77</v>
      </c>
      <c r="J6" s="731">
        <v>97</v>
      </c>
      <c r="K6" s="732">
        <v>62</v>
      </c>
      <c r="L6" s="731"/>
      <c r="M6" s="731"/>
      <c r="N6" s="731"/>
      <c r="O6" s="729">
        <v>4</v>
      </c>
      <c r="P6" s="730">
        <v>0</v>
      </c>
      <c r="Q6" s="731">
        <v>24</v>
      </c>
      <c r="R6" s="731">
        <v>0</v>
      </c>
      <c r="S6" s="731">
        <v>17</v>
      </c>
      <c r="T6" s="731">
        <v>0</v>
      </c>
      <c r="U6" s="731">
        <v>15</v>
      </c>
      <c r="V6" s="731">
        <v>6</v>
      </c>
      <c r="W6" s="731">
        <v>52</v>
      </c>
      <c r="X6" s="732">
        <v>1</v>
      </c>
      <c r="Y6" s="13"/>
      <c r="Z6" s="13"/>
      <c r="AA6" s="13"/>
      <c r="AB6" s="703">
        <v>4</v>
      </c>
      <c r="AC6" s="707">
        <v>21</v>
      </c>
      <c r="AD6" s="702">
        <v>129</v>
      </c>
      <c r="AE6" s="702">
        <v>37</v>
      </c>
      <c r="AF6" s="702">
        <v>144</v>
      </c>
      <c r="AG6" s="702">
        <v>193</v>
      </c>
      <c r="AH6" s="702">
        <v>63</v>
      </c>
      <c r="AI6" s="702">
        <v>61</v>
      </c>
      <c r="AJ6" s="708">
        <v>128</v>
      </c>
      <c r="AK6" s="702"/>
      <c r="AL6" s="702"/>
      <c r="AM6" s="702"/>
      <c r="AN6" s="703">
        <v>4</v>
      </c>
      <c r="AO6" s="707">
        <v>44</v>
      </c>
      <c r="AP6" s="702">
        <v>10</v>
      </c>
      <c r="AQ6" s="702">
        <v>0</v>
      </c>
      <c r="AR6" s="702">
        <v>1</v>
      </c>
      <c r="AS6" s="702">
        <v>0</v>
      </c>
      <c r="AT6" s="702">
        <v>0</v>
      </c>
      <c r="AU6" s="702">
        <v>48</v>
      </c>
      <c r="AV6" s="708">
        <v>0</v>
      </c>
      <c r="AW6" s="13"/>
      <c r="AX6" s="13"/>
      <c r="AY6" s="13"/>
      <c r="AZ6" s="13"/>
      <c r="BA6" s="13"/>
    </row>
    <row r="7" spans="1:53" s="12" customFormat="1" x14ac:dyDescent="0.35">
      <c r="B7" s="729">
        <v>5</v>
      </c>
      <c r="C7" s="731">
        <v>78</v>
      </c>
      <c r="D7" s="731">
        <v>31</v>
      </c>
      <c r="E7" s="731">
        <v>98</v>
      </c>
      <c r="F7" s="731">
        <v>140</v>
      </c>
      <c r="G7" s="731">
        <v>155</v>
      </c>
      <c r="H7" s="731">
        <v>105</v>
      </c>
      <c r="I7" s="731">
        <v>76</v>
      </c>
      <c r="J7" s="731">
        <v>122</v>
      </c>
      <c r="K7" s="732">
        <v>54</v>
      </c>
      <c r="L7" s="731"/>
      <c r="M7" s="731"/>
      <c r="N7" s="731"/>
      <c r="O7" s="729">
        <v>5</v>
      </c>
      <c r="P7" s="730">
        <v>0</v>
      </c>
      <c r="Q7" s="731">
        <v>9</v>
      </c>
      <c r="R7" s="731">
        <v>2</v>
      </c>
      <c r="S7" s="731">
        <v>8</v>
      </c>
      <c r="T7" s="731">
        <v>1</v>
      </c>
      <c r="U7" s="731">
        <v>16</v>
      </c>
      <c r="V7" s="731">
        <v>24</v>
      </c>
      <c r="W7" s="731">
        <v>24</v>
      </c>
      <c r="X7" s="732">
        <v>3</v>
      </c>
      <c r="Y7" s="13"/>
      <c r="Z7" s="13"/>
      <c r="AA7" s="13"/>
      <c r="AB7" s="703">
        <v>5</v>
      </c>
      <c r="AC7" s="707">
        <v>124</v>
      </c>
      <c r="AD7" s="702">
        <v>74</v>
      </c>
      <c r="AE7" s="702">
        <v>36</v>
      </c>
      <c r="AF7" s="702">
        <v>99</v>
      </c>
      <c r="AG7" s="702">
        <v>119</v>
      </c>
      <c r="AH7" s="702">
        <v>60</v>
      </c>
      <c r="AI7" s="702">
        <v>80</v>
      </c>
      <c r="AJ7" s="708">
        <v>150</v>
      </c>
      <c r="AK7" s="702"/>
      <c r="AL7" s="702"/>
      <c r="AM7" s="702"/>
      <c r="AN7" s="703">
        <v>5</v>
      </c>
      <c r="AO7" s="707">
        <v>15</v>
      </c>
      <c r="AP7" s="702">
        <v>9</v>
      </c>
      <c r="AQ7" s="702">
        <v>0</v>
      </c>
      <c r="AR7" s="702">
        <v>0</v>
      </c>
      <c r="AS7" s="702">
        <v>0</v>
      </c>
      <c r="AT7" s="702">
        <v>0</v>
      </c>
      <c r="AU7" s="702">
        <v>7</v>
      </c>
      <c r="AV7" s="708">
        <v>33</v>
      </c>
      <c r="AW7" s="13"/>
      <c r="AX7" s="13"/>
      <c r="AY7" s="13"/>
      <c r="AZ7" s="13"/>
      <c r="BA7" s="13"/>
    </row>
    <row r="8" spans="1:53" s="12" customFormat="1" x14ac:dyDescent="0.35">
      <c r="B8" s="729">
        <v>6</v>
      </c>
      <c r="C8" s="731">
        <v>91</v>
      </c>
      <c r="D8" s="731">
        <v>83</v>
      </c>
      <c r="E8" s="731">
        <v>79</v>
      </c>
      <c r="F8" s="731">
        <v>138</v>
      </c>
      <c r="G8" s="731">
        <v>192</v>
      </c>
      <c r="H8" s="731">
        <v>128</v>
      </c>
      <c r="I8" s="731">
        <v>84</v>
      </c>
      <c r="J8" s="731">
        <v>146</v>
      </c>
      <c r="K8" s="732">
        <v>89</v>
      </c>
      <c r="L8" s="731"/>
      <c r="M8" s="731"/>
      <c r="N8" s="731"/>
      <c r="O8" s="729">
        <v>6</v>
      </c>
      <c r="P8" s="730">
        <v>0</v>
      </c>
      <c r="Q8" s="731">
        <v>8</v>
      </c>
      <c r="R8" s="731">
        <v>8</v>
      </c>
      <c r="S8" s="731">
        <v>10</v>
      </c>
      <c r="T8" s="731">
        <v>3</v>
      </c>
      <c r="U8" s="731">
        <v>12</v>
      </c>
      <c r="V8" s="731">
        <v>39</v>
      </c>
      <c r="W8" s="731">
        <v>44</v>
      </c>
      <c r="X8" s="732">
        <v>2</v>
      </c>
      <c r="Y8" s="13"/>
      <c r="Z8" s="13"/>
      <c r="AA8" s="13"/>
      <c r="AB8" s="703">
        <v>6</v>
      </c>
      <c r="AC8" s="707">
        <v>91</v>
      </c>
      <c r="AD8" s="702">
        <v>62</v>
      </c>
      <c r="AE8" s="702">
        <v>90</v>
      </c>
      <c r="AF8" s="702">
        <v>169</v>
      </c>
      <c r="AG8" s="702">
        <v>133</v>
      </c>
      <c r="AH8" s="702">
        <v>133</v>
      </c>
      <c r="AI8" s="702">
        <v>145</v>
      </c>
      <c r="AJ8" s="708">
        <v>187</v>
      </c>
      <c r="AK8" s="702"/>
      <c r="AL8" s="702"/>
      <c r="AM8" s="702"/>
      <c r="AN8" s="703">
        <v>6</v>
      </c>
      <c r="AO8" s="707">
        <v>12</v>
      </c>
      <c r="AP8" s="702">
        <v>8</v>
      </c>
      <c r="AQ8" s="702">
        <v>0</v>
      </c>
      <c r="AR8" s="702">
        <v>7</v>
      </c>
      <c r="AS8" s="702">
        <v>0</v>
      </c>
      <c r="AT8" s="702">
        <v>0</v>
      </c>
      <c r="AU8" s="702">
        <v>5</v>
      </c>
      <c r="AV8" s="708">
        <v>32</v>
      </c>
      <c r="AW8" s="13"/>
      <c r="AX8" s="13"/>
      <c r="AY8" s="13"/>
      <c r="AZ8" s="13"/>
      <c r="BA8" s="13"/>
    </row>
    <row r="9" spans="1:53" s="12" customFormat="1" x14ac:dyDescent="0.35">
      <c r="B9" s="729">
        <v>7</v>
      </c>
      <c r="C9" s="731">
        <v>96</v>
      </c>
      <c r="D9" s="731">
        <v>74</v>
      </c>
      <c r="E9" s="731">
        <v>155</v>
      </c>
      <c r="F9" s="731">
        <v>118</v>
      </c>
      <c r="G9" s="731">
        <v>128</v>
      </c>
      <c r="H9" s="731">
        <v>119</v>
      </c>
      <c r="I9" s="731">
        <v>83</v>
      </c>
      <c r="J9" s="731">
        <v>161</v>
      </c>
      <c r="K9" s="732">
        <v>78</v>
      </c>
      <c r="L9" s="731"/>
      <c r="M9" s="731"/>
      <c r="N9" s="731"/>
      <c r="O9" s="729">
        <v>7</v>
      </c>
      <c r="P9" s="730">
        <v>0</v>
      </c>
      <c r="Q9" s="731">
        <v>11</v>
      </c>
      <c r="R9" s="731">
        <v>18</v>
      </c>
      <c r="S9" s="731">
        <v>9</v>
      </c>
      <c r="T9" s="731">
        <v>2</v>
      </c>
      <c r="U9" s="731">
        <v>16</v>
      </c>
      <c r="V9" s="731">
        <v>21</v>
      </c>
      <c r="W9" s="731">
        <v>21</v>
      </c>
      <c r="X9" s="732">
        <v>1</v>
      </c>
      <c r="Y9" s="13"/>
      <c r="Z9" s="13"/>
      <c r="AA9" s="13"/>
      <c r="AB9" s="703">
        <v>7</v>
      </c>
      <c r="AC9" s="707">
        <v>80</v>
      </c>
      <c r="AD9" s="702">
        <v>58</v>
      </c>
      <c r="AE9" s="702">
        <v>74</v>
      </c>
      <c r="AF9" s="702">
        <v>139</v>
      </c>
      <c r="AG9" s="702">
        <v>141</v>
      </c>
      <c r="AH9" s="702">
        <v>157</v>
      </c>
      <c r="AI9" s="702">
        <v>115</v>
      </c>
      <c r="AJ9" s="708">
        <v>194</v>
      </c>
      <c r="AK9" s="702"/>
      <c r="AL9" s="702"/>
      <c r="AM9" s="702"/>
      <c r="AN9" s="703">
        <v>7</v>
      </c>
      <c r="AO9" s="707">
        <v>13</v>
      </c>
      <c r="AP9" s="702">
        <v>8</v>
      </c>
      <c r="AQ9" s="702">
        <v>0</v>
      </c>
      <c r="AR9" s="702">
        <v>19</v>
      </c>
      <c r="AS9" s="702">
        <v>0</v>
      </c>
      <c r="AT9" s="702">
        <v>0</v>
      </c>
      <c r="AU9" s="702">
        <v>21</v>
      </c>
      <c r="AV9" s="708">
        <v>27</v>
      </c>
      <c r="AW9" s="13"/>
      <c r="AX9" s="13"/>
      <c r="AY9" s="13"/>
      <c r="AZ9" s="13"/>
      <c r="BA9" s="13"/>
    </row>
    <row r="10" spans="1:53" s="12" customFormat="1" x14ac:dyDescent="0.35">
      <c r="B10" s="729">
        <v>8</v>
      </c>
      <c r="C10" s="731">
        <v>116</v>
      </c>
      <c r="D10" s="731">
        <v>65</v>
      </c>
      <c r="E10" s="731">
        <v>99</v>
      </c>
      <c r="F10" s="731">
        <v>148</v>
      </c>
      <c r="G10" s="731">
        <v>62</v>
      </c>
      <c r="H10" s="731">
        <v>83</v>
      </c>
      <c r="I10" s="731">
        <v>49</v>
      </c>
      <c r="J10" s="731">
        <v>139</v>
      </c>
      <c r="K10" s="732">
        <v>91</v>
      </c>
      <c r="L10" s="731"/>
      <c r="M10" s="731"/>
      <c r="N10" s="731"/>
      <c r="O10" s="729">
        <v>8</v>
      </c>
      <c r="P10" s="730">
        <v>0</v>
      </c>
      <c r="Q10" s="731">
        <v>9</v>
      </c>
      <c r="R10" s="731">
        <v>69</v>
      </c>
      <c r="S10" s="731">
        <v>11</v>
      </c>
      <c r="T10" s="731">
        <v>0</v>
      </c>
      <c r="U10" s="731">
        <v>13</v>
      </c>
      <c r="V10" s="731">
        <v>16</v>
      </c>
      <c r="W10" s="731">
        <v>45</v>
      </c>
      <c r="X10" s="732">
        <v>2</v>
      </c>
      <c r="Y10" s="13"/>
      <c r="Z10" s="13"/>
      <c r="AA10" s="13"/>
      <c r="AB10" s="703">
        <v>8</v>
      </c>
      <c r="AC10" s="707">
        <v>94</v>
      </c>
      <c r="AD10" s="702">
        <v>144</v>
      </c>
      <c r="AE10" s="702">
        <v>75</v>
      </c>
      <c r="AF10" s="702">
        <v>111</v>
      </c>
      <c r="AG10" s="702">
        <v>87</v>
      </c>
      <c r="AH10" s="702">
        <v>115</v>
      </c>
      <c r="AI10" s="702">
        <v>114</v>
      </c>
      <c r="AJ10" s="708">
        <v>160</v>
      </c>
      <c r="AK10" s="702"/>
      <c r="AL10" s="702"/>
      <c r="AM10" s="702"/>
      <c r="AN10" s="703">
        <v>8</v>
      </c>
      <c r="AO10" s="707">
        <v>17</v>
      </c>
      <c r="AP10" s="702">
        <v>6</v>
      </c>
      <c r="AQ10" s="702">
        <v>0</v>
      </c>
      <c r="AR10" s="702">
        <v>17</v>
      </c>
      <c r="AS10" s="702">
        <v>0</v>
      </c>
      <c r="AT10" s="702">
        <v>0</v>
      </c>
      <c r="AU10" s="702">
        <v>34</v>
      </c>
      <c r="AV10" s="708">
        <v>25</v>
      </c>
      <c r="AW10" s="13"/>
      <c r="AX10" s="13"/>
      <c r="AY10" s="13"/>
      <c r="AZ10" s="13"/>
      <c r="BA10" s="13"/>
    </row>
    <row r="11" spans="1:53" s="12" customFormat="1" x14ac:dyDescent="0.35">
      <c r="B11" s="729">
        <v>9</v>
      </c>
      <c r="C11" s="731">
        <v>127</v>
      </c>
      <c r="D11" s="731">
        <v>143</v>
      </c>
      <c r="E11" s="731">
        <v>94</v>
      </c>
      <c r="F11" s="731">
        <v>141</v>
      </c>
      <c r="G11" s="731">
        <v>92</v>
      </c>
      <c r="H11" s="731">
        <v>152</v>
      </c>
      <c r="I11" s="731">
        <v>87</v>
      </c>
      <c r="J11" s="731">
        <v>244</v>
      </c>
      <c r="K11" s="732">
        <v>71</v>
      </c>
      <c r="L11" s="731"/>
      <c r="M11" s="731"/>
      <c r="N11" s="731"/>
      <c r="O11" s="729">
        <v>9</v>
      </c>
      <c r="P11" s="730">
        <v>0</v>
      </c>
      <c r="Q11" s="731">
        <v>9</v>
      </c>
      <c r="R11" s="731">
        <v>42</v>
      </c>
      <c r="S11" s="731">
        <v>19</v>
      </c>
      <c r="T11" s="731">
        <v>22</v>
      </c>
      <c r="U11" s="731">
        <v>0</v>
      </c>
      <c r="V11" s="731">
        <v>5</v>
      </c>
      <c r="W11" s="731">
        <v>37</v>
      </c>
      <c r="X11" s="732">
        <v>4</v>
      </c>
      <c r="Y11" s="13"/>
      <c r="Z11" s="13"/>
      <c r="AA11" s="13"/>
      <c r="AB11" s="703">
        <v>9</v>
      </c>
      <c r="AC11" s="707">
        <v>123</v>
      </c>
      <c r="AD11" s="702">
        <v>190</v>
      </c>
      <c r="AE11" s="702">
        <v>80</v>
      </c>
      <c r="AF11" s="702">
        <v>74</v>
      </c>
      <c r="AG11" s="702">
        <v>77</v>
      </c>
      <c r="AH11" s="702">
        <v>111</v>
      </c>
      <c r="AI11" s="702">
        <v>106</v>
      </c>
      <c r="AJ11" s="708">
        <v>129</v>
      </c>
      <c r="AK11" s="702"/>
      <c r="AL11" s="702"/>
      <c r="AM11" s="702"/>
      <c r="AN11" s="703">
        <v>9</v>
      </c>
      <c r="AO11" s="707">
        <v>6</v>
      </c>
      <c r="AP11" s="702">
        <v>7</v>
      </c>
      <c r="AQ11" s="702">
        <v>10</v>
      </c>
      <c r="AR11" s="702">
        <v>1</v>
      </c>
      <c r="AS11" s="702">
        <v>0</v>
      </c>
      <c r="AT11" s="702">
        <v>0</v>
      </c>
      <c r="AU11" s="702">
        <v>36</v>
      </c>
      <c r="AV11" s="708">
        <v>28</v>
      </c>
      <c r="AW11" s="13"/>
      <c r="AX11" s="13"/>
      <c r="AY11" s="13"/>
      <c r="AZ11" s="13"/>
      <c r="BA11" s="13"/>
    </row>
    <row r="12" spans="1:53" s="12" customFormat="1" x14ac:dyDescent="0.35">
      <c r="B12" s="729">
        <v>10</v>
      </c>
      <c r="C12" s="731">
        <v>138</v>
      </c>
      <c r="D12" s="731">
        <v>154</v>
      </c>
      <c r="E12" s="731">
        <v>101</v>
      </c>
      <c r="F12" s="731">
        <v>152</v>
      </c>
      <c r="G12" s="731">
        <v>107</v>
      </c>
      <c r="H12" s="731">
        <v>111</v>
      </c>
      <c r="I12" s="731">
        <v>98</v>
      </c>
      <c r="J12" s="731">
        <v>232</v>
      </c>
      <c r="K12" s="732">
        <v>82</v>
      </c>
      <c r="L12" s="731"/>
      <c r="M12" s="731"/>
      <c r="N12" s="731"/>
      <c r="O12" s="729">
        <v>10</v>
      </c>
      <c r="P12" s="730">
        <v>0</v>
      </c>
      <c r="Q12" s="731">
        <v>7</v>
      </c>
      <c r="R12" s="731">
        <v>12</v>
      </c>
      <c r="S12" s="731">
        <v>19</v>
      </c>
      <c r="T12" s="731">
        <v>5</v>
      </c>
      <c r="U12" s="731">
        <v>12</v>
      </c>
      <c r="V12" s="731">
        <v>4</v>
      </c>
      <c r="W12" s="731">
        <v>21</v>
      </c>
      <c r="X12" s="732">
        <v>3</v>
      </c>
      <c r="Y12" s="13"/>
      <c r="Z12" s="13"/>
      <c r="AA12" s="13"/>
      <c r="AB12" s="703">
        <v>10</v>
      </c>
      <c r="AC12" s="707">
        <v>134</v>
      </c>
      <c r="AD12" s="702">
        <v>187</v>
      </c>
      <c r="AE12" s="702">
        <v>91</v>
      </c>
      <c r="AF12" s="702">
        <v>85</v>
      </c>
      <c r="AG12" s="702">
        <v>71</v>
      </c>
      <c r="AH12" s="702">
        <v>122</v>
      </c>
      <c r="AI12" s="702">
        <v>147</v>
      </c>
      <c r="AJ12" s="708">
        <v>170</v>
      </c>
      <c r="AK12" s="702"/>
      <c r="AL12" s="702"/>
      <c r="AM12" s="702"/>
      <c r="AN12" s="703">
        <v>10</v>
      </c>
      <c r="AO12" s="707">
        <v>11</v>
      </c>
      <c r="AP12" s="702">
        <v>17</v>
      </c>
      <c r="AQ12" s="702">
        <v>0</v>
      </c>
      <c r="AR12" s="702">
        <v>1</v>
      </c>
      <c r="AS12" s="702">
        <v>0</v>
      </c>
      <c r="AT12" s="702">
        <v>0</v>
      </c>
      <c r="AU12" s="702">
        <v>21</v>
      </c>
      <c r="AV12" s="708">
        <v>21</v>
      </c>
      <c r="AW12" s="13"/>
      <c r="AX12" s="13"/>
      <c r="AY12" s="13"/>
      <c r="AZ12" s="13"/>
      <c r="BA12" s="13"/>
    </row>
    <row r="13" spans="1:53" s="12" customFormat="1" x14ac:dyDescent="0.35">
      <c r="B13" s="729">
        <v>12</v>
      </c>
      <c r="C13" s="731">
        <v>152</v>
      </c>
      <c r="D13" s="731">
        <v>163</v>
      </c>
      <c r="E13" s="731">
        <v>211</v>
      </c>
      <c r="F13" s="731">
        <v>194</v>
      </c>
      <c r="G13" s="731">
        <v>136</v>
      </c>
      <c r="H13" s="731">
        <v>241</v>
      </c>
      <c r="I13" s="731">
        <v>101</v>
      </c>
      <c r="J13" s="731">
        <v>289</v>
      </c>
      <c r="K13" s="732">
        <v>99</v>
      </c>
      <c r="L13" s="731"/>
      <c r="M13" s="731"/>
      <c r="N13" s="731"/>
      <c r="O13" s="729">
        <v>12</v>
      </c>
      <c r="P13" s="730">
        <v>0</v>
      </c>
      <c r="Q13" s="731">
        <v>33</v>
      </c>
      <c r="R13" s="731">
        <v>89</v>
      </c>
      <c r="S13" s="731">
        <v>42</v>
      </c>
      <c r="T13" s="731">
        <v>18</v>
      </c>
      <c r="U13" s="731">
        <v>51</v>
      </c>
      <c r="V13" s="731">
        <v>7</v>
      </c>
      <c r="W13" s="731">
        <v>34</v>
      </c>
      <c r="X13" s="732">
        <v>17</v>
      </c>
      <c r="Y13" s="13"/>
      <c r="Z13" s="13"/>
      <c r="AA13" s="13"/>
      <c r="AB13" s="703">
        <v>12</v>
      </c>
      <c r="AC13" s="707">
        <v>144</v>
      </c>
      <c r="AD13" s="702">
        <v>288</v>
      </c>
      <c r="AE13" s="702">
        <v>121</v>
      </c>
      <c r="AF13" s="702">
        <v>211</v>
      </c>
      <c r="AG13" s="702">
        <v>152</v>
      </c>
      <c r="AH13" s="702">
        <v>136</v>
      </c>
      <c r="AI13" s="702">
        <v>232</v>
      </c>
      <c r="AJ13" s="708">
        <v>195</v>
      </c>
      <c r="AK13" s="702"/>
      <c r="AL13" s="702"/>
      <c r="AM13" s="702"/>
      <c r="AN13" s="703">
        <v>12</v>
      </c>
      <c r="AO13" s="707">
        <v>64</v>
      </c>
      <c r="AP13" s="702">
        <v>51</v>
      </c>
      <c r="AQ13" s="702">
        <v>0</v>
      </c>
      <c r="AR13" s="702">
        <v>41</v>
      </c>
      <c r="AS13" s="702">
        <v>0</v>
      </c>
      <c r="AT13" s="702">
        <v>0</v>
      </c>
      <c r="AU13" s="702">
        <v>69</v>
      </c>
      <c r="AV13" s="708">
        <v>71</v>
      </c>
      <c r="AW13" s="13"/>
      <c r="AX13" s="13"/>
      <c r="AY13" s="13"/>
      <c r="AZ13" s="13"/>
      <c r="BA13" s="13"/>
    </row>
    <row r="14" spans="1:53" s="12" customFormat="1" x14ac:dyDescent="0.35">
      <c r="B14" s="729">
        <v>13</v>
      </c>
      <c r="C14" s="731">
        <v>83</v>
      </c>
      <c r="D14" s="731">
        <v>70</v>
      </c>
      <c r="E14" s="731">
        <v>81</v>
      </c>
      <c r="F14" s="731">
        <v>147</v>
      </c>
      <c r="G14" s="731">
        <v>91</v>
      </c>
      <c r="H14" s="731">
        <v>135</v>
      </c>
      <c r="I14" s="731">
        <v>134</v>
      </c>
      <c r="J14" s="731">
        <v>206</v>
      </c>
      <c r="K14" s="732">
        <v>59</v>
      </c>
      <c r="L14" s="731"/>
      <c r="M14" s="731"/>
      <c r="N14" s="731"/>
      <c r="O14" s="729">
        <v>13</v>
      </c>
      <c r="P14" s="730">
        <v>0</v>
      </c>
      <c r="Q14" s="731">
        <v>24</v>
      </c>
      <c r="R14" s="731">
        <v>73</v>
      </c>
      <c r="S14" s="731">
        <v>28</v>
      </c>
      <c r="T14" s="731">
        <v>16</v>
      </c>
      <c r="U14" s="731">
        <v>39</v>
      </c>
      <c r="V14" s="731">
        <v>7</v>
      </c>
      <c r="W14" s="731">
        <v>31</v>
      </c>
      <c r="X14" s="732">
        <v>29</v>
      </c>
      <c r="Y14" s="13"/>
      <c r="Z14" s="13"/>
      <c r="AA14" s="13"/>
      <c r="AB14" s="703">
        <v>13</v>
      </c>
      <c r="AC14" s="707">
        <v>69</v>
      </c>
      <c r="AD14" s="702">
        <v>82</v>
      </c>
      <c r="AE14" s="702">
        <v>74</v>
      </c>
      <c r="AF14" s="702">
        <v>185</v>
      </c>
      <c r="AG14" s="702">
        <v>106</v>
      </c>
      <c r="AH14" s="702">
        <v>160</v>
      </c>
      <c r="AI14" s="702">
        <v>95</v>
      </c>
      <c r="AJ14" s="708">
        <v>92</v>
      </c>
      <c r="AK14" s="702"/>
      <c r="AL14" s="702"/>
      <c r="AM14" s="702"/>
      <c r="AN14" s="703">
        <v>13</v>
      </c>
      <c r="AO14" s="707">
        <v>59</v>
      </c>
      <c r="AP14" s="702">
        <v>42</v>
      </c>
      <c r="AQ14" s="702">
        <v>0</v>
      </c>
      <c r="AR14" s="702">
        <v>81</v>
      </c>
      <c r="AS14" s="702">
        <v>0</v>
      </c>
      <c r="AT14" s="702">
        <v>0</v>
      </c>
      <c r="AU14" s="702">
        <v>41</v>
      </c>
      <c r="AV14" s="708">
        <v>72</v>
      </c>
      <c r="AW14" s="13"/>
      <c r="AX14" s="13"/>
      <c r="AY14" s="13"/>
      <c r="AZ14" s="13"/>
      <c r="BA14" s="13"/>
    </row>
    <row r="15" spans="1:53" s="12" customFormat="1" x14ac:dyDescent="0.35">
      <c r="B15" s="729">
        <v>14</v>
      </c>
      <c r="C15" s="731">
        <v>54</v>
      </c>
      <c r="D15" s="731">
        <v>111</v>
      </c>
      <c r="E15" s="731">
        <v>40</v>
      </c>
      <c r="F15" s="731">
        <v>89</v>
      </c>
      <c r="G15" s="731">
        <v>73</v>
      </c>
      <c r="H15" s="731">
        <v>87</v>
      </c>
      <c r="I15" s="731">
        <v>97</v>
      </c>
      <c r="J15" s="731">
        <v>134</v>
      </c>
      <c r="K15" s="732">
        <v>43</v>
      </c>
      <c r="L15" s="731"/>
      <c r="M15" s="731"/>
      <c r="N15" s="731"/>
      <c r="O15" s="729">
        <v>14</v>
      </c>
      <c r="P15" s="730">
        <v>0</v>
      </c>
      <c r="Q15" s="731">
        <v>17</v>
      </c>
      <c r="R15" s="731">
        <v>39</v>
      </c>
      <c r="S15" s="731">
        <v>79</v>
      </c>
      <c r="T15" s="731">
        <v>14</v>
      </c>
      <c r="U15" s="731">
        <v>20</v>
      </c>
      <c r="V15" s="731">
        <v>7</v>
      </c>
      <c r="W15" s="731">
        <v>19</v>
      </c>
      <c r="X15" s="732">
        <v>18</v>
      </c>
      <c r="Y15" s="13"/>
      <c r="Z15" s="13"/>
      <c r="AA15" s="13"/>
      <c r="AB15" s="703">
        <v>14</v>
      </c>
      <c r="AC15" s="707">
        <v>47</v>
      </c>
      <c r="AD15" s="702">
        <v>24</v>
      </c>
      <c r="AE15" s="702">
        <v>30</v>
      </c>
      <c r="AF15" s="702">
        <v>75</v>
      </c>
      <c r="AG15" s="702">
        <v>84</v>
      </c>
      <c r="AH15" s="702">
        <v>218</v>
      </c>
      <c r="AI15" s="702">
        <v>89</v>
      </c>
      <c r="AJ15" s="708">
        <v>36</v>
      </c>
      <c r="AK15" s="702"/>
      <c r="AL15" s="702"/>
      <c r="AM15" s="702"/>
      <c r="AN15" s="703">
        <v>14</v>
      </c>
      <c r="AO15" s="707">
        <v>52</v>
      </c>
      <c r="AP15" s="702">
        <v>11</v>
      </c>
      <c r="AQ15" s="702">
        <v>0</v>
      </c>
      <c r="AR15" s="702">
        <v>51</v>
      </c>
      <c r="AS15" s="702">
        <v>0</v>
      </c>
      <c r="AT15" s="702">
        <v>0</v>
      </c>
      <c r="AU15" s="702">
        <v>19</v>
      </c>
      <c r="AV15" s="708">
        <v>37</v>
      </c>
      <c r="AW15" s="13"/>
      <c r="AX15" s="13"/>
      <c r="AY15" s="13"/>
      <c r="AZ15" s="13"/>
      <c r="BA15" s="13"/>
    </row>
    <row r="16" spans="1:53" s="12" customFormat="1" x14ac:dyDescent="0.35">
      <c r="B16" s="729">
        <v>15</v>
      </c>
      <c r="C16" s="731">
        <v>94</v>
      </c>
      <c r="D16" s="731">
        <v>36</v>
      </c>
      <c r="E16" s="731">
        <v>52</v>
      </c>
      <c r="F16" s="731">
        <v>78</v>
      </c>
      <c r="G16" s="731">
        <v>63</v>
      </c>
      <c r="H16" s="731">
        <v>51</v>
      </c>
      <c r="I16" s="731">
        <v>136</v>
      </c>
      <c r="J16" s="731">
        <v>114</v>
      </c>
      <c r="K16" s="732">
        <v>44</v>
      </c>
      <c r="L16" s="731"/>
      <c r="M16" s="731"/>
      <c r="N16" s="731"/>
      <c r="O16" s="729">
        <v>15</v>
      </c>
      <c r="P16" s="730">
        <v>0</v>
      </c>
      <c r="Q16" s="731">
        <v>2</v>
      </c>
      <c r="R16" s="731">
        <v>11</v>
      </c>
      <c r="S16" s="731">
        <v>1</v>
      </c>
      <c r="T16" s="731">
        <v>12</v>
      </c>
      <c r="U16" s="731">
        <v>16</v>
      </c>
      <c r="V16" s="731">
        <v>12</v>
      </c>
      <c r="W16" s="731">
        <v>6</v>
      </c>
      <c r="X16" s="732">
        <v>13</v>
      </c>
      <c r="Y16" s="13"/>
      <c r="Z16" s="13"/>
      <c r="AA16" s="13"/>
      <c r="AB16" s="703">
        <v>15</v>
      </c>
      <c r="AC16" s="707">
        <v>29</v>
      </c>
      <c r="AD16" s="702">
        <v>13</v>
      </c>
      <c r="AE16" s="702">
        <v>14</v>
      </c>
      <c r="AF16" s="702">
        <v>60</v>
      </c>
      <c r="AG16" s="702">
        <v>68</v>
      </c>
      <c r="AH16" s="702">
        <v>192</v>
      </c>
      <c r="AI16" s="702">
        <v>87</v>
      </c>
      <c r="AJ16" s="708">
        <v>25</v>
      </c>
      <c r="AK16" s="702"/>
      <c r="AL16" s="702"/>
      <c r="AM16" s="702"/>
      <c r="AN16" s="703">
        <v>15</v>
      </c>
      <c r="AO16" s="707">
        <v>9</v>
      </c>
      <c r="AP16" s="702">
        <v>6</v>
      </c>
      <c r="AQ16" s="702">
        <v>0</v>
      </c>
      <c r="AR16" s="702">
        <v>119</v>
      </c>
      <c r="AS16" s="702">
        <v>0</v>
      </c>
      <c r="AT16" s="702">
        <v>0</v>
      </c>
      <c r="AU16" s="702">
        <v>7</v>
      </c>
      <c r="AV16" s="708">
        <v>12</v>
      </c>
      <c r="AW16" s="13"/>
      <c r="AX16" s="13"/>
      <c r="AY16" s="13"/>
      <c r="AZ16" s="13"/>
      <c r="BA16" s="13"/>
    </row>
    <row r="17" spans="2:53" s="12" customFormat="1" x14ac:dyDescent="0.35">
      <c r="B17" s="729">
        <v>16</v>
      </c>
      <c r="C17" s="731">
        <v>50</v>
      </c>
      <c r="D17" s="731">
        <v>49</v>
      </c>
      <c r="E17" s="731">
        <v>37</v>
      </c>
      <c r="F17" s="731">
        <v>77</v>
      </c>
      <c r="G17" s="731">
        <v>48</v>
      </c>
      <c r="H17" s="731">
        <v>45</v>
      </c>
      <c r="I17" s="731">
        <v>146</v>
      </c>
      <c r="J17" s="731">
        <v>40</v>
      </c>
      <c r="K17" s="732">
        <v>38</v>
      </c>
      <c r="L17" s="731"/>
      <c r="M17" s="731"/>
      <c r="N17" s="731"/>
      <c r="O17" s="729">
        <v>16</v>
      </c>
      <c r="P17" s="730">
        <v>0</v>
      </c>
      <c r="Q17" s="731">
        <v>8</v>
      </c>
      <c r="R17" s="731">
        <v>39</v>
      </c>
      <c r="S17" s="731">
        <v>17</v>
      </c>
      <c r="T17" s="731">
        <v>1</v>
      </c>
      <c r="U17" s="731">
        <v>11</v>
      </c>
      <c r="V17" s="731">
        <v>22</v>
      </c>
      <c r="W17" s="731">
        <v>7</v>
      </c>
      <c r="X17" s="732">
        <v>10</v>
      </c>
      <c r="Y17" s="13"/>
      <c r="Z17" s="13"/>
      <c r="AA17" s="13"/>
      <c r="AB17" s="703">
        <v>16</v>
      </c>
      <c r="AC17" s="707">
        <v>34</v>
      </c>
      <c r="AD17" s="702">
        <v>19</v>
      </c>
      <c r="AE17" s="702">
        <v>19</v>
      </c>
      <c r="AF17" s="702">
        <v>52</v>
      </c>
      <c r="AG17" s="702">
        <v>48</v>
      </c>
      <c r="AH17" s="702">
        <v>194</v>
      </c>
      <c r="AI17" s="702">
        <v>87</v>
      </c>
      <c r="AJ17" s="708">
        <v>25</v>
      </c>
      <c r="AK17" s="702"/>
      <c r="AL17" s="702"/>
      <c r="AM17" s="702"/>
      <c r="AN17" s="703">
        <v>16</v>
      </c>
      <c r="AO17" s="707">
        <v>16</v>
      </c>
      <c r="AP17" s="702">
        <v>4</v>
      </c>
      <c r="AQ17" s="702">
        <v>0</v>
      </c>
      <c r="AR17" s="702">
        <v>19</v>
      </c>
      <c r="AS17" s="702">
        <v>0</v>
      </c>
      <c r="AT17" s="702">
        <v>0</v>
      </c>
      <c r="AU17" s="702">
        <v>33</v>
      </c>
      <c r="AV17" s="708">
        <v>12</v>
      </c>
      <c r="AW17" s="13"/>
      <c r="AX17" s="13"/>
      <c r="AY17" s="13"/>
      <c r="AZ17" s="13"/>
      <c r="BA17" s="13"/>
    </row>
    <row r="18" spans="2:53" s="12" customFormat="1" x14ac:dyDescent="0.35">
      <c r="B18" s="729">
        <v>17</v>
      </c>
      <c r="C18" s="731">
        <v>89</v>
      </c>
      <c r="D18" s="731">
        <v>60</v>
      </c>
      <c r="E18" s="731">
        <v>36</v>
      </c>
      <c r="F18" s="731">
        <v>68</v>
      </c>
      <c r="G18" s="731">
        <v>42</v>
      </c>
      <c r="H18" s="731">
        <v>60</v>
      </c>
      <c r="I18" s="731">
        <v>51</v>
      </c>
      <c r="J18" s="731">
        <v>95</v>
      </c>
      <c r="K18" s="732">
        <v>22</v>
      </c>
      <c r="L18" s="731"/>
      <c r="M18" s="731"/>
      <c r="N18" s="731"/>
      <c r="O18" s="729">
        <v>17</v>
      </c>
      <c r="P18" s="730">
        <v>0</v>
      </c>
      <c r="Q18" s="731">
        <v>4</v>
      </c>
      <c r="R18" s="731">
        <v>11</v>
      </c>
      <c r="S18" s="731">
        <v>2</v>
      </c>
      <c r="T18" s="731">
        <v>38</v>
      </c>
      <c r="U18" s="731">
        <v>8</v>
      </c>
      <c r="V18" s="731">
        <v>38</v>
      </c>
      <c r="W18" s="731">
        <v>14</v>
      </c>
      <c r="X18" s="732">
        <v>5</v>
      </c>
      <c r="Y18" s="13"/>
      <c r="Z18" s="13"/>
      <c r="AA18" s="13"/>
      <c r="AB18" s="703">
        <v>17</v>
      </c>
      <c r="AC18" s="707">
        <v>50</v>
      </c>
      <c r="AD18" s="702">
        <v>30</v>
      </c>
      <c r="AE18" s="702">
        <v>58</v>
      </c>
      <c r="AF18" s="702">
        <v>64</v>
      </c>
      <c r="AG18" s="702">
        <v>42</v>
      </c>
      <c r="AH18" s="702">
        <v>40</v>
      </c>
      <c r="AI18" s="702">
        <v>50</v>
      </c>
      <c r="AJ18" s="708">
        <v>47</v>
      </c>
      <c r="AK18" s="702"/>
      <c r="AL18" s="702"/>
      <c r="AM18" s="702"/>
      <c r="AN18" s="703">
        <v>17</v>
      </c>
      <c r="AO18" s="707">
        <v>13</v>
      </c>
      <c r="AP18" s="702">
        <v>6</v>
      </c>
      <c r="AQ18" s="702">
        <v>5</v>
      </c>
      <c r="AR18" s="702">
        <v>48</v>
      </c>
      <c r="AS18" s="702">
        <v>0</v>
      </c>
      <c r="AT18" s="702">
        <v>0</v>
      </c>
      <c r="AU18" s="702">
        <v>17</v>
      </c>
      <c r="AV18" s="708">
        <v>31</v>
      </c>
      <c r="AW18" s="13"/>
      <c r="AX18" s="13"/>
      <c r="AY18" s="13"/>
      <c r="AZ18" s="13"/>
      <c r="BA18" s="13"/>
    </row>
    <row r="19" spans="2:53" s="12" customFormat="1" x14ac:dyDescent="0.35">
      <c r="B19" s="729">
        <v>18</v>
      </c>
      <c r="C19" s="731">
        <v>70</v>
      </c>
      <c r="D19" s="731">
        <v>56</v>
      </c>
      <c r="E19" s="731">
        <v>69</v>
      </c>
      <c r="F19" s="731">
        <v>54</v>
      </c>
      <c r="G19" s="731">
        <v>32</v>
      </c>
      <c r="H19" s="731">
        <v>53</v>
      </c>
      <c r="I19" s="731">
        <v>23</v>
      </c>
      <c r="J19" s="731">
        <v>78</v>
      </c>
      <c r="K19" s="732">
        <v>17</v>
      </c>
      <c r="L19" s="731"/>
      <c r="M19" s="731"/>
      <c r="N19" s="731"/>
      <c r="O19" s="729">
        <v>18</v>
      </c>
      <c r="P19" s="730">
        <v>0</v>
      </c>
      <c r="Q19" s="731">
        <v>4</v>
      </c>
      <c r="R19" s="731">
        <v>27</v>
      </c>
      <c r="S19" s="731">
        <v>1</v>
      </c>
      <c r="T19" s="731">
        <v>12</v>
      </c>
      <c r="U19" s="731">
        <v>42</v>
      </c>
      <c r="V19" s="731">
        <v>17</v>
      </c>
      <c r="W19" s="731">
        <v>3</v>
      </c>
      <c r="X19" s="732">
        <v>6</v>
      </c>
      <c r="Y19" s="13"/>
      <c r="Z19" s="13"/>
      <c r="AA19" s="13"/>
      <c r="AB19" s="703">
        <v>18</v>
      </c>
      <c r="AC19" s="707">
        <v>25</v>
      </c>
      <c r="AD19" s="702">
        <v>70</v>
      </c>
      <c r="AE19" s="702">
        <v>75</v>
      </c>
      <c r="AF19" s="702">
        <v>52</v>
      </c>
      <c r="AG19" s="702">
        <v>31</v>
      </c>
      <c r="AH19" s="702">
        <v>65</v>
      </c>
      <c r="AI19" s="702">
        <v>49</v>
      </c>
      <c r="AJ19" s="708">
        <v>41</v>
      </c>
      <c r="AK19" s="702"/>
      <c r="AL19" s="702"/>
      <c r="AM19" s="702"/>
      <c r="AN19" s="703">
        <v>18</v>
      </c>
      <c r="AO19" s="707">
        <v>7</v>
      </c>
      <c r="AP19" s="702">
        <v>10</v>
      </c>
      <c r="AQ19" s="702">
        <v>2</v>
      </c>
      <c r="AR19" s="702">
        <v>47</v>
      </c>
      <c r="AS19" s="702">
        <v>0</v>
      </c>
      <c r="AT19" s="702">
        <v>0</v>
      </c>
      <c r="AU19" s="702">
        <v>14</v>
      </c>
      <c r="AV19" s="708">
        <v>9</v>
      </c>
      <c r="AW19" s="13"/>
      <c r="AX19" s="13"/>
      <c r="AY19" s="13"/>
      <c r="AZ19" s="13"/>
      <c r="BA19" s="13"/>
    </row>
    <row r="20" spans="2:53" s="12" customFormat="1" x14ac:dyDescent="0.35">
      <c r="B20" s="729">
        <v>19</v>
      </c>
      <c r="C20" s="731">
        <v>87</v>
      </c>
      <c r="D20" s="731">
        <v>45</v>
      </c>
      <c r="E20" s="731">
        <v>17</v>
      </c>
      <c r="F20" s="731">
        <v>34</v>
      </c>
      <c r="G20" s="731">
        <v>28</v>
      </c>
      <c r="H20" s="731">
        <v>36</v>
      </c>
      <c r="I20" s="731">
        <v>37</v>
      </c>
      <c r="J20" s="731">
        <v>88</v>
      </c>
      <c r="K20" s="732">
        <v>15</v>
      </c>
      <c r="L20" s="731"/>
      <c r="M20" s="731"/>
      <c r="N20" s="731"/>
      <c r="O20" s="729">
        <v>19</v>
      </c>
      <c r="P20" s="730">
        <v>0</v>
      </c>
      <c r="Q20" s="731">
        <v>4</v>
      </c>
      <c r="R20" s="731">
        <v>16</v>
      </c>
      <c r="S20" s="731">
        <v>1</v>
      </c>
      <c r="T20" s="731">
        <v>12</v>
      </c>
      <c r="U20" s="731">
        <v>7</v>
      </c>
      <c r="V20" s="731">
        <v>12</v>
      </c>
      <c r="W20" s="731">
        <v>4</v>
      </c>
      <c r="X20" s="732">
        <v>0</v>
      </c>
      <c r="Y20" s="13"/>
      <c r="Z20" s="13"/>
      <c r="AA20" s="13"/>
      <c r="AB20" s="703">
        <v>19</v>
      </c>
      <c r="AC20" s="707">
        <v>35</v>
      </c>
      <c r="AD20" s="702">
        <v>52</v>
      </c>
      <c r="AE20" s="702">
        <v>56</v>
      </c>
      <c r="AF20" s="702">
        <v>57</v>
      </c>
      <c r="AG20" s="702">
        <v>19</v>
      </c>
      <c r="AH20" s="702">
        <v>59</v>
      </c>
      <c r="AI20" s="702">
        <v>96</v>
      </c>
      <c r="AJ20" s="708">
        <v>36</v>
      </c>
      <c r="AK20" s="702"/>
      <c r="AL20" s="702"/>
      <c r="AM20" s="702"/>
      <c r="AN20" s="703">
        <v>19</v>
      </c>
      <c r="AO20" s="707">
        <v>18</v>
      </c>
      <c r="AP20" s="702">
        <v>8</v>
      </c>
      <c r="AQ20" s="702">
        <v>0</v>
      </c>
      <c r="AR20" s="702">
        <v>21</v>
      </c>
      <c r="AS20" s="702">
        <v>0</v>
      </c>
      <c r="AT20" s="702">
        <v>0</v>
      </c>
      <c r="AU20" s="702">
        <v>17</v>
      </c>
      <c r="AV20" s="708">
        <v>6</v>
      </c>
      <c r="AW20" s="13"/>
      <c r="AX20" s="13"/>
      <c r="AY20" s="13"/>
      <c r="AZ20" s="13"/>
      <c r="BA20" s="13"/>
    </row>
    <row r="21" spans="2:53" s="12" customFormat="1" x14ac:dyDescent="0.35">
      <c r="B21" s="729">
        <v>20</v>
      </c>
      <c r="C21" s="731">
        <v>44</v>
      </c>
      <c r="D21" s="731">
        <v>51</v>
      </c>
      <c r="E21" s="731">
        <v>19</v>
      </c>
      <c r="F21" s="731">
        <v>74</v>
      </c>
      <c r="G21" s="731">
        <v>21</v>
      </c>
      <c r="H21" s="731">
        <v>30</v>
      </c>
      <c r="I21" s="731">
        <v>48</v>
      </c>
      <c r="J21" s="731">
        <v>51</v>
      </c>
      <c r="K21" s="732">
        <v>16</v>
      </c>
      <c r="L21" s="731"/>
      <c r="M21" s="731"/>
      <c r="N21" s="731"/>
      <c r="O21" s="729">
        <v>20</v>
      </c>
      <c r="P21" s="730">
        <v>0</v>
      </c>
      <c r="Q21" s="731">
        <v>2</v>
      </c>
      <c r="R21" s="731">
        <v>8</v>
      </c>
      <c r="S21" s="731">
        <v>1</v>
      </c>
      <c r="T21" s="731">
        <v>7</v>
      </c>
      <c r="U21" s="731">
        <v>13</v>
      </c>
      <c r="V21" s="731">
        <v>45</v>
      </c>
      <c r="W21" s="731">
        <v>1</v>
      </c>
      <c r="X21" s="732">
        <v>2</v>
      </c>
      <c r="Y21" s="13"/>
      <c r="Z21" s="13"/>
      <c r="AA21" s="13"/>
      <c r="AB21" s="703">
        <v>20</v>
      </c>
      <c r="AC21" s="707">
        <v>11</v>
      </c>
      <c r="AD21" s="702">
        <v>48</v>
      </c>
      <c r="AE21" s="702">
        <v>21</v>
      </c>
      <c r="AF21" s="702">
        <v>53</v>
      </c>
      <c r="AG21" s="702">
        <v>27</v>
      </c>
      <c r="AH21" s="702">
        <v>84</v>
      </c>
      <c r="AI21" s="702">
        <v>87</v>
      </c>
      <c r="AJ21" s="708">
        <v>27</v>
      </c>
      <c r="AK21" s="702"/>
      <c r="AL21" s="702"/>
      <c r="AM21" s="702"/>
      <c r="AN21" s="703">
        <v>20</v>
      </c>
      <c r="AO21" s="707">
        <v>9</v>
      </c>
      <c r="AP21" s="702">
        <v>3</v>
      </c>
      <c r="AQ21" s="702">
        <v>0</v>
      </c>
      <c r="AR21" s="702">
        <v>20</v>
      </c>
      <c r="AS21" s="702">
        <v>0</v>
      </c>
      <c r="AT21" s="702">
        <v>0</v>
      </c>
      <c r="AU21" s="702">
        <v>12</v>
      </c>
      <c r="AV21" s="708">
        <v>9</v>
      </c>
      <c r="AW21" s="13"/>
      <c r="AX21" s="13"/>
      <c r="AY21" s="13"/>
      <c r="AZ21" s="13"/>
      <c r="BA21" s="13"/>
    </row>
    <row r="22" spans="2:53" s="12" customFormat="1" x14ac:dyDescent="0.35">
      <c r="B22" s="729">
        <v>21</v>
      </c>
      <c r="C22" s="731">
        <v>39</v>
      </c>
      <c r="D22" s="731">
        <v>43</v>
      </c>
      <c r="E22" s="731">
        <v>16</v>
      </c>
      <c r="F22" s="731">
        <v>20</v>
      </c>
      <c r="G22" s="731">
        <v>25</v>
      </c>
      <c r="H22" s="731">
        <v>37</v>
      </c>
      <c r="I22" s="731">
        <v>33</v>
      </c>
      <c r="J22" s="731">
        <v>56</v>
      </c>
      <c r="K22" s="732">
        <v>16</v>
      </c>
      <c r="L22" s="731"/>
      <c r="M22" s="731"/>
      <c r="N22" s="731"/>
      <c r="O22" s="729">
        <v>21</v>
      </c>
      <c r="P22" s="730">
        <v>0</v>
      </c>
      <c r="Q22" s="731">
        <v>7</v>
      </c>
      <c r="R22" s="731">
        <v>11</v>
      </c>
      <c r="S22" s="731">
        <v>1</v>
      </c>
      <c r="T22" s="731">
        <v>3</v>
      </c>
      <c r="U22" s="731">
        <v>4</v>
      </c>
      <c r="V22" s="731">
        <v>37</v>
      </c>
      <c r="W22" s="731">
        <v>4</v>
      </c>
      <c r="X22" s="732">
        <v>4</v>
      </c>
      <c r="Y22" s="13"/>
      <c r="Z22" s="13"/>
      <c r="AA22" s="13"/>
      <c r="AB22" s="703">
        <v>21</v>
      </c>
      <c r="AC22" s="707">
        <v>16</v>
      </c>
      <c r="AD22" s="702">
        <v>20</v>
      </c>
      <c r="AE22" s="702">
        <v>23</v>
      </c>
      <c r="AF22" s="702">
        <v>43</v>
      </c>
      <c r="AG22" s="702">
        <v>25</v>
      </c>
      <c r="AH22" s="702">
        <v>25</v>
      </c>
      <c r="AI22" s="702">
        <v>99</v>
      </c>
      <c r="AJ22" s="708">
        <v>28</v>
      </c>
      <c r="AK22" s="702"/>
      <c r="AL22" s="702"/>
      <c r="AM22" s="702"/>
      <c r="AN22" s="703">
        <v>21</v>
      </c>
      <c r="AO22" s="707">
        <v>4</v>
      </c>
      <c r="AP22" s="702">
        <v>10</v>
      </c>
      <c r="AQ22" s="702">
        <v>0</v>
      </c>
      <c r="AR22" s="702">
        <v>19</v>
      </c>
      <c r="AS22" s="702">
        <v>0</v>
      </c>
      <c r="AT22" s="702">
        <v>0</v>
      </c>
      <c r="AU22" s="702">
        <v>5</v>
      </c>
      <c r="AV22" s="708">
        <v>15</v>
      </c>
      <c r="AW22" s="13"/>
      <c r="AX22" s="13"/>
      <c r="AY22" s="13"/>
      <c r="AZ22" s="13"/>
      <c r="BA22" s="13"/>
    </row>
    <row r="23" spans="2:53" s="12" customFormat="1" x14ac:dyDescent="0.35">
      <c r="B23" s="729">
        <v>22</v>
      </c>
      <c r="C23" s="731">
        <v>28</v>
      </c>
      <c r="D23" s="731">
        <v>38</v>
      </c>
      <c r="E23" s="731">
        <v>17</v>
      </c>
      <c r="F23" s="731">
        <v>40</v>
      </c>
      <c r="G23" s="731">
        <v>17</v>
      </c>
      <c r="H23" s="731">
        <v>29</v>
      </c>
      <c r="I23" s="731">
        <v>16</v>
      </c>
      <c r="J23" s="731">
        <v>48</v>
      </c>
      <c r="K23" s="732">
        <v>19</v>
      </c>
      <c r="L23" s="731"/>
      <c r="M23" s="731"/>
      <c r="N23" s="731"/>
      <c r="O23" s="729">
        <v>22</v>
      </c>
      <c r="P23" s="730">
        <v>0</v>
      </c>
      <c r="Q23" s="731">
        <v>5</v>
      </c>
      <c r="R23" s="731">
        <v>27</v>
      </c>
      <c r="S23" s="731">
        <v>1</v>
      </c>
      <c r="T23" s="731">
        <v>2</v>
      </c>
      <c r="U23" s="731">
        <v>11</v>
      </c>
      <c r="V23" s="731">
        <v>6</v>
      </c>
      <c r="W23" s="731">
        <v>10</v>
      </c>
      <c r="X23" s="732">
        <v>3</v>
      </c>
      <c r="Y23" s="13"/>
      <c r="Z23" s="13"/>
      <c r="AA23" s="13"/>
      <c r="AB23" s="703">
        <v>22</v>
      </c>
      <c r="AC23" s="707">
        <v>11</v>
      </c>
      <c r="AD23" s="702">
        <v>16</v>
      </c>
      <c r="AE23" s="702">
        <v>18</v>
      </c>
      <c r="AF23" s="702">
        <v>51</v>
      </c>
      <c r="AG23" s="702">
        <v>21</v>
      </c>
      <c r="AH23" s="702">
        <v>43</v>
      </c>
      <c r="AI23" s="702">
        <v>54</v>
      </c>
      <c r="AJ23" s="708">
        <v>21</v>
      </c>
      <c r="AK23" s="702"/>
      <c r="AL23" s="702"/>
      <c r="AM23" s="702"/>
      <c r="AN23" s="703">
        <v>22</v>
      </c>
      <c r="AO23" s="707">
        <v>16</v>
      </c>
      <c r="AP23" s="702">
        <v>6</v>
      </c>
      <c r="AQ23" s="702">
        <v>1</v>
      </c>
      <c r="AR23" s="702">
        <v>7</v>
      </c>
      <c r="AS23" s="702">
        <v>0</v>
      </c>
      <c r="AT23" s="702">
        <v>0</v>
      </c>
      <c r="AU23" s="702">
        <v>30</v>
      </c>
      <c r="AV23" s="708">
        <v>16</v>
      </c>
      <c r="AW23" s="13"/>
      <c r="AX23" s="13"/>
      <c r="AY23" s="13"/>
      <c r="AZ23" s="13"/>
      <c r="BA23" s="13"/>
    </row>
    <row r="24" spans="2:53" s="12" customFormat="1" x14ac:dyDescent="0.35">
      <c r="B24" s="729">
        <v>23</v>
      </c>
      <c r="C24" s="731">
        <v>27</v>
      </c>
      <c r="D24" s="731">
        <v>29</v>
      </c>
      <c r="E24" s="731">
        <v>11</v>
      </c>
      <c r="F24" s="731">
        <v>23</v>
      </c>
      <c r="G24" s="731">
        <v>17</v>
      </c>
      <c r="H24" s="731">
        <v>12</v>
      </c>
      <c r="I24" s="731">
        <v>28</v>
      </c>
      <c r="J24" s="731">
        <v>29</v>
      </c>
      <c r="K24" s="732">
        <v>24</v>
      </c>
      <c r="L24" s="731"/>
      <c r="M24" s="731"/>
      <c r="N24" s="731"/>
      <c r="O24" s="729">
        <v>23</v>
      </c>
      <c r="P24" s="730">
        <v>0</v>
      </c>
      <c r="Q24" s="731">
        <v>1</v>
      </c>
      <c r="R24" s="731">
        <v>4</v>
      </c>
      <c r="S24" s="731">
        <v>2</v>
      </c>
      <c r="T24" s="731">
        <v>5</v>
      </c>
      <c r="U24" s="731">
        <v>11</v>
      </c>
      <c r="V24" s="731">
        <v>15</v>
      </c>
      <c r="W24" s="731">
        <v>3</v>
      </c>
      <c r="X24" s="732">
        <v>2</v>
      </c>
      <c r="Y24" s="13"/>
      <c r="Z24" s="13"/>
      <c r="AA24" s="13"/>
      <c r="AB24" s="703">
        <v>23</v>
      </c>
      <c r="AC24" s="707">
        <v>13</v>
      </c>
      <c r="AD24" s="702">
        <v>17</v>
      </c>
      <c r="AE24" s="702">
        <v>41</v>
      </c>
      <c r="AF24" s="702">
        <v>49</v>
      </c>
      <c r="AG24" s="702">
        <v>28</v>
      </c>
      <c r="AH24" s="702">
        <v>29</v>
      </c>
      <c r="AI24" s="702">
        <v>31</v>
      </c>
      <c r="AJ24" s="708">
        <v>29</v>
      </c>
      <c r="AK24" s="702"/>
      <c r="AL24" s="702"/>
      <c r="AM24" s="702"/>
      <c r="AN24" s="703">
        <v>23</v>
      </c>
      <c r="AO24" s="707">
        <v>1</v>
      </c>
      <c r="AP24" s="702">
        <v>11</v>
      </c>
      <c r="AQ24" s="702">
        <v>0</v>
      </c>
      <c r="AR24" s="702">
        <v>9</v>
      </c>
      <c r="AS24" s="702">
        <v>0</v>
      </c>
      <c r="AT24" s="702">
        <v>0</v>
      </c>
      <c r="AU24" s="702">
        <v>11</v>
      </c>
      <c r="AV24" s="708">
        <v>8</v>
      </c>
      <c r="AW24" s="13"/>
      <c r="AX24" s="13"/>
      <c r="AY24" s="13"/>
      <c r="AZ24" s="13"/>
      <c r="BA24" s="13"/>
    </row>
    <row r="25" spans="2:53" s="12" customFormat="1" x14ac:dyDescent="0.35">
      <c r="B25" s="729">
        <v>24</v>
      </c>
      <c r="C25" s="731">
        <v>16</v>
      </c>
      <c r="D25" s="731">
        <v>19</v>
      </c>
      <c r="E25" s="731">
        <v>7</v>
      </c>
      <c r="F25" s="731">
        <v>14</v>
      </c>
      <c r="G25" s="731">
        <v>11</v>
      </c>
      <c r="H25" s="731">
        <v>20</v>
      </c>
      <c r="I25" s="731">
        <v>19</v>
      </c>
      <c r="J25" s="731">
        <v>21</v>
      </c>
      <c r="K25" s="732">
        <v>18</v>
      </c>
      <c r="L25" s="731"/>
      <c r="M25" s="731"/>
      <c r="N25" s="731"/>
      <c r="O25" s="729">
        <v>24</v>
      </c>
      <c r="P25" s="730">
        <v>0</v>
      </c>
      <c r="Q25" s="731">
        <v>2</v>
      </c>
      <c r="R25" s="731">
        <v>3</v>
      </c>
      <c r="S25" s="731">
        <v>2</v>
      </c>
      <c r="T25" s="731">
        <v>3</v>
      </c>
      <c r="U25" s="731">
        <v>1</v>
      </c>
      <c r="V25" s="731">
        <v>1</v>
      </c>
      <c r="W25" s="731">
        <v>0</v>
      </c>
      <c r="X25" s="732">
        <v>2</v>
      </c>
      <c r="Y25" s="13"/>
      <c r="Z25" s="13"/>
      <c r="AA25" s="13"/>
      <c r="AB25" s="703">
        <v>24</v>
      </c>
      <c r="AC25" s="707">
        <v>7</v>
      </c>
      <c r="AD25" s="702">
        <v>19</v>
      </c>
      <c r="AE25" s="702">
        <v>11</v>
      </c>
      <c r="AF25" s="702">
        <v>31</v>
      </c>
      <c r="AG25" s="702">
        <v>11</v>
      </c>
      <c r="AH25" s="702">
        <v>10</v>
      </c>
      <c r="AI25" s="702">
        <v>22</v>
      </c>
      <c r="AJ25" s="708">
        <v>19</v>
      </c>
      <c r="AK25" s="702"/>
      <c r="AL25" s="702"/>
      <c r="AM25" s="702"/>
      <c r="AN25" s="703">
        <v>24</v>
      </c>
      <c r="AO25" s="707">
        <v>2</v>
      </c>
      <c r="AP25" s="702">
        <v>2</v>
      </c>
      <c r="AQ25" s="702">
        <v>2</v>
      </c>
      <c r="AR25" s="702">
        <v>2</v>
      </c>
      <c r="AS25" s="702">
        <v>0</v>
      </c>
      <c r="AT25" s="702">
        <v>0</v>
      </c>
      <c r="AU25" s="702">
        <v>4</v>
      </c>
      <c r="AV25" s="708">
        <v>2</v>
      </c>
      <c r="AW25" s="13"/>
      <c r="AX25" s="13"/>
      <c r="AY25" s="13"/>
      <c r="AZ25" s="13"/>
      <c r="BA25" s="13"/>
    </row>
    <row r="26" spans="2:53" s="12" customFormat="1" x14ac:dyDescent="0.35">
      <c r="B26" s="729">
        <v>25</v>
      </c>
      <c r="C26" s="731">
        <v>14</v>
      </c>
      <c r="D26" s="731">
        <v>17</v>
      </c>
      <c r="E26" s="731">
        <v>4</v>
      </c>
      <c r="F26" s="731">
        <v>16</v>
      </c>
      <c r="G26" s="731">
        <v>11</v>
      </c>
      <c r="H26" s="731">
        <v>17</v>
      </c>
      <c r="I26" s="731">
        <v>16</v>
      </c>
      <c r="J26" s="731">
        <v>14</v>
      </c>
      <c r="K26" s="732">
        <v>21</v>
      </c>
      <c r="L26" s="731"/>
      <c r="M26" s="731"/>
      <c r="N26" s="731"/>
      <c r="O26" s="729">
        <v>25</v>
      </c>
      <c r="P26" s="730">
        <v>0</v>
      </c>
      <c r="Q26" s="731">
        <v>1</v>
      </c>
      <c r="R26" s="731">
        <v>3</v>
      </c>
      <c r="S26" s="731">
        <v>2</v>
      </c>
      <c r="T26" s="731">
        <v>1</v>
      </c>
      <c r="U26" s="731">
        <v>1</v>
      </c>
      <c r="V26" s="731">
        <v>1</v>
      </c>
      <c r="W26" s="731">
        <v>0</v>
      </c>
      <c r="X26" s="732">
        <v>2</v>
      </c>
      <c r="Y26" s="13"/>
      <c r="Z26" s="13"/>
      <c r="AA26" s="13"/>
      <c r="AB26" s="703">
        <v>25</v>
      </c>
      <c r="AC26" s="707">
        <v>8</v>
      </c>
      <c r="AD26" s="702">
        <v>12</v>
      </c>
      <c r="AE26" s="702">
        <v>9</v>
      </c>
      <c r="AF26" s="702">
        <v>23</v>
      </c>
      <c r="AG26" s="702">
        <v>7</v>
      </c>
      <c r="AH26" s="702">
        <v>11</v>
      </c>
      <c r="AI26" s="702">
        <v>13</v>
      </c>
      <c r="AJ26" s="708">
        <v>17</v>
      </c>
      <c r="AK26" s="702"/>
      <c r="AL26" s="702"/>
      <c r="AM26" s="702"/>
      <c r="AN26" s="703">
        <v>25</v>
      </c>
      <c r="AO26" s="707">
        <v>3</v>
      </c>
      <c r="AP26" s="702">
        <v>1</v>
      </c>
      <c r="AQ26" s="702">
        <v>1</v>
      </c>
      <c r="AR26" s="702">
        <v>3</v>
      </c>
      <c r="AS26" s="702">
        <v>0</v>
      </c>
      <c r="AT26" s="702">
        <v>0</v>
      </c>
      <c r="AU26" s="702">
        <v>3</v>
      </c>
      <c r="AV26" s="708">
        <v>4</v>
      </c>
      <c r="AW26" s="13"/>
      <c r="AX26" s="13"/>
      <c r="AY26" s="13"/>
      <c r="AZ26" s="13"/>
      <c r="BA26" s="13"/>
    </row>
    <row r="27" spans="2:53" s="12" customFormat="1" x14ac:dyDescent="0.35">
      <c r="B27" s="729">
        <v>53</v>
      </c>
      <c r="C27" s="731">
        <v>77</v>
      </c>
      <c r="D27" s="731">
        <v>78</v>
      </c>
      <c r="E27" s="731">
        <v>51</v>
      </c>
      <c r="F27" s="731">
        <v>95</v>
      </c>
      <c r="G27" s="731">
        <v>65</v>
      </c>
      <c r="H27" s="731">
        <v>55</v>
      </c>
      <c r="I27" s="731">
        <v>48</v>
      </c>
      <c r="J27" s="731">
        <v>98</v>
      </c>
      <c r="K27" s="732">
        <v>81</v>
      </c>
      <c r="L27" s="731"/>
      <c r="M27" s="731"/>
      <c r="N27" s="731"/>
      <c r="O27" s="729">
        <v>53</v>
      </c>
      <c r="P27" s="730">
        <v>0</v>
      </c>
      <c r="Q27" s="731">
        <v>3</v>
      </c>
      <c r="R27" s="731">
        <v>5</v>
      </c>
      <c r="S27" s="731">
        <v>1</v>
      </c>
      <c r="T27" s="731">
        <v>4</v>
      </c>
      <c r="U27" s="731">
        <v>11</v>
      </c>
      <c r="V27" s="731">
        <v>10</v>
      </c>
      <c r="W27" s="731">
        <v>7</v>
      </c>
      <c r="X27" s="732">
        <v>8</v>
      </c>
      <c r="Y27" s="13"/>
      <c r="Z27" s="13"/>
      <c r="AA27" s="13"/>
      <c r="AB27" s="703">
        <v>53</v>
      </c>
      <c r="AC27" s="707">
        <v>68</v>
      </c>
      <c r="AD27" s="702">
        <v>88</v>
      </c>
      <c r="AE27" s="702">
        <v>84</v>
      </c>
      <c r="AF27" s="702">
        <v>92</v>
      </c>
      <c r="AG27" s="702">
        <v>109</v>
      </c>
      <c r="AH27" s="702">
        <v>61</v>
      </c>
      <c r="AI27" s="702">
        <v>54</v>
      </c>
      <c r="AJ27" s="708">
        <v>72</v>
      </c>
      <c r="AK27" s="702"/>
      <c r="AL27" s="702"/>
      <c r="AM27" s="702"/>
      <c r="AN27" s="703">
        <v>53</v>
      </c>
      <c r="AO27" s="707">
        <v>3</v>
      </c>
      <c r="AP27" s="702">
        <v>12</v>
      </c>
      <c r="AQ27" s="702">
        <v>7</v>
      </c>
      <c r="AR27" s="702">
        <v>8</v>
      </c>
      <c r="AS27" s="702">
        <v>7</v>
      </c>
      <c r="AT27" s="702">
        <v>11</v>
      </c>
      <c r="AU27" s="702">
        <v>8</v>
      </c>
      <c r="AV27" s="708">
        <v>7</v>
      </c>
      <c r="AW27" s="13"/>
      <c r="AX27" s="13"/>
      <c r="AY27" s="13"/>
      <c r="AZ27" s="13"/>
      <c r="BA27" s="13"/>
    </row>
    <row r="28" spans="2:53" s="12" customFormat="1" x14ac:dyDescent="0.35">
      <c r="B28" s="729">
        <v>54</v>
      </c>
      <c r="C28" s="731">
        <v>18</v>
      </c>
      <c r="D28" s="731">
        <v>17</v>
      </c>
      <c r="E28" s="731">
        <v>12</v>
      </c>
      <c r="F28" s="731">
        <v>18</v>
      </c>
      <c r="G28" s="731">
        <v>26</v>
      </c>
      <c r="H28" s="731">
        <v>21</v>
      </c>
      <c r="I28" s="731">
        <v>17</v>
      </c>
      <c r="J28" s="731">
        <v>38</v>
      </c>
      <c r="K28" s="732">
        <v>31</v>
      </c>
      <c r="L28" s="731"/>
      <c r="M28" s="731"/>
      <c r="N28" s="731"/>
      <c r="O28" s="729">
        <v>54</v>
      </c>
      <c r="P28" s="730">
        <v>0</v>
      </c>
      <c r="Q28" s="731">
        <v>2</v>
      </c>
      <c r="R28" s="731">
        <v>3</v>
      </c>
      <c r="S28" s="731">
        <v>1</v>
      </c>
      <c r="T28" s="731">
        <v>2</v>
      </c>
      <c r="U28" s="731">
        <v>3</v>
      </c>
      <c r="V28" s="731">
        <v>4</v>
      </c>
      <c r="W28" s="731">
        <v>3</v>
      </c>
      <c r="X28" s="732">
        <v>3</v>
      </c>
      <c r="Y28" s="13"/>
      <c r="Z28" s="13"/>
      <c r="AA28" s="13"/>
      <c r="AB28" s="703">
        <v>54</v>
      </c>
      <c r="AC28" s="707">
        <v>51</v>
      </c>
      <c r="AD28" s="702">
        <v>76</v>
      </c>
      <c r="AE28" s="702">
        <v>72</v>
      </c>
      <c r="AF28" s="702">
        <v>74</v>
      </c>
      <c r="AG28" s="702">
        <v>92</v>
      </c>
      <c r="AH28" s="702">
        <v>57</v>
      </c>
      <c r="AI28" s="702">
        <v>49</v>
      </c>
      <c r="AJ28" s="708">
        <v>62</v>
      </c>
      <c r="AK28" s="702"/>
      <c r="AL28" s="702"/>
      <c r="AM28" s="702"/>
      <c r="AN28" s="703">
        <v>54</v>
      </c>
      <c r="AO28" s="707">
        <v>3</v>
      </c>
      <c r="AP28" s="702">
        <v>5</v>
      </c>
      <c r="AQ28" s="702">
        <v>4</v>
      </c>
      <c r="AR28" s="702">
        <v>4</v>
      </c>
      <c r="AS28" s="702">
        <v>0</v>
      </c>
      <c r="AT28" s="702">
        <v>3</v>
      </c>
      <c r="AU28" s="702">
        <v>6</v>
      </c>
      <c r="AV28" s="708">
        <v>4</v>
      </c>
      <c r="AW28" s="13"/>
      <c r="AX28" s="13"/>
      <c r="AY28" s="13"/>
      <c r="AZ28" s="13"/>
      <c r="BA28" s="13"/>
    </row>
    <row r="29" spans="2:53" s="12" customFormat="1" x14ac:dyDescent="0.35">
      <c r="B29" s="729">
        <v>55</v>
      </c>
      <c r="C29" s="731">
        <v>39</v>
      </c>
      <c r="D29" s="731">
        <v>52</v>
      </c>
      <c r="E29" s="731">
        <v>21</v>
      </c>
      <c r="F29" s="731">
        <v>67</v>
      </c>
      <c r="G29" s="731">
        <v>29</v>
      </c>
      <c r="H29" s="731">
        <v>45</v>
      </c>
      <c r="I29" s="731">
        <v>33</v>
      </c>
      <c r="J29" s="731">
        <v>26</v>
      </c>
      <c r="K29" s="732">
        <v>40</v>
      </c>
      <c r="L29" s="731"/>
      <c r="M29" s="731"/>
      <c r="N29" s="731"/>
      <c r="O29" s="729">
        <v>55</v>
      </c>
      <c r="P29" s="730">
        <v>0</v>
      </c>
      <c r="Q29" s="731">
        <v>3</v>
      </c>
      <c r="R29" s="731">
        <v>3</v>
      </c>
      <c r="S29" s="731">
        <v>1</v>
      </c>
      <c r="T29" s="731">
        <v>4</v>
      </c>
      <c r="U29" s="731">
        <v>5</v>
      </c>
      <c r="V29" s="731">
        <v>5</v>
      </c>
      <c r="W29" s="731">
        <v>2</v>
      </c>
      <c r="X29" s="732">
        <v>2</v>
      </c>
      <c r="Y29" s="13"/>
      <c r="Z29" s="13"/>
      <c r="AA29" s="13"/>
      <c r="AB29" s="703">
        <v>55</v>
      </c>
      <c r="AC29" s="707">
        <v>54</v>
      </c>
      <c r="AD29" s="702">
        <v>32</v>
      </c>
      <c r="AE29" s="702">
        <v>47</v>
      </c>
      <c r="AF29" s="702">
        <v>59</v>
      </c>
      <c r="AG29" s="702">
        <v>69</v>
      </c>
      <c r="AH29" s="702">
        <v>42</v>
      </c>
      <c r="AI29" s="702">
        <v>34</v>
      </c>
      <c r="AJ29" s="708">
        <v>59</v>
      </c>
      <c r="AK29" s="702"/>
      <c r="AL29" s="702"/>
      <c r="AM29" s="702"/>
      <c r="AN29" s="703">
        <v>55</v>
      </c>
      <c r="AO29" s="707">
        <v>3</v>
      </c>
      <c r="AP29" s="702">
        <v>7</v>
      </c>
      <c r="AQ29" s="702">
        <v>6</v>
      </c>
      <c r="AR29" s="702">
        <v>7</v>
      </c>
      <c r="AS29" s="702">
        <v>0</v>
      </c>
      <c r="AT29" s="702">
        <v>7</v>
      </c>
      <c r="AU29" s="702">
        <v>6</v>
      </c>
      <c r="AV29" s="708">
        <v>3</v>
      </c>
      <c r="AW29" s="13"/>
      <c r="AX29" s="13"/>
      <c r="AY29" s="13"/>
      <c r="AZ29" s="13"/>
      <c r="BA29" s="13"/>
    </row>
    <row r="30" spans="2:53" s="12" customFormat="1" ht="14.25" thickBot="1" x14ac:dyDescent="0.4">
      <c r="B30" s="733">
        <v>56</v>
      </c>
      <c r="C30" s="735">
        <v>6</v>
      </c>
      <c r="D30" s="735">
        <v>22</v>
      </c>
      <c r="E30" s="735">
        <v>7</v>
      </c>
      <c r="F30" s="735">
        <v>13</v>
      </c>
      <c r="G30" s="735">
        <v>18</v>
      </c>
      <c r="H30" s="735">
        <v>27</v>
      </c>
      <c r="I30" s="735">
        <v>21</v>
      </c>
      <c r="J30" s="735">
        <v>12</v>
      </c>
      <c r="K30" s="736">
        <v>21</v>
      </c>
      <c r="L30" s="731"/>
      <c r="M30" s="731"/>
      <c r="N30" s="731"/>
      <c r="O30" s="733">
        <v>56</v>
      </c>
      <c r="P30" s="734">
        <v>0</v>
      </c>
      <c r="Q30" s="735">
        <v>1</v>
      </c>
      <c r="R30" s="735">
        <v>2</v>
      </c>
      <c r="S30" s="735">
        <v>1</v>
      </c>
      <c r="T30" s="735">
        <v>1</v>
      </c>
      <c r="U30" s="735">
        <v>2</v>
      </c>
      <c r="V30" s="735">
        <v>2</v>
      </c>
      <c r="W30" s="735">
        <v>1</v>
      </c>
      <c r="X30" s="736">
        <v>1</v>
      </c>
      <c r="Y30" s="13"/>
      <c r="Z30" s="13"/>
      <c r="AA30" s="13"/>
      <c r="AB30" s="709">
        <v>56</v>
      </c>
      <c r="AC30" s="710">
        <v>7</v>
      </c>
      <c r="AD30" s="711">
        <v>21</v>
      </c>
      <c r="AE30" s="711">
        <v>42</v>
      </c>
      <c r="AF30" s="711">
        <v>36</v>
      </c>
      <c r="AG30" s="711">
        <v>48</v>
      </c>
      <c r="AH30" s="711">
        <v>35</v>
      </c>
      <c r="AI30" s="711">
        <v>29</v>
      </c>
      <c r="AJ30" s="712">
        <v>38</v>
      </c>
      <c r="AK30" s="702"/>
      <c r="AL30" s="702"/>
      <c r="AM30" s="702"/>
      <c r="AN30" s="709">
        <v>56</v>
      </c>
      <c r="AO30" s="710">
        <v>3</v>
      </c>
      <c r="AP30" s="711">
        <v>2</v>
      </c>
      <c r="AQ30" s="711">
        <v>2</v>
      </c>
      <c r="AR30" s="711">
        <v>3</v>
      </c>
      <c r="AS30" s="711">
        <v>0</v>
      </c>
      <c r="AT30" s="711">
        <v>5</v>
      </c>
      <c r="AU30" s="711">
        <v>4</v>
      </c>
      <c r="AV30" s="712">
        <v>2</v>
      </c>
      <c r="AW30" s="13"/>
      <c r="AX30" s="13"/>
      <c r="AY30" s="13"/>
      <c r="AZ30" s="13"/>
      <c r="BA30" s="13"/>
    </row>
    <row r="31" spans="2:53" x14ac:dyDescent="0.35">
      <c r="B31" s="1"/>
      <c r="C31" s="1"/>
      <c r="D31" s="1"/>
      <c r="E31" s="1"/>
      <c r="F31" s="1"/>
      <c r="G31" s="1"/>
      <c r="H31" s="1"/>
      <c r="I31" s="1"/>
      <c r="J31" s="1"/>
      <c r="K31" s="1"/>
      <c r="L31" s="1"/>
      <c r="M31" s="1"/>
      <c r="N31" s="1"/>
      <c r="O31" s="1"/>
      <c r="P31" s="1"/>
      <c r="Q31" s="1"/>
      <c r="R31" s="1"/>
      <c r="S31" s="1"/>
      <c r="T31" s="1"/>
      <c r="U31" s="1"/>
      <c r="V31" s="1"/>
      <c r="W31" s="1"/>
      <c r="X31" s="1"/>
      <c r="Y31" s="1"/>
      <c r="Z31" s="1"/>
      <c r="AA31" s="1"/>
      <c r="AB31" s="1"/>
      <c r="AC31" s="1"/>
      <c r="AD31" s="1"/>
      <c r="AE31" s="1"/>
      <c r="AF31" s="1"/>
      <c r="AG31" s="1"/>
      <c r="AH31" s="1"/>
      <c r="AI31" s="1"/>
      <c r="AJ31" s="1"/>
      <c r="AK31" s="1"/>
      <c r="AL31" s="1"/>
      <c r="AM31" s="1"/>
      <c r="AN31" s="1"/>
      <c r="AO31" s="1"/>
      <c r="AP31" s="1"/>
      <c r="AQ31" s="1"/>
      <c r="AR31" s="1"/>
      <c r="AS31" s="1"/>
      <c r="AT31" s="1"/>
      <c r="AU31" s="1"/>
      <c r="AV31" s="1"/>
      <c r="AW31" s="1"/>
      <c r="AX31" s="1"/>
      <c r="AY31" s="1"/>
      <c r="AZ31" s="1"/>
      <c r="BA31" s="1"/>
    </row>
    <row r="32" spans="2:53" x14ac:dyDescent="0.35">
      <c r="B32" s="1"/>
      <c r="C32" s="1"/>
      <c r="D32" s="1"/>
      <c r="E32" s="1"/>
      <c r="F32" s="1"/>
      <c r="G32" s="1"/>
      <c r="H32" s="1"/>
      <c r="I32" s="1"/>
      <c r="J32" s="1"/>
      <c r="K32" s="1"/>
      <c r="L32" s="1"/>
      <c r="M32" s="1"/>
      <c r="N32" s="1"/>
      <c r="O32" s="1"/>
      <c r="P32" s="1"/>
      <c r="Q32" s="1"/>
      <c r="R32" s="1"/>
      <c r="S32" s="1"/>
      <c r="T32" s="1"/>
      <c r="U32" s="1"/>
      <c r="V32" s="1"/>
      <c r="W32" s="1"/>
      <c r="X32" s="1"/>
      <c r="Y32" s="1"/>
      <c r="Z32" s="1"/>
      <c r="AA32" s="1"/>
      <c r="AB32" s="1"/>
      <c r="AC32" s="1"/>
      <c r="AD32" s="1"/>
      <c r="AE32" s="1"/>
      <c r="AF32" s="1"/>
      <c r="AG32" s="1"/>
      <c r="AH32" s="1"/>
      <c r="AI32" s="1"/>
      <c r="AJ32" s="1"/>
      <c r="AK32" s="1"/>
      <c r="AL32" s="1"/>
      <c r="AM32" s="1"/>
      <c r="AN32" s="1"/>
      <c r="AO32" s="1"/>
      <c r="AP32" s="1"/>
      <c r="AQ32" s="1"/>
      <c r="AR32" s="1"/>
      <c r="AS32" s="1"/>
      <c r="AT32" s="1"/>
      <c r="AU32" s="1"/>
      <c r="AV32" s="1"/>
      <c r="AW32" s="1"/>
      <c r="AX32" s="1"/>
      <c r="AY32" s="1"/>
      <c r="AZ32" s="1"/>
      <c r="BA32" s="1"/>
    </row>
    <row r="35" spans="1:50" ht="15.4" thickBot="1" x14ac:dyDescent="0.45">
      <c r="A35" s="5" t="s">
        <v>308</v>
      </c>
    </row>
    <row r="36" spans="1:50" ht="14.25" thickBot="1" x14ac:dyDescent="0.4">
      <c r="B36" s="724" t="s">
        <v>225</v>
      </c>
      <c r="C36" s="808" t="s">
        <v>289</v>
      </c>
      <c r="D36" s="809"/>
      <c r="E36" s="809"/>
      <c r="F36" s="809"/>
      <c r="G36" s="809"/>
      <c r="H36" s="809"/>
      <c r="I36" s="809"/>
      <c r="J36" s="809"/>
      <c r="K36" s="809"/>
      <c r="L36" s="810"/>
      <c r="M36" s="551"/>
      <c r="N36" s="551"/>
      <c r="O36" s="724" t="s">
        <v>225</v>
      </c>
      <c r="P36" s="808" t="s">
        <v>290</v>
      </c>
      <c r="Q36" s="809"/>
      <c r="R36" s="809"/>
      <c r="S36" s="809"/>
      <c r="T36" s="809"/>
      <c r="U36" s="809"/>
      <c r="V36" s="809"/>
      <c r="W36" s="809"/>
      <c r="X36" s="809"/>
      <c r="Y36" s="810"/>
      <c r="AB36" s="701" t="s">
        <v>225</v>
      </c>
      <c r="AC36" s="811" t="s">
        <v>291</v>
      </c>
      <c r="AD36" s="812"/>
      <c r="AE36" s="812"/>
      <c r="AF36" s="812"/>
      <c r="AG36" s="812"/>
      <c r="AH36" s="812"/>
      <c r="AI36" s="812"/>
      <c r="AJ36" s="812"/>
      <c r="AK36" s="813"/>
      <c r="AL36" s="713"/>
      <c r="AM36" s="713"/>
      <c r="AN36" s="701" t="s">
        <v>225</v>
      </c>
      <c r="AO36" s="811" t="s">
        <v>295</v>
      </c>
      <c r="AP36" s="812"/>
      <c r="AQ36" s="812"/>
      <c r="AR36" s="812"/>
      <c r="AS36" s="812"/>
      <c r="AT36" s="812"/>
      <c r="AU36" s="812"/>
      <c r="AV36" s="812"/>
      <c r="AW36" s="813"/>
    </row>
    <row r="37" spans="1:50" x14ac:dyDescent="0.35">
      <c r="B37" s="725">
        <v>1</v>
      </c>
      <c r="C37" s="726">
        <v>182</v>
      </c>
      <c r="D37" s="727">
        <v>99</v>
      </c>
      <c r="E37" s="727">
        <v>24</v>
      </c>
      <c r="F37" s="727">
        <v>84</v>
      </c>
      <c r="G37" s="727">
        <v>67</v>
      </c>
      <c r="H37" s="727">
        <v>47</v>
      </c>
      <c r="I37" s="727">
        <v>157</v>
      </c>
      <c r="J37" s="727">
        <v>16</v>
      </c>
      <c r="K37" s="727">
        <v>39</v>
      </c>
      <c r="L37" s="728">
        <v>89</v>
      </c>
      <c r="M37" s="551"/>
      <c r="N37" s="551"/>
      <c r="O37" s="725">
        <v>1</v>
      </c>
      <c r="P37" s="726">
        <v>11</v>
      </c>
      <c r="Q37" s="727">
        <v>0</v>
      </c>
      <c r="R37" s="727">
        <v>28</v>
      </c>
      <c r="S37" s="727">
        <v>106</v>
      </c>
      <c r="T37" s="727">
        <v>0</v>
      </c>
      <c r="U37" s="727">
        <v>1</v>
      </c>
      <c r="V37" s="727">
        <v>16</v>
      </c>
      <c r="W37" s="727">
        <v>0</v>
      </c>
      <c r="X37" s="727">
        <v>12</v>
      </c>
      <c r="Y37" s="728">
        <v>6</v>
      </c>
      <c r="AB37" s="714">
        <v>1</v>
      </c>
      <c r="AC37" s="704">
        <v>31</v>
      </c>
      <c r="AD37" s="705">
        <v>29</v>
      </c>
      <c r="AE37" s="705">
        <v>104</v>
      </c>
      <c r="AF37" s="705">
        <v>56</v>
      </c>
      <c r="AG37" s="705">
        <v>44</v>
      </c>
      <c r="AH37" s="705">
        <v>101</v>
      </c>
      <c r="AI37" s="705">
        <v>62</v>
      </c>
      <c r="AJ37" s="705">
        <v>142</v>
      </c>
      <c r="AK37" s="706">
        <v>129</v>
      </c>
      <c r="AL37" s="713"/>
      <c r="AM37" s="713"/>
      <c r="AN37" s="714">
        <v>1</v>
      </c>
      <c r="AO37" s="715">
        <v>169</v>
      </c>
      <c r="AP37" s="716">
        <v>0</v>
      </c>
      <c r="AQ37" s="716">
        <v>39</v>
      </c>
      <c r="AR37" s="716">
        <v>0</v>
      </c>
      <c r="AS37" s="716">
        <v>0</v>
      </c>
      <c r="AT37" s="716">
        <v>23</v>
      </c>
      <c r="AU37" s="716">
        <v>2</v>
      </c>
      <c r="AV37" s="716">
        <v>0</v>
      </c>
      <c r="AW37" s="717">
        <v>1</v>
      </c>
      <c r="AX37" s="1"/>
    </row>
    <row r="38" spans="1:50" x14ac:dyDescent="0.35">
      <c r="B38" s="729">
        <v>2</v>
      </c>
      <c r="C38" s="730">
        <v>132</v>
      </c>
      <c r="D38" s="731">
        <v>96</v>
      </c>
      <c r="E38" s="731">
        <v>97</v>
      </c>
      <c r="F38" s="731">
        <v>48</v>
      </c>
      <c r="G38" s="731">
        <v>108</v>
      </c>
      <c r="H38" s="731">
        <v>50</v>
      </c>
      <c r="I38" s="731">
        <v>164</v>
      </c>
      <c r="J38" s="731">
        <v>40</v>
      </c>
      <c r="K38" s="731">
        <v>87</v>
      </c>
      <c r="L38" s="732">
        <v>86</v>
      </c>
      <c r="M38" s="551"/>
      <c r="N38" s="551"/>
      <c r="O38" s="729">
        <v>2</v>
      </c>
      <c r="P38" s="730">
        <v>13</v>
      </c>
      <c r="Q38" s="731">
        <v>0</v>
      </c>
      <c r="R38" s="731">
        <v>21</v>
      </c>
      <c r="S38" s="731">
        <v>74</v>
      </c>
      <c r="T38" s="731">
        <v>0</v>
      </c>
      <c r="U38" s="731">
        <v>1</v>
      </c>
      <c r="V38" s="731">
        <v>12</v>
      </c>
      <c r="W38" s="731">
        <v>0</v>
      </c>
      <c r="X38" s="731">
        <v>11</v>
      </c>
      <c r="Y38" s="732">
        <v>0</v>
      </c>
      <c r="AB38" s="703">
        <v>2</v>
      </c>
      <c r="AC38" s="707">
        <v>83</v>
      </c>
      <c r="AD38" s="702">
        <v>86</v>
      </c>
      <c r="AE38" s="702">
        <v>132</v>
      </c>
      <c r="AF38" s="702">
        <v>22</v>
      </c>
      <c r="AG38" s="702">
        <v>23</v>
      </c>
      <c r="AH38" s="702">
        <v>134</v>
      </c>
      <c r="AI38" s="702">
        <v>46</v>
      </c>
      <c r="AJ38" s="702">
        <v>91</v>
      </c>
      <c r="AK38" s="708">
        <v>128</v>
      </c>
      <c r="AL38" s="713"/>
      <c r="AM38" s="713"/>
      <c r="AN38" s="703">
        <v>2</v>
      </c>
      <c r="AO38" s="718">
        <v>68</v>
      </c>
      <c r="AP38" s="719">
        <v>0</v>
      </c>
      <c r="AQ38" s="719">
        <v>21</v>
      </c>
      <c r="AR38" s="719">
        <v>0</v>
      </c>
      <c r="AS38" s="719">
        <v>0</v>
      </c>
      <c r="AT38" s="719">
        <v>13</v>
      </c>
      <c r="AU38" s="719">
        <v>5</v>
      </c>
      <c r="AV38" s="719">
        <v>0</v>
      </c>
      <c r="AW38" s="720">
        <v>1</v>
      </c>
      <c r="AX38" s="1"/>
    </row>
    <row r="39" spans="1:50" x14ac:dyDescent="0.35">
      <c r="B39" s="729">
        <v>3</v>
      </c>
      <c r="C39" s="730">
        <v>93</v>
      </c>
      <c r="D39" s="731">
        <v>32</v>
      </c>
      <c r="E39" s="731">
        <v>132</v>
      </c>
      <c r="F39" s="731">
        <v>14</v>
      </c>
      <c r="G39" s="731">
        <v>111</v>
      </c>
      <c r="H39" s="731">
        <v>57</v>
      </c>
      <c r="I39" s="731">
        <v>130</v>
      </c>
      <c r="J39" s="731">
        <v>63</v>
      </c>
      <c r="K39" s="731">
        <v>87</v>
      </c>
      <c r="L39" s="732">
        <v>97</v>
      </c>
      <c r="M39" s="551"/>
      <c r="N39" s="551"/>
      <c r="O39" s="729">
        <v>3</v>
      </c>
      <c r="P39" s="730">
        <v>8</v>
      </c>
      <c r="Q39" s="731">
        <v>0</v>
      </c>
      <c r="R39" s="731">
        <v>16</v>
      </c>
      <c r="S39" s="731">
        <v>37</v>
      </c>
      <c r="T39" s="731">
        <v>0</v>
      </c>
      <c r="U39" s="731">
        <v>1</v>
      </c>
      <c r="V39" s="731">
        <v>12</v>
      </c>
      <c r="W39" s="731">
        <v>0</v>
      </c>
      <c r="X39" s="731">
        <v>10</v>
      </c>
      <c r="Y39" s="732">
        <v>0</v>
      </c>
      <c r="AB39" s="703">
        <v>3</v>
      </c>
      <c r="AC39" s="707">
        <v>97</v>
      </c>
      <c r="AD39" s="702">
        <v>65</v>
      </c>
      <c r="AE39" s="702">
        <v>96</v>
      </c>
      <c r="AF39" s="702">
        <v>112</v>
      </c>
      <c r="AG39" s="702">
        <v>44</v>
      </c>
      <c r="AH39" s="702">
        <v>151</v>
      </c>
      <c r="AI39" s="702">
        <v>96</v>
      </c>
      <c r="AJ39" s="702">
        <v>99</v>
      </c>
      <c r="AK39" s="708">
        <v>119</v>
      </c>
      <c r="AL39" s="713"/>
      <c r="AM39" s="713"/>
      <c r="AN39" s="703">
        <v>3</v>
      </c>
      <c r="AO39" s="718">
        <v>52</v>
      </c>
      <c r="AP39" s="719">
        <v>0</v>
      </c>
      <c r="AQ39" s="719">
        <v>19</v>
      </c>
      <c r="AR39" s="719">
        <v>0</v>
      </c>
      <c r="AS39" s="719">
        <v>0</v>
      </c>
      <c r="AT39" s="719">
        <v>56</v>
      </c>
      <c r="AU39" s="719">
        <v>3</v>
      </c>
      <c r="AV39" s="719">
        <v>0</v>
      </c>
      <c r="AW39" s="720">
        <v>1</v>
      </c>
      <c r="AX39" s="1"/>
    </row>
    <row r="40" spans="1:50" x14ac:dyDescent="0.35">
      <c r="B40" s="729">
        <v>4</v>
      </c>
      <c r="C40" s="730">
        <v>118</v>
      </c>
      <c r="D40" s="731">
        <v>38</v>
      </c>
      <c r="E40" s="731">
        <v>199</v>
      </c>
      <c r="F40" s="731">
        <v>88</v>
      </c>
      <c r="G40" s="731">
        <v>147</v>
      </c>
      <c r="H40" s="731">
        <v>70</v>
      </c>
      <c r="I40" s="731">
        <v>145</v>
      </c>
      <c r="J40" s="731">
        <v>59</v>
      </c>
      <c r="K40" s="731">
        <v>27</v>
      </c>
      <c r="L40" s="732">
        <v>134</v>
      </c>
      <c r="M40" s="551"/>
      <c r="N40" s="551"/>
      <c r="O40" s="729">
        <v>4</v>
      </c>
      <c r="P40" s="730">
        <v>7</v>
      </c>
      <c r="Q40" s="731">
        <v>0</v>
      </c>
      <c r="R40" s="731">
        <v>16</v>
      </c>
      <c r="S40" s="731">
        <v>31</v>
      </c>
      <c r="T40" s="731">
        <v>0</v>
      </c>
      <c r="U40" s="731">
        <v>1</v>
      </c>
      <c r="V40" s="731">
        <v>6</v>
      </c>
      <c r="W40" s="731">
        <v>0</v>
      </c>
      <c r="X40" s="731">
        <v>7</v>
      </c>
      <c r="Y40" s="732">
        <v>0</v>
      </c>
      <c r="AB40" s="703">
        <v>4</v>
      </c>
      <c r="AC40" s="707">
        <v>153</v>
      </c>
      <c r="AD40" s="702">
        <v>89</v>
      </c>
      <c r="AE40" s="702">
        <v>101</v>
      </c>
      <c r="AF40" s="702">
        <v>148</v>
      </c>
      <c r="AG40" s="702">
        <v>27</v>
      </c>
      <c r="AH40" s="702">
        <v>105</v>
      </c>
      <c r="AI40" s="702">
        <v>124</v>
      </c>
      <c r="AJ40" s="702">
        <v>74</v>
      </c>
      <c r="AK40" s="708">
        <v>143</v>
      </c>
      <c r="AL40" s="713"/>
      <c r="AM40" s="713"/>
      <c r="AN40" s="703">
        <v>4</v>
      </c>
      <c r="AO40" s="718">
        <v>46</v>
      </c>
      <c r="AP40" s="719">
        <v>0</v>
      </c>
      <c r="AQ40" s="719">
        <v>12</v>
      </c>
      <c r="AR40" s="719">
        <v>0</v>
      </c>
      <c r="AS40" s="719">
        <v>0</v>
      </c>
      <c r="AT40" s="719">
        <v>54</v>
      </c>
      <c r="AU40" s="719">
        <v>6</v>
      </c>
      <c r="AV40" s="719">
        <v>0</v>
      </c>
      <c r="AW40" s="720">
        <v>1</v>
      </c>
      <c r="AX40" s="1"/>
    </row>
    <row r="41" spans="1:50" x14ac:dyDescent="0.35">
      <c r="B41" s="729">
        <v>5</v>
      </c>
      <c r="C41" s="730">
        <v>123</v>
      </c>
      <c r="D41" s="731">
        <v>58</v>
      </c>
      <c r="E41" s="731">
        <v>105</v>
      </c>
      <c r="F41" s="731">
        <v>85</v>
      </c>
      <c r="G41" s="731">
        <v>117</v>
      </c>
      <c r="H41" s="731">
        <v>78</v>
      </c>
      <c r="I41" s="731">
        <v>124</v>
      </c>
      <c r="J41" s="731">
        <v>56</v>
      </c>
      <c r="K41" s="731">
        <v>108</v>
      </c>
      <c r="L41" s="732">
        <v>149</v>
      </c>
      <c r="M41" s="551"/>
      <c r="N41" s="551"/>
      <c r="O41" s="729">
        <v>5</v>
      </c>
      <c r="P41" s="730">
        <v>6</v>
      </c>
      <c r="Q41" s="731">
        <v>0</v>
      </c>
      <c r="R41" s="731">
        <v>14</v>
      </c>
      <c r="S41" s="731">
        <v>24</v>
      </c>
      <c r="T41" s="731">
        <v>0</v>
      </c>
      <c r="U41" s="731">
        <v>1</v>
      </c>
      <c r="V41" s="731">
        <v>3</v>
      </c>
      <c r="W41" s="731">
        <v>0</v>
      </c>
      <c r="X41" s="731">
        <v>4</v>
      </c>
      <c r="Y41" s="732">
        <v>0</v>
      </c>
      <c r="AB41" s="703">
        <v>5</v>
      </c>
      <c r="AC41" s="707">
        <v>142</v>
      </c>
      <c r="AD41" s="702">
        <v>66</v>
      </c>
      <c r="AE41" s="702">
        <v>152</v>
      </c>
      <c r="AF41" s="702">
        <v>112</v>
      </c>
      <c r="AG41" s="702">
        <v>89</v>
      </c>
      <c r="AH41" s="702">
        <v>124</v>
      </c>
      <c r="AI41" s="702">
        <v>102</v>
      </c>
      <c r="AJ41" s="702">
        <v>83</v>
      </c>
      <c r="AK41" s="708">
        <v>131</v>
      </c>
      <c r="AL41" s="713"/>
      <c r="AM41" s="713"/>
      <c r="AN41" s="703">
        <v>5</v>
      </c>
      <c r="AO41" s="718">
        <v>50</v>
      </c>
      <c r="AP41" s="719">
        <v>0</v>
      </c>
      <c r="AQ41" s="719">
        <v>23</v>
      </c>
      <c r="AR41" s="719">
        <v>0</v>
      </c>
      <c r="AS41" s="719">
        <v>0</v>
      </c>
      <c r="AT41" s="719">
        <v>58</v>
      </c>
      <c r="AU41" s="719">
        <v>4</v>
      </c>
      <c r="AV41" s="719">
        <v>0</v>
      </c>
      <c r="AW41" s="720">
        <v>1</v>
      </c>
      <c r="AX41" s="1"/>
    </row>
    <row r="42" spans="1:50" x14ac:dyDescent="0.35">
      <c r="B42" s="729">
        <v>6</v>
      </c>
      <c r="C42" s="730">
        <v>95</v>
      </c>
      <c r="D42" s="731">
        <v>87</v>
      </c>
      <c r="E42" s="731">
        <v>183</v>
      </c>
      <c r="F42" s="731">
        <v>96</v>
      </c>
      <c r="G42" s="731">
        <v>183</v>
      </c>
      <c r="H42" s="731">
        <v>88</v>
      </c>
      <c r="I42" s="731">
        <v>150</v>
      </c>
      <c r="J42" s="731">
        <v>80</v>
      </c>
      <c r="K42" s="731">
        <v>100</v>
      </c>
      <c r="L42" s="732">
        <v>207</v>
      </c>
      <c r="M42" s="551"/>
      <c r="N42" s="551"/>
      <c r="O42" s="729">
        <v>6</v>
      </c>
      <c r="P42" s="730">
        <v>7</v>
      </c>
      <c r="Q42" s="731">
        <v>0</v>
      </c>
      <c r="R42" s="731">
        <v>17</v>
      </c>
      <c r="S42" s="731">
        <v>24</v>
      </c>
      <c r="T42" s="731">
        <v>0</v>
      </c>
      <c r="U42" s="731">
        <v>1</v>
      </c>
      <c r="V42" s="731">
        <v>5</v>
      </c>
      <c r="W42" s="731">
        <v>0</v>
      </c>
      <c r="X42" s="731">
        <v>3</v>
      </c>
      <c r="Y42" s="732">
        <v>0</v>
      </c>
      <c r="AB42" s="703">
        <v>6</v>
      </c>
      <c r="AC42" s="707">
        <v>133</v>
      </c>
      <c r="AD42" s="702">
        <v>93</v>
      </c>
      <c r="AE42" s="702">
        <v>191</v>
      </c>
      <c r="AF42" s="702">
        <v>176</v>
      </c>
      <c r="AG42" s="702">
        <v>126</v>
      </c>
      <c r="AH42" s="702">
        <v>78</v>
      </c>
      <c r="AI42" s="702">
        <v>89</v>
      </c>
      <c r="AJ42" s="702">
        <v>116</v>
      </c>
      <c r="AK42" s="708">
        <v>110</v>
      </c>
      <c r="AL42" s="713"/>
      <c r="AM42" s="713"/>
      <c r="AN42" s="703">
        <v>6</v>
      </c>
      <c r="AO42" s="718">
        <v>33</v>
      </c>
      <c r="AP42" s="719">
        <v>0</v>
      </c>
      <c r="AQ42" s="719">
        <v>11</v>
      </c>
      <c r="AR42" s="719">
        <v>0</v>
      </c>
      <c r="AS42" s="719">
        <v>0</v>
      </c>
      <c r="AT42" s="719">
        <v>63</v>
      </c>
      <c r="AU42" s="719">
        <v>2</v>
      </c>
      <c r="AV42" s="719">
        <v>0</v>
      </c>
      <c r="AW42" s="720">
        <v>1</v>
      </c>
      <c r="AX42" s="1"/>
    </row>
    <row r="43" spans="1:50" x14ac:dyDescent="0.35">
      <c r="B43" s="729">
        <v>7</v>
      </c>
      <c r="C43" s="730">
        <v>99</v>
      </c>
      <c r="D43" s="731">
        <v>77</v>
      </c>
      <c r="E43" s="731">
        <v>158</v>
      </c>
      <c r="F43" s="731">
        <v>131</v>
      </c>
      <c r="G43" s="731">
        <v>122</v>
      </c>
      <c r="H43" s="731">
        <v>86</v>
      </c>
      <c r="I43" s="731">
        <v>164</v>
      </c>
      <c r="J43" s="731">
        <v>85</v>
      </c>
      <c r="K43" s="731">
        <v>108</v>
      </c>
      <c r="L43" s="732">
        <v>238</v>
      </c>
      <c r="M43" s="551"/>
      <c r="N43" s="551"/>
      <c r="O43" s="729">
        <v>7</v>
      </c>
      <c r="P43" s="730">
        <v>6</v>
      </c>
      <c r="Q43" s="731">
        <v>0</v>
      </c>
      <c r="R43" s="731">
        <v>14</v>
      </c>
      <c r="S43" s="731">
        <v>24</v>
      </c>
      <c r="T43" s="731">
        <v>0</v>
      </c>
      <c r="U43" s="731">
        <v>1</v>
      </c>
      <c r="V43" s="731">
        <v>3</v>
      </c>
      <c r="W43" s="731">
        <v>0</v>
      </c>
      <c r="X43" s="731">
        <v>2</v>
      </c>
      <c r="Y43" s="732">
        <v>0</v>
      </c>
      <c r="AB43" s="703">
        <v>7</v>
      </c>
      <c r="AC43" s="707">
        <v>121</v>
      </c>
      <c r="AD43" s="702">
        <v>107</v>
      </c>
      <c r="AE43" s="702">
        <v>197</v>
      </c>
      <c r="AF43" s="702">
        <v>133</v>
      </c>
      <c r="AG43" s="702">
        <v>199</v>
      </c>
      <c r="AH43" s="702">
        <v>68</v>
      </c>
      <c r="AI43" s="702">
        <v>62</v>
      </c>
      <c r="AJ43" s="702">
        <v>74</v>
      </c>
      <c r="AK43" s="708">
        <v>121</v>
      </c>
      <c r="AL43" s="713"/>
      <c r="AM43" s="713"/>
      <c r="AN43" s="703">
        <v>7</v>
      </c>
      <c r="AO43" s="718">
        <v>21</v>
      </c>
      <c r="AP43" s="719">
        <v>0</v>
      </c>
      <c r="AQ43" s="719">
        <v>12</v>
      </c>
      <c r="AR43" s="719">
        <v>0</v>
      </c>
      <c r="AS43" s="719">
        <v>0</v>
      </c>
      <c r="AT43" s="719">
        <v>28</v>
      </c>
      <c r="AU43" s="719">
        <v>2</v>
      </c>
      <c r="AV43" s="719">
        <v>0</v>
      </c>
      <c r="AW43" s="720">
        <v>1</v>
      </c>
      <c r="AX43" s="1"/>
    </row>
    <row r="44" spans="1:50" x14ac:dyDescent="0.35">
      <c r="B44" s="729">
        <v>8</v>
      </c>
      <c r="C44" s="730">
        <v>122</v>
      </c>
      <c r="D44" s="731">
        <v>71</v>
      </c>
      <c r="E44" s="731">
        <v>205</v>
      </c>
      <c r="F44" s="731">
        <v>168</v>
      </c>
      <c r="G44" s="731">
        <v>89</v>
      </c>
      <c r="H44" s="731">
        <v>55</v>
      </c>
      <c r="I44" s="731">
        <v>145</v>
      </c>
      <c r="J44" s="731">
        <v>99</v>
      </c>
      <c r="K44" s="731">
        <v>163</v>
      </c>
      <c r="L44" s="732">
        <v>223</v>
      </c>
      <c r="M44" s="551"/>
      <c r="N44" s="551"/>
      <c r="O44" s="729">
        <v>8</v>
      </c>
      <c r="P44" s="730">
        <v>5</v>
      </c>
      <c r="Q44" s="731">
        <v>0</v>
      </c>
      <c r="R44" s="731">
        <v>12</v>
      </c>
      <c r="S44" s="731">
        <v>6</v>
      </c>
      <c r="T44" s="731">
        <v>0</v>
      </c>
      <c r="U44" s="731">
        <v>1</v>
      </c>
      <c r="V44" s="731">
        <v>2</v>
      </c>
      <c r="W44" s="731">
        <v>0</v>
      </c>
      <c r="X44" s="731">
        <v>3</v>
      </c>
      <c r="Y44" s="732">
        <v>0</v>
      </c>
      <c r="AB44" s="703">
        <v>8</v>
      </c>
      <c r="AC44" s="707">
        <v>154</v>
      </c>
      <c r="AD44" s="702">
        <v>97</v>
      </c>
      <c r="AE44" s="702">
        <v>166</v>
      </c>
      <c r="AF44" s="702">
        <v>188</v>
      </c>
      <c r="AG44" s="702">
        <v>242</v>
      </c>
      <c r="AH44" s="702">
        <v>139</v>
      </c>
      <c r="AI44" s="702">
        <v>64</v>
      </c>
      <c r="AJ44" s="702">
        <v>84</v>
      </c>
      <c r="AK44" s="708">
        <v>96</v>
      </c>
      <c r="AL44" s="713"/>
      <c r="AM44" s="713"/>
      <c r="AN44" s="703">
        <v>8</v>
      </c>
      <c r="AO44" s="718">
        <v>16</v>
      </c>
      <c r="AP44" s="719">
        <v>0</v>
      </c>
      <c r="AQ44" s="719">
        <v>8</v>
      </c>
      <c r="AR44" s="719">
        <v>0</v>
      </c>
      <c r="AS44" s="719">
        <v>0</v>
      </c>
      <c r="AT44" s="719">
        <v>11</v>
      </c>
      <c r="AU44" s="719">
        <v>3</v>
      </c>
      <c r="AV44" s="719">
        <v>0</v>
      </c>
      <c r="AW44" s="720">
        <v>1</v>
      </c>
      <c r="AX44" s="1"/>
    </row>
    <row r="45" spans="1:50" x14ac:dyDescent="0.35">
      <c r="B45" s="729">
        <v>9</v>
      </c>
      <c r="C45" s="730">
        <v>126</v>
      </c>
      <c r="D45" s="731">
        <v>87</v>
      </c>
      <c r="E45" s="731">
        <v>211</v>
      </c>
      <c r="F45" s="731">
        <v>178</v>
      </c>
      <c r="G45" s="731">
        <v>88</v>
      </c>
      <c r="H45" s="731">
        <v>79</v>
      </c>
      <c r="I45" s="731">
        <v>92</v>
      </c>
      <c r="J45" s="731">
        <v>97</v>
      </c>
      <c r="K45" s="731">
        <v>159</v>
      </c>
      <c r="L45" s="732">
        <v>238</v>
      </c>
      <c r="M45" s="551"/>
      <c r="N45" s="551"/>
      <c r="O45" s="729">
        <v>9</v>
      </c>
      <c r="P45" s="730">
        <v>4</v>
      </c>
      <c r="Q45" s="731">
        <v>0</v>
      </c>
      <c r="R45" s="731">
        <v>12</v>
      </c>
      <c r="S45" s="731">
        <v>10</v>
      </c>
      <c r="T45" s="731">
        <v>0</v>
      </c>
      <c r="U45" s="731">
        <v>1</v>
      </c>
      <c r="V45" s="731">
        <v>2</v>
      </c>
      <c r="W45" s="731">
        <v>0</v>
      </c>
      <c r="X45" s="731">
        <v>2</v>
      </c>
      <c r="Y45" s="732">
        <v>0</v>
      </c>
      <c r="AB45" s="703">
        <v>9</v>
      </c>
      <c r="AC45" s="707">
        <v>109</v>
      </c>
      <c r="AD45" s="702">
        <v>121</v>
      </c>
      <c r="AE45" s="702">
        <v>178</v>
      </c>
      <c r="AF45" s="702">
        <v>188</v>
      </c>
      <c r="AG45" s="702">
        <v>256</v>
      </c>
      <c r="AH45" s="702">
        <v>143</v>
      </c>
      <c r="AI45" s="702">
        <v>98</v>
      </c>
      <c r="AJ45" s="702">
        <v>89</v>
      </c>
      <c r="AK45" s="708">
        <v>125</v>
      </c>
      <c r="AL45" s="713"/>
      <c r="AM45" s="713"/>
      <c r="AN45" s="703">
        <v>9</v>
      </c>
      <c r="AO45" s="718">
        <v>12</v>
      </c>
      <c r="AP45" s="719">
        <v>0</v>
      </c>
      <c r="AQ45" s="719">
        <v>5</v>
      </c>
      <c r="AR45" s="719">
        <v>0</v>
      </c>
      <c r="AS45" s="719">
        <v>0</v>
      </c>
      <c r="AT45" s="719">
        <v>14</v>
      </c>
      <c r="AU45" s="719">
        <v>4</v>
      </c>
      <c r="AV45" s="719">
        <v>0</v>
      </c>
      <c r="AW45" s="720">
        <v>1</v>
      </c>
      <c r="AX45" s="1"/>
    </row>
    <row r="46" spans="1:50" x14ac:dyDescent="0.35">
      <c r="B46" s="729">
        <v>10</v>
      </c>
      <c r="C46" s="730">
        <v>145</v>
      </c>
      <c r="D46" s="731">
        <v>99</v>
      </c>
      <c r="E46" s="731">
        <v>228</v>
      </c>
      <c r="F46" s="731">
        <v>188</v>
      </c>
      <c r="G46" s="731">
        <v>91</v>
      </c>
      <c r="H46" s="731">
        <v>111</v>
      </c>
      <c r="I46" s="731">
        <v>131</v>
      </c>
      <c r="J46" s="731">
        <v>101</v>
      </c>
      <c r="K46" s="731">
        <v>149</v>
      </c>
      <c r="L46" s="732">
        <v>285</v>
      </c>
      <c r="M46" s="551"/>
      <c r="N46" s="551"/>
      <c r="O46" s="729">
        <v>10</v>
      </c>
      <c r="P46" s="730">
        <v>3</v>
      </c>
      <c r="Q46" s="731">
        <v>0</v>
      </c>
      <c r="R46" s="731">
        <v>9</v>
      </c>
      <c r="S46" s="731">
        <v>10</v>
      </c>
      <c r="T46" s="731">
        <v>0</v>
      </c>
      <c r="U46" s="731">
        <v>1</v>
      </c>
      <c r="V46" s="731">
        <v>3</v>
      </c>
      <c r="W46" s="731">
        <v>0</v>
      </c>
      <c r="X46" s="731">
        <v>4</v>
      </c>
      <c r="Y46" s="732">
        <v>0</v>
      </c>
      <c r="AB46" s="703">
        <v>10</v>
      </c>
      <c r="AC46" s="707">
        <v>168</v>
      </c>
      <c r="AD46" s="702">
        <v>141</v>
      </c>
      <c r="AE46" s="702">
        <v>211</v>
      </c>
      <c r="AF46" s="702">
        <v>172</v>
      </c>
      <c r="AG46" s="702">
        <v>287</v>
      </c>
      <c r="AH46" s="702">
        <v>126</v>
      </c>
      <c r="AI46" s="702">
        <v>106</v>
      </c>
      <c r="AJ46" s="702">
        <v>87</v>
      </c>
      <c r="AK46" s="708">
        <v>142</v>
      </c>
      <c r="AL46" s="713"/>
      <c r="AM46" s="713"/>
      <c r="AN46" s="703">
        <v>10</v>
      </c>
      <c r="AO46" s="718">
        <v>10</v>
      </c>
      <c r="AP46" s="719">
        <v>0</v>
      </c>
      <c r="AQ46" s="719">
        <v>8</v>
      </c>
      <c r="AR46" s="719">
        <v>0</v>
      </c>
      <c r="AS46" s="719">
        <v>0</v>
      </c>
      <c r="AT46" s="719">
        <v>14</v>
      </c>
      <c r="AU46" s="719">
        <v>1</v>
      </c>
      <c r="AV46" s="719">
        <v>0</v>
      </c>
      <c r="AW46" s="720">
        <v>1</v>
      </c>
      <c r="AX46" s="1"/>
    </row>
    <row r="47" spans="1:50" x14ac:dyDescent="0.35">
      <c r="B47" s="729">
        <v>12</v>
      </c>
      <c r="C47" s="730">
        <v>176</v>
      </c>
      <c r="D47" s="731">
        <v>107</v>
      </c>
      <c r="E47" s="731">
        <v>172</v>
      </c>
      <c r="F47" s="731">
        <v>195</v>
      </c>
      <c r="G47" s="731">
        <v>141</v>
      </c>
      <c r="H47" s="731">
        <v>176</v>
      </c>
      <c r="I47" s="731">
        <v>211</v>
      </c>
      <c r="J47" s="731">
        <v>197</v>
      </c>
      <c r="K47" s="731">
        <v>78</v>
      </c>
      <c r="L47" s="732">
        <v>199</v>
      </c>
      <c r="M47" s="551"/>
      <c r="N47" s="551"/>
      <c r="O47" s="729">
        <v>12</v>
      </c>
      <c r="P47" s="730">
        <v>15</v>
      </c>
      <c r="Q47" s="731">
        <v>0</v>
      </c>
      <c r="R47" s="731">
        <v>29</v>
      </c>
      <c r="S47" s="731">
        <v>27</v>
      </c>
      <c r="T47" s="731">
        <v>0</v>
      </c>
      <c r="U47" s="731">
        <v>1</v>
      </c>
      <c r="V47" s="731">
        <v>17</v>
      </c>
      <c r="W47" s="731">
        <v>0</v>
      </c>
      <c r="X47" s="731">
        <v>9</v>
      </c>
      <c r="Y47" s="732">
        <v>0</v>
      </c>
      <c r="AB47" s="703">
        <v>12</v>
      </c>
      <c r="AC47" s="707">
        <v>196</v>
      </c>
      <c r="AD47" s="702">
        <v>211</v>
      </c>
      <c r="AE47" s="702">
        <v>299</v>
      </c>
      <c r="AF47" s="702">
        <v>311</v>
      </c>
      <c r="AG47" s="702">
        <v>379</v>
      </c>
      <c r="AH47" s="702">
        <v>262</v>
      </c>
      <c r="AI47" s="702">
        <v>116</v>
      </c>
      <c r="AJ47" s="702">
        <v>88</v>
      </c>
      <c r="AK47" s="708">
        <v>166</v>
      </c>
      <c r="AL47" s="713"/>
      <c r="AM47" s="713"/>
      <c r="AN47" s="703">
        <v>12</v>
      </c>
      <c r="AO47" s="718">
        <v>28</v>
      </c>
      <c r="AP47" s="719">
        <v>0</v>
      </c>
      <c r="AQ47" s="719">
        <v>32</v>
      </c>
      <c r="AR47" s="719">
        <v>0</v>
      </c>
      <c r="AS47" s="719">
        <v>0</v>
      </c>
      <c r="AT47" s="719">
        <v>13</v>
      </c>
      <c r="AU47" s="719">
        <v>3</v>
      </c>
      <c r="AV47" s="719">
        <v>0</v>
      </c>
      <c r="AW47" s="720">
        <v>1</v>
      </c>
      <c r="AX47" s="1"/>
    </row>
    <row r="48" spans="1:50" x14ac:dyDescent="0.35">
      <c r="B48" s="729">
        <v>13</v>
      </c>
      <c r="C48" s="730">
        <v>112</v>
      </c>
      <c r="D48" s="731">
        <v>68</v>
      </c>
      <c r="E48" s="731">
        <v>106</v>
      </c>
      <c r="F48" s="731">
        <v>122</v>
      </c>
      <c r="G48" s="731">
        <v>83</v>
      </c>
      <c r="H48" s="731">
        <v>99</v>
      </c>
      <c r="I48" s="731">
        <v>139</v>
      </c>
      <c r="J48" s="731">
        <v>124</v>
      </c>
      <c r="K48" s="731">
        <v>65</v>
      </c>
      <c r="L48" s="732">
        <v>111</v>
      </c>
      <c r="M48" s="551"/>
      <c r="N48" s="551"/>
      <c r="O48" s="729">
        <v>13</v>
      </c>
      <c r="P48" s="730">
        <v>11</v>
      </c>
      <c r="Q48" s="731">
        <v>0</v>
      </c>
      <c r="R48" s="731">
        <v>21</v>
      </c>
      <c r="S48" s="731">
        <v>26</v>
      </c>
      <c r="T48" s="731">
        <v>0</v>
      </c>
      <c r="U48" s="731">
        <v>1</v>
      </c>
      <c r="V48" s="731">
        <v>12</v>
      </c>
      <c r="W48" s="731">
        <v>0</v>
      </c>
      <c r="X48" s="731">
        <v>6</v>
      </c>
      <c r="Y48" s="732">
        <v>0</v>
      </c>
      <c r="AB48" s="703">
        <v>13</v>
      </c>
      <c r="AC48" s="707">
        <v>107</v>
      </c>
      <c r="AD48" s="702">
        <v>176</v>
      </c>
      <c r="AE48" s="702">
        <v>233</v>
      </c>
      <c r="AF48" s="702">
        <v>236</v>
      </c>
      <c r="AG48" s="702">
        <v>285</v>
      </c>
      <c r="AH48" s="702">
        <v>197</v>
      </c>
      <c r="AI48" s="702">
        <v>79</v>
      </c>
      <c r="AJ48" s="702">
        <v>76</v>
      </c>
      <c r="AK48" s="708">
        <v>101</v>
      </c>
      <c r="AL48" s="713"/>
      <c r="AM48" s="713"/>
      <c r="AN48" s="703">
        <v>13</v>
      </c>
      <c r="AO48" s="718">
        <v>25</v>
      </c>
      <c r="AP48" s="719">
        <v>0</v>
      </c>
      <c r="AQ48" s="719">
        <v>21</v>
      </c>
      <c r="AR48" s="719">
        <v>0</v>
      </c>
      <c r="AS48" s="719">
        <v>0</v>
      </c>
      <c r="AT48" s="719">
        <v>6</v>
      </c>
      <c r="AU48" s="719">
        <v>2</v>
      </c>
      <c r="AV48" s="719">
        <v>0</v>
      </c>
      <c r="AW48" s="720">
        <v>1</v>
      </c>
      <c r="AX48" s="1"/>
    </row>
    <row r="49" spans="2:50" x14ac:dyDescent="0.35">
      <c r="B49" s="729">
        <v>14</v>
      </c>
      <c r="C49" s="730">
        <v>79</v>
      </c>
      <c r="D49" s="731">
        <v>57</v>
      </c>
      <c r="E49" s="731">
        <v>84</v>
      </c>
      <c r="F49" s="731">
        <v>91</v>
      </c>
      <c r="G49" s="731">
        <v>64</v>
      </c>
      <c r="H49" s="731">
        <v>72</v>
      </c>
      <c r="I49" s="731">
        <v>97</v>
      </c>
      <c r="J49" s="731">
        <v>88</v>
      </c>
      <c r="K49" s="731">
        <v>46</v>
      </c>
      <c r="L49" s="732">
        <v>92</v>
      </c>
      <c r="M49" s="551"/>
      <c r="N49" s="551"/>
      <c r="O49" s="729">
        <v>14</v>
      </c>
      <c r="P49" s="730">
        <v>6</v>
      </c>
      <c r="Q49" s="731">
        <v>0</v>
      </c>
      <c r="R49" s="731">
        <v>18</v>
      </c>
      <c r="S49" s="731">
        <v>15</v>
      </c>
      <c r="T49" s="731">
        <v>0</v>
      </c>
      <c r="U49" s="731">
        <v>1</v>
      </c>
      <c r="V49" s="731">
        <v>11</v>
      </c>
      <c r="W49" s="731">
        <v>0</v>
      </c>
      <c r="X49" s="731">
        <v>7</v>
      </c>
      <c r="Y49" s="732">
        <v>0</v>
      </c>
      <c r="AB49" s="703">
        <v>14</v>
      </c>
      <c r="AC49" s="707">
        <v>98</v>
      </c>
      <c r="AD49" s="702">
        <v>149</v>
      </c>
      <c r="AE49" s="702">
        <v>168</v>
      </c>
      <c r="AF49" s="702">
        <v>172</v>
      </c>
      <c r="AG49" s="702">
        <v>192</v>
      </c>
      <c r="AH49" s="702">
        <v>156</v>
      </c>
      <c r="AI49" s="702">
        <v>74</v>
      </c>
      <c r="AJ49" s="702">
        <v>69</v>
      </c>
      <c r="AK49" s="708">
        <v>86</v>
      </c>
      <c r="AL49" s="713"/>
      <c r="AM49" s="713"/>
      <c r="AN49" s="703">
        <v>14</v>
      </c>
      <c r="AO49" s="718">
        <v>14</v>
      </c>
      <c r="AP49" s="719">
        <v>0</v>
      </c>
      <c r="AQ49" s="719">
        <v>18</v>
      </c>
      <c r="AR49" s="719">
        <v>0</v>
      </c>
      <c r="AS49" s="719">
        <v>0</v>
      </c>
      <c r="AT49" s="719">
        <v>7</v>
      </c>
      <c r="AU49" s="719">
        <v>4</v>
      </c>
      <c r="AV49" s="719">
        <v>0</v>
      </c>
      <c r="AW49" s="720">
        <v>1</v>
      </c>
      <c r="AX49" s="1"/>
    </row>
    <row r="50" spans="2:50" x14ac:dyDescent="0.35">
      <c r="B50" s="729">
        <v>15</v>
      </c>
      <c r="C50" s="730">
        <v>55</v>
      </c>
      <c r="D50" s="731">
        <v>40</v>
      </c>
      <c r="E50" s="731">
        <v>66</v>
      </c>
      <c r="F50" s="731">
        <v>63</v>
      </c>
      <c r="G50" s="731">
        <v>52</v>
      </c>
      <c r="H50" s="731">
        <v>56</v>
      </c>
      <c r="I50" s="731">
        <v>61</v>
      </c>
      <c r="J50" s="731">
        <v>63</v>
      </c>
      <c r="K50" s="731">
        <v>32</v>
      </c>
      <c r="L50" s="732">
        <v>62</v>
      </c>
      <c r="M50" s="551"/>
      <c r="N50" s="551"/>
      <c r="O50" s="729">
        <v>15</v>
      </c>
      <c r="P50" s="730">
        <v>7</v>
      </c>
      <c r="Q50" s="731">
        <v>0</v>
      </c>
      <c r="R50" s="731">
        <v>15</v>
      </c>
      <c r="S50" s="731">
        <v>14</v>
      </c>
      <c r="T50" s="731">
        <v>0</v>
      </c>
      <c r="U50" s="731">
        <v>1</v>
      </c>
      <c r="V50" s="731">
        <v>8</v>
      </c>
      <c r="W50" s="731">
        <v>0</v>
      </c>
      <c r="X50" s="731">
        <v>4</v>
      </c>
      <c r="Y50" s="732">
        <v>0</v>
      </c>
      <c r="AB50" s="703">
        <v>15</v>
      </c>
      <c r="AC50" s="707">
        <v>77</v>
      </c>
      <c r="AD50" s="702">
        <v>101</v>
      </c>
      <c r="AE50" s="702">
        <v>136</v>
      </c>
      <c r="AF50" s="702">
        <v>141</v>
      </c>
      <c r="AG50" s="702">
        <v>154</v>
      </c>
      <c r="AH50" s="702">
        <v>115</v>
      </c>
      <c r="AI50" s="702">
        <v>66</v>
      </c>
      <c r="AJ50" s="702">
        <v>65</v>
      </c>
      <c r="AK50" s="708">
        <v>75</v>
      </c>
      <c r="AL50" s="713"/>
      <c r="AM50" s="713"/>
      <c r="AN50" s="703">
        <v>15</v>
      </c>
      <c r="AO50" s="718">
        <v>15</v>
      </c>
      <c r="AP50" s="719">
        <v>0</v>
      </c>
      <c r="AQ50" s="719">
        <v>16</v>
      </c>
      <c r="AR50" s="719">
        <v>0</v>
      </c>
      <c r="AS50" s="719">
        <v>0</v>
      </c>
      <c r="AT50" s="719">
        <v>6</v>
      </c>
      <c r="AU50" s="719">
        <v>2</v>
      </c>
      <c r="AV50" s="719">
        <v>0</v>
      </c>
      <c r="AW50" s="720">
        <v>1</v>
      </c>
      <c r="AX50" s="1"/>
    </row>
    <row r="51" spans="2:50" x14ac:dyDescent="0.35">
      <c r="B51" s="729">
        <v>16</v>
      </c>
      <c r="C51" s="730">
        <v>33</v>
      </c>
      <c r="D51" s="731">
        <v>27</v>
      </c>
      <c r="E51" s="731">
        <v>44</v>
      </c>
      <c r="F51" s="731">
        <v>57</v>
      </c>
      <c r="G51" s="731">
        <v>43</v>
      </c>
      <c r="H51" s="731">
        <v>38</v>
      </c>
      <c r="I51" s="731">
        <v>49</v>
      </c>
      <c r="J51" s="731">
        <v>56</v>
      </c>
      <c r="K51" s="731">
        <v>28</v>
      </c>
      <c r="L51" s="732">
        <v>49</v>
      </c>
      <c r="M51" s="551"/>
      <c r="N51" s="551"/>
      <c r="O51" s="729">
        <v>16</v>
      </c>
      <c r="P51" s="730">
        <v>6</v>
      </c>
      <c r="Q51" s="731">
        <v>0</v>
      </c>
      <c r="R51" s="731">
        <v>9</v>
      </c>
      <c r="S51" s="731">
        <v>7</v>
      </c>
      <c r="T51" s="731">
        <v>0</v>
      </c>
      <c r="U51" s="731">
        <v>1</v>
      </c>
      <c r="V51" s="731">
        <v>8</v>
      </c>
      <c r="W51" s="731">
        <v>0</v>
      </c>
      <c r="X51" s="731">
        <v>3</v>
      </c>
      <c r="Y51" s="732">
        <v>0</v>
      </c>
      <c r="AB51" s="703">
        <v>16</v>
      </c>
      <c r="AC51" s="707">
        <v>66</v>
      </c>
      <c r="AD51" s="702">
        <v>82</v>
      </c>
      <c r="AE51" s="702">
        <v>98</v>
      </c>
      <c r="AF51" s="702">
        <v>101</v>
      </c>
      <c r="AG51" s="702">
        <v>104</v>
      </c>
      <c r="AH51" s="702">
        <v>72</v>
      </c>
      <c r="AI51" s="702">
        <v>63</v>
      </c>
      <c r="AJ51" s="702">
        <v>43</v>
      </c>
      <c r="AK51" s="708">
        <v>67</v>
      </c>
      <c r="AL51" s="713"/>
      <c r="AM51" s="713"/>
      <c r="AN51" s="703">
        <v>16</v>
      </c>
      <c r="AO51" s="718">
        <v>10</v>
      </c>
      <c r="AP51" s="719">
        <v>0</v>
      </c>
      <c r="AQ51" s="719">
        <v>11</v>
      </c>
      <c r="AR51" s="719">
        <v>0</v>
      </c>
      <c r="AS51" s="719">
        <v>0</v>
      </c>
      <c r="AT51" s="719">
        <v>4</v>
      </c>
      <c r="AU51" s="719">
        <v>4</v>
      </c>
      <c r="AV51" s="719">
        <v>0</v>
      </c>
      <c r="AW51" s="720">
        <v>1</v>
      </c>
      <c r="AX51" s="1"/>
    </row>
    <row r="52" spans="2:50" x14ac:dyDescent="0.35">
      <c r="B52" s="729">
        <v>17</v>
      </c>
      <c r="C52" s="730">
        <v>26</v>
      </c>
      <c r="D52" s="731">
        <v>22</v>
      </c>
      <c r="E52" s="731">
        <v>30</v>
      </c>
      <c r="F52" s="731">
        <v>30</v>
      </c>
      <c r="G52" s="731">
        <v>35</v>
      </c>
      <c r="H52" s="731">
        <v>27</v>
      </c>
      <c r="I52" s="731">
        <v>45</v>
      </c>
      <c r="J52" s="731">
        <v>30</v>
      </c>
      <c r="K52" s="731">
        <v>21</v>
      </c>
      <c r="L52" s="732">
        <v>20</v>
      </c>
      <c r="M52" s="551"/>
      <c r="N52" s="551"/>
      <c r="O52" s="729">
        <v>17</v>
      </c>
      <c r="P52" s="730">
        <v>4</v>
      </c>
      <c r="Q52" s="731">
        <v>0</v>
      </c>
      <c r="R52" s="731">
        <v>8</v>
      </c>
      <c r="S52" s="731">
        <v>5</v>
      </c>
      <c r="T52" s="731">
        <v>0</v>
      </c>
      <c r="U52" s="731">
        <v>1</v>
      </c>
      <c r="V52" s="731">
        <v>5</v>
      </c>
      <c r="W52" s="731">
        <v>0</v>
      </c>
      <c r="X52" s="731">
        <v>5</v>
      </c>
      <c r="Y52" s="732">
        <v>0</v>
      </c>
      <c r="AB52" s="703">
        <v>17</v>
      </c>
      <c r="AC52" s="707">
        <v>62</v>
      </c>
      <c r="AD52" s="702">
        <v>74</v>
      </c>
      <c r="AE52" s="702">
        <v>78</v>
      </c>
      <c r="AF52" s="702">
        <v>81</v>
      </c>
      <c r="AG52" s="702">
        <v>86</v>
      </c>
      <c r="AH52" s="702">
        <v>46</v>
      </c>
      <c r="AI52" s="702">
        <v>53</v>
      </c>
      <c r="AJ52" s="702">
        <v>37</v>
      </c>
      <c r="AK52" s="708">
        <v>56</v>
      </c>
      <c r="AL52" s="713"/>
      <c r="AM52" s="713"/>
      <c r="AN52" s="703">
        <v>17</v>
      </c>
      <c r="AO52" s="718">
        <v>8</v>
      </c>
      <c r="AP52" s="719">
        <v>0</v>
      </c>
      <c r="AQ52" s="719">
        <v>7</v>
      </c>
      <c r="AR52" s="719">
        <v>0</v>
      </c>
      <c r="AS52" s="719">
        <v>0</v>
      </c>
      <c r="AT52" s="719">
        <v>3</v>
      </c>
      <c r="AU52" s="719">
        <v>6</v>
      </c>
      <c r="AV52" s="719">
        <v>0</v>
      </c>
      <c r="AW52" s="720">
        <v>1</v>
      </c>
      <c r="AX52" s="1"/>
    </row>
    <row r="53" spans="2:50" x14ac:dyDescent="0.35">
      <c r="B53" s="729">
        <v>18</v>
      </c>
      <c r="C53" s="730">
        <v>18</v>
      </c>
      <c r="D53" s="731">
        <v>22</v>
      </c>
      <c r="E53" s="731">
        <v>26</v>
      </c>
      <c r="F53" s="731">
        <v>21</v>
      </c>
      <c r="G53" s="731">
        <v>30</v>
      </c>
      <c r="H53" s="731">
        <v>24</v>
      </c>
      <c r="I53" s="731">
        <v>35</v>
      </c>
      <c r="J53" s="731">
        <v>20</v>
      </c>
      <c r="K53" s="731">
        <v>19</v>
      </c>
      <c r="L53" s="732">
        <v>18</v>
      </c>
      <c r="M53" s="551"/>
      <c r="N53" s="551"/>
      <c r="O53" s="729">
        <v>18</v>
      </c>
      <c r="P53" s="730">
        <v>5</v>
      </c>
      <c r="Q53" s="731">
        <v>0</v>
      </c>
      <c r="R53" s="731">
        <v>7</v>
      </c>
      <c r="S53" s="731">
        <v>4</v>
      </c>
      <c r="T53" s="731">
        <v>0</v>
      </c>
      <c r="U53" s="731">
        <v>1</v>
      </c>
      <c r="V53" s="731">
        <v>4</v>
      </c>
      <c r="W53" s="731">
        <v>0</v>
      </c>
      <c r="X53" s="731">
        <v>3</v>
      </c>
      <c r="Y53" s="732">
        <v>0</v>
      </c>
      <c r="AB53" s="703">
        <v>18</v>
      </c>
      <c r="AC53" s="707">
        <v>48</v>
      </c>
      <c r="AD53" s="702">
        <v>69</v>
      </c>
      <c r="AE53" s="702">
        <v>77</v>
      </c>
      <c r="AF53" s="702">
        <v>66</v>
      </c>
      <c r="AG53" s="702">
        <v>56</v>
      </c>
      <c r="AH53" s="702">
        <v>44</v>
      </c>
      <c r="AI53" s="702">
        <v>46</v>
      </c>
      <c r="AJ53" s="702">
        <v>32</v>
      </c>
      <c r="AK53" s="708">
        <v>33</v>
      </c>
      <c r="AL53" s="713"/>
      <c r="AM53" s="713"/>
      <c r="AN53" s="703">
        <v>18</v>
      </c>
      <c r="AO53" s="718">
        <v>6</v>
      </c>
      <c r="AP53" s="719">
        <v>0</v>
      </c>
      <c r="AQ53" s="719">
        <v>5</v>
      </c>
      <c r="AR53" s="719">
        <v>0</v>
      </c>
      <c r="AS53" s="719">
        <v>0</v>
      </c>
      <c r="AT53" s="719">
        <v>2</v>
      </c>
      <c r="AU53" s="719">
        <v>2</v>
      </c>
      <c r="AV53" s="719">
        <v>0</v>
      </c>
      <c r="AW53" s="720">
        <v>1</v>
      </c>
      <c r="AX53" s="1"/>
    </row>
    <row r="54" spans="2:50" x14ac:dyDescent="0.35">
      <c r="B54" s="729">
        <v>19</v>
      </c>
      <c r="C54" s="730">
        <v>15</v>
      </c>
      <c r="D54" s="731">
        <v>20</v>
      </c>
      <c r="E54" s="731">
        <v>26</v>
      </c>
      <c r="F54" s="731">
        <v>19</v>
      </c>
      <c r="G54" s="731">
        <v>24</v>
      </c>
      <c r="H54" s="731">
        <v>21</v>
      </c>
      <c r="I54" s="731">
        <v>31</v>
      </c>
      <c r="J54" s="731">
        <v>17</v>
      </c>
      <c r="K54" s="731">
        <v>16</v>
      </c>
      <c r="L54" s="732">
        <v>13</v>
      </c>
      <c r="M54" s="551"/>
      <c r="N54" s="551"/>
      <c r="O54" s="729">
        <v>19</v>
      </c>
      <c r="P54" s="730">
        <v>1</v>
      </c>
      <c r="Q54" s="731">
        <v>0</v>
      </c>
      <c r="R54" s="731">
        <v>6</v>
      </c>
      <c r="S54" s="731">
        <v>3</v>
      </c>
      <c r="T54" s="731">
        <v>0</v>
      </c>
      <c r="U54" s="731">
        <v>1</v>
      </c>
      <c r="V54" s="731">
        <v>2</v>
      </c>
      <c r="W54" s="731">
        <v>0</v>
      </c>
      <c r="X54" s="731">
        <v>2</v>
      </c>
      <c r="Y54" s="732">
        <v>0</v>
      </c>
      <c r="AB54" s="703">
        <v>19</v>
      </c>
      <c r="AC54" s="707">
        <v>40</v>
      </c>
      <c r="AD54" s="702">
        <v>57</v>
      </c>
      <c r="AE54" s="702">
        <v>68</v>
      </c>
      <c r="AF54" s="702">
        <v>53</v>
      </c>
      <c r="AG54" s="702">
        <v>41</v>
      </c>
      <c r="AH54" s="702">
        <v>39</v>
      </c>
      <c r="AI54" s="702">
        <v>42</v>
      </c>
      <c r="AJ54" s="702">
        <v>24</v>
      </c>
      <c r="AK54" s="708">
        <v>25</v>
      </c>
      <c r="AL54" s="713"/>
      <c r="AM54" s="713"/>
      <c r="AN54" s="703">
        <v>19</v>
      </c>
      <c r="AO54" s="718">
        <v>4</v>
      </c>
      <c r="AP54" s="719">
        <v>0</v>
      </c>
      <c r="AQ54" s="719">
        <v>5</v>
      </c>
      <c r="AR54" s="719">
        <v>0</v>
      </c>
      <c r="AS54" s="719">
        <v>0</v>
      </c>
      <c r="AT54" s="719">
        <v>12</v>
      </c>
      <c r="AU54" s="719">
        <v>3</v>
      </c>
      <c r="AV54" s="719">
        <v>0</v>
      </c>
      <c r="AW54" s="720">
        <v>1</v>
      </c>
      <c r="AX54" s="1"/>
    </row>
    <row r="55" spans="2:50" x14ac:dyDescent="0.35">
      <c r="B55" s="729">
        <v>20</v>
      </c>
      <c r="C55" s="730">
        <v>15</v>
      </c>
      <c r="D55" s="731">
        <v>19</v>
      </c>
      <c r="E55" s="731">
        <v>21</v>
      </c>
      <c r="F55" s="731">
        <v>13</v>
      </c>
      <c r="G55" s="731">
        <v>31</v>
      </c>
      <c r="H55" s="731">
        <v>19</v>
      </c>
      <c r="I55" s="731">
        <v>16</v>
      </c>
      <c r="J55" s="731">
        <v>11</v>
      </c>
      <c r="K55" s="731">
        <v>14</v>
      </c>
      <c r="L55" s="732">
        <v>14</v>
      </c>
      <c r="M55" s="551"/>
      <c r="N55" s="551"/>
      <c r="O55" s="729">
        <v>20</v>
      </c>
      <c r="P55" s="730">
        <v>1</v>
      </c>
      <c r="Q55" s="731">
        <v>0</v>
      </c>
      <c r="R55" s="731">
        <v>3</v>
      </c>
      <c r="S55" s="731">
        <v>2</v>
      </c>
      <c r="T55" s="731">
        <v>0</v>
      </c>
      <c r="U55" s="731">
        <v>1</v>
      </c>
      <c r="V55" s="731">
        <v>2</v>
      </c>
      <c r="W55" s="731">
        <v>0</v>
      </c>
      <c r="X55" s="731">
        <v>1</v>
      </c>
      <c r="Y55" s="732">
        <v>0</v>
      </c>
      <c r="AB55" s="703">
        <v>20</v>
      </c>
      <c r="AC55" s="707">
        <v>33</v>
      </c>
      <c r="AD55" s="702">
        <v>44</v>
      </c>
      <c r="AE55" s="702">
        <v>67</v>
      </c>
      <c r="AF55" s="702">
        <v>49</v>
      </c>
      <c r="AG55" s="702">
        <v>36</v>
      </c>
      <c r="AH55" s="702">
        <v>33</v>
      </c>
      <c r="AI55" s="702">
        <v>31</v>
      </c>
      <c r="AJ55" s="702">
        <v>20</v>
      </c>
      <c r="AK55" s="708">
        <v>35</v>
      </c>
      <c r="AL55" s="713"/>
      <c r="AM55" s="713"/>
      <c r="AN55" s="703">
        <v>20</v>
      </c>
      <c r="AO55" s="718">
        <v>3</v>
      </c>
      <c r="AP55" s="719">
        <v>0</v>
      </c>
      <c r="AQ55" s="719">
        <v>2</v>
      </c>
      <c r="AR55" s="719">
        <v>0</v>
      </c>
      <c r="AS55" s="719">
        <v>0</v>
      </c>
      <c r="AT55" s="719">
        <v>3</v>
      </c>
      <c r="AU55" s="719">
        <v>5</v>
      </c>
      <c r="AV55" s="719">
        <v>0</v>
      </c>
      <c r="AW55" s="720">
        <v>1</v>
      </c>
      <c r="AX55" s="1"/>
    </row>
    <row r="56" spans="2:50" x14ac:dyDescent="0.35">
      <c r="B56" s="729">
        <v>21</v>
      </c>
      <c r="C56" s="730">
        <v>13</v>
      </c>
      <c r="D56" s="731">
        <v>17</v>
      </c>
      <c r="E56" s="731">
        <v>19</v>
      </c>
      <c r="F56" s="731">
        <v>12</v>
      </c>
      <c r="G56" s="731">
        <v>27</v>
      </c>
      <c r="H56" s="731">
        <v>11</v>
      </c>
      <c r="I56" s="731">
        <v>10</v>
      </c>
      <c r="J56" s="731">
        <v>16</v>
      </c>
      <c r="K56" s="731">
        <v>18</v>
      </c>
      <c r="L56" s="732">
        <v>12</v>
      </c>
      <c r="M56" s="551"/>
      <c r="N56" s="551"/>
      <c r="O56" s="729">
        <v>21</v>
      </c>
      <c r="P56" s="730">
        <v>1</v>
      </c>
      <c r="Q56" s="731">
        <v>0</v>
      </c>
      <c r="R56" s="731">
        <v>2</v>
      </c>
      <c r="S56" s="731">
        <v>2</v>
      </c>
      <c r="T56" s="731">
        <v>0</v>
      </c>
      <c r="U56" s="731">
        <v>1</v>
      </c>
      <c r="V56" s="731">
        <v>2</v>
      </c>
      <c r="W56" s="731">
        <v>0</v>
      </c>
      <c r="X56" s="731">
        <v>1</v>
      </c>
      <c r="Y56" s="732">
        <v>0</v>
      </c>
      <c r="AB56" s="703">
        <v>21</v>
      </c>
      <c r="AC56" s="707">
        <v>33</v>
      </c>
      <c r="AD56" s="702">
        <v>43</v>
      </c>
      <c r="AE56" s="702">
        <v>65</v>
      </c>
      <c r="AF56" s="702">
        <v>40</v>
      </c>
      <c r="AG56" s="702">
        <v>46</v>
      </c>
      <c r="AH56" s="702">
        <v>25</v>
      </c>
      <c r="AI56" s="702">
        <v>26</v>
      </c>
      <c r="AJ56" s="702">
        <v>11</v>
      </c>
      <c r="AK56" s="708">
        <v>40</v>
      </c>
      <c r="AL56" s="713"/>
      <c r="AM56" s="713"/>
      <c r="AN56" s="703">
        <v>21</v>
      </c>
      <c r="AO56" s="718">
        <v>2</v>
      </c>
      <c r="AP56" s="719">
        <v>0</v>
      </c>
      <c r="AQ56" s="719">
        <v>4</v>
      </c>
      <c r="AR56" s="719">
        <v>0</v>
      </c>
      <c r="AS56" s="719">
        <v>0</v>
      </c>
      <c r="AT56" s="719">
        <v>4</v>
      </c>
      <c r="AU56" s="719">
        <v>2</v>
      </c>
      <c r="AV56" s="719">
        <v>0</v>
      </c>
      <c r="AW56" s="720">
        <v>1</v>
      </c>
      <c r="AX56" s="1"/>
    </row>
    <row r="57" spans="2:50" x14ac:dyDescent="0.35">
      <c r="B57" s="729">
        <v>22</v>
      </c>
      <c r="C57" s="730">
        <v>12</v>
      </c>
      <c r="D57" s="731">
        <v>16</v>
      </c>
      <c r="E57" s="731">
        <v>22</v>
      </c>
      <c r="F57" s="731">
        <v>16</v>
      </c>
      <c r="G57" s="731">
        <v>19</v>
      </c>
      <c r="H57" s="731">
        <v>17</v>
      </c>
      <c r="I57" s="731">
        <v>11</v>
      </c>
      <c r="J57" s="731">
        <v>13</v>
      </c>
      <c r="K57" s="731">
        <v>16</v>
      </c>
      <c r="L57" s="732">
        <v>17</v>
      </c>
      <c r="M57" s="551"/>
      <c r="N57" s="551"/>
      <c r="O57" s="729">
        <v>22</v>
      </c>
      <c r="P57" s="730">
        <v>1</v>
      </c>
      <c r="Q57" s="731">
        <v>0</v>
      </c>
      <c r="R57" s="731">
        <v>3</v>
      </c>
      <c r="S57" s="731">
        <v>3</v>
      </c>
      <c r="T57" s="731">
        <v>0</v>
      </c>
      <c r="U57" s="731">
        <v>1</v>
      </c>
      <c r="V57" s="731">
        <v>2</v>
      </c>
      <c r="W57" s="731">
        <v>0</v>
      </c>
      <c r="X57" s="731">
        <v>1</v>
      </c>
      <c r="Y57" s="732">
        <v>0</v>
      </c>
      <c r="AB57" s="703">
        <v>22</v>
      </c>
      <c r="AC57" s="707">
        <v>34</v>
      </c>
      <c r="AD57" s="702">
        <v>35</v>
      </c>
      <c r="AE57" s="702">
        <v>58</v>
      </c>
      <c r="AF57" s="702">
        <v>33</v>
      </c>
      <c r="AG57" s="702">
        <v>38</v>
      </c>
      <c r="AH57" s="702">
        <v>24</v>
      </c>
      <c r="AI57" s="702">
        <v>19</v>
      </c>
      <c r="AJ57" s="702">
        <v>13</v>
      </c>
      <c r="AK57" s="708">
        <v>42</v>
      </c>
      <c r="AL57" s="713"/>
      <c r="AM57" s="713"/>
      <c r="AN57" s="703">
        <v>22</v>
      </c>
      <c r="AO57" s="718">
        <v>2</v>
      </c>
      <c r="AP57" s="719">
        <v>0</v>
      </c>
      <c r="AQ57" s="719">
        <v>3</v>
      </c>
      <c r="AR57" s="719">
        <v>0</v>
      </c>
      <c r="AS57" s="719">
        <v>0</v>
      </c>
      <c r="AT57" s="719">
        <v>3</v>
      </c>
      <c r="AU57" s="719">
        <v>2</v>
      </c>
      <c r="AV57" s="719">
        <v>0</v>
      </c>
      <c r="AW57" s="720">
        <v>1</v>
      </c>
      <c r="AX57" s="1"/>
    </row>
    <row r="58" spans="2:50" x14ac:dyDescent="0.35">
      <c r="B58" s="729">
        <v>23</v>
      </c>
      <c r="C58" s="730">
        <v>11</v>
      </c>
      <c r="D58" s="731">
        <v>8</v>
      </c>
      <c r="E58" s="731">
        <v>18</v>
      </c>
      <c r="F58" s="731">
        <v>13</v>
      </c>
      <c r="G58" s="731">
        <v>14</v>
      </c>
      <c r="H58" s="731">
        <v>12</v>
      </c>
      <c r="I58" s="731">
        <v>9</v>
      </c>
      <c r="J58" s="731">
        <v>7</v>
      </c>
      <c r="K58" s="731">
        <v>13</v>
      </c>
      <c r="L58" s="732">
        <v>16</v>
      </c>
      <c r="M58" s="551"/>
      <c r="N58" s="551"/>
      <c r="O58" s="729">
        <v>23</v>
      </c>
      <c r="P58" s="730">
        <v>1</v>
      </c>
      <c r="Q58" s="731">
        <v>0</v>
      </c>
      <c r="R58" s="731">
        <v>4</v>
      </c>
      <c r="S58" s="731">
        <v>3</v>
      </c>
      <c r="T58" s="731">
        <v>0</v>
      </c>
      <c r="U58" s="731">
        <v>1</v>
      </c>
      <c r="V58" s="731">
        <v>2</v>
      </c>
      <c r="W58" s="731">
        <v>0</v>
      </c>
      <c r="X58" s="731">
        <v>1</v>
      </c>
      <c r="Y58" s="732">
        <v>0</v>
      </c>
      <c r="AB58" s="703">
        <v>23</v>
      </c>
      <c r="AC58" s="707">
        <v>23</v>
      </c>
      <c r="AD58" s="702">
        <v>26</v>
      </c>
      <c r="AE58" s="702">
        <v>51</v>
      </c>
      <c r="AF58" s="702">
        <v>20</v>
      </c>
      <c r="AG58" s="702">
        <v>24</v>
      </c>
      <c r="AH58" s="702">
        <v>21</v>
      </c>
      <c r="AI58" s="702">
        <v>17</v>
      </c>
      <c r="AJ58" s="702">
        <v>12</v>
      </c>
      <c r="AK58" s="708">
        <v>35</v>
      </c>
      <c r="AL58" s="713"/>
      <c r="AM58" s="713"/>
      <c r="AN58" s="703">
        <v>23</v>
      </c>
      <c r="AO58" s="718">
        <v>2</v>
      </c>
      <c r="AP58" s="719">
        <v>0</v>
      </c>
      <c r="AQ58" s="719">
        <v>3</v>
      </c>
      <c r="AR58" s="719">
        <v>0</v>
      </c>
      <c r="AS58" s="719">
        <v>0</v>
      </c>
      <c r="AT58" s="719">
        <v>4</v>
      </c>
      <c r="AU58" s="719">
        <v>2</v>
      </c>
      <c r="AV58" s="719">
        <v>0</v>
      </c>
      <c r="AW58" s="720">
        <v>1</v>
      </c>
      <c r="AX58" s="1"/>
    </row>
    <row r="59" spans="2:50" x14ac:dyDescent="0.35">
      <c r="B59" s="729">
        <v>24</v>
      </c>
      <c r="C59" s="730">
        <v>9</v>
      </c>
      <c r="D59" s="731">
        <v>6</v>
      </c>
      <c r="E59" s="731">
        <v>14</v>
      </c>
      <c r="F59" s="731">
        <v>11</v>
      </c>
      <c r="G59" s="731">
        <v>10</v>
      </c>
      <c r="H59" s="731">
        <v>12</v>
      </c>
      <c r="I59" s="731">
        <v>4</v>
      </c>
      <c r="J59" s="731">
        <v>4</v>
      </c>
      <c r="K59" s="731">
        <v>11</v>
      </c>
      <c r="L59" s="732">
        <v>14</v>
      </c>
      <c r="M59" s="551"/>
      <c r="N59" s="551"/>
      <c r="O59" s="729">
        <v>24</v>
      </c>
      <c r="P59" s="730">
        <v>1</v>
      </c>
      <c r="Q59" s="731">
        <v>0</v>
      </c>
      <c r="R59" s="731">
        <v>2</v>
      </c>
      <c r="S59" s="731">
        <v>3</v>
      </c>
      <c r="T59" s="731">
        <v>0</v>
      </c>
      <c r="U59" s="731">
        <v>1</v>
      </c>
      <c r="V59" s="731">
        <v>2</v>
      </c>
      <c r="W59" s="731">
        <v>0</v>
      </c>
      <c r="X59" s="731">
        <v>1</v>
      </c>
      <c r="Y59" s="732">
        <v>0</v>
      </c>
      <c r="AB59" s="703">
        <v>24</v>
      </c>
      <c r="AC59" s="707">
        <v>27</v>
      </c>
      <c r="AD59" s="702">
        <v>21</v>
      </c>
      <c r="AE59" s="702">
        <v>47</v>
      </c>
      <c r="AF59" s="702">
        <v>19</v>
      </c>
      <c r="AG59" s="702">
        <v>21</v>
      </c>
      <c r="AH59" s="702">
        <v>16</v>
      </c>
      <c r="AI59" s="702">
        <v>21</v>
      </c>
      <c r="AJ59" s="702">
        <v>11</v>
      </c>
      <c r="AK59" s="708">
        <v>25</v>
      </c>
      <c r="AL59" s="713"/>
      <c r="AM59" s="713"/>
      <c r="AN59" s="703">
        <v>24</v>
      </c>
      <c r="AO59" s="718">
        <v>2</v>
      </c>
      <c r="AP59" s="719">
        <v>0</v>
      </c>
      <c r="AQ59" s="719">
        <v>2</v>
      </c>
      <c r="AR59" s="719">
        <v>0</v>
      </c>
      <c r="AS59" s="719">
        <v>0</v>
      </c>
      <c r="AT59" s="719">
        <v>3</v>
      </c>
      <c r="AU59" s="719">
        <v>2</v>
      </c>
      <c r="AV59" s="719">
        <v>0</v>
      </c>
      <c r="AW59" s="720">
        <v>1</v>
      </c>
      <c r="AX59" s="1"/>
    </row>
    <row r="60" spans="2:50" x14ac:dyDescent="0.35">
      <c r="B60" s="729">
        <v>25</v>
      </c>
      <c r="C60" s="730">
        <v>6</v>
      </c>
      <c r="D60" s="731">
        <v>2</v>
      </c>
      <c r="E60" s="731">
        <v>14</v>
      </c>
      <c r="F60" s="731">
        <v>7</v>
      </c>
      <c r="G60" s="731">
        <v>6</v>
      </c>
      <c r="H60" s="731">
        <v>9</v>
      </c>
      <c r="I60" s="731">
        <v>4</v>
      </c>
      <c r="J60" s="731">
        <v>2</v>
      </c>
      <c r="K60" s="731">
        <v>5</v>
      </c>
      <c r="L60" s="732">
        <v>7</v>
      </c>
      <c r="M60" s="551"/>
      <c r="N60" s="551"/>
      <c r="O60" s="729">
        <v>25</v>
      </c>
      <c r="P60" s="730">
        <v>1</v>
      </c>
      <c r="Q60" s="731">
        <v>0</v>
      </c>
      <c r="R60" s="731">
        <v>2</v>
      </c>
      <c r="S60" s="731">
        <v>2</v>
      </c>
      <c r="T60" s="731">
        <v>0</v>
      </c>
      <c r="U60" s="731">
        <v>1</v>
      </c>
      <c r="V60" s="731">
        <v>2</v>
      </c>
      <c r="W60" s="731">
        <v>0</v>
      </c>
      <c r="X60" s="731">
        <v>1</v>
      </c>
      <c r="Y60" s="732">
        <v>0</v>
      </c>
      <c r="AB60" s="703">
        <v>25</v>
      </c>
      <c r="AC60" s="707">
        <v>15</v>
      </c>
      <c r="AD60" s="702">
        <v>16</v>
      </c>
      <c r="AE60" s="702">
        <v>38</v>
      </c>
      <c r="AF60" s="702">
        <v>11</v>
      </c>
      <c r="AG60" s="702">
        <v>16</v>
      </c>
      <c r="AH60" s="702">
        <v>11</v>
      </c>
      <c r="AI60" s="702">
        <v>13</v>
      </c>
      <c r="AJ60" s="702">
        <v>9</v>
      </c>
      <c r="AK60" s="708">
        <v>21</v>
      </c>
      <c r="AL60" s="713"/>
      <c r="AM60" s="713"/>
      <c r="AN60" s="703">
        <v>25</v>
      </c>
      <c r="AO60" s="718">
        <v>2</v>
      </c>
      <c r="AP60" s="719">
        <v>0</v>
      </c>
      <c r="AQ60" s="719">
        <v>1</v>
      </c>
      <c r="AR60" s="719">
        <v>0</v>
      </c>
      <c r="AS60" s="719">
        <v>0</v>
      </c>
      <c r="AT60" s="719">
        <v>2</v>
      </c>
      <c r="AU60" s="719">
        <v>2</v>
      </c>
      <c r="AV60" s="719">
        <v>0</v>
      </c>
      <c r="AW60" s="720">
        <v>1</v>
      </c>
      <c r="AX60" s="1"/>
    </row>
    <row r="61" spans="2:50" ht="14.25" thickBot="1" x14ac:dyDescent="0.4">
      <c r="B61" s="733">
        <v>54</v>
      </c>
      <c r="C61" s="734">
        <v>27</v>
      </c>
      <c r="D61" s="735">
        <v>48</v>
      </c>
      <c r="E61" s="735">
        <v>28</v>
      </c>
      <c r="F61" s="735">
        <v>22</v>
      </c>
      <c r="G61" s="735">
        <v>32</v>
      </c>
      <c r="H61" s="735">
        <v>41</v>
      </c>
      <c r="I61" s="735">
        <v>28</v>
      </c>
      <c r="J61" s="735">
        <v>34</v>
      </c>
      <c r="K61" s="735">
        <v>28</v>
      </c>
      <c r="L61" s="736">
        <v>51</v>
      </c>
      <c r="M61" s="551"/>
      <c r="N61" s="551"/>
      <c r="O61" s="733">
        <v>54</v>
      </c>
      <c r="P61" s="734">
        <v>6</v>
      </c>
      <c r="Q61" s="735">
        <v>0</v>
      </c>
      <c r="R61" s="735">
        <v>8</v>
      </c>
      <c r="S61" s="735">
        <v>7</v>
      </c>
      <c r="T61" s="735">
        <v>0</v>
      </c>
      <c r="U61" s="735">
        <v>1</v>
      </c>
      <c r="V61" s="735">
        <v>3</v>
      </c>
      <c r="W61" s="735">
        <v>0</v>
      </c>
      <c r="X61" s="735">
        <v>4</v>
      </c>
      <c r="Y61" s="736">
        <v>0</v>
      </c>
      <c r="AB61" s="709">
        <v>54</v>
      </c>
      <c r="AC61" s="710">
        <v>47</v>
      </c>
      <c r="AD61" s="711">
        <v>88</v>
      </c>
      <c r="AE61" s="711">
        <v>41</v>
      </c>
      <c r="AF61" s="711">
        <v>98</v>
      </c>
      <c r="AG61" s="711">
        <v>65</v>
      </c>
      <c r="AH61" s="711">
        <v>78</v>
      </c>
      <c r="AI61" s="711">
        <v>38</v>
      </c>
      <c r="AJ61" s="711">
        <v>58</v>
      </c>
      <c r="AK61" s="712">
        <v>101</v>
      </c>
      <c r="AL61" s="713"/>
      <c r="AM61" s="713"/>
      <c r="AN61" s="709">
        <v>54</v>
      </c>
      <c r="AO61" s="721">
        <v>15</v>
      </c>
      <c r="AP61" s="722">
        <v>0</v>
      </c>
      <c r="AQ61" s="722">
        <v>4</v>
      </c>
      <c r="AR61" s="722">
        <v>0</v>
      </c>
      <c r="AS61" s="722">
        <v>0</v>
      </c>
      <c r="AT61" s="722">
        <v>4</v>
      </c>
      <c r="AU61" s="722">
        <v>2</v>
      </c>
      <c r="AV61" s="722">
        <v>0</v>
      </c>
      <c r="AW61" s="723">
        <v>1</v>
      </c>
      <c r="AX61" s="1"/>
    </row>
  </sheetData>
  <mergeCells count="8">
    <mergeCell ref="C2:K2"/>
    <mergeCell ref="P2:X2"/>
    <mergeCell ref="AC2:AJ2"/>
    <mergeCell ref="AO2:AV2"/>
    <mergeCell ref="C36:L36"/>
    <mergeCell ref="P36:Y36"/>
    <mergeCell ref="AC36:AK36"/>
    <mergeCell ref="AO36:AW36"/>
  </mergeCells>
  <phoneticPr fontId="2" type="noConversion"/>
  <pageMargins left="0.7" right="0.7" top="0.75" bottom="0.75" header="0.3" footer="0.3"/>
  <pageSetup paperSize="9" orientation="portrait"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4C526B-3F28-42B1-A798-31FCE9E268CA}">
  <dimension ref="A1:BI98"/>
  <sheetViews>
    <sheetView zoomScale="55" zoomScaleNormal="55" workbookViewId="0">
      <selection activeCell="T45" sqref="T45"/>
    </sheetView>
  </sheetViews>
  <sheetFormatPr defaultRowHeight="13.9" x14ac:dyDescent="0.4"/>
  <cols>
    <col min="2" max="2" width="17.46484375" customWidth="1"/>
    <col min="14" max="14" width="20.19921875" customWidth="1"/>
    <col min="27" max="27" width="17.46484375" customWidth="1"/>
    <col min="39" max="39" width="21" customWidth="1"/>
    <col min="51" max="51" width="18.19921875" customWidth="1"/>
  </cols>
  <sheetData>
    <row r="1" spans="1:60" ht="15" x14ac:dyDescent="0.4">
      <c r="A1" s="5" t="s">
        <v>282</v>
      </c>
    </row>
    <row r="2" spans="1:60" ht="15" x14ac:dyDescent="0.4">
      <c r="Y2" s="5" t="s">
        <v>211</v>
      </c>
    </row>
    <row r="3" spans="1:60" s="359" customFormat="1" ht="15.4" x14ac:dyDescent="0.4">
      <c r="B3" s="360" t="s">
        <v>12</v>
      </c>
      <c r="N3" s="360" t="s">
        <v>12</v>
      </c>
      <c r="AA3" s="360" t="s">
        <v>13</v>
      </c>
      <c r="AM3" s="360" t="s">
        <v>13</v>
      </c>
      <c r="AY3" s="360" t="s">
        <v>14</v>
      </c>
    </row>
    <row r="4" spans="1:60" s="359" customFormat="1" ht="15.75" thickBot="1" x14ac:dyDescent="0.45">
      <c r="B4" s="360" t="s">
        <v>179</v>
      </c>
      <c r="N4" s="360" t="s">
        <v>210</v>
      </c>
      <c r="AA4" s="360" t="s">
        <v>179</v>
      </c>
      <c r="AM4" s="360" t="s">
        <v>210</v>
      </c>
      <c r="AY4" s="360" t="s">
        <v>181</v>
      </c>
    </row>
    <row r="5" spans="1:60" s="359" customFormat="1" ht="31.15" thickBot="1" x14ac:dyDescent="0.45">
      <c r="B5" s="415" t="s">
        <v>0</v>
      </c>
      <c r="C5" s="367" t="s">
        <v>1</v>
      </c>
      <c r="D5" s="368" t="s">
        <v>2</v>
      </c>
      <c r="E5" s="368" t="s">
        <v>3</v>
      </c>
      <c r="F5" s="368" t="s">
        <v>4</v>
      </c>
      <c r="G5" s="368" t="s">
        <v>5</v>
      </c>
      <c r="H5" s="368" t="s">
        <v>6</v>
      </c>
      <c r="I5" s="368" t="s">
        <v>7</v>
      </c>
      <c r="J5" s="368" t="s">
        <v>8</v>
      </c>
      <c r="K5" s="369" t="s">
        <v>9</v>
      </c>
      <c r="N5" s="415" t="s">
        <v>11</v>
      </c>
      <c r="O5" s="367" t="s">
        <v>90</v>
      </c>
      <c r="P5" s="368" t="s">
        <v>91</v>
      </c>
      <c r="Q5" s="368" t="s">
        <v>92</v>
      </c>
      <c r="R5" s="368" t="s">
        <v>93</v>
      </c>
      <c r="S5" s="368" t="s">
        <v>94</v>
      </c>
      <c r="T5" s="368" t="s">
        <v>95</v>
      </c>
      <c r="U5" s="368" t="s">
        <v>96</v>
      </c>
      <c r="V5" s="368" t="s">
        <v>97</v>
      </c>
      <c r="W5" s="369" t="s">
        <v>170</v>
      </c>
      <c r="AA5" s="416" t="s">
        <v>0</v>
      </c>
      <c r="AB5" s="367" t="s">
        <v>90</v>
      </c>
      <c r="AC5" s="368" t="s">
        <v>91</v>
      </c>
      <c r="AD5" s="368" t="s">
        <v>92</v>
      </c>
      <c r="AE5" s="368" t="s">
        <v>93</v>
      </c>
      <c r="AF5" s="368" t="s">
        <v>94</v>
      </c>
      <c r="AG5" s="368" t="s">
        <v>95</v>
      </c>
      <c r="AH5" s="368" t="s">
        <v>96</v>
      </c>
      <c r="AI5" s="368" t="s">
        <v>97</v>
      </c>
      <c r="AJ5" s="369" t="s">
        <v>170</v>
      </c>
      <c r="AM5" s="416" t="s">
        <v>0</v>
      </c>
      <c r="AN5" s="367" t="s">
        <v>90</v>
      </c>
      <c r="AO5" s="368" t="s">
        <v>91</v>
      </c>
      <c r="AP5" s="368" t="s">
        <v>92</v>
      </c>
      <c r="AQ5" s="368" t="s">
        <v>93</v>
      </c>
      <c r="AR5" s="368" t="s">
        <v>94</v>
      </c>
      <c r="AS5" s="368" t="s">
        <v>95</v>
      </c>
      <c r="AT5" s="368" t="s">
        <v>96</v>
      </c>
      <c r="AU5" s="368" t="s">
        <v>97</v>
      </c>
      <c r="AV5" s="369" t="s">
        <v>170</v>
      </c>
      <c r="AY5" s="415" t="s">
        <v>16</v>
      </c>
      <c r="AZ5" s="367" t="s">
        <v>90</v>
      </c>
      <c r="BA5" s="368" t="s">
        <v>91</v>
      </c>
      <c r="BB5" s="368" t="s">
        <v>92</v>
      </c>
      <c r="BC5" s="368" t="s">
        <v>93</v>
      </c>
      <c r="BD5" s="368" t="s">
        <v>94</v>
      </c>
      <c r="BE5" s="368" t="s">
        <v>95</v>
      </c>
      <c r="BF5" s="368" t="s">
        <v>96</v>
      </c>
      <c r="BG5" s="368" t="s">
        <v>97</v>
      </c>
      <c r="BH5" s="369" t="s">
        <v>170</v>
      </c>
    </row>
    <row r="6" spans="1:60" s="359" customFormat="1" ht="15.4" x14ac:dyDescent="0.45">
      <c r="B6" s="377">
        <v>1</v>
      </c>
      <c r="C6" s="377">
        <v>15</v>
      </c>
      <c r="D6" s="374">
        <v>18</v>
      </c>
      <c r="E6" s="374">
        <v>73</v>
      </c>
      <c r="F6" s="374">
        <v>110</v>
      </c>
      <c r="G6" s="374">
        <v>65</v>
      </c>
      <c r="H6" s="374">
        <v>170</v>
      </c>
      <c r="I6" s="374">
        <v>16</v>
      </c>
      <c r="J6" s="374">
        <v>160</v>
      </c>
      <c r="K6" s="378">
        <v>25</v>
      </c>
      <c r="L6" s="374"/>
      <c r="N6" s="377">
        <v>1</v>
      </c>
      <c r="O6" s="371">
        <v>0</v>
      </c>
      <c r="P6" s="372">
        <v>0</v>
      </c>
      <c r="Q6" s="372">
        <v>6</v>
      </c>
      <c r="R6" s="372">
        <v>0</v>
      </c>
      <c r="S6" s="372">
        <v>36</v>
      </c>
      <c r="T6" s="372">
        <v>42</v>
      </c>
      <c r="U6" s="372">
        <v>0</v>
      </c>
      <c r="V6" s="372">
        <v>0</v>
      </c>
      <c r="W6" s="373">
        <v>12</v>
      </c>
      <c r="X6" s="374"/>
      <c r="AA6" s="371">
        <v>12</v>
      </c>
      <c r="AB6" s="371">
        <v>101</v>
      </c>
      <c r="AC6" s="372">
        <v>77</v>
      </c>
      <c r="AD6" s="372">
        <v>111</v>
      </c>
      <c r="AE6" s="372">
        <v>239</v>
      </c>
      <c r="AF6" s="372">
        <v>189</v>
      </c>
      <c r="AG6" s="372">
        <v>110</v>
      </c>
      <c r="AH6" s="372">
        <v>176</v>
      </c>
      <c r="AI6" s="372">
        <v>163</v>
      </c>
      <c r="AJ6" s="373">
        <v>219</v>
      </c>
      <c r="AK6" s="374"/>
      <c r="AM6" s="371">
        <v>12</v>
      </c>
      <c r="AN6" s="371">
        <v>0</v>
      </c>
      <c r="AO6" s="372">
        <v>0</v>
      </c>
      <c r="AP6" s="372">
        <v>32</v>
      </c>
      <c r="AQ6" s="372">
        <v>0</v>
      </c>
      <c r="AR6" s="372">
        <v>27</v>
      </c>
      <c r="AS6" s="372">
        <v>0</v>
      </c>
      <c r="AT6" s="372">
        <v>0</v>
      </c>
      <c r="AU6" s="372">
        <v>29</v>
      </c>
      <c r="AV6" s="373">
        <v>47</v>
      </c>
      <c r="AW6" s="374"/>
      <c r="AX6" s="374"/>
      <c r="AY6" s="363" t="s">
        <v>23</v>
      </c>
      <c r="AZ6" s="387">
        <v>69</v>
      </c>
      <c r="BA6" s="359">
        <v>86</v>
      </c>
      <c r="BB6" s="359">
        <v>64</v>
      </c>
      <c r="BC6" s="359">
        <v>69</v>
      </c>
      <c r="BD6" s="359">
        <v>80</v>
      </c>
      <c r="BE6" s="359">
        <v>61</v>
      </c>
      <c r="BF6" s="359">
        <v>22</v>
      </c>
      <c r="BG6" s="359">
        <v>53</v>
      </c>
      <c r="BH6" s="388">
        <v>43</v>
      </c>
    </row>
    <row r="7" spans="1:60" s="359" customFormat="1" ht="15.75" thickBot="1" x14ac:dyDescent="0.5">
      <c r="B7" s="377">
        <v>2</v>
      </c>
      <c r="C7" s="377">
        <v>41</v>
      </c>
      <c r="D7" s="374">
        <v>23</v>
      </c>
      <c r="E7" s="374">
        <v>43</v>
      </c>
      <c r="F7" s="374">
        <v>135</v>
      </c>
      <c r="G7" s="374">
        <v>178</v>
      </c>
      <c r="H7" s="374">
        <v>48</v>
      </c>
      <c r="I7" s="374">
        <v>40</v>
      </c>
      <c r="J7" s="374">
        <v>140</v>
      </c>
      <c r="K7" s="378">
        <v>61</v>
      </c>
      <c r="L7" s="374"/>
      <c r="N7" s="377">
        <v>2</v>
      </c>
      <c r="O7" s="377">
        <v>0</v>
      </c>
      <c r="P7" s="374">
        <v>0</v>
      </c>
      <c r="Q7" s="374">
        <v>0</v>
      </c>
      <c r="R7" s="374">
        <v>0</v>
      </c>
      <c r="S7" s="374">
        <v>27</v>
      </c>
      <c r="T7" s="374">
        <v>12</v>
      </c>
      <c r="U7" s="374">
        <v>0</v>
      </c>
      <c r="V7" s="374">
        <v>0</v>
      </c>
      <c r="W7" s="378">
        <v>7</v>
      </c>
      <c r="X7" s="374"/>
      <c r="AA7" s="377">
        <v>13</v>
      </c>
      <c r="AB7" s="377">
        <v>95</v>
      </c>
      <c r="AC7" s="374">
        <v>12</v>
      </c>
      <c r="AD7" s="374">
        <v>26</v>
      </c>
      <c r="AE7" s="374">
        <v>187</v>
      </c>
      <c r="AF7" s="374">
        <v>129</v>
      </c>
      <c r="AG7" s="374">
        <v>56</v>
      </c>
      <c r="AH7" s="374">
        <v>116</v>
      </c>
      <c r="AI7" s="374">
        <v>96</v>
      </c>
      <c r="AJ7" s="378">
        <v>98</v>
      </c>
      <c r="AK7" s="374"/>
      <c r="AM7" s="377">
        <v>13</v>
      </c>
      <c r="AN7" s="377">
        <v>0</v>
      </c>
      <c r="AO7" s="374">
        <v>0</v>
      </c>
      <c r="AP7" s="374">
        <v>20</v>
      </c>
      <c r="AQ7" s="374">
        <v>0</v>
      </c>
      <c r="AR7" s="374">
        <v>11</v>
      </c>
      <c r="AS7" s="374">
        <v>0</v>
      </c>
      <c r="AT7" s="374">
        <v>0</v>
      </c>
      <c r="AU7" s="374">
        <v>21</v>
      </c>
      <c r="AV7" s="378">
        <v>32</v>
      </c>
      <c r="AW7" s="374"/>
      <c r="AX7" s="374"/>
      <c r="AY7" s="380" t="s">
        <v>24</v>
      </c>
      <c r="AZ7" s="380">
        <v>0</v>
      </c>
      <c r="BA7" s="381">
        <v>11</v>
      </c>
      <c r="BB7" s="381">
        <v>0</v>
      </c>
      <c r="BC7" s="381">
        <v>6</v>
      </c>
      <c r="BD7" s="381">
        <v>0</v>
      </c>
      <c r="BE7" s="381">
        <v>15</v>
      </c>
      <c r="BF7" s="381">
        <v>0</v>
      </c>
      <c r="BG7" s="381">
        <v>8</v>
      </c>
      <c r="BH7" s="382">
        <v>0</v>
      </c>
    </row>
    <row r="8" spans="1:60" s="359" customFormat="1" ht="15.4" x14ac:dyDescent="0.45">
      <c r="B8" s="377">
        <v>3</v>
      </c>
      <c r="C8" s="377">
        <v>59</v>
      </c>
      <c r="D8" s="374">
        <v>22</v>
      </c>
      <c r="E8" s="374">
        <v>64</v>
      </c>
      <c r="F8" s="374">
        <v>114</v>
      </c>
      <c r="G8" s="374">
        <v>78</v>
      </c>
      <c r="H8" s="374">
        <v>108</v>
      </c>
      <c r="I8" s="374">
        <v>108</v>
      </c>
      <c r="J8" s="374">
        <v>108</v>
      </c>
      <c r="K8" s="378">
        <v>107</v>
      </c>
      <c r="L8" s="374"/>
      <c r="N8" s="377">
        <v>3</v>
      </c>
      <c r="O8" s="377">
        <v>0</v>
      </c>
      <c r="P8" s="374">
        <v>0</v>
      </c>
      <c r="Q8" s="374">
        <v>0</v>
      </c>
      <c r="R8" s="374">
        <v>0</v>
      </c>
      <c r="S8" s="374">
        <v>26</v>
      </c>
      <c r="T8" s="374">
        <v>13</v>
      </c>
      <c r="U8" s="374">
        <v>0</v>
      </c>
      <c r="V8" s="374">
        <v>0</v>
      </c>
      <c r="W8" s="378">
        <v>13</v>
      </c>
      <c r="X8" s="374"/>
      <c r="AA8" s="377">
        <v>14</v>
      </c>
      <c r="AB8" s="377">
        <v>54</v>
      </c>
      <c r="AC8" s="374">
        <v>14</v>
      </c>
      <c r="AD8" s="374">
        <v>44</v>
      </c>
      <c r="AE8" s="374">
        <v>24</v>
      </c>
      <c r="AF8" s="374">
        <v>66</v>
      </c>
      <c r="AG8" s="374">
        <v>19</v>
      </c>
      <c r="AH8" s="374">
        <v>111</v>
      </c>
      <c r="AI8" s="374">
        <v>19</v>
      </c>
      <c r="AJ8" s="378">
        <v>93</v>
      </c>
      <c r="AK8" s="374"/>
      <c r="AM8" s="377">
        <v>14</v>
      </c>
      <c r="AN8" s="377">
        <v>0</v>
      </c>
      <c r="AO8" s="374">
        <v>0</v>
      </c>
      <c r="AP8" s="374">
        <v>4</v>
      </c>
      <c r="AQ8" s="374">
        <v>0</v>
      </c>
      <c r="AR8" s="374">
        <v>5</v>
      </c>
      <c r="AS8" s="374">
        <v>0</v>
      </c>
      <c r="AT8" s="374">
        <v>0</v>
      </c>
      <c r="AU8" s="374">
        <v>14</v>
      </c>
      <c r="AV8" s="378">
        <v>25</v>
      </c>
      <c r="AW8" s="374"/>
      <c r="AX8" s="374"/>
    </row>
    <row r="9" spans="1:60" s="359" customFormat="1" ht="15.4" x14ac:dyDescent="0.45">
      <c r="B9" s="377">
        <v>4</v>
      </c>
      <c r="C9" s="377">
        <v>179</v>
      </c>
      <c r="D9" s="374">
        <v>23</v>
      </c>
      <c r="E9" s="374">
        <v>95</v>
      </c>
      <c r="F9" s="374">
        <v>104</v>
      </c>
      <c r="G9" s="374">
        <v>128</v>
      </c>
      <c r="H9" s="374">
        <v>83</v>
      </c>
      <c r="I9" s="374">
        <v>62</v>
      </c>
      <c r="J9" s="374">
        <v>208</v>
      </c>
      <c r="K9" s="378">
        <v>100</v>
      </c>
      <c r="L9" s="374"/>
      <c r="N9" s="377">
        <v>4</v>
      </c>
      <c r="O9" s="377">
        <v>0</v>
      </c>
      <c r="P9" s="374">
        <v>0</v>
      </c>
      <c r="Q9" s="374">
        <v>1</v>
      </c>
      <c r="R9" s="374">
        <v>0</v>
      </c>
      <c r="S9" s="374">
        <v>13</v>
      </c>
      <c r="T9" s="374">
        <v>21</v>
      </c>
      <c r="U9" s="374">
        <v>0</v>
      </c>
      <c r="V9" s="374">
        <v>0</v>
      </c>
      <c r="W9" s="378">
        <v>18</v>
      </c>
      <c r="X9" s="374"/>
      <c r="AA9" s="377">
        <v>15</v>
      </c>
      <c r="AB9" s="377">
        <v>40</v>
      </c>
      <c r="AC9" s="374">
        <v>24</v>
      </c>
      <c r="AD9" s="374">
        <v>56</v>
      </c>
      <c r="AE9" s="374">
        <v>60</v>
      </c>
      <c r="AF9" s="374">
        <v>39</v>
      </c>
      <c r="AG9" s="374">
        <v>67</v>
      </c>
      <c r="AH9" s="374">
        <v>124</v>
      </c>
      <c r="AI9" s="374">
        <v>51</v>
      </c>
      <c r="AJ9" s="378">
        <v>109</v>
      </c>
      <c r="AK9" s="374"/>
      <c r="AM9" s="377">
        <v>15</v>
      </c>
      <c r="AN9" s="377">
        <v>0</v>
      </c>
      <c r="AO9" s="374">
        <v>0</v>
      </c>
      <c r="AP9" s="374">
        <v>11</v>
      </c>
      <c r="AQ9" s="374">
        <v>0</v>
      </c>
      <c r="AR9" s="374">
        <v>4</v>
      </c>
      <c r="AS9" s="374">
        <v>0</v>
      </c>
      <c r="AT9" s="374">
        <v>0</v>
      </c>
      <c r="AU9" s="374">
        <v>14</v>
      </c>
      <c r="AV9" s="378">
        <v>21</v>
      </c>
      <c r="AW9" s="374"/>
      <c r="AX9" s="374"/>
    </row>
    <row r="10" spans="1:60" s="359" customFormat="1" ht="15.4" x14ac:dyDescent="0.45">
      <c r="B10" s="377">
        <v>5</v>
      </c>
      <c r="C10" s="377">
        <v>49</v>
      </c>
      <c r="D10" s="374">
        <v>43</v>
      </c>
      <c r="E10" s="374">
        <v>88</v>
      </c>
      <c r="F10" s="374">
        <v>115</v>
      </c>
      <c r="G10" s="374">
        <v>72</v>
      </c>
      <c r="H10" s="374">
        <v>89</v>
      </c>
      <c r="I10" s="374">
        <v>113</v>
      </c>
      <c r="J10" s="374">
        <v>90</v>
      </c>
      <c r="K10" s="378">
        <v>76</v>
      </c>
      <c r="L10" s="374"/>
      <c r="N10" s="377">
        <v>5</v>
      </c>
      <c r="O10" s="377">
        <v>0</v>
      </c>
      <c r="P10" s="374">
        <v>0</v>
      </c>
      <c r="Q10" s="374">
        <v>1</v>
      </c>
      <c r="R10" s="374">
        <v>0</v>
      </c>
      <c r="S10" s="374">
        <v>12</v>
      </c>
      <c r="T10" s="374">
        <v>11</v>
      </c>
      <c r="U10" s="374">
        <v>0</v>
      </c>
      <c r="V10" s="374">
        <v>0</v>
      </c>
      <c r="W10" s="378">
        <v>11</v>
      </c>
      <c r="X10" s="374"/>
      <c r="AA10" s="377">
        <v>16</v>
      </c>
      <c r="AB10" s="377">
        <v>41</v>
      </c>
      <c r="AC10" s="374">
        <v>31</v>
      </c>
      <c r="AD10" s="374">
        <v>16</v>
      </c>
      <c r="AE10" s="374">
        <v>23</v>
      </c>
      <c r="AF10" s="374">
        <v>36</v>
      </c>
      <c r="AG10" s="374">
        <v>34</v>
      </c>
      <c r="AH10" s="374">
        <v>57</v>
      </c>
      <c r="AI10" s="374">
        <v>23</v>
      </c>
      <c r="AJ10" s="378">
        <v>83</v>
      </c>
      <c r="AK10" s="374"/>
      <c r="AM10" s="377">
        <v>16</v>
      </c>
      <c r="AN10" s="377">
        <v>0</v>
      </c>
      <c r="AO10" s="374">
        <v>0</v>
      </c>
      <c r="AP10" s="374">
        <v>10</v>
      </c>
      <c r="AQ10" s="374">
        <v>0</v>
      </c>
      <c r="AR10" s="374">
        <v>4</v>
      </c>
      <c r="AS10" s="374">
        <v>0</v>
      </c>
      <c r="AT10" s="374">
        <v>0</v>
      </c>
      <c r="AU10" s="374">
        <v>2</v>
      </c>
      <c r="AV10" s="378">
        <v>22</v>
      </c>
      <c r="AW10" s="374"/>
      <c r="AX10" s="374"/>
    </row>
    <row r="11" spans="1:60" s="359" customFormat="1" ht="15.4" x14ac:dyDescent="0.45">
      <c r="B11" s="377">
        <v>6</v>
      </c>
      <c r="C11" s="377">
        <v>54</v>
      </c>
      <c r="D11" s="374">
        <v>39</v>
      </c>
      <c r="E11" s="374">
        <v>118</v>
      </c>
      <c r="F11" s="374">
        <v>155</v>
      </c>
      <c r="G11" s="374">
        <v>81</v>
      </c>
      <c r="H11" s="374">
        <v>145</v>
      </c>
      <c r="I11" s="374">
        <v>102</v>
      </c>
      <c r="J11" s="374">
        <v>178</v>
      </c>
      <c r="K11" s="378">
        <v>72</v>
      </c>
      <c r="L11" s="374"/>
      <c r="N11" s="377">
        <v>6</v>
      </c>
      <c r="O11" s="377">
        <v>0</v>
      </c>
      <c r="P11" s="374">
        <v>0</v>
      </c>
      <c r="Q11" s="374">
        <v>0</v>
      </c>
      <c r="R11" s="374">
        <v>0</v>
      </c>
      <c r="S11" s="374">
        <v>11</v>
      </c>
      <c r="T11" s="374">
        <v>11</v>
      </c>
      <c r="U11" s="374">
        <v>0</v>
      </c>
      <c r="V11" s="374">
        <v>0</v>
      </c>
      <c r="W11" s="378">
        <v>11</v>
      </c>
      <c r="X11" s="374"/>
      <c r="AA11" s="377">
        <v>17</v>
      </c>
      <c r="AB11" s="377">
        <v>26</v>
      </c>
      <c r="AC11" s="374">
        <v>22</v>
      </c>
      <c r="AD11" s="374">
        <v>20</v>
      </c>
      <c r="AE11" s="374">
        <v>77</v>
      </c>
      <c r="AF11" s="374">
        <v>52</v>
      </c>
      <c r="AG11" s="374">
        <v>61</v>
      </c>
      <c r="AH11" s="374">
        <v>88</v>
      </c>
      <c r="AI11" s="374">
        <v>19</v>
      </c>
      <c r="AJ11" s="378">
        <v>94</v>
      </c>
      <c r="AK11" s="374"/>
      <c r="AM11" s="377">
        <v>17</v>
      </c>
      <c r="AN11" s="377">
        <v>0</v>
      </c>
      <c r="AO11" s="374">
        <v>0</v>
      </c>
      <c r="AP11" s="374">
        <v>12</v>
      </c>
      <c r="AQ11" s="374">
        <v>0</v>
      </c>
      <c r="AR11" s="374">
        <v>3</v>
      </c>
      <c r="AS11" s="374">
        <v>0</v>
      </c>
      <c r="AT11" s="374">
        <v>0</v>
      </c>
      <c r="AU11" s="374">
        <v>11</v>
      </c>
      <c r="AV11" s="378">
        <v>14</v>
      </c>
      <c r="AW11" s="374"/>
      <c r="AX11" s="374"/>
    </row>
    <row r="12" spans="1:60" s="359" customFormat="1" ht="15.4" x14ac:dyDescent="0.45">
      <c r="B12" s="377">
        <v>7</v>
      </c>
      <c r="C12" s="377">
        <v>68</v>
      </c>
      <c r="D12" s="374">
        <v>12</v>
      </c>
      <c r="E12" s="374">
        <v>104</v>
      </c>
      <c r="F12" s="374">
        <v>180</v>
      </c>
      <c r="G12" s="374">
        <v>81</v>
      </c>
      <c r="H12" s="374">
        <v>87</v>
      </c>
      <c r="I12" s="374">
        <v>23</v>
      </c>
      <c r="J12" s="374">
        <v>106</v>
      </c>
      <c r="K12" s="378">
        <v>97</v>
      </c>
      <c r="L12" s="374"/>
      <c r="N12" s="377">
        <v>7</v>
      </c>
      <c r="O12" s="377">
        <v>0</v>
      </c>
      <c r="P12" s="374">
        <v>0</v>
      </c>
      <c r="Q12" s="374">
        <v>2</v>
      </c>
      <c r="R12" s="374">
        <v>0</v>
      </c>
      <c r="S12" s="374">
        <v>16</v>
      </c>
      <c r="T12" s="374">
        <v>14</v>
      </c>
      <c r="U12" s="374">
        <v>0</v>
      </c>
      <c r="V12" s="374">
        <v>0</v>
      </c>
      <c r="W12" s="378">
        <v>5</v>
      </c>
      <c r="X12" s="374"/>
      <c r="AA12" s="377">
        <v>18</v>
      </c>
      <c r="AB12" s="377">
        <v>25</v>
      </c>
      <c r="AC12" s="374">
        <v>40</v>
      </c>
      <c r="AD12" s="374">
        <v>10</v>
      </c>
      <c r="AE12" s="374">
        <v>13</v>
      </c>
      <c r="AF12" s="374">
        <v>38</v>
      </c>
      <c r="AG12" s="374">
        <v>23</v>
      </c>
      <c r="AH12" s="374">
        <v>85</v>
      </c>
      <c r="AI12" s="374">
        <v>12</v>
      </c>
      <c r="AJ12" s="378">
        <v>42</v>
      </c>
      <c r="AK12" s="374"/>
      <c r="AM12" s="377">
        <v>18</v>
      </c>
      <c r="AN12" s="377">
        <v>0</v>
      </c>
      <c r="AO12" s="374">
        <v>0</v>
      </c>
      <c r="AP12" s="374">
        <v>21</v>
      </c>
      <c r="AQ12" s="374">
        <v>0</v>
      </c>
      <c r="AR12" s="374">
        <v>2</v>
      </c>
      <c r="AS12" s="374">
        <v>0</v>
      </c>
      <c r="AT12" s="374">
        <v>0</v>
      </c>
      <c r="AU12" s="374">
        <v>3</v>
      </c>
      <c r="AV12" s="378">
        <v>5</v>
      </c>
      <c r="AW12" s="374"/>
      <c r="AX12" s="374"/>
    </row>
    <row r="13" spans="1:60" s="359" customFormat="1" ht="15.4" x14ac:dyDescent="0.45">
      <c r="B13" s="377">
        <v>8</v>
      </c>
      <c r="C13" s="377">
        <v>93</v>
      </c>
      <c r="D13" s="374">
        <v>33</v>
      </c>
      <c r="E13" s="374">
        <v>91</v>
      </c>
      <c r="F13" s="374">
        <v>197</v>
      </c>
      <c r="G13" s="374">
        <v>85</v>
      </c>
      <c r="H13" s="374">
        <v>74</v>
      </c>
      <c r="I13" s="374">
        <v>71</v>
      </c>
      <c r="J13" s="374">
        <v>114</v>
      </c>
      <c r="K13" s="378">
        <v>116</v>
      </c>
      <c r="L13" s="374"/>
      <c r="N13" s="377">
        <v>8</v>
      </c>
      <c r="O13" s="377">
        <v>0</v>
      </c>
      <c r="P13" s="374">
        <v>0</v>
      </c>
      <c r="Q13" s="374">
        <v>3</v>
      </c>
      <c r="R13" s="374">
        <v>0</v>
      </c>
      <c r="S13" s="374">
        <v>8</v>
      </c>
      <c r="T13" s="374">
        <v>12</v>
      </c>
      <c r="U13" s="374">
        <v>0</v>
      </c>
      <c r="V13" s="374">
        <v>0</v>
      </c>
      <c r="W13" s="378">
        <v>6</v>
      </c>
      <c r="X13" s="374"/>
      <c r="AA13" s="377">
        <v>19</v>
      </c>
      <c r="AB13" s="377">
        <v>7</v>
      </c>
      <c r="AC13" s="374">
        <v>10</v>
      </c>
      <c r="AD13" s="374">
        <v>22</v>
      </c>
      <c r="AE13" s="374">
        <v>44</v>
      </c>
      <c r="AF13" s="374">
        <v>28</v>
      </c>
      <c r="AG13" s="374">
        <v>18</v>
      </c>
      <c r="AH13" s="374">
        <v>53</v>
      </c>
      <c r="AI13" s="374">
        <v>18</v>
      </c>
      <c r="AJ13" s="378">
        <v>114</v>
      </c>
      <c r="AK13" s="374"/>
      <c r="AM13" s="377">
        <v>19</v>
      </c>
      <c r="AN13" s="377">
        <v>0</v>
      </c>
      <c r="AO13" s="374">
        <v>0</v>
      </c>
      <c r="AP13" s="374">
        <v>11</v>
      </c>
      <c r="AQ13" s="374">
        <v>0</v>
      </c>
      <c r="AR13" s="374">
        <v>2</v>
      </c>
      <c r="AS13" s="374">
        <v>0</v>
      </c>
      <c r="AT13" s="374">
        <v>0</v>
      </c>
      <c r="AU13" s="374">
        <v>5</v>
      </c>
      <c r="AV13" s="378">
        <v>3</v>
      </c>
      <c r="AW13" s="374"/>
      <c r="AX13" s="374"/>
    </row>
    <row r="14" spans="1:60" s="359" customFormat="1" ht="15.4" x14ac:dyDescent="0.45">
      <c r="B14" s="377">
        <v>9</v>
      </c>
      <c r="C14" s="377">
        <v>48</v>
      </c>
      <c r="D14" s="374">
        <v>231</v>
      </c>
      <c r="E14" s="374">
        <v>101</v>
      </c>
      <c r="F14" s="374">
        <v>194</v>
      </c>
      <c r="G14" s="374">
        <v>224</v>
      </c>
      <c r="H14" s="374">
        <v>110</v>
      </c>
      <c r="I14" s="374">
        <v>62</v>
      </c>
      <c r="J14" s="374">
        <v>164</v>
      </c>
      <c r="K14" s="378">
        <v>92</v>
      </c>
      <c r="L14" s="374"/>
      <c r="N14" s="377">
        <v>9</v>
      </c>
      <c r="O14" s="377">
        <v>0</v>
      </c>
      <c r="P14" s="374">
        <v>0</v>
      </c>
      <c r="Q14" s="374">
        <v>2</v>
      </c>
      <c r="R14" s="374">
        <v>0</v>
      </c>
      <c r="S14" s="374">
        <v>6</v>
      </c>
      <c r="T14" s="374">
        <v>7</v>
      </c>
      <c r="U14" s="374">
        <v>0</v>
      </c>
      <c r="V14" s="374">
        <v>0</v>
      </c>
      <c r="W14" s="378">
        <v>2</v>
      </c>
      <c r="X14" s="374"/>
      <c r="AA14" s="377">
        <v>20</v>
      </c>
      <c r="AB14" s="377">
        <v>53</v>
      </c>
      <c r="AC14" s="374">
        <v>16</v>
      </c>
      <c r="AD14" s="374">
        <v>33</v>
      </c>
      <c r="AE14" s="374">
        <v>44</v>
      </c>
      <c r="AF14" s="374">
        <v>24</v>
      </c>
      <c r="AG14" s="374">
        <v>24</v>
      </c>
      <c r="AH14" s="374">
        <v>65</v>
      </c>
      <c r="AI14" s="374">
        <v>14</v>
      </c>
      <c r="AJ14" s="378">
        <v>97</v>
      </c>
      <c r="AK14" s="374"/>
      <c r="AM14" s="377">
        <v>20</v>
      </c>
      <c r="AN14" s="377">
        <v>0</v>
      </c>
      <c r="AO14" s="374">
        <v>0</v>
      </c>
      <c r="AP14" s="374">
        <v>13</v>
      </c>
      <c r="AQ14" s="374">
        <v>0</v>
      </c>
      <c r="AR14" s="374">
        <v>2</v>
      </c>
      <c r="AS14" s="374">
        <v>0</v>
      </c>
      <c r="AT14" s="374">
        <v>0</v>
      </c>
      <c r="AU14" s="374">
        <v>2</v>
      </c>
      <c r="AV14" s="378">
        <v>2</v>
      </c>
      <c r="AW14" s="374"/>
      <c r="AX14" s="374"/>
    </row>
    <row r="15" spans="1:60" s="359" customFormat="1" ht="15.75" thickBot="1" x14ac:dyDescent="0.5">
      <c r="B15" s="384">
        <v>10</v>
      </c>
      <c r="C15" s="384">
        <v>77</v>
      </c>
      <c r="D15" s="385">
        <v>45</v>
      </c>
      <c r="E15" s="385">
        <v>85</v>
      </c>
      <c r="F15" s="385">
        <v>199</v>
      </c>
      <c r="G15" s="385">
        <v>158</v>
      </c>
      <c r="H15" s="385">
        <v>74</v>
      </c>
      <c r="I15" s="385">
        <v>104</v>
      </c>
      <c r="J15" s="385">
        <v>122</v>
      </c>
      <c r="K15" s="386">
        <v>140</v>
      </c>
      <c r="L15" s="374"/>
      <c r="N15" s="384">
        <v>10</v>
      </c>
      <c r="O15" s="384">
        <v>0</v>
      </c>
      <c r="P15" s="385">
        <v>0</v>
      </c>
      <c r="Q15" s="385">
        <v>1</v>
      </c>
      <c r="R15" s="385">
        <v>0</v>
      </c>
      <c r="S15" s="385">
        <v>2</v>
      </c>
      <c r="T15" s="385">
        <v>2</v>
      </c>
      <c r="U15" s="385">
        <v>0</v>
      </c>
      <c r="V15" s="385">
        <v>0</v>
      </c>
      <c r="W15" s="386">
        <v>1</v>
      </c>
      <c r="X15" s="374"/>
      <c r="AA15" s="377">
        <v>21</v>
      </c>
      <c r="AB15" s="377">
        <v>49</v>
      </c>
      <c r="AC15" s="374">
        <v>24</v>
      </c>
      <c r="AD15" s="374">
        <v>19</v>
      </c>
      <c r="AE15" s="374">
        <v>5</v>
      </c>
      <c r="AF15" s="374">
        <v>121</v>
      </c>
      <c r="AG15" s="374">
        <v>14</v>
      </c>
      <c r="AH15" s="374">
        <v>48</v>
      </c>
      <c r="AI15" s="374">
        <v>15</v>
      </c>
      <c r="AJ15" s="378">
        <v>43</v>
      </c>
      <c r="AK15" s="374"/>
      <c r="AM15" s="377">
        <v>21</v>
      </c>
      <c r="AN15" s="377">
        <v>0</v>
      </c>
      <c r="AO15" s="374">
        <v>0</v>
      </c>
      <c r="AP15" s="374">
        <v>9</v>
      </c>
      <c r="AQ15" s="374">
        <v>0</v>
      </c>
      <c r="AR15" s="374">
        <v>4</v>
      </c>
      <c r="AS15" s="374">
        <v>0</v>
      </c>
      <c r="AT15" s="374">
        <v>0</v>
      </c>
      <c r="AU15" s="374">
        <v>2</v>
      </c>
      <c r="AV15" s="378">
        <v>1</v>
      </c>
      <c r="AW15" s="374"/>
      <c r="AX15" s="374"/>
    </row>
    <row r="16" spans="1:60" s="359" customFormat="1" ht="15.4" x14ac:dyDescent="0.45">
      <c r="B16" s="374"/>
      <c r="C16" s="374"/>
      <c r="D16" s="374"/>
      <c r="E16" s="374"/>
      <c r="F16" s="374"/>
      <c r="G16" s="374"/>
      <c r="H16" s="374"/>
      <c r="I16" s="374"/>
      <c r="J16" s="374"/>
      <c r="K16" s="374"/>
      <c r="L16" s="374"/>
      <c r="N16" s="374"/>
      <c r="O16" s="374"/>
      <c r="P16" s="374"/>
      <c r="Q16" s="374"/>
      <c r="R16" s="374"/>
      <c r="S16" s="374"/>
      <c r="T16" s="374"/>
      <c r="U16" s="374"/>
      <c r="V16" s="374"/>
      <c r="W16" s="374"/>
      <c r="X16" s="374"/>
      <c r="AA16" s="377">
        <v>22</v>
      </c>
      <c r="AB16" s="377">
        <v>84</v>
      </c>
      <c r="AC16" s="374">
        <v>28</v>
      </c>
      <c r="AD16" s="374">
        <v>56</v>
      </c>
      <c r="AE16" s="374">
        <v>17</v>
      </c>
      <c r="AF16" s="374">
        <v>29</v>
      </c>
      <c r="AG16" s="374">
        <v>13</v>
      </c>
      <c r="AH16" s="374">
        <v>80</v>
      </c>
      <c r="AI16" s="374">
        <v>10</v>
      </c>
      <c r="AJ16" s="378">
        <v>66</v>
      </c>
      <c r="AK16" s="374"/>
      <c r="AM16" s="377">
        <v>22</v>
      </c>
      <c r="AN16" s="377">
        <v>0</v>
      </c>
      <c r="AO16" s="374">
        <v>0</v>
      </c>
      <c r="AP16" s="374">
        <v>4</v>
      </c>
      <c r="AQ16" s="374">
        <v>0</v>
      </c>
      <c r="AR16" s="374">
        <v>2</v>
      </c>
      <c r="AS16" s="374">
        <v>0</v>
      </c>
      <c r="AT16" s="374">
        <v>0</v>
      </c>
      <c r="AU16" s="374">
        <v>1</v>
      </c>
      <c r="AV16" s="378">
        <v>2</v>
      </c>
      <c r="AW16" s="374"/>
      <c r="AX16" s="374"/>
    </row>
    <row r="17" spans="2:60" s="359" customFormat="1" ht="15.4" x14ac:dyDescent="0.45">
      <c r="B17" s="374"/>
      <c r="C17" s="374"/>
      <c r="D17" s="374"/>
      <c r="E17" s="374"/>
      <c r="F17" s="374"/>
      <c r="G17" s="374"/>
      <c r="H17" s="374"/>
      <c r="I17" s="374"/>
      <c r="J17" s="374"/>
      <c r="K17" s="374"/>
      <c r="L17" s="374"/>
      <c r="N17" s="374"/>
      <c r="O17" s="374"/>
      <c r="P17" s="374"/>
      <c r="Q17" s="374"/>
      <c r="R17" s="374"/>
      <c r="S17" s="374"/>
      <c r="T17" s="374"/>
      <c r="U17" s="374"/>
      <c r="V17" s="374"/>
      <c r="W17" s="374"/>
      <c r="X17" s="374"/>
      <c r="AA17" s="377">
        <v>23</v>
      </c>
      <c r="AB17" s="377">
        <v>84</v>
      </c>
      <c r="AC17" s="374">
        <v>18</v>
      </c>
      <c r="AD17" s="374">
        <v>36</v>
      </c>
      <c r="AE17" s="374">
        <v>28</v>
      </c>
      <c r="AF17" s="374">
        <v>21</v>
      </c>
      <c r="AG17" s="374">
        <v>20</v>
      </c>
      <c r="AH17" s="374">
        <v>67</v>
      </c>
      <c r="AI17" s="374">
        <v>12</v>
      </c>
      <c r="AJ17" s="378">
        <v>62</v>
      </c>
      <c r="AK17" s="374"/>
      <c r="AM17" s="377">
        <v>23</v>
      </c>
      <c r="AN17" s="377">
        <v>0</v>
      </c>
      <c r="AO17" s="374">
        <v>0</v>
      </c>
      <c r="AP17" s="374">
        <v>1</v>
      </c>
      <c r="AQ17" s="374">
        <v>0</v>
      </c>
      <c r="AR17" s="374">
        <v>2</v>
      </c>
      <c r="AS17" s="374">
        <v>0</v>
      </c>
      <c r="AT17" s="374">
        <v>0</v>
      </c>
      <c r="AU17" s="374">
        <v>0</v>
      </c>
      <c r="AV17" s="378">
        <v>4</v>
      </c>
      <c r="AW17" s="374"/>
      <c r="AX17" s="374"/>
    </row>
    <row r="18" spans="2:60" s="359" customFormat="1" ht="15.4" x14ac:dyDescent="0.45">
      <c r="B18" s="374"/>
      <c r="C18" s="374"/>
      <c r="D18" s="374"/>
      <c r="E18" s="374"/>
      <c r="F18" s="374"/>
      <c r="G18" s="374"/>
      <c r="H18" s="374"/>
      <c r="I18" s="374"/>
      <c r="J18" s="374"/>
      <c r="K18" s="374"/>
      <c r="L18" s="374"/>
      <c r="N18" s="374"/>
      <c r="O18" s="374"/>
      <c r="P18" s="374"/>
      <c r="Q18" s="374"/>
      <c r="R18" s="374"/>
      <c r="S18" s="374"/>
      <c r="T18" s="374"/>
      <c r="U18" s="374"/>
      <c r="V18" s="374"/>
      <c r="W18" s="374"/>
      <c r="X18" s="374"/>
      <c r="AA18" s="377">
        <v>24</v>
      </c>
      <c r="AB18" s="377">
        <v>84</v>
      </c>
      <c r="AC18" s="374">
        <v>24</v>
      </c>
      <c r="AD18" s="374">
        <v>32</v>
      </c>
      <c r="AE18" s="374">
        <v>31</v>
      </c>
      <c r="AF18" s="374">
        <v>28</v>
      </c>
      <c r="AG18" s="374">
        <v>21</v>
      </c>
      <c r="AH18" s="374">
        <v>44</v>
      </c>
      <c r="AI18" s="374">
        <v>14</v>
      </c>
      <c r="AJ18" s="378">
        <v>44</v>
      </c>
      <c r="AK18" s="374"/>
      <c r="AM18" s="377">
        <v>24</v>
      </c>
      <c r="AN18" s="377">
        <v>0</v>
      </c>
      <c r="AO18" s="374">
        <v>0</v>
      </c>
      <c r="AP18" s="374">
        <v>0</v>
      </c>
      <c r="AQ18" s="374">
        <v>0</v>
      </c>
      <c r="AR18" s="374">
        <v>0</v>
      </c>
      <c r="AS18" s="374">
        <v>0</v>
      </c>
      <c r="AT18" s="374">
        <v>0</v>
      </c>
      <c r="AU18" s="374">
        <v>0</v>
      </c>
      <c r="AV18" s="378">
        <v>0</v>
      </c>
      <c r="AW18" s="374"/>
      <c r="AX18" s="374"/>
    </row>
    <row r="19" spans="2:60" s="359" customFormat="1" ht="15.75" thickBot="1" x14ac:dyDescent="0.5">
      <c r="B19" s="374"/>
      <c r="C19" s="374"/>
      <c r="D19" s="374"/>
      <c r="E19" s="374"/>
      <c r="F19" s="374"/>
      <c r="G19" s="374"/>
      <c r="H19" s="374"/>
      <c r="I19" s="374"/>
      <c r="J19" s="374"/>
      <c r="K19" s="374"/>
      <c r="L19" s="374"/>
      <c r="N19" s="374"/>
      <c r="O19" s="374"/>
      <c r="P19" s="374"/>
      <c r="Q19" s="374"/>
      <c r="R19" s="374"/>
      <c r="S19" s="374"/>
      <c r="T19" s="374"/>
      <c r="U19" s="374"/>
      <c r="V19" s="374"/>
      <c r="W19" s="374"/>
      <c r="X19" s="374"/>
      <c r="AA19" s="384">
        <v>25</v>
      </c>
      <c r="AB19" s="384">
        <v>65</v>
      </c>
      <c r="AC19" s="385">
        <v>33</v>
      </c>
      <c r="AD19" s="385">
        <v>29</v>
      </c>
      <c r="AE19" s="385">
        <v>21</v>
      </c>
      <c r="AF19" s="385">
        <v>25</v>
      </c>
      <c r="AG19" s="385">
        <v>13</v>
      </c>
      <c r="AH19" s="385">
        <v>38</v>
      </c>
      <c r="AI19" s="385">
        <v>13</v>
      </c>
      <c r="AJ19" s="386">
        <v>32</v>
      </c>
      <c r="AK19" s="374"/>
      <c r="AM19" s="384">
        <v>25</v>
      </c>
      <c r="AN19" s="384">
        <v>0</v>
      </c>
      <c r="AO19" s="385">
        <v>0</v>
      </c>
      <c r="AP19" s="385">
        <v>0</v>
      </c>
      <c r="AQ19" s="385">
        <v>0</v>
      </c>
      <c r="AR19" s="385">
        <v>0</v>
      </c>
      <c r="AS19" s="385">
        <v>0</v>
      </c>
      <c r="AT19" s="385">
        <v>0</v>
      </c>
      <c r="AU19" s="385">
        <v>0</v>
      </c>
      <c r="AV19" s="386">
        <v>0</v>
      </c>
      <c r="AW19" s="374"/>
      <c r="AX19" s="374"/>
    </row>
    <row r="20" spans="2:60" s="9" customFormat="1" ht="15.4" x14ac:dyDescent="0.45">
      <c r="B20" s="3"/>
      <c r="C20" s="3"/>
      <c r="D20" s="3"/>
      <c r="E20" s="3"/>
      <c r="F20" s="3"/>
      <c r="G20" s="3"/>
      <c r="H20" s="3"/>
      <c r="I20" s="3"/>
      <c r="J20" s="3"/>
      <c r="K20" s="3"/>
      <c r="L20" s="3"/>
      <c r="N20" s="3"/>
      <c r="O20" s="3"/>
      <c r="P20" s="3"/>
      <c r="Q20" s="3"/>
      <c r="R20" s="3"/>
      <c r="S20" s="3"/>
      <c r="T20" s="3"/>
      <c r="U20" s="3"/>
      <c r="V20" s="3"/>
      <c r="W20" s="3"/>
      <c r="X20" s="3"/>
      <c r="AA20" s="3"/>
      <c r="AB20" s="3"/>
      <c r="AC20" s="3"/>
      <c r="AD20" s="3"/>
      <c r="AE20" s="3"/>
      <c r="AF20" s="3"/>
      <c r="AG20" s="3"/>
      <c r="AH20" s="3"/>
      <c r="AI20" s="3"/>
      <c r="AJ20" s="3"/>
      <c r="AK20" s="3"/>
      <c r="AM20" s="3"/>
      <c r="AN20" s="3"/>
      <c r="AO20" s="3"/>
      <c r="AP20" s="3"/>
      <c r="AQ20" s="3"/>
      <c r="AR20" s="3"/>
      <c r="AS20" s="3"/>
      <c r="AT20" s="3"/>
      <c r="AU20" s="3"/>
      <c r="AV20" s="3"/>
      <c r="AW20" s="3"/>
      <c r="AX20" s="3"/>
    </row>
    <row r="21" spans="2:60" s="9" customFormat="1" ht="15.4" x14ac:dyDescent="0.45">
      <c r="B21" s="3"/>
      <c r="C21" s="3"/>
      <c r="D21" s="3"/>
      <c r="E21" s="3"/>
      <c r="F21" s="3"/>
      <c r="G21" s="3"/>
      <c r="H21" s="3"/>
      <c r="I21" s="3"/>
      <c r="J21" s="3"/>
      <c r="K21" s="3"/>
      <c r="L21" s="3"/>
      <c r="N21" s="3"/>
      <c r="O21" s="3"/>
      <c r="P21" s="3"/>
      <c r="Q21" s="3"/>
      <c r="R21" s="3"/>
      <c r="S21" s="3"/>
      <c r="T21" s="3"/>
      <c r="U21" s="3"/>
      <c r="V21" s="3"/>
      <c r="W21" s="3"/>
      <c r="X21" s="3"/>
      <c r="AA21" s="3"/>
      <c r="AB21" s="3"/>
      <c r="AC21" s="3"/>
      <c r="AD21" s="3"/>
      <c r="AE21" s="3"/>
      <c r="AF21" s="3"/>
      <c r="AG21" s="3"/>
      <c r="AH21" s="3"/>
      <c r="AI21" s="3"/>
      <c r="AJ21" s="3"/>
      <c r="AK21" s="3"/>
      <c r="AM21" s="3"/>
      <c r="AN21" s="3"/>
      <c r="AO21" s="3"/>
      <c r="AP21" s="3"/>
      <c r="AQ21" s="3"/>
      <c r="AR21" s="3"/>
      <c r="AS21" s="3"/>
      <c r="AT21" s="3"/>
      <c r="AU21" s="3"/>
      <c r="AV21" s="3"/>
      <c r="AW21" s="3"/>
      <c r="AX21" s="3"/>
    </row>
    <row r="22" spans="2:60" s="9" customFormat="1" ht="15.4" x14ac:dyDescent="0.45">
      <c r="B22" s="3"/>
      <c r="C22" s="3"/>
      <c r="D22" s="3"/>
      <c r="E22" s="3"/>
      <c r="F22" s="3"/>
      <c r="G22" s="3"/>
      <c r="H22" s="3"/>
      <c r="I22" s="3"/>
      <c r="J22" s="3"/>
      <c r="K22" s="3"/>
      <c r="L22" s="3"/>
      <c r="N22" s="3"/>
      <c r="O22" s="3"/>
      <c r="P22" s="3"/>
      <c r="Q22" s="3"/>
      <c r="R22" s="3"/>
      <c r="S22" s="3"/>
      <c r="T22" s="3"/>
      <c r="U22" s="3"/>
      <c r="V22" s="3"/>
      <c r="W22" s="3"/>
      <c r="X22" s="3"/>
      <c r="AA22" s="3"/>
      <c r="AB22" s="3"/>
      <c r="AC22" s="3"/>
      <c r="AD22" s="3"/>
      <c r="AE22" s="3"/>
      <c r="AF22" s="3"/>
      <c r="AG22" s="3"/>
      <c r="AH22" s="3"/>
      <c r="AI22" s="3"/>
      <c r="AJ22" s="3"/>
      <c r="AK22" s="3"/>
      <c r="AM22" s="3"/>
      <c r="AN22" s="3"/>
      <c r="AO22" s="3"/>
      <c r="AP22" s="3"/>
      <c r="AQ22" s="3"/>
      <c r="AR22" s="3"/>
      <c r="AS22" s="3"/>
      <c r="AT22" s="3"/>
      <c r="AU22" s="3"/>
      <c r="AV22" s="3"/>
      <c r="AW22" s="3"/>
      <c r="AX22" s="3"/>
    </row>
    <row r="23" spans="2:60" s="9" customFormat="1" ht="15.4" x14ac:dyDescent="0.4"/>
    <row r="24" spans="2:60" s="417" customFormat="1" ht="15.4" x14ac:dyDescent="0.4">
      <c r="B24" s="418" t="s">
        <v>12</v>
      </c>
      <c r="N24" s="418" t="s">
        <v>12</v>
      </c>
      <c r="AA24" s="418" t="s">
        <v>13</v>
      </c>
      <c r="AM24" s="418" t="s">
        <v>13</v>
      </c>
      <c r="AY24" s="418" t="s">
        <v>14</v>
      </c>
    </row>
    <row r="25" spans="2:60" s="417" customFormat="1" ht="15.75" thickBot="1" x14ac:dyDescent="0.45">
      <c r="B25" s="418" t="s">
        <v>173</v>
      </c>
      <c r="N25" s="418" t="s">
        <v>172</v>
      </c>
      <c r="AA25" s="418" t="s">
        <v>173</v>
      </c>
      <c r="AM25" s="418" t="s">
        <v>172</v>
      </c>
      <c r="AY25" s="418" t="s">
        <v>171</v>
      </c>
    </row>
    <row r="26" spans="2:60" s="417" customFormat="1" ht="31.15" thickBot="1" x14ac:dyDescent="0.45">
      <c r="B26" s="419" t="s">
        <v>0</v>
      </c>
      <c r="C26" s="420" t="s">
        <v>100</v>
      </c>
      <c r="D26" s="421" t="s">
        <v>101</v>
      </c>
      <c r="E26" s="421" t="s">
        <v>102</v>
      </c>
      <c r="F26" s="421" t="s">
        <v>103</v>
      </c>
      <c r="G26" s="421" t="s">
        <v>104</v>
      </c>
      <c r="H26" s="421" t="s">
        <v>105</v>
      </c>
      <c r="I26" s="421" t="s">
        <v>106</v>
      </c>
      <c r="J26" s="421" t="s">
        <v>107</v>
      </c>
      <c r="K26" s="422" t="s">
        <v>99</v>
      </c>
      <c r="N26" s="419" t="s">
        <v>11</v>
      </c>
      <c r="O26" s="420" t="s">
        <v>100</v>
      </c>
      <c r="P26" s="421" t="s">
        <v>101</v>
      </c>
      <c r="Q26" s="421" t="s">
        <v>102</v>
      </c>
      <c r="R26" s="421" t="s">
        <v>103</v>
      </c>
      <c r="S26" s="421" t="s">
        <v>104</v>
      </c>
      <c r="T26" s="421" t="s">
        <v>105</v>
      </c>
      <c r="U26" s="421" t="s">
        <v>106</v>
      </c>
      <c r="V26" s="421" t="s">
        <v>107</v>
      </c>
      <c r="W26" s="422" t="s">
        <v>98</v>
      </c>
      <c r="AA26" s="423" t="s">
        <v>0</v>
      </c>
      <c r="AB26" s="420" t="s">
        <v>100</v>
      </c>
      <c r="AC26" s="421" t="s">
        <v>101</v>
      </c>
      <c r="AD26" s="421" t="s">
        <v>102</v>
      </c>
      <c r="AE26" s="421" t="s">
        <v>103</v>
      </c>
      <c r="AF26" s="421" t="s">
        <v>104</v>
      </c>
      <c r="AG26" s="421" t="s">
        <v>105</v>
      </c>
      <c r="AH26" s="421" t="s">
        <v>106</v>
      </c>
      <c r="AI26" s="421" t="s">
        <v>107</v>
      </c>
      <c r="AJ26" s="422" t="s">
        <v>98</v>
      </c>
      <c r="AM26" s="423" t="s">
        <v>0</v>
      </c>
      <c r="AN26" s="420" t="s">
        <v>100</v>
      </c>
      <c r="AO26" s="421" t="s">
        <v>101</v>
      </c>
      <c r="AP26" s="421" t="s">
        <v>102</v>
      </c>
      <c r="AQ26" s="421" t="s">
        <v>103</v>
      </c>
      <c r="AR26" s="421" t="s">
        <v>104</v>
      </c>
      <c r="AS26" s="421" t="s">
        <v>105</v>
      </c>
      <c r="AT26" s="421" t="s">
        <v>106</v>
      </c>
      <c r="AU26" s="421" t="s">
        <v>107</v>
      </c>
      <c r="AV26" s="421" t="s">
        <v>98</v>
      </c>
      <c r="AW26" s="422"/>
      <c r="AY26" s="419" t="s">
        <v>16</v>
      </c>
      <c r="AZ26" s="420" t="s">
        <v>100</v>
      </c>
      <c r="BA26" s="421" t="s">
        <v>101</v>
      </c>
      <c r="BB26" s="421" t="s">
        <v>102</v>
      </c>
      <c r="BC26" s="421" t="s">
        <v>103</v>
      </c>
      <c r="BD26" s="421" t="s">
        <v>104</v>
      </c>
      <c r="BE26" s="421" t="s">
        <v>105</v>
      </c>
      <c r="BF26" s="421" t="s">
        <v>106</v>
      </c>
      <c r="BG26" s="421" t="s">
        <v>107</v>
      </c>
      <c r="BH26" s="422" t="s">
        <v>98</v>
      </c>
    </row>
    <row r="27" spans="2:60" s="417" customFormat="1" ht="15.4" x14ac:dyDescent="0.45">
      <c r="B27" s="424">
        <v>1</v>
      </c>
      <c r="C27" s="424">
        <v>41</v>
      </c>
      <c r="D27" s="425">
        <v>24</v>
      </c>
      <c r="E27" s="425">
        <v>85</v>
      </c>
      <c r="F27" s="425">
        <v>104</v>
      </c>
      <c r="G27" s="425">
        <v>56</v>
      </c>
      <c r="H27" s="425">
        <v>62</v>
      </c>
      <c r="I27" s="425">
        <v>19</v>
      </c>
      <c r="J27" s="425">
        <v>23</v>
      </c>
      <c r="K27" s="426">
        <v>22</v>
      </c>
      <c r="L27" s="425"/>
      <c r="N27" s="424">
        <v>1</v>
      </c>
      <c r="O27" s="427">
        <v>0</v>
      </c>
      <c r="P27" s="428">
        <v>0</v>
      </c>
      <c r="Q27" s="428">
        <v>25</v>
      </c>
      <c r="R27" s="428">
        <v>0</v>
      </c>
      <c r="S27" s="428">
        <v>8</v>
      </c>
      <c r="T27" s="428">
        <v>0</v>
      </c>
      <c r="U27" s="428">
        <v>0</v>
      </c>
      <c r="V27" s="428">
        <v>43</v>
      </c>
      <c r="W27" s="429">
        <v>39</v>
      </c>
      <c r="X27" s="425"/>
      <c r="AA27" s="427">
        <v>12</v>
      </c>
      <c r="AB27" s="424">
        <v>141</v>
      </c>
      <c r="AC27" s="425">
        <v>77</v>
      </c>
      <c r="AD27" s="425">
        <v>231</v>
      </c>
      <c r="AE27" s="425">
        <v>278</v>
      </c>
      <c r="AF27" s="425">
        <v>145</v>
      </c>
      <c r="AG27" s="425">
        <v>132</v>
      </c>
      <c r="AH27" s="425">
        <v>311</v>
      </c>
      <c r="AI27" s="425">
        <v>141</v>
      </c>
      <c r="AJ27" s="426">
        <v>171</v>
      </c>
      <c r="AK27" s="425"/>
      <c r="AM27" s="427">
        <v>12</v>
      </c>
      <c r="AN27" s="427">
        <v>0</v>
      </c>
      <c r="AO27" s="428">
        <v>12</v>
      </c>
      <c r="AP27" s="428">
        <v>0</v>
      </c>
      <c r="AQ27" s="428">
        <v>0</v>
      </c>
      <c r="AR27" s="428">
        <v>25</v>
      </c>
      <c r="AS27" s="428">
        <v>37</v>
      </c>
      <c r="AT27" s="428">
        <v>22</v>
      </c>
      <c r="AU27" s="428">
        <v>0</v>
      </c>
      <c r="AV27" s="428">
        <v>0</v>
      </c>
      <c r="AW27" s="429">
        <v>0</v>
      </c>
      <c r="AX27" s="425"/>
      <c r="AY27" s="430" t="s">
        <v>23</v>
      </c>
      <c r="AZ27" s="430">
        <v>23</v>
      </c>
      <c r="BA27" s="431">
        <v>51</v>
      </c>
      <c r="BB27" s="431">
        <v>31</v>
      </c>
      <c r="BC27" s="431">
        <v>57</v>
      </c>
      <c r="BD27" s="431">
        <v>28</v>
      </c>
      <c r="BE27" s="431">
        <v>32</v>
      </c>
      <c r="BF27" s="431">
        <v>51</v>
      </c>
      <c r="BG27" s="431">
        <v>28</v>
      </c>
      <c r="BH27" s="432">
        <v>72</v>
      </c>
    </row>
    <row r="28" spans="2:60" s="417" customFormat="1" ht="15.75" thickBot="1" x14ac:dyDescent="0.5">
      <c r="B28" s="424">
        <v>2</v>
      </c>
      <c r="C28" s="424">
        <v>33</v>
      </c>
      <c r="D28" s="425">
        <v>63</v>
      </c>
      <c r="E28" s="425">
        <v>107</v>
      </c>
      <c r="F28" s="425">
        <v>106</v>
      </c>
      <c r="G28" s="425">
        <v>28</v>
      </c>
      <c r="H28" s="425">
        <v>139</v>
      </c>
      <c r="I28" s="425">
        <v>189</v>
      </c>
      <c r="J28" s="425">
        <v>50</v>
      </c>
      <c r="K28" s="426">
        <v>31</v>
      </c>
      <c r="L28" s="425"/>
      <c r="N28" s="424">
        <v>2</v>
      </c>
      <c r="O28" s="424">
        <v>0</v>
      </c>
      <c r="P28" s="425">
        <v>0</v>
      </c>
      <c r="Q28" s="425">
        <v>13</v>
      </c>
      <c r="R28" s="425">
        <v>0</v>
      </c>
      <c r="S28" s="425">
        <v>6</v>
      </c>
      <c r="T28" s="425">
        <v>0</v>
      </c>
      <c r="U28" s="425">
        <v>0</v>
      </c>
      <c r="V28" s="425">
        <v>21</v>
      </c>
      <c r="W28" s="426">
        <v>17</v>
      </c>
      <c r="X28" s="425"/>
      <c r="AA28" s="424">
        <v>13</v>
      </c>
      <c r="AB28" s="424">
        <v>90</v>
      </c>
      <c r="AC28" s="425">
        <v>69</v>
      </c>
      <c r="AD28" s="425">
        <v>157</v>
      </c>
      <c r="AE28" s="425">
        <v>241</v>
      </c>
      <c r="AF28" s="425">
        <v>56</v>
      </c>
      <c r="AG28" s="425">
        <v>76</v>
      </c>
      <c r="AH28" s="425">
        <v>76</v>
      </c>
      <c r="AI28" s="425">
        <v>78</v>
      </c>
      <c r="AJ28" s="426">
        <v>40</v>
      </c>
      <c r="AK28" s="425"/>
      <c r="AM28" s="424">
        <v>13</v>
      </c>
      <c r="AN28" s="424">
        <v>0</v>
      </c>
      <c r="AO28" s="425">
        <v>13</v>
      </c>
      <c r="AP28" s="425">
        <v>0</v>
      </c>
      <c r="AQ28" s="425">
        <v>0</v>
      </c>
      <c r="AR28" s="425">
        <v>21</v>
      </c>
      <c r="AS28" s="425">
        <v>33</v>
      </c>
      <c r="AT28" s="425">
        <v>11</v>
      </c>
      <c r="AU28" s="425">
        <v>0</v>
      </c>
      <c r="AV28" s="425">
        <v>0</v>
      </c>
      <c r="AW28" s="426">
        <v>0</v>
      </c>
      <c r="AX28" s="425"/>
      <c r="AY28" s="433" t="s">
        <v>24</v>
      </c>
      <c r="AZ28" s="433">
        <v>0</v>
      </c>
      <c r="BA28" s="434">
        <v>11</v>
      </c>
      <c r="BB28" s="434">
        <v>0</v>
      </c>
      <c r="BC28" s="434">
        <v>4</v>
      </c>
      <c r="BD28" s="434">
        <v>0</v>
      </c>
      <c r="BE28" s="434">
        <v>3</v>
      </c>
      <c r="BF28" s="434">
        <v>0</v>
      </c>
      <c r="BG28" s="434">
        <v>2</v>
      </c>
      <c r="BH28" s="435">
        <v>0</v>
      </c>
    </row>
    <row r="29" spans="2:60" s="417" customFormat="1" ht="15.4" x14ac:dyDescent="0.45">
      <c r="B29" s="424">
        <v>3</v>
      </c>
      <c r="C29" s="424">
        <v>46</v>
      </c>
      <c r="D29" s="425">
        <v>76</v>
      </c>
      <c r="E29" s="425">
        <v>52</v>
      </c>
      <c r="F29" s="425">
        <v>123</v>
      </c>
      <c r="G29" s="425">
        <v>43</v>
      </c>
      <c r="H29" s="425">
        <v>72</v>
      </c>
      <c r="I29" s="425">
        <v>386</v>
      </c>
      <c r="J29" s="425">
        <v>109</v>
      </c>
      <c r="K29" s="426">
        <v>57</v>
      </c>
      <c r="L29" s="425"/>
      <c r="N29" s="424">
        <v>3</v>
      </c>
      <c r="O29" s="424">
        <v>0</v>
      </c>
      <c r="P29" s="425">
        <v>0</v>
      </c>
      <c r="Q29" s="425">
        <v>14</v>
      </c>
      <c r="R29" s="425">
        <v>0</v>
      </c>
      <c r="S29" s="425">
        <v>4</v>
      </c>
      <c r="T29" s="425">
        <v>0</v>
      </c>
      <c r="U29" s="425">
        <v>0</v>
      </c>
      <c r="V29" s="425">
        <v>12</v>
      </c>
      <c r="W29" s="426">
        <v>24</v>
      </c>
      <c r="X29" s="425"/>
      <c r="AA29" s="424">
        <v>14</v>
      </c>
      <c r="AB29" s="424">
        <v>34</v>
      </c>
      <c r="AC29" s="425">
        <v>67</v>
      </c>
      <c r="AD29" s="425">
        <v>52</v>
      </c>
      <c r="AE29" s="425">
        <v>114</v>
      </c>
      <c r="AF29" s="425">
        <v>108</v>
      </c>
      <c r="AG29" s="425">
        <v>55</v>
      </c>
      <c r="AH29" s="425">
        <v>53</v>
      </c>
      <c r="AI29" s="425">
        <v>71</v>
      </c>
      <c r="AJ29" s="426">
        <v>40</v>
      </c>
      <c r="AK29" s="425"/>
      <c r="AM29" s="424">
        <v>14</v>
      </c>
      <c r="AN29" s="424">
        <v>0</v>
      </c>
      <c r="AO29" s="425">
        <v>16</v>
      </c>
      <c r="AP29" s="425">
        <v>0</v>
      </c>
      <c r="AQ29" s="425">
        <v>0</v>
      </c>
      <c r="AR29" s="425">
        <v>16</v>
      </c>
      <c r="AS29" s="425">
        <v>21</v>
      </c>
      <c r="AT29" s="425">
        <v>23</v>
      </c>
      <c r="AU29" s="425">
        <v>0</v>
      </c>
      <c r="AV29" s="425">
        <v>0</v>
      </c>
      <c r="AW29" s="426">
        <v>0</v>
      </c>
      <c r="AX29" s="425"/>
    </row>
    <row r="30" spans="2:60" s="417" customFormat="1" ht="15.4" x14ac:dyDescent="0.45">
      <c r="B30" s="424">
        <v>4</v>
      </c>
      <c r="C30" s="424">
        <v>59</v>
      </c>
      <c r="D30" s="425">
        <v>71</v>
      </c>
      <c r="E30" s="425">
        <v>67</v>
      </c>
      <c r="F30" s="425">
        <v>138</v>
      </c>
      <c r="G30" s="425">
        <v>88</v>
      </c>
      <c r="H30" s="425">
        <v>110</v>
      </c>
      <c r="I30" s="425">
        <v>255</v>
      </c>
      <c r="J30" s="425">
        <v>118</v>
      </c>
      <c r="K30" s="426">
        <v>50</v>
      </c>
      <c r="L30" s="425"/>
      <c r="N30" s="424">
        <v>4</v>
      </c>
      <c r="O30" s="424">
        <v>0</v>
      </c>
      <c r="P30" s="425">
        <v>0</v>
      </c>
      <c r="Q30" s="425">
        <v>4</v>
      </c>
      <c r="R30" s="425">
        <v>0</v>
      </c>
      <c r="S30" s="425">
        <v>2</v>
      </c>
      <c r="T30" s="425">
        <v>0</v>
      </c>
      <c r="U30" s="425">
        <v>0</v>
      </c>
      <c r="V30" s="425">
        <v>7</v>
      </c>
      <c r="W30" s="426">
        <v>13</v>
      </c>
      <c r="X30" s="425"/>
      <c r="AA30" s="424">
        <v>15</v>
      </c>
      <c r="AB30" s="424">
        <v>34</v>
      </c>
      <c r="AC30" s="425">
        <v>64</v>
      </c>
      <c r="AD30" s="425">
        <v>22</v>
      </c>
      <c r="AE30" s="425">
        <v>148</v>
      </c>
      <c r="AF30" s="425">
        <v>68</v>
      </c>
      <c r="AG30" s="425">
        <v>22</v>
      </c>
      <c r="AH30" s="425">
        <v>59</v>
      </c>
      <c r="AI30" s="425">
        <v>28</v>
      </c>
      <c r="AJ30" s="426">
        <v>58</v>
      </c>
      <c r="AK30" s="425"/>
      <c r="AM30" s="424">
        <v>15</v>
      </c>
      <c r="AN30" s="424">
        <v>0</v>
      </c>
      <c r="AO30" s="425">
        <v>8</v>
      </c>
      <c r="AP30" s="425">
        <v>0</v>
      </c>
      <c r="AQ30" s="425">
        <v>0</v>
      </c>
      <c r="AR30" s="425">
        <v>12</v>
      </c>
      <c r="AS30" s="425">
        <v>18</v>
      </c>
      <c r="AT30" s="425">
        <v>46</v>
      </c>
      <c r="AU30" s="425">
        <v>0</v>
      </c>
      <c r="AV30" s="425">
        <v>0</v>
      </c>
      <c r="AW30" s="426">
        <v>0</v>
      </c>
      <c r="AX30" s="425"/>
    </row>
    <row r="31" spans="2:60" s="417" customFormat="1" ht="15.4" x14ac:dyDescent="0.45">
      <c r="B31" s="424">
        <v>5</v>
      </c>
      <c r="C31" s="424">
        <v>58</v>
      </c>
      <c r="D31" s="425">
        <v>88</v>
      </c>
      <c r="E31" s="425">
        <v>103</v>
      </c>
      <c r="F31" s="425">
        <v>146</v>
      </c>
      <c r="G31" s="425">
        <v>47</v>
      </c>
      <c r="H31" s="425">
        <v>113</v>
      </c>
      <c r="I31" s="425">
        <v>266</v>
      </c>
      <c r="J31" s="425">
        <v>109</v>
      </c>
      <c r="K31" s="426">
        <v>71</v>
      </c>
      <c r="L31" s="425"/>
      <c r="N31" s="424">
        <v>5</v>
      </c>
      <c r="O31" s="424">
        <v>0</v>
      </c>
      <c r="P31" s="425">
        <v>0</v>
      </c>
      <c r="Q31" s="425">
        <v>3</v>
      </c>
      <c r="R31" s="425">
        <v>0</v>
      </c>
      <c r="S31" s="425">
        <v>6</v>
      </c>
      <c r="T31" s="425">
        <v>0</v>
      </c>
      <c r="U31" s="425">
        <v>0</v>
      </c>
      <c r="V31" s="425">
        <v>6</v>
      </c>
      <c r="W31" s="426">
        <v>12</v>
      </c>
      <c r="X31" s="425"/>
      <c r="AA31" s="424">
        <v>16</v>
      </c>
      <c r="AB31" s="424">
        <v>43</v>
      </c>
      <c r="AC31" s="425">
        <v>92</v>
      </c>
      <c r="AD31" s="425">
        <v>32</v>
      </c>
      <c r="AE31" s="425">
        <v>122</v>
      </c>
      <c r="AF31" s="425">
        <v>48</v>
      </c>
      <c r="AG31" s="425">
        <v>19</v>
      </c>
      <c r="AH31" s="425">
        <v>12</v>
      </c>
      <c r="AI31" s="425">
        <v>18</v>
      </c>
      <c r="AJ31" s="426">
        <v>23</v>
      </c>
      <c r="AK31" s="425"/>
      <c r="AM31" s="424">
        <v>16</v>
      </c>
      <c r="AN31" s="424">
        <v>0</v>
      </c>
      <c r="AO31" s="425">
        <v>2</v>
      </c>
      <c r="AP31" s="425">
        <v>0</v>
      </c>
      <c r="AQ31" s="425">
        <v>0</v>
      </c>
      <c r="AR31" s="425">
        <v>6</v>
      </c>
      <c r="AS31" s="425">
        <v>12</v>
      </c>
      <c r="AT31" s="425">
        <v>45</v>
      </c>
      <c r="AU31" s="425">
        <v>0</v>
      </c>
      <c r="AV31" s="425">
        <v>0</v>
      </c>
      <c r="AW31" s="426">
        <v>0</v>
      </c>
      <c r="AX31" s="425"/>
    </row>
    <row r="32" spans="2:60" s="417" customFormat="1" ht="15.4" x14ac:dyDescent="0.45">
      <c r="B32" s="424">
        <v>6</v>
      </c>
      <c r="C32" s="424">
        <v>112</v>
      </c>
      <c r="D32" s="425">
        <v>77</v>
      </c>
      <c r="E32" s="425">
        <v>117</v>
      </c>
      <c r="F32" s="425">
        <v>120</v>
      </c>
      <c r="G32" s="425">
        <v>58</v>
      </c>
      <c r="H32" s="425">
        <v>141</v>
      </c>
      <c r="I32" s="425">
        <v>85</v>
      </c>
      <c r="J32" s="425">
        <v>116</v>
      </c>
      <c r="K32" s="426">
        <v>72</v>
      </c>
      <c r="L32" s="425"/>
      <c r="N32" s="424">
        <v>6</v>
      </c>
      <c r="O32" s="424">
        <v>0</v>
      </c>
      <c r="P32" s="425">
        <v>0</v>
      </c>
      <c r="Q32" s="425">
        <v>11</v>
      </c>
      <c r="R32" s="425">
        <v>0</v>
      </c>
      <c r="S32" s="425">
        <v>6</v>
      </c>
      <c r="T32" s="425">
        <v>0</v>
      </c>
      <c r="U32" s="425">
        <v>0</v>
      </c>
      <c r="V32" s="425">
        <v>4</v>
      </c>
      <c r="W32" s="426">
        <v>17</v>
      </c>
      <c r="X32" s="425"/>
      <c r="AA32" s="424">
        <v>17</v>
      </c>
      <c r="AB32" s="424">
        <v>15</v>
      </c>
      <c r="AC32" s="425">
        <v>62</v>
      </c>
      <c r="AD32" s="425">
        <v>36</v>
      </c>
      <c r="AE32" s="425">
        <v>72</v>
      </c>
      <c r="AF32" s="425">
        <v>58</v>
      </c>
      <c r="AG32" s="425">
        <v>28</v>
      </c>
      <c r="AH32" s="425">
        <v>2</v>
      </c>
      <c r="AI32" s="425">
        <v>6</v>
      </c>
      <c r="AJ32" s="426">
        <v>11</v>
      </c>
      <c r="AK32" s="425"/>
      <c r="AM32" s="424">
        <v>17</v>
      </c>
      <c r="AN32" s="424">
        <v>0</v>
      </c>
      <c r="AO32" s="425">
        <v>6</v>
      </c>
      <c r="AP32" s="425">
        <v>0</v>
      </c>
      <c r="AQ32" s="425">
        <v>0</v>
      </c>
      <c r="AR32" s="425">
        <v>7</v>
      </c>
      <c r="AS32" s="425">
        <v>12</v>
      </c>
      <c r="AT32" s="425">
        <v>33</v>
      </c>
      <c r="AU32" s="425">
        <v>0</v>
      </c>
      <c r="AV32" s="425">
        <v>0</v>
      </c>
      <c r="AW32" s="426">
        <v>0</v>
      </c>
      <c r="AX32" s="425"/>
    </row>
    <row r="33" spans="1:61" s="417" customFormat="1" ht="15.4" x14ac:dyDescent="0.45">
      <c r="B33" s="424">
        <v>7</v>
      </c>
      <c r="C33" s="424">
        <v>83</v>
      </c>
      <c r="D33" s="425">
        <v>70</v>
      </c>
      <c r="E33" s="425">
        <v>153</v>
      </c>
      <c r="F33" s="425">
        <v>137</v>
      </c>
      <c r="G33" s="425">
        <v>51</v>
      </c>
      <c r="H33" s="425">
        <v>92</v>
      </c>
      <c r="I33" s="425">
        <v>99</v>
      </c>
      <c r="J33" s="425">
        <v>148</v>
      </c>
      <c r="K33" s="426">
        <v>83</v>
      </c>
      <c r="L33" s="425"/>
      <c r="N33" s="424">
        <v>7</v>
      </c>
      <c r="O33" s="424">
        <v>0</v>
      </c>
      <c r="P33" s="425">
        <v>0</v>
      </c>
      <c r="Q33" s="425">
        <v>14</v>
      </c>
      <c r="R33" s="425">
        <v>0</v>
      </c>
      <c r="S33" s="425">
        <v>3</v>
      </c>
      <c r="T33" s="425">
        <v>0</v>
      </c>
      <c r="U33" s="425">
        <v>0</v>
      </c>
      <c r="V33" s="425">
        <v>2</v>
      </c>
      <c r="W33" s="426">
        <v>14</v>
      </c>
      <c r="X33" s="425"/>
      <c r="AA33" s="424">
        <v>18</v>
      </c>
      <c r="AB33" s="424">
        <v>24</v>
      </c>
      <c r="AC33" s="425">
        <v>63</v>
      </c>
      <c r="AD33" s="425">
        <v>35</v>
      </c>
      <c r="AE33" s="425">
        <v>62</v>
      </c>
      <c r="AF33" s="425">
        <v>39</v>
      </c>
      <c r="AG33" s="425">
        <v>43</v>
      </c>
      <c r="AH33" s="425">
        <v>10</v>
      </c>
      <c r="AI33" s="425">
        <v>56</v>
      </c>
      <c r="AJ33" s="426">
        <v>50</v>
      </c>
      <c r="AK33" s="425"/>
      <c r="AM33" s="424">
        <v>18</v>
      </c>
      <c r="AN33" s="424">
        <v>0</v>
      </c>
      <c r="AO33" s="425">
        <v>4</v>
      </c>
      <c r="AP33" s="425">
        <v>0</v>
      </c>
      <c r="AQ33" s="425">
        <v>0</v>
      </c>
      <c r="AR33" s="425">
        <v>4</v>
      </c>
      <c r="AS33" s="425">
        <v>16</v>
      </c>
      <c r="AT33" s="425">
        <v>22</v>
      </c>
      <c r="AU33" s="425">
        <v>0</v>
      </c>
      <c r="AV33" s="425">
        <v>0</v>
      </c>
      <c r="AW33" s="426">
        <v>0</v>
      </c>
      <c r="AX33" s="425"/>
    </row>
    <row r="34" spans="1:61" s="417" customFormat="1" ht="15.4" x14ac:dyDescent="0.45">
      <c r="B34" s="424">
        <v>8</v>
      </c>
      <c r="C34" s="424">
        <v>90</v>
      </c>
      <c r="D34" s="425">
        <v>79</v>
      </c>
      <c r="E34" s="425">
        <v>133</v>
      </c>
      <c r="F34" s="425">
        <v>219</v>
      </c>
      <c r="G34" s="425">
        <v>80</v>
      </c>
      <c r="H34" s="425">
        <v>70</v>
      </c>
      <c r="I34" s="425">
        <v>185</v>
      </c>
      <c r="J34" s="425">
        <v>176</v>
      </c>
      <c r="K34" s="426">
        <v>96</v>
      </c>
      <c r="L34" s="425"/>
      <c r="N34" s="424">
        <v>8</v>
      </c>
      <c r="O34" s="424">
        <v>0</v>
      </c>
      <c r="P34" s="425">
        <v>0</v>
      </c>
      <c r="Q34" s="425">
        <v>4</v>
      </c>
      <c r="R34" s="425">
        <v>0</v>
      </c>
      <c r="S34" s="425">
        <v>11</v>
      </c>
      <c r="T34" s="425">
        <v>0</v>
      </c>
      <c r="U34" s="425">
        <v>0</v>
      </c>
      <c r="V34" s="425">
        <v>5</v>
      </c>
      <c r="W34" s="426">
        <v>11</v>
      </c>
      <c r="X34" s="425"/>
      <c r="AA34" s="424">
        <v>19</v>
      </c>
      <c r="AB34" s="424">
        <v>12</v>
      </c>
      <c r="AC34" s="425">
        <v>55</v>
      </c>
      <c r="AD34" s="425">
        <v>28</v>
      </c>
      <c r="AE34" s="425">
        <v>57</v>
      </c>
      <c r="AF34" s="425">
        <v>60</v>
      </c>
      <c r="AG34" s="425">
        <v>20</v>
      </c>
      <c r="AH34" s="425">
        <v>8</v>
      </c>
      <c r="AI34" s="425">
        <v>31</v>
      </c>
      <c r="AJ34" s="426">
        <v>59</v>
      </c>
      <c r="AK34" s="425"/>
      <c r="AM34" s="424">
        <v>19</v>
      </c>
      <c r="AN34" s="424">
        <v>0</v>
      </c>
      <c r="AO34" s="425">
        <v>6</v>
      </c>
      <c r="AP34" s="425">
        <v>0</v>
      </c>
      <c r="AQ34" s="425">
        <v>0</v>
      </c>
      <c r="AR34" s="425">
        <v>2</v>
      </c>
      <c r="AS34" s="425">
        <v>14</v>
      </c>
      <c r="AT34" s="425">
        <v>9</v>
      </c>
      <c r="AU34" s="425">
        <v>0</v>
      </c>
      <c r="AV34" s="425">
        <v>0</v>
      </c>
      <c r="AW34" s="426">
        <v>0</v>
      </c>
      <c r="AX34" s="425"/>
    </row>
    <row r="35" spans="1:61" s="417" customFormat="1" ht="15.4" x14ac:dyDescent="0.45">
      <c r="B35" s="424">
        <v>9</v>
      </c>
      <c r="C35" s="424">
        <v>155</v>
      </c>
      <c r="D35" s="425">
        <v>72</v>
      </c>
      <c r="E35" s="425">
        <v>105</v>
      </c>
      <c r="F35" s="425">
        <v>220</v>
      </c>
      <c r="G35" s="425">
        <v>85</v>
      </c>
      <c r="H35" s="425">
        <v>69</v>
      </c>
      <c r="I35" s="425">
        <v>197</v>
      </c>
      <c r="J35" s="425">
        <v>106</v>
      </c>
      <c r="K35" s="426">
        <v>88</v>
      </c>
      <c r="L35" s="425"/>
      <c r="N35" s="424">
        <v>9</v>
      </c>
      <c r="O35" s="424">
        <v>0</v>
      </c>
      <c r="P35" s="425">
        <v>0</v>
      </c>
      <c r="Q35" s="425">
        <v>12</v>
      </c>
      <c r="R35" s="425">
        <v>0</v>
      </c>
      <c r="S35" s="425">
        <v>6</v>
      </c>
      <c r="T35" s="425">
        <v>0</v>
      </c>
      <c r="U35" s="425">
        <v>0</v>
      </c>
      <c r="V35" s="425">
        <v>7</v>
      </c>
      <c r="W35" s="426">
        <v>7</v>
      </c>
      <c r="X35" s="425"/>
      <c r="AA35" s="424">
        <v>20</v>
      </c>
      <c r="AB35" s="424">
        <v>34</v>
      </c>
      <c r="AC35" s="425">
        <v>66</v>
      </c>
      <c r="AD35" s="425">
        <v>26</v>
      </c>
      <c r="AE35" s="425">
        <v>49</v>
      </c>
      <c r="AF35" s="425">
        <v>53</v>
      </c>
      <c r="AG35" s="425">
        <v>25</v>
      </c>
      <c r="AH35" s="425">
        <v>7</v>
      </c>
      <c r="AI35" s="425">
        <v>8</v>
      </c>
      <c r="AJ35" s="426">
        <v>13</v>
      </c>
      <c r="AK35" s="425"/>
      <c r="AM35" s="424">
        <v>20</v>
      </c>
      <c r="AN35" s="424">
        <v>0</v>
      </c>
      <c r="AO35" s="425">
        <v>3</v>
      </c>
      <c r="AP35" s="425">
        <v>0</v>
      </c>
      <c r="AQ35" s="425">
        <v>0</v>
      </c>
      <c r="AR35" s="425">
        <v>5</v>
      </c>
      <c r="AS35" s="425">
        <v>8</v>
      </c>
      <c r="AT35" s="425">
        <v>3</v>
      </c>
      <c r="AU35" s="425">
        <v>0</v>
      </c>
      <c r="AV35" s="425">
        <v>0</v>
      </c>
      <c r="AW35" s="426">
        <v>0</v>
      </c>
      <c r="AX35" s="425"/>
    </row>
    <row r="36" spans="1:61" s="417" customFormat="1" ht="15.75" thickBot="1" x14ac:dyDescent="0.5">
      <c r="B36" s="436">
        <v>10</v>
      </c>
      <c r="C36" s="436">
        <v>91</v>
      </c>
      <c r="D36" s="437">
        <v>68</v>
      </c>
      <c r="E36" s="437">
        <v>97</v>
      </c>
      <c r="F36" s="437">
        <v>259</v>
      </c>
      <c r="G36" s="437">
        <v>111</v>
      </c>
      <c r="H36" s="437">
        <v>93</v>
      </c>
      <c r="I36" s="437">
        <v>250</v>
      </c>
      <c r="J36" s="437">
        <v>125</v>
      </c>
      <c r="K36" s="438">
        <v>78</v>
      </c>
      <c r="L36" s="425"/>
      <c r="N36" s="436">
        <v>10</v>
      </c>
      <c r="O36" s="436">
        <v>0</v>
      </c>
      <c r="P36" s="437">
        <v>0</v>
      </c>
      <c r="Q36" s="437">
        <v>2</v>
      </c>
      <c r="R36" s="437">
        <v>0</v>
      </c>
      <c r="S36" s="437">
        <v>1</v>
      </c>
      <c r="T36" s="437">
        <v>0</v>
      </c>
      <c r="U36" s="437">
        <v>0</v>
      </c>
      <c r="V36" s="437">
        <v>3</v>
      </c>
      <c r="W36" s="438">
        <v>4</v>
      </c>
      <c r="X36" s="425"/>
      <c r="AA36" s="424">
        <v>21</v>
      </c>
      <c r="AB36" s="424">
        <v>27</v>
      </c>
      <c r="AC36" s="425">
        <v>59</v>
      </c>
      <c r="AD36" s="425">
        <v>22</v>
      </c>
      <c r="AE36" s="425">
        <v>42</v>
      </c>
      <c r="AF36" s="425">
        <v>97</v>
      </c>
      <c r="AG36" s="425">
        <v>48</v>
      </c>
      <c r="AH36" s="425">
        <v>5</v>
      </c>
      <c r="AI36" s="425">
        <v>13</v>
      </c>
      <c r="AJ36" s="426">
        <v>25</v>
      </c>
      <c r="AK36" s="425"/>
      <c r="AM36" s="424">
        <v>21</v>
      </c>
      <c r="AN36" s="424">
        <v>0</v>
      </c>
      <c r="AO36" s="425">
        <v>2</v>
      </c>
      <c r="AP36" s="425">
        <v>0</v>
      </c>
      <c r="AQ36" s="425">
        <v>0</v>
      </c>
      <c r="AR36" s="425">
        <v>3</v>
      </c>
      <c r="AS36" s="425">
        <v>3</v>
      </c>
      <c r="AT36" s="425">
        <v>9</v>
      </c>
      <c r="AU36" s="425">
        <v>0</v>
      </c>
      <c r="AV36" s="425">
        <v>0</v>
      </c>
      <c r="AW36" s="426">
        <v>0</v>
      </c>
      <c r="AX36" s="425"/>
    </row>
    <row r="37" spans="1:61" s="417" customFormat="1" ht="15.4" x14ac:dyDescent="0.4">
      <c r="AA37" s="439">
        <v>22</v>
      </c>
      <c r="AB37" s="439">
        <v>13</v>
      </c>
      <c r="AC37" s="417">
        <v>48</v>
      </c>
      <c r="AD37" s="417">
        <v>14</v>
      </c>
      <c r="AE37" s="417">
        <v>32</v>
      </c>
      <c r="AF37" s="417">
        <v>39</v>
      </c>
      <c r="AG37" s="417">
        <v>44</v>
      </c>
      <c r="AH37" s="417">
        <v>6</v>
      </c>
      <c r="AI37" s="417">
        <v>15</v>
      </c>
      <c r="AJ37" s="440">
        <v>1</v>
      </c>
      <c r="AM37" s="439">
        <v>22</v>
      </c>
      <c r="AN37" s="439">
        <v>0</v>
      </c>
      <c r="AO37" s="417">
        <v>1</v>
      </c>
      <c r="AP37" s="417">
        <v>0</v>
      </c>
      <c r="AQ37" s="417">
        <v>0</v>
      </c>
      <c r="AR37" s="417">
        <v>2</v>
      </c>
      <c r="AS37" s="417">
        <v>1</v>
      </c>
      <c r="AT37" s="417">
        <v>7</v>
      </c>
      <c r="AU37" s="417">
        <v>0</v>
      </c>
      <c r="AV37" s="417">
        <v>0</v>
      </c>
      <c r="AW37" s="440">
        <v>0</v>
      </c>
    </row>
    <row r="38" spans="1:61" s="441" customFormat="1" ht="15.4" x14ac:dyDescent="0.4">
      <c r="AA38" s="439">
        <v>23</v>
      </c>
      <c r="AB38" s="439">
        <v>37</v>
      </c>
      <c r="AC38" s="417">
        <v>48</v>
      </c>
      <c r="AD38" s="417">
        <v>76</v>
      </c>
      <c r="AE38" s="417">
        <v>28</v>
      </c>
      <c r="AF38" s="417">
        <v>55</v>
      </c>
      <c r="AG38" s="417">
        <v>42</v>
      </c>
      <c r="AH38" s="417">
        <v>3</v>
      </c>
      <c r="AI38" s="417">
        <v>4</v>
      </c>
      <c r="AJ38" s="440">
        <v>8</v>
      </c>
      <c r="AM38" s="439">
        <v>23</v>
      </c>
      <c r="AN38" s="439">
        <v>0</v>
      </c>
      <c r="AO38" s="417">
        <v>1</v>
      </c>
      <c r="AP38" s="417">
        <v>0</v>
      </c>
      <c r="AQ38" s="417">
        <v>0</v>
      </c>
      <c r="AR38" s="417">
        <v>2</v>
      </c>
      <c r="AS38" s="417">
        <v>1</v>
      </c>
      <c r="AT38" s="417">
        <v>11</v>
      </c>
      <c r="AU38" s="417">
        <v>0</v>
      </c>
      <c r="AV38" s="417">
        <v>0</v>
      </c>
      <c r="AW38" s="440">
        <v>0</v>
      </c>
    </row>
    <row r="39" spans="1:61" s="441" customFormat="1" ht="15.4" x14ac:dyDescent="0.4">
      <c r="AA39" s="439">
        <v>24</v>
      </c>
      <c r="AB39" s="439">
        <v>44</v>
      </c>
      <c r="AC39" s="417">
        <v>57</v>
      </c>
      <c r="AD39" s="417">
        <v>46</v>
      </c>
      <c r="AE39" s="417">
        <v>21</v>
      </c>
      <c r="AF39" s="417">
        <v>50</v>
      </c>
      <c r="AG39" s="417">
        <v>31</v>
      </c>
      <c r="AH39" s="417">
        <v>10</v>
      </c>
      <c r="AI39" s="417">
        <v>3</v>
      </c>
      <c r="AJ39" s="440">
        <v>32</v>
      </c>
      <c r="AM39" s="439">
        <v>24</v>
      </c>
      <c r="AN39" s="439">
        <v>0</v>
      </c>
      <c r="AO39" s="417">
        <v>0</v>
      </c>
      <c r="AP39" s="417">
        <v>0</v>
      </c>
      <c r="AQ39" s="417">
        <v>0</v>
      </c>
      <c r="AR39" s="417">
        <v>2</v>
      </c>
      <c r="AS39" s="417">
        <v>1</v>
      </c>
      <c r="AT39" s="417">
        <v>7</v>
      </c>
      <c r="AU39" s="417">
        <v>0</v>
      </c>
      <c r="AV39" s="417">
        <v>0</v>
      </c>
      <c r="AW39" s="440">
        <v>0</v>
      </c>
    </row>
    <row r="40" spans="1:61" s="441" customFormat="1" ht="15.75" thickBot="1" x14ac:dyDescent="0.45">
      <c r="AA40" s="433">
        <v>25</v>
      </c>
      <c r="AB40" s="433">
        <v>32</v>
      </c>
      <c r="AC40" s="434">
        <v>38</v>
      </c>
      <c r="AD40" s="434">
        <v>35</v>
      </c>
      <c r="AE40" s="434">
        <v>20</v>
      </c>
      <c r="AF40" s="434">
        <v>40</v>
      </c>
      <c r="AG40" s="434">
        <v>28</v>
      </c>
      <c r="AH40" s="434">
        <v>6</v>
      </c>
      <c r="AI40" s="434">
        <v>2</v>
      </c>
      <c r="AJ40" s="435">
        <v>27</v>
      </c>
      <c r="AM40" s="433">
        <v>25</v>
      </c>
      <c r="AN40" s="433">
        <v>0</v>
      </c>
      <c r="AO40" s="434">
        <v>0</v>
      </c>
      <c r="AP40" s="434">
        <v>0</v>
      </c>
      <c r="AQ40" s="434">
        <v>0</v>
      </c>
      <c r="AR40" s="434">
        <v>1</v>
      </c>
      <c r="AS40" s="434">
        <v>0</v>
      </c>
      <c r="AT40" s="434">
        <v>19</v>
      </c>
      <c r="AU40" s="434">
        <v>0</v>
      </c>
      <c r="AV40" s="434">
        <v>0</v>
      </c>
      <c r="AW40" s="435">
        <v>0</v>
      </c>
    </row>
    <row r="41" spans="1:61" s="2" customFormat="1" ht="15.4" x14ac:dyDescent="0.4">
      <c r="AB41" s="9"/>
      <c r="AC41" s="9"/>
      <c r="AD41" s="9"/>
      <c r="AE41" s="9"/>
      <c r="AF41" s="9"/>
      <c r="AG41" s="9"/>
      <c r="AH41" s="9"/>
      <c r="AI41" s="9"/>
      <c r="AJ41" s="9"/>
      <c r="AN41" s="9"/>
      <c r="AO41" s="9"/>
      <c r="AP41" s="9"/>
      <c r="AQ41" s="9"/>
      <c r="AR41" s="9"/>
      <c r="AS41" s="9"/>
      <c r="AT41" s="9"/>
      <c r="AU41" s="9"/>
      <c r="AV41" s="9"/>
      <c r="AW41" s="9"/>
    </row>
    <row r="42" spans="1:61" s="2" customFormat="1" ht="15.4" x14ac:dyDescent="0.4">
      <c r="AN42" s="9"/>
      <c r="AO42" s="9"/>
      <c r="AP42" s="9"/>
      <c r="AQ42" s="9"/>
      <c r="AR42" s="9"/>
      <c r="AS42" s="9"/>
      <c r="AT42" s="9"/>
      <c r="AU42" s="9"/>
      <c r="AV42" s="9"/>
      <c r="AW42" s="9"/>
    </row>
    <row r="43" spans="1:61" s="2" customFormat="1" ht="15.4" x14ac:dyDescent="0.4">
      <c r="A43" s="5"/>
      <c r="AN43" s="9"/>
      <c r="AO43" s="9"/>
      <c r="AP43" s="9"/>
      <c r="AQ43" s="9"/>
      <c r="AR43" s="9"/>
      <c r="AS43" s="9"/>
      <c r="AT43" s="9"/>
      <c r="AU43" s="9"/>
      <c r="AV43" s="9"/>
      <c r="AW43" s="9"/>
    </row>
    <row r="44" spans="1:61" s="2" customFormat="1" ht="15.4" x14ac:dyDescent="0.45">
      <c r="B44" s="3"/>
      <c r="C44" s="3"/>
      <c r="AN44" s="9"/>
      <c r="AO44" s="9"/>
      <c r="AP44" s="9"/>
      <c r="AQ44" s="9"/>
      <c r="AR44" s="9"/>
      <c r="AS44" s="9"/>
      <c r="AT44" s="9"/>
      <c r="AU44" s="9"/>
      <c r="AV44" s="9"/>
      <c r="AW44" s="9"/>
    </row>
    <row r="45" spans="1:61" s="2" customFormat="1" ht="15.4" x14ac:dyDescent="0.45">
      <c r="A45" s="5"/>
      <c r="B45" s="3"/>
      <c r="C45" s="3"/>
      <c r="AN45" s="9"/>
      <c r="AO45" s="9"/>
      <c r="AP45" s="9"/>
      <c r="AQ45" s="9"/>
      <c r="AR45" s="9"/>
      <c r="AS45" s="9"/>
      <c r="AT45" s="9"/>
      <c r="AU45" s="9"/>
      <c r="AV45" s="9"/>
      <c r="AW45" s="9"/>
    </row>
    <row r="46" spans="1:61" s="2" customFormat="1" ht="15.4" x14ac:dyDescent="0.4">
      <c r="A46" s="5"/>
      <c r="AN46" s="9"/>
      <c r="AO46" s="9"/>
      <c r="AP46" s="9"/>
      <c r="AQ46" s="9"/>
      <c r="AR46" s="9"/>
      <c r="AS46" s="9"/>
      <c r="AT46" s="9"/>
      <c r="AU46" s="9"/>
      <c r="AV46" s="9"/>
      <c r="AW46" s="9"/>
    </row>
    <row r="47" spans="1:61" s="442" customFormat="1" ht="15.4" x14ac:dyDescent="0.4">
      <c r="B47" s="443" t="s">
        <v>12</v>
      </c>
      <c r="N47" s="443" t="s">
        <v>12</v>
      </c>
      <c r="AA47" s="443" t="s">
        <v>13</v>
      </c>
      <c r="AM47" s="443" t="s">
        <v>13</v>
      </c>
      <c r="AN47" s="444"/>
      <c r="AO47" s="444"/>
      <c r="AP47" s="444"/>
      <c r="AQ47" s="444"/>
      <c r="AR47" s="444"/>
      <c r="AS47" s="444"/>
      <c r="AT47" s="444"/>
      <c r="AU47" s="444"/>
      <c r="AV47" s="444"/>
      <c r="AW47" s="444"/>
      <c r="AY47" s="443" t="s">
        <v>14</v>
      </c>
    </row>
    <row r="48" spans="1:61" s="442" customFormat="1" ht="15.75" thickBot="1" x14ac:dyDescent="0.45">
      <c r="B48" s="443" t="s">
        <v>169</v>
      </c>
      <c r="N48" s="443" t="s">
        <v>174</v>
      </c>
      <c r="AA48" s="443" t="s">
        <v>169</v>
      </c>
      <c r="AM48" s="443" t="s">
        <v>174</v>
      </c>
      <c r="AN48" s="444"/>
      <c r="AO48" s="444"/>
      <c r="AP48" s="444"/>
      <c r="AQ48" s="444"/>
      <c r="AR48" s="444"/>
      <c r="AS48" s="444"/>
      <c r="AT48" s="444"/>
      <c r="AU48" s="444"/>
      <c r="AV48" s="444"/>
      <c r="AW48" s="444"/>
      <c r="AY48" s="443" t="s">
        <v>175</v>
      </c>
      <c r="AZ48" s="444"/>
      <c r="BA48" s="444"/>
      <c r="BB48" s="444"/>
      <c r="BC48" s="444"/>
      <c r="BD48" s="444"/>
      <c r="BE48" s="444"/>
      <c r="BF48" s="444"/>
      <c r="BG48" s="444"/>
      <c r="BH48" s="444"/>
      <c r="BI48" s="444"/>
    </row>
    <row r="49" spans="2:61" s="442" customFormat="1" ht="31.15" thickBot="1" x14ac:dyDescent="0.45">
      <c r="B49" s="445" t="s">
        <v>0</v>
      </c>
      <c r="C49" s="446" t="s">
        <v>111</v>
      </c>
      <c r="D49" s="447" t="s">
        <v>115</v>
      </c>
      <c r="E49" s="447" t="s">
        <v>115</v>
      </c>
      <c r="F49" s="447" t="s">
        <v>117</v>
      </c>
      <c r="G49" s="447" t="s">
        <v>119</v>
      </c>
      <c r="H49" s="447" t="s">
        <v>121</v>
      </c>
      <c r="I49" s="447" t="s">
        <v>123</v>
      </c>
      <c r="J49" s="447" t="s">
        <v>125</v>
      </c>
      <c r="K49" s="447" t="s">
        <v>127</v>
      </c>
      <c r="L49" s="448" t="s">
        <v>129</v>
      </c>
      <c r="N49" s="445" t="s">
        <v>11</v>
      </c>
      <c r="O49" s="446" t="s">
        <v>110</v>
      </c>
      <c r="P49" s="447" t="s">
        <v>114</v>
      </c>
      <c r="Q49" s="447" t="s">
        <v>114</v>
      </c>
      <c r="R49" s="447" t="s">
        <v>116</v>
      </c>
      <c r="S49" s="447" t="s">
        <v>118</v>
      </c>
      <c r="T49" s="447" t="s">
        <v>120</v>
      </c>
      <c r="U49" s="447" t="s">
        <v>122</v>
      </c>
      <c r="V49" s="447" t="s">
        <v>124</v>
      </c>
      <c r="W49" s="447" t="s">
        <v>126</v>
      </c>
      <c r="X49" s="448" t="s">
        <v>128</v>
      </c>
      <c r="AA49" s="445" t="s">
        <v>0</v>
      </c>
      <c r="AB49" s="446" t="s">
        <v>110</v>
      </c>
      <c r="AC49" s="447" t="s">
        <v>114</v>
      </c>
      <c r="AD49" s="447" t="s">
        <v>114</v>
      </c>
      <c r="AE49" s="447" t="s">
        <v>116</v>
      </c>
      <c r="AF49" s="447" t="s">
        <v>118</v>
      </c>
      <c r="AG49" s="447" t="s">
        <v>120</v>
      </c>
      <c r="AH49" s="447" t="s">
        <v>122</v>
      </c>
      <c r="AI49" s="447" t="s">
        <v>124</v>
      </c>
      <c r="AJ49" s="447" t="s">
        <v>126</v>
      </c>
      <c r="AK49" s="448" t="s">
        <v>128</v>
      </c>
      <c r="AM49" s="449" t="s">
        <v>0</v>
      </c>
      <c r="AN49" s="446" t="s">
        <v>110</v>
      </c>
      <c r="AO49" s="447" t="s">
        <v>114</v>
      </c>
      <c r="AP49" s="447" t="s">
        <v>114</v>
      </c>
      <c r="AQ49" s="447" t="s">
        <v>116</v>
      </c>
      <c r="AR49" s="447" t="s">
        <v>118</v>
      </c>
      <c r="AS49" s="447" t="s">
        <v>120</v>
      </c>
      <c r="AT49" s="447" t="s">
        <v>122</v>
      </c>
      <c r="AU49" s="447" t="s">
        <v>124</v>
      </c>
      <c r="AV49" s="447" t="s">
        <v>126</v>
      </c>
      <c r="AW49" s="448" t="s">
        <v>128</v>
      </c>
      <c r="AX49" s="444"/>
      <c r="AY49" s="450" t="s">
        <v>16</v>
      </c>
      <c r="AZ49" s="446" t="s">
        <v>110</v>
      </c>
      <c r="BA49" s="447" t="s">
        <v>114</v>
      </c>
      <c r="BB49" s="447" t="s">
        <v>114</v>
      </c>
      <c r="BC49" s="447" t="s">
        <v>116</v>
      </c>
      <c r="BD49" s="447" t="s">
        <v>118</v>
      </c>
      <c r="BE49" s="447" t="s">
        <v>120</v>
      </c>
      <c r="BF49" s="447" t="s">
        <v>122</v>
      </c>
      <c r="BG49" s="447" t="s">
        <v>124</v>
      </c>
      <c r="BH49" s="447" t="s">
        <v>126</v>
      </c>
      <c r="BI49" s="448" t="s">
        <v>128</v>
      </c>
    </row>
    <row r="50" spans="2:61" s="442" customFormat="1" ht="15.4" x14ac:dyDescent="0.45">
      <c r="B50" s="451">
        <v>1</v>
      </c>
      <c r="C50" s="452">
        <v>18</v>
      </c>
      <c r="D50" s="453">
        <v>92</v>
      </c>
      <c r="E50" s="453">
        <v>31</v>
      </c>
      <c r="F50" s="453">
        <v>17</v>
      </c>
      <c r="G50" s="453">
        <v>121</v>
      </c>
      <c r="H50" s="453">
        <v>115</v>
      </c>
      <c r="I50" s="453">
        <v>186</v>
      </c>
      <c r="J50" s="453">
        <v>88</v>
      </c>
      <c r="K50" s="453">
        <v>36</v>
      </c>
      <c r="L50" s="454">
        <v>22</v>
      </c>
      <c r="N50" s="451">
        <v>1</v>
      </c>
      <c r="O50" s="452">
        <v>0</v>
      </c>
      <c r="P50" s="453">
        <v>27</v>
      </c>
      <c r="Q50" s="453">
        <v>0</v>
      </c>
      <c r="R50" s="453">
        <v>0</v>
      </c>
      <c r="S50" s="453">
        <v>22</v>
      </c>
      <c r="T50" s="453">
        <v>43</v>
      </c>
      <c r="U50" s="453">
        <v>38</v>
      </c>
      <c r="V50" s="453">
        <v>0</v>
      </c>
      <c r="W50" s="453">
        <v>0</v>
      </c>
      <c r="X50" s="454">
        <v>0</v>
      </c>
      <c r="AA50" s="455">
        <v>12</v>
      </c>
      <c r="AB50" s="451">
        <v>76</v>
      </c>
      <c r="AC50" s="456">
        <v>132</v>
      </c>
      <c r="AD50" s="456">
        <v>248</v>
      </c>
      <c r="AE50" s="456">
        <v>143</v>
      </c>
      <c r="AF50" s="456">
        <v>299</v>
      </c>
      <c r="AG50" s="456">
        <v>142</v>
      </c>
      <c r="AH50" s="456">
        <v>169</v>
      </c>
      <c r="AI50" s="456">
        <v>77</v>
      </c>
      <c r="AJ50" s="456">
        <v>219</v>
      </c>
      <c r="AK50" s="457">
        <v>132</v>
      </c>
      <c r="AL50" s="444"/>
      <c r="AM50" s="455">
        <v>12</v>
      </c>
      <c r="AN50" s="451">
        <v>0</v>
      </c>
      <c r="AO50" s="456">
        <v>12</v>
      </c>
      <c r="AP50" s="456">
        <v>0</v>
      </c>
      <c r="AQ50" s="456">
        <v>0</v>
      </c>
      <c r="AR50" s="456">
        <v>25</v>
      </c>
      <c r="AS50" s="456">
        <v>37</v>
      </c>
      <c r="AT50" s="456">
        <v>22</v>
      </c>
      <c r="AU50" s="456">
        <v>0</v>
      </c>
      <c r="AV50" s="456">
        <v>0</v>
      </c>
      <c r="AW50" s="457">
        <v>0</v>
      </c>
      <c r="AX50" s="456"/>
      <c r="AY50" s="458" t="s">
        <v>23</v>
      </c>
      <c r="AZ50" s="458">
        <v>29</v>
      </c>
      <c r="BA50" s="459">
        <v>26</v>
      </c>
      <c r="BB50" s="459">
        <v>8</v>
      </c>
      <c r="BC50" s="459">
        <v>16</v>
      </c>
      <c r="BD50" s="459">
        <v>40</v>
      </c>
      <c r="BE50" s="459">
        <v>21</v>
      </c>
      <c r="BF50" s="459">
        <v>37</v>
      </c>
      <c r="BG50" s="459">
        <v>10</v>
      </c>
      <c r="BH50" s="459">
        <v>22</v>
      </c>
      <c r="BI50" s="460">
        <v>23</v>
      </c>
    </row>
    <row r="51" spans="2:61" s="442" customFormat="1" ht="15.75" thickBot="1" x14ac:dyDescent="0.5">
      <c r="B51" s="451">
        <v>2</v>
      </c>
      <c r="C51" s="451">
        <v>28</v>
      </c>
      <c r="D51" s="456">
        <v>99</v>
      </c>
      <c r="E51" s="456">
        <v>61</v>
      </c>
      <c r="F51" s="456">
        <v>20</v>
      </c>
      <c r="G51" s="456">
        <v>178</v>
      </c>
      <c r="H51" s="456">
        <v>69</v>
      </c>
      <c r="I51" s="456">
        <v>114</v>
      </c>
      <c r="J51" s="456">
        <v>44</v>
      </c>
      <c r="K51" s="456">
        <v>38</v>
      </c>
      <c r="L51" s="457">
        <v>34</v>
      </c>
      <c r="N51" s="451">
        <v>2</v>
      </c>
      <c r="O51" s="451">
        <v>0</v>
      </c>
      <c r="P51" s="456">
        <v>12</v>
      </c>
      <c r="Q51" s="456">
        <v>0</v>
      </c>
      <c r="R51" s="456">
        <v>0</v>
      </c>
      <c r="S51" s="456">
        <v>24</v>
      </c>
      <c r="T51" s="456">
        <v>44</v>
      </c>
      <c r="U51" s="456">
        <v>21</v>
      </c>
      <c r="V51" s="456">
        <v>0</v>
      </c>
      <c r="W51" s="456">
        <v>0</v>
      </c>
      <c r="X51" s="457">
        <v>0</v>
      </c>
      <c r="AA51" s="461">
        <v>13</v>
      </c>
      <c r="AB51" s="451">
        <v>68</v>
      </c>
      <c r="AC51" s="456">
        <v>149</v>
      </c>
      <c r="AD51" s="456">
        <v>76</v>
      </c>
      <c r="AE51" s="456">
        <v>166</v>
      </c>
      <c r="AF51" s="456">
        <v>154</v>
      </c>
      <c r="AG51" s="456">
        <v>138</v>
      </c>
      <c r="AH51" s="456">
        <v>90</v>
      </c>
      <c r="AI51" s="456">
        <v>35</v>
      </c>
      <c r="AJ51" s="456">
        <v>158</v>
      </c>
      <c r="AK51" s="457">
        <v>122</v>
      </c>
      <c r="AL51" s="444"/>
      <c r="AM51" s="461">
        <v>13</v>
      </c>
      <c r="AN51" s="451">
        <v>0</v>
      </c>
      <c r="AO51" s="456">
        <v>13</v>
      </c>
      <c r="AP51" s="456">
        <v>0</v>
      </c>
      <c r="AQ51" s="456">
        <v>0</v>
      </c>
      <c r="AR51" s="456">
        <v>21</v>
      </c>
      <c r="AS51" s="456">
        <v>33</v>
      </c>
      <c r="AT51" s="456">
        <v>11</v>
      </c>
      <c r="AU51" s="456">
        <v>0</v>
      </c>
      <c r="AV51" s="456">
        <v>0</v>
      </c>
      <c r="AW51" s="457">
        <v>0</v>
      </c>
      <c r="AX51" s="456"/>
      <c r="AY51" s="462" t="s">
        <v>24</v>
      </c>
      <c r="AZ51" s="462">
        <v>0</v>
      </c>
      <c r="BA51" s="463">
        <v>14</v>
      </c>
      <c r="BB51" s="463">
        <v>0</v>
      </c>
      <c r="BC51" s="463">
        <v>0</v>
      </c>
      <c r="BD51" s="463">
        <v>9</v>
      </c>
      <c r="BE51" s="463">
        <v>0</v>
      </c>
      <c r="BF51" s="463">
        <v>20</v>
      </c>
      <c r="BG51" s="463">
        <v>0</v>
      </c>
      <c r="BH51" s="463">
        <v>0</v>
      </c>
      <c r="BI51" s="464">
        <v>7</v>
      </c>
    </row>
    <row r="52" spans="2:61" s="442" customFormat="1" ht="15.4" x14ac:dyDescent="0.45">
      <c r="B52" s="451">
        <v>3</v>
      </c>
      <c r="C52" s="451">
        <v>36</v>
      </c>
      <c r="D52" s="456">
        <v>94</v>
      </c>
      <c r="E52" s="456">
        <v>138</v>
      </c>
      <c r="F52" s="456">
        <v>39</v>
      </c>
      <c r="G52" s="456">
        <v>71</v>
      </c>
      <c r="H52" s="456">
        <v>68</v>
      </c>
      <c r="I52" s="456">
        <v>98</v>
      </c>
      <c r="J52" s="456">
        <v>50</v>
      </c>
      <c r="K52" s="456">
        <v>42</v>
      </c>
      <c r="L52" s="457">
        <v>70</v>
      </c>
      <c r="N52" s="451">
        <v>3</v>
      </c>
      <c r="O52" s="451">
        <v>0</v>
      </c>
      <c r="P52" s="456">
        <v>16</v>
      </c>
      <c r="Q52" s="456">
        <v>0</v>
      </c>
      <c r="R52" s="456">
        <v>0</v>
      </c>
      <c r="S52" s="456">
        <v>19</v>
      </c>
      <c r="T52" s="456">
        <v>33</v>
      </c>
      <c r="U52" s="456">
        <v>24</v>
      </c>
      <c r="V52" s="456">
        <v>0</v>
      </c>
      <c r="W52" s="456">
        <v>0</v>
      </c>
      <c r="X52" s="457">
        <v>0</v>
      </c>
      <c r="AA52" s="461">
        <v>14</v>
      </c>
      <c r="AB52" s="451">
        <v>31</v>
      </c>
      <c r="AC52" s="456">
        <v>19</v>
      </c>
      <c r="AD52" s="456">
        <v>89</v>
      </c>
      <c r="AE52" s="456">
        <v>35</v>
      </c>
      <c r="AF52" s="456">
        <v>81</v>
      </c>
      <c r="AG52" s="456">
        <v>76</v>
      </c>
      <c r="AH52" s="456">
        <v>30</v>
      </c>
      <c r="AI52" s="456">
        <v>36</v>
      </c>
      <c r="AJ52" s="456">
        <v>46</v>
      </c>
      <c r="AK52" s="457">
        <v>99</v>
      </c>
      <c r="AL52" s="444"/>
      <c r="AM52" s="461">
        <v>14</v>
      </c>
      <c r="AN52" s="451">
        <v>0</v>
      </c>
      <c r="AO52" s="456">
        <v>16</v>
      </c>
      <c r="AP52" s="456">
        <v>0</v>
      </c>
      <c r="AQ52" s="456">
        <v>0</v>
      </c>
      <c r="AR52" s="456">
        <v>16</v>
      </c>
      <c r="AS52" s="456">
        <v>21</v>
      </c>
      <c r="AT52" s="456">
        <v>23</v>
      </c>
      <c r="AU52" s="456">
        <v>0</v>
      </c>
      <c r="AV52" s="456">
        <v>0</v>
      </c>
      <c r="AW52" s="457">
        <v>0</v>
      </c>
      <c r="AX52" s="456"/>
      <c r="AY52" s="444"/>
      <c r="AZ52" s="444"/>
      <c r="BA52" s="444"/>
      <c r="BB52" s="444"/>
      <c r="BC52" s="444"/>
      <c r="BD52" s="444"/>
      <c r="BE52" s="444"/>
      <c r="BF52" s="444"/>
      <c r="BG52" s="444"/>
      <c r="BH52" s="444"/>
      <c r="BI52" s="444"/>
    </row>
    <row r="53" spans="2:61" s="442" customFormat="1" ht="15.4" x14ac:dyDescent="0.45">
      <c r="B53" s="451">
        <v>4</v>
      </c>
      <c r="C53" s="451">
        <v>26</v>
      </c>
      <c r="D53" s="456">
        <v>154</v>
      </c>
      <c r="E53" s="456">
        <v>149</v>
      </c>
      <c r="F53" s="456">
        <v>73</v>
      </c>
      <c r="G53" s="456">
        <v>110</v>
      </c>
      <c r="H53" s="456">
        <v>81</v>
      </c>
      <c r="I53" s="456">
        <v>79</v>
      </c>
      <c r="J53" s="456">
        <v>89</v>
      </c>
      <c r="K53" s="456">
        <v>53</v>
      </c>
      <c r="L53" s="457">
        <v>89</v>
      </c>
      <c r="N53" s="451">
        <v>4</v>
      </c>
      <c r="O53" s="451">
        <v>0</v>
      </c>
      <c r="P53" s="456">
        <v>13</v>
      </c>
      <c r="Q53" s="456">
        <v>0</v>
      </c>
      <c r="R53" s="456">
        <v>0</v>
      </c>
      <c r="S53" s="456">
        <v>17</v>
      </c>
      <c r="T53" s="456">
        <v>35</v>
      </c>
      <c r="U53" s="456">
        <v>11</v>
      </c>
      <c r="V53" s="456">
        <v>0</v>
      </c>
      <c r="W53" s="456">
        <v>0</v>
      </c>
      <c r="X53" s="457">
        <v>0</v>
      </c>
      <c r="AA53" s="461">
        <v>15</v>
      </c>
      <c r="AB53" s="451">
        <v>50</v>
      </c>
      <c r="AC53" s="456">
        <v>38</v>
      </c>
      <c r="AD53" s="456">
        <v>48</v>
      </c>
      <c r="AE53" s="456">
        <v>24</v>
      </c>
      <c r="AF53" s="456">
        <v>56</v>
      </c>
      <c r="AG53" s="456">
        <v>93</v>
      </c>
      <c r="AH53" s="456">
        <v>31</v>
      </c>
      <c r="AI53" s="456">
        <v>24</v>
      </c>
      <c r="AJ53" s="456">
        <v>132</v>
      </c>
      <c r="AK53" s="457">
        <v>165</v>
      </c>
      <c r="AL53" s="444"/>
      <c r="AM53" s="461">
        <v>15</v>
      </c>
      <c r="AN53" s="451">
        <v>0</v>
      </c>
      <c r="AO53" s="456">
        <v>8</v>
      </c>
      <c r="AP53" s="456">
        <v>0</v>
      </c>
      <c r="AQ53" s="456">
        <v>0</v>
      </c>
      <c r="AR53" s="456">
        <v>12</v>
      </c>
      <c r="AS53" s="456">
        <v>18</v>
      </c>
      <c r="AT53" s="456">
        <v>46</v>
      </c>
      <c r="AU53" s="456">
        <v>0</v>
      </c>
      <c r="AV53" s="456">
        <v>0</v>
      </c>
      <c r="AW53" s="457">
        <v>0</v>
      </c>
      <c r="AX53" s="456"/>
      <c r="AY53" s="444"/>
      <c r="AZ53" s="444"/>
      <c r="BA53" s="444"/>
      <c r="BB53" s="444"/>
      <c r="BC53" s="444"/>
      <c r="BD53" s="444"/>
      <c r="BE53" s="444"/>
      <c r="BF53" s="444"/>
      <c r="BG53" s="444"/>
    </row>
    <row r="54" spans="2:61" s="442" customFormat="1" ht="15.4" x14ac:dyDescent="0.45">
      <c r="B54" s="451">
        <v>5</v>
      </c>
      <c r="C54" s="451">
        <v>39</v>
      </c>
      <c r="D54" s="456">
        <v>93</v>
      </c>
      <c r="E54" s="456">
        <v>168</v>
      </c>
      <c r="F54" s="456">
        <v>97</v>
      </c>
      <c r="G54" s="456">
        <v>131</v>
      </c>
      <c r="H54" s="456">
        <v>55</v>
      </c>
      <c r="I54" s="456">
        <v>76</v>
      </c>
      <c r="J54" s="456">
        <v>116</v>
      </c>
      <c r="K54" s="456">
        <v>57</v>
      </c>
      <c r="L54" s="457">
        <v>94</v>
      </c>
      <c r="N54" s="451">
        <v>5</v>
      </c>
      <c r="O54" s="451">
        <v>0</v>
      </c>
      <c r="P54" s="456">
        <v>11</v>
      </c>
      <c r="Q54" s="456">
        <v>0</v>
      </c>
      <c r="R54" s="456">
        <v>0</v>
      </c>
      <c r="S54" s="456">
        <v>13</v>
      </c>
      <c r="T54" s="456">
        <v>27</v>
      </c>
      <c r="U54" s="456">
        <v>14</v>
      </c>
      <c r="V54" s="456">
        <v>0</v>
      </c>
      <c r="W54" s="456">
        <v>0</v>
      </c>
      <c r="X54" s="457">
        <v>0</v>
      </c>
      <c r="AA54" s="461">
        <v>16</v>
      </c>
      <c r="AB54" s="451">
        <v>35</v>
      </c>
      <c r="AC54" s="456">
        <v>32</v>
      </c>
      <c r="AD54" s="456">
        <v>41</v>
      </c>
      <c r="AE54" s="456">
        <v>25</v>
      </c>
      <c r="AF54" s="456">
        <v>53</v>
      </c>
      <c r="AG54" s="456">
        <v>61</v>
      </c>
      <c r="AH54" s="456">
        <v>24</v>
      </c>
      <c r="AI54" s="456">
        <v>29</v>
      </c>
      <c r="AJ54" s="456">
        <v>147</v>
      </c>
      <c r="AK54" s="457">
        <v>115</v>
      </c>
      <c r="AL54" s="444"/>
      <c r="AM54" s="461">
        <v>16</v>
      </c>
      <c r="AN54" s="451">
        <v>0</v>
      </c>
      <c r="AO54" s="456">
        <v>2</v>
      </c>
      <c r="AP54" s="456">
        <v>0</v>
      </c>
      <c r="AQ54" s="456">
        <v>0</v>
      </c>
      <c r="AR54" s="456">
        <v>6</v>
      </c>
      <c r="AS54" s="456">
        <v>12</v>
      </c>
      <c r="AT54" s="456">
        <v>45</v>
      </c>
      <c r="AU54" s="456">
        <v>0</v>
      </c>
      <c r="AV54" s="456">
        <v>0</v>
      </c>
      <c r="AW54" s="457">
        <v>0</v>
      </c>
      <c r="AX54" s="456"/>
      <c r="AY54" s="444"/>
      <c r="AZ54" s="444"/>
      <c r="BA54" s="444"/>
      <c r="BB54" s="444"/>
      <c r="BC54" s="444"/>
      <c r="BD54" s="444"/>
      <c r="BE54" s="444"/>
      <c r="BF54" s="444"/>
      <c r="BG54" s="444"/>
    </row>
    <row r="55" spans="2:61" s="442" customFormat="1" ht="15.4" x14ac:dyDescent="0.45">
      <c r="B55" s="451">
        <v>6</v>
      </c>
      <c r="C55" s="451">
        <v>31</v>
      </c>
      <c r="D55" s="456">
        <v>186</v>
      </c>
      <c r="E55" s="456">
        <v>172</v>
      </c>
      <c r="F55" s="456">
        <v>82</v>
      </c>
      <c r="G55" s="456">
        <v>125</v>
      </c>
      <c r="H55" s="456">
        <v>63</v>
      </c>
      <c r="I55" s="456">
        <v>84</v>
      </c>
      <c r="J55" s="456">
        <v>49</v>
      </c>
      <c r="K55" s="456">
        <v>87</v>
      </c>
      <c r="L55" s="457">
        <v>96</v>
      </c>
      <c r="N55" s="451">
        <v>6</v>
      </c>
      <c r="O55" s="451">
        <v>0</v>
      </c>
      <c r="P55" s="456">
        <v>13</v>
      </c>
      <c r="Q55" s="456">
        <v>0</v>
      </c>
      <c r="R55" s="456">
        <v>0</v>
      </c>
      <c r="S55" s="456">
        <v>12</v>
      </c>
      <c r="T55" s="456">
        <v>22</v>
      </c>
      <c r="U55" s="456">
        <v>2</v>
      </c>
      <c r="V55" s="456">
        <v>0</v>
      </c>
      <c r="W55" s="456">
        <v>0</v>
      </c>
      <c r="X55" s="457">
        <v>0</v>
      </c>
      <c r="AA55" s="461">
        <v>17</v>
      </c>
      <c r="AB55" s="451">
        <v>26</v>
      </c>
      <c r="AC55" s="456">
        <v>16</v>
      </c>
      <c r="AD55" s="456">
        <v>27</v>
      </c>
      <c r="AE55" s="456">
        <v>7</v>
      </c>
      <c r="AF55" s="456">
        <v>21</v>
      </c>
      <c r="AG55" s="456">
        <v>66</v>
      </c>
      <c r="AH55" s="456">
        <v>20</v>
      </c>
      <c r="AI55" s="456">
        <v>21</v>
      </c>
      <c r="AJ55" s="456">
        <v>111</v>
      </c>
      <c r="AK55" s="457">
        <v>109</v>
      </c>
      <c r="AL55" s="444"/>
      <c r="AM55" s="461">
        <v>17</v>
      </c>
      <c r="AN55" s="451">
        <v>0</v>
      </c>
      <c r="AO55" s="456">
        <v>6</v>
      </c>
      <c r="AP55" s="456">
        <v>0</v>
      </c>
      <c r="AQ55" s="456">
        <v>0</v>
      </c>
      <c r="AR55" s="456">
        <v>7</v>
      </c>
      <c r="AS55" s="456">
        <v>12</v>
      </c>
      <c r="AT55" s="456">
        <v>33</v>
      </c>
      <c r="AU55" s="456">
        <v>0</v>
      </c>
      <c r="AV55" s="456">
        <v>0</v>
      </c>
      <c r="AW55" s="457">
        <v>0</v>
      </c>
      <c r="AX55" s="456"/>
      <c r="AY55" s="444"/>
      <c r="AZ55" s="444"/>
      <c r="BA55" s="444"/>
      <c r="BB55" s="444"/>
      <c r="BC55" s="444"/>
      <c r="BD55" s="444"/>
      <c r="BE55" s="444"/>
      <c r="BF55" s="444"/>
      <c r="BG55" s="444"/>
    </row>
    <row r="56" spans="2:61" s="442" customFormat="1" ht="15.4" x14ac:dyDescent="0.45">
      <c r="B56" s="451">
        <v>7</v>
      </c>
      <c r="C56" s="451">
        <v>39</v>
      </c>
      <c r="D56" s="456">
        <v>46</v>
      </c>
      <c r="E56" s="456">
        <v>105</v>
      </c>
      <c r="F56" s="456">
        <v>188</v>
      </c>
      <c r="G56" s="456">
        <v>162</v>
      </c>
      <c r="H56" s="456">
        <v>48</v>
      </c>
      <c r="I56" s="456">
        <v>92</v>
      </c>
      <c r="J56" s="456">
        <v>45</v>
      </c>
      <c r="K56" s="456">
        <v>97</v>
      </c>
      <c r="L56" s="457">
        <v>79</v>
      </c>
      <c r="N56" s="451">
        <v>7</v>
      </c>
      <c r="O56" s="451">
        <v>0</v>
      </c>
      <c r="P56" s="456">
        <v>16</v>
      </c>
      <c r="Q56" s="456">
        <v>0</v>
      </c>
      <c r="R56" s="456">
        <v>0</v>
      </c>
      <c r="S56" s="456">
        <v>3</v>
      </c>
      <c r="T56" s="456">
        <v>16</v>
      </c>
      <c r="U56" s="456">
        <v>4</v>
      </c>
      <c r="V56" s="456">
        <v>0</v>
      </c>
      <c r="W56" s="456">
        <v>0</v>
      </c>
      <c r="X56" s="457">
        <v>0</v>
      </c>
      <c r="AA56" s="461">
        <v>18</v>
      </c>
      <c r="AB56" s="451">
        <v>13</v>
      </c>
      <c r="AC56" s="456">
        <v>19</v>
      </c>
      <c r="AD56" s="456">
        <v>24</v>
      </c>
      <c r="AE56" s="456">
        <v>21</v>
      </c>
      <c r="AF56" s="456">
        <v>23</v>
      </c>
      <c r="AG56" s="456">
        <v>34</v>
      </c>
      <c r="AH56" s="456">
        <v>22</v>
      </c>
      <c r="AI56" s="456">
        <v>31</v>
      </c>
      <c r="AJ56" s="456">
        <v>87</v>
      </c>
      <c r="AK56" s="457">
        <v>82</v>
      </c>
      <c r="AL56" s="444"/>
      <c r="AM56" s="461">
        <v>18</v>
      </c>
      <c r="AN56" s="451">
        <v>0</v>
      </c>
      <c r="AO56" s="456">
        <v>4</v>
      </c>
      <c r="AP56" s="456">
        <v>0</v>
      </c>
      <c r="AQ56" s="456">
        <v>0</v>
      </c>
      <c r="AR56" s="456">
        <v>4</v>
      </c>
      <c r="AS56" s="456">
        <v>16</v>
      </c>
      <c r="AT56" s="456">
        <v>22</v>
      </c>
      <c r="AU56" s="456">
        <v>0</v>
      </c>
      <c r="AV56" s="456">
        <v>0</v>
      </c>
      <c r="AW56" s="457">
        <v>0</v>
      </c>
      <c r="AX56" s="456"/>
      <c r="AY56" s="444"/>
      <c r="AZ56" s="444"/>
      <c r="BA56" s="444"/>
      <c r="BB56" s="444"/>
      <c r="BC56" s="444"/>
      <c r="BD56" s="444"/>
      <c r="BE56" s="444"/>
      <c r="BF56" s="444"/>
      <c r="BG56" s="444"/>
    </row>
    <row r="57" spans="2:61" s="442" customFormat="1" ht="15.4" x14ac:dyDescent="0.45">
      <c r="B57" s="451">
        <v>8</v>
      </c>
      <c r="C57" s="451">
        <v>41</v>
      </c>
      <c r="D57" s="456">
        <v>57</v>
      </c>
      <c r="E57" s="456">
        <v>187</v>
      </c>
      <c r="F57" s="456">
        <v>136</v>
      </c>
      <c r="G57" s="456">
        <v>156</v>
      </c>
      <c r="H57" s="456">
        <v>51</v>
      </c>
      <c r="I57" s="456">
        <v>196</v>
      </c>
      <c r="J57" s="456">
        <v>46</v>
      </c>
      <c r="K57" s="456">
        <v>138</v>
      </c>
      <c r="L57" s="457">
        <v>107</v>
      </c>
      <c r="N57" s="451">
        <v>8</v>
      </c>
      <c r="O57" s="451">
        <v>0</v>
      </c>
      <c r="P57" s="456">
        <v>12</v>
      </c>
      <c r="Q57" s="456">
        <v>0</v>
      </c>
      <c r="R57" s="456">
        <v>0</v>
      </c>
      <c r="S57" s="456">
        <v>6</v>
      </c>
      <c r="T57" s="456">
        <v>12</v>
      </c>
      <c r="U57" s="456">
        <v>8</v>
      </c>
      <c r="V57" s="456">
        <v>0</v>
      </c>
      <c r="W57" s="456">
        <v>0</v>
      </c>
      <c r="X57" s="457">
        <v>0</v>
      </c>
      <c r="AA57" s="461">
        <v>19</v>
      </c>
      <c r="AB57" s="451">
        <v>14</v>
      </c>
      <c r="AC57" s="456">
        <v>18</v>
      </c>
      <c r="AD57" s="456">
        <v>22</v>
      </c>
      <c r="AE57" s="456">
        <v>16</v>
      </c>
      <c r="AF57" s="456">
        <v>35</v>
      </c>
      <c r="AG57" s="456">
        <v>46</v>
      </c>
      <c r="AH57" s="456">
        <v>15</v>
      </c>
      <c r="AI57" s="456">
        <v>29</v>
      </c>
      <c r="AJ57" s="456">
        <v>64</v>
      </c>
      <c r="AK57" s="457">
        <v>101</v>
      </c>
      <c r="AL57" s="444"/>
      <c r="AM57" s="461">
        <v>19</v>
      </c>
      <c r="AN57" s="451">
        <v>0</v>
      </c>
      <c r="AO57" s="456">
        <v>6</v>
      </c>
      <c r="AP57" s="456">
        <v>0</v>
      </c>
      <c r="AQ57" s="456">
        <v>0</v>
      </c>
      <c r="AR57" s="456">
        <v>2</v>
      </c>
      <c r="AS57" s="456">
        <v>14</v>
      </c>
      <c r="AT57" s="456">
        <v>9</v>
      </c>
      <c r="AU57" s="456">
        <v>0</v>
      </c>
      <c r="AV57" s="456">
        <v>0</v>
      </c>
      <c r="AW57" s="457">
        <v>0</v>
      </c>
      <c r="AX57" s="456"/>
      <c r="AY57" s="444"/>
      <c r="AZ57" s="444"/>
      <c r="BA57" s="444"/>
      <c r="BB57" s="444"/>
      <c r="BC57" s="444"/>
      <c r="BD57" s="444"/>
      <c r="BE57" s="444"/>
      <c r="BF57" s="444"/>
      <c r="BG57" s="444"/>
    </row>
    <row r="58" spans="2:61" s="442" customFormat="1" ht="15.4" x14ac:dyDescent="0.45">
      <c r="B58" s="451">
        <v>9</v>
      </c>
      <c r="C58" s="451">
        <v>59</v>
      </c>
      <c r="D58" s="456">
        <v>97</v>
      </c>
      <c r="E58" s="456">
        <v>175</v>
      </c>
      <c r="F58" s="456">
        <v>126</v>
      </c>
      <c r="G58" s="456">
        <v>167</v>
      </c>
      <c r="H58" s="456">
        <v>55</v>
      </c>
      <c r="I58" s="456">
        <v>148</v>
      </c>
      <c r="J58" s="456">
        <v>66</v>
      </c>
      <c r="K58" s="456">
        <v>141</v>
      </c>
      <c r="L58" s="457">
        <v>110</v>
      </c>
      <c r="N58" s="451">
        <v>9</v>
      </c>
      <c r="O58" s="451">
        <v>0</v>
      </c>
      <c r="P58" s="456">
        <v>14</v>
      </c>
      <c r="Q58" s="456">
        <v>0</v>
      </c>
      <c r="R58" s="456">
        <v>0</v>
      </c>
      <c r="S58" s="456">
        <v>2</v>
      </c>
      <c r="T58" s="456">
        <v>8</v>
      </c>
      <c r="U58" s="456">
        <v>15</v>
      </c>
      <c r="V58" s="456">
        <v>0</v>
      </c>
      <c r="W58" s="456">
        <v>0</v>
      </c>
      <c r="X58" s="457">
        <v>0</v>
      </c>
      <c r="AA58" s="461">
        <v>20</v>
      </c>
      <c r="AB58" s="451">
        <v>19</v>
      </c>
      <c r="AC58" s="456">
        <v>17</v>
      </c>
      <c r="AD58" s="456">
        <v>19</v>
      </c>
      <c r="AE58" s="456">
        <v>99</v>
      </c>
      <c r="AF58" s="456">
        <v>14</v>
      </c>
      <c r="AG58" s="456">
        <v>69</v>
      </c>
      <c r="AH58" s="456">
        <v>20</v>
      </c>
      <c r="AI58" s="456">
        <v>32</v>
      </c>
      <c r="AJ58" s="456">
        <v>32</v>
      </c>
      <c r="AK58" s="457">
        <v>93</v>
      </c>
      <c r="AL58" s="444"/>
      <c r="AM58" s="461">
        <v>20</v>
      </c>
      <c r="AN58" s="451">
        <v>0</v>
      </c>
      <c r="AO58" s="456">
        <v>3</v>
      </c>
      <c r="AP58" s="456">
        <v>0</v>
      </c>
      <c r="AQ58" s="456">
        <v>0</v>
      </c>
      <c r="AR58" s="456">
        <v>5</v>
      </c>
      <c r="AS58" s="456">
        <v>8</v>
      </c>
      <c r="AT58" s="456">
        <v>3</v>
      </c>
      <c r="AU58" s="456">
        <v>0</v>
      </c>
      <c r="AV58" s="456">
        <v>0</v>
      </c>
      <c r="AW58" s="457">
        <v>0</v>
      </c>
      <c r="AX58" s="456"/>
      <c r="AY58" s="444"/>
      <c r="AZ58" s="444"/>
      <c r="BA58" s="444"/>
      <c r="BB58" s="444"/>
      <c r="BC58" s="444"/>
      <c r="BD58" s="444"/>
      <c r="BE58" s="444"/>
      <c r="BF58" s="444"/>
      <c r="BG58" s="444"/>
    </row>
    <row r="59" spans="2:61" s="442" customFormat="1" ht="15.75" thickBot="1" x14ac:dyDescent="0.5">
      <c r="B59" s="465">
        <v>10</v>
      </c>
      <c r="C59" s="465">
        <v>66</v>
      </c>
      <c r="D59" s="466">
        <v>108</v>
      </c>
      <c r="E59" s="466">
        <v>181</v>
      </c>
      <c r="F59" s="466">
        <v>125</v>
      </c>
      <c r="G59" s="466">
        <v>176</v>
      </c>
      <c r="H59" s="466">
        <v>60</v>
      </c>
      <c r="I59" s="466">
        <v>144</v>
      </c>
      <c r="J59" s="466">
        <v>71</v>
      </c>
      <c r="K59" s="466">
        <v>147</v>
      </c>
      <c r="L59" s="467">
        <v>99</v>
      </c>
      <c r="N59" s="465">
        <v>10</v>
      </c>
      <c r="O59" s="465">
        <v>0</v>
      </c>
      <c r="P59" s="466">
        <v>6</v>
      </c>
      <c r="Q59" s="466">
        <v>0</v>
      </c>
      <c r="R59" s="466">
        <v>0</v>
      </c>
      <c r="S59" s="466">
        <v>1</v>
      </c>
      <c r="T59" s="466">
        <v>3</v>
      </c>
      <c r="U59" s="466">
        <v>20</v>
      </c>
      <c r="V59" s="466">
        <v>0</v>
      </c>
      <c r="W59" s="466">
        <v>0</v>
      </c>
      <c r="X59" s="467">
        <v>0</v>
      </c>
      <c r="AA59" s="461">
        <v>21</v>
      </c>
      <c r="AB59" s="451">
        <v>10</v>
      </c>
      <c r="AC59" s="456">
        <v>14</v>
      </c>
      <c r="AD59" s="456">
        <v>18</v>
      </c>
      <c r="AE59" s="456">
        <v>46</v>
      </c>
      <c r="AF59" s="456">
        <v>26</v>
      </c>
      <c r="AG59" s="456">
        <v>37</v>
      </c>
      <c r="AH59" s="456">
        <v>27</v>
      </c>
      <c r="AI59" s="456">
        <v>40</v>
      </c>
      <c r="AJ59" s="456">
        <v>33</v>
      </c>
      <c r="AK59" s="457">
        <v>67</v>
      </c>
      <c r="AL59" s="444"/>
      <c r="AM59" s="461">
        <v>21</v>
      </c>
      <c r="AN59" s="451">
        <v>0</v>
      </c>
      <c r="AO59" s="456">
        <v>2</v>
      </c>
      <c r="AP59" s="456">
        <v>0</v>
      </c>
      <c r="AQ59" s="456">
        <v>0</v>
      </c>
      <c r="AR59" s="456">
        <v>3</v>
      </c>
      <c r="AS59" s="456">
        <v>3</v>
      </c>
      <c r="AT59" s="456">
        <v>9</v>
      </c>
      <c r="AU59" s="456">
        <v>0</v>
      </c>
      <c r="AV59" s="456">
        <v>0</v>
      </c>
      <c r="AW59" s="457">
        <v>0</v>
      </c>
      <c r="AX59" s="456"/>
      <c r="AY59" s="444"/>
      <c r="AZ59" s="444"/>
      <c r="BA59" s="444"/>
      <c r="BB59" s="444"/>
      <c r="BC59" s="444"/>
      <c r="BD59" s="444"/>
      <c r="BE59" s="444"/>
      <c r="BF59" s="444"/>
      <c r="BG59" s="444"/>
    </row>
    <row r="60" spans="2:61" s="442" customFormat="1" ht="15.4" x14ac:dyDescent="0.4">
      <c r="AA60" s="468">
        <v>22</v>
      </c>
      <c r="AB60" s="469">
        <v>43</v>
      </c>
      <c r="AC60" s="444">
        <v>68</v>
      </c>
      <c r="AD60" s="444">
        <v>17</v>
      </c>
      <c r="AE60" s="444">
        <v>36</v>
      </c>
      <c r="AF60" s="444">
        <v>13</v>
      </c>
      <c r="AG60" s="444">
        <v>28</v>
      </c>
      <c r="AH60" s="444">
        <v>24</v>
      </c>
      <c r="AI60" s="444">
        <v>24</v>
      </c>
      <c r="AJ60" s="444">
        <v>26</v>
      </c>
      <c r="AK60" s="470">
        <v>73</v>
      </c>
      <c r="AL60" s="444"/>
      <c r="AM60" s="468">
        <v>22</v>
      </c>
      <c r="AN60" s="469">
        <v>0</v>
      </c>
      <c r="AO60" s="444">
        <v>1</v>
      </c>
      <c r="AP60" s="444">
        <v>0</v>
      </c>
      <c r="AQ60" s="444">
        <v>0</v>
      </c>
      <c r="AR60" s="444">
        <v>2</v>
      </c>
      <c r="AS60" s="444">
        <v>1</v>
      </c>
      <c r="AT60" s="444">
        <v>7</v>
      </c>
      <c r="AU60" s="444">
        <v>0</v>
      </c>
      <c r="AV60" s="444">
        <v>0</v>
      </c>
      <c r="AW60" s="470">
        <v>0</v>
      </c>
      <c r="AX60" s="444"/>
      <c r="AY60" s="444"/>
    </row>
    <row r="61" spans="2:61" s="442" customFormat="1" ht="15.4" x14ac:dyDescent="0.4">
      <c r="AA61" s="468">
        <v>23</v>
      </c>
      <c r="AB61" s="469">
        <v>16</v>
      </c>
      <c r="AC61" s="444">
        <v>12</v>
      </c>
      <c r="AD61" s="444">
        <v>19</v>
      </c>
      <c r="AE61" s="444">
        <v>18</v>
      </c>
      <c r="AF61" s="444">
        <v>32</v>
      </c>
      <c r="AG61" s="444">
        <v>25</v>
      </c>
      <c r="AH61" s="444">
        <v>32</v>
      </c>
      <c r="AI61" s="444">
        <v>24</v>
      </c>
      <c r="AJ61" s="444">
        <v>28</v>
      </c>
      <c r="AK61" s="470">
        <v>87</v>
      </c>
      <c r="AL61" s="444"/>
      <c r="AM61" s="468">
        <v>23</v>
      </c>
      <c r="AN61" s="469">
        <v>0</v>
      </c>
      <c r="AO61" s="444">
        <v>1</v>
      </c>
      <c r="AP61" s="444">
        <v>0</v>
      </c>
      <c r="AQ61" s="444">
        <v>0</v>
      </c>
      <c r="AR61" s="444">
        <v>2</v>
      </c>
      <c r="AS61" s="444">
        <v>1</v>
      </c>
      <c r="AT61" s="444">
        <v>11</v>
      </c>
      <c r="AU61" s="444">
        <v>0</v>
      </c>
      <c r="AV61" s="444">
        <v>0</v>
      </c>
      <c r="AW61" s="470">
        <v>0</v>
      </c>
      <c r="AX61" s="444"/>
      <c r="AY61" s="444"/>
    </row>
    <row r="62" spans="2:61" s="442" customFormat="1" ht="15.4" x14ac:dyDescent="0.4">
      <c r="AA62" s="468">
        <v>24</v>
      </c>
      <c r="AB62" s="469">
        <v>16</v>
      </c>
      <c r="AC62" s="444">
        <v>53</v>
      </c>
      <c r="AD62" s="444">
        <v>17</v>
      </c>
      <c r="AE62" s="444">
        <v>73</v>
      </c>
      <c r="AF62" s="444">
        <v>16</v>
      </c>
      <c r="AG62" s="444">
        <v>20</v>
      </c>
      <c r="AH62" s="444">
        <v>28</v>
      </c>
      <c r="AI62" s="444">
        <v>56</v>
      </c>
      <c r="AJ62" s="444">
        <v>27</v>
      </c>
      <c r="AK62" s="470">
        <v>40</v>
      </c>
      <c r="AL62" s="444"/>
      <c r="AM62" s="468">
        <v>24</v>
      </c>
      <c r="AN62" s="469">
        <v>0</v>
      </c>
      <c r="AO62" s="444">
        <v>0</v>
      </c>
      <c r="AP62" s="444">
        <v>0</v>
      </c>
      <c r="AQ62" s="444">
        <v>0</v>
      </c>
      <c r="AR62" s="444">
        <v>2</v>
      </c>
      <c r="AS62" s="444">
        <v>1</v>
      </c>
      <c r="AT62" s="444">
        <v>7</v>
      </c>
      <c r="AU62" s="444">
        <v>0</v>
      </c>
      <c r="AV62" s="444">
        <v>0</v>
      </c>
      <c r="AW62" s="470">
        <v>0</v>
      </c>
      <c r="AX62" s="444"/>
      <c r="AY62" s="444"/>
    </row>
    <row r="63" spans="2:61" s="442" customFormat="1" ht="15.75" thickBot="1" x14ac:dyDescent="0.45">
      <c r="AA63" s="471">
        <v>25</v>
      </c>
      <c r="AB63" s="462">
        <v>4</v>
      </c>
      <c r="AC63" s="463">
        <v>23</v>
      </c>
      <c r="AD63" s="463">
        <v>12</v>
      </c>
      <c r="AE63" s="463">
        <v>20</v>
      </c>
      <c r="AF63" s="463">
        <v>21</v>
      </c>
      <c r="AG63" s="463">
        <v>36</v>
      </c>
      <c r="AH63" s="463">
        <v>30</v>
      </c>
      <c r="AI63" s="463">
        <v>29</v>
      </c>
      <c r="AJ63" s="463">
        <v>36</v>
      </c>
      <c r="AK63" s="464">
        <v>37</v>
      </c>
      <c r="AL63" s="444"/>
      <c r="AM63" s="471">
        <v>25</v>
      </c>
      <c r="AN63" s="462">
        <v>0</v>
      </c>
      <c r="AO63" s="463">
        <v>0</v>
      </c>
      <c r="AP63" s="463">
        <v>0</v>
      </c>
      <c r="AQ63" s="463">
        <v>0</v>
      </c>
      <c r="AR63" s="463">
        <v>1</v>
      </c>
      <c r="AS63" s="463">
        <v>0</v>
      </c>
      <c r="AT63" s="463">
        <v>19</v>
      </c>
      <c r="AU63" s="463">
        <v>0</v>
      </c>
      <c r="AV63" s="463">
        <v>0</v>
      </c>
      <c r="AW63" s="464">
        <v>0</v>
      </c>
      <c r="AX63" s="444"/>
      <c r="AY63" s="444"/>
    </row>
    <row r="64" spans="2:61" s="2" customFormat="1" ht="15.4" x14ac:dyDescent="0.4">
      <c r="AN64" s="9"/>
      <c r="AO64" s="9"/>
      <c r="AP64" s="9"/>
      <c r="AQ64" s="9"/>
      <c r="AR64" s="9"/>
      <c r="AS64" s="9"/>
      <c r="AT64" s="9"/>
      <c r="AU64" s="9"/>
      <c r="AV64" s="9"/>
      <c r="AW64" s="9"/>
    </row>
    <row r="65" spans="2:49" s="2" customFormat="1" ht="15.4" x14ac:dyDescent="0.4">
      <c r="AN65" s="9"/>
      <c r="AO65" s="9"/>
      <c r="AP65" s="9"/>
      <c r="AQ65" s="9"/>
      <c r="AR65" s="9"/>
      <c r="AS65" s="9"/>
      <c r="AT65" s="9"/>
      <c r="AU65" s="9"/>
      <c r="AV65" s="9"/>
      <c r="AW65" s="9"/>
    </row>
    <row r="66" spans="2:49" s="2" customFormat="1" ht="15.4" x14ac:dyDescent="0.4">
      <c r="AN66" s="9"/>
      <c r="AO66" s="9"/>
      <c r="AP66" s="9"/>
      <c r="AQ66" s="9"/>
      <c r="AR66" s="9"/>
      <c r="AS66" s="9"/>
      <c r="AT66" s="9"/>
      <c r="AU66" s="9"/>
      <c r="AV66" s="9"/>
      <c r="AW66" s="9"/>
    </row>
    <row r="67" spans="2:49" s="2" customFormat="1" ht="15.4" x14ac:dyDescent="0.4">
      <c r="AN67" s="9"/>
      <c r="AO67" s="9"/>
      <c r="AP67" s="9"/>
      <c r="AQ67" s="9"/>
      <c r="AR67" s="9"/>
      <c r="AS67" s="9"/>
      <c r="AT67" s="9"/>
      <c r="AU67" s="9"/>
      <c r="AV67" s="9"/>
      <c r="AW67" s="9"/>
    </row>
    <row r="68" spans="2:49" s="2" customFormat="1" ht="15.4" x14ac:dyDescent="0.4">
      <c r="B68" s="5" t="s">
        <v>283</v>
      </c>
      <c r="AN68" s="9"/>
      <c r="AO68" s="9"/>
      <c r="AP68" s="9"/>
      <c r="AQ68" s="9"/>
      <c r="AR68" s="9"/>
      <c r="AS68" s="9"/>
      <c r="AT68" s="9"/>
      <c r="AU68" s="9"/>
      <c r="AV68" s="9"/>
      <c r="AW68" s="9"/>
    </row>
    <row r="69" spans="2:49" s="2" customFormat="1" ht="15.75" thickBot="1" x14ac:dyDescent="0.45">
      <c r="B69" s="5" t="s">
        <v>26</v>
      </c>
      <c r="AN69" s="9"/>
      <c r="AO69" s="9"/>
      <c r="AP69" s="9"/>
      <c r="AQ69" s="9"/>
      <c r="AR69" s="9"/>
      <c r="AS69" s="9"/>
      <c r="AT69" s="9"/>
      <c r="AU69" s="9"/>
      <c r="AV69" s="9"/>
      <c r="AW69" s="9"/>
    </row>
    <row r="70" spans="2:49" ht="30.4" thickBot="1" x14ac:dyDescent="0.45">
      <c r="B70" s="691" t="s">
        <v>287</v>
      </c>
      <c r="C70" s="692">
        <v>1</v>
      </c>
      <c r="D70" s="692">
        <v>2</v>
      </c>
      <c r="E70" s="692">
        <v>3</v>
      </c>
      <c r="F70" s="692">
        <v>4</v>
      </c>
      <c r="G70" s="692">
        <v>5</v>
      </c>
      <c r="H70" s="692">
        <v>6</v>
      </c>
      <c r="I70" s="692">
        <v>7</v>
      </c>
      <c r="J70" s="693">
        <v>8</v>
      </c>
    </row>
    <row r="71" spans="2:49" ht="15" x14ac:dyDescent="0.4">
      <c r="B71" s="694" t="s">
        <v>284</v>
      </c>
      <c r="C71" s="695">
        <v>6</v>
      </c>
      <c r="D71" s="692">
        <v>5.5</v>
      </c>
      <c r="E71" s="692">
        <v>4.8</v>
      </c>
      <c r="F71" s="692">
        <v>3.5</v>
      </c>
      <c r="G71" s="692">
        <v>4.4000000000000004</v>
      </c>
      <c r="H71" s="692">
        <v>3.9</v>
      </c>
      <c r="I71" s="692">
        <v>4.7</v>
      </c>
      <c r="J71" s="693">
        <v>4.5</v>
      </c>
    </row>
    <row r="72" spans="2:49" ht="15" x14ac:dyDescent="0.4">
      <c r="B72" s="694" t="s">
        <v>285</v>
      </c>
      <c r="C72" s="694">
        <v>7.7</v>
      </c>
      <c r="D72" s="696">
        <v>7.2</v>
      </c>
      <c r="E72" s="696">
        <v>6</v>
      </c>
      <c r="F72" s="696">
        <v>4.5</v>
      </c>
      <c r="G72" s="696">
        <v>5.3</v>
      </c>
      <c r="H72" s="696">
        <v>6.5</v>
      </c>
      <c r="I72" s="696">
        <v>6.3</v>
      </c>
      <c r="J72" s="697">
        <v>7.9</v>
      </c>
    </row>
    <row r="73" spans="2:49" ht="15.4" thickBot="1" x14ac:dyDescent="0.45">
      <c r="B73" s="698" t="s">
        <v>286</v>
      </c>
      <c r="C73" s="698">
        <v>9.1999999999999993</v>
      </c>
      <c r="D73" s="699">
        <v>9</v>
      </c>
      <c r="E73" s="699">
        <v>7.3</v>
      </c>
      <c r="F73" s="699">
        <v>6.2</v>
      </c>
      <c r="G73" s="699">
        <v>6.8</v>
      </c>
      <c r="H73" s="699">
        <v>8.1999999999999993</v>
      </c>
      <c r="I73" s="699">
        <v>7.9</v>
      </c>
      <c r="J73" s="700">
        <v>8.9</v>
      </c>
    </row>
    <row r="76" spans="2:49" ht="15.4" thickBot="1" x14ac:dyDescent="0.45">
      <c r="B76" s="5" t="s">
        <v>25</v>
      </c>
    </row>
    <row r="77" spans="2:49" ht="30.4" thickBot="1" x14ac:dyDescent="0.45">
      <c r="B77" s="671" t="s">
        <v>287</v>
      </c>
      <c r="C77" s="672">
        <v>11</v>
      </c>
      <c r="D77" s="672">
        <v>12</v>
      </c>
      <c r="E77" s="672">
        <v>13</v>
      </c>
      <c r="F77" s="672">
        <v>14</v>
      </c>
      <c r="G77" s="672">
        <v>15</v>
      </c>
      <c r="H77" s="672">
        <v>16</v>
      </c>
      <c r="I77" s="672">
        <v>17</v>
      </c>
      <c r="J77" s="673">
        <v>18</v>
      </c>
    </row>
    <row r="78" spans="2:49" ht="15" x14ac:dyDescent="0.4">
      <c r="B78" s="674" t="s">
        <v>284</v>
      </c>
      <c r="C78" s="675">
        <v>5.3</v>
      </c>
      <c r="D78" s="672">
        <v>5.8</v>
      </c>
      <c r="E78" s="672">
        <v>5.6</v>
      </c>
      <c r="F78" s="672">
        <v>4.5</v>
      </c>
      <c r="G78" s="672">
        <v>4.4000000000000004</v>
      </c>
      <c r="H78" s="672">
        <v>5.2</v>
      </c>
      <c r="I78" s="672">
        <v>5</v>
      </c>
      <c r="J78" s="673">
        <v>6.5</v>
      </c>
    </row>
    <row r="79" spans="2:49" ht="15" x14ac:dyDescent="0.4">
      <c r="B79" s="674" t="s">
        <v>285</v>
      </c>
      <c r="C79" s="674">
        <v>6</v>
      </c>
      <c r="D79" s="676">
        <v>6.5</v>
      </c>
      <c r="E79" s="676">
        <v>7.1</v>
      </c>
      <c r="F79" s="676">
        <v>5.9</v>
      </c>
      <c r="G79" s="676">
        <v>6.9</v>
      </c>
      <c r="H79" s="676">
        <v>5.9</v>
      </c>
      <c r="I79" s="676">
        <v>7.2</v>
      </c>
      <c r="J79" s="677">
        <v>8</v>
      </c>
    </row>
    <row r="80" spans="2:49" ht="15.4" thickBot="1" x14ac:dyDescent="0.45">
      <c r="B80" s="678" t="s">
        <v>286</v>
      </c>
      <c r="C80" s="678">
        <v>7.9</v>
      </c>
      <c r="D80" s="679">
        <v>8.1</v>
      </c>
      <c r="E80" s="679">
        <v>9.1</v>
      </c>
      <c r="F80" s="679">
        <v>8.1</v>
      </c>
      <c r="G80" s="679">
        <v>8.9</v>
      </c>
      <c r="H80" s="679">
        <v>8.9</v>
      </c>
      <c r="I80" s="679">
        <v>8.1</v>
      </c>
      <c r="J80" s="680">
        <v>10.199999999999999</v>
      </c>
    </row>
    <row r="86" spans="2:10" ht="15.4" x14ac:dyDescent="0.4">
      <c r="B86" s="5" t="s">
        <v>288</v>
      </c>
      <c r="C86" s="2"/>
      <c r="D86" s="2"/>
      <c r="E86" s="2"/>
      <c r="F86" s="2"/>
      <c r="G86" s="2"/>
      <c r="H86" s="2"/>
      <c r="I86" s="2"/>
      <c r="J86" s="2"/>
    </row>
    <row r="87" spans="2:10" ht="15.75" thickBot="1" x14ac:dyDescent="0.45">
      <c r="B87" s="5" t="s">
        <v>26</v>
      </c>
      <c r="C87" s="2"/>
      <c r="D87" s="2"/>
      <c r="E87" s="2"/>
      <c r="F87" s="2"/>
      <c r="G87" s="2"/>
      <c r="H87" s="2"/>
      <c r="I87" s="2"/>
      <c r="J87" s="2"/>
    </row>
    <row r="88" spans="2:10" ht="30.4" thickBot="1" x14ac:dyDescent="0.45">
      <c r="B88" s="691" t="s">
        <v>287</v>
      </c>
      <c r="C88" s="692">
        <v>1</v>
      </c>
      <c r="D88" s="692">
        <v>2</v>
      </c>
      <c r="E88" s="692">
        <v>3</v>
      </c>
      <c r="F88" s="692">
        <v>4</v>
      </c>
      <c r="G88" s="692">
        <v>5</v>
      </c>
      <c r="H88" s="692">
        <v>6</v>
      </c>
      <c r="I88" s="692">
        <v>7</v>
      </c>
      <c r="J88" s="693">
        <v>8</v>
      </c>
    </row>
    <row r="89" spans="2:10" ht="15" x14ac:dyDescent="0.4">
      <c r="B89" s="694" t="s">
        <v>284</v>
      </c>
      <c r="C89" s="695">
        <v>4.8</v>
      </c>
      <c r="D89" s="692">
        <v>5.6</v>
      </c>
      <c r="E89" s="692">
        <v>4.9000000000000004</v>
      </c>
      <c r="F89" s="692">
        <v>4.5999999999999996</v>
      </c>
      <c r="G89" s="692">
        <v>4.0999999999999996</v>
      </c>
      <c r="H89" s="692">
        <v>4.9000000000000004</v>
      </c>
      <c r="I89" s="692">
        <v>3.8</v>
      </c>
      <c r="J89" s="693">
        <v>4.7</v>
      </c>
    </row>
    <row r="90" spans="2:10" ht="15" x14ac:dyDescent="0.4">
      <c r="B90" s="694" t="s">
        <v>285</v>
      </c>
      <c r="C90" s="694">
        <v>5.2</v>
      </c>
      <c r="D90" s="696">
        <v>6.2</v>
      </c>
      <c r="E90" s="696">
        <v>8.6</v>
      </c>
      <c r="F90" s="696">
        <v>7.1</v>
      </c>
      <c r="G90" s="696">
        <v>5.5</v>
      </c>
      <c r="H90" s="696">
        <v>5.9</v>
      </c>
      <c r="I90" s="696">
        <v>7.1</v>
      </c>
      <c r="J90" s="697">
        <v>7.4</v>
      </c>
    </row>
    <row r="91" spans="2:10" ht="15.4" thickBot="1" x14ac:dyDescent="0.45">
      <c r="B91" s="698" t="s">
        <v>286</v>
      </c>
      <c r="C91" s="698">
        <v>7.1</v>
      </c>
      <c r="D91" s="699">
        <v>7.4</v>
      </c>
      <c r="E91" s="699">
        <v>9</v>
      </c>
      <c r="F91" s="699">
        <v>9.6</v>
      </c>
      <c r="G91" s="699">
        <v>6.9</v>
      </c>
      <c r="H91" s="699">
        <v>7.9</v>
      </c>
      <c r="I91" s="699">
        <v>8.6</v>
      </c>
      <c r="J91" s="700">
        <v>8.8000000000000007</v>
      </c>
    </row>
    <row r="94" spans="2:10" ht="15.4" thickBot="1" x14ac:dyDescent="0.45">
      <c r="B94" s="5" t="s">
        <v>25</v>
      </c>
    </row>
    <row r="95" spans="2:10" ht="30.4" thickBot="1" x14ac:dyDescent="0.45">
      <c r="B95" s="681" t="s">
        <v>287</v>
      </c>
      <c r="C95" s="682">
        <v>11</v>
      </c>
      <c r="D95" s="682">
        <v>12</v>
      </c>
      <c r="E95" s="682">
        <v>13</v>
      </c>
      <c r="F95" s="682">
        <v>14</v>
      </c>
      <c r="G95" s="682">
        <v>15</v>
      </c>
      <c r="H95" s="682">
        <v>16</v>
      </c>
      <c r="I95" s="682">
        <v>17</v>
      </c>
      <c r="J95" s="683">
        <v>18</v>
      </c>
    </row>
    <row r="96" spans="2:10" ht="15" x14ac:dyDescent="0.4">
      <c r="B96" s="684" t="s">
        <v>284</v>
      </c>
      <c r="C96" s="685">
        <v>2.5</v>
      </c>
      <c r="D96" s="682">
        <v>3.1</v>
      </c>
      <c r="E96" s="682">
        <v>3.2</v>
      </c>
      <c r="F96" s="682">
        <v>2.8</v>
      </c>
      <c r="G96" s="682">
        <v>3.7</v>
      </c>
      <c r="H96" s="682">
        <v>3.8</v>
      </c>
      <c r="I96" s="682">
        <v>2.1</v>
      </c>
      <c r="J96" s="683">
        <v>3.2</v>
      </c>
    </row>
    <row r="97" spans="2:10" ht="15" x14ac:dyDescent="0.4">
      <c r="B97" s="684" t="s">
        <v>285</v>
      </c>
      <c r="C97" s="684">
        <v>4.2</v>
      </c>
      <c r="D97" s="686">
        <v>5.6</v>
      </c>
      <c r="E97" s="686">
        <v>6.1</v>
      </c>
      <c r="F97" s="686">
        <v>5.3</v>
      </c>
      <c r="G97" s="686">
        <v>5.6</v>
      </c>
      <c r="H97" s="686">
        <v>5.0999999999999996</v>
      </c>
      <c r="I97" s="686">
        <v>4.4000000000000004</v>
      </c>
      <c r="J97" s="687">
        <v>4.0999999999999996</v>
      </c>
    </row>
    <row r="98" spans="2:10" ht="15.4" thickBot="1" x14ac:dyDescent="0.45">
      <c r="B98" s="688" t="s">
        <v>286</v>
      </c>
      <c r="C98" s="688">
        <v>7.1</v>
      </c>
      <c r="D98" s="689">
        <v>8.3000000000000007</v>
      </c>
      <c r="E98" s="689">
        <v>8.4</v>
      </c>
      <c r="F98" s="689">
        <v>8.1999999999999993</v>
      </c>
      <c r="G98" s="689">
        <v>7.2</v>
      </c>
      <c r="H98" s="689">
        <v>7.1</v>
      </c>
      <c r="I98" s="689">
        <v>6.7</v>
      </c>
      <c r="J98" s="690">
        <v>7.6</v>
      </c>
    </row>
  </sheetData>
  <phoneticPr fontId="2"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5CF0BC-59A9-4FC9-BEF2-AE05C9786BE7}">
  <dimension ref="B1:M69"/>
  <sheetViews>
    <sheetView topLeftCell="A29" zoomScale="70" zoomScaleNormal="70" workbookViewId="0">
      <selection activeCell="M61" sqref="M61"/>
    </sheetView>
  </sheetViews>
  <sheetFormatPr defaultRowHeight="13.9" x14ac:dyDescent="0.4"/>
  <cols>
    <col min="2" max="2" width="10.19921875" customWidth="1"/>
    <col min="7" max="7" width="10.1328125" customWidth="1"/>
    <col min="12" max="12" width="11" customWidth="1"/>
  </cols>
  <sheetData>
    <row r="1" spans="2:13" ht="15.75" thickBot="1" x14ac:dyDescent="0.45">
      <c r="B1" s="2" t="s">
        <v>71</v>
      </c>
      <c r="C1" s="2"/>
      <c r="D1" s="2"/>
      <c r="E1" s="2"/>
      <c r="F1" s="2"/>
      <c r="G1" s="2"/>
      <c r="H1" s="2"/>
      <c r="I1" s="2"/>
      <c r="J1" s="2" t="s">
        <v>69</v>
      </c>
      <c r="K1" s="2"/>
      <c r="L1" s="2"/>
      <c r="M1" s="2"/>
    </row>
    <row r="2" spans="2:13" ht="15.75" thickBot="1" x14ac:dyDescent="0.45">
      <c r="B2" s="2"/>
      <c r="C2" s="221" t="s">
        <v>50</v>
      </c>
      <c r="D2" s="7"/>
      <c r="E2" s="48" t="s">
        <v>49</v>
      </c>
      <c r="F2" s="7"/>
      <c r="G2" s="83" t="s">
        <v>51</v>
      </c>
      <c r="H2" s="2"/>
      <c r="I2" s="2"/>
      <c r="J2" s="2"/>
      <c r="K2" s="221" t="s">
        <v>50</v>
      </c>
      <c r="L2" s="7"/>
      <c r="M2" s="83" t="s">
        <v>52</v>
      </c>
    </row>
    <row r="3" spans="2:13" ht="15.4" x14ac:dyDescent="0.45">
      <c r="B3" s="2"/>
      <c r="C3" s="214">
        <v>130.29808600000001</v>
      </c>
      <c r="D3" s="3"/>
      <c r="E3" s="55">
        <v>0.90667051099999996</v>
      </c>
      <c r="F3" s="3"/>
      <c r="G3" s="92">
        <v>102.0972</v>
      </c>
      <c r="H3" s="2"/>
      <c r="I3" s="2"/>
      <c r="J3" s="2"/>
      <c r="K3" s="214">
        <v>202.0378</v>
      </c>
      <c r="L3" s="3"/>
      <c r="M3" s="92">
        <v>9.9189430000000005</v>
      </c>
    </row>
    <row r="4" spans="2:13" ht="15.4" x14ac:dyDescent="0.45">
      <c r="B4" s="2"/>
      <c r="C4" s="214">
        <v>118.606083</v>
      </c>
      <c r="D4" s="3"/>
      <c r="E4" s="55">
        <v>2.1587931710000001</v>
      </c>
      <c r="F4" s="3"/>
      <c r="G4" s="92">
        <v>92.166989999999998</v>
      </c>
      <c r="H4" s="2"/>
      <c r="I4" s="2"/>
      <c r="J4" s="2"/>
      <c r="K4" s="214">
        <v>468.18720000000002</v>
      </c>
      <c r="L4" s="3"/>
      <c r="M4" s="92">
        <v>10.55667</v>
      </c>
    </row>
    <row r="5" spans="2:13" ht="15.4" x14ac:dyDescent="0.45">
      <c r="B5" s="2"/>
      <c r="C5" s="214">
        <v>78.878480199999998</v>
      </c>
      <c r="D5" s="3"/>
      <c r="E5" s="55">
        <v>9.9168794160000004</v>
      </c>
      <c r="F5" s="3"/>
      <c r="G5" s="92">
        <v>79.162520000000001</v>
      </c>
      <c r="H5" s="2"/>
      <c r="I5" s="2"/>
      <c r="J5" s="2"/>
      <c r="K5" s="214">
        <v>170.5009</v>
      </c>
      <c r="L5" s="3"/>
      <c r="M5" s="92">
        <v>4.2680389999999999</v>
      </c>
    </row>
    <row r="6" spans="2:13" ht="15.4" x14ac:dyDescent="0.45">
      <c r="B6" s="2"/>
      <c r="C6" s="214">
        <v>60.933793399999999</v>
      </c>
      <c r="D6" s="3"/>
      <c r="E6" s="55">
        <v>6.6104508400000004</v>
      </c>
      <c r="F6" s="3"/>
      <c r="G6" s="92">
        <v>61.691670000000002</v>
      </c>
      <c r="H6" s="2"/>
      <c r="I6" s="2"/>
      <c r="J6" s="2"/>
      <c r="K6" s="214">
        <v>244.9118</v>
      </c>
      <c r="L6" s="3"/>
      <c r="M6" s="92">
        <v>7.3834160000000004</v>
      </c>
    </row>
    <row r="7" spans="2:13" ht="15.4" x14ac:dyDescent="0.45">
      <c r="B7" s="2"/>
      <c r="C7" s="214">
        <v>154.978951</v>
      </c>
      <c r="D7" s="3"/>
      <c r="E7" s="55">
        <v>6.5446936610000002</v>
      </c>
      <c r="F7" s="3"/>
      <c r="G7" s="92">
        <v>125.5491</v>
      </c>
      <c r="H7" s="2"/>
      <c r="I7" s="2"/>
      <c r="J7" s="2"/>
      <c r="K7" s="214">
        <v>486.8784</v>
      </c>
      <c r="L7" s="3"/>
      <c r="M7" s="92">
        <v>5.4230729999999996</v>
      </c>
    </row>
    <row r="8" spans="2:13" ht="15.4" x14ac:dyDescent="0.45">
      <c r="B8" s="2"/>
      <c r="C8" s="214">
        <v>137.27245199999999</v>
      </c>
      <c r="D8" s="3"/>
      <c r="E8" s="55">
        <v>6.0029173489999996</v>
      </c>
      <c r="F8" s="3"/>
      <c r="G8" s="92">
        <v>113.6129</v>
      </c>
      <c r="H8" s="2"/>
      <c r="I8" s="2"/>
      <c r="J8" s="2"/>
      <c r="K8" s="214">
        <v>345.41989999999998</v>
      </c>
      <c r="L8" s="3"/>
      <c r="M8" s="92">
        <v>36.446980000000003</v>
      </c>
    </row>
    <row r="9" spans="2:13" ht="15.4" x14ac:dyDescent="0.45">
      <c r="B9" s="2"/>
      <c r="C9" s="214">
        <v>101.61423600000001</v>
      </c>
      <c r="D9" s="3"/>
      <c r="E9" s="55">
        <v>5.9672322270000002</v>
      </c>
      <c r="F9" s="3"/>
      <c r="G9" s="92">
        <v>100.039</v>
      </c>
      <c r="H9" s="2"/>
      <c r="I9" s="2"/>
      <c r="J9" s="2"/>
      <c r="K9" s="214">
        <v>458.39940000000001</v>
      </c>
      <c r="L9" s="3"/>
      <c r="M9" s="92">
        <v>15.10182</v>
      </c>
    </row>
    <row r="10" spans="2:13" ht="15.4" x14ac:dyDescent="0.45">
      <c r="B10" s="2"/>
      <c r="C10" s="214">
        <v>96.787461800000003</v>
      </c>
      <c r="D10" s="3"/>
      <c r="E10" s="55">
        <v>4.8557547330000004</v>
      </c>
      <c r="F10" s="3"/>
      <c r="G10" s="92">
        <v>82.123609999999999</v>
      </c>
      <c r="H10" s="2"/>
      <c r="I10" s="2"/>
      <c r="J10" s="2"/>
      <c r="K10" s="214">
        <v>137.30950000000001</v>
      </c>
      <c r="L10" s="3"/>
      <c r="M10" s="92">
        <v>7.5527420000000003</v>
      </c>
    </row>
    <row r="11" spans="2:13" ht="15" customHeight="1" x14ac:dyDescent="0.45">
      <c r="B11" s="2"/>
      <c r="C11" s="214">
        <v>111.84048900000001</v>
      </c>
      <c r="D11" s="3"/>
      <c r="E11" s="55">
        <v>5.0300876140000002</v>
      </c>
      <c r="F11" s="3"/>
      <c r="G11" s="92">
        <v>110.9539</v>
      </c>
      <c r="H11" s="2"/>
      <c r="I11" s="2"/>
      <c r="J11" s="2"/>
      <c r="K11" s="214">
        <v>174.9932</v>
      </c>
      <c r="L11" s="3"/>
      <c r="M11" s="92">
        <v>3.2935819999999998</v>
      </c>
    </row>
    <row r="12" spans="2:13" ht="15" customHeight="1" x14ac:dyDescent="0.45">
      <c r="B12" s="2"/>
      <c r="C12" s="214">
        <v>95.164137600000004</v>
      </c>
      <c r="D12" s="3"/>
      <c r="E12" s="55">
        <v>12.54618127</v>
      </c>
      <c r="F12" s="3"/>
      <c r="G12" s="92">
        <v>84.096140000000005</v>
      </c>
      <c r="H12" s="2"/>
      <c r="I12" s="2"/>
      <c r="J12" s="2"/>
      <c r="K12" s="214">
        <v>132.39099999999999</v>
      </c>
      <c r="L12" s="3"/>
      <c r="M12" s="92">
        <v>0</v>
      </c>
    </row>
    <row r="13" spans="2:13" ht="15" customHeight="1" x14ac:dyDescent="0.45">
      <c r="B13" s="2"/>
      <c r="C13" s="214">
        <v>273.56072799999998</v>
      </c>
      <c r="D13" s="3"/>
      <c r="E13" s="55">
        <v>0</v>
      </c>
      <c r="F13" s="3"/>
      <c r="G13" s="92">
        <v>259.22609999999997</v>
      </c>
      <c r="H13" s="2"/>
      <c r="I13" s="2"/>
      <c r="J13" s="2"/>
      <c r="K13" s="214">
        <v>91.233490000000003</v>
      </c>
      <c r="L13" s="3"/>
      <c r="M13" s="92">
        <v>7.394183</v>
      </c>
    </row>
    <row r="14" spans="2:13" ht="15" customHeight="1" x14ac:dyDescent="0.45">
      <c r="B14" s="2"/>
      <c r="C14" s="214">
        <v>336.576412</v>
      </c>
      <c r="D14" s="3"/>
      <c r="E14" s="55">
        <v>1.6572213170000001</v>
      </c>
      <c r="F14" s="3"/>
      <c r="G14" s="92">
        <v>76.197119999999998</v>
      </c>
      <c r="H14" s="2"/>
      <c r="I14" s="2"/>
      <c r="J14" s="2"/>
      <c r="K14" s="214">
        <v>69.471670000000003</v>
      </c>
      <c r="L14" s="3"/>
      <c r="M14" s="92">
        <v>7.0996090000000001</v>
      </c>
    </row>
    <row r="15" spans="2:13" ht="15" customHeight="1" thickBot="1" x14ac:dyDescent="0.5">
      <c r="B15" s="2"/>
      <c r="C15" s="214">
        <v>259.99493799999999</v>
      </c>
      <c r="D15" s="3"/>
      <c r="E15" s="55">
        <v>0.86360293600000004</v>
      </c>
      <c r="F15" s="3"/>
      <c r="G15" s="92">
        <v>58.822209999999998</v>
      </c>
      <c r="H15" s="2"/>
      <c r="I15" s="2"/>
      <c r="J15" s="2"/>
      <c r="K15" s="215">
        <v>79.626949999999994</v>
      </c>
      <c r="L15" s="4"/>
      <c r="M15" s="96">
        <v>8.5759139999999991</v>
      </c>
    </row>
    <row r="16" spans="2:13" ht="15" customHeight="1" x14ac:dyDescent="0.45">
      <c r="B16" s="2"/>
      <c r="C16" s="214">
        <v>124.821806</v>
      </c>
      <c r="D16" s="3"/>
      <c r="E16" s="55">
        <v>1.9618272779999999</v>
      </c>
      <c r="F16" s="3"/>
      <c r="G16" s="92">
        <v>114.3733</v>
      </c>
      <c r="H16" s="2"/>
      <c r="I16" s="2"/>
      <c r="J16" s="2"/>
      <c r="K16" s="15"/>
      <c r="L16" s="15"/>
      <c r="M16" s="15"/>
    </row>
    <row r="17" spans="2:13" ht="15" customHeight="1" x14ac:dyDescent="0.45">
      <c r="B17" s="2"/>
      <c r="C17" s="214">
        <v>153.100908</v>
      </c>
      <c r="D17" s="3"/>
      <c r="E17" s="55">
        <v>0</v>
      </c>
      <c r="F17" s="3"/>
      <c r="G17" s="92">
        <v>264.63690000000003</v>
      </c>
      <c r="H17" s="2"/>
      <c r="I17" s="2"/>
      <c r="J17" s="2"/>
      <c r="K17" s="15"/>
      <c r="L17" s="15"/>
      <c r="M17" s="15"/>
    </row>
    <row r="18" spans="2:13" ht="15" customHeight="1" x14ac:dyDescent="0.45">
      <c r="B18" s="2"/>
      <c r="C18" s="214">
        <v>182.09339499999999</v>
      </c>
      <c r="D18" s="3"/>
      <c r="E18" s="55">
        <v>0</v>
      </c>
      <c r="F18" s="3"/>
      <c r="G18" s="92">
        <v>28.168970000000002</v>
      </c>
      <c r="H18" s="2"/>
      <c r="I18" s="2"/>
      <c r="J18" s="2"/>
      <c r="K18" s="15"/>
      <c r="L18" s="15"/>
      <c r="M18" s="15"/>
    </row>
    <row r="19" spans="2:13" ht="15" customHeight="1" x14ac:dyDescent="0.45">
      <c r="B19" s="2"/>
      <c r="C19" s="214">
        <v>101.598332</v>
      </c>
      <c r="D19" s="3"/>
      <c r="E19" s="55">
        <v>3.7461874489999998</v>
      </c>
      <c r="F19" s="3"/>
      <c r="G19" s="92">
        <v>123.1885</v>
      </c>
      <c r="H19" s="2"/>
      <c r="I19" s="2"/>
      <c r="J19" s="2"/>
      <c r="K19" s="15"/>
      <c r="L19" s="15"/>
      <c r="M19" s="15"/>
    </row>
    <row r="20" spans="2:13" ht="15" customHeight="1" thickBot="1" x14ac:dyDescent="0.5">
      <c r="B20" s="2"/>
      <c r="C20" s="215">
        <v>232.84162900000001</v>
      </c>
      <c r="D20" s="4"/>
      <c r="E20" s="65">
        <v>3.826081276</v>
      </c>
      <c r="F20" s="4"/>
      <c r="G20" s="96">
        <v>82.779750000000007</v>
      </c>
      <c r="H20" s="2"/>
      <c r="I20" s="2"/>
      <c r="J20" s="2"/>
      <c r="K20" s="15"/>
      <c r="L20" s="15"/>
      <c r="M20" s="15"/>
    </row>
    <row r="21" spans="2:13" ht="15.4" x14ac:dyDescent="0.4">
      <c r="B21" s="2"/>
      <c r="C21" s="2"/>
      <c r="D21" s="2"/>
      <c r="E21" s="2"/>
      <c r="F21" s="2"/>
      <c r="G21" s="2"/>
      <c r="H21" s="2"/>
      <c r="I21" s="2"/>
      <c r="J21" s="2"/>
      <c r="K21" s="2"/>
      <c r="L21" s="2"/>
      <c r="M21" s="2"/>
    </row>
    <row r="22" spans="2:13" ht="15.4" x14ac:dyDescent="0.4">
      <c r="B22" s="2"/>
      <c r="C22" s="2"/>
      <c r="D22" s="2"/>
      <c r="E22" s="2"/>
      <c r="F22" s="2"/>
      <c r="G22" s="2"/>
      <c r="H22" s="2"/>
      <c r="I22" s="2"/>
      <c r="J22" s="2"/>
      <c r="K22" s="2"/>
      <c r="L22" s="2"/>
      <c r="M22" s="2"/>
    </row>
    <row r="23" spans="2:13" ht="15.4" x14ac:dyDescent="0.4">
      <c r="B23" s="2"/>
      <c r="C23" s="2"/>
      <c r="D23" s="2"/>
      <c r="E23" s="2"/>
      <c r="F23" s="2"/>
      <c r="G23" s="2"/>
      <c r="H23" s="2"/>
      <c r="I23" s="2"/>
      <c r="J23" s="2"/>
      <c r="K23" s="2"/>
      <c r="L23" s="2"/>
      <c r="M23" s="2"/>
    </row>
    <row r="24" spans="2:13" ht="15.4" x14ac:dyDescent="0.4">
      <c r="B24" s="2"/>
      <c r="C24" s="2"/>
      <c r="D24" s="2"/>
      <c r="E24" s="2"/>
      <c r="F24" s="2"/>
      <c r="G24" s="2"/>
      <c r="H24" s="2"/>
      <c r="I24" s="2"/>
      <c r="J24" s="2"/>
      <c r="K24" s="2"/>
      <c r="L24" s="2"/>
      <c r="M24" s="2"/>
    </row>
    <row r="25" spans="2:13" ht="15.4" x14ac:dyDescent="0.4">
      <c r="B25" s="2"/>
      <c r="C25" s="2"/>
      <c r="D25" s="2"/>
      <c r="E25" s="2"/>
      <c r="F25" s="2"/>
      <c r="G25" s="2"/>
      <c r="H25" s="2"/>
      <c r="I25" s="2"/>
      <c r="J25" s="2"/>
      <c r="K25" s="2"/>
      <c r="L25" s="2"/>
      <c r="M25" s="2"/>
    </row>
    <row r="26" spans="2:13" ht="15.4" x14ac:dyDescent="0.4">
      <c r="B26" s="2"/>
      <c r="C26" s="2"/>
      <c r="D26" s="2"/>
      <c r="E26" s="2"/>
      <c r="F26" s="2"/>
      <c r="G26" s="2"/>
      <c r="H26" s="2"/>
      <c r="I26" s="2"/>
      <c r="J26" s="2"/>
      <c r="K26" s="2"/>
      <c r="L26" s="2"/>
      <c r="M26" s="2"/>
    </row>
    <row r="27" spans="2:13" ht="15.4" x14ac:dyDescent="0.4">
      <c r="B27" s="2"/>
      <c r="C27" s="2"/>
      <c r="D27" s="2"/>
      <c r="E27" s="2"/>
      <c r="F27" s="2"/>
      <c r="G27" s="2"/>
      <c r="H27" s="2"/>
      <c r="I27" s="2"/>
      <c r="J27" s="2"/>
      <c r="K27" s="2"/>
      <c r="L27" s="2"/>
      <c r="M27" s="2"/>
    </row>
    <row r="28" spans="2:13" ht="15.4" x14ac:dyDescent="0.4">
      <c r="B28" s="2"/>
      <c r="C28" s="2"/>
      <c r="D28" s="2"/>
      <c r="E28" s="2"/>
      <c r="F28" s="2"/>
      <c r="G28" s="2"/>
      <c r="H28" s="2"/>
      <c r="I28" s="2"/>
      <c r="J28" s="2"/>
      <c r="K28" s="2"/>
      <c r="L28" s="2"/>
      <c r="M28" s="2"/>
    </row>
    <row r="29" spans="2:13" ht="15.75" thickBot="1" x14ac:dyDescent="0.45">
      <c r="B29" s="2" t="s">
        <v>70</v>
      </c>
      <c r="C29" s="2"/>
      <c r="D29" s="2"/>
      <c r="E29" s="2"/>
      <c r="F29" s="2"/>
      <c r="G29" s="2"/>
      <c r="H29" s="2"/>
      <c r="I29" s="2"/>
      <c r="J29" s="2" t="s">
        <v>72</v>
      </c>
      <c r="K29" s="2"/>
      <c r="L29" s="2"/>
      <c r="M29" s="2"/>
    </row>
    <row r="30" spans="2:13" ht="15.75" thickBot="1" x14ac:dyDescent="0.45">
      <c r="B30" s="2"/>
      <c r="C30" s="221" t="s">
        <v>50</v>
      </c>
      <c r="D30" s="7"/>
      <c r="E30" s="83" t="s">
        <v>53</v>
      </c>
      <c r="F30" s="2"/>
      <c r="G30" s="2"/>
      <c r="H30" s="2"/>
      <c r="I30" s="2"/>
      <c r="J30" s="221" t="s">
        <v>50</v>
      </c>
      <c r="K30" s="7"/>
      <c r="L30" s="83" t="s">
        <v>54</v>
      </c>
      <c r="M30" s="2"/>
    </row>
    <row r="31" spans="2:13" ht="15.4" x14ac:dyDescent="0.45">
      <c r="B31" s="2"/>
      <c r="C31" s="214">
        <v>91.410610000000005</v>
      </c>
      <c r="D31" s="3"/>
      <c r="E31" s="92">
        <v>86.392049999999998</v>
      </c>
      <c r="F31" s="2"/>
      <c r="G31" s="2"/>
      <c r="H31" s="2"/>
      <c r="I31" s="2"/>
      <c r="J31" s="129">
        <v>146.51830000000001</v>
      </c>
      <c r="K31" s="15"/>
      <c r="L31" s="224">
        <v>197.6003</v>
      </c>
      <c r="M31" s="2"/>
    </row>
    <row r="32" spans="2:13" ht="15.4" x14ac:dyDescent="0.45">
      <c r="B32" s="2"/>
      <c r="C32" s="214">
        <v>86.975880000000004</v>
      </c>
      <c r="D32" s="3"/>
      <c r="E32" s="92">
        <v>72.103980000000007</v>
      </c>
      <c r="F32" s="2"/>
      <c r="G32" s="2"/>
      <c r="H32" s="2"/>
      <c r="I32" s="2"/>
      <c r="J32" s="129">
        <v>164.12799999999999</v>
      </c>
      <c r="K32" s="15"/>
      <c r="L32" s="224">
        <v>127.187</v>
      </c>
      <c r="M32" s="2"/>
    </row>
    <row r="33" spans="2:13" ht="15.4" x14ac:dyDescent="0.45">
      <c r="B33" s="2"/>
      <c r="C33" s="214">
        <v>264.95299999999997</v>
      </c>
      <c r="D33" s="3"/>
      <c r="E33" s="92">
        <v>263.55419999999998</v>
      </c>
      <c r="F33" s="2"/>
      <c r="G33" s="2"/>
      <c r="H33" s="2"/>
      <c r="I33" s="2"/>
      <c r="J33" s="129">
        <v>107.9748</v>
      </c>
      <c r="K33" s="15"/>
      <c r="L33" s="224">
        <v>90.428640000000001</v>
      </c>
      <c r="M33" s="2"/>
    </row>
    <row r="34" spans="2:13" ht="15.4" x14ac:dyDescent="0.45">
      <c r="B34" s="2"/>
      <c r="C34" s="214">
        <v>624.26220000000001</v>
      </c>
      <c r="D34" s="3"/>
      <c r="E34" s="92">
        <v>680.11329999999998</v>
      </c>
      <c r="F34" s="2"/>
      <c r="G34" s="2"/>
      <c r="H34" s="2"/>
      <c r="I34" s="2"/>
      <c r="J34" s="129">
        <v>80.566280000000006</v>
      </c>
      <c r="K34" s="15"/>
      <c r="L34" s="224">
        <v>70.135679999999994</v>
      </c>
      <c r="M34" s="2"/>
    </row>
    <row r="35" spans="2:13" ht="15.4" x14ac:dyDescent="0.45">
      <c r="B35" s="2"/>
      <c r="C35" s="214">
        <v>317.02589999999998</v>
      </c>
      <c r="D35" s="3"/>
      <c r="E35" s="92">
        <v>285.54320000000001</v>
      </c>
      <c r="F35" s="2"/>
      <c r="G35" s="2"/>
      <c r="H35" s="2"/>
      <c r="I35" s="2"/>
      <c r="J35" s="129">
        <v>60.352339999999998</v>
      </c>
      <c r="K35" s="2"/>
      <c r="L35" s="224">
        <v>59.314439999999998</v>
      </c>
      <c r="M35" s="2"/>
    </row>
    <row r="36" spans="2:13" ht="15.4" x14ac:dyDescent="0.45">
      <c r="B36" s="2"/>
      <c r="C36" s="214">
        <v>155.28800000000001</v>
      </c>
      <c r="D36" s="3"/>
      <c r="E36" s="92">
        <v>153.85570000000001</v>
      </c>
      <c r="F36" s="2"/>
      <c r="G36" s="2"/>
      <c r="H36" s="2"/>
      <c r="I36" s="2"/>
      <c r="J36" s="129">
        <v>67.479249999999993</v>
      </c>
      <c r="K36" s="2"/>
      <c r="L36" s="224">
        <v>48.233580000000003</v>
      </c>
      <c r="M36" s="2"/>
    </row>
    <row r="37" spans="2:13" ht="15.4" x14ac:dyDescent="0.45">
      <c r="B37" s="2"/>
      <c r="C37" s="214">
        <v>240.1241</v>
      </c>
      <c r="D37" s="3"/>
      <c r="E37" s="92">
        <v>227.11709999999999</v>
      </c>
      <c r="F37" s="2"/>
      <c r="G37" s="2"/>
      <c r="H37" s="2"/>
      <c r="I37" s="2"/>
      <c r="J37" s="129">
        <v>237.73269999999999</v>
      </c>
      <c r="K37" s="2"/>
      <c r="L37" s="224">
        <v>150.79519999999999</v>
      </c>
      <c r="M37" s="2"/>
    </row>
    <row r="38" spans="2:13" ht="15.4" x14ac:dyDescent="0.45">
      <c r="B38" s="2"/>
      <c r="C38" s="214">
        <v>97.369039999999998</v>
      </c>
      <c r="D38" s="3"/>
      <c r="E38" s="92">
        <v>87.277410000000003</v>
      </c>
      <c r="F38" s="2"/>
      <c r="G38" s="2"/>
      <c r="H38" s="2"/>
      <c r="I38" s="2"/>
      <c r="J38" s="129">
        <v>369.99590000000001</v>
      </c>
      <c r="K38" s="2"/>
      <c r="L38" s="224">
        <v>433.41680000000002</v>
      </c>
      <c r="M38" s="2"/>
    </row>
    <row r="39" spans="2:13" ht="15.4" x14ac:dyDescent="0.45">
      <c r="B39" s="2"/>
      <c r="C39" s="214">
        <v>108.3503</v>
      </c>
      <c r="D39" s="3"/>
      <c r="E39" s="92">
        <v>121.0116</v>
      </c>
      <c r="F39" s="2"/>
      <c r="G39" s="2"/>
      <c r="H39" s="2"/>
      <c r="I39" s="2"/>
      <c r="J39" s="129">
        <v>75.822720000000004</v>
      </c>
      <c r="K39" s="2"/>
      <c r="L39" s="224">
        <v>41.641730000000003</v>
      </c>
      <c r="M39" s="2"/>
    </row>
    <row r="40" spans="2:13" ht="15.75" thickBot="1" x14ac:dyDescent="0.5">
      <c r="B40" s="2"/>
      <c r="C40" s="214">
        <v>67.578130000000002</v>
      </c>
      <c r="D40" s="3"/>
      <c r="E40" s="92">
        <v>38.45702</v>
      </c>
      <c r="F40" s="2"/>
      <c r="G40" s="2"/>
      <c r="H40" s="2"/>
      <c r="I40" s="2"/>
      <c r="J40" s="130">
        <v>67.297179999999997</v>
      </c>
      <c r="K40" s="225"/>
      <c r="L40" s="588">
        <v>70.731530000000006</v>
      </c>
      <c r="M40" s="2"/>
    </row>
    <row r="41" spans="2:13" ht="15.75" thickBot="1" x14ac:dyDescent="0.5">
      <c r="B41" s="2"/>
      <c r="C41" s="215">
        <v>123.64</v>
      </c>
      <c r="D41" s="4"/>
      <c r="E41" s="96">
        <v>64.799099999999996</v>
      </c>
      <c r="F41" s="2"/>
      <c r="G41" s="2"/>
      <c r="H41" s="2"/>
      <c r="I41" s="2"/>
      <c r="J41" s="2"/>
      <c r="K41" s="2"/>
      <c r="L41" s="2"/>
      <c r="M41" s="2"/>
    </row>
    <row r="42" spans="2:13" ht="15.4" x14ac:dyDescent="0.45">
      <c r="B42" s="2"/>
      <c r="C42" s="15"/>
      <c r="D42" s="15"/>
      <c r="E42" s="15"/>
      <c r="F42" s="2"/>
      <c r="G42" s="2"/>
      <c r="H42" s="2"/>
      <c r="I42" s="2"/>
      <c r="J42" s="2"/>
      <c r="K42" s="2"/>
      <c r="L42" s="2"/>
      <c r="M42" s="2"/>
    </row>
    <row r="43" spans="2:13" ht="15.4" x14ac:dyDescent="0.45">
      <c r="B43" s="2"/>
      <c r="C43" s="15"/>
      <c r="D43" s="15"/>
      <c r="E43" s="15"/>
      <c r="F43" s="2"/>
      <c r="G43" s="2"/>
      <c r="H43" s="2"/>
      <c r="I43" s="2"/>
      <c r="J43" s="2"/>
      <c r="K43" s="2"/>
      <c r="L43" s="2"/>
      <c r="M43" s="2"/>
    </row>
    <row r="44" spans="2:13" ht="15.4" x14ac:dyDescent="0.45">
      <c r="B44" s="2"/>
      <c r="C44" s="15"/>
      <c r="D44" s="15"/>
      <c r="E44" s="15"/>
      <c r="F44" s="2"/>
      <c r="G44" s="2"/>
      <c r="H44" s="2"/>
      <c r="I44" s="2"/>
      <c r="J44" s="2"/>
      <c r="K44" s="2"/>
      <c r="L44" s="2"/>
      <c r="M44" s="2"/>
    </row>
    <row r="45" spans="2:13" ht="15.4" x14ac:dyDescent="0.45">
      <c r="B45" s="2"/>
      <c r="C45" s="15"/>
      <c r="D45" s="15"/>
      <c r="E45" s="15"/>
      <c r="F45" s="2"/>
      <c r="G45" s="2"/>
      <c r="H45" s="2"/>
      <c r="I45" s="2"/>
      <c r="J45" s="2"/>
      <c r="K45" s="2"/>
      <c r="L45" s="2"/>
      <c r="M45" s="2"/>
    </row>
    <row r="46" spans="2:13" ht="15.4" x14ac:dyDescent="0.45">
      <c r="B46" s="2"/>
      <c r="C46" s="15"/>
      <c r="D46" s="15"/>
      <c r="E46" s="15"/>
      <c r="F46" s="2"/>
      <c r="G46" s="2"/>
      <c r="H46" s="2"/>
      <c r="I46" s="2"/>
      <c r="J46" s="2"/>
      <c r="K46" s="2"/>
      <c r="L46" s="2"/>
      <c r="M46" s="2"/>
    </row>
    <row r="47" spans="2:13" ht="15.4" x14ac:dyDescent="0.45">
      <c r="B47" s="2"/>
      <c r="C47" s="15"/>
      <c r="D47" s="15"/>
      <c r="E47" s="15"/>
      <c r="F47" s="2"/>
      <c r="G47" s="2"/>
      <c r="H47" s="2"/>
      <c r="I47" s="2"/>
      <c r="J47" s="2"/>
      <c r="K47" s="2"/>
      <c r="L47" s="2"/>
      <c r="M47" s="2"/>
    </row>
    <row r="48" spans="2:13" ht="15.4" x14ac:dyDescent="0.4">
      <c r="B48" s="2"/>
      <c r="C48" s="2"/>
      <c r="D48" s="2"/>
      <c r="E48" s="2"/>
      <c r="F48" s="2"/>
      <c r="G48" s="2"/>
      <c r="H48" s="2"/>
      <c r="I48" s="2"/>
      <c r="J48" s="2"/>
      <c r="K48" s="2"/>
      <c r="L48" s="2"/>
      <c r="M48" s="2"/>
    </row>
    <row r="49" spans="2:13" ht="15.75" thickBot="1" x14ac:dyDescent="0.45">
      <c r="B49" s="2" t="s">
        <v>77</v>
      </c>
      <c r="C49" s="2"/>
      <c r="D49" s="2"/>
      <c r="E49" s="2"/>
      <c r="F49" s="2"/>
      <c r="G49" s="2"/>
      <c r="H49" s="2"/>
      <c r="I49" s="2"/>
      <c r="J49" s="2"/>
      <c r="K49" s="2"/>
      <c r="L49" s="2"/>
      <c r="M49" s="2"/>
    </row>
    <row r="50" spans="2:13" ht="15.75" thickBot="1" x14ac:dyDescent="0.45">
      <c r="B50" s="2"/>
      <c r="C50" s="128" t="s">
        <v>55</v>
      </c>
      <c r="D50" s="17"/>
      <c r="E50" s="131" t="s">
        <v>56</v>
      </c>
      <c r="F50" s="17"/>
      <c r="G50" s="131" t="s">
        <v>57</v>
      </c>
      <c r="H50" s="14"/>
      <c r="I50" s="2"/>
      <c r="J50" s="2"/>
      <c r="K50" s="2"/>
      <c r="L50" s="2"/>
      <c r="M50" s="2"/>
    </row>
    <row r="51" spans="2:13" ht="15.4" x14ac:dyDescent="0.45">
      <c r="B51" s="2"/>
      <c r="C51" s="129">
        <v>0.64235900000000001</v>
      </c>
      <c r="D51" s="15"/>
      <c r="E51" s="132">
        <v>0.103255</v>
      </c>
      <c r="F51" s="15"/>
      <c r="G51" s="132">
        <v>0.54470499999999999</v>
      </c>
      <c r="H51" s="20"/>
      <c r="I51" s="2"/>
      <c r="J51" s="2"/>
      <c r="K51" s="2"/>
      <c r="L51" s="2"/>
      <c r="M51" s="2"/>
    </row>
    <row r="52" spans="2:13" ht="15.4" x14ac:dyDescent="0.45">
      <c r="B52" s="2"/>
      <c r="C52" s="129">
        <v>0.40946500000000002</v>
      </c>
      <c r="D52" s="15"/>
      <c r="E52" s="132">
        <v>7.2274000000000005E-2</v>
      </c>
      <c r="F52" s="15"/>
      <c r="G52" s="132">
        <v>0.34323199999999998</v>
      </c>
      <c r="H52" s="20"/>
      <c r="I52" s="2"/>
      <c r="J52" s="2"/>
      <c r="K52" s="2"/>
      <c r="L52" s="2"/>
      <c r="M52" s="2"/>
    </row>
    <row r="53" spans="2:13" ht="15.4" x14ac:dyDescent="0.45">
      <c r="B53" s="2"/>
      <c r="C53" s="129">
        <v>1.265477</v>
      </c>
      <c r="D53" s="15"/>
      <c r="E53" s="132">
        <v>0.31646800000000003</v>
      </c>
      <c r="F53" s="15"/>
      <c r="G53" s="132">
        <v>1.2585550000000001</v>
      </c>
      <c r="H53" s="20"/>
      <c r="I53" s="2"/>
      <c r="J53" s="2"/>
      <c r="K53" s="2"/>
      <c r="L53" s="2"/>
      <c r="M53" s="2"/>
    </row>
    <row r="54" spans="2:13" ht="15.4" x14ac:dyDescent="0.45">
      <c r="B54" s="2"/>
      <c r="C54" s="129">
        <v>0.57238100000000003</v>
      </c>
      <c r="D54" s="15"/>
      <c r="E54" s="132">
        <v>0.11054700000000001</v>
      </c>
      <c r="F54" s="15"/>
      <c r="G54" s="132">
        <v>0.39762700000000001</v>
      </c>
      <c r="H54" s="20"/>
      <c r="I54" s="2"/>
      <c r="J54" s="2"/>
      <c r="K54" s="2"/>
      <c r="L54" s="2"/>
      <c r="M54" s="2"/>
    </row>
    <row r="55" spans="2:13" ht="15.4" x14ac:dyDescent="0.45">
      <c r="B55" s="2"/>
      <c r="C55" s="129">
        <v>2.4750770000000002</v>
      </c>
      <c r="D55" s="15"/>
      <c r="E55" s="132">
        <v>1.7536579999999999</v>
      </c>
      <c r="F55" s="15"/>
      <c r="G55" s="132">
        <v>1.9363520000000001</v>
      </c>
      <c r="H55" s="20"/>
      <c r="I55" s="2"/>
      <c r="J55" s="2"/>
      <c r="K55" s="2"/>
      <c r="L55" s="2"/>
      <c r="M55" s="2"/>
    </row>
    <row r="56" spans="2:13" ht="15.4" x14ac:dyDescent="0.45">
      <c r="B56" s="2"/>
      <c r="C56" s="129">
        <v>1.2564029999999999</v>
      </c>
      <c r="D56" s="15"/>
      <c r="E56" s="132">
        <v>0.17765400000000001</v>
      </c>
      <c r="F56" s="15"/>
      <c r="G56" s="132">
        <v>0.70843699999999998</v>
      </c>
      <c r="H56" s="20"/>
      <c r="I56" s="2"/>
      <c r="J56" s="2"/>
      <c r="K56" s="2"/>
      <c r="L56" s="2"/>
      <c r="M56" s="2"/>
    </row>
    <row r="57" spans="2:13" ht="15.4" x14ac:dyDescent="0.45">
      <c r="B57" s="2"/>
      <c r="C57" s="129">
        <v>1.3217989999999999</v>
      </c>
      <c r="D57" s="15"/>
      <c r="E57" s="132">
        <v>0.58100200000000002</v>
      </c>
      <c r="F57" s="15"/>
      <c r="G57" s="132">
        <v>0.95779899999999996</v>
      </c>
      <c r="H57" s="20"/>
      <c r="I57" s="2"/>
      <c r="J57" s="2"/>
      <c r="K57" s="2"/>
      <c r="L57" s="2"/>
      <c r="M57" s="2"/>
    </row>
    <row r="58" spans="2:13" ht="15.75" thickBot="1" x14ac:dyDescent="0.5">
      <c r="B58" s="2"/>
      <c r="C58" s="130">
        <v>1.7988850000000001</v>
      </c>
      <c r="D58" s="16"/>
      <c r="E58" s="133">
        <v>1.4638150000000001</v>
      </c>
      <c r="F58" s="16"/>
      <c r="G58" s="133">
        <v>1.9660709999999999</v>
      </c>
      <c r="H58" s="21"/>
      <c r="I58" s="2"/>
      <c r="J58" s="2"/>
      <c r="K58" s="2"/>
      <c r="L58" s="2"/>
      <c r="M58" s="2"/>
    </row>
    <row r="59" spans="2:13" ht="15.4" x14ac:dyDescent="0.45">
      <c r="B59" s="2"/>
      <c r="C59" s="15"/>
      <c r="D59" s="15"/>
      <c r="E59" s="15"/>
      <c r="F59" s="15"/>
      <c r="G59" s="15"/>
      <c r="H59" s="15"/>
      <c r="I59" s="2"/>
      <c r="J59" s="2"/>
      <c r="K59" s="2"/>
      <c r="L59" s="2"/>
      <c r="M59" s="2"/>
    </row>
    <row r="60" spans="2:13" x14ac:dyDescent="0.35">
      <c r="C60" s="1"/>
      <c r="D60" s="1"/>
      <c r="E60" s="1"/>
      <c r="F60" s="1"/>
      <c r="G60" s="1"/>
      <c r="H60" s="1"/>
    </row>
    <row r="61" spans="2:13" ht="15.4" x14ac:dyDescent="0.4">
      <c r="B61" s="2"/>
    </row>
    <row r="63" spans="2:13" s="2" customFormat="1" ht="15.4" x14ac:dyDescent="0.4"/>
    <row r="68" spans="2:2" s="2" customFormat="1" ht="15.4" x14ac:dyDescent="0.4">
      <c r="B68" s="9"/>
    </row>
    <row r="69" spans="2:2" s="2" customFormat="1" ht="15.4" x14ac:dyDescent="0.4">
      <c r="B69" s="9"/>
    </row>
  </sheetData>
  <phoneticPr fontId="2" type="noConversion"/>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D78444-8C46-46E5-AB25-07A85DD10299}">
  <dimension ref="A1:CQ112"/>
  <sheetViews>
    <sheetView zoomScale="85" zoomScaleNormal="85" workbookViewId="0">
      <selection activeCell="E12" sqref="E12"/>
    </sheetView>
  </sheetViews>
  <sheetFormatPr defaultRowHeight="13.9" x14ac:dyDescent="0.4"/>
  <cols>
    <col min="2" max="2" width="12.86328125" customWidth="1"/>
    <col min="18" max="18" width="13.86328125" customWidth="1"/>
    <col min="34" max="34" width="12.53125" customWidth="1"/>
    <col min="37" max="37" width="12.1328125" customWidth="1"/>
    <col min="52" max="53" width="12.19921875" customWidth="1"/>
    <col min="68" max="68" width="13.33203125" customWidth="1"/>
    <col min="69" max="69" width="16.33203125" customWidth="1"/>
    <col min="84" max="84" width="12.53125" customWidth="1"/>
  </cols>
  <sheetData>
    <row r="1" spans="1:84" ht="17.25" x14ac:dyDescent="0.4">
      <c r="A1" s="5" t="s">
        <v>67</v>
      </c>
      <c r="CF1" t="s">
        <v>36</v>
      </c>
    </row>
    <row r="2" spans="1:84" ht="15.4" thickBot="1" x14ac:dyDescent="0.45">
      <c r="A2" s="5" t="s">
        <v>132</v>
      </c>
    </row>
    <row r="3" spans="1:84" ht="15.4" x14ac:dyDescent="0.4">
      <c r="A3" s="5"/>
      <c r="B3" s="784" t="s">
        <v>65</v>
      </c>
      <c r="C3" s="785"/>
    </row>
    <row r="4" spans="1:84" ht="15.75" thickBot="1" x14ac:dyDescent="0.45">
      <c r="A4" s="5"/>
      <c r="B4" s="786" t="s">
        <v>66</v>
      </c>
      <c r="C4" s="787"/>
    </row>
    <row r="5" spans="1:84" ht="15.75" thickBot="1" x14ac:dyDescent="0.5">
      <c r="A5" s="5"/>
      <c r="B5" s="219" t="s">
        <v>63</v>
      </c>
      <c r="C5" s="235" t="s">
        <v>64</v>
      </c>
    </row>
    <row r="6" spans="1:84" ht="15.4" x14ac:dyDescent="0.45">
      <c r="A6" s="5"/>
      <c r="B6" s="91">
        <v>5.2739390000000004</v>
      </c>
      <c r="C6" s="123">
        <v>9.5963329999999996</v>
      </c>
    </row>
    <row r="7" spans="1:84" ht="15.4" x14ac:dyDescent="0.45">
      <c r="A7" s="5"/>
      <c r="B7" s="91">
        <v>5.3130579999999998</v>
      </c>
      <c r="C7" s="123">
        <v>12.37102</v>
      </c>
    </row>
    <row r="8" spans="1:84" ht="15.4" x14ac:dyDescent="0.45">
      <c r="B8" s="91">
        <v>4.577528</v>
      </c>
      <c r="C8" s="123">
        <v>13.935</v>
      </c>
    </row>
    <row r="9" spans="1:84" ht="15.4" x14ac:dyDescent="0.45">
      <c r="B9" s="91">
        <v>5.4738179999999996</v>
      </c>
      <c r="C9" s="123">
        <v>13.86172</v>
      </c>
    </row>
    <row r="10" spans="1:84" ht="15.4" x14ac:dyDescent="0.45">
      <c r="B10" s="91">
        <v>2.4630369999999999</v>
      </c>
      <c r="C10" s="123">
        <v>13.652710000000001</v>
      </c>
    </row>
    <row r="11" spans="1:84" ht="15.4" x14ac:dyDescent="0.45">
      <c r="A11" s="5"/>
      <c r="B11" s="91">
        <v>2.5186790000000001</v>
      </c>
      <c r="C11" s="123">
        <v>14.101739999999999</v>
      </c>
    </row>
    <row r="12" spans="1:84" ht="15.4" x14ac:dyDescent="0.45">
      <c r="A12" s="5"/>
      <c r="B12" s="91">
        <v>2.4769809999999999</v>
      </c>
      <c r="C12" s="123">
        <v>7.7679470000000004</v>
      </c>
    </row>
    <row r="13" spans="1:84" ht="15.4" x14ac:dyDescent="0.45">
      <c r="A13" s="5"/>
      <c r="B13" s="91">
        <v>3.1406260000000001</v>
      </c>
      <c r="C13" s="123">
        <v>7.8224179999999999</v>
      </c>
    </row>
    <row r="14" spans="1:84" ht="15.4" x14ac:dyDescent="0.45">
      <c r="B14" s="91">
        <v>2.445538</v>
      </c>
      <c r="C14" s="123">
        <v>7.8001639999999997</v>
      </c>
    </row>
    <row r="15" spans="1:84" ht="15.75" thickBot="1" x14ac:dyDescent="0.5">
      <c r="B15" s="94">
        <v>2.3210890000000002</v>
      </c>
      <c r="C15" s="145">
        <v>7.9108270000000003</v>
      </c>
    </row>
    <row r="16" spans="1:84" ht="15.4" x14ac:dyDescent="0.45">
      <c r="B16" s="3"/>
      <c r="C16" s="3"/>
    </row>
    <row r="17" spans="1:83" ht="15" x14ac:dyDescent="0.4">
      <c r="A17" s="5" t="s">
        <v>133</v>
      </c>
    </row>
    <row r="18" spans="1:83" s="26" customFormat="1" ht="15.4" x14ac:dyDescent="0.4">
      <c r="B18" s="134" t="s">
        <v>12</v>
      </c>
      <c r="C18" s="135"/>
      <c r="D18" s="135"/>
      <c r="E18" s="135"/>
      <c r="F18" s="135"/>
      <c r="G18" s="135"/>
      <c r="H18" s="135"/>
      <c r="I18" s="135"/>
      <c r="J18" s="135"/>
      <c r="K18" s="135"/>
      <c r="L18" s="135"/>
      <c r="M18" s="135"/>
      <c r="N18" s="135"/>
      <c r="O18" s="135"/>
      <c r="P18" s="135"/>
      <c r="Q18" s="135"/>
      <c r="R18" s="134" t="s">
        <v>12</v>
      </c>
      <c r="S18" s="135"/>
      <c r="T18" s="135"/>
      <c r="U18" s="135"/>
      <c r="V18" s="135"/>
      <c r="W18" s="135"/>
      <c r="X18" s="135"/>
      <c r="Y18" s="135"/>
      <c r="Z18" s="135"/>
      <c r="AA18" s="135"/>
      <c r="AB18" s="135"/>
      <c r="AC18" s="135"/>
      <c r="AD18" s="135"/>
      <c r="AE18" s="135"/>
      <c r="AF18" s="135"/>
      <c r="AG18" s="135"/>
      <c r="AH18" s="135"/>
      <c r="AI18" s="135"/>
      <c r="AJ18" s="135"/>
      <c r="AK18" s="134" t="s">
        <v>13</v>
      </c>
      <c r="AL18" s="135"/>
      <c r="AM18" s="135"/>
      <c r="AN18" s="135"/>
      <c r="AO18" s="135"/>
      <c r="AP18" s="135"/>
      <c r="AQ18" s="135"/>
      <c r="AR18" s="135"/>
      <c r="AS18" s="135"/>
      <c r="AT18" s="135"/>
      <c r="AU18" s="135"/>
      <c r="AV18" s="135"/>
      <c r="AW18" s="135"/>
      <c r="AX18" s="135"/>
      <c r="AY18" s="135"/>
      <c r="AZ18" s="135"/>
      <c r="BA18" s="134" t="s">
        <v>13</v>
      </c>
      <c r="BB18" s="135"/>
      <c r="BC18" s="135"/>
      <c r="BD18" s="135"/>
      <c r="BE18" s="135"/>
      <c r="BF18" s="135"/>
      <c r="BG18" s="135"/>
      <c r="BH18" s="135"/>
      <c r="BI18" s="135"/>
      <c r="BJ18" s="135"/>
      <c r="BK18" s="135"/>
      <c r="BL18" s="135"/>
      <c r="BM18" s="135"/>
      <c r="BN18" s="135"/>
      <c r="BO18" s="135"/>
      <c r="BP18" s="135"/>
      <c r="BQ18" s="136" t="s">
        <v>14</v>
      </c>
      <c r="BR18" s="23"/>
      <c r="BS18" s="23"/>
      <c r="BT18" s="23"/>
      <c r="BU18" s="23"/>
      <c r="BV18" s="23"/>
      <c r="BW18" s="23"/>
      <c r="BX18" s="23"/>
      <c r="BY18" s="23"/>
      <c r="BZ18" s="23"/>
      <c r="CA18" s="23"/>
      <c r="CB18" s="135"/>
    </row>
    <row r="19" spans="1:83" s="26" customFormat="1" ht="15.75" thickBot="1" x14ac:dyDescent="0.45">
      <c r="B19" s="134" t="s">
        <v>31</v>
      </c>
      <c r="C19" s="135"/>
      <c r="D19" s="135"/>
      <c r="E19" s="135"/>
      <c r="F19" s="135"/>
      <c r="G19" s="135"/>
      <c r="H19" s="135"/>
      <c r="I19" s="135"/>
      <c r="J19" s="135"/>
      <c r="K19" s="135"/>
      <c r="L19" s="135"/>
      <c r="M19" s="135"/>
      <c r="N19" s="135"/>
      <c r="O19" s="135"/>
      <c r="P19" s="135"/>
      <c r="Q19" s="135"/>
      <c r="R19" s="134" t="s">
        <v>27</v>
      </c>
      <c r="S19" s="135"/>
      <c r="T19" s="135"/>
      <c r="U19" s="135"/>
      <c r="V19" s="135"/>
      <c r="W19" s="135"/>
      <c r="X19" s="135"/>
      <c r="Y19" s="135"/>
      <c r="Z19" s="135"/>
      <c r="AA19" s="135"/>
      <c r="AB19" s="135"/>
      <c r="AC19" s="135"/>
      <c r="AD19" s="135"/>
      <c r="AE19" s="135"/>
      <c r="AF19" s="135"/>
      <c r="AG19" s="135"/>
      <c r="AH19" s="135"/>
      <c r="AI19" s="135"/>
      <c r="AJ19" s="135"/>
      <c r="AK19" s="134" t="s">
        <v>31</v>
      </c>
      <c r="AL19" s="135"/>
      <c r="AM19" s="135"/>
      <c r="AN19" s="135"/>
      <c r="AO19" s="135"/>
      <c r="AP19" s="135"/>
      <c r="AQ19" s="135"/>
      <c r="AR19" s="135"/>
      <c r="AS19" s="135"/>
      <c r="AT19" s="135"/>
      <c r="AU19" s="135"/>
      <c r="AV19" s="135"/>
      <c r="AW19" s="135"/>
      <c r="AX19" s="135"/>
      <c r="AY19" s="135"/>
      <c r="AZ19" s="135"/>
      <c r="BA19" s="134" t="s">
        <v>27</v>
      </c>
      <c r="BB19" s="135"/>
      <c r="BC19" s="135"/>
      <c r="BD19" s="135"/>
      <c r="BE19" s="135"/>
      <c r="BF19" s="135"/>
      <c r="BG19" s="135"/>
      <c r="BH19" s="135"/>
      <c r="BI19" s="135"/>
      <c r="BJ19" s="135"/>
      <c r="BK19" s="135"/>
      <c r="BL19" s="135"/>
      <c r="BM19" s="135"/>
      <c r="BN19" s="135"/>
      <c r="BO19" s="135"/>
      <c r="BP19" s="135"/>
      <c r="BQ19" s="136" t="s">
        <v>25</v>
      </c>
      <c r="BR19" s="23"/>
      <c r="BS19" s="23"/>
      <c r="BT19" s="23"/>
      <c r="BU19" s="23"/>
      <c r="BV19" s="23"/>
      <c r="BW19" s="23"/>
      <c r="BX19" s="23"/>
      <c r="BY19" s="23"/>
      <c r="BZ19" s="23"/>
      <c r="CA19" s="23"/>
      <c r="CB19" s="135"/>
    </row>
    <row r="20" spans="1:83" s="26" customFormat="1" ht="31.15" thickBot="1" x14ac:dyDescent="0.45">
      <c r="B20" s="231" t="s">
        <v>0</v>
      </c>
      <c r="C20" s="223" t="s">
        <v>1</v>
      </c>
      <c r="D20" s="137" t="s">
        <v>2</v>
      </c>
      <c r="E20" s="137" t="s">
        <v>3</v>
      </c>
      <c r="F20" s="137" t="s">
        <v>4</v>
      </c>
      <c r="G20" s="137" t="s">
        <v>5</v>
      </c>
      <c r="H20" s="137" t="s">
        <v>6</v>
      </c>
      <c r="I20" s="137" t="s">
        <v>7</v>
      </c>
      <c r="J20" s="137" t="s">
        <v>8</v>
      </c>
      <c r="K20" s="106" t="s">
        <v>9</v>
      </c>
      <c r="L20" s="23"/>
      <c r="M20" s="23"/>
      <c r="N20" s="23"/>
      <c r="O20" s="23"/>
      <c r="P20" s="23"/>
      <c r="Q20" s="135"/>
      <c r="R20" s="231" t="s">
        <v>11</v>
      </c>
      <c r="S20" s="223" t="s">
        <v>1</v>
      </c>
      <c r="T20" s="137" t="s">
        <v>2</v>
      </c>
      <c r="U20" s="137" t="s">
        <v>3</v>
      </c>
      <c r="V20" s="137" t="s">
        <v>4</v>
      </c>
      <c r="W20" s="137" t="s">
        <v>5</v>
      </c>
      <c r="X20" s="137" t="s">
        <v>6</v>
      </c>
      <c r="Y20" s="137" t="s">
        <v>7</v>
      </c>
      <c r="Z20" s="137" t="s">
        <v>8</v>
      </c>
      <c r="AA20" s="106" t="s">
        <v>9</v>
      </c>
      <c r="AB20" s="23"/>
      <c r="AC20" s="23"/>
      <c r="AD20" s="23"/>
      <c r="AE20" s="23"/>
      <c r="AF20" s="23"/>
      <c r="AG20" s="135"/>
      <c r="AH20" s="23"/>
      <c r="AI20" s="23"/>
      <c r="AJ20" s="135"/>
      <c r="AK20" s="231" t="s">
        <v>78</v>
      </c>
      <c r="AL20" s="223" t="s">
        <v>1</v>
      </c>
      <c r="AM20" s="137" t="s">
        <v>2</v>
      </c>
      <c r="AN20" s="137" t="s">
        <v>3</v>
      </c>
      <c r="AO20" s="137" t="s">
        <v>4</v>
      </c>
      <c r="AP20" s="137" t="s">
        <v>5</v>
      </c>
      <c r="AQ20" s="137" t="s">
        <v>6</v>
      </c>
      <c r="AR20" s="137" t="s">
        <v>7</v>
      </c>
      <c r="AS20" s="137" t="s">
        <v>8</v>
      </c>
      <c r="AT20" s="106" t="s">
        <v>9</v>
      </c>
      <c r="AU20" s="23"/>
      <c r="AV20" s="23"/>
      <c r="AW20" s="23"/>
      <c r="AX20" s="23"/>
      <c r="AY20" s="23"/>
      <c r="AZ20" s="135"/>
      <c r="BA20" s="231" t="s">
        <v>0</v>
      </c>
      <c r="BB20" s="223" t="s">
        <v>1</v>
      </c>
      <c r="BC20" s="137" t="s">
        <v>2</v>
      </c>
      <c r="BD20" s="137" t="s">
        <v>3</v>
      </c>
      <c r="BE20" s="137" t="s">
        <v>4</v>
      </c>
      <c r="BF20" s="137" t="s">
        <v>5</v>
      </c>
      <c r="BG20" s="137" t="s">
        <v>6</v>
      </c>
      <c r="BH20" s="137" t="s">
        <v>7</v>
      </c>
      <c r="BI20" s="137" t="s">
        <v>8</v>
      </c>
      <c r="BJ20" s="106" t="s">
        <v>9</v>
      </c>
      <c r="BK20" s="23"/>
      <c r="BL20" s="23"/>
      <c r="BM20" s="23"/>
      <c r="BN20" s="23"/>
      <c r="BO20" s="23"/>
      <c r="BP20" s="23"/>
      <c r="BQ20" s="232" t="s">
        <v>16</v>
      </c>
      <c r="BR20" s="223" t="s">
        <v>1</v>
      </c>
      <c r="BS20" s="137" t="s">
        <v>2</v>
      </c>
      <c r="BT20" s="137" t="s">
        <v>3</v>
      </c>
      <c r="BU20" s="137" t="s">
        <v>4</v>
      </c>
      <c r="BV20" s="137" t="s">
        <v>5</v>
      </c>
      <c r="BW20" s="137" t="s">
        <v>6</v>
      </c>
      <c r="BX20" s="137" t="s">
        <v>7</v>
      </c>
      <c r="BY20" s="137" t="s">
        <v>8</v>
      </c>
      <c r="BZ20" s="106" t="s">
        <v>9</v>
      </c>
      <c r="CA20" s="23"/>
      <c r="CB20" s="23"/>
      <c r="CC20" s="23"/>
      <c r="CD20" s="23"/>
      <c r="CE20" s="23"/>
    </row>
    <row r="21" spans="1:83" s="26" customFormat="1" ht="15.4" x14ac:dyDescent="0.45">
      <c r="B21" s="140">
        <v>1</v>
      </c>
      <c r="C21" s="140">
        <v>130</v>
      </c>
      <c r="D21" s="141">
        <v>19</v>
      </c>
      <c r="E21" s="141">
        <v>24</v>
      </c>
      <c r="F21" s="141">
        <v>20</v>
      </c>
      <c r="G21" s="141">
        <v>58</v>
      </c>
      <c r="H21" s="141">
        <v>21</v>
      </c>
      <c r="I21" s="141">
        <v>10</v>
      </c>
      <c r="J21" s="141">
        <v>34</v>
      </c>
      <c r="K21" s="123">
        <v>11</v>
      </c>
      <c r="L21" s="141"/>
      <c r="M21" s="141"/>
      <c r="N21" s="141"/>
      <c r="O21" s="141"/>
      <c r="P21" s="141"/>
      <c r="Q21" s="135"/>
      <c r="R21" s="140">
        <v>1</v>
      </c>
      <c r="S21" s="140">
        <v>0</v>
      </c>
      <c r="T21" s="141">
        <v>9</v>
      </c>
      <c r="U21" s="141">
        <v>0</v>
      </c>
      <c r="V21" s="141">
        <v>3</v>
      </c>
      <c r="W21" s="141">
        <v>1</v>
      </c>
      <c r="X21" s="141">
        <v>19</v>
      </c>
      <c r="Y21" s="141">
        <v>42</v>
      </c>
      <c r="Z21" s="141">
        <v>0</v>
      </c>
      <c r="AA21" s="123">
        <v>0</v>
      </c>
      <c r="AB21" s="141"/>
      <c r="AC21" s="141"/>
      <c r="AD21" s="141"/>
      <c r="AE21" s="141"/>
      <c r="AF21" s="141"/>
      <c r="AG21" s="135"/>
      <c r="AH21" s="141"/>
      <c r="AI21" s="141"/>
      <c r="AJ21" s="135"/>
      <c r="AK21" s="142">
        <v>12</v>
      </c>
      <c r="AL21" s="140">
        <v>205</v>
      </c>
      <c r="AM21" s="141">
        <v>115</v>
      </c>
      <c r="AN21" s="141">
        <v>147</v>
      </c>
      <c r="AO21" s="141">
        <v>126</v>
      </c>
      <c r="AP21" s="141">
        <v>173</v>
      </c>
      <c r="AQ21" s="141">
        <v>211</v>
      </c>
      <c r="AR21" s="141">
        <v>187</v>
      </c>
      <c r="AS21" s="141">
        <v>236</v>
      </c>
      <c r="AT21" s="123">
        <v>281</v>
      </c>
      <c r="AU21" s="141"/>
      <c r="AV21" s="141"/>
      <c r="AW21" s="141"/>
      <c r="AX21" s="141"/>
      <c r="AY21" s="141"/>
      <c r="AZ21" s="135"/>
      <c r="BA21" s="142">
        <v>12</v>
      </c>
      <c r="BB21" s="140">
        <v>46</v>
      </c>
      <c r="BC21" s="141">
        <v>0</v>
      </c>
      <c r="BD21" s="141">
        <v>17</v>
      </c>
      <c r="BE21" s="141">
        <v>15</v>
      </c>
      <c r="BF21" s="141">
        <v>21</v>
      </c>
      <c r="BG21" s="141">
        <v>28</v>
      </c>
      <c r="BH21" s="141">
        <v>5</v>
      </c>
      <c r="BI21" s="141">
        <v>1</v>
      </c>
      <c r="BJ21" s="123">
        <v>22</v>
      </c>
      <c r="BK21" s="141"/>
      <c r="BL21" s="141"/>
      <c r="BM21" s="141"/>
      <c r="BN21" s="141"/>
      <c r="BO21" s="141"/>
      <c r="BP21" s="141"/>
      <c r="BQ21" s="138" t="s">
        <v>17</v>
      </c>
      <c r="BR21" s="140">
        <v>27</v>
      </c>
      <c r="BS21" s="141">
        <v>18</v>
      </c>
      <c r="BT21" s="141">
        <v>31</v>
      </c>
      <c r="BU21" s="141">
        <v>20</v>
      </c>
      <c r="BV21" s="141">
        <v>31</v>
      </c>
      <c r="BW21" s="141">
        <v>38</v>
      </c>
      <c r="BX21" s="141">
        <v>54</v>
      </c>
      <c r="BY21" s="141">
        <v>35</v>
      </c>
      <c r="BZ21" s="123">
        <v>16</v>
      </c>
      <c r="CA21" s="141"/>
      <c r="CB21" s="141"/>
      <c r="CC21" s="141"/>
      <c r="CD21" s="141"/>
      <c r="CE21" s="141"/>
    </row>
    <row r="22" spans="1:83" s="26" customFormat="1" ht="15.75" thickBot="1" x14ac:dyDescent="0.5">
      <c r="B22" s="140">
        <v>2</v>
      </c>
      <c r="C22" s="140">
        <v>118</v>
      </c>
      <c r="D22" s="141">
        <v>47</v>
      </c>
      <c r="E22" s="141">
        <v>31</v>
      </c>
      <c r="F22" s="141">
        <v>13</v>
      </c>
      <c r="G22" s="141">
        <v>6</v>
      </c>
      <c r="H22" s="141">
        <v>7</v>
      </c>
      <c r="I22" s="141">
        <v>9</v>
      </c>
      <c r="J22" s="141">
        <v>71</v>
      </c>
      <c r="K22" s="123">
        <v>175</v>
      </c>
      <c r="L22" s="141"/>
      <c r="M22" s="141"/>
      <c r="N22" s="141"/>
      <c r="O22" s="141"/>
      <c r="P22" s="141"/>
      <c r="Q22" s="135"/>
      <c r="R22" s="140">
        <v>2</v>
      </c>
      <c r="S22" s="140">
        <v>0</v>
      </c>
      <c r="T22" s="141">
        <v>9</v>
      </c>
      <c r="U22" s="141">
        <v>0</v>
      </c>
      <c r="V22" s="141">
        <v>10</v>
      </c>
      <c r="W22" s="141">
        <v>1</v>
      </c>
      <c r="X22" s="141">
        <v>3</v>
      </c>
      <c r="Y22" s="141">
        <v>29</v>
      </c>
      <c r="Z22" s="141">
        <v>0</v>
      </c>
      <c r="AA22" s="123">
        <v>0</v>
      </c>
      <c r="AB22" s="141"/>
      <c r="AC22" s="141"/>
      <c r="AD22" s="141"/>
      <c r="AE22" s="141"/>
      <c r="AF22" s="141"/>
      <c r="AG22" s="135"/>
      <c r="AH22" s="141"/>
      <c r="AI22" s="141"/>
      <c r="AJ22" s="135"/>
      <c r="AK22" s="140">
        <v>13</v>
      </c>
      <c r="AL22" s="140">
        <v>153</v>
      </c>
      <c r="AM22" s="141">
        <v>73</v>
      </c>
      <c r="AN22" s="141">
        <v>120</v>
      </c>
      <c r="AO22" s="141">
        <v>101</v>
      </c>
      <c r="AP22" s="141">
        <v>121</v>
      </c>
      <c r="AQ22" s="141">
        <v>128</v>
      </c>
      <c r="AR22" s="141">
        <v>143</v>
      </c>
      <c r="AS22" s="141">
        <v>177</v>
      </c>
      <c r="AT22" s="123">
        <v>189</v>
      </c>
      <c r="AU22" s="141"/>
      <c r="AV22" s="141"/>
      <c r="AW22" s="141"/>
      <c r="AX22" s="141"/>
      <c r="AY22" s="141"/>
      <c r="AZ22" s="135"/>
      <c r="BA22" s="140">
        <v>13</v>
      </c>
      <c r="BB22" s="140">
        <v>36</v>
      </c>
      <c r="BC22" s="141">
        <v>0</v>
      </c>
      <c r="BD22" s="141">
        <v>5</v>
      </c>
      <c r="BE22" s="141">
        <v>22</v>
      </c>
      <c r="BF22" s="141">
        <v>17</v>
      </c>
      <c r="BG22" s="141">
        <v>19</v>
      </c>
      <c r="BH22" s="141">
        <v>5</v>
      </c>
      <c r="BI22" s="141">
        <v>1</v>
      </c>
      <c r="BJ22" s="123">
        <v>40</v>
      </c>
      <c r="BK22" s="141"/>
      <c r="BL22" s="141"/>
      <c r="BM22" s="141"/>
      <c r="BN22" s="141"/>
      <c r="BO22" s="141"/>
      <c r="BP22" s="141"/>
      <c r="BQ22" s="29" t="s">
        <v>18</v>
      </c>
      <c r="BR22" s="143">
        <v>0</v>
      </c>
      <c r="BS22" s="144">
        <v>4</v>
      </c>
      <c r="BT22" s="144">
        <v>0</v>
      </c>
      <c r="BU22" s="144">
        <v>4</v>
      </c>
      <c r="BV22" s="144">
        <v>8</v>
      </c>
      <c r="BW22" s="144">
        <v>2</v>
      </c>
      <c r="BX22" s="144">
        <v>6</v>
      </c>
      <c r="BY22" s="144">
        <v>1</v>
      </c>
      <c r="BZ22" s="145">
        <v>7</v>
      </c>
      <c r="CA22" s="141"/>
      <c r="CB22" s="141"/>
      <c r="CC22" s="141"/>
      <c r="CD22" s="141"/>
      <c r="CE22" s="141"/>
    </row>
    <row r="23" spans="1:83" s="26" customFormat="1" ht="15.4" x14ac:dyDescent="0.45">
      <c r="B23" s="140">
        <v>3</v>
      </c>
      <c r="C23" s="140">
        <v>103</v>
      </c>
      <c r="D23" s="141">
        <v>36</v>
      </c>
      <c r="E23" s="141">
        <v>27</v>
      </c>
      <c r="F23" s="141">
        <v>25</v>
      </c>
      <c r="G23" s="141">
        <v>93</v>
      </c>
      <c r="H23" s="141">
        <v>37</v>
      </c>
      <c r="I23" s="141">
        <v>70</v>
      </c>
      <c r="J23" s="141">
        <v>136</v>
      </c>
      <c r="K23" s="123">
        <v>188</v>
      </c>
      <c r="L23" s="141"/>
      <c r="M23" s="141"/>
      <c r="N23" s="141"/>
      <c r="O23" s="141"/>
      <c r="P23" s="141"/>
      <c r="Q23" s="135"/>
      <c r="R23" s="140">
        <v>3</v>
      </c>
      <c r="S23" s="140">
        <v>0</v>
      </c>
      <c r="T23" s="141">
        <v>0</v>
      </c>
      <c r="U23" s="141">
        <v>0</v>
      </c>
      <c r="V23" s="141">
        <v>1</v>
      </c>
      <c r="W23" s="141">
        <v>1</v>
      </c>
      <c r="X23" s="141">
        <v>14</v>
      </c>
      <c r="Y23" s="141">
        <v>0</v>
      </c>
      <c r="Z23" s="141">
        <v>0</v>
      </c>
      <c r="AA23" s="123">
        <v>0</v>
      </c>
      <c r="AB23" s="141"/>
      <c r="AC23" s="141"/>
      <c r="AD23" s="141"/>
      <c r="AE23" s="141"/>
      <c r="AF23" s="141"/>
      <c r="AG23" s="135"/>
      <c r="AH23" s="141"/>
      <c r="AI23" s="141"/>
      <c r="AJ23" s="135"/>
      <c r="AK23" s="140">
        <v>14</v>
      </c>
      <c r="AL23" s="140">
        <v>90</v>
      </c>
      <c r="AM23" s="141">
        <v>68</v>
      </c>
      <c r="AN23" s="141">
        <v>178</v>
      </c>
      <c r="AO23" s="141">
        <v>40</v>
      </c>
      <c r="AP23" s="141">
        <v>87</v>
      </c>
      <c r="AQ23" s="141">
        <v>84</v>
      </c>
      <c r="AR23" s="141">
        <v>111</v>
      </c>
      <c r="AS23" s="141">
        <v>90</v>
      </c>
      <c r="AT23" s="123">
        <v>110</v>
      </c>
      <c r="AU23" s="141"/>
      <c r="AV23" s="141"/>
      <c r="AW23" s="141"/>
      <c r="AX23" s="141"/>
      <c r="AY23" s="141"/>
      <c r="AZ23" s="135"/>
      <c r="BA23" s="140">
        <v>14</v>
      </c>
      <c r="BB23" s="140">
        <v>56</v>
      </c>
      <c r="BC23" s="141">
        <v>0</v>
      </c>
      <c r="BD23" s="141">
        <v>15</v>
      </c>
      <c r="BE23" s="141">
        <v>18</v>
      </c>
      <c r="BF23" s="141">
        <v>15</v>
      </c>
      <c r="BG23" s="141">
        <v>28</v>
      </c>
      <c r="BH23" s="141">
        <v>4</v>
      </c>
      <c r="BI23" s="141">
        <v>1</v>
      </c>
      <c r="BJ23" s="123">
        <v>20</v>
      </c>
      <c r="BK23" s="141"/>
      <c r="BL23" s="141"/>
      <c r="BM23" s="141"/>
      <c r="BN23" s="141"/>
      <c r="BO23" s="141"/>
      <c r="BP23" s="141"/>
      <c r="BQ23" s="23"/>
      <c r="BR23" s="23"/>
      <c r="BS23" s="23"/>
      <c r="BT23" s="23"/>
      <c r="BU23" s="23"/>
      <c r="BV23" s="23"/>
      <c r="BW23" s="23"/>
      <c r="BX23" s="23"/>
      <c r="BY23" s="23"/>
      <c r="BZ23" s="23"/>
      <c r="CA23" s="23"/>
      <c r="CB23" s="23"/>
      <c r="CC23" s="146"/>
      <c r="CD23" s="146"/>
      <c r="CE23" s="146"/>
    </row>
    <row r="24" spans="1:83" s="26" customFormat="1" ht="15.4" x14ac:dyDescent="0.45">
      <c r="B24" s="140">
        <v>4</v>
      </c>
      <c r="C24" s="140">
        <v>77</v>
      </c>
      <c r="D24" s="141">
        <v>29</v>
      </c>
      <c r="E24" s="141">
        <v>107</v>
      </c>
      <c r="F24" s="141">
        <v>56</v>
      </c>
      <c r="G24" s="141">
        <v>25</v>
      </c>
      <c r="H24" s="141">
        <v>51</v>
      </c>
      <c r="I24" s="141">
        <v>37</v>
      </c>
      <c r="J24" s="141">
        <v>103</v>
      </c>
      <c r="K24" s="123">
        <v>230</v>
      </c>
      <c r="L24" s="141"/>
      <c r="M24" s="141"/>
      <c r="N24" s="141"/>
      <c r="O24" s="141"/>
      <c r="P24" s="141"/>
      <c r="Q24" s="135"/>
      <c r="R24" s="140">
        <v>4</v>
      </c>
      <c r="S24" s="140">
        <v>0</v>
      </c>
      <c r="T24" s="141">
        <v>2</v>
      </c>
      <c r="U24" s="141">
        <v>0</v>
      </c>
      <c r="V24" s="141">
        <v>1</v>
      </c>
      <c r="W24" s="141">
        <v>1</v>
      </c>
      <c r="X24" s="141">
        <v>0</v>
      </c>
      <c r="Y24" s="141">
        <v>0</v>
      </c>
      <c r="Z24" s="141">
        <v>0</v>
      </c>
      <c r="AA24" s="123">
        <v>0</v>
      </c>
      <c r="AB24" s="141"/>
      <c r="AC24" s="141"/>
      <c r="AD24" s="141"/>
      <c r="AE24" s="141"/>
      <c r="AF24" s="141"/>
      <c r="AG24" s="135"/>
      <c r="AH24" s="141"/>
      <c r="AI24" s="141"/>
      <c r="AJ24" s="135"/>
      <c r="AK24" s="140">
        <v>15</v>
      </c>
      <c r="AL24" s="140">
        <v>74</v>
      </c>
      <c r="AM24" s="141">
        <v>52</v>
      </c>
      <c r="AN24" s="141">
        <v>43</v>
      </c>
      <c r="AO24" s="141">
        <v>47</v>
      </c>
      <c r="AP24" s="141">
        <v>71</v>
      </c>
      <c r="AQ24" s="141">
        <v>68</v>
      </c>
      <c r="AR24" s="141">
        <v>95</v>
      </c>
      <c r="AS24" s="141">
        <v>165</v>
      </c>
      <c r="AT24" s="123">
        <v>70</v>
      </c>
      <c r="AU24" s="141"/>
      <c r="AV24" s="141"/>
      <c r="AW24" s="141"/>
      <c r="AX24" s="141"/>
      <c r="AY24" s="141"/>
      <c r="AZ24" s="135"/>
      <c r="BA24" s="140">
        <v>15</v>
      </c>
      <c r="BB24" s="140">
        <v>67</v>
      </c>
      <c r="BC24" s="141">
        <v>0</v>
      </c>
      <c r="BD24" s="141">
        <v>19</v>
      </c>
      <c r="BE24" s="141">
        <v>15</v>
      </c>
      <c r="BF24" s="141">
        <v>27</v>
      </c>
      <c r="BG24" s="141">
        <v>32</v>
      </c>
      <c r="BH24" s="141">
        <v>3</v>
      </c>
      <c r="BI24" s="141">
        <v>1</v>
      </c>
      <c r="BJ24" s="123">
        <v>35</v>
      </c>
      <c r="BK24" s="141"/>
      <c r="BL24" s="141"/>
      <c r="BM24" s="141"/>
      <c r="BN24" s="141"/>
      <c r="BO24" s="141"/>
      <c r="BP24" s="141"/>
      <c r="BQ24" s="23"/>
      <c r="BR24" s="23"/>
      <c r="BS24" s="23"/>
      <c r="BT24" s="23"/>
      <c r="BU24" s="23"/>
      <c r="BV24" s="23"/>
      <c r="BW24" s="23"/>
      <c r="BX24" s="23"/>
      <c r="BY24" s="23"/>
      <c r="BZ24" s="23"/>
      <c r="CA24" s="23"/>
      <c r="CB24" s="23"/>
      <c r="CC24" s="146"/>
      <c r="CD24" s="146"/>
      <c r="CE24" s="146"/>
    </row>
    <row r="25" spans="1:83" s="26" customFormat="1" ht="15.4" x14ac:dyDescent="0.45">
      <c r="B25" s="140">
        <v>5</v>
      </c>
      <c r="C25" s="140">
        <v>100</v>
      </c>
      <c r="D25" s="141">
        <v>36</v>
      </c>
      <c r="E25" s="141">
        <v>224</v>
      </c>
      <c r="F25" s="141">
        <v>66</v>
      </c>
      <c r="G25" s="141">
        <v>114</v>
      </c>
      <c r="H25" s="141">
        <v>77</v>
      </c>
      <c r="I25" s="141">
        <v>121</v>
      </c>
      <c r="J25" s="141">
        <v>34</v>
      </c>
      <c r="K25" s="123">
        <v>136</v>
      </c>
      <c r="L25" s="141"/>
      <c r="M25" s="141"/>
      <c r="N25" s="141"/>
      <c r="O25" s="141"/>
      <c r="P25" s="141"/>
      <c r="Q25" s="135"/>
      <c r="R25" s="140">
        <v>5</v>
      </c>
      <c r="S25" s="140">
        <v>0</v>
      </c>
      <c r="T25" s="141">
        <v>28</v>
      </c>
      <c r="U25" s="141">
        <v>0</v>
      </c>
      <c r="V25" s="141">
        <v>1</v>
      </c>
      <c r="W25" s="141">
        <v>1</v>
      </c>
      <c r="X25" s="141">
        <v>0</v>
      </c>
      <c r="Y25" s="141">
        <v>0</v>
      </c>
      <c r="Z25" s="141">
        <v>0</v>
      </c>
      <c r="AA25" s="123">
        <v>0</v>
      </c>
      <c r="AB25" s="141"/>
      <c r="AC25" s="141"/>
      <c r="AD25" s="141"/>
      <c r="AE25" s="141"/>
      <c r="AF25" s="141"/>
      <c r="AG25" s="135"/>
      <c r="AH25" s="141"/>
      <c r="AI25" s="141"/>
      <c r="AJ25" s="135"/>
      <c r="AK25" s="140">
        <v>16</v>
      </c>
      <c r="AL25" s="140">
        <v>69</v>
      </c>
      <c r="AM25" s="141">
        <v>15</v>
      </c>
      <c r="AN25" s="141">
        <v>54</v>
      </c>
      <c r="AO25" s="141">
        <v>39</v>
      </c>
      <c r="AP25" s="141">
        <v>78</v>
      </c>
      <c r="AQ25" s="141">
        <v>99</v>
      </c>
      <c r="AR25" s="141">
        <v>86</v>
      </c>
      <c r="AS25" s="141">
        <v>155</v>
      </c>
      <c r="AT25" s="123">
        <v>67</v>
      </c>
      <c r="AU25" s="141"/>
      <c r="AV25" s="141"/>
      <c r="AW25" s="141"/>
      <c r="AX25" s="141"/>
      <c r="AY25" s="141"/>
      <c r="AZ25" s="135"/>
      <c r="BA25" s="140">
        <v>16</v>
      </c>
      <c r="BB25" s="140">
        <v>35</v>
      </c>
      <c r="BC25" s="141">
        <v>0</v>
      </c>
      <c r="BD25" s="141">
        <v>16</v>
      </c>
      <c r="BE25" s="141">
        <v>16</v>
      </c>
      <c r="BF25" s="141">
        <v>10</v>
      </c>
      <c r="BG25" s="141">
        <v>68</v>
      </c>
      <c r="BH25" s="141">
        <v>6</v>
      </c>
      <c r="BI25" s="141">
        <v>1</v>
      </c>
      <c r="BJ25" s="123">
        <v>5</v>
      </c>
      <c r="BK25" s="141"/>
      <c r="BL25" s="141"/>
      <c r="BM25" s="141"/>
      <c r="BN25" s="141"/>
      <c r="BO25" s="141"/>
      <c r="BP25" s="141"/>
      <c r="BQ25" s="23"/>
      <c r="BR25" s="23"/>
      <c r="BS25" s="23"/>
      <c r="BT25" s="23"/>
      <c r="BU25" s="23"/>
      <c r="BV25" s="23"/>
      <c r="BW25" s="23"/>
      <c r="BX25" s="23"/>
      <c r="BY25" s="23"/>
      <c r="BZ25" s="23"/>
      <c r="CA25" s="23"/>
      <c r="CB25" s="23"/>
      <c r="CC25" s="146"/>
      <c r="CD25" s="146"/>
      <c r="CE25" s="146"/>
    </row>
    <row r="26" spans="1:83" s="26" customFormat="1" ht="15.4" x14ac:dyDescent="0.45">
      <c r="B26" s="140">
        <v>6</v>
      </c>
      <c r="C26" s="140">
        <v>57</v>
      </c>
      <c r="D26" s="141">
        <v>23</v>
      </c>
      <c r="E26" s="141">
        <v>190</v>
      </c>
      <c r="F26" s="141">
        <v>108</v>
      </c>
      <c r="G26" s="141">
        <v>30</v>
      </c>
      <c r="H26" s="141">
        <v>65</v>
      </c>
      <c r="I26" s="141">
        <v>87</v>
      </c>
      <c r="J26" s="141">
        <v>75</v>
      </c>
      <c r="K26" s="123">
        <v>99</v>
      </c>
      <c r="L26" s="141"/>
      <c r="M26" s="141"/>
      <c r="N26" s="141"/>
      <c r="O26" s="141"/>
      <c r="P26" s="141"/>
      <c r="Q26" s="135"/>
      <c r="R26" s="140">
        <v>6</v>
      </c>
      <c r="S26" s="140">
        <v>0</v>
      </c>
      <c r="T26" s="141">
        <v>76</v>
      </c>
      <c r="U26" s="141">
        <v>0</v>
      </c>
      <c r="V26" s="141">
        <v>5</v>
      </c>
      <c r="W26" s="141">
        <v>1</v>
      </c>
      <c r="X26" s="141">
        <v>0</v>
      </c>
      <c r="Y26" s="141">
        <v>0</v>
      </c>
      <c r="Z26" s="141">
        <v>0</v>
      </c>
      <c r="AA26" s="123">
        <v>0</v>
      </c>
      <c r="AB26" s="141"/>
      <c r="AC26" s="141"/>
      <c r="AD26" s="141"/>
      <c r="AE26" s="141"/>
      <c r="AF26" s="141"/>
      <c r="AG26" s="135"/>
      <c r="AH26" s="141"/>
      <c r="AI26" s="141"/>
      <c r="AJ26" s="135"/>
      <c r="AK26" s="140">
        <v>17</v>
      </c>
      <c r="AL26" s="140">
        <v>67</v>
      </c>
      <c r="AM26" s="141">
        <v>14</v>
      </c>
      <c r="AN26" s="141">
        <v>35</v>
      </c>
      <c r="AO26" s="141">
        <v>38</v>
      </c>
      <c r="AP26" s="141">
        <v>77</v>
      </c>
      <c r="AQ26" s="141">
        <v>94</v>
      </c>
      <c r="AR26" s="141">
        <v>80</v>
      </c>
      <c r="AS26" s="141">
        <v>50</v>
      </c>
      <c r="AT26" s="123">
        <v>59</v>
      </c>
      <c r="AU26" s="141"/>
      <c r="AV26" s="141"/>
      <c r="AW26" s="141"/>
      <c r="AX26" s="141"/>
      <c r="AY26" s="141"/>
      <c r="AZ26" s="135"/>
      <c r="BA26" s="140">
        <v>17</v>
      </c>
      <c r="BB26" s="140">
        <v>18</v>
      </c>
      <c r="BC26" s="141">
        <v>2</v>
      </c>
      <c r="BD26" s="141">
        <v>19</v>
      </c>
      <c r="BE26" s="141">
        <v>9</v>
      </c>
      <c r="BF26" s="141">
        <v>9</v>
      </c>
      <c r="BG26" s="141">
        <v>26</v>
      </c>
      <c r="BH26" s="141">
        <v>3</v>
      </c>
      <c r="BI26" s="141">
        <v>1</v>
      </c>
      <c r="BJ26" s="123">
        <v>13</v>
      </c>
      <c r="BK26" s="141"/>
      <c r="BL26" s="141"/>
      <c r="BM26" s="141"/>
      <c r="BN26" s="141"/>
      <c r="BO26" s="141"/>
      <c r="BP26" s="141"/>
      <c r="BQ26" s="23"/>
      <c r="BR26" s="23"/>
      <c r="BS26" s="23"/>
      <c r="BT26" s="23"/>
      <c r="BU26" s="23"/>
      <c r="BV26" s="23"/>
      <c r="BW26" s="23"/>
      <c r="BX26" s="23"/>
      <c r="BY26" s="23"/>
      <c r="BZ26" s="23"/>
      <c r="CA26" s="23"/>
      <c r="CB26" s="23"/>
      <c r="CC26" s="146"/>
      <c r="CD26" s="146"/>
      <c r="CE26" s="146"/>
    </row>
    <row r="27" spans="1:83" s="26" customFormat="1" ht="15.4" x14ac:dyDescent="0.45">
      <c r="B27" s="140">
        <v>7</v>
      </c>
      <c r="C27" s="140">
        <v>42</v>
      </c>
      <c r="D27" s="141">
        <v>59</v>
      </c>
      <c r="E27" s="141">
        <v>136</v>
      </c>
      <c r="F27" s="141">
        <v>40</v>
      </c>
      <c r="G27" s="141">
        <v>64</v>
      </c>
      <c r="H27" s="141">
        <v>61</v>
      </c>
      <c r="I27" s="141">
        <v>88</v>
      </c>
      <c r="J27" s="141">
        <v>105</v>
      </c>
      <c r="K27" s="123">
        <v>125</v>
      </c>
      <c r="L27" s="141"/>
      <c r="M27" s="141"/>
      <c r="N27" s="141"/>
      <c r="O27" s="141"/>
      <c r="P27" s="141"/>
      <c r="Q27" s="135"/>
      <c r="R27" s="140">
        <v>7</v>
      </c>
      <c r="S27" s="140">
        <v>0</v>
      </c>
      <c r="T27" s="141">
        <v>1</v>
      </c>
      <c r="U27" s="141">
        <v>0</v>
      </c>
      <c r="V27" s="141">
        <v>10</v>
      </c>
      <c r="W27" s="141">
        <v>1</v>
      </c>
      <c r="X27" s="141">
        <v>0</v>
      </c>
      <c r="Y27" s="141">
        <v>0</v>
      </c>
      <c r="Z27" s="141">
        <v>0</v>
      </c>
      <c r="AA27" s="123">
        <v>0</v>
      </c>
      <c r="AB27" s="141"/>
      <c r="AC27" s="141"/>
      <c r="AD27" s="141"/>
      <c r="AE27" s="141"/>
      <c r="AF27" s="141"/>
      <c r="AG27" s="135"/>
      <c r="AH27" s="141"/>
      <c r="AI27" s="141"/>
      <c r="AJ27" s="135"/>
      <c r="AK27" s="140">
        <v>18</v>
      </c>
      <c r="AL27" s="140">
        <v>57</v>
      </c>
      <c r="AM27" s="141">
        <v>19</v>
      </c>
      <c r="AN27" s="141">
        <v>33</v>
      </c>
      <c r="AO27" s="141">
        <v>55</v>
      </c>
      <c r="AP27" s="141">
        <v>67</v>
      </c>
      <c r="AQ27" s="141">
        <v>44</v>
      </c>
      <c r="AR27" s="141">
        <v>177</v>
      </c>
      <c r="AS27" s="141">
        <v>57</v>
      </c>
      <c r="AT27" s="123">
        <v>43</v>
      </c>
      <c r="AU27" s="141"/>
      <c r="AV27" s="141"/>
      <c r="AW27" s="141"/>
      <c r="AX27" s="141"/>
      <c r="AY27" s="141"/>
      <c r="AZ27" s="135"/>
      <c r="BA27" s="140">
        <v>18</v>
      </c>
      <c r="BB27" s="140">
        <v>17</v>
      </c>
      <c r="BC27" s="141">
        <v>0</v>
      </c>
      <c r="BD27" s="141">
        <v>8</v>
      </c>
      <c r="BE27" s="141">
        <v>14</v>
      </c>
      <c r="BF27" s="141">
        <v>5</v>
      </c>
      <c r="BG27" s="141">
        <v>4</v>
      </c>
      <c r="BH27" s="141">
        <v>2</v>
      </c>
      <c r="BI27" s="141">
        <v>0</v>
      </c>
      <c r="BJ27" s="123">
        <v>1</v>
      </c>
      <c r="BK27" s="141"/>
      <c r="BL27" s="141"/>
      <c r="BM27" s="141"/>
      <c r="BN27" s="141"/>
      <c r="BO27" s="141"/>
      <c r="BP27" s="141"/>
      <c r="BQ27" s="23"/>
      <c r="BR27" s="23"/>
      <c r="BS27" s="23"/>
      <c r="BT27" s="23"/>
      <c r="BU27" s="23"/>
      <c r="BV27" s="23"/>
      <c r="BW27" s="23"/>
      <c r="BX27" s="23"/>
      <c r="BY27" s="23"/>
      <c r="BZ27" s="23"/>
      <c r="CA27" s="23"/>
      <c r="CB27" s="23"/>
      <c r="CC27" s="146"/>
      <c r="CD27" s="146"/>
      <c r="CE27" s="146"/>
    </row>
    <row r="28" spans="1:83" s="26" customFormat="1" ht="15.4" x14ac:dyDescent="0.45">
      <c r="B28" s="140">
        <v>8</v>
      </c>
      <c r="C28" s="140">
        <v>159</v>
      </c>
      <c r="D28" s="141">
        <v>60</v>
      </c>
      <c r="E28" s="141">
        <v>103</v>
      </c>
      <c r="F28" s="141">
        <v>56</v>
      </c>
      <c r="G28" s="141">
        <v>69</v>
      </c>
      <c r="H28" s="141">
        <v>67</v>
      </c>
      <c r="I28" s="141">
        <v>91</v>
      </c>
      <c r="J28" s="141">
        <v>133</v>
      </c>
      <c r="K28" s="123">
        <v>153</v>
      </c>
      <c r="L28" s="141"/>
      <c r="M28" s="141"/>
      <c r="N28" s="141"/>
      <c r="O28" s="141"/>
      <c r="P28" s="141"/>
      <c r="Q28" s="135"/>
      <c r="R28" s="140">
        <v>8</v>
      </c>
      <c r="S28" s="140">
        <v>0</v>
      </c>
      <c r="T28" s="141">
        <v>0</v>
      </c>
      <c r="U28" s="141">
        <v>0</v>
      </c>
      <c r="V28" s="141">
        <v>5</v>
      </c>
      <c r="W28" s="141">
        <v>1</v>
      </c>
      <c r="X28" s="141">
        <v>0</v>
      </c>
      <c r="Y28" s="141">
        <v>0</v>
      </c>
      <c r="Z28" s="141">
        <v>0</v>
      </c>
      <c r="AA28" s="123">
        <v>5</v>
      </c>
      <c r="AB28" s="141"/>
      <c r="AC28" s="141"/>
      <c r="AD28" s="141"/>
      <c r="AE28" s="141"/>
      <c r="AF28" s="141"/>
      <c r="AG28" s="135"/>
      <c r="AH28" s="141"/>
      <c r="AI28" s="141"/>
      <c r="AJ28" s="135"/>
      <c r="AK28" s="140">
        <v>19</v>
      </c>
      <c r="AL28" s="140">
        <v>41</v>
      </c>
      <c r="AM28" s="141">
        <v>16</v>
      </c>
      <c r="AN28" s="141">
        <v>25</v>
      </c>
      <c r="AO28" s="141">
        <v>99</v>
      </c>
      <c r="AP28" s="141">
        <v>58</v>
      </c>
      <c r="AQ28" s="141">
        <v>41</v>
      </c>
      <c r="AR28" s="141">
        <v>164</v>
      </c>
      <c r="AS28" s="141">
        <v>95</v>
      </c>
      <c r="AT28" s="123">
        <v>51</v>
      </c>
      <c r="AU28" s="141"/>
      <c r="AV28" s="141"/>
      <c r="AW28" s="141"/>
      <c r="AX28" s="141"/>
      <c r="AY28" s="141"/>
      <c r="AZ28" s="135"/>
      <c r="BA28" s="140">
        <v>19</v>
      </c>
      <c r="BB28" s="140">
        <v>11</v>
      </c>
      <c r="BC28" s="141">
        <v>0</v>
      </c>
      <c r="BD28" s="141">
        <v>6</v>
      </c>
      <c r="BE28" s="141">
        <v>12</v>
      </c>
      <c r="BF28" s="141">
        <v>3</v>
      </c>
      <c r="BG28" s="141">
        <v>6</v>
      </c>
      <c r="BH28" s="141">
        <v>2</v>
      </c>
      <c r="BI28" s="141">
        <v>0</v>
      </c>
      <c r="BJ28" s="123">
        <v>15</v>
      </c>
      <c r="BK28" s="141"/>
      <c r="BL28" s="141"/>
      <c r="BM28" s="141"/>
      <c r="BN28" s="141"/>
      <c r="BO28" s="141"/>
      <c r="BP28" s="141"/>
      <c r="BQ28" s="23"/>
      <c r="BR28" s="23"/>
      <c r="BS28" s="23"/>
      <c r="BT28" s="23"/>
      <c r="BU28" s="23"/>
      <c r="BV28" s="23"/>
      <c r="BW28" s="23"/>
      <c r="BX28" s="23"/>
      <c r="BY28" s="23"/>
      <c r="BZ28" s="23"/>
      <c r="CA28" s="23"/>
      <c r="CB28" s="23"/>
      <c r="CC28" s="146"/>
      <c r="CD28" s="146"/>
      <c r="CE28" s="146"/>
    </row>
    <row r="29" spans="1:83" s="26" customFormat="1" ht="15.75" thickBot="1" x14ac:dyDescent="0.5">
      <c r="B29" s="140">
        <v>9</v>
      </c>
      <c r="C29" s="140">
        <v>103</v>
      </c>
      <c r="D29" s="141">
        <v>65</v>
      </c>
      <c r="E29" s="141">
        <v>111</v>
      </c>
      <c r="F29" s="141">
        <v>64</v>
      </c>
      <c r="G29" s="141">
        <v>72</v>
      </c>
      <c r="H29" s="141">
        <v>79</v>
      </c>
      <c r="I29" s="141">
        <v>94</v>
      </c>
      <c r="J29" s="141">
        <v>138</v>
      </c>
      <c r="K29" s="123">
        <v>196</v>
      </c>
      <c r="L29" s="141"/>
      <c r="M29" s="141"/>
      <c r="N29" s="141"/>
      <c r="O29" s="141"/>
      <c r="P29" s="141"/>
      <c r="Q29" s="135"/>
      <c r="R29" s="140">
        <v>9</v>
      </c>
      <c r="S29" s="140">
        <v>0</v>
      </c>
      <c r="T29" s="141">
        <v>0</v>
      </c>
      <c r="U29" s="141">
        <v>0</v>
      </c>
      <c r="V29" s="141">
        <v>6</v>
      </c>
      <c r="W29" s="141">
        <v>1</v>
      </c>
      <c r="X29" s="141">
        <v>0</v>
      </c>
      <c r="Y29" s="141">
        <v>0</v>
      </c>
      <c r="Z29" s="141">
        <v>0</v>
      </c>
      <c r="AA29" s="123">
        <v>0</v>
      </c>
      <c r="AB29" s="141"/>
      <c r="AC29" s="141"/>
      <c r="AD29" s="141"/>
      <c r="AE29" s="141"/>
      <c r="AF29" s="141"/>
      <c r="AG29" s="135"/>
      <c r="AH29" s="141"/>
      <c r="AI29" s="141"/>
      <c r="AJ29" s="135"/>
      <c r="AK29" s="140">
        <v>20</v>
      </c>
      <c r="AL29" s="140">
        <v>32</v>
      </c>
      <c r="AM29" s="141">
        <v>28</v>
      </c>
      <c r="AN29" s="141">
        <v>31</v>
      </c>
      <c r="AO29" s="141">
        <v>44</v>
      </c>
      <c r="AP29" s="141">
        <v>52</v>
      </c>
      <c r="AQ29" s="141">
        <v>32</v>
      </c>
      <c r="AR29" s="141">
        <v>99</v>
      </c>
      <c r="AS29" s="141">
        <v>48</v>
      </c>
      <c r="AT29" s="123">
        <v>130</v>
      </c>
      <c r="AU29" s="141"/>
      <c r="AV29" s="141"/>
      <c r="AW29" s="141"/>
      <c r="AX29" s="141"/>
      <c r="AY29" s="141"/>
      <c r="AZ29" s="135"/>
      <c r="BA29" s="140">
        <v>20</v>
      </c>
      <c r="BB29" s="140">
        <v>8</v>
      </c>
      <c r="BC29" s="141">
        <v>0</v>
      </c>
      <c r="BD29" s="141">
        <v>0</v>
      </c>
      <c r="BE29" s="141">
        <v>9</v>
      </c>
      <c r="BF29" s="141">
        <v>16</v>
      </c>
      <c r="BG29" s="141">
        <v>1</v>
      </c>
      <c r="BH29" s="141">
        <v>2</v>
      </c>
      <c r="BI29" s="141">
        <v>0</v>
      </c>
      <c r="BJ29" s="123">
        <v>10</v>
      </c>
      <c r="BK29" s="141"/>
      <c r="BL29" s="141"/>
      <c r="BM29" s="141"/>
      <c r="BN29" s="141"/>
      <c r="BO29" s="141"/>
      <c r="BP29" s="141"/>
      <c r="BQ29" s="23"/>
      <c r="BR29" s="23"/>
      <c r="BS29" s="23"/>
      <c r="BT29" s="23"/>
      <c r="BU29" s="23"/>
      <c r="BV29" s="23"/>
      <c r="BW29" s="23"/>
      <c r="BX29" s="23"/>
      <c r="BY29" s="23"/>
      <c r="BZ29" s="23"/>
      <c r="CA29" s="23"/>
      <c r="CB29" s="23"/>
      <c r="CC29" s="146"/>
      <c r="CD29" s="146"/>
      <c r="CE29" s="146"/>
    </row>
    <row r="30" spans="1:83" s="26" customFormat="1" ht="15.75" thickBot="1" x14ac:dyDescent="0.5">
      <c r="B30" s="143">
        <v>10</v>
      </c>
      <c r="C30" s="143">
        <v>144</v>
      </c>
      <c r="D30" s="144">
        <v>79</v>
      </c>
      <c r="E30" s="144">
        <v>116</v>
      </c>
      <c r="F30" s="144">
        <v>81</v>
      </c>
      <c r="G30" s="144">
        <v>87</v>
      </c>
      <c r="H30" s="144">
        <v>84</v>
      </c>
      <c r="I30" s="144">
        <v>116</v>
      </c>
      <c r="J30" s="144">
        <v>143</v>
      </c>
      <c r="K30" s="145">
        <v>208</v>
      </c>
      <c r="L30" s="141"/>
      <c r="M30" s="141"/>
      <c r="N30" s="141"/>
      <c r="O30" s="141"/>
      <c r="P30" s="141"/>
      <c r="Q30" s="135"/>
      <c r="R30" s="143">
        <v>10</v>
      </c>
      <c r="S30" s="143">
        <v>0</v>
      </c>
      <c r="T30" s="144">
        <v>0</v>
      </c>
      <c r="U30" s="144">
        <v>0</v>
      </c>
      <c r="V30" s="144">
        <v>4</v>
      </c>
      <c r="W30" s="144">
        <v>1</v>
      </c>
      <c r="X30" s="144">
        <v>0</v>
      </c>
      <c r="Y30" s="144">
        <v>0</v>
      </c>
      <c r="Z30" s="144">
        <v>0</v>
      </c>
      <c r="AA30" s="145">
        <v>0</v>
      </c>
      <c r="AB30" s="141"/>
      <c r="AC30" s="141"/>
      <c r="AD30" s="141"/>
      <c r="AE30" s="141"/>
      <c r="AF30" s="141"/>
      <c r="AG30" s="135"/>
      <c r="AH30" s="141"/>
      <c r="AI30" s="141"/>
      <c r="AJ30" s="135"/>
      <c r="AK30" s="140">
        <v>21</v>
      </c>
      <c r="AL30" s="140">
        <v>34</v>
      </c>
      <c r="AM30" s="141">
        <v>12</v>
      </c>
      <c r="AN30" s="141">
        <v>112</v>
      </c>
      <c r="AO30" s="141">
        <v>60</v>
      </c>
      <c r="AP30" s="141">
        <v>59</v>
      </c>
      <c r="AQ30" s="141">
        <v>32</v>
      </c>
      <c r="AR30" s="141">
        <v>98</v>
      </c>
      <c r="AS30" s="141">
        <v>47</v>
      </c>
      <c r="AT30" s="123">
        <v>62</v>
      </c>
      <c r="AU30" s="141"/>
      <c r="AV30" s="141"/>
      <c r="AW30" s="141"/>
      <c r="AX30" s="141"/>
      <c r="AY30" s="141"/>
      <c r="AZ30" s="135"/>
      <c r="BA30" s="140">
        <v>21</v>
      </c>
      <c r="BB30" s="140">
        <v>1</v>
      </c>
      <c r="BC30" s="141">
        <v>0</v>
      </c>
      <c r="BD30" s="141">
        <v>9</v>
      </c>
      <c r="BE30" s="141">
        <v>7</v>
      </c>
      <c r="BF30" s="141">
        <v>5</v>
      </c>
      <c r="BG30" s="141">
        <v>9</v>
      </c>
      <c r="BH30" s="141">
        <v>0</v>
      </c>
      <c r="BI30" s="141">
        <v>0</v>
      </c>
      <c r="BJ30" s="478">
        <v>17</v>
      </c>
      <c r="BK30" s="141"/>
      <c r="BL30" s="141"/>
      <c r="BM30" s="141"/>
      <c r="BN30" s="141"/>
      <c r="BO30" s="141"/>
      <c r="BP30" s="141"/>
      <c r="BQ30" s="23"/>
      <c r="BR30" s="23"/>
      <c r="BS30" s="23"/>
      <c r="BT30" s="23"/>
      <c r="BU30" s="23"/>
      <c r="BV30" s="23"/>
      <c r="BW30" s="23"/>
      <c r="BX30" s="23"/>
      <c r="BY30" s="23"/>
      <c r="BZ30" s="23"/>
      <c r="CA30" s="23"/>
      <c r="CB30" s="23"/>
      <c r="CC30" s="146"/>
      <c r="CD30" s="146"/>
      <c r="CE30" s="146"/>
    </row>
    <row r="31" spans="1:83" s="26" customFormat="1" ht="15.4" x14ac:dyDescent="0.45">
      <c r="B31" s="141"/>
      <c r="C31" s="141"/>
      <c r="D31" s="141"/>
      <c r="E31" s="141"/>
      <c r="F31" s="141"/>
      <c r="G31" s="141"/>
      <c r="H31" s="141"/>
      <c r="I31" s="141"/>
      <c r="J31" s="141"/>
      <c r="K31" s="141"/>
      <c r="L31" s="141"/>
      <c r="M31" s="141"/>
      <c r="N31" s="141"/>
      <c r="O31" s="141"/>
      <c r="P31" s="141"/>
      <c r="Q31" s="135"/>
      <c r="R31" s="141"/>
      <c r="S31" s="141"/>
      <c r="T31" s="141"/>
      <c r="U31" s="141"/>
      <c r="V31" s="141"/>
      <c r="W31" s="141"/>
      <c r="X31" s="141"/>
      <c r="Y31" s="141"/>
      <c r="Z31" s="141"/>
      <c r="AA31" s="141"/>
      <c r="AB31" s="141"/>
      <c r="AC31" s="141"/>
      <c r="AD31" s="141"/>
      <c r="AE31" s="141"/>
      <c r="AF31" s="141"/>
      <c r="AG31" s="135"/>
      <c r="AH31" s="141"/>
      <c r="AI31" s="141"/>
      <c r="AJ31" s="141"/>
      <c r="AK31" s="140">
        <v>22</v>
      </c>
      <c r="AL31" s="140">
        <v>59</v>
      </c>
      <c r="AM31" s="141">
        <v>46</v>
      </c>
      <c r="AN31" s="141">
        <v>64</v>
      </c>
      <c r="AO31" s="141">
        <v>76</v>
      </c>
      <c r="AP31" s="141">
        <v>47</v>
      </c>
      <c r="AQ31" s="141">
        <v>15</v>
      </c>
      <c r="AR31" s="141">
        <v>69</v>
      </c>
      <c r="AS31" s="141">
        <v>58</v>
      </c>
      <c r="AT31" s="123">
        <v>51</v>
      </c>
      <c r="AU31" s="141"/>
      <c r="AV31" s="141"/>
      <c r="AW31" s="141"/>
      <c r="AX31" s="141"/>
      <c r="AY31" s="141"/>
      <c r="AZ31" s="135"/>
      <c r="BA31" s="140">
        <v>22</v>
      </c>
      <c r="BB31" s="140">
        <v>9</v>
      </c>
      <c r="BC31" s="141">
        <v>0</v>
      </c>
      <c r="BD31" s="141">
        <v>7</v>
      </c>
      <c r="BE31" s="141">
        <v>1</v>
      </c>
      <c r="BF31" s="141">
        <v>3</v>
      </c>
      <c r="BG31" s="141">
        <v>4</v>
      </c>
      <c r="BH31" s="141">
        <v>0</v>
      </c>
      <c r="BI31" s="141">
        <v>0</v>
      </c>
      <c r="BJ31" s="139">
        <v>8</v>
      </c>
      <c r="BK31" s="141"/>
      <c r="BL31" s="141"/>
      <c r="BM31" s="141"/>
      <c r="BN31" s="141"/>
      <c r="BO31" s="141"/>
      <c r="BP31" s="141"/>
      <c r="BQ31" s="23"/>
      <c r="BR31" s="23"/>
      <c r="BS31" s="23"/>
      <c r="BT31" s="23"/>
      <c r="BU31" s="23"/>
      <c r="BV31" s="23"/>
      <c r="BW31" s="23"/>
      <c r="BX31" s="23"/>
      <c r="BY31" s="23"/>
      <c r="BZ31" s="23"/>
      <c r="CA31" s="23"/>
      <c r="CB31" s="135"/>
    </row>
    <row r="32" spans="1:83" s="26" customFormat="1" ht="15.4" x14ac:dyDescent="0.45">
      <c r="B32" s="135"/>
      <c r="C32" s="135"/>
      <c r="D32" s="135"/>
      <c r="E32" s="135"/>
      <c r="F32" s="135"/>
      <c r="G32" s="135"/>
      <c r="H32" s="135"/>
      <c r="I32" s="135"/>
      <c r="J32" s="135"/>
      <c r="K32" s="135"/>
      <c r="L32" s="135"/>
      <c r="M32" s="135"/>
      <c r="N32" s="135"/>
      <c r="O32" s="135"/>
      <c r="P32" s="135"/>
      <c r="Q32" s="135"/>
      <c r="R32" s="135"/>
      <c r="S32" s="135"/>
      <c r="T32" s="135"/>
      <c r="U32" s="135"/>
      <c r="V32" s="135"/>
      <c r="W32" s="135"/>
      <c r="X32" s="135"/>
      <c r="Y32" s="135"/>
      <c r="Z32" s="135"/>
      <c r="AA32" s="135"/>
      <c r="AB32" s="135"/>
      <c r="AC32" s="135"/>
      <c r="AD32" s="135"/>
      <c r="AE32" s="135"/>
      <c r="AF32" s="135"/>
      <c r="AG32" s="135"/>
      <c r="AH32" s="135"/>
      <c r="AI32" s="135"/>
      <c r="AJ32" s="135"/>
      <c r="AK32" s="140">
        <v>23</v>
      </c>
      <c r="AL32" s="140">
        <v>34</v>
      </c>
      <c r="AM32" s="141">
        <v>22</v>
      </c>
      <c r="AN32" s="141">
        <v>39</v>
      </c>
      <c r="AO32" s="141">
        <v>41</v>
      </c>
      <c r="AP32" s="141">
        <v>42</v>
      </c>
      <c r="AQ32" s="141">
        <v>32</v>
      </c>
      <c r="AR32" s="141">
        <v>64</v>
      </c>
      <c r="AS32" s="141">
        <v>43</v>
      </c>
      <c r="AT32" s="123">
        <v>56</v>
      </c>
      <c r="AU32" s="141"/>
      <c r="AV32" s="141"/>
      <c r="AW32" s="141"/>
      <c r="AX32" s="141"/>
      <c r="AY32" s="141"/>
      <c r="AZ32" s="135"/>
      <c r="BA32" s="140">
        <v>23</v>
      </c>
      <c r="BB32" s="140">
        <v>3</v>
      </c>
      <c r="BC32" s="141">
        <v>0</v>
      </c>
      <c r="BD32" s="141">
        <v>1</v>
      </c>
      <c r="BE32" s="141">
        <v>1</v>
      </c>
      <c r="BF32" s="141">
        <v>4</v>
      </c>
      <c r="BG32" s="141">
        <v>3</v>
      </c>
      <c r="BH32" s="141">
        <v>0</v>
      </c>
      <c r="BI32" s="141">
        <v>0</v>
      </c>
      <c r="BJ32" s="139">
        <v>9</v>
      </c>
      <c r="BK32" s="141"/>
      <c r="BL32" s="141"/>
      <c r="BM32" s="141"/>
      <c r="BN32" s="141"/>
      <c r="BO32" s="141"/>
      <c r="BP32" s="141"/>
      <c r="BQ32" s="23"/>
      <c r="BR32" s="23"/>
      <c r="BS32" s="23"/>
      <c r="BT32" s="23"/>
      <c r="BU32" s="23"/>
      <c r="BV32" s="23"/>
      <c r="BW32" s="23"/>
      <c r="BX32" s="23"/>
      <c r="BY32" s="23"/>
      <c r="BZ32" s="23"/>
      <c r="CA32" s="23"/>
      <c r="CB32" s="135"/>
    </row>
    <row r="33" spans="1:83" s="26" customFormat="1" ht="15.4" x14ac:dyDescent="0.45">
      <c r="B33" s="135"/>
      <c r="C33" s="135"/>
      <c r="D33" s="135"/>
      <c r="E33" s="135"/>
      <c r="F33" s="135"/>
      <c r="G33" s="135"/>
      <c r="H33" s="135"/>
      <c r="I33" s="135"/>
      <c r="J33" s="135"/>
      <c r="K33" s="135"/>
      <c r="L33" s="135"/>
      <c r="M33" s="135"/>
      <c r="N33" s="135"/>
      <c r="O33" s="135"/>
      <c r="P33" s="135"/>
      <c r="Q33" s="135"/>
      <c r="R33" s="135"/>
      <c r="S33" s="135"/>
      <c r="T33" s="135"/>
      <c r="U33" s="135"/>
      <c r="V33" s="135"/>
      <c r="W33" s="135"/>
      <c r="X33" s="135"/>
      <c r="Y33" s="135"/>
      <c r="Z33" s="135"/>
      <c r="AA33" s="135"/>
      <c r="AB33" s="135"/>
      <c r="AC33" s="135"/>
      <c r="AD33" s="135"/>
      <c r="AE33" s="135"/>
      <c r="AF33" s="135"/>
      <c r="AG33" s="135"/>
      <c r="AH33" s="135"/>
      <c r="AI33" s="135"/>
      <c r="AJ33" s="135"/>
      <c r="AK33" s="140">
        <v>24</v>
      </c>
      <c r="AL33" s="140">
        <v>24</v>
      </c>
      <c r="AM33" s="141">
        <v>32</v>
      </c>
      <c r="AN33" s="141">
        <v>34</v>
      </c>
      <c r="AO33" s="141">
        <v>31</v>
      </c>
      <c r="AP33" s="141">
        <v>39</v>
      </c>
      <c r="AQ33" s="141">
        <v>22</v>
      </c>
      <c r="AR33" s="141">
        <v>54</v>
      </c>
      <c r="AS33" s="141">
        <v>18</v>
      </c>
      <c r="AT33" s="123">
        <v>74</v>
      </c>
      <c r="AU33" s="141"/>
      <c r="AV33" s="141"/>
      <c r="AW33" s="141"/>
      <c r="AX33" s="141"/>
      <c r="AY33" s="141"/>
      <c r="AZ33" s="135"/>
      <c r="BA33" s="140">
        <v>24</v>
      </c>
      <c r="BB33" s="140">
        <v>0</v>
      </c>
      <c r="BC33" s="141">
        <v>0</v>
      </c>
      <c r="BD33" s="141">
        <v>3</v>
      </c>
      <c r="BE33" s="141">
        <v>2</v>
      </c>
      <c r="BF33" s="141">
        <v>2</v>
      </c>
      <c r="BG33" s="141">
        <v>12</v>
      </c>
      <c r="BH33" s="141">
        <v>0</v>
      </c>
      <c r="BI33" s="141">
        <v>0</v>
      </c>
      <c r="BJ33" s="139">
        <v>7</v>
      </c>
      <c r="BK33" s="141"/>
      <c r="BL33" s="141"/>
      <c r="BM33" s="141"/>
      <c r="BN33" s="141"/>
      <c r="BO33" s="141"/>
      <c r="BP33" s="141"/>
      <c r="BQ33" s="23"/>
      <c r="BR33" s="23"/>
      <c r="BS33" s="23"/>
      <c r="BT33" s="23"/>
      <c r="BU33" s="23"/>
      <c r="BV33" s="23"/>
      <c r="BW33" s="23"/>
      <c r="BX33" s="23"/>
      <c r="BY33" s="23"/>
      <c r="BZ33" s="23"/>
      <c r="CA33" s="23"/>
      <c r="CB33" s="135"/>
    </row>
    <row r="34" spans="1:83" s="26" customFormat="1" ht="15.75" thickBot="1" x14ac:dyDescent="0.5">
      <c r="B34" s="135"/>
      <c r="C34" s="135"/>
      <c r="D34" s="135"/>
      <c r="E34" s="135"/>
      <c r="F34" s="135"/>
      <c r="G34" s="135"/>
      <c r="H34" s="135"/>
      <c r="I34" s="135"/>
      <c r="J34" s="135"/>
      <c r="K34" s="135"/>
      <c r="L34" s="135"/>
      <c r="M34" s="135"/>
      <c r="N34" s="135"/>
      <c r="O34" s="135"/>
      <c r="P34" s="135"/>
      <c r="Q34" s="135"/>
      <c r="R34" s="135"/>
      <c r="S34" s="135"/>
      <c r="T34" s="135"/>
      <c r="U34" s="135"/>
      <c r="V34" s="135"/>
      <c r="W34" s="135"/>
      <c r="X34" s="135"/>
      <c r="Y34" s="135"/>
      <c r="Z34" s="135"/>
      <c r="AA34" s="135"/>
      <c r="AB34" s="135"/>
      <c r="AC34" s="135"/>
      <c r="AD34" s="135"/>
      <c r="AE34" s="135"/>
      <c r="AF34" s="135"/>
      <c r="AG34" s="135"/>
      <c r="AH34" s="135"/>
      <c r="AI34" s="135"/>
      <c r="AJ34" s="135"/>
      <c r="AK34" s="143">
        <v>25</v>
      </c>
      <c r="AL34" s="143">
        <v>22</v>
      </c>
      <c r="AM34" s="144">
        <v>12</v>
      </c>
      <c r="AN34" s="144">
        <v>28</v>
      </c>
      <c r="AO34" s="144">
        <v>28</v>
      </c>
      <c r="AP34" s="144">
        <v>28</v>
      </c>
      <c r="AQ34" s="144">
        <v>22</v>
      </c>
      <c r="AR34" s="144">
        <v>40</v>
      </c>
      <c r="AS34" s="144">
        <v>32</v>
      </c>
      <c r="AT34" s="145">
        <v>38</v>
      </c>
      <c r="AU34" s="141"/>
      <c r="AV34" s="141"/>
      <c r="AW34" s="141"/>
      <c r="AX34" s="141"/>
      <c r="AY34" s="141"/>
      <c r="AZ34" s="135"/>
      <c r="BA34" s="143">
        <v>25</v>
      </c>
      <c r="BB34" s="143">
        <v>4</v>
      </c>
      <c r="BC34" s="144">
        <v>0</v>
      </c>
      <c r="BD34" s="144">
        <v>2</v>
      </c>
      <c r="BE34" s="144">
        <v>0</v>
      </c>
      <c r="BF34" s="144">
        <v>5</v>
      </c>
      <c r="BG34" s="144">
        <v>2</v>
      </c>
      <c r="BH34" s="144">
        <v>0</v>
      </c>
      <c r="BI34" s="144">
        <v>0</v>
      </c>
      <c r="BJ34" s="479">
        <v>4</v>
      </c>
      <c r="BK34" s="141"/>
      <c r="BL34" s="141"/>
      <c r="BM34" s="141"/>
      <c r="BN34" s="141"/>
      <c r="BO34" s="141"/>
      <c r="BP34" s="141"/>
      <c r="BQ34" s="23"/>
      <c r="BR34" s="23"/>
      <c r="BS34" s="23"/>
      <c r="BT34" s="23"/>
      <c r="BU34" s="23"/>
      <c r="BV34" s="23"/>
      <c r="BW34" s="23"/>
      <c r="BX34" s="23"/>
      <c r="BY34" s="23"/>
      <c r="BZ34" s="23"/>
      <c r="CA34" s="23"/>
      <c r="CB34" s="135"/>
    </row>
    <row r="35" spans="1:83" ht="15.4" x14ac:dyDescent="0.4">
      <c r="B35" s="2"/>
      <c r="C35" s="2"/>
      <c r="D35" s="2"/>
      <c r="E35" s="2"/>
      <c r="F35" s="2"/>
      <c r="G35" s="2"/>
      <c r="H35" s="2"/>
      <c r="I35" s="2"/>
      <c r="J35" s="2"/>
      <c r="K35" s="2"/>
      <c r="L35" s="2"/>
      <c r="M35" s="2"/>
      <c r="N35" s="2"/>
      <c r="O35" s="2"/>
      <c r="P35" s="2"/>
      <c r="Q35" s="2"/>
      <c r="R35" s="2"/>
      <c r="S35" s="2"/>
      <c r="T35" s="2"/>
      <c r="U35" s="2"/>
      <c r="V35" s="2"/>
      <c r="W35" s="2"/>
      <c r="X35" s="2"/>
      <c r="Y35" s="2"/>
      <c r="Z35" s="2"/>
      <c r="AA35" s="2"/>
      <c r="AB35" s="2"/>
      <c r="AC35" s="2"/>
      <c r="AD35" s="2"/>
      <c r="AE35" s="2"/>
      <c r="AF35" s="2"/>
      <c r="AG35" s="2"/>
      <c r="AH35" s="2"/>
      <c r="AI35" s="2"/>
      <c r="AJ35" s="2"/>
      <c r="AK35" s="2"/>
      <c r="AL35" s="2"/>
      <c r="AM35" s="2"/>
      <c r="AN35" s="2"/>
      <c r="AO35" s="2"/>
      <c r="AP35" s="2"/>
      <c r="AQ35" s="2"/>
      <c r="AR35" s="2"/>
      <c r="AS35" s="2"/>
      <c r="AT35" s="2"/>
      <c r="AU35" s="2"/>
      <c r="AV35" s="2"/>
      <c r="AW35" s="2"/>
      <c r="AX35" s="2"/>
      <c r="AY35" s="2"/>
      <c r="AZ35" s="2"/>
      <c r="BA35" s="2"/>
      <c r="BB35" s="2"/>
      <c r="BC35" s="2"/>
      <c r="BD35" s="2"/>
      <c r="BE35" s="2"/>
      <c r="BF35" s="2"/>
      <c r="BG35" s="2"/>
      <c r="BH35" s="2"/>
      <c r="BI35" s="2"/>
      <c r="BJ35" s="2"/>
      <c r="BK35" s="2"/>
      <c r="BL35" s="2"/>
      <c r="BM35" s="2"/>
      <c r="BN35" s="2"/>
      <c r="BO35" s="2"/>
      <c r="BP35" s="2"/>
      <c r="BQ35" s="9"/>
      <c r="BR35" s="9"/>
      <c r="BS35" s="9"/>
      <c r="BT35" s="9"/>
      <c r="BU35" s="9"/>
      <c r="BV35" s="9"/>
      <c r="BW35" s="9"/>
      <c r="BX35" s="9"/>
      <c r="BY35" s="9"/>
      <c r="BZ35" s="9"/>
      <c r="CA35" s="9"/>
      <c r="CB35" s="2"/>
    </row>
    <row r="36" spans="1:83" ht="15.4" x14ac:dyDescent="0.4">
      <c r="A36" s="5"/>
      <c r="B36" s="2"/>
      <c r="C36" s="2"/>
      <c r="D36" s="2"/>
      <c r="E36" s="2"/>
      <c r="F36" s="2"/>
      <c r="G36" s="2"/>
      <c r="H36" s="2"/>
      <c r="I36" s="2"/>
      <c r="J36" s="2"/>
      <c r="K36" s="2"/>
      <c r="L36" s="2"/>
      <c r="M36" s="2"/>
      <c r="N36" s="2"/>
      <c r="O36" s="2"/>
      <c r="P36" s="2"/>
      <c r="Q36" s="2"/>
      <c r="R36" s="2"/>
      <c r="S36" s="2"/>
      <c r="T36" s="2"/>
      <c r="U36" s="2"/>
      <c r="V36" s="2"/>
      <c r="W36" s="2"/>
      <c r="X36" s="2"/>
      <c r="Y36" s="2"/>
      <c r="Z36" s="2"/>
      <c r="AA36" s="2"/>
      <c r="AB36" s="2"/>
      <c r="AC36" s="2"/>
      <c r="AD36" s="2"/>
      <c r="AE36" s="2"/>
      <c r="AF36" s="2"/>
      <c r="AG36" s="2"/>
      <c r="AH36" s="2"/>
      <c r="AI36" s="2"/>
      <c r="AJ36" s="2"/>
      <c r="AK36" s="2"/>
      <c r="AL36" s="2"/>
      <c r="AM36" s="2"/>
      <c r="AN36" s="2"/>
      <c r="AO36" s="2"/>
      <c r="AP36" s="2"/>
      <c r="AQ36" s="2"/>
      <c r="AR36" s="2"/>
      <c r="AS36" s="2"/>
      <c r="AT36" s="2"/>
      <c r="AU36" s="2"/>
      <c r="AV36" s="2"/>
      <c r="AW36" s="2"/>
      <c r="AX36" s="2"/>
      <c r="AY36" s="2"/>
      <c r="AZ36" s="2"/>
      <c r="BA36" s="2"/>
      <c r="BB36" s="2"/>
      <c r="BC36" s="2"/>
      <c r="BD36" s="2"/>
      <c r="BE36" s="2"/>
      <c r="BF36" s="2"/>
      <c r="BG36" s="2"/>
      <c r="BH36" s="2"/>
      <c r="BI36" s="2"/>
      <c r="BJ36" s="2"/>
      <c r="BK36" s="2"/>
      <c r="BL36" s="2"/>
      <c r="BM36" s="2"/>
      <c r="BN36" s="2"/>
      <c r="BO36" s="2"/>
      <c r="BP36" s="2"/>
      <c r="BQ36" s="9"/>
      <c r="BR36" s="9"/>
      <c r="BS36" s="9"/>
      <c r="BT36" s="9"/>
      <c r="BU36" s="9"/>
      <c r="BV36" s="9"/>
      <c r="BW36" s="9"/>
      <c r="BX36" s="9"/>
      <c r="BY36" s="9"/>
      <c r="BZ36" s="9"/>
      <c r="CA36" s="9"/>
      <c r="CB36" s="9"/>
      <c r="CC36" s="12"/>
      <c r="CD36" s="12"/>
      <c r="CE36" s="12"/>
    </row>
    <row r="37" spans="1:83" s="390" customFormat="1" ht="15.4" x14ac:dyDescent="0.4">
      <c r="B37" s="412" t="s">
        <v>12</v>
      </c>
      <c r="C37" s="392"/>
      <c r="D37" s="392"/>
      <c r="E37" s="392"/>
      <c r="F37" s="392"/>
      <c r="G37" s="392"/>
      <c r="H37" s="392"/>
      <c r="I37" s="392"/>
      <c r="J37" s="392"/>
      <c r="K37" s="392"/>
      <c r="L37" s="392"/>
      <c r="M37" s="392"/>
      <c r="N37" s="392"/>
      <c r="O37" s="392"/>
      <c r="P37" s="392"/>
      <c r="Q37" s="392"/>
      <c r="R37" s="412" t="s">
        <v>12</v>
      </c>
      <c r="S37" s="392"/>
      <c r="T37" s="392"/>
      <c r="U37" s="392"/>
      <c r="V37" s="392"/>
      <c r="W37" s="392"/>
      <c r="X37" s="392"/>
      <c r="Y37" s="392"/>
      <c r="Z37" s="392"/>
      <c r="AA37" s="392"/>
      <c r="AB37" s="392"/>
      <c r="AC37" s="392"/>
      <c r="AD37" s="392"/>
      <c r="AE37" s="392"/>
      <c r="AF37" s="392"/>
      <c r="AG37" s="392"/>
      <c r="AH37" s="392"/>
      <c r="AI37" s="392"/>
      <c r="AJ37" s="392"/>
      <c r="AK37" s="412" t="s">
        <v>13</v>
      </c>
      <c r="AL37" s="392"/>
      <c r="AM37" s="392"/>
      <c r="AN37" s="392"/>
      <c r="AO37" s="392"/>
      <c r="AP37" s="392"/>
      <c r="AQ37" s="392"/>
      <c r="AR37" s="392"/>
      <c r="AS37" s="392"/>
      <c r="AT37" s="392"/>
      <c r="AU37" s="392"/>
      <c r="AV37" s="392"/>
      <c r="AW37" s="392"/>
      <c r="AX37" s="392"/>
      <c r="AY37" s="392"/>
      <c r="AZ37" s="392"/>
      <c r="BA37" s="412" t="s">
        <v>13</v>
      </c>
      <c r="BB37" s="392"/>
      <c r="BC37" s="392"/>
      <c r="BD37" s="392"/>
      <c r="BE37" s="392"/>
      <c r="BF37" s="392"/>
      <c r="BG37" s="392"/>
      <c r="BH37" s="392"/>
      <c r="BI37" s="392"/>
      <c r="BJ37" s="392"/>
      <c r="BK37" s="392"/>
      <c r="BL37" s="392"/>
      <c r="BM37" s="392"/>
      <c r="BN37" s="392"/>
      <c r="BO37" s="392"/>
      <c r="BP37" s="392"/>
      <c r="BQ37" s="360" t="s">
        <v>14</v>
      </c>
      <c r="BR37" s="359"/>
      <c r="BS37" s="359"/>
      <c r="BT37" s="359"/>
      <c r="BU37" s="359"/>
      <c r="BV37" s="359"/>
      <c r="BW37" s="359"/>
      <c r="BX37" s="359"/>
      <c r="BY37" s="359"/>
      <c r="BZ37" s="359"/>
      <c r="CA37" s="359"/>
      <c r="CB37" s="359"/>
      <c r="CC37" s="361"/>
      <c r="CD37" s="361"/>
      <c r="CE37" s="361"/>
    </row>
    <row r="38" spans="1:83" s="390" customFormat="1" ht="15.75" thickBot="1" x14ac:dyDescent="0.45">
      <c r="B38" s="412" t="s">
        <v>33</v>
      </c>
      <c r="C38" s="392"/>
      <c r="D38" s="392"/>
      <c r="E38" s="392"/>
      <c r="F38" s="392"/>
      <c r="G38" s="392"/>
      <c r="H38" s="392"/>
      <c r="I38" s="392"/>
      <c r="J38" s="392"/>
      <c r="K38" s="392"/>
      <c r="L38" s="392"/>
      <c r="M38" s="392"/>
      <c r="N38" s="392"/>
      <c r="O38" s="392"/>
      <c r="P38" s="392"/>
      <c r="Q38" s="392"/>
      <c r="R38" s="412" t="s">
        <v>29</v>
      </c>
      <c r="S38" s="392"/>
      <c r="T38" s="392"/>
      <c r="U38" s="392"/>
      <c r="V38" s="392"/>
      <c r="W38" s="392"/>
      <c r="X38" s="392"/>
      <c r="Y38" s="392"/>
      <c r="Z38" s="392"/>
      <c r="AA38" s="392"/>
      <c r="AB38" s="392"/>
      <c r="AC38" s="392"/>
      <c r="AD38" s="392"/>
      <c r="AE38" s="392"/>
      <c r="AF38" s="392"/>
      <c r="AG38" s="392"/>
      <c r="AH38" s="392"/>
      <c r="AI38" s="392"/>
      <c r="AJ38" s="392"/>
      <c r="AK38" s="412" t="s">
        <v>33</v>
      </c>
      <c r="AL38" s="392"/>
      <c r="AM38" s="392"/>
      <c r="AN38" s="392"/>
      <c r="AO38" s="392"/>
      <c r="AP38" s="392"/>
      <c r="AQ38" s="392"/>
      <c r="AR38" s="392"/>
      <c r="AS38" s="392"/>
      <c r="AT38" s="392"/>
      <c r="AU38" s="392"/>
      <c r="AV38" s="392"/>
      <c r="AW38" s="392"/>
      <c r="AX38" s="392"/>
      <c r="AY38" s="392"/>
      <c r="AZ38" s="392"/>
      <c r="BA38" s="412" t="s">
        <v>29</v>
      </c>
      <c r="BB38" s="392"/>
      <c r="BC38" s="392"/>
      <c r="BD38" s="392"/>
      <c r="BE38" s="392"/>
      <c r="BF38" s="392"/>
      <c r="BG38" s="392"/>
      <c r="BH38" s="392"/>
      <c r="BI38" s="392"/>
      <c r="BJ38" s="392"/>
      <c r="BK38" s="392"/>
      <c r="BL38" s="392"/>
      <c r="BM38" s="392"/>
      <c r="BN38" s="392"/>
      <c r="BO38" s="392"/>
      <c r="BP38" s="392"/>
      <c r="BQ38" s="360" t="s">
        <v>26</v>
      </c>
      <c r="BR38" s="359"/>
      <c r="BS38" s="359"/>
      <c r="BT38" s="359"/>
      <c r="BU38" s="359"/>
      <c r="BV38" s="359"/>
      <c r="BW38" s="359"/>
      <c r="BX38" s="359"/>
      <c r="BY38" s="359"/>
      <c r="BZ38" s="359"/>
      <c r="CA38" s="359"/>
      <c r="CB38" s="359"/>
      <c r="CC38" s="361"/>
      <c r="CD38" s="361"/>
      <c r="CE38" s="361"/>
    </row>
    <row r="39" spans="1:83" s="390" customFormat="1" ht="31.15" thickBot="1" x14ac:dyDescent="0.45">
      <c r="B39" s="475" t="s">
        <v>0</v>
      </c>
      <c r="C39" s="367" t="s">
        <v>37</v>
      </c>
      <c r="D39" s="368" t="s">
        <v>83</v>
      </c>
      <c r="E39" s="368" t="s">
        <v>84</v>
      </c>
      <c r="F39" s="368" t="s">
        <v>85</v>
      </c>
      <c r="G39" s="368" t="s">
        <v>86</v>
      </c>
      <c r="H39" s="368" t="s">
        <v>87</v>
      </c>
      <c r="I39" s="368" t="s">
        <v>88</v>
      </c>
      <c r="J39" s="368" t="s">
        <v>89</v>
      </c>
      <c r="K39" s="369" t="s">
        <v>99</v>
      </c>
      <c r="L39" s="359"/>
      <c r="M39" s="359"/>
      <c r="N39" s="359"/>
      <c r="O39" s="359"/>
      <c r="P39" s="359"/>
      <c r="Q39" s="392"/>
      <c r="R39" s="475" t="s">
        <v>11</v>
      </c>
      <c r="S39" s="367" t="s">
        <v>100</v>
      </c>
      <c r="T39" s="368" t="s">
        <v>101</v>
      </c>
      <c r="U39" s="368" t="s">
        <v>102</v>
      </c>
      <c r="V39" s="368" t="s">
        <v>103</v>
      </c>
      <c r="W39" s="368" t="s">
        <v>104</v>
      </c>
      <c r="X39" s="368" t="s">
        <v>105</v>
      </c>
      <c r="Y39" s="368" t="s">
        <v>106</v>
      </c>
      <c r="Z39" s="368" t="s">
        <v>107</v>
      </c>
      <c r="AA39" s="369" t="s">
        <v>98</v>
      </c>
      <c r="AB39" s="359"/>
      <c r="AC39" s="359"/>
      <c r="AD39" s="359"/>
      <c r="AE39" s="359"/>
      <c r="AF39" s="359"/>
      <c r="AG39" s="392"/>
      <c r="AH39" s="359"/>
      <c r="AI39" s="359"/>
      <c r="AJ39" s="392"/>
      <c r="AK39" s="475" t="s">
        <v>0</v>
      </c>
      <c r="AL39" s="367" t="s">
        <v>100</v>
      </c>
      <c r="AM39" s="368" t="s">
        <v>101</v>
      </c>
      <c r="AN39" s="368" t="s">
        <v>102</v>
      </c>
      <c r="AO39" s="368" t="s">
        <v>103</v>
      </c>
      <c r="AP39" s="368" t="s">
        <v>104</v>
      </c>
      <c r="AQ39" s="368" t="s">
        <v>105</v>
      </c>
      <c r="AR39" s="368" t="s">
        <v>106</v>
      </c>
      <c r="AS39" s="368" t="s">
        <v>107</v>
      </c>
      <c r="AT39" s="369" t="s">
        <v>98</v>
      </c>
      <c r="AU39" s="359"/>
      <c r="AV39" s="359"/>
      <c r="AW39" s="359"/>
      <c r="AX39" s="359"/>
      <c r="AY39" s="359"/>
      <c r="AZ39" s="392"/>
      <c r="BA39" s="475" t="s">
        <v>0</v>
      </c>
      <c r="BB39" s="367" t="s">
        <v>100</v>
      </c>
      <c r="BC39" s="368" t="s">
        <v>101</v>
      </c>
      <c r="BD39" s="368" t="s">
        <v>102</v>
      </c>
      <c r="BE39" s="368" t="s">
        <v>103</v>
      </c>
      <c r="BF39" s="368" t="s">
        <v>104</v>
      </c>
      <c r="BG39" s="368" t="s">
        <v>105</v>
      </c>
      <c r="BH39" s="368" t="s">
        <v>106</v>
      </c>
      <c r="BI39" s="368" t="s">
        <v>107</v>
      </c>
      <c r="BJ39" s="369" t="s">
        <v>98</v>
      </c>
      <c r="BK39" s="359"/>
      <c r="BL39" s="359"/>
      <c r="BM39" s="359"/>
      <c r="BN39" s="359"/>
      <c r="BO39" s="359"/>
      <c r="BP39" s="359"/>
      <c r="BQ39" s="415" t="s">
        <v>16</v>
      </c>
      <c r="BR39" s="367" t="s">
        <v>100</v>
      </c>
      <c r="BS39" s="368" t="s">
        <v>101</v>
      </c>
      <c r="BT39" s="368" t="s">
        <v>102</v>
      </c>
      <c r="BU39" s="368" t="s">
        <v>103</v>
      </c>
      <c r="BV39" s="368" t="s">
        <v>104</v>
      </c>
      <c r="BW39" s="368" t="s">
        <v>105</v>
      </c>
      <c r="BX39" s="368" t="s">
        <v>106</v>
      </c>
      <c r="BY39" s="368" t="s">
        <v>107</v>
      </c>
      <c r="BZ39" s="369" t="s">
        <v>98</v>
      </c>
      <c r="CA39" s="359"/>
      <c r="CB39" s="359"/>
      <c r="CC39" s="359"/>
      <c r="CD39" s="359"/>
      <c r="CE39" s="359"/>
    </row>
    <row r="40" spans="1:83" s="390" customFormat="1" ht="15.4" x14ac:dyDescent="0.45">
      <c r="B40" s="377">
        <v>1</v>
      </c>
      <c r="C40" s="377">
        <v>69</v>
      </c>
      <c r="D40" s="374">
        <v>43</v>
      </c>
      <c r="E40" s="374">
        <v>101</v>
      </c>
      <c r="F40" s="374">
        <v>67</v>
      </c>
      <c r="G40" s="374">
        <v>30</v>
      </c>
      <c r="H40" s="374">
        <v>10</v>
      </c>
      <c r="I40" s="374">
        <v>11</v>
      </c>
      <c r="J40" s="374">
        <v>10</v>
      </c>
      <c r="K40" s="378">
        <v>37</v>
      </c>
      <c r="L40" s="374"/>
      <c r="M40" s="374"/>
      <c r="N40" s="374"/>
      <c r="O40" s="374"/>
      <c r="P40" s="374"/>
      <c r="Q40" s="392"/>
      <c r="R40" s="377">
        <v>1</v>
      </c>
      <c r="S40" s="377">
        <v>45</v>
      </c>
      <c r="T40" s="374">
        <v>24</v>
      </c>
      <c r="U40" s="374">
        <v>88</v>
      </c>
      <c r="V40" s="374">
        <v>1</v>
      </c>
      <c r="W40" s="374">
        <v>9</v>
      </c>
      <c r="X40" s="374">
        <v>0</v>
      </c>
      <c r="Y40" s="374">
        <v>2</v>
      </c>
      <c r="Z40" s="374">
        <v>0</v>
      </c>
      <c r="AA40" s="378">
        <v>0</v>
      </c>
      <c r="AB40" s="374"/>
      <c r="AC40" s="374"/>
      <c r="AD40" s="374"/>
      <c r="AE40" s="374"/>
      <c r="AF40" s="374"/>
      <c r="AG40" s="392"/>
      <c r="AH40" s="374"/>
      <c r="AI40" s="374"/>
      <c r="AJ40" s="392"/>
      <c r="AK40" s="371">
        <v>12</v>
      </c>
      <c r="AL40" s="377">
        <v>137</v>
      </c>
      <c r="AM40" s="374">
        <v>148</v>
      </c>
      <c r="AN40" s="374">
        <v>125</v>
      </c>
      <c r="AO40" s="374">
        <v>177</v>
      </c>
      <c r="AP40" s="374">
        <v>217</v>
      </c>
      <c r="AQ40" s="374">
        <v>209</v>
      </c>
      <c r="AR40" s="374">
        <v>317</v>
      </c>
      <c r="AS40" s="374">
        <v>292</v>
      </c>
      <c r="AT40" s="378">
        <v>167</v>
      </c>
      <c r="AU40" s="374"/>
      <c r="AV40" s="374"/>
      <c r="AW40" s="374"/>
      <c r="AX40" s="374"/>
      <c r="AY40" s="374"/>
      <c r="AZ40" s="392"/>
      <c r="BA40" s="371">
        <v>12</v>
      </c>
      <c r="BB40" s="377">
        <v>41</v>
      </c>
      <c r="BC40" s="374">
        <v>36</v>
      </c>
      <c r="BD40" s="374">
        <v>12</v>
      </c>
      <c r="BE40" s="374">
        <v>1</v>
      </c>
      <c r="BF40" s="374">
        <v>4</v>
      </c>
      <c r="BG40" s="374">
        <v>8</v>
      </c>
      <c r="BH40" s="374">
        <v>12</v>
      </c>
      <c r="BI40" s="374">
        <v>8</v>
      </c>
      <c r="BJ40" s="378">
        <v>1</v>
      </c>
      <c r="BK40" s="374"/>
      <c r="BL40" s="374"/>
      <c r="BM40" s="374"/>
      <c r="BN40" s="374"/>
      <c r="BO40" s="374"/>
      <c r="BP40" s="374"/>
      <c r="BQ40" s="363" t="s">
        <v>17</v>
      </c>
      <c r="BR40" s="377">
        <v>65</v>
      </c>
      <c r="BS40" s="374">
        <v>78</v>
      </c>
      <c r="BT40" s="374">
        <v>90</v>
      </c>
      <c r="BU40" s="374">
        <v>46</v>
      </c>
      <c r="BV40" s="374">
        <v>56</v>
      </c>
      <c r="BW40" s="374">
        <v>64</v>
      </c>
      <c r="BX40" s="374">
        <v>24</v>
      </c>
      <c r="BY40" s="374">
        <v>44</v>
      </c>
      <c r="BZ40" s="378">
        <v>55</v>
      </c>
      <c r="CA40" s="374"/>
      <c r="CB40" s="374"/>
      <c r="CC40" s="374"/>
      <c r="CD40" s="374"/>
      <c r="CE40" s="374"/>
    </row>
    <row r="41" spans="1:83" s="390" customFormat="1" ht="15.75" thickBot="1" x14ac:dyDescent="0.5">
      <c r="B41" s="377">
        <v>2</v>
      </c>
      <c r="C41" s="377">
        <v>170</v>
      </c>
      <c r="D41" s="374">
        <v>44</v>
      </c>
      <c r="E41" s="374">
        <v>39</v>
      </c>
      <c r="F41" s="374">
        <v>130</v>
      </c>
      <c r="G41" s="374">
        <v>46</v>
      </c>
      <c r="H41" s="374">
        <v>8</v>
      </c>
      <c r="I41" s="374">
        <v>20</v>
      </c>
      <c r="J41" s="374">
        <v>9</v>
      </c>
      <c r="K41" s="378">
        <v>21</v>
      </c>
      <c r="L41" s="374"/>
      <c r="M41" s="374"/>
      <c r="N41" s="374"/>
      <c r="O41" s="374"/>
      <c r="P41" s="374"/>
      <c r="Q41" s="392"/>
      <c r="R41" s="377">
        <v>2</v>
      </c>
      <c r="S41" s="377">
        <v>25</v>
      </c>
      <c r="T41" s="374">
        <v>8</v>
      </c>
      <c r="U41" s="374">
        <v>15</v>
      </c>
      <c r="V41" s="374">
        <v>1</v>
      </c>
      <c r="W41" s="374">
        <v>3</v>
      </c>
      <c r="X41" s="374">
        <v>0</v>
      </c>
      <c r="Y41" s="374">
        <v>0</v>
      </c>
      <c r="Z41" s="374">
        <v>0</v>
      </c>
      <c r="AA41" s="378">
        <v>0</v>
      </c>
      <c r="AB41" s="374"/>
      <c r="AC41" s="374"/>
      <c r="AD41" s="374"/>
      <c r="AE41" s="374"/>
      <c r="AF41" s="374"/>
      <c r="AG41" s="392"/>
      <c r="AH41" s="374"/>
      <c r="AI41" s="374"/>
      <c r="AJ41" s="392"/>
      <c r="AK41" s="377">
        <v>13</v>
      </c>
      <c r="AL41" s="377">
        <v>81</v>
      </c>
      <c r="AM41" s="374">
        <v>113</v>
      </c>
      <c r="AN41" s="374">
        <v>56</v>
      </c>
      <c r="AO41" s="374">
        <v>119</v>
      </c>
      <c r="AP41" s="374">
        <v>201</v>
      </c>
      <c r="AQ41" s="374">
        <v>163</v>
      </c>
      <c r="AR41" s="374">
        <v>266</v>
      </c>
      <c r="AS41" s="374">
        <v>297</v>
      </c>
      <c r="AT41" s="378">
        <v>128</v>
      </c>
      <c r="AU41" s="374"/>
      <c r="AV41" s="374"/>
      <c r="AW41" s="374"/>
      <c r="AX41" s="374"/>
      <c r="AY41" s="374"/>
      <c r="AZ41" s="392"/>
      <c r="BA41" s="377">
        <v>13</v>
      </c>
      <c r="BB41" s="377">
        <v>34</v>
      </c>
      <c r="BC41" s="374">
        <v>23</v>
      </c>
      <c r="BD41" s="374">
        <v>18</v>
      </c>
      <c r="BE41" s="374">
        <v>1</v>
      </c>
      <c r="BF41" s="374">
        <v>6</v>
      </c>
      <c r="BG41" s="374">
        <v>15</v>
      </c>
      <c r="BH41" s="374">
        <v>2</v>
      </c>
      <c r="BI41" s="374">
        <v>14</v>
      </c>
      <c r="BJ41" s="378">
        <v>1</v>
      </c>
      <c r="BK41" s="374"/>
      <c r="BL41" s="374"/>
      <c r="BM41" s="374"/>
      <c r="BN41" s="374"/>
      <c r="BO41" s="374"/>
      <c r="BP41" s="374"/>
      <c r="BQ41" s="380" t="s">
        <v>18</v>
      </c>
      <c r="BR41" s="384">
        <v>0</v>
      </c>
      <c r="BS41" s="385">
        <v>1</v>
      </c>
      <c r="BT41" s="385">
        <v>15</v>
      </c>
      <c r="BU41" s="385">
        <v>3</v>
      </c>
      <c r="BV41" s="385">
        <v>6</v>
      </c>
      <c r="BW41" s="385">
        <v>6</v>
      </c>
      <c r="BX41" s="385">
        <v>1</v>
      </c>
      <c r="BY41" s="385">
        <v>2</v>
      </c>
      <c r="BZ41" s="386">
        <v>2</v>
      </c>
      <c r="CA41" s="374"/>
      <c r="CB41" s="374"/>
      <c r="CC41" s="374"/>
      <c r="CD41" s="374"/>
      <c r="CE41" s="374"/>
    </row>
    <row r="42" spans="1:83" s="390" customFormat="1" ht="15.4" x14ac:dyDescent="0.45">
      <c r="B42" s="377">
        <v>3</v>
      </c>
      <c r="C42" s="377">
        <v>49</v>
      </c>
      <c r="D42" s="374">
        <v>69</v>
      </c>
      <c r="E42" s="374">
        <v>55</v>
      </c>
      <c r="F42" s="374">
        <v>32</v>
      </c>
      <c r="G42" s="374">
        <v>127</v>
      </c>
      <c r="H42" s="374">
        <v>83</v>
      </c>
      <c r="I42" s="374">
        <v>105</v>
      </c>
      <c r="J42" s="374">
        <v>125</v>
      </c>
      <c r="K42" s="378">
        <v>45</v>
      </c>
      <c r="L42" s="374"/>
      <c r="M42" s="374"/>
      <c r="N42" s="374"/>
      <c r="O42" s="374"/>
      <c r="P42" s="374"/>
      <c r="Q42" s="392"/>
      <c r="R42" s="377">
        <v>3</v>
      </c>
      <c r="S42" s="377">
        <v>21</v>
      </c>
      <c r="T42" s="374">
        <v>13</v>
      </c>
      <c r="U42" s="374">
        <v>23</v>
      </c>
      <c r="V42" s="374">
        <v>1</v>
      </c>
      <c r="W42" s="374">
        <v>4</v>
      </c>
      <c r="X42" s="374">
        <v>0</v>
      </c>
      <c r="Y42" s="374">
        <v>0</v>
      </c>
      <c r="Z42" s="374">
        <v>0</v>
      </c>
      <c r="AA42" s="378">
        <v>0</v>
      </c>
      <c r="AB42" s="374"/>
      <c r="AC42" s="374"/>
      <c r="AD42" s="374"/>
      <c r="AE42" s="374"/>
      <c r="AF42" s="374"/>
      <c r="AG42" s="392"/>
      <c r="AH42" s="374"/>
      <c r="AI42" s="374"/>
      <c r="AJ42" s="392"/>
      <c r="AK42" s="377">
        <v>14</v>
      </c>
      <c r="AL42" s="377">
        <v>59</v>
      </c>
      <c r="AM42" s="374">
        <v>65</v>
      </c>
      <c r="AN42" s="374">
        <v>69</v>
      </c>
      <c r="AO42" s="374">
        <v>35</v>
      </c>
      <c r="AP42" s="374">
        <v>92</v>
      </c>
      <c r="AQ42" s="374">
        <v>104</v>
      </c>
      <c r="AR42" s="374">
        <v>123</v>
      </c>
      <c r="AS42" s="374">
        <v>167</v>
      </c>
      <c r="AT42" s="378">
        <v>56</v>
      </c>
      <c r="AU42" s="374"/>
      <c r="AV42" s="374"/>
      <c r="AW42" s="374"/>
      <c r="AX42" s="374"/>
      <c r="AY42" s="374"/>
      <c r="AZ42" s="392"/>
      <c r="BA42" s="377">
        <v>14</v>
      </c>
      <c r="BB42" s="377">
        <v>24</v>
      </c>
      <c r="BC42" s="374">
        <v>40</v>
      </c>
      <c r="BD42" s="374">
        <v>8</v>
      </c>
      <c r="BE42" s="374">
        <v>1</v>
      </c>
      <c r="BF42" s="374">
        <v>5</v>
      </c>
      <c r="BG42" s="374">
        <v>12</v>
      </c>
      <c r="BH42" s="374">
        <v>17</v>
      </c>
      <c r="BI42" s="374">
        <v>11</v>
      </c>
      <c r="BJ42" s="378">
        <v>0</v>
      </c>
      <c r="BK42" s="374"/>
      <c r="BL42" s="374"/>
      <c r="BM42" s="374"/>
      <c r="BN42" s="374"/>
      <c r="BO42" s="374"/>
      <c r="BP42" s="374"/>
      <c r="BQ42" s="359"/>
      <c r="BR42" s="359"/>
      <c r="BS42" s="359"/>
      <c r="BT42" s="359"/>
      <c r="BU42" s="359"/>
      <c r="BV42" s="359"/>
      <c r="BW42" s="359"/>
      <c r="BX42" s="359"/>
      <c r="BY42" s="359"/>
      <c r="BZ42" s="359"/>
      <c r="CA42" s="359"/>
      <c r="CB42" s="359"/>
      <c r="CC42" s="361"/>
      <c r="CD42" s="361"/>
      <c r="CE42" s="361"/>
    </row>
    <row r="43" spans="1:83" s="390" customFormat="1" ht="15.4" x14ac:dyDescent="0.45">
      <c r="B43" s="377">
        <v>4</v>
      </c>
      <c r="C43" s="377">
        <v>32</v>
      </c>
      <c r="D43" s="374">
        <v>57</v>
      </c>
      <c r="E43" s="374">
        <v>41</v>
      </c>
      <c r="F43" s="374">
        <v>30</v>
      </c>
      <c r="G43" s="374">
        <v>75</v>
      </c>
      <c r="H43" s="374">
        <v>143</v>
      </c>
      <c r="I43" s="374">
        <v>166</v>
      </c>
      <c r="J43" s="374">
        <v>220</v>
      </c>
      <c r="K43" s="378">
        <v>85</v>
      </c>
      <c r="L43" s="374"/>
      <c r="M43" s="374"/>
      <c r="N43" s="374"/>
      <c r="O43" s="374"/>
      <c r="P43" s="374"/>
      <c r="Q43" s="392"/>
      <c r="R43" s="377">
        <v>4</v>
      </c>
      <c r="S43" s="377">
        <v>11</v>
      </c>
      <c r="T43" s="374">
        <v>1</v>
      </c>
      <c r="U43" s="374">
        <v>25</v>
      </c>
      <c r="V43" s="374">
        <v>1</v>
      </c>
      <c r="W43" s="374">
        <v>0</v>
      </c>
      <c r="X43" s="374">
        <v>0</v>
      </c>
      <c r="Y43" s="374">
        <v>0</v>
      </c>
      <c r="Z43" s="374">
        <v>0</v>
      </c>
      <c r="AA43" s="378">
        <v>0</v>
      </c>
      <c r="AB43" s="374"/>
      <c r="AC43" s="374"/>
      <c r="AD43" s="374"/>
      <c r="AE43" s="374"/>
      <c r="AF43" s="374"/>
      <c r="AG43" s="392"/>
      <c r="AH43" s="374"/>
      <c r="AI43" s="374"/>
      <c r="AJ43" s="392"/>
      <c r="AK43" s="377">
        <v>15</v>
      </c>
      <c r="AL43" s="377">
        <v>50</v>
      </c>
      <c r="AM43" s="374">
        <v>60</v>
      </c>
      <c r="AN43" s="374">
        <v>64</v>
      </c>
      <c r="AO43" s="374">
        <v>69</v>
      </c>
      <c r="AP43" s="374">
        <v>46</v>
      </c>
      <c r="AQ43" s="374">
        <v>99</v>
      </c>
      <c r="AR43" s="374">
        <v>178</v>
      </c>
      <c r="AS43" s="374">
        <v>152</v>
      </c>
      <c r="AT43" s="378">
        <v>44</v>
      </c>
      <c r="AU43" s="374"/>
      <c r="AV43" s="374"/>
      <c r="AW43" s="374"/>
      <c r="AX43" s="374"/>
      <c r="AY43" s="374"/>
      <c r="AZ43" s="392"/>
      <c r="BA43" s="377">
        <v>15</v>
      </c>
      <c r="BB43" s="377">
        <v>14</v>
      </c>
      <c r="BC43" s="374">
        <v>17</v>
      </c>
      <c r="BD43" s="374">
        <v>2</v>
      </c>
      <c r="BE43" s="374">
        <v>0</v>
      </c>
      <c r="BF43" s="374">
        <v>7</v>
      </c>
      <c r="BG43" s="374">
        <v>8</v>
      </c>
      <c r="BH43" s="374">
        <v>11</v>
      </c>
      <c r="BI43" s="374">
        <v>5</v>
      </c>
      <c r="BJ43" s="378">
        <v>1</v>
      </c>
      <c r="BK43" s="374"/>
      <c r="BL43" s="374"/>
      <c r="BM43" s="374"/>
      <c r="BN43" s="374"/>
      <c r="BO43" s="374"/>
      <c r="BP43" s="374"/>
      <c r="BQ43" s="359"/>
      <c r="BR43" s="359"/>
      <c r="BS43" s="359"/>
      <c r="BT43" s="359"/>
      <c r="BU43" s="359"/>
      <c r="BV43" s="359"/>
      <c r="BW43" s="359"/>
      <c r="BX43" s="359"/>
      <c r="BY43" s="359"/>
      <c r="BZ43" s="359"/>
      <c r="CA43" s="359"/>
      <c r="CB43" s="359"/>
      <c r="CC43" s="361"/>
      <c r="CD43" s="361"/>
      <c r="CE43" s="361"/>
    </row>
    <row r="44" spans="1:83" s="390" customFormat="1" ht="15.4" x14ac:dyDescent="0.45">
      <c r="B44" s="377">
        <v>5</v>
      </c>
      <c r="C44" s="377">
        <v>54</v>
      </c>
      <c r="D44" s="374">
        <v>72</v>
      </c>
      <c r="E44" s="374">
        <v>79</v>
      </c>
      <c r="F44" s="374">
        <v>35</v>
      </c>
      <c r="G44" s="374">
        <v>54</v>
      </c>
      <c r="H44" s="374">
        <v>144</v>
      </c>
      <c r="I44" s="374">
        <v>79</v>
      </c>
      <c r="J44" s="374">
        <v>186</v>
      </c>
      <c r="K44" s="378">
        <v>76</v>
      </c>
      <c r="L44" s="374"/>
      <c r="M44" s="374"/>
      <c r="N44" s="374"/>
      <c r="O44" s="374"/>
      <c r="P44" s="374"/>
      <c r="Q44" s="392"/>
      <c r="R44" s="377">
        <v>5</v>
      </c>
      <c r="S44" s="377">
        <v>0</v>
      </c>
      <c r="T44" s="374">
        <v>9</v>
      </c>
      <c r="U44" s="374">
        <v>4</v>
      </c>
      <c r="V44" s="374">
        <v>1</v>
      </c>
      <c r="W44" s="374">
        <v>11</v>
      </c>
      <c r="X44" s="374">
        <v>0</v>
      </c>
      <c r="Y44" s="374">
        <v>0</v>
      </c>
      <c r="Z44" s="374">
        <v>0</v>
      </c>
      <c r="AA44" s="378">
        <v>0</v>
      </c>
      <c r="AB44" s="374"/>
      <c r="AC44" s="374"/>
      <c r="AD44" s="374"/>
      <c r="AE44" s="374"/>
      <c r="AF44" s="374"/>
      <c r="AG44" s="392"/>
      <c r="AH44" s="374"/>
      <c r="AI44" s="374"/>
      <c r="AJ44" s="392"/>
      <c r="AK44" s="377">
        <v>16</v>
      </c>
      <c r="AL44" s="377">
        <v>51</v>
      </c>
      <c r="AM44" s="374">
        <v>62</v>
      </c>
      <c r="AN44" s="374">
        <v>71</v>
      </c>
      <c r="AO44" s="374">
        <v>67</v>
      </c>
      <c r="AP44" s="374">
        <v>40</v>
      </c>
      <c r="AQ44" s="374">
        <v>88</v>
      </c>
      <c r="AR44" s="374">
        <v>104</v>
      </c>
      <c r="AS44" s="374">
        <v>127</v>
      </c>
      <c r="AT44" s="378">
        <v>56</v>
      </c>
      <c r="AU44" s="374"/>
      <c r="AV44" s="374"/>
      <c r="AW44" s="374"/>
      <c r="AX44" s="374"/>
      <c r="AY44" s="374"/>
      <c r="AZ44" s="392"/>
      <c r="BA44" s="377">
        <v>16</v>
      </c>
      <c r="BB44" s="377">
        <v>0</v>
      </c>
      <c r="BC44" s="374">
        <v>1</v>
      </c>
      <c r="BD44" s="374">
        <v>16</v>
      </c>
      <c r="BE44" s="374">
        <v>0</v>
      </c>
      <c r="BF44" s="374">
        <v>6</v>
      </c>
      <c r="BG44" s="374">
        <v>7</v>
      </c>
      <c r="BH44" s="374">
        <v>15</v>
      </c>
      <c r="BI44" s="374">
        <v>3</v>
      </c>
      <c r="BJ44" s="378">
        <v>1</v>
      </c>
      <c r="BK44" s="374"/>
      <c r="BL44" s="374"/>
      <c r="BM44" s="374"/>
      <c r="BN44" s="374"/>
      <c r="BO44" s="374"/>
      <c r="BP44" s="374"/>
      <c r="BQ44" s="359"/>
      <c r="BR44" s="359"/>
      <c r="BS44" s="359"/>
      <c r="BT44" s="359"/>
      <c r="BU44" s="359"/>
      <c r="BV44" s="359"/>
      <c r="BW44" s="359"/>
      <c r="BX44" s="359"/>
      <c r="BY44" s="359"/>
      <c r="BZ44" s="359"/>
      <c r="CA44" s="359"/>
      <c r="CB44" s="392"/>
    </row>
    <row r="45" spans="1:83" s="390" customFormat="1" ht="15.4" x14ac:dyDescent="0.45">
      <c r="B45" s="377">
        <v>6</v>
      </c>
      <c r="C45" s="377">
        <v>57</v>
      </c>
      <c r="D45" s="374">
        <v>75</v>
      </c>
      <c r="E45" s="374">
        <v>38</v>
      </c>
      <c r="F45" s="374">
        <v>144</v>
      </c>
      <c r="G45" s="374">
        <v>30</v>
      </c>
      <c r="H45" s="374">
        <v>231</v>
      </c>
      <c r="I45" s="374">
        <v>86</v>
      </c>
      <c r="J45" s="374">
        <v>130</v>
      </c>
      <c r="K45" s="378">
        <v>65</v>
      </c>
      <c r="L45" s="374"/>
      <c r="M45" s="374"/>
      <c r="N45" s="374"/>
      <c r="O45" s="374"/>
      <c r="P45" s="374"/>
      <c r="Q45" s="392"/>
      <c r="R45" s="377">
        <v>6</v>
      </c>
      <c r="S45" s="377">
        <v>0</v>
      </c>
      <c r="T45" s="374">
        <v>0</v>
      </c>
      <c r="U45" s="374">
        <v>23</v>
      </c>
      <c r="V45" s="374">
        <v>1</v>
      </c>
      <c r="W45" s="374">
        <v>0</v>
      </c>
      <c r="X45" s="374">
        <v>0</v>
      </c>
      <c r="Y45" s="374">
        <v>0</v>
      </c>
      <c r="Z45" s="374">
        <v>0</v>
      </c>
      <c r="AA45" s="378">
        <v>0</v>
      </c>
      <c r="AB45" s="374"/>
      <c r="AC45" s="374"/>
      <c r="AD45" s="374"/>
      <c r="AE45" s="374"/>
      <c r="AF45" s="374"/>
      <c r="AG45" s="392"/>
      <c r="AH45" s="374"/>
      <c r="AI45" s="374"/>
      <c r="AJ45" s="392"/>
      <c r="AK45" s="377">
        <v>17</v>
      </c>
      <c r="AL45" s="377">
        <v>43</v>
      </c>
      <c r="AM45" s="374">
        <v>54</v>
      </c>
      <c r="AN45" s="374">
        <v>65</v>
      </c>
      <c r="AO45" s="374">
        <v>45</v>
      </c>
      <c r="AP45" s="374">
        <v>24</v>
      </c>
      <c r="AQ45" s="374">
        <v>76</v>
      </c>
      <c r="AR45" s="374">
        <v>89</v>
      </c>
      <c r="AS45" s="374">
        <v>101</v>
      </c>
      <c r="AT45" s="378">
        <v>33</v>
      </c>
      <c r="AU45" s="374"/>
      <c r="AV45" s="374"/>
      <c r="AW45" s="374"/>
      <c r="AX45" s="374"/>
      <c r="AY45" s="374"/>
      <c r="AZ45" s="392"/>
      <c r="BA45" s="377">
        <v>17</v>
      </c>
      <c r="BB45" s="377">
        <v>5</v>
      </c>
      <c r="BC45" s="374">
        <v>3</v>
      </c>
      <c r="BD45" s="374">
        <v>11</v>
      </c>
      <c r="BE45" s="374">
        <v>0</v>
      </c>
      <c r="BF45" s="374">
        <v>3</v>
      </c>
      <c r="BG45" s="374">
        <v>2</v>
      </c>
      <c r="BH45" s="374">
        <v>5</v>
      </c>
      <c r="BI45" s="374">
        <v>8</v>
      </c>
      <c r="BJ45" s="378">
        <v>1</v>
      </c>
      <c r="BK45" s="374"/>
      <c r="BL45" s="374"/>
      <c r="BM45" s="374"/>
      <c r="BN45" s="374"/>
      <c r="BO45" s="374"/>
      <c r="BP45" s="374"/>
      <c r="BQ45" s="359"/>
      <c r="BR45" s="359"/>
      <c r="BS45" s="359"/>
      <c r="BT45" s="359"/>
      <c r="BU45" s="359"/>
      <c r="BV45" s="359"/>
      <c r="BW45" s="359"/>
      <c r="BX45" s="359"/>
      <c r="BY45" s="359"/>
      <c r="BZ45" s="359"/>
      <c r="CA45" s="359"/>
      <c r="CB45" s="392"/>
    </row>
    <row r="46" spans="1:83" s="390" customFormat="1" ht="15.4" x14ac:dyDescent="0.45">
      <c r="B46" s="377">
        <v>7</v>
      </c>
      <c r="C46" s="377">
        <v>109</v>
      </c>
      <c r="D46" s="374">
        <v>97</v>
      </c>
      <c r="E46" s="374">
        <v>84</v>
      </c>
      <c r="F46" s="374">
        <v>46</v>
      </c>
      <c r="G46" s="374">
        <v>64</v>
      </c>
      <c r="H46" s="374">
        <v>92</v>
      </c>
      <c r="I46" s="374">
        <v>111</v>
      </c>
      <c r="J46" s="374">
        <v>155</v>
      </c>
      <c r="K46" s="378">
        <v>37</v>
      </c>
      <c r="L46" s="374"/>
      <c r="M46" s="374"/>
      <c r="N46" s="374"/>
      <c r="O46" s="374"/>
      <c r="P46" s="374"/>
      <c r="Q46" s="392"/>
      <c r="R46" s="377">
        <v>7</v>
      </c>
      <c r="S46" s="377">
        <v>1</v>
      </c>
      <c r="T46" s="374">
        <v>0</v>
      </c>
      <c r="U46" s="374">
        <v>29</v>
      </c>
      <c r="V46" s="374">
        <v>1</v>
      </c>
      <c r="W46" s="374">
        <v>41</v>
      </c>
      <c r="X46" s="374">
        <v>0</v>
      </c>
      <c r="Y46" s="374">
        <v>0</v>
      </c>
      <c r="Z46" s="374">
        <v>0</v>
      </c>
      <c r="AA46" s="378">
        <v>0</v>
      </c>
      <c r="AB46" s="374"/>
      <c r="AC46" s="374"/>
      <c r="AD46" s="374"/>
      <c r="AE46" s="374"/>
      <c r="AF46" s="374"/>
      <c r="AG46" s="392"/>
      <c r="AH46" s="374"/>
      <c r="AI46" s="374"/>
      <c r="AJ46" s="392"/>
      <c r="AK46" s="377">
        <v>18</v>
      </c>
      <c r="AL46" s="377">
        <v>21</v>
      </c>
      <c r="AM46" s="374">
        <v>48</v>
      </c>
      <c r="AN46" s="374">
        <v>60</v>
      </c>
      <c r="AO46" s="374">
        <v>20</v>
      </c>
      <c r="AP46" s="374">
        <v>138</v>
      </c>
      <c r="AQ46" s="374">
        <v>99</v>
      </c>
      <c r="AR46" s="374">
        <v>76</v>
      </c>
      <c r="AS46" s="374">
        <v>98</v>
      </c>
      <c r="AT46" s="378">
        <v>32</v>
      </c>
      <c r="AU46" s="374"/>
      <c r="AV46" s="374"/>
      <c r="AW46" s="374"/>
      <c r="AX46" s="374"/>
      <c r="AY46" s="374"/>
      <c r="AZ46" s="392"/>
      <c r="BA46" s="377">
        <v>18</v>
      </c>
      <c r="BB46" s="377">
        <v>6</v>
      </c>
      <c r="BC46" s="374">
        <v>34</v>
      </c>
      <c r="BD46" s="374">
        <v>6</v>
      </c>
      <c r="BE46" s="374">
        <v>0</v>
      </c>
      <c r="BF46" s="374">
        <v>2</v>
      </c>
      <c r="BG46" s="374">
        <v>0</v>
      </c>
      <c r="BH46" s="374">
        <v>7</v>
      </c>
      <c r="BI46" s="374">
        <v>4</v>
      </c>
      <c r="BJ46" s="378">
        <v>1</v>
      </c>
      <c r="BK46" s="374"/>
      <c r="BL46" s="374"/>
      <c r="BM46" s="374"/>
      <c r="BN46" s="374"/>
      <c r="BO46" s="374"/>
      <c r="BP46" s="374"/>
      <c r="BQ46" s="359"/>
      <c r="BR46" s="359"/>
      <c r="BS46" s="359"/>
      <c r="BT46" s="359"/>
      <c r="BU46" s="359"/>
      <c r="BV46" s="359"/>
      <c r="BW46" s="359"/>
      <c r="BX46" s="359"/>
      <c r="BY46" s="359"/>
      <c r="BZ46" s="359"/>
      <c r="CA46" s="359"/>
      <c r="CB46" s="392"/>
    </row>
    <row r="47" spans="1:83" s="390" customFormat="1" ht="15.4" x14ac:dyDescent="0.45">
      <c r="B47" s="377">
        <v>8</v>
      </c>
      <c r="C47" s="377">
        <v>79</v>
      </c>
      <c r="D47" s="374">
        <v>67</v>
      </c>
      <c r="E47" s="374">
        <v>129</v>
      </c>
      <c r="F47" s="374">
        <v>36</v>
      </c>
      <c r="G47" s="374">
        <v>129</v>
      </c>
      <c r="H47" s="374">
        <v>113</v>
      </c>
      <c r="I47" s="374">
        <v>112</v>
      </c>
      <c r="J47" s="374">
        <v>156</v>
      </c>
      <c r="K47" s="378">
        <v>65</v>
      </c>
      <c r="L47" s="374"/>
      <c r="M47" s="374"/>
      <c r="N47" s="374"/>
      <c r="O47" s="374"/>
      <c r="P47" s="374"/>
      <c r="Q47" s="392"/>
      <c r="R47" s="377">
        <v>8</v>
      </c>
      <c r="S47" s="377">
        <v>1</v>
      </c>
      <c r="T47" s="374">
        <v>0</v>
      </c>
      <c r="U47" s="374">
        <v>6</v>
      </c>
      <c r="V47" s="374">
        <v>1</v>
      </c>
      <c r="W47" s="374">
        <v>0</v>
      </c>
      <c r="X47" s="374">
        <v>0</v>
      </c>
      <c r="Y47" s="374">
        <v>0</v>
      </c>
      <c r="Z47" s="374">
        <v>0</v>
      </c>
      <c r="AA47" s="378">
        <v>0</v>
      </c>
      <c r="AB47" s="374"/>
      <c r="AC47" s="374"/>
      <c r="AD47" s="374"/>
      <c r="AE47" s="374"/>
      <c r="AF47" s="374"/>
      <c r="AG47" s="392"/>
      <c r="AH47" s="374"/>
      <c r="AI47" s="374"/>
      <c r="AJ47" s="392"/>
      <c r="AK47" s="377">
        <v>19</v>
      </c>
      <c r="AL47" s="377">
        <v>38</v>
      </c>
      <c r="AM47" s="374">
        <v>47</v>
      </c>
      <c r="AN47" s="374">
        <v>55</v>
      </c>
      <c r="AO47" s="374">
        <v>34</v>
      </c>
      <c r="AP47" s="374">
        <v>111</v>
      </c>
      <c r="AQ47" s="374">
        <v>62</v>
      </c>
      <c r="AR47" s="374">
        <v>59</v>
      </c>
      <c r="AS47" s="374">
        <v>77</v>
      </c>
      <c r="AT47" s="378">
        <v>87</v>
      </c>
      <c r="AU47" s="374"/>
      <c r="AV47" s="374"/>
      <c r="AW47" s="374"/>
      <c r="AX47" s="374"/>
      <c r="AY47" s="374"/>
      <c r="AZ47" s="392"/>
      <c r="BA47" s="377">
        <v>19</v>
      </c>
      <c r="BB47" s="377">
        <v>4</v>
      </c>
      <c r="BC47" s="374">
        <v>1</v>
      </c>
      <c r="BD47" s="374">
        <v>7</v>
      </c>
      <c r="BE47" s="374">
        <v>0</v>
      </c>
      <c r="BF47" s="374">
        <v>1</v>
      </c>
      <c r="BG47" s="374">
        <v>1</v>
      </c>
      <c r="BH47" s="374">
        <v>3</v>
      </c>
      <c r="BI47" s="374">
        <v>1</v>
      </c>
      <c r="BJ47" s="378">
        <v>1</v>
      </c>
      <c r="BK47" s="374"/>
      <c r="BL47" s="374"/>
      <c r="BM47" s="374"/>
      <c r="BN47" s="374"/>
      <c r="BO47" s="374"/>
      <c r="BP47" s="374"/>
      <c r="BQ47" s="359"/>
      <c r="BR47" s="359"/>
      <c r="BS47" s="359"/>
      <c r="BT47" s="359"/>
      <c r="BU47" s="359"/>
      <c r="BV47" s="359"/>
      <c r="BW47" s="359"/>
      <c r="BX47" s="359"/>
      <c r="BY47" s="359"/>
      <c r="BZ47" s="359"/>
      <c r="CA47" s="359"/>
      <c r="CB47" s="392"/>
    </row>
    <row r="48" spans="1:83" s="390" customFormat="1" ht="15.4" x14ac:dyDescent="0.45">
      <c r="B48" s="377">
        <v>9</v>
      </c>
      <c r="C48" s="377">
        <v>143</v>
      </c>
      <c r="D48" s="374">
        <v>71</v>
      </c>
      <c r="E48" s="374">
        <v>71</v>
      </c>
      <c r="F48" s="374">
        <v>67</v>
      </c>
      <c r="G48" s="374">
        <v>159</v>
      </c>
      <c r="H48" s="374">
        <v>131</v>
      </c>
      <c r="I48" s="374">
        <v>114</v>
      </c>
      <c r="J48" s="374">
        <v>165</v>
      </c>
      <c r="K48" s="378">
        <v>76</v>
      </c>
      <c r="L48" s="374"/>
      <c r="M48" s="374"/>
      <c r="N48" s="374"/>
      <c r="O48" s="374"/>
      <c r="P48" s="374"/>
      <c r="Q48" s="392"/>
      <c r="R48" s="377">
        <v>9</v>
      </c>
      <c r="S48" s="377">
        <v>17</v>
      </c>
      <c r="T48" s="374">
        <v>0</v>
      </c>
      <c r="U48" s="374">
        <v>2</v>
      </c>
      <c r="V48" s="374">
        <v>1</v>
      </c>
      <c r="W48" s="374">
        <v>34</v>
      </c>
      <c r="X48" s="374">
        <v>0</v>
      </c>
      <c r="Y48" s="374">
        <v>0</v>
      </c>
      <c r="Z48" s="374">
        <v>0</v>
      </c>
      <c r="AA48" s="378">
        <v>0</v>
      </c>
      <c r="AB48" s="374"/>
      <c r="AC48" s="374"/>
      <c r="AD48" s="374"/>
      <c r="AE48" s="374"/>
      <c r="AF48" s="374"/>
      <c r="AG48" s="392"/>
      <c r="AH48" s="374"/>
      <c r="AI48" s="374"/>
      <c r="AJ48" s="392"/>
      <c r="AK48" s="377">
        <v>20</v>
      </c>
      <c r="AL48" s="377">
        <v>32</v>
      </c>
      <c r="AM48" s="374">
        <v>99</v>
      </c>
      <c r="AN48" s="374">
        <v>49</v>
      </c>
      <c r="AO48" s="374">
        <v>30</v>
      </c>
      <c r="AP48" s="374">
        <v>49</v>
      </c>
      <c r="AQ48" s="374">
        <v>59</v>
      </c>
      <c r="AR48" s="374">
        <v>55</v>
      </c>
      <c r="AS48" s="374">
        <v>76</v>
      </c>
      <c r="AT48" s="378">
        <v>96</v>
      </c>
      <c r="AU48" s="374"/>
      <c r="AV48" s="374"/>
      <c r="AW48" s="374"/>
      <c r="AX48" s="374"/>
      <c r="AY48" s="374"/>
      <c r="AZ48" s="392"/>
      <c r="BA48" s="377">
        <v>20</v>
      </c>
      <c r="BB48" s="377">
        <v>3</v>
      </c>
      <c r="BC48" s="374">
        <v>1</v>
      </c>
      <c r="BD48" s="374">
        <v>4</v>
      </c>
      <c r="BE48" s="374">
        <v>0</v>
      </c>
      <c r="BF48" s="374">
        <v>1</v>
      </c>
      <c r="BG48" s="374">
        <v>1</v>
      </c>
      <c r="BH48" s="374">
        <v>4</v>
      </c>
      <c r="BI48" s="374">
        <v>1</v>
      </c>
      <c r="BJ48" s="378">
        <v>1</v>
      </c>
      <c r="BK48" s="374"/>
      <c r="BL48" s="374"/>
      <c r="BM48" s="374"/>
      <c r="BN48" s="374"/>
      <c r="BO48" s="374"/>
      <c r="BP48" s="374"/>
      <c r="BQ48" s="359"/>
      <c r="BR48" s="359"/>
      <c r="BS48" s="359"/>
      <c r="BT48" s="359"/>
      <c r="BU48" s="359"/>
      <c r="BV48" s="359"/>
      <c r="BW48" s="359"/>
      <c r="BX48" s="359"/>
      <c r="BY48" s="359"/>
      <c r="BZ48" s="359"/>
      <c r="CA48" s="359"/>
      <c r="CB48" s="392"/>
    </row>
    <row r="49" spans="1:95" s="390" customFormat="1" ht="15.75" thickBot="1" x14ac:dyDescent="0.5">
      <c r="B49" s="384">
        <v>10</v>
      </c>
      <c r="C49" s="384">
        <v>144</v>
      </c>
      <c r="D49" s="385">
        <v>86</v>
      </c>
      <c r="E49" s="385">
        <v>79</v>
      </c>
      <c r="F49" s="385">
        <v>82</v>
      </c>
      <c r="G49" s="385">
        <v>164</v>
      </c>
      <c r="H49" s="385">
        <v>136</v>
      </c>
      <c r="I49" s="385">
        <v>119</v>
      </c>
      <c r="J49" s="385">
        <v>170</v>
      </c>
      <c r="K49" s="386">
        <v>81</v>
      </c>
      <c r="L49" s="374"/>
      <c r="M49" s="374"/>
      <c r="N49" s="374"/>
      <c r="O49" s="374"/>
      <c r="P49" s="374"/>
      <c r="Q49" s="392"/>
      <c r="R49" s="384">
        <v>10</v>
      </c>
      <c r="S49" s="384">
        <v>2</v>
      </c>
      <c r="T49" s="385">
        <v>0</v>
      </c>
      <c r="U49" s="385">
        <v>2</v>
      </c>
      <c r="V49" s="385">
        <v>1</v>
      </c>
      <c r="W49" s="385">
        <v>12</v>
      </c>
      <c r="X49" s="385">
        <v>0</v>
      </c>
      <c r="Y49" s="385">
        <v>0</v>
      </c>
      <c r="Z49" s="385">
        <v>0</v>
      </c>
      <c r="AA49" s="386">
        <v>0</v>
      </c>
      <c r="AB49" s="374"/>
      <c r="AC49" s="374"/>
      <c r="AD49" s="374"/>
      <c r="AE49" s="374"/>
      <c r="AF49" s="374"/>
      <c r="AG49" s="392"/>
      <c r="AH49" s="374"/>
      <c r="AI49" s="374"/>
      <c r="AJ49" s="392"/>
      <c r="AK49" s="377">
        <v>21</v>
      </c>
      <c r="AL49" s="377">
        <v>29</v>
      </c>
      <c r="AM49" s="374">
        <v>36</v>
      </c>
      <c r="AN49" s="374">
        <v>42</v>
      </c>
      <c r="AO49" s="374">
        <v>32</v>
      </c>
      <c r="AP49" s="374">
        <v>98</v>
      </c>
      <c r="AQ49" s="374">
        <v>55</v>
      </c>
      <c r="AR49" s="374">
        <v>42</v>
      </c>
      <c r="AS49" s="374">
        <v>65</v>
      </c>
      <c r="AT49" s="378">
        <v>33</v>
      </c>
      <c r="AU49" s="374"/>
      <c r="AV49" s="374"/>
      <c r="AW49" s="374"/>
      <c r="AX49" s="374"/>
      <c r="AY49" s="374"/>
      <c r="AZ49" s="392"/>
      <c r="BA49" s="377">
        <v>21</v>
      </c>
      <c r="BB49" s="377">
        <v>2</v>
      </c>
      <c r="BC49" s="374">
        <v>1</v>
      </c>
      <c r="BD49" s="374">
        <v>6</v>
      </c>
      <c r="BE49" s="374">
        <v>0</v>
      </c>
      <c r="BF49" s="374">
        <v>0</v>
      </c>
      <c r="BG49" s="374">
        <v>1</v>
      </c>
      <c r="BH49" s="374">
        <v>2</v>
      </c>
      <c r="BI49" s="374">
        <v>3</v>
      </c>
      <c r="BJ49" s="378">
        <v>1</v>
      </c>
      <c r="BK49" s="374"/>
      <c r="BL49" s="374"/>
      <c r="BM49" s="374"/>
      <c r="BN49" s="374"/>
      <c r="BO49" s="374"/>
      <c r="BP49" s="374"/>
      <c r="BQ49" s="359"/>
      <c r="BR49" s="359"/>
      <c r="BS49" s="359"/>
      <c r="BT49" s="359"/>
      <c r="BU49" s="359"/>
      <c r="BV49" s="359"/>
      <c r="BW49" s="359"/>
      <c r="BX49" s="359"/>
      <c r="BY49" s="359"/>
      <c r="BZ49" s="359"/>
      <c r="CA49" s="359"/>
      <c r="CB49" s="392"/>
    </row>
    <row r="50" spans="1:95" s="390" customFormat="1" ht="15.4" x14ac:dyDescent="0.45">
      <c r="B50" s="392"/>
      <c r="C50" s="392"/>
      <c r="D50" s="392"/>
      <c r="E50" s="392"/>
      <c r="F50" s="392"/>
      <c r="G50" s="392"/>
      <c r="H50" s="392"/>
      <c r="I50" s="392"/>
      <c r="J50" s="392"/>
      <c r="K50" s="392"/>
      <c r="L50" s="392"/>
      <c r="M50" s="392"/>
      <c r="N50" s="392"/>
      <c r="O50" s="392"/>
      <c r="P50" s="392"/>
      <c r="Q50" s="392"/>
      <c r="R50" s="392"/>
      <c r="S50" s="392"/>
      <c r="T50" s="392"/>
      <c r="U50" s="392"/>
      <c r="V50" s="392"/>
      <c r="W50" s="392"/>
      <c r="X50" s="392"/>
      <c r="Y50" s="392"/>
      <c r="Z50" s="392"/>
      <c r="AA50" s="392"/>
      <c r="AB50" s="392"/>
      <c r="AC50" s="392"/>
      <c r="AD50" s="392"/>
      <c r="AE50" s="392"/>
      <c r="AF50" s="392"/>
      <c r="AG50" s="392"/>
      <c r="AH50" s="392"/>
      <c r="AI50" s="392"/>
      <c r="AJ50" s="392"/>
      <c r="AK50" s="377">
        <v>22</v>
      </c>
      <c r="AL50" s="377">
        <v>42</v>
      </c>
      <c r="AM50" s="374">
        <v>55</v>
      </c>
      <c r="AN50" s="374">
        <v>57</v>
      </c>
      <c r="AO50" s="374">
        <v>49</v>
      </c>
      <c r="AP50" s="374">
        <v>50</v>
      </c>
      <c r="AQ50" s="374">
        <v>40</v>
      </c>
      <c r="AR50" s="374">
        <v>72</v>
      </c>
      <c r="AS50" s="374">
        <v>91</v>
      </c>
      <c r="AT50" s="378">
        <v>64</v>
      </c>
      <c r="AU50" s="374"/>
      <c r="AV50" s="374"/>
      <c r="AW50" s="374"/>
      <c r="AX50" s="374"/>
      <c r="AY50" s="374"/>
      <c r="AZ50" s="392"/>
      <c r="BA50" s="377">
        <v>22</v>
      </c>
      <c r="BB50" s="377">
        <v>2</v>
      </c>
      <c r="BC50" s="374">
        <v>1</v>
      </c>
      <c r="BD50" s="374">
        <v>4</v>
      </c>
      <c r="BE50" s="374">
        <v>0</v>
      </c>
      <c r="BF50" s="374">
        <v>0</v>
      </c>
      <c r="BG50" s="374">
        <v>0</v>
      </c>
      <c r="BH50" s="374">
        <v>3</v>
      </c>
      <c r="BI50" s="374">
        <v>1</v>
      </c>
      <c r="BJ50" s="378">
        <v>1</v>
      </c>
      <c r="BK50" s="374"/>
      <c r="BL50" s="374"/>
      <c r="BM50" s="374"/>
      <c r="BN50" s="374"/>
      <c r="BO50" s="374"/>
      <c r="CE50" s="374"/>
      <c r="CF50" s="359"/>
      <c r="CG50" s="359"/>
      <c r="CH50" s="359"/>
      <c r="CI50" s="359"/>
      <c r="CJ50" s="359"/>
      <c r="CK50" s="359"/>
      <c r="CL50" s="359"/>
      <c r="CM50" s="359"/>
      <c r="CN50" s="359"/>
      <c r="CO50" s="359"/>
      <c r="CP50" s="359"/>
      <c r="CQ50" s="392"/>
    </row>
    <row r="51" spans="1:95" s="390" customFormat="1" ht="15.4" x14ac:dyDescent="0.45">
      <c r="B51" s="392"/>
      <c r="C51" s="392"/>
      <c r="D51" s="392"/>
      <c r="E51" s="392"/>
      <c r="F51" s="392"/>
      <c r="G51" s="392"/>
      <c r="H51" s="392"/>
      <c r="I51" s="392"/>
      <c r="J51" s="392"/>
      <c r="K51" s="392"/>
      <c r="L51" s="392"/>
      <c r="M51" s="392"/>
      <c r="N51" s="392"/>
      <c r="O51" s="392"/>
      <c r="P51" s="392"/>
      <c r="Q51" s="392"/>
      <c r="R51" s="392"/>
      <c r="S51" s="392"/>
      <c r="T51" s="392"/>
      <c r="U51" s="392"/>
      <c r="V51" s="392"/>
      <c r="W51" s="392"/>
      <c r="X51" s="392"/>
      <c r="Y51" s="392"/>
      <c r="Z51" s="392"/>
      <c r="AA51" s="392"/>
      <c r="AB51" s="392"/>
      <c r="AC51" s="392"/>
      <c r="AD51" s="392"/>
      <c r="AE51" s="392"/>
      <c r="AF51" s="392"/>
      <c r="AG51" s="392"/>
      <c r="AH51" s="392"/>
      <c r="AI51" s="392"/>
      <c r="AJ51" s="392"/>
      <c r="AK51" s="377">
        <v>23</v>
      </c>
      <c r="AL51" s="377">
        <v>34</v>
      </c>
      <c r="AM51" s="374">
        <v>49</v>
      </c>
      <c r="AN51" s="374">
        <v>44</v>
      </c>
      <c r="AO51" s="374">
        <v>41</v>
      </c>
      <c r="AP51" s="374">
        <v>44</v>
      </c>
      <c r="AQ51" s="374">
        <v>38</v>
      </c>
      <c r="AR51" s="374">
        <v>66</v>
      </c>
      <c r="AS51" s="374">
        <v>67</v>
      </c>
      <c r="AT51" s="378">
        <v>45</v>
      </c>
      <c r="AU51" s="374"/>
      <c r="AV51" s="374"/>
      <c r="AW51" s="374"/>
      <c r="AX51" s="374"/>
      <c r="AY51" s="374"/>
      <c r="AZ51" s="392"/>
      <c r="BA51" s="377">
        <v>23</v>
      </c>
      <c r="BB51" s="377">
        <v>1</v>
      </c>
      <c r="BC51" s="374">
        <v>0</v>
      </c>
      <c r="BD51" s="374">
        <v>2</v>
      </c>
      <c r="BE51" s="374">
        <v>0</v>
      </c>
      <c r="BF51" s="374">
        <v>0</v>
      </c>
      <c r="BG51" s="374">
        <v>0</v>
      </c>
      <c r="BH51" s="374">
        <v>0</v>
      </c>
      <c r="BI51" s="374">
        <v>0</v>
      </c>
      <c r="BJ51" s="378">
        <v>1</v>
      </c>
      <c r="BK51" s="374"/>
      <c r="BL51" s="374"/>
      <c r="BM51" s="374"/>
      <c r="BN51" s="374"/>
      <c r="BO51" s="374"/>
      <c r="CE51" s="374"/>
      <c r="CF51" s="359"/>
      <c r="CG51" s="359"/>
      <c r="CH51" s="359"/>
      <c r="CI51" s="359"/>
      <c r="CJ51" s="359"/>
      <c r="CK51" s="359"/>
      <c r="CL51" s="359"/>
      <c r="CM51" s="359"/>
      <c r="CN51" s="359"/>
      <c r="CO51" s="359"/>
      <c r="CP51" s="359"/>
      <c r="CQ51" s="392"/>
    </row>
    <row r="52" spans="1:95" s="390" customFormat="1" ht="15.4" x14ac:dyDescent="0.45">
      <c r="B52" s="392"/>
      <c r="C52" s="392"/>
      <c r="D52" s="392"/>
      <c r="E52" s="392"/>
      <c r="F52" s="392"/>
      <c r="G52" s="392"/>
      <c r="H52" s="392"/>
      <c r="I52" s="392"/>
      <c r="J52" s="392"/>
      <c r="K52" s="392"/>
      <c r="L52" s="392"/>
      <c r="M52" s="392"/>
      <c r="N52" s="392"/>
      <c r="O52" s="392"/>
      <c r="P52" s="392"/>
      <c r="Q52" s="392"/>
      <c r="R52" s="392"/>
      <c r="S52" s="392"/>
      <c r="T52" s="392"/>
      <c r="U52" s="392"/>
      <c r="V52" s="392"/>
      <c r="W52" s="392"/>
      <c r="X52" s="392"/>
      <c r="Y52" s="392"/>
      <c r="Z52" s="392"/>
      <c r="AA52" s="392"/>
      <c r="AB52" s="392"/>
      <c r="AC52" s="392"/>
      <c r="AD52" s="392"/>
      <c r="AE52" s="392"/>
      <c r="AF52" s="392"/>
      <c r="AG52" s="392"/>
      <c r="AH52" s="392"/>
      <c r="AI52" s="392"/>
      <c r="AJ52" s="392"/>
      <c r="AK52" s="377">
        <v>24</v>
      </c>
      <c r="AL52" s="377">
        <v>29</v>
      </c>
      <c r="AM52" s="374">
        <v>38</v>
      </c>
      <c r="AN52" s="374">
        <v>36</v>
      </c>
      <c r="AO52" s="374">
        <v>29</v>
      </c>
      <c r="AP52" s="374">
        <v>34</v>
      </c>
      <c r="AQ52" s="374">
        <v>92</v>
      </c>
      <c r="AR52" s="374">
        <v>59</v>
      </c>
      <c r="AS52" s="374">
        <v>56</v>
      </c>
      <c r="AT52" s="378">
        <v>32</v>
      </c>
      <c r="AU52" s="374"/>
      <c r="AV52" s="374"/>
      <c r="AW52" s="374"/>
      <c r="AX52" s="374"/>
      <c r="AY52" s="374"/>
      <c r="AZ52" s="392"/>
      <c r="BA52" s="377">
        <v>24</v>
      </c>
      <c r="BB52" s="377">
        <v>1</v>
      </c>
      <c r="BC52" s="374">
        <v>0</v>
      </c>
      <c r="BD52" s="374">
        <v>4</v>
      </c>
      <c r="BE52" s="374">
        <v>0</v>
      </c>
      <c r="BF52" s="374">
        <v>0</v>
      </c>
      <c r="BG52" s="374">
        <v>1</v>
      </c>
      <c r="BH52" s="374">
        <v>3</v>
      </c>
      <c r="BI52" s="374">
        <v>1</v>
      </c>
      <c r="BJ52" s="378">
        <v>1</v>
      </c>
      <c r="BK52" s="374"/>
      <c r="BL52" s="374"/>
      <c r="BM52" s="374"/>
      <c r="BN52" s="374"/>
      <c r="BO52" s="374"/>
      <c r="CE52" s="374"/>
      <c r="CF52" s="359"/>
      <c r="CG52" s="359"/>
      <c r="CH52" s="359"/>
      <c r="CI52" s="359"/>
      <c r="CJ52" s="359"/>
      <c r="CK52" s="359"/>
      <c r="CL52" s="359"/>
      <c r="CM52" s="359"/>
      <c r="CN52" s="359"/>
      <c r="CO52" s="359"/>
      <c r="CP52" s="359"/>
      <c r="CQ52" s="392"/>
    </row>
    <row r="53" spans="1:95" s="390" customFormat="1" ht="15.75" thickBot="1" x14ac:dyDescent="0.5">
      <c r="B53" s="392"/>
      <c r="C53" s="392"/>
      <c r="D53" s="392"/>
      <c r="E53" s="392"/>
      <c r="F53" s="392"/>
      <c r="G53" s="392"/>
      <c r="H53" s="392"/>
      <c r="I53" s="392"/>
      <c r="J53" s="392"/>
      <c r="K53" s="392"/>
      <c r="L53" s="392"/>
      <c r="M53" s="392"/>
      <c r="N53" s="392"/>
      <c r="O53" s="392"/>
      <c r="P53" s="392"/>
      <c r="Q53" s="392"/>
      <c r="R53" s="392"/>
      <c r="S53" s="392"/>
      <c r="T53" s="392"/>
      <c r="U53" s="392"/>
      <c r="V53" s="392"/>
      <c r="W53" s="392"/>
      <c r="X53" s="392"/>
      <c r="Y53" s="392"/>
      <c r="Z53" s="392"/>
      <c r="AA53" s="392"/>
      <c r="AB53" s="392"/>
      <c r="AC53" s="392"/>
      <c r="AD53" s="392"/>
      <c r="AE53" s="392"/>
      <c r="AF53" s="392"/>
      <c r="AG53" s="392"/>
      <c r="AH53" s="392"/>
      <c r="AI53" s="392"/>
      <c r="AJ53" s="392"/>
      <c r="AK53" s="384">
        <v>25</v>
      </c>
      <c r="AL53" s="384">
        <v>27</v>
      </c>
      <c r="AM53" s="385">
        <v>36</v>
      </c>
      <c r="AN53" s="385">
        <v>32</v>
      </c>
      <c r="AO53" s="385">
        <v>27</v>
      </c>
      <c r="AP53" s="385">
        <v>28</v>
      </c>
      <c r="AQ53" s="385">
        <v>28</v>
      </c>
      <c r="AR53" s="385">
        <v>39</v>
      </c>
      <c r="AS53" s="385">
        <v>42</v>
      </c>
      <c r="AT53" s="386">
        <v>27</v>
      </c>
      <c r="AU53" s="374"/>
      <c r="AV53" s="374"/>
      <c r="AW53" s="374"/>
      <c r="AX53" s="374"/>
      <c r="AY53" s="374"/>
      <c r="AZ53" s="392"/>
      <c r="BA53" s="384">
        <v>25</v>
      </c>
      <c r="BB53" s="384">
        <v>1</v>
      </c>
      <c r="BC53" s="385">
        <v>0</v>
      </c>
      <c r="BD53" s="385">
        <v>2</v>
      </c>
      <c r="BE53" s="385">
        <v>0</v>
      </c>
      <c r="BF53" s="385">
        <v>0</v>
      </c>
      <c r="BG53" s="385">
        <v>3</v>
      </c>
      <c r="BH53" s="385">
        <v>0</v>
      </c>
      <c r="BI53" s="385">
        <v>1</v>
      </c>
      <c r="BJ53" s="386">
        <v>1</v>
      </c>
      <c r="BK53" s="374"/>
      <c r="BL53" s="374"/>
      <c r="BM53" s="374"/>
      <c r="BN53" s="374"/>
      <c r="BO53" s="374"/>
      <c r="CE53" s="374"/>
      <c r="CF53" s="359"/>
      <c r="CG53" s="359"/>
      <c r="CH53" s="359"/>
      <c r="CI53" s="359"/>
      <c r="CJ53" s="359"/>
      <c r="CK53" s="359"/>
      <c r="CL53" s="359"/>
      <c r="CM53" s="359"/>
      <c r="CN53" s="359"/>
      <c r="CO53" s="359"/>
      <c r="CP53" s="359"/>
      <c r="CQ53" s="392"/>
    </row>
    <row r="54" spans="1:95" ht="15.4" x14ac:dyDescent="0.4">
      <c r="B54" s="2"/>
      <c r="C54" s="2"/>
      <c r="D54" s="2"/>
      <c r="E54" s="2"/>
      <c r="F54" s="2"/>
      <c r="G54" s="2"/>
      <c r="H54" s="2"/>
      <c r="I54" s="2"/>
      <c r="J54" s="2"/>
      <c r="K54" s="2"/>
      <c r="L54" s="2"/>
      <c r="M54" s="2"/>
      <c r="N54" s="2"/>
      <c r="O54" s="2"/>
      <c r="P54" s="2"/>
      <c r="Q54" s="2"/>
      <c r="R54" s="2"/>
      <c r="S54" s="2"/>
      <c r="T54" s="2"/>
      <c r="U54" s="2"/>
      <c r="V54" s="2"/>
      <c r="W54" s="2"/>
      <c r="X54" s="2"/>
      <c r="Y54" s="2"/>
      <c r="Z54" s="2"/>
      <c r="AA54" s="2"/>
      <c r="AB54" s="2"/>
      <c r="AC54" s="2"/>
      <c r="AD54" s="2"/>
      <c r="AE54" s="2"/>
      <c r="AF54" s="2"/>
      <c r="AG54" s="2"/>
      <c r="AH54" s="2"/>
      <c r="AI54" s="2"/>
      <c r="AJ54" s="2"/>
      <c r="AK54" s="2"/>
      <c r="AL54" s="2"/>
      <c r="AM54" s="2"/>
      <c r="AN54" s="2"/>
      <c r="AO54" s="2"/>
      <c r="AP54" s="2"/>
      <c r="AQ54" s="2"/>
      <c r="AR54" s="2"/>
      <c r="AS54" s="2"/>
      <c r="AT54" s="2"/>
      <c r="AU54" s="2"/>
      <c r="AV54" s="2"/>
      <c r="AW54" s="2"/>
      <c r="AX54" s="2"/>
      <c r="AY54" s="2"/>
      <c r="AZ54" s="2"/>
      <c r="BA54" s="2"/>
      <c r="BB54" s="2"/>
      <c r="BC54" s="2"/>
      <c r="BD54" s="2"/>
      <c r="BE54" s="2"/>
      <c r="BF54" s="2"/>
      <c r="BG54" s="2"/>
      <c r="BH54" s="2"/>
      <c r="BI54" s="2"/>
      <c r="BJ54" s="2"/>
      <c r="BK54" s="2"/>
      <c r="BL54" s="2"/>
      <c r="BM54" s="2"/>
      <c r="BN54" s="2"/>
      <c r="BO54" s="2"/>
      <c r="BP54" s="2"/>
      <c r="BQ54" s="2"/>
      <c r="BR54" s="2"/>
      <c r="BS54" s="2"/>
      <c r="BT54" s="2"/>
      <c r="BU54" s="2"/>
      <c r="BV54" s="2"/>
      <c r="BW54" s="2"/>
      <c r="BX54" s="2"/>
      <c r="BY54" s="2"/>
      <c r="BZ54" s="2"/>
      <c r="CA54" s="2"/>
      <c r="CB54" s="2"/>
      <c r="CC54" s="2"/>
      <c r="CD54" s="2"/>
      <c r="CE54" s="2"/>
      <c r="CF54" s="9"/>
      <c r="CG54" s="9"/>
      <c r="CH54" s="9"/>
      <c r="CI54" s="9"/>
      <c r="CJ54" s="9"/>
      <c r="CK54" s="9"/>
      <c r="CL54" s="9"/>
      <c r="CM54" s="9"/>
      <c r="CN54" s="9"/>
      <c r="CO54" s="9"/>
      <c r="CP54" s="9"/>
      <c r="CQ54" s="2"/>
    </row>
    <row r="55" spans="1:95" ht="15.4" x14ac:dyDescent="0.4">
      <c r="B55" s="2"/>
      <c r="C55" s="2"/>
      <c r="D55" s="2"/>
      <c r="E55" s="2"/>
      <c r="F55" s="2"/>
      <c r="G55" s="2"/>
      <c r="H55" s="2"/>
      <c r="I55" s="2"/>
      <c r="J55" s="2"/>
      <c r="K55" s="2"/>
      <c r="L55" s="2"/>
      <c r="M55" s="2"/>
      <c r="N55" s="2"/>
      <c r="O55" s="2"/>
      <c r="P55" s="2"/>
      <c r="Q55" s="2"/>
      <c r="R55" s="2"/>
      <c r="S55" s="2"/>
      <c r="T55" s="2"/>
      <c r="U55" s="2"/>
      <c r="V55" s="2"/>
      <c r="W55" s="2"/>
      <c r="X55" s="2"/>
      <c r="Y55" s="2"/>
      <c r="Z55" s="2"/>
      <c r="AA55" s="2"/>
      <c r="AB55" s="2"/>
      <c r="AC55" s="2"/>
      <c r="AD55" s="2"/>
      <c r="AE55" s="2"/>
      <c r="AF55" s="2"/>
      <c r="AG55" s="2"/>
      <c r="AH55" s="2"/>
      <c r="AI55" s="2"/>
      <c r="AJ55" s="2"/>
      <c r="AK55" s="2"/>
      <c r="AL55" s="2"/>
      <c r="AM55" s="2"/>
      <c r="AN55" s="2"/>
      <c r="AO55" s="2"/>
      <c r="AP55" s="2"/>
      <c r="AQ55" s="2"/>
      <c r="AR55" s="2"/>
      <c r="AS55" s="2"/>
      <c r="AT55" s="2"/>
      <c r="AU55" s="2"/>
      <c r="AV55" s="2"/>
      <c r="AW55" s="2"/>
      <c r="AX55" s="2"/>
      <c r="AY55" s="2"/>
      <c r="AZ55" s="2"/>
      <c r="BA55" s="2"/>
      <c r="BB55" s="2"/>
      <c r="BC55" s="2"/>
      <c r="BD55" s="2"/>
      <c r="BE55" s="2"/>
      <c r="BF55" s="2"/>
      <c r="BG55" s="2"/>
      <c r="BH55" s="2"/>
      <c r="BI55" s="2"/>
      <c r="BJ55" s="2"/>
      <c r="BK55" s="2"/>
      <c r="BL55" s="2"/>
      <c r="BM55" s="2"/>
      <c r="BN55" s="2"/>
      <c r="BO55" s="2"/>
      <c r="BP55" s="2"/>
      <c r="BQ55" s="2"/>
      <c r="BR55" s="2"/>
      <c r="BS55" s="2"/>
      <c r="BT55" s="2"/>
      <c r="BU55" s="2"/>
      <c r="BV55" s="2"/>
      <c r="BW55" s="2"/>
      <c r="BX55" s="2"/>
      <c r="BY55" s="2"/>
      <c r="BZ55" s="2"/>
      <c r="CA55" s="2"/>
      <c r="CB55" s="2"/>
      <c r="CC55" s="2"/>
      <c r="CD55" s="2"/>
      <c r="CE55" s="2"/>
      <c r="CF55" s="9"/>
      <c r="CG55" s="9"/>
      <c r="CH55" s="9"/>
      <c r="CI55" s="9"/>
      <c r="CJ55" s="9"/>
      <c r="CK55" s="9"/>
      <c r="CL55" s="9"/>
      <c r="CM55" s="9"/>
      <c r="CN55" s="9"/>
      <c r="CO55" s="9"/>
      <c r="CP55" s="9"/>
      <c r="CQ55" s="2"/>
    </row>
    <row r="56" spans="1:95" ht="15.4" x14ac:dyDescent="0.4">
      <c r="B56" s="2"/>
      <c r="C56" s="2"/>
      <c r="D56" s="2"/>
      <c r="E56" s="2"/>
      <c r="F56" s="2"/>
      <c r="G56" s="2"/>
      <c r="H56" s="2"/>
      <c r="I56" s="2"/>
      <c r="J56" s="2"/>
      <c r="K56" s="2"/>
      <c r="L56" s="2"/>
      <c r="M56" s="2"/>
      <c r="N56" s="2"/>
      <c r="O56" s="2"/>
      <c r="P56" s="2"/>
      <c r="Q56" s="2"/>
      <c r="R56" s="2"/>
      <c r="S56" s="2"/>
      <c r="T56" s="2"/>
      <c r="U56" s="2"/>
      <c r="V56" s="2"/>
      <c r="W56" s="2"/>
      <c r="X56" s="2"/>
      <c r="Y56" s="2"/>
      <c r="Z56" s="2"/>
      <c r="AA56" s="2"/>
      <c r="AB56" s="2"/>
      <c r="AC56" s="2"/>
      <c r="AD56" s="2"/>
      <c r="AE56" s="2"/>
      <c r="AF56" s="2"/>
      <c r="AG56" s="2"/>
      <c r="AH56" s="2"/>
      <c r="AI56" s="2"/>
      <c r="AJ56" s="2"/>
      <c r="AK56" s="2"/>
      <c r="AL56" s="2"/>
      <c r="AM56" s="2"/>
      <c r="AN56" s="2"/>
      <c r="AO56" s="2"/>
      <c r="AP56" s="2"/>
      <c r="AQ56" s="2"/>
      <c r="AR56" s="2"/>
      <c r="AS56" s="2"/>
      <c r="AT56" s="2"/>
      <c r="AU56" s="2"/>
      <c r="AV56" s="2"/>
      <c r="AW56" s="2"/>
      <c r="AX56" s="2"/>
      <c r="AY56" s="2"/>
      <c r="AZ56" s="2"/>
      <c r="BA56" s="2"/>
      <c r="BB56" s="2"/>
      <c r="BC56" s="2"/>
      <c r="BD56" s="2"/>
      <c r="BE56" s="2"/>
      <c r="BF56" s="2"/>
      <c r="BG56" s="2"/>
      <c r="BH56" s="2"/>
      <c r="BI56" s="2"/>
      <c r="BJ56" s="2"/>
      <c r="BK56" s="2"/>
      <c r="BL56" s="2"/>
      <c r="BM56" s="2"/>
      <c r="BN56" s="2"/>
      <c r="BO56" s="2"/>
      <c r="BP56" s="2"/>
      <c r="BQ56" s="2"/>
      <c r="BR56" s="2"/>
      <c r="BS56" s="2"/>
      <c r="BT56" s="2"/>
      <c r="BU56" s="2"/>
      <c r="BV56" s="2"/>
      <c r="BW56" s="2"/>
      <c r="BX56" s="2"/>
      <c r="BY56" s="2"/>
      <c r="BZ56" s="2"/>
      <c r="CA56" s="2"/>
      <c r="CB56" s="2"/>
      <c r="CC56" s="2"/>
      <c r="CD56" s="2"/>
      <c r="CE56" s="2"/>
      <c r="CF56" s="9"/>
      <c r="CG56" s="9"/>
      <c r="CH56" s="9"/>
      <c r="CI56" s="9"/>
      <c r="CJ56" s="9"/>
      <c r="CK56" s="9"/>
      <c r="CL56" s="9"/>
      <c r="CM56" s="9"/>
      <c r="CN56" s="9"/>
      <c r="CO56" s="9"/>
      <c r="CP56" s="9"/>
      <c r="CQ56" s="2"/>
    </row>
    <row r="57" spans="1:95" ht="15.4" x14ac:dyDescent="0.4">
      <c r="B57" s="2"/>
      <c r="C57" s="2"/>
      <c r="D57" s="2"/>
      <c r="E57" s="2"/>
      <c r="F57" s="2"/>
      <c r="G57" s="2"/>
      <c r="H57" s="2"/>
      <c r="I57" s="2"/>
      <c r="J57" s="2"/>
      <c r="K57" s="2"/>
      <c r="L57" s="2"/>
      <c r="M57" s="2"/>
      <c r="N57" s="2"/>
      <c r="O57" s="2"/>
      <c r="P57" s="2"/>
      <c r="Q57" s="2"/>
      <c r="R57" s="2"/>
      <c r="S57" s="2"/>
      <c r="T57" s="2"/>
      <c r="U57" s="2"/>
      <c r="V57" s="2"/>
      <c r="W57" s="2"/>
      <c r="X57" s="2"/>
      <c r="Y57" s="2"/>
      <c r="Z57" s="2"/>
      <c r="AA57" s="2"/>
      <c r="AB57" s="2"/>
      <c r="AC57" s="2"/>
      <c r="AD57" s="2"/>
      <c r="AE57" s="2"/>
      <c r="AF57" s="2"/>
      <c r="AG57" s="2"/>
      <c r="AH57" s="2"/>
      <c r="AI57" s="2"/>
      <c r="AJ57" s="2"/>
      <c r="AK57" s="2"/>
      <c r="AL57" s="2"/>
      <c r="AM57" s="2"/>
      <c r="AN57" s="2"/>
      <c r="AO57" s="2"/>
      <c r="AP57" s="2"/>
      <c r="AQ57" s="2"/>
      <c r="AR57" s="2"/>
      <c r="AS57" s="2"/>
      <c r="AT57" s="2"/>
      <c r="AU57" s="2"/>
      <c r="AV57" s="2"/>
      <c r="AW57" s="2"/>
      <c r="AX57" s="2"/>
      <c r="AY57" s="2"/>
      <c r="AZ57" s="2"/>
      <c r="BA57" s="2"/>
      <c r="BB57" s="2"/>
      <c r="BC57" s="2"/>
      <c r="BD57" s="2"/>
      <c r="BE57" s="2"/>
      <c r="BF57" s="2"/>
      <c r="BG57" s="2"/>
      <c r="BH57" s="2"/>
      <c r="BI57" s="2"/>
      <c r="BJ57" s="2"/>
      <c r="BK57" s="2"/>
      <c r="BL57" s="2"/>
      <c r="BM57" s="2"/>
      <c r="BN57" s="2"/>
      <c r="BO57" s="2"/>
      <c r="BP57" s="2"/>
      <c r="BQ57" s="2"/>
      <c r="BR57" s="2"/>
      <c r="BS57" s="2"/>
      <c r="BT57" s="2"/>
      <c r="BU57" s="2"/>
      <c r="BV57" s="2"/>
      <c r="BW57" s="2"/>
      <c r="BX57" s="2"/>
      <c r="BY57" s="2"/>
      <c r="BZ57" s="2"/>
      <c r="CA57" s="2"/>
      <c r="CB57" s="2"/>
      <c r="CC57" s="2"/>
      <c r="CD57" s="2"/>
      <c r="CE57" s="2"/>
      <c r="CF57" s="9"/>
      <c r="CG57" s="9"/>
      <c r="CH57" s="9"/>
      <c r="CI57" s="9"/>
      <c r="CJ57" s="9"/>
      <c r="CK57" s="9"/>
      <c r="CL57" s="9"/>
      <c r="CM57" s="9"/>
      <c r="CN57" s="9"/>
      <c r="CO57" s="9"/>
      <c r="CP57" s="9"/>
      <c r="CQ57" s="2"/>
    </row>
    <row r="58" spans="1:95" ht="15.4" x14ac:dyDescent="0.4">
      <c r="B58" s="2"/>
      <c r="C58" s="2"/>
      <c r="D58" s="2"/>
      <c r="E58" s="2"/>
      <c r="F58" s="2"/>
      <c r="G58" s="2"/>
      <c r="H58" s="2"/>
      <c r="I58" s="2"/>
      <c r="J58" s="2"/>
      <c r="K58" s="2"/>
      <c r="L58" s="2"/>
      <c r="M58" s="2"/>
      <c r="N58" s="2"/>
      <c r="O58" s="2"/>
      <c r="P58" s="2"/>
      <c r="Q58" s="2"/>
      <c r="R58" s="2"/>
      <c r="S58" s="2"/>
      <c r="T58" s="2"/>
      <c r="U58" s="2"/>
      <c r="V58" s="2"/>
      <c r="W58" s="2"/>
      <c r="X58" s="2"/>
      <c r="Y58" s="2"/>
      <c r="Z58" s="2"/>
      <c r="AA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2"/>
      <c r="BF58" s="2"/>
      <c r="BG58" s="2"/>
      <c r="BH58" s="2"/>
      <c r="BI58" s="2"/>
      <c r="BJ58" s="2"/>
      <c r="BK58" s="2"/>
      <c r="BL58" s="2"/>
      <c r="BM58" s="2"/>
      <c r="BN58" s="2"/>
      <c r="BO58" s="2"/>
      <c r="BP58" s="2"/>
      <c r="BQ58" s="2"/>
      <c r="BR58" s="2"/>
      <c r="BS58" s="2"/>
      <c r="BT58" s="2"/>
      <c r="BU58" s="2"/>
      <c r="BV58" s="2"/>
      <c r="BW58" s="2"/>
      <c r="BX58" s="2"/>
      <c r="BY58" s="2"/>
      <c r="BZ58" s="2"/>
      <c r="CA58" s="2"/>
      <c r="CB58" s="2"/>
      <c r="CC58" s="2"/>
      <c r="CD58" s="2"/>
      <c r="CE58" s="2"/>
      <c r="CF58" s="9"/>
      <c r="CG58" s="9"/>
      <c r="CH58" s="9"/>
      <c r="CI58" s="9"/>
      <c r="CJ58" s="9"/>
      <c r="CK58" s="9"/>
      <c r="CL58" s="9"/>
      <c r="CM58" s="9"/>
      <c r="CN58" s="9"/>
      <c r="CO58" s="9"/>
      <c r="CP58" s="9"/>
      <c r="CQ58" s="2"/>
    </row>
    <row r="59" spans="1:95" ht="17.25" x14ac:dyDescent="0.4">
      <c r="A59" s="5" t="s">
        <v>68</v>
      </c>
      <c r="B59" s="2"/>
      <c r="C59" s="2"/>
      <c r="D59" s="2"/>
      <c r="E59" s="2"/>
      <c r="F59" s="2"/>
      <c r="G59" s="2"/>
      <c r="H59" s="2"/>
      <c r="I59" s="2"/>
      <c r="J59" s="2"/>
      <c r="K59" s="2"/>
      <c r="L59" s="2"/>
      <c r="M59" s="2"/>
      <c r="N59" s="2"/>
      <c r="O59" s="2"/>
      <c r="P59" s="2"/>
      <c r="Q59" s="2"/>
      <c r="R59" s="2"/>
      <c r="S59" s="2"/>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2"/>
      <c r="BF59" s="2"/>
      <c r="BG59" s="2"/>
      <c r="BH59" s="2"/>
      <c r="BI59" s="2"/>
      <c r="BJ59" s="2"/>
      <c r="BK59" s="2"/>
      <c r="BL59" s="2"/>
      <c r="BM59" s="2"/>
      <c r="BN59" s="2"/>
      <c r="BO59" s="2"/>
      <c r="BP59" s="2"/>
      <c r="BQ59" s="2"/>
      <c r="BR59" s="2"/>
      <c r="BS59" s="2"/>
      <c r="BT59" s="2"/>
      <c r="BU59" s="2"/>
      <c r="BV59" s="2"/>
      <c r="BW59" s="2"/>
      <c r="BX59" s="2"/>
      <c r="BY59" s="2"/>
      <c r="BZ59" s="2"/>
      <c r="CA59" s="2"/>
      <c r="CB59" s="2"/>
      <c r="CC59" s="2"/>
      <c r="CD59" s="2"/>
      <c r="CE59" s="2"/>
      <c r="CF59" s="9"/>
      <c r="CG59" s="9"/>
      <c r="CH59" s="9"/>
      <c r="CI59" s="9"/>
      <c r="CJ59" s="9"/>
      <c r="CK59" s="9"/>
      <c r="CL59" s="9"/>
      <c r="CM59" s="9"/>
      <c r="CN59" s="9"/>
      <c r="CO59" s="9"/>
      <c r="CP59" s="9"/>
      <c r="CQ59" s="2"/>
    </row>
    <row r="60" spans="1:95" ht="15.75" thickBot="1" x14ac:dyDescent="0.45">
      <c r="A60" s="5" t="s">
        <v>134</v>
      </c>
      <c r="B60" s="2"/>
      <c r="C60" s="2"/>
      <c r="D60" s="2"/>
      <c r="E60" s="2"/>
      <c r="F60" s="2"/>
      <c r="G60" s="2"/>
      <c r="H60" s="2"/>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c r="AM60" s="2"/>
      <c r="AN60" s="2"/>
      <c r="AO60" s="2"/>
      <c r="AP60" s="2"/>
      <c r="AQ60" s="2"/>
      <c r="AR60" s="2"/>
      <c r="AS60" s="2"/>
      <c r="AT60" s="2"/>
      <c r="AU60" s="2"/>
      <c r="AV60" s="2"/>
      <c r="AW60" s="2"/>
      <c r="AX60" s="2"/>
      <c r="AY60" s="2"/>
      <c r="AZ60" s="2"/>
      <c r="BA60" s="2"/>
      <c r="BB60" s="2"/>
      <c r="BC60" s="2"/>
      <c r="BD60" s="2"/>
      <c r="BE60" s="2"/>
      <c r="BF60" s="2"/>
      <c r="BG60" s="2"/>
      <c r="BH60" s="2"/>
      <c r="BI60" s="2"/>
      <c r="BJ60" s="2"/>
      <c r="BK60" s="2"/>
      <c r="BL60" s="2"/>
      <c r="BM60" s="2"/>
      <c r="BN60" s="2"/>
      <c r="BO60" s="2"/>
      <c r="BP60" s="2"/>
      <c r="BQ60" s="2"/>
      <c r="BR60" s="2"/>
      <c r="BS60" s="2"/>
      <c r="BT60" s="2"/>
      <c r="BU60" s="2"/>
      <c r="BV60" s="2"/>
      <c r="BW60" s="2"/>
      <c r="BX60" s="2"/>
      <c r="BY60" s="2"/>
      <c r="BZ60" s="2"/>
      <c r="CA60" s="2"/>
      <c r="CB60" s="2"/>
      <c r="CC60" s="2"/>
      <c r="CD60" s="2"/>
      <c r="CE60" s="2"/>
      <c r="CF60" s="9"/>
      <c r="CG60" s="9"/>
      <c r="CH60" s="9"/>
      <c r="CI60" s="9"/>
      <c r="CJ60" s="9"/>
      <c r="CK60" s="9"/>
      <c r="CL60" s="9"/>
      <c r="CM60" s="9"/>
      <c r="CN60" s="9"/>
      <c r="CO60" s="9"/>
      <c r="CP60" s="9"/>
      <c r="CQ60" s="2"/>
    </row>
    <row r="61" spans="1:95" ht="15.4" x14ac:dyDescent="0.4">
      <c r="A61" s="5"/>
      <c r="B61" s="784" t="s">
        <v>65</v>
      </c>
      <c r="C61" s="785"/>
      <c r="D61" s="2"/>
      <c r="E61" s="2"/>
      <c r="F61" s="2"/>
      <c r="G61" s="2"/>
      <c r="H61" s="2"/>
      <c r="I61" s="2"/>
      <c r="J61" s="2"/>
      <c r="K61" s="2"/>
      <c r="L61" s="2"/>
      <c r="M61" s="2"/>
      <c r="N61" s="2"/>
      <c r="O61" s="2"/>
      <c r="P61" s="2"/>
      <c r="Q61" s="2"/>
      <c r="R61" s="2"/>
      <c r="S61" s="2"/>
      <c r="T61" s="2"/>
      <c r="U61" s="2"/>
      <c r="V61" s="2"/>
      <c r="W61" s="2"/>
      <c r="X61" s="2"/>
      <c r="Y61" s="2"/>
      <c r="Z61" s="2"/>
      <c r="AA61" s="2"/>
      <c r="AB61" s="2"/>
      <c r="AC61" s="2"/>
      <c r="AD61" s="2"/>
      <c r="AE61" s="2"/>
      <c r="AF61" s="2"/>
      <c r="AG61" s="2"/>
      <c r="AH61" s="2"/>
      <c r="AI61" s="2"/>
      <c r="AJ61" s="2"/>
      <c r="AK61" s="2"/>
      <c r="AL61" s="2"/>
      <c r="AM61" s="2"/>
      <c r="AN61" s="2"/>
      <c r="AO61" s="2"/>
      <c r="AP61" s="2"/>
      <c r="AQ61" s="2"/>
      <c r="AR61" s="2"/>
      <c r="AS61" s="2"/>
      <c r="AT61" s="2"/>
      <c r="AU61" s="2"/>
      <c r="AV61" s="2"/>
      <c r="AW61" s="2"/>
      <c r="AX61" s="2"/>
      <c r="AY61" s="2"/>
      <c r="AZ61" s="2"/>
      <c r="BA61" s="2"/>
      <c r="BB61" s="2"/>
      <c r="BC61" s="2"/>
      <c r="BD61" s="2"/>
      <c r="BE61" s="2"/>
      <c r="BF61" s="2"/>
      <c r="BG61" s="2"/>
      <c r="BH61" s="2"/>
      <c r="BI61" s="2"/>
      <c r="BJ61" s="2"/>
      <c r="BK61" s="2"/>
      <c r="BL61" s="2"/>
      <c r="BM61" s="2"/>
      <c r="BN61" s="2"/>
      <c r="BO61" s="2"/>
      <c r="BP61" s="2"/>
      <c r="BQ61" s="2"/>
      <c r="BR61" s="2"/>
      <c r="BS61" s="2"/>
      <c r="BT61" s="2"/>
      <c r="BU61" s="2"/>
      <c r="BV61" s="2"/>
      <c r="BW61" s="2"/>
      <c r="BX61" s="2"/>
      <c r="BY61" s="2"/>
      <c r="BZ61" s="2"/>
      <c r="CA61" s="2"/>
      <c r="CB61" s="2"/>
      <c r="CC61" s="2"/>
      <c r="CD61" s="2"/>
      <c r="CE61" s="2"/>
      <c r="CF61" s="9"/>
      <c r="CG61" s="9"/>
      <c r="CH61" s="9"/>
      <c r="CI61" s="9"/>
      <c r="CJ61" s="9"/>
      <c r="CK61" s="9"/>
      <c r="CL61" s="9"/>
      <c r="CM61" s="9"/>
      <c r="CN61" s="9"/>
      <c r="CO61" s="9"/>
      <c r="CP61" s="9"/>
      <c r="CQ61" s="2"/>
    </row>
    <row r="62" spans="1:95" ht="15.75" thickBot="1" x14ac:dyDescent="0.45">
      <c r="A62" s="5"/>
      <c r="B62" s="786" t="s">
        <v>66</v>
      </c>
      <c r="C62" s="787"/>
      <c r="D62" s="2"/>
      <c r="E62" s="2"/>
      <c r="F62" s="2"/>
      <c r="G62" s="2"/>
      <c r="H62" s="2"/>
      <c r="I62" s="2"/>
      <c r="J62" s="2"/>
      <c r="K62" s="2"/>
      <c r="L62" s="2"/>
      <c r="M62" s="2"/>
      <c r="N62" s="2"/>
      <c r="O62" s="2"/>
      <c r="P62" s="2"/>
      <c r="Q62" s="2"/>
      <c r="R62" s="2"/>
      <c r="S62" s="2"/>
      <c r="T62" s="2"/>
      <c r="U62" s="2"/>
      <c r="V62" s="2"/>
      <c r="W62" s="2"/>
      <c r="X62" s="2"/>
      <c r="Y62" s="2"/>
      <c r="Z62" s="2"/>
      <c r="AA62" s="2"/>
      <c r="AB62" s="2"/>
      <c r="AC62" s="2"/>
      <c r="AD62" s="2"/>
      <c r="AE62" s="2"/>
      <c r="AF62" s="2"/>
      <c r="AG62" s="2"/>
      <c r="AH62" s="2"/>
      <c r="AI62" s="2"/>
      <c r="AJ62" s="2"/>
      <c r="AK62" s="2"/>
      <c r="AL62" s="2"/>
      <c r="AM62" s="2"/>
      <c r="AN62" s="2"/>
      <c r="AO62" s="2"/>
      <c r="AP62" s="2"/>
      <c r="AQ62" s="2"/>
      <c r="AR62" s="2"/>
      <c r="AS62" s="2"/>
      <c r="AT62" s="2"/>
      <c r="AU62" s="2"/>
      <c r="AV62" s="2"/>
      <c r="AW62" s="2"/>
      <c r="AX62" s="2"/>
      <c r="AY62" s="2"/>
      <c r="AZ62" s="2"/>
      <c r="BA62" s="2"/>
      <c r="BB62" s="2"/>
      <c r="BC62" s="2"/>
      <c r="BD62" s="2"/>
      <c r="BE62" s="2"/>
      <c r="BF62" s="2"/>
      <c r="BG62" s="2"/>
      <c r="BH62" s="2"/>
      <c r="BI62" s="2"/>
      <c r="BJ62" s="2"/>
      <c r="BK62" s="2"/>
      <c r="BL62" s="2"/>
      <c r="BM62" s="2"/>
      <c r="BN62" s="2"/>
      <c r="BO62" s="2"/>
      <c r="BP62" s="2"/>
      <c r="BQ62" s="2"/>
      <c r="BR62" s="2"/>
      <c r="BS62" s="2"/>
      <c r="BT62" s="2"/>
      <c r="BU62" s="2"/>
      <c r="BV62" s="2"/>
      <c r="BW62" s="2"/>
      <c r="BX62" s="2"/>
      <c r="BY62" s="2"/>
      <c r="BZ62" s="2"/>
      <c r="CA62" s="2"/>
      <c r="CB62" s="2"/>
      <c r="CC62" s="2"/>
      <c r="CD62" s="2"/>
      <c r="CE62" s="2"/>
      <c r="CF62" s="9"/>
      <c r="CG62" s="9"/>
      <c r="CH62" s="9"/>
      <c r="CI62" s="9"/>
      <c r="CJ62" s="9"/>
      <c r="CK62" s="9"/>
      <c r="CL62" s="9"/>
      <c r="CM62" s="9"/>
      <c r="CN62" s="9"/>
      <c r="CO62" s="9"/>
      <c r="CP62" s="9"/>
      <c r="CQ62" s="2"/>
    </row>
    <row r="63" spans="1:95" ht="15.75" thickBot="1" x14ac:dyDescent="0.5">
      <c r="A63" s="5"/>
      <c r="B63" s="219" t="s">
        <v>63</v>
      </c>
      <c r="C63" s="235" t="s">
        <v>64</v>
      </c>
      <c r="D63" s="2"/>
      <c r="E63" s="2"/>
      <c r="F63" s="2"/>
      <c r="G63" s="2"/>
      <c r="H63" s="2"/>
      <c r="I63" s="2"/>
      <c r="J63" s="2"/>
      <c r="K63" s="2"/>
      <c r="L63" s="2"/>
      <c r="M63" s="2"/>
      <c r="N63" s="2"/>
      <c r="O63" s="2"/>
      <c r="P63" s="2"/>
      <c r="Q63" s="2"/>
      <c r="R63" s="2"/>
      <c r="S63" s="2"/>
      <c r="T63" s="2"/>
      <c r="U63" s="2"/>
      <c r="V63" s="2"/>
      <c r="W63" s="2"/>
      <c r="X63" s="2"/>
      <c r="Y63" s="2"/>
      <c r="Z63" s="2"/>
      <c r="AA63" s="2"/>
      <c r="AB63" s="2"/>
      <c r="AC63" s="2"/>
      <c r="AD63" s="2"/>
      <c r="AE63" s="2"/>
      <c r="AF63" s="2"/>
      <c r="AG63" s="2"/>
      <c r="AH63" s="2"/>
      <c r="AI63" s="2"/>
      <c r="AJ63" s="2"/>
      <c r="AK63" s="2"/>
      <c r="AL63" s="2"/>
      <c r="AM63" s="2"/>
      <c r="AN63" s="2"/>
      <c r="AO63" s="2"/>
      <c r="AP63" s="2"/>
      <c r="AQ63" s="2"/>
      <c r="AR63" s="2"/>
      <c r="AS63" s="2"/>
      <c r="AT63" s="2"/>
      <c r="AU63" s="2"/>
      <c r="AV63" s="2"/>
      <c r="AW63" s="2"/>
      <c r="AX63" s="2"/>
      <c r="AY63" s="2"/>
      <c r="AZ63" s="2"/>
      <c r="BA63" s="2"/>
      <c r="BB63" s="2"/>
      <c r="BC63" s="2"/>
      <c r="BD63" s="2"/>
      <c r="BE63" s="2"/>
      <c r="BF63" s="2"/>
      <c r="BG63" s="2"/>
      <c r="BH63" s="2"/>
      <c r="BI63" s="2"/>
      <c r="BJ63" s="2"/>
      <c r="BK63" s="2"/>
      <c r="BL63" s="2"/>
      <c r="BM63" s="2"/>
      <c r="BN63" s="2"/>
      <c r="BO63" s="2"/>
      <c r="BP63" s="2"/>
      <c r="BQ63" s="2"/>
      <c r="BR63" s="2"/>
      <c r="BS63" s="2"/>
      <c r="BT63" s="2"/>
      <c r="BU63" s="2"/>
      <c r="BV63" s="2"/>
      <c r="BW63" s="2"/>
      <c r="BX63" s="2"/>
      <c r="BY63" s="2"/>
      <c r="BZ63" s="2"/>
      <c r="CA63" s="2"/>
      <c r="CB63" s="2"/>
      <c r="CC63" s="2"/>
      <c r="CD63" s="2"/>
      <c r="CE63" s="2"/>
      <c r="CF63" s="9"/>
      <c r="CG63" s="9"/>
      <c r="CH63" s="9"/>
      <c r="CI63" s="9"/>
      <c r="CJ63" s="9"/>
      <c r="CK63" s="9"/>
      <c r="CL63" s="9"/>
      <c r="CM63" s="9"/>
      <c r="CN63" s="9"/>
      <c r="CO63" s="9"/>
      <c r="CP63" s="9"/>
      <c r="CQ63" s="2"/>
    </row>
    <row r="64" spans="1:95" ht="15.4" x14ac:dyDescent="0.35">
      <c r="A64" s="5"/>
      <c r="B64" s="233">
        <v>3.7555830000000001</v>
      </c>
      <c r="C64" s="111">
        <v>1.014656</v>
      </c>
      <c r="D64" s="2"/>
      <c r="E64" s="2"/>
      <c r="F64" s="2"/>
      <c r="G64" s="2"/>
      <c r="H64" s="2"/>
      <c r="I64" s="2"/>
      <c r="J64" s="2"/>
      <c r="K64" s="2"/>
      <c r="L64" s="2"/>
      <c r="M64" s="2"/>
      <c r="N64" s="2"/>
      <c r="O64" s="2"/>
      <c r="P64" s="2"/>
      <c r="Q64" s="2"/>
      <c r="R64" s="2"/>
      <c r="S64" s="2"/>
      <c r="T64" s="2"/>
      <c r="U64" s="2"/>
      <c r="V64" s="2"/>
      <c r="W64" s="2"/>
      <c r="X64" s="2"/>
      <c r="Y64" s="2"/>
      <c r="Z64" s="2"/>
      <c r="AA64" s="2"/>
      <c r="AB64" s="2"/>
      <c r="AC64" s="2"/>
      <c r="AD64" s="2"/>
      <c r="AE64" s="2"/>
      <c r="AF64" s="2"/>
      <c r="AG64" s="2"/>
      <c r="AH64" s="2"/>
      <c r="AI64" s="2"/>
      <c r="AJ64" s="2"/>
      <c r="AK64" s="2"/>
      <c r="AL64" s="2"/>
      <c r="AM64" s="2"/>
      <c r="AN64" s="2"/>
      <c r="AO64" s="2"/>
      <c r="AP64" s="2"/>
      <c r="AQ64" s="2"/>
      <c r="AR64" s="2"/>
      <c r="AS64" s="2"/>
      <c r="AT64" s="2"/>
      <c r="AU64" s="2"/>
      <c r="AV64" s="2"/>
      <c r="AW64" s="2"/>
      <c r="AX64" s="2"/>
      <c r="AY64" s="2"/>
      <c r="AZ64" s="2"/>
      <c r="BA64" s="2"/>
      <c r="BB64" s="2"/>
      <c r="BC64" s="2"/>
      <c r="BD64" s="2"/>
      <c r="BE64" s="2"/>
      <c r="BF64" s="2"/>
      <c r="BG64" s="2"/>
      <c r="BH64" s="2"/>
      <c r="BI64" s="2"/>
      <c r="BJ64" s="2"/>
      <c r="BK64" s="2"/>
      <c r="BL64" s="2"/>
      <c r="BM64" s="2"/>
      <c r="BN64" s="2"/>
      <c r="BO64" s="2"/>
      <c r="BP64" s="2"/>
      <c r="BQ64" s="2"/>
      <c r="BR64" s="2"/>
      <c r="BS64" s="2"/>
      <c r="BT64" s="2"/>
      <c r="BU64" s="2"/>
      <c r="BV64" s="2"/>
      <c r="BW64" s="2"/>
      <c r="BX64" s="2"/>
      <c r="BY64" s="2"/>
      <c r="BZ64" s="2"/>
      <c r="CA64" s="2"/>
      <c r="CB64" s="2"/>
      <c r="CC64" s="2"/>
      <c r="CD64" s="2"/>
      <c r="CE64" s="2"/>
      <c r="CF64" s="9"/>
      <c r="CG64" s="9"/>
      <c r="CH64" s="9"/>
      <c r="CI64" s="9"/>
      <c r="CJ64" s="9"/>
      <c r="CK64" s="9"/>
      <c r="CL64" s="9"/>
      <c r="CM64" s="9"/>
      <c r="CN64" s="9"/>
      <c r="CO64" s="9"/>
      <c r="CP64" s="9"/>
      <c r="CQ64" s="2"/>
    </row>
    <row r="65" spans="1:95" ht="15.4" x14ac:dyDescent="0.35">
      <c r="A65" s="5"/>
      <c r="B65" s="233">
        <v>2.931451</v>
      </c>
      <c r="C65" s="111">
        <v>1.0169760000000001</v>
      </c>
      <c r="D65" s="2"/>
      <c r="E65" s="2"/>
      <c r="F65" s="2"/>
      <c r="G65" s="2"/>
      <c r="H65" s="2"/>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c r="AL65" s="2"/>
      <c r="AM65" s="2"/>
      <c r="AN65" s="2"/>
      <c r="AO65" s="2"/>
      <c r="AP65" s="2"/>
      <c r="AQ65" s="2"/>
      <c r="AR65" s="2"/>
      <c r="AS65" s="2"/>
      <c r="AT65" s="2"/>
      <c r="AU65" s="2"/>
      <c r="AV65" s="2"/>
      <c r="AW65" s="2"/>
      <c r="AX65" s="2"/>
      <c r="AY65" s="2"/>
      <c r="AZ65" s="2"/>
      <c r="BA65" s="2"/>
      <c r="BB65" s="2"/>
      <c r="BC65" s="2"/>
      <c r="BD65" s="2"/>
      <c r="BE65" s="2"/>
      <c r="BF65" s="2"/>
      <c r="BG65" s="2"/>
      <c r="BH65" s="2"/>
      <c r="BI65" s="2"/>
      <c r="BJ65" s="2"/>
      <c r="BK65" s="2"/>
      <c r="BL65" s="2"/>
      <c r="BM65" s="2"/>
      <c r="BN65" s="2"/>
      <c r="BO65" s="2"/>
      <c r="BP65" s="2"/>
      <c r="BQ65" s="2"/>
      <c r="BR65" s="2"/>
      <c r="BS65" s="2"/>
      <c r="BT65" s="2"/>
      <c r="BU65" s="2"/>
      <c r="BV65" s="2"/>
      <c r="BW65" s="2"/>
      <c r="BX65" s="2"/>
      <c r="BY65" s="2"/>
      <c r="BZ65" s="2"/>
      <c r="CA65" s="2"/>
      <c r="CB65" s="2"/>
      <c r="CC65" s="2"/>
      <c r="CD65" s="2"/>
      <c r="CE65" s="2"/>
      <c r="CF65" s="9"/>
      <c r="CG65" s="9"/>
      <c r="CH65" s="9"/>
      <c r="CI65" s="9"/>
      <c r="CJ65" s="9"/>
      <c r="CK65" s="9"/>
      <c r="CL65" s="9"/>
      <c r="CM65" s="9"/>
      <c r="CN65" s="9"/>
      <c r="CO65" s="9"/>
      <c r="CP65" s="9"/>
      <c r="CQ65" s="2"/>
    </row>
    <row r="66" spans="1:95" ht="15.4" x14ac:dyDescent="0.35">
      <c r="A66" s="5"/>
      <c r="B66" s="233">
        <v>2.5163760000000002</v>
      </c>
      <c r="C66" s="111">
        <v>0.74980100000000005</v>
      </c>
      <c r="D66" s="2"/>
      <c r="E66" s="2"/>
      <c r="F66" s="2"/>
      <c r="G66" s="2"/>
      <c r="H66" s="2"/>
      <c r="I66" s="2"/>
      <c r="J66" s="2"/>
      <c r="K66" s="2"/>
      <c r="L66" s="2"/>
      <c r="M66" s="2"/>
      <c r="N66" s="2"/>
      <c r="O66" s="2"/>
      <c r="P66" s="2"/>
      <c r="Q66" s="2"/>
      <c r="R66" s="2"/>
      <c r="S66" s="2"/>
      <c r="T66" s="2"/>
      <c r="U66" s="2"/>
      <c r="V66" s="2"/>
      <c r="W66" s="2"/>
      <c r="X66" s="2"/>
      <c r="Y66" s="2"/>
      <c r="Z66" s="2"/>
      <c r="AA66" s="2"/>
      <c r="AB66" s="2"/>
      <c r="AC66" s="2"/>
      <c r="AD66" s="2"/>
      <c r="AE66" s="2"/>
      <c r="AF66" s="2"/>
      <c r="AG66" s="2"/>
      <c r="AH66" s="2"/>
      <c r="AI66" s="2"/>
      <c r="AJ66" s="2"/>
      <c r="AK66" s="2"/>
      <c r="AL66" s="2"/>
      <c r="AM66" s="2"/>
      <c r="AN66" s="2"/>
      <c r="AO66" s="2"/>
      <c r="AP66" s="2"/>
      <c r="AQ66" s="2"/>
      <c r="AR66" s="2"/>
      <c r="AS66" s="2"/>
      <c r="AT66" s="2"/>
      <c r="AU66" s="2"/>
      <c r="AV66" s="2"/>
      <c r="AW66" s="2"/>
      <c r="AX66" s="2"/>
      <c r="AY66" s="2"/>
      <c r="AZ66" s="2"/>
      <c r="BA66" s="2"/>
      <c r="BB66" s="2"/>
      <c r="BC66" s="2"/>
      <c r="BD66" s="2"/>
      <c r="BE66" s="2"/>
      <c r="BF66" s="2"/>
      <c r="BG66" s="2"/>
      <c r="BH66" s="2"/>
      <c r="BI66" s="2"/>
      <c r="BJ66" s="2"/>
      <c r="BK66" s="2"/>
      <c r="BL66" s="2"/>
      <c r="BM66" s="2"/>
      <c r="BN66" s="2"/>
      <c r="BO66" s="2"/>
      <c r="BP66" s="2"/>
      <c r="BQ66" s="2"/>
      <c r="BR66" s="2"/>
      <c r="BS66" s="2"/>
      <c r="BT66" s="2"/>
      <c r="BU66" s="2"/>
      <c r="BV66" s="2"/>
      <c r="BW66" s="2"/>
      <c r="BX66" s="2"/>
      <c r="BY66" s="2"/>
      <c r="BZ66" s="2"/>
      <c r="CA66" s="2"/>
      <c r="CB66" s="2"/>
      <c r="CC66" s="2"/>
      <c r="CD66" s="2"/>
      <c r="CE66" s="2"/>
      <c r="CF66" s="9"/>
      <c r="CG66" s="9"/>
      <c r="CH66" s="9"/>
      <c r="CI66" s="9"/>
      <c r="CJ66" s="9"/>
      <c r="CK66" s="9"/>
      <c r="CL66" s="9"/>
      <c r="CM66" s="9"/>
      <c r="CN66" s="9"/>
      <c r="CO66" s="9"/>
      <c r="CP66" s="9"/>
      <c r="CQ66" s="2"/>
    </row>
    <row r="67" spans="1:95" ht="15.4" x14ac:dyDescent="0.35">
      <c r="A67" s="5"/>
      <c r="B67" s="233">
        <v>5.3764159999999999</v>
      </c>
      <c r="C67" s="111">
        <v>8.3359000000000003E-2</v>
      </c>
      <c r="D67" s="2"/>
      <c r="E67" s="2"/>
      <c r="F67" s="2"/>
      <c r="G67" s="2"/>
      <c r="H67" s="2"/>
      <c r="I67" s="2"/>
      <c r="J67" s="2"/>
      <c r="K67" s="2"/>
      <c r="L67" s="2"/>
      <c r="M67" s="2"/>
      <c r="N67" s="2"/>
      <c r="O67" s="2"/>
      <c r="P67" s="2"/>
      <c r="Q67" s="2"/>
      <c r="R67" s="2"/>
      <c r="S67" s="2"/>
      <c r="T67" s="2"/>
      <c r="U67" s="2"/>
      <c r="V67" s="2"/>
      <c r="W67" s="2"/>
      <c r="X67" s="2"/>
      <c r="Y67" s="2"/>
      <c r="Z67" s="2"/>
      <c r="AA67" s="2"/>
      <c r="AB67" s="2"/>
      <c r="AC67" s="2"/>
      <c r="AD67" s="2"/>
      <c r="AE67" s="2"/>
      <c r="AF67" s="2"/>
      <c r="AG67" s="2"/>
      <c r="AH67" s="2"/>
      <c r="AI67" s="2"/>
      <c r="AJ67" s="2"/>
      <c r="AK67" s="2"/>
      <c r="AL67" s="2"/>
      <c r="AM67" s="2"/>
      <c r="AN67" s="2"/>
      <c r="AO67" s="2"/>
      <c r="AP67" s="2"/>
      <c r="AQ67" s="2"/>
      <c r="AR67" s="2"/>
      <c r="AS67" s="2"/>
      <c r="AT67" s="2"/>
      <c r="AU67" s="2"/>
      <c r="AV67" s="2"/>
      <c r="AW67" s="2"/>
      <c r="AX67" s="2"/>
      <c r="AY67" s="2"/>
      <c r="AZ67" s="2"/>
      <c r="BA67" s="2"/>
      <c r="BB67" s="2"/>
      <c r="BC67" s="2"/>
      <c r="BD67" s="2"/>
      <c r="BE67" s="2"/>
      <c r="BF67" s="2"/>
      <c r="BG67" s="2"/>
      <c r="BH67" s="2"/>
      <c r="BI67" s="2"/>
      <c r="BJ67" s="2"/>
      <c r="BK67" s="2"/>
      <c r="BL67" s="2"/>
      <c r="BM67" s="2"/>
      <c r="BN67" s="2"/>
      <c r="BO67" s="2"/>
      <c r="BP67" s="2"/>
      <c r="BQ67" s="2"/>
      <c r="BR67" s="2"/>
      <c r="BS67" s="2"/>
      <c r="BT67" s="2"/>
      <c r="BU67" s="2"/>
      <c r="BV67" s="2"/>
      <c r="BW67" s="2"/>
      <c r="BX67" s="2"/>
      <c r="BY67" s="2"/>
      <c r="BZ67" s="2"/>
      <c r="CA67" s="2"/>
      <c r="CB67" s="2"/>
      <c r="CC67" s="2"/>
      <c r="CD67" s="2"/>
      <c r="CE67" s="2"/>
      <c r="CF67" s="9"/>
      <c r="CG67" s="9"/>
      <c r="CH67" s="9"/>
      <c r="CI67" s="9"/>
      <c r="CJ67" s="9"/>
      <c r="CK67" s="9"/>
      <c r="CL67" s="9"/>
      <c r="CM67" s="9"/>
      <c r="CN67" s="9"/>
      <c r="CO67" s="9"/>
      <c r="CP67" s="9"/>
      <c r="CQ67" s="2"/>
    </row>
    <row r="68" spans="1:95" ht="15.4" x14ac:dyDescent="0.35">
      <c r="A68" s="5"/>
      <c r="B68" s="233">
        <v>2.6922600000000001</v>
      </c>
      <c r="C68" s="111">
        <v>6.9800000000000001E-2</v>
      </c>
      <c r="D68" s="2"/>
      <c r="E68" s="2"/>
      <c r="F68" s="2"/>
      <c r="G68" s="2"/>
      <c r="H68" s="2"/>
      <c r="I68" s="2"/>
      <c r="J68" s="2"/>
      <c r="K68" s="2"/>
      <c r="L68" s="2"/>
      <c r="M68" s="2"/>
      <c r="N68" s="2"/>
      <c r="O68" s="2"/>
      <c r="P68" s="2"/>
      <c r="Q68" s="2"/>
      <c r="R68" s="2"/>
      <c r="S68" s="2"/>
      <c r="T68" s="2"/>
      <c r="U68" s="2"/>
      <c r="V68" s="2"/>
      <c r="W68" s="2"/>
      <c r="X68" s="2"/>
      <c r="Y68" s="2"/>
      <c r="Z68" s="2"/>
      <c r="AA68" s="2"/>
      <c r="AB68" s="2"/>
      <c r="AC68" s="2"/>
      <c r="AD68" s="2"/>
      <c r="AE68" s="2"/>
      <c r="AF68" s="2"/>
      <c r="AG68" s="2"/>
      <c r="AH68" s="2"/>
      <c r="AI68" s="2"/>
      <c r="AJ68" s="2"/>
      <c r="AK68" s="2"/>
      <c r="AL68" s="2"/>
      <c r="AM68" s="2"/>
      <c r="AN68" s="2"/>
      <c r="AO68" s="2"/>
      <c r="AP68" s="2"/>
      <c r="AQ68" s="2"/>
      <c r="AR68" s="2"/>
      <c r="AS68" s="2"/>
      <c r="AT68" s="2"/>
      <c r="AU68" s="2"/>
      <c r="AV68" s="2"/>
      <c r="AW68" s="2"/>
      <c r="AX68" s="2"/>
      <c r="AY68" s="2"/>
      <c r="AZ68" s="2"/>
      <c r="BA68" s="2"/>
      <c r="BB68" s="2"/>
      <c r="BC68" s="2"/>
      <c r="BD68" s="2"/>
      <c r="BE68" s="2"/>
      <c r="BF68" s="2"/>
      <c r="BG68" s="2"/>
      <c r="BH68" s="2"/>
      <c r="BI68" s="2"/>
      <c r="BJ68" s="2"/>
      <c r="BK68" s="2"/>
      <c r="BL68" s="2"/>
      <c r="BM68" s="2"/>
      <c r="BN68" s="2"/>
      <c r="BO68" s="2"/>
      <c r="BP68" s="2"/>
      <c r="BQ68" s="2"/>
      <c r="BR68" s="2"/>
      <c r="BS68" s="2"/>
      <c r="BT68" s="2"/>
      <c r="BU68" s="2"/>
      <c r="BV68" s="2"/>
      <c r="BW68" s="2"/>
      <c r="BX68" s="2"/>
      <c r="BY68" s="2"/>
      <c r="BZ68" s="2"/>
      <c r="CA68" s="2"/>
      <c r="CB68" s="2"/>
      <c r="CC68" s="2"/>
      <c r="CD68" s="2"/>
      <c r="CE68" s="2"/>
      <c r="CF68" s="9"/>
      <c r="CG68" s="9"/>
      <c r="CH68" s="9"/>
      <c r="CI68" s="9"/>
      <c r="CJ68" s="9"/>
      <c r="CK68" s="9"/>
      <c r="CL68" s="9"/>
      <c r="CM68" s="9"/>
      <c r="CN68" s="9"/>
      <c r="CO68" s="9"/>
      <c r="CP68" s="9"/>
      <c r="CQ68" s="2"/>
    </row>
    <row r="69" spans="1:95" ht="15.4" x14ac:dyDescent="0.35">
      <c r="A69" s="5"/>
      <c r="B69" s="233">
        <v>2.4113039999999999</v>
      </c>
      <c r="C69" s="111">
        <v>0.27335599999999999</v>
      </c>
      <c r="D69" s="2"/>
      <c r="E69" s="2"/>
      <c r="F69" s="2"/>
      <c r="G69" s="2"/>
      <c r="H69" s="2"/>
      <c r="I69" s="2"/>
      <c r="J69" s="2"/>
      <c r="K69" s="2"/>
      <c r="L69" s="2"/>
      <c r="M69" s="2"/>
      <c r="N69" s="2"/>
      <c r="O69" s="2"/>
      <c r="P69" s="2"/>
      <c r="Q69" s="2"/>
      <c r="R69" s="2"/>
      <c r="S69" s="2"/>
      <c r="T69" s="2"/>
      <c r="U69" s="2"/>
      <c r="V69" s="2"/>
      <c r="W69" s="2"/>
      <c r="X69" s="2"/>
      <c r="Y69" s="2"/>
      <c r="Z69" s="2"/>
      <c r="AA69" s="2"/>
      <c r="AB69" s="2"/>
      <c r="AC69" s="2"/>
      <c r="AD69" s="2"/>
      <c r="AE69" s="2"/>
      <c r="AF69" s="2"/>
      <c r="AG69" s="2"/>
      <c r="AH69" s="2"/>
      <c r="AI69" s="2"/>
      <c r="AJ69" s="2"/>
      <c r="AK69" s="2"/>
      <c r="AL69" s="2"/>
      <c r="AM69" s="2"/>
      <c r="AN69" s="2"/>
      <c r="AO69" s="2"/>
      <c r="AP69" s="2"/>
      <c r="AQ69" s="2"/>
      <c r="AR69" s="2"/>
      <c r="AS69" s="2"/>
      <c r="AT69" s="2"/>
      <c r="AU69" s="2"/>
      <c r="AV69" s="2"/>
      <c r="AW69" s="2"/>
      <c r="AX69" s="2"/>
      <c r="AY69" s="2"/>
      <c r="AZ69" s="2"/>
      <c r="BA69" s="2"/>
      <c r="BB69" s="2"/>
      <c r="BC69" s="2"/>
      <c r="BD69" s="2"/>
      <c r="BE69" s="2"/>
      <c r="BF69" s="2"/>
      <c r="BG69" s="2"/>
      <c r="BH69" s="2"/>
      <c r="BI69" s="2"/>
      <c r="BJ69" s="2"/>
      <c r="BK69" s="2"/>
      <c r="BL69" s="2"/>
      <c r="BM69" s="2"/>
      <c r="BN69" s="2"/>
      <c r="BO69" s="2"/>
      <c r="BP69" s="2"/>
      <c r="BQ69" s="2"/>
      <c r="BR69" s="2"/>
      <c r="BS69" s="2"/>
      <c r="BT69" s="2"/>
      <c r="BU69" s="2"/>
      <c r="BV69" s="2"/>
      <c r="BW69" s="2"/>
      <c r="BX69" s="2"/>
      <c r="BY69" s="2"/>
      <c r="BZ69" s="2"/>
      <c r="CA69" s="2"/>
      <c r="CB69" s="2"/>
      <c r="CC69" s="2"/>
      <c r="CD69" s="2"/>
      <c r="CE69" s="2"/>
      <c r="CF69" s="9"/>
      <c r="CG69" s="9"/>
      <c r="CH69" s="9"/>
      <c r="CI69" s="9"/>
      <c r="CJ69" s="9"/>
      <c r="CK69" s="9"/>
      <c r="CL69" s="9"/>
      <c r="CM69" s="9"/>
      <c r="CN69" s="9"/>
      <c r="CO69" s="9"/>
      <c r="CP69" s="9"/>
      <c r="CQ69" s="2"/>
    </row>
    <row r="70" spans="1:95" ht="15.4" x14ac:dyDescent="0.35">
      <c r="A70" s="5"/>
      <c r="B70" s="233">
        <v>2.45831</v>
      </c>
      <c r="C70" s="111">
        <v>0.68837499999999996</v>
      </c>
      <c r="D70" s="2"/>
      <c r="E70" s="2"/>
      <c r="F70" s="2"/>
      <c r="G70" s="2"/>
      <c r="H70" s="2"/>
      <c r="I70" s="2"/>
      <c r="J70" s="2"/>
      <c r="K70" s="2"/>
      <c r="L70" s="2"/>
      <c r="M70" s="2"/>
      <c r="N70" s="2"/>
      <c r="O70" s="2"/>
      <c r="P70" s="2"/>
      <c r="Q70" s="2"/>
      <c r="R70" s="2"/>
      <c r="S70" s="2"/>
      <c r="T70" s="2"/>
      <c r="U70" s="2"/>
      <c r="V70" s="2"/>
      <c r="W70" s="2"/>
      <c r="X70" s="2"/>
      <c r="Y70" s="2"/>
      <c r="Z70" s="2"/>
      <c r="AA70" s="2"/>
      <c r="AB70" s="2"/>
      <c r="AC70" s="2"/>
      <c r="AD70" s="2"/>
      <c r="AE70" s="2"/>
      <c r="AF70" s="2"/>
      <c r="AG70" s="2"/>
      <c r="AH70" s="2"/>
      <c r="AI70" s="2"/>
      <c r="AJ70" s="2"/>
      <c r="AK70" s="2"/>
      <c r="AL70" s="2"/>
      <c r="AM70" s="2"/>
      <c r="AN70" s="2"/>
      <c r="AO70" s="2"/>
      <c r="AP70" s="2"/>
      <c r="AQ70" s="2"/>
      <c r="AR70" s="2"/>
      <c r="AS70" s="2"/>
      <c r="AT70" s="2"/>
      <c r="AU70" s="2"/>
      <c r="AV70" s="2"/>
      <c r="AW70" s="2"/>
      <c r="AX70" s="2"/>
      <c r="AY70" s="2"/>
      <c r="AZ70" s="2"/>
      <c r="BA70" s="2"/>
      <c r="BB70" s="2"/>
      <c r="BC70" s="2"/>
      <c r="BD70" s="2"/>
      <c r="BE70" s="2"/>
      <c r="BF70" s="2"/>
      <c r="BG70" s="2"/>
      <c r="BH70" s="2"/>
      <c r="BI70" s="2"/>
      <c r="BJ70" s="2"/>
      <c r="BK70" s="2"/>
      <c r="BL70" s="2"/>
      <c r="BM70" s="2"/>
      <c r="BN70" s="2"/>
      <c r="BO70" s="2"/>
      <c r="BP70" s="2"/>
      <c r="BQ70" s="2"/>
      <c r="BR70" s="2"/>
      <c r="BS70" s="2"/>
      <c r="BT70" s="2"/>
      <c r="BU70" s="2"/>
      <c r="BV70" s="2"/>
      <c r="BW70" s="2"/>
      <c r="BX70" s="2"/>
      <c r="BY70" s="2"/>
      <c r="BZ70" s="2"/>
      <c r="CA70" s="2"/>
      <c r="CB70" s="2"/>
      <c r="CC70" s="2"/>
      <c r="CD70" s="2"/>
      <c r="CE70" s="2"/>
      <c r="CF70" s="9"/>
      <c r="CG70" s="9"/>
      <c r="CH70" s="9"/>
      <c r="CI70" s="9"/>
      <c r="CJ70" s="9"/>
      <c r="CK70" s="9"/>
      <c r="CL70" s="9"/>
      <c r="CM70" s="9"/>
      <c r="CN70" s="9"/>
      <c r="CO70" s="9"/>
      <c r="CP70" s="9"/>
      <c r="CQ70" s="2"/>
    </row>
    <row r="71" spans="1:95" ht="15.4" x14ac:dyDescent="0.35">
      <c r="A71" s="5"/>
      <c r="B71" s="233">
        <v>2.7865769999999999</v>
      </c>
      <c r="C71" s="111">
        <v>0.75971</v>
      </c>
      <c r="D71" s="2"/>
      <c r="E71" s="2"/>
      <c r="F71" s="2"/>
      <c r="G71" s="2"/>
      <c r="H71" s="2"/>
      <c r="I71" s="2"/>
      <c r="J71" s="2"/>
      <c r="K71" s="2"/>
      <c r="L71" s="2"/>
      <c r="M71" s="2"/>
      <c r="N71" s="2"/>
      <c r="O71" s="2"/>
      <c r="P71" s="2"/>
      <c r="Q71" s="2"/>
      <c r="R71" s="2"/>
      <c r="S71" s="2"/>
      <c r="T71" s="2"/>
      <c r="U71" s="2"/>
      <c r="V71" s="2"/>
      <c r="W71" s="2"/>
      <c r="X71" s="2"/>
      <c r="Y71" s="2"/>
      <c r="Z71" s="2"/>
      <c r="AA71" s="2"/>
      <c r="AB71" s="2"/>
      <c r="AC71" s="2"/>
      <c r="AD71" s="2"/>
      <c r="AE71" s="2"/>
      <c r="AF71" s="2"/>
      <c r="AG71" s="2"/>
      <c r="AH71" s="2"/>
      <c r="AI71" s="2"/>
      <c r="AJ71" s="2"/>
      <c r="AK71" s="2"/>
      <c r="AL71" s="2"/>
      <c r="AM71" s="2"/>
      <c r="AN71" s="2"/>
      <c r="AO71" s="2"/>
      <c r="AP71" s="2"/>
      <c r="AQ71" s="2"/>
      <c r="AR71" s="2"/>
      <c r="AS71" s="2"/>
      <c r="AT71" s="2"/>
      <c r="AU71" s="2"/>
      <c r="AV71" s="2"/>
      <c r="AW71" s="2"/>
      <c r="AX71" s="2"/>
      <c r="AY71" s="2"/>
      <c r="AZ71" s="2"/>
      <c r="BA71" s="2"/>
      <c r="BB71" s="2"/>
      <c r="BC71" s="2"/>
      <c r="BD71" s="2"/>
      <c r="BE71" s="2"/>
      <c r="BF71" s="2"/>
      <c r="BG71" s="2"/>
      <c r="BH71" s="2"/>
      <c r="BI71" s="2"/>
      <c r="BJ71" s="2"/>
      <c r="BK71" s="2"/>
      <c r="BL71" s="2"/>
      <c r="BM71" s="2"/>
      <c r="BN71" s="2"/>
      <c r="BO71" s="2"/>
      <c r="BP71" s="2"/>
      <c r="BQ71" s="2"/>
      <c r="BR71" s="2"/>
      <c r="BS71" s="2"/>
      <c r="BT71" s="2"/>
      <c r="BU71" s="2"/>
      <c r="BV71" s="2"/>
      <c r="BW71" s="2"/>
      <c r="BX71" s="2"/>
      <c r="BY71" s="2"/>
      <c r="BZ71" s="2"/>
      <c r="CA71" s="2"/>
      <c r="CB71" s="2"/>
      <c r="CC71" s="2"/>
      <c r="CD71" s="2"/>
      <c r="CE71" s="2"/>
      <c r="CF71" s="9"/>
      <c r="CG71" s="9"/>
      <c r="CH71" s="9"/>
      <c r="CI71" s="9"/>
      <c r="CJ71" s="9"/>
      <c r="CK71" s="9"/>
      <c r="CL71" s="9"/>
      <c r="CM71" s="9"/>
      <c r="CN71" s="9"/>
      <c r="CO71" s="9"/>
      <c r="CP71" s="9"/>
      <c r="CQ71" s="2"/>
    </row>
    <row r="72" spans="1:95" ht="15.4" x14ac:dyDescent="0.35">
      <c r="A72" s="5"/>
      <c r="B72" s="233">
        <v>3.4152879999999999</v>
      </c>
      <c r="C72" s="111">
        <v>0.81458299999999995</v>
      </c>
      <c r="D72" s="2"/>
      <c r="E72" s="2"/>
      <c r="F72" s="2"/>
      <c r="G72" s="2"/>
      <c r="H72" s="2"/>
      <c r="I72" s="2"/>
      <c r="J72" s="2"/>
      <c r="K72" s="2"/>
      <c r="L72" s="2"/>
      <c r="M72" s="2"/>
      <c r="N72" s="2"/>
      <c r="O72" s="2"/>
      <c r="P72" s="2"/>
      <c r="Q72" s="2"/>
      <c r="R72" s="2"/>
      <c r="S72" s="2"/>
      <c r="T72" s="2"/>
      <c r="U72" s="2"/>
      <c r="V72" s="2"/>
      <c r="W72" s="2"/>
      <c r="X72" s="2"/>
      <c r="Y72" s="2"/>
      <c r="Z72" s="2"/>
      <c r="AA72" s="2"/>
      <c r="AB72" s="2"/>
      <c r="AC72" s="2"/>
      <c r="AD72" s="2"/>
      <c r="AE72" s="2"/>
      <c r="AF72" s="2"/>
      <c r="AG72" s="2"/>
      <c r="AH72" s="2"/>
      <c r="AI72" s="2"/>
      <c r="AJ72" s="2"/>
      <c r="AK72" s="2"/>
      <c r="AL72" s="2"/>
      <c r="AM72" s="2"/>
      <c r="AN72" s="2"/>
      <c r="AO72" s="2"/>
      <c r="AP72" s="2"/>
      <c r="AQ72" s="2"/>
      <c r="AR72" s="2"/>
      <c r="AS72" s="2"/>
      <c r="AT72" s="2"/>
      <c r="AU72" s="2"/>
      <c r="AV72" s="2"/>
      <c r="AW72" s="2"/>
      <c r="AX72" s="2"/>
      <c r="AY72" s="2"/>
      <c r="AZ72" s="2"/>
      <c r="BA72" s="2"/>
      <c r="BB72" s="2"/>
      <c r="BC72" s="2"/>
      <c r="BD72" s="2"/>
      <c r="BE72" s="2"/>
      <c r="BF72" s="2"/>
      <c r="BG72" s="2"/>
      <c r="BH72" s="2"/>
      <c r="BI72" s="2"/>
      <c r="BJ72" s="2"/>
      <c r="BK72" s="2"/>
      <c r="BL72" s="2"/>
      <c r="BM72" s="2"/>
      <c r="BN72" s="2"/>
      <c r="BO72" s="2"/>
      <c r="BP72" s="2"/>
      <c r="BQ72" s="2"/>
      <c r="BR72" s="2"/>
      <c r="BS72" s="2"/>
      <c r="BT72" s="2"/>
      <c r="BU72" s="2"/>
      <c r="BV72" s="2"/>
      <c r="BW72" s="2"/>
      <c r="BX72" s="2"/>
      <c r="BY72" s="2"/>
      <c r="BZ72" s="2"/>
      <c r="CA72" s="2"/>
      <c r="CB72" s="2"/>
      <c r="CC72" s="2"/>
      <c r="CD72" s="2"/>
      <c r="CE72" s="2"/>
      <c r="CF72" s="9"/>
      <c r="CG72" s="9"/>
      <c r="CH72" s="9"/>
      <c r="CI72" s="9"/>
      <c r="CJ72" s="9"/>
      <c r="CK72" s="9"/>
      <c r="CL72" s="9"/>
      <c r="CM72" s="9"/>
      <c r="CN72" s="9"/>
      <c r="CO72" s="9"/>
      <c r="CP72" s="9"/>
      <c r="CQ72" s="2"/>
    </row>
    <row r="73" spans="1:95" ht="15.75" thickBot="1" x14ac:dyDescent="0.4">
      <c r="B73" s="234">
        <v>4.9937459999999998</v>
      </c>
      <c r="C73" s="113">
        <v>0.97353699999999999</v>
      </c>
      <c r="D73" s="2"/>
      <c r="E73" s="2"/>
      <c r="F73" s="2"/>
      <c r="G73" s="2"/>
      <c r="H73" s="2"/>
      <c r="I73" s="2"/>
      <c r="J73" s="2"/>
      <c r="K73" s="2"/>
      <c r="L73" s="2"/>
      <c r="M73" s="2"/>
      <c r="N73" s="2"/>
      <c r="O73" s="2"/>
      <c r="P73" s="2"/>
      <c r="Q73" s="2"/>
      <c r="R73" s="2"/>
      <c r="S73" s="2"/>
      <c r="T73" s="2"/>
      <c r="U73" s="2"/>
      <c r="V73" s="2"/>
      <c r="W73" s="2"/>
      <c r="X73" s="2"/>
      <c r="Y73" s="2"/>
      <c r="Z73" s="2"/>
      <c r="AA73" s="2"/>
      <c r="AB73" s="2"/>
      <c r="AC73" s="2"/>
      <c r="AD73" s="2"/>
      <c r="AE73" s="2"/>
      <c r="AF73" s="2"/>
      <c r="AG73" s="2"/>
      <c r="AH73" s="2"/>
      <c r="AI73" s="2"/>
      <c r="AJ73" s="2"/>
      <c r="AK73" s="2"/>
      <c r="AL73" s="2"/>
      <c r="AM73" s="2"/>
      <c r="AN73" s="2"/>
      <c r="AO73" s="2"/>
      <c r="AP73" s="2"/>
      <c r="AQ73" s="2"/>
      <c r="AR73" s="2"/>
      <c r="AS73" s="2"/>
      <c r="AT73" s="2"/>
      <c r="AU73" s="2"/>
      <c r="AV73" s="2"/>
      <c r="AW73" s="2"/>
      <c r="AX73" s="2"/>
      <c r="AY73" s="2"/>
      <c r="AZ73" s="2"/>
      <c r="BA73" s="2"/>
      <c r="BB73" s="2"/>
      <c r="BC73" s="2"/>
      <c r="BD73" s="2"/>
      <c r="BE73" s="2"/>
      <c r="BF73" s="2"/>
      <c r="BG73" s="2"/>
      <c r="BH73" s="2"/>
      <c r="BI73" s="2"/>
      <c r="BJ73" s="2"/>
      <c r="BK73" s="2"/>
      <c r="BL73" s="2"/>
      <c r="BM73" s="2"/>
      <c r="BN73" s="2"/>
      <c r="BO73" s="2"/>
      <c r="BP73" s="2"/>
      <c r="BQ73" s="2"/>
      <c r="BR73" s="2"/>
      <c r="BS73" s="2"/>
      <c r="BT73" s="2"/>
      <c r="BU73" s="2"/>
      <c r="BV73" s="2"/>
      <c r="BW73" s="2"/>
      <c r="BX73" s="2"/>
      <c r="BY73" s="2"/>
      <c r="BZ73" s="2"/>
      <c r="CA73" s="2"/>
      <c r="CB73" s="2"/>
      <c r="CC73" s="2"/>
      <c r="CD73" s="2"/>
      <c r="CE73" s="2"/>
      <c r="CF73" s="9"/>
      <c r="CG73" s="9"/>
      <c r="CH73" s="9"/>
      <c r="CI73" s="9"/>
      <c r="CJ73" s="9"/>
      <c r="CK73" s="9"/>
      <c r="CL73" s="9"/>
      <c r="CM73" s="9"/>
      <c r="CN73" s="9"/>
      <c r="CO73" s="9"/>
      <c r="CP73" s="9"/>
      <c r="CQ73" s="2"/>
    </row>
    <row r="74" spans="1:95" ht="15.4" x14ac:dyDescent="0.45">
      <c r="B74" s="3"/>
      <c r="C74" s="3"/>
      <c r="D74" s="2"/>
      <c r="E74" s="2"/>
      <c r="F74" s="2"/>
      <c r="G74" s="2"/>
      <c r="H74" s="2"/>
      <c r="I74" s="2"/>
      <c r="J74" s="2"/>
      <c r="K74" s="2"/>
      <c r="L74" s="2"/>
      <c r="M74" s="2"/>
      <c r="N74" s="2"/>
      <c r="O74" s="2"/>
      <c r="P74" s="2"/>
      <c r="Q74" s="2"/>
      <c r="R74" s="2"/>
      <c r="S74" s="2"/>
      <c r="T74" s="2"/>
      <c r="U74" s="2"/>
      <c r="V74" s="2"/>
      <c r="W74" s="2"/>
      <c r="X74" s="2"/>
      <c r="Y74" s="2"/>
      <c r="Z74" s="2"/>
      <c r="AA74" s="2"/>
      <c r="AB74" s="2"/>
      <c r="AC74" s="2"/>
      <c r="AD74" s="2"/>
      <c r="AE74" s="2"/>
      <c r="AF74" s="2"/>
      <c r="AG74" s="2"/>
      <c r="AH74" s="2"/>
      <c r="AI74" s="2"/>
      <c r="AJ74" s="2"/>
      <c r="AK74" s="2"/>
      <c r="AL74" s="2"/>
      <c r="AM74" s="2"/>
      <c r="AN74" s="2"/>
      <c r="AO74" s="2"/>
      <c r="AP74" s="2"/>
      <c r="AQ74" s="2"/>
      <c r="AR74" s="2"/>
      <c r="AS74" s="2"/>
      <c r="AT74" s="2"/>
      <c r="AU74" s="2"/>
      <c r="AV74" s="2"/>
      <c r="AW74" s="2"/>
      <c r="AX74" s="2"/>
      <c r="AY74" s="2"/>
      <c r="AZ74" s="2"/>
      <c r="BA74" s="2"/>
      <c r="BB74" s="2"/>
      <c r="BC74" s="2"/>
      <c r="BD74" s="2"/>
      <c r="BE74" s="2"/>
      <c r="BF74" s="2"/>
      <c r="BG74" s="2"/>
      <c r="BH74" s="2"/>
      <c r="BI74" s="2"/>
      <c r="BJ74" s="2"/>
      <c r="BK74" s="2"/>
      <c r="BL74" s="2"/>
      <c r="BM74" s="2"/>
      <c r="BN74" s="2"/>
      <c r="BO74" s="2"/>
      <c r="BP74" s="2"/>
      <c r="BQ74" s="2"/>
      <c r="BR74" s="2"/>
      <c r="BS74" s="2"/>
      <c r="BT74" s="2"/>
      <c r="BU74" s="2"/>
      <c r="BV74" s="2"/>
      <c r="BW74" s="2"/>
      <c r="BX74" s="2"/>
      <c r="BY74" s="2"/>
      <c r="BZ74" s="2"/>
      <c r="CA74" s="2"/>
      <c r="CB74" s="2"/>
      <c r="CC74" s="2"/>
      <c r="CD74" s="2"/>
      <c r="CE74" s="2"/>
      <c r="CF74" s="9"/>
      <c r="CG74" s="9"/>
      <c r="CH74" s="9"/>
      <c r="CI74" s="9"/>
      <c r="CJ74" s="9"/>
      <c r="CK74" s="9"/>
      <c r="CL74" s="9"/>
      <c r="CM74" s="9"/>
      <c r="CN74" s="9"/>
      <c r="CO74" s="9"/>
      <c r="CP74" s="9"/>
      <c r="CQ74" s="2"/>
    </row>
    <row r="75" spans="1:95" ht="15.4" x14ac:dyDescent="0.45">
      <c r="A75" s="5" t="s">
        <v>135</v>
      </c>
      <c r="B75" s="3"/>
      <c r="C75" s="3"/>
      <c r="D75" s="2"/>
      <c r="E75" s="2"/>
      <c r="F75" s="2"/>
      <c r="G75" s="2"/>
      <c r="H75" s="2"/>
      <c r="I75" s="2"/>
      <c r="J75" s="2"/>
      <c r="K75" s="2"/>
      <c r="L75" s="2"/>
      <c r="M75" s="2"/>
      <c r="N75" s="2"/>
      <c r="O75" s="2"/>
      <c r="P75" s="2"/>
      <c r="Q75" s="2"/>
      <c r="R75" s="2"/>
      <c r="S75" s="2"/>
      <c r="T75" s="2"/>
      <c r="U75" s="2"/>
      <c r="V75" s="2"/>
      <c r="W75" s="2"/>
      <c r="X75" s="2"/>
      <c r="Y75" s="2"/>
      <c r="Z75" s="2"/>
      <c r="AA75" s="2"/>
      <c r="AB75" s="2"/>
      <c r="AC75" s="2"/>
      <c r="AD75" s="2"/>
      <c r="AE75" s="2"/>
      <c r="AF75" s="2"/>
      <c r="AG75" s="2"/>
      <c r="AH75" s="2"/>
      <c r="AI75" s="2"/>
      <c r="AJ75" s="2"/>
      <c r="AK75" s="2"/>
      <c r="AL75" s="2"/>
      <c r="AM75" s="2"/>
      <c r="AN75" s="2"/>
      <c r="AO75" s="2"/>
      <c r="AP75" s="2"/>
      <c r="AQ75" s="2"/>
      <c r="AR75" s="2"/>
      <c r="AS75" s="2"/>
      <c r="AT75" s="2"/>
      <c r="AU75" s="2"/>
      <c r="AV75" s="2"/>
      <c r="AW75" s="2"/>
      <c r="AX75" s="2"/>
      <c r="AY75" s="2"/>
      <c r="AZ75" s="2"/>
      <c r="BA75" s="2"/>
      <c r="BB75" s="2"/>
      <c r="BC75" s="2"/>
      <c r="BD75" s="2"/>
      <c r="BE75" s="2"/>
      <c r="BF75" s="2"/>
      <c r="BG75" s="2"/>
      <c r="BH75" s="2"/>
      <c r="BI75" s="2"/>
      <c r="BJ75" s="2"/>
      <c r="BK75" s="2"/>
      <c r="BL75" s="2"/>
      <c r="BM75" s="2"/>
      <c r="BN75" s="2"/>
      <c r="BO75" s="2"/>
      <c r="BP75" s="2"/>
      <c r="BQ75" s="2"/>
      <c r="BR75" s="2"/>
      <c r="BS75" s="2"/>
      <c r="BT75" s="2"/>
      <c r="BU75" s="2"/>
      <c r="BV75" s="2"/>
      <c r="BW75" s="2"/>
      <c r="BX75" s="2"/>
      <c r="BY75" s="2"/>
      <c r="BZ75" s="2"/>
      <c r="CA75" s="2"/>
      <c r="CB75" s="2"/>
      <c r="CC75" s="2"/>
      <c r="CD75" s="2"/>
      <c r="CE75" s="2"/>
      <c r="CF75" s="9"/>
      <c r="CG75" s="9"/>
      <c r="CH75" s="9"/>
      <c r="CI75" s="9"/>
      <c r="CJ75" s="9"/>
      <c r="CK75" s="9"/>
      <c r="CL75" s="9"/>
      <c r="CM75" s="9"/>
      <c r="CN75" s="9"/>
      <c r="CO75" s="9"/>
      <c r="CP75" s="9"/>
      <c r="CQ75" s="2"/>
    </row>
    <row r="76" spans="1:95" s="26" customFormat="1" ht="15.4" x14ac:dyDescent="0.4">
      <c r="B76" s="134" t="s">
        <v>12</v>
      </c>
      <c r="C76" s="135"/>
      <c r="D76" s="135"/>
      <c r="E76" s="135"/>
      <c r="F76" s="135"/>
      <c r="G76" s="135"/>
      <c r="H76" s="135"/>
      <c r="I76" s="135"/>
      <c r="J76" s="135"/>
      <c r="K76" s="135"/>
      <c r="L76" s="135"/>
      <c r="M76" s="135"/>
      <c r="N76" s="135"/>
      <c r="O76" s="135"/>
      <c r="P76" s="135"/>
      <c r="Q76" s="135"/>
      <c r="R76" s="134" t="s">
        <v>12</v>
      </c>
      <c r="S76" s="135"/>
      <c r="T76" s="135"/>
      <c r="U76" s="135"/>
      <c r="V76" s="135"/>
      <c r="W76" s="135"/>
      <c r="X76" s="135"/>
      <c r="Y76" s="135"/>
      <c r="Z76" s="135"/>
      <c r="AA76" s="135"/>
      <c r="AB76" s="135"/>
      <c r="AC76" s="135"/>
      <c r="AD76" s="135"/>
      <c r="AE76" s="135"/>
      <c r="AF76" s="135"/>
      <c r="AG76" s="135"/>
      <c r="AH76" s="135"/>
      <c r="AI76" s="135"/>
      <c r="AJ76" s="135"/>
      <c r="AK76" s="134" t="s">
        <v>13</v>
      </c>
      <c r="AL76" s="135"/>
      <c r="AM76" s="135"/>
      <c r="AN76" s="135"/>
      <c r="AO76" s="135"/>
      <c r="AP76" s="135"/>
      <c r="AQ76" s="135"/>
      <c r="AR76" s="135"/>
      <c r="AS76" s="135"/>
      <c r="AT76" s="135"/>
      <c r="AU76" s="135"/>
      <c r="AV76" s="135"/>
      <c r="AW76" s="135"/>
      <c r="AX76" s="135"/>
      <c r="AY76" s="135"/>
      <c r="AZ76" s="135"/>
      <c r="BA76" s="134" t="s">
        <v>13</v>
      </c>
      <c r="BB76" s="135"/>
      <c r="BC76" s="135"/>
      <c r="BD76" s="135"/>
      <c r="BE76" s="135"/>
      <c r="BF76" s="135"/>
      <c r="BG76" s="135"/>
      <c r="BH76" s="135"/>
      <c r="BI76" s="135"/>
      <c r="BJ76" s="135"/>
      <c r="BK76" s="135"/>
      <c r="BL76" s="135"/>
      <c r="BM76" s="135"/>
      <c r="BN76" s="135"/>
      <c r="BO76" s="135"/>
      <c r="BP76" s="135"/>
      <c r="BQ76" s="136" t="s">
        <v>14</v>
      </c>
      <c r="BR76" s="23"/>
      <c r="BS76" s="23"/>
      <c r="BT76" s="23"/>
      <c r="BU76" s="23"/>
      <c r="BV76" s="23"/>
      <c r="BW76" s="23"/>
      <c r="BX76" s="23"/>
      <c r="BY76" s="23"/>
      <c r="BZ76" s="23"/>
      <c r="CA76" s="23"/>
      <c r="CB76" s="135"/>
    </row>
    <row r="77" spans="1:95" s="26" customFormat="1" ht="15.75" thickBot="1" x14ac:dyDescent="0.45">
      <c r="B77" s="134" t="s">
        <v>31</v>
      </c>
      <c r="C77" s="135"/>
      <c r="D77" s="135"/>
      <c r="E77" s="135"/>
      <c r="F77" s="135"/>
      <c r="G77" s="135"/>
      <c r="H77" s="135"/>
      <c r="I77" s="135"/>
      <c r="J77" s="135"/>
      <c r="K77" s="135"/>
      <c r="L77" s="135"/>
      <c r="M77" s="135"/>
      <c r="N77" s="135"/>
      <c r="O77" s="135"/>
      <c r="P77" s="135"/>
      <c r="Q77" s="135"/>
      <c r="R77" s="134" t="s">
        <v>27</v>
      </c>
      <c r="S77" s="135"/>
      <c r="T77" s="135"/>
      <c r="U77" s="135"/>
      <c r="V77" s="135"/>
      <c r="W77" s="135"/>
      <c r="X77" s="135"/>
      <c r="Y77" s="135"/>
      <c r="Z77" s="135"/>
      <c r="AA77" s="135"/>
      <c r="AB77" s="135"/>
      <c r="AC77" s="135"/>
      <c r="AD77" s="135"/>
      <c r="AE77" s="135"/>
      <c r="AF77" s="135"/>
      <c r="AG77" s="135"/>
      <c r="AH77" s="135"/>
      <c r="AI77" s="135"/>
      <c r="AJ77" s="135"/>
      <c r="AK77" s="134" t="s">
        <v>31</v>
      </c>
      <c r="AL77" s="135"/>
      <c r="AM77" s="135"/>
      <c r="AN77" s="135"/>
      <c r="AO77" s="135"/>
      <c r="AP77" s="135"/>
      <c r="AQ77" s="135"/>
      <c r="AR77" s="135"/>
      <c r="AS77" s="135"/>
      <c r="AT77" s="135"/>
      <c r="AU77" s="135"/>
      <c r="AV77" s="135"/>
      <c r="AW77" s="135"/>
      <c r="AX77" s="135"/>
      <c r="AY77" s="135"/>
      <c r="AZ77" s="135"/>
      <c r="BA77" s="134" t="s">
        <v>27</v>
      </c>
      <c r="BB77" s="135"/>
      <c r="BC77" s="135"/>
      <c r="BD77" s="135"/>
      <c r="BE77" s="135"/>
      <c r="BF77" s="135"/>
      <c r="BG77" s="135"/>
      <c r="BH77" s="135"/>
      <c r="BI77" s="135"/>
      <c r="BJ77" s="135"/>
      <c r="BK77" s="135"/>
      <c r="BL77" s="135"/>
      <c r="BM77" s="135"/>
      <c r="BN77" s="135"/>
      <c r="BO77" s="135"/>
      <c r="BP77" s="135"/>
      <c r="BQ77" s="136" t="s">
        <v>25</v>
      </c>
      <c r="BR77" s="23"/>
      <c r="BS77" s="23"/>
      <c r="BT77" s="23"/>
      <c r="BU77" s="23"/>
      <c r="BV77" s="23"/>
      <c r="BW77" s="23"/>
      <c r="BX77" s="23"/>
      <c r="BY77" s="23"/>
      <c r="BZ77" s="23"/>
      <c r="CA77" s="23"/>
      <c r="CB77" s="135"/>
    </row>
    <row r="78" spans="1:95" s="26" customFormat="1" ht="31.15" thickBot="1" x14ac:dyDescent="0.45">
      <c r="B78" s="231" t="s">
        <v>0</v>
      </c>
      <c r="C78" s="223" t="s">
        <v>1</v>
      </c>
      <c r="D78" s="137" t="s">
        <v>2</v>
      </c>
      <c r="E78" s="137" t="s">
        <v>3</v>
      </c>
      <c r="F78" s="137" t="s">
        <v>4</v>
      </c>
      <c r="G78" s="137" t="s">
        <v>5</v>
      </c>
      <c r="H78" s="137" t="s">
        <v>6</v>
      </c>
      <c r="I78" s="137" t="s">
        <v>7</v>
      </c>
      <c r="J78" s="137" t="s">
        <v>8</v>
      </c>
      <c r="K78" s="137" t="s">
        <v>9</v>
      </c>
      <c r="L78" s="137" t="s">
        <v>10</v>
      </c>
      <c r="M78" s="106" t="s">
        <v>37</v>
      </c>
      <c r="N78" s="23"/>
      <c r="O78" s="23"/>
      <c r="P78" s="23"/>
      <c r="Q78" s="135"/>
      <c r="R78" s="231" t="s">
        <v>11</v>
      </c>
      <c r="S78" s="223" t="s">
        <v>1</v>
      </c>
      <c r="T78" s="137" t="s">
        <v>2</v>
      </c>
      <c r="U78" s="137" t="s">
        <v>3</v>
      </c>
      <c r="V78" s="137" t="s">
        <v>4</v>
      </c>
      <c r="W78" s="137" t="s">
        <v>5</v>
      </c>
      <c r="X78" s="137" t="s">
        <v>6</v>
      </c>
      <c r="Y78" s="137" t="s">
        <v>7</v>
      </c>
      <c r="Z78" s="137" t="s">
        <v>8</v>
      </c>
      <c r="AA78" s="137" t="s">
        <v>9</v>
      </c>
      <c r="AB78" s="137" t="s">
        <v>10</v>
      </c>
      <c r="AC78" s="106" t="s">
        <v>37</v>
      </c>
      <c r="AD78" s="23"/>
      <c r="AE78" s="23"/>
      <c r="AF78" s="23"/>
      <c r="AG78" s="135"/>
      <c r="AH78" s="23"/>
      <c r="AI78" s="23"/>
      <c r="AJ78" s="23"/>
      <c r="AK78" s="231" t="s">
        <v>0</v>
      </c>
      <c r="AL78" s="223" t="s">
        <v>1</v>
      </c>
      <c r="AM78" s="137" t="s">
        <v>2</v>
      </c>
      <c r="AN78" s="137" t="s">
        <v>3</v>
      </c>
      <c r="AO78" s="137" t="s">
        <v>4</v>
      </c>
      <c r="AP78" s="137" t="s">
        <v>5</v>
      </c>
      <c r="AQ78" s="137" t="s">
        <v>6</v>
      </c>
      <c r="AR78" s="137" t="s">
        <v>7</v>
      </c>
      <c r="AS78" s="137" t="s">
        <v>8</v>
      </c>
      <c r="AT78" s="137" t="s">
        <v>9</v>
      </c>
      <c r="AU78" s="137" t="s">
        <v>10</v>
      </c>
      <c r="AV78" s="106" t="s">
        <v>37</v>
      </c>
      <c r="AW78" s="23"/>
      <c r="AX78" s="23"/>
      <c r="AY78" s="23"/>
      <c r="AZ78" s="135"/>
      <c r="BA78" s="231" t="s">
        <v>0</v>
      </c>
      <c r="BB78" s="223" t="s">
        <v>1</v>
      </c>
      <c r="BC78" s="137" t="s">
        <v>2</v>
      </c>
      <c r="BD78" s="137" t="s">
        <v>3</v>
      </c>
      <c r="BE78" s="137" t="s">
        <v>4</v>
      </c>
      <c r="BF78" s="137" t="s">
        <v>5</v>
      </c>
      <c r="BG78" s="137" t="s">
        <v>6</v>
      </c>
      <c r="BH78" s="137" t="s">
        <v>7</v>
      </c>
      <c r="BI78" s="137" t="s">
        <v>8</v>
      </c>
      <c r="BJ78" s="137" t="s">
        <v>9</v>
      </c>
      <c r="BK78" s="137" t="s">
        <v>10</v>
      </c>
      <c r="BL78" s="106" t="s">
        <v>37</v>
      </c>
      <c r="BM78" s="23"/>
      <c r="BN78" s="23"/>
      <c r="BO78" s="23"/>
      <c r="BP78" s="23"/>
      <c r="BQ78" s="232" t="s">
        <v>16</v>
      </c>
      <c r="BR78" s="223" t="s">
        <v>1</v>
      </c>
      <c r="BS78" s="137" t="s">
        <v>2</v>
      </c>
      <c r="BT78" s="137" t="s">
        <v>3</v>
      </c>
      <c r="BU78" s="137" t="s">
        <v>4</v>
      </c>
      <c r="BV78" s="137" t="s">
        <v>5</v>
      </c>
      <c r="BW78" s="137" t="s">
        <v>6</v>
      </c>
      <c r="BX78" s="137" t="s">
        <v>7</v>
      </c>
      <c r="BY78" s="137" t="s">
        <v>8</v>
      </c>
      <c r="BZ78" s="137" t="s">
        <v>9</v>
      </c>
      <c r="CA78" s="137" t="s">
        <v>10</v>
      </c>
      <c r="CB78" s="106" t="s">
        <v>37</v>
      </c>
    </row>
    <row r="79" spans="1:95" s="26" customFormat="1" ht="15.4" x14ac:dyDescent="0.45">
      <c r="B79" s="140">
        <v>1</v>
      </c>
      <c r="C79" s="140">
        <v>36</v>
      </c>
      <c r="D79" s="141">
        <v>20</v>
      </c>
      <c r="E79" s="141">
        <v>30</v>
      </c>
      <c r="F79" s="141">
        <v>24</v>
      </c>
      <c r="G79" s="141">
        <v>31</v>
      </c>
      <c r="H79" s="141">
        <v>21</v>
      </c>
      <c r="I79" s="141">
        <v>28</v>
      </c>
      <c r="J79" s="141">
        <v>9</v>
      </c>
      <c r="K79" s="141">
        <v>41</v>
      </c>
      <c r="L79" s="141">
        <v>49</v>
      </c>
      <c r="M79" s="123">
        <v>12</v>
      </c>
      <c r="N79" s="141"/>
      <c r="O79" s="141"/>
      <c r="P79" s="141"/>
      <c r="Q79" s="135"/>
      <c r="R79" s="140">
        <v>1</v>
      </c>
      <c r="S79" s="140">
        <v>11</v>
      </c>
      <c r="T79" s="141">
        <v>13</v>
      </c>
      <c r="U79" s="141">
        <v>31</v>
      </c>
      <c r="V79" s="141">
        <v>19</v>
      </c>
      <c r="W79" s="141">
        <v>0</v>
      </c>
      <c r="X79" s="141">
        <v>49</v>
      </c>
      <c r="Y79" s="141">
        <v>0</v>
      </c>
      <c r="Z79" s="141">
        <v>0</v>
      </c>
      <c r="AA79" s="141">
        <v>0</v>
      </c>
      <c r="AB79" s="141">
        <v>35</v>
      </c>
      <c r="AC79" s="123">
        <v>1</v>
      </c>
      <c r="AD79" s="141"/>
      <c r="AE79" s="141"/>
      <c r="AF79" s="141"/>
      <c r="AG79" s="135"/>
      <c r="AH79" s="141"/>
      <c r="AI79" s="141"/>
      <c r="AJ79" s="141"/>
      <c r="AK79" s="142">
        <v>12</v>
      </c>
      <c r="AL79" s="140">
        <v>166</v>
      </c>
      <c r="AM79" s="141">
        <v>86</v>
      </c>
      <c r="AN79" s="141">
        <v>65</v>
      </c>
      <c r="AO79" s="141">
        <v>152</v>
      </c>
      <c r="AP79" s="141">
        <v>167</v>
      </c>
      <c r="AQ79" s="141">
        <v>143</v>
      </c>
      <c r="AR79" s="141">
        <v>332</v>
      </c>
      <c r="AS79" s="141">
        <v>87</v>
      </c>
      <c r="AT79" s="141">
        <v>335</v>
      </c>
      <c r="AU79" s="141">
        <v>204</v>
      </c>
      <c r="AV79" s="123">
        <v>223</v>
      </c>
      <c r="AW79" s="141"/>
      <c r="AX79" s="141"/>
      <c r="AY79" s="141"/>
      <c r="AZ79" s="135"/>
      <c r="BA79" s="142">
        <v>12</v>
      </c>
      <c r="BB79" s="140">
        <v>1</v>
      </c>
      <c r="BC79" s="141">
        <v>14</v>
      </c>
      <c r="BD79" s="141">
        <v>3</v>
      </c>
      <c r="BE79" s="141">
        <v>27</v>
      </c>
      <c r="BF79" s="141">
        <v>0</v>
      </c>
      <c r="BG79" s="141">
        <v>7</v>
      </c>
      <c r="BH79" s="141">
        <v>17</v>
      </c>
      <c r="BI79" s="141">
        <v>5</v>
      </c>
      <c r="BJ79" s="141">
        <v>5</v>
      </c>
      <c r="BK79" s="141">
        <v>16</v>
      </c>
      <c r="BL79" s="123">
        <v>13</v>
      </c>
      <c r="BM79" s="141"/>
      <c r="BN79" s="141"/>
      <c r="BO79" s="141"/>
      <c r="BP79" s="141"/>
      <c r="BQ79" s="138" t="s">
        <v>17</v>
      </c>
      <c r="BR79" s="140">
        <v>51</v>
      </c>
      <c r="BS79" s="141">
        <v>46</v>
      </c>
      <c r="BT79" s="141">
        <v>62</v>
      </c>
      <c r="BU79" s="141">
        <v>54</v>
      </c>
      <c r="BV79" s="141">
        <v>28</v>
      </c>
      <c r="BW79" s="141">
        <v>67</v>
      </c>
      <c r="BX79" s="141">
        <v>51</v>
      </c>
      <c r="BY79" s="141">
        <v>22</v>
      </c>
      <c r="BZ79" s="141">
        <v>40</v>
      </c>
      <c r="CA79" s="141">
        <v>28</v>
      </c>
      <c r="CB79" s="25">
        <v>78</v>
      </c>
    </row>
    <row r="80" spans="1:95" s="26" customFormat="1" ht="15.75" thickBot="1" x14ac:dyDescent="0.5">
      <c r="B80" s="140">
        <v>2</v>
      </c>
      <c r="C80" s="140">
        <v>90</v>
      </c>
      <c r="D80" s="141">
        <v>32</v>
      </c>
      <c r="E80" s="141">
        <v>16</v>
      </c>
      <c r="F80" s="141">
        <v>39</v>
      </c>
      <c r="G80" s="141">
        <v>38</v>
      </c>
      <c r="H80" s="141">
        <v>25</v>
      </c>
      <c r="I80" s="141">
        <v>26</v>
      </c>
      <c r="J80" s="141">
        <v>22</v>
      </c>
      <c r="K80" s="141">
        <v>74</v>
      </c>
      <c r="L80" s="141">
        <v>82</v>
      </c>
      <c r="M80" s="123">
        <v>14</v>
      </c>
      <c r="N80" s="141"/>
      <c r="O80" s="141"/>
      <c r="P80" s="141"/>
      <c r="Q80" s="135"/>
      <c r="R80" s="140">
        <v>2</v>
      </c>
      <c r="S80" s="140">
        <v>1</v>
      </c>
      <c r="T80" s="141">
        <v>1</v>
      </c>
      <c r="U80" s="141">
        <v>11</v>
      </c>
      <c r="V80" s="141">
        <v>13</v>
      </c>
      <c r="W80" s="141">
        <v>1</v>
      </c>
      <c r="X80" s="141">
        <v>0</v>
      </c>
      <c r="Y80" s="141">
        <v>0</v>
      </c>
      <c r="Z80" s="141">
        <v>3</v>
      </c>
      <c r="AA80" s="141">
        <v>0</v>
      </c>
      <c r="AB80" s="141">
        <v>16</v>
      </c>
      <c r="AC80" s="123">
        <v>17</v>
      </c>
      <c r="AD80" s="141"/>
      <c r="AE80" s="141"/>
      <c r="AF80" s="141"/>
      <c r="AG80" s="135"/>
      <c r="AH80" s="141"/>
      <c r="AI80" s="141"/>
      <c r="AJ80" s="141"/>
      <c r="AK80" s="140">
        <v>13</v>
      </c>
      <c r="AL80" s="140">
        <v>89</v>
      </c>
      <c r="AM80" s="141">
        <v>79</v>
      </c>
      <c r="AN80" s="141">
        <v>58</v>
      </c>
      <c r="AO80" s="141">
        <v>75</v>
      </c>
      <c r="AP80" s="141">
        <v>90</v>
      </c>
      <c r="AQ80" s="141">
        <v>133</v>
      </c>
      <c r="AR80" s="141">
        <v>278</v>
      </c>
      <c r="AS80" s="141">
        <v>136</v>
      </c>
      <c r="AT80" s="141">
        <v>296</v>
      </c>
      <c r="AU80" s="141">
        <v>143</v>
      </c>
      <c r="AV80" s="123">
        <v>188</v>
      </c>
      <c r="AW80" s="141"/>
      <c r="AX80" s="141"/>
      <c r="AY80" s="141"/>
      <c r="AZ80" s="135"/>
      <c r="BA80" s="140">
        <v>13</v>
      </c>
      <c r="BB80" s="140">
        <v>1</v>
      </c>
      <c r="BC80" s="141">
        <v>6</v>
      </c>
      <c r="BD80" s="141">
        <v>3</v>
      </c>
      <c r="BE80" s="141">
        <v>12</v>
      </c>
      <c r="BF80" s="141">
        <v>0</v>
      </c>
      <c r="BG80" s="141">
        <v>3</v>
      </c>
      <c r="BH80" s="141">
        <v>14</v>
      </c>
      <c r="BI80" s="141">
        <v>7</v>
      </c>
      <c r="BJ80" s="141">
        <v>5</v>
      </c>
      <c r="BK80" s="141">
        <v>8</v>
      </c>
      <c r="BL80" s="123">
        <v>7</v>
      </c>
      <c r="BM80" s="141"/>
      <c r="BN80" s="141"/>
      <c r="BO80" s="141"/>
      <c r="BP80" s="141"/>
      <c r="BQ80" s="29" t="s">
        <v>18</v>
      </c>
      <c r="BR80" s="143">
        <v>1</v>
      </c>
      <c r="BS80" s="144">
        <v>0</v>
      </c>
      <c r="BT80" s="144">
        <v>2</v>
      </c>
      <c r="BU80" s="144">
        <v>1</v>
      </c>
      <c r="BV80" s="144">
        <v>4</v>
      </c>
      <c r="BW80" s="144">
        <v>5</v>
      </c>
      <c r="BX80" s="144">
        <v>1</v>
      </c>
      <c r="BY80" s="144">
        <v>1</v>
      </c>
      <c r="BZ80" s="144">
        <v>0</v>
      </c>
      <c r="CA80" s="144">
        <v>0</v>
      </c>
      <c r="CB80" s="30">
        <v>2</v>
      </c>
    </row>
    <row r="81" spans="2:80" s="26" customFormat="1" ht="15.4" x14ac:dyDescent="0.45">
      <c r="B81" s="140">
        <v>3</v>
      </c>
      <c r="C81" s="140">
        <v>67</v>
      </c>
      <c r="D81" s="141">
        <v>18</v>
      </c>
      <c r="E81" s="141">
        <v>15</v>
      </c>
      <c r="F81" s="141">
        <v>21</v>
      </c>
      <c r="G81" s="141">
        <v>52</v>
      </c>
      <c r="H81" s="141">
        <v>25</v>
      </c>
      <c r="I81" s="141">
        <v>104</v>
      </c>
      <c r="J81" s="141">
        <v>170</v>
      </c>
      <c r="K81" s="141">
        <v>90</v>
      </c>
      <c r="L81" s="141">
        <v>84</v>
      </c>
      <c r="M81" s="123">
        <v>11</v>
      </c>
      <c r="N81" s="141"/>
      <c r="O81" s="141"/>
      <c r="P81" s="141"/>
      <c r="Q81" s="135"/>
      <c r="R81" s="140">
        <v>3</v>
      </c>
      <c r="S81" s="140">
        <v>1</v>
      </c>
      <c r="T81" s="141">
        <v>3</v>
      </c>
      <c r="U81" s="141">
        <v>1</v>
      </c>
      <c r="V81" s="141">
        <v>1</v>
      </c>
      <c r="W81" s="141">
        <v>19</v>
      </c>
      <c r="X81" s="141">
        <v>0</v>
      </c>
      <c r="Y81" s="141">
        <v>0</v>
      </c>
      <c r="Z81" s="141">
        <v>18</v>
      </c>
      <c r="AA81" s="141">
        <v>0</v>
      </c>
      <c r="AB81" s="141">
        <v>0</v>
      </c>
      <c r="AC81" s="123">
        <v>2</v>
      </c>
      <c r="AD81" s="141"/>
      <c r="AE81" s="141"/>
      <c r="AF81" s="141"/>
      <c r="AG81" s="135"/>
      <c r="AH81" s="141"/>
      <c r="AI81" s="141"/>
      <c r="AJ81" s="141"/>
      <c r="AK81" s="140">
        <v>14</v>
      </c>
      <c r="AL81" s="140">
        <v>78</v>
      </c>
      <c r="AM81" s="141">
        <v>65</v>
      </c>
      <c r="AN81" s="141">
        <v>88</v>
      </c>
      <c r="AO81" s="141">
        <v>43</v>
      </c>
      <c r="AP81" s="141">
        <v>66</v>
      </c>
      <c r="AQ81" s="141">
        <v>111</v>
      </c>
      <c r="AR81" s="141">
        <v>33</v>
      </c>
      <c r="AS81" s="141">
        <v>92</v>
      </c>
      <c r="AT81" s="141">
        <v>107</v>
      </c>
      <c r="AU81" s="141">
        <v>104</v>
      </c>
      <c r="AV81" s="123">
        <v>101</v>
      </c>
      <c r="AW81" s="141"/>
      <c r="AX81" s="141"/>
      <c r="AY81" s="141"/>
      <c r="AZ81" s="135"/>
      <c r="BA81" s="140">
        <v>14</v>
      </c>
      <c r="BB81" s="140">
        <v>1</v>
      </c>
      <c r="BC81" s="141">
        <v>4</v>
      </c>
      <c r="BD81" s="141">
        <v>1</v>
      </c>
      <c r="BE81" s="141">
        <v>7</v>
      </c>
      <c r="BF81" s="141">
        <v>0</v>
      </c>
      <c r="BG81" s="141">
        <v>1</v>
      </c>
      <c r="BH81" s="141">
        <v>10</v>
      </c>
      <c r="BI81" s="141">
        <v>5</v>
      </c>
      <c r="BJ81" s="141">
        <v>3</v>
      </c>
      <c r="BK81" s="141">
        <v>9</v>
      </c>
      <c r="BL81" s="123">
        <v>3</v>
      </c>
      <c r="BM81" s="141"/>
      <c r="BN81" s="141"/>
      <c r="BO81" s="141"/>
      <c r="BP81" s="141"/>
      <c r="BQ81" s="23"/>
      <c r="BR81" s="23"/>
      <c r="BS81" s="23"/>
      <c r="BT81" s="23"/>
      <c r="BU81" s="23"/>
      <c r="BV81" s="23"/>
      <c r="BW81" s="23"/>
      <c r="BX81" s="23"/>
      <c r="BY81" s="23"/>
      <c r="BZ81" s="23"/>
      <c r="CA81" s="23"/>
      <c r="CB81" s="135"/>
    </row>
    <row r="82" spans="2:80" s="26" customFormat="1" ht="15.4" x14ac:dyDescent="0.45">
      <c r="B82" s="140">
        <v>4</v>
      </c>
      <c r="C82" s="140">
        <v>57</v>
      </c>
      <c r="D82" s="141">
        <v>87</v>
      </c>
      <c r="E82" s="141">
        <v>32</v>
      </c>
      <c r="F82" s="141">
        <v>54</v>
      </c>
      <c r="G82" s="141">
        <v>34</v>
      </c>
      <c r="H82" s="141">
        <v>27</v>
      </c>
      <c r="I82" s="141">
        <v>40</v>
      </c>
      <c r="J82" s="141">
        <v>40</v>
      </c>
      <c r="K82" s="141">
        <v>28</v>
      </c>
      <c r="L82" s="141">
        <v>63</v>
      </c>
      <c r="M82" s="123">
        <v>87</v>
      </c>
      <c r="N82" s="141"/>
      <c r="O82" s="141"/>
      <c r="P82" s="141"/>
      <c r="Q82" s="135"/>
      <c r="R82" s="140">
        <v>4</v>
      </c>
      <c r="S82" s="140">
        <v>1</v>
      </c>
      <c r="T82" s="141">
        <v>56</v>
      </c>
      <c r="U82" s="141">
        <v>0</v>
      </c>
      <c r="V82" s="141">
        <v>6</v>
      </c>
      <c r="W82" s="141">
        <v>0</v>
      </c>
      <c r="X82" s="141">
        <v>0</v>
      </c>
      <c r="Y82" s="141">
        <v>0</v>
      </c>
      <c r="Z82" s="141">
        <v>32</v>
      </c>
      <c r="AA82" s="141">
        <v>0</v>
      </c>
      <c r="AB82" s="141">
        <v>0</v>
      </c>
      <c r="AC82" s="123">
        <v>6</v>
      </c>
      <c r="AD82" s="141"/>
      <c r="AE82" s="141"/>
      <c r="AF82" s="141"/>
      <c r="AG82" s="135"/>
      <c r="AH82" s="141"/>
      <c r="AI82" s="141"/>
      <c r="AJ82" s="141"/>
      <c r="AK82" s="140">
        <v>15</v>
      </c>
      <c r="AL82" s="140">
        <v>66</v>
      </c>
      <c r="AM82" s="141">
        <v>14</v>
      </c>
      <c r="AN82" s="141">
        <v>89</v>
      </c>
      <c r="AO82" s="141">
        <v>42</v>
      </c>
      <c r="AP82" s="141">
        <v>35</v>
      </c>
      <c r="AQ82" s="141">
        <v>65</v>
      </c>
      <c r="AR82" s="141">
        <v>152</v>
      </c>
      <c r="AS82" s="141">
        <v>76</v>
      </c>
      <c r="AT82" s="141">
        <v>91</v>
      </c>
      <c r="AU82" s="141">
        <v>88</v>
      </c>
      <c r="AV82" s="123">
        <v>85</v>
      </c>
      <c r="AW82" s="141"/>
      <c r="AX82" s="141"/>
      <c r="AY82" s="141"/>
      <c r="AZ82" s="135"/>
      <c r="BA82" s="140">
        <v>15</v>
      </c>
      <c r="BB82" s="140">
        <v>1</v>
      </c>
      <c r="BC82" s="141">
        <v>3</v>
      </c>
      <c r="BD82" s="141">
        <v>0</v>
      </c>
      <c r="BE82" s="141">
        <v>6</v>
      </c>
      <c r="BF82" s="141">
        <v>0</v>
      </c>
      <c r="BG82" s="141">
        <v>0</v>
      </c>
      <c r="BH82" s="141">
        <v>27</v>
      </c>
      <c r="BI82" s="141">
        <v>11</v>
      </c>
      <c r="BJ82" s="141">
        <v>4</v>
      </c>
      <c r="BK82" s="141">
        <v>11</v>
      </c>
      <c r="BL82" s="123">
        <v>20</v>
      </c>
      <c r="BM82" s="141"/>
      <c r="BN82" s="141"/>
      <c r="BO82" s="141"/>
      <c r="BP82" s="141"/>
      <c r="BQ82" s="23"/>
      <c r="BR82" s="23"/>
      <c r="BS82" s="23"/>
      <c r="BT82" s="23"/>
      <c r="BU82" s="23"/>
      <c r="BV82" s="23"/>
      <c r="BW82" s="23"/>
      <c r="BX82" s="23"/>
      <c r="BY82" s="23"/>
      <c r="BZ82" s="23"/>
      <c r="CA82" s="23"/>
      <c r="CB82" s="135"/>
    </row>
    <row r="83" spans="2:80" s="26" customFormat="1" ht="15.4" x14ac:dyDescent="0.45">
      <c r="B83" s="140">
        <v>5</v>
      </c>
      <c r="C83" s="140">
        <v>47</v>
      </c>
      <c r="D83" s="141">
        <v>117</v>
      </c>
      <c r="E83" s="141">
        <v>45</v>
      </c>
      <c r="F83" s="141">
        <v>50</v>
      </c>
      <c r="G83" s="141">
        <v>32</v>
      </c>
      <c r="H83" s="141">
        <v>161</v>
      </c>
      <c r="I83" s="141">
        <v>115</v>
      </c>
      <c r="J83" s="141">
        <v>35</v>
      </c>
      <c r="K83" s="141">
        <v>138</v>
      </c>
      <c r="L83" s="141">
        <v>56</v>
      </c>
      <c r="M83" s="123">
        <v>136</v>
      </c>
      <c r="N83" s="141"/>
      <c r="O83" s="141"/>
      <c r="P83" s="141"/>
      <c r="Q83" s="135"/>
      <c r="R83" s="140">
        <v>5</v>
      </c>
      <c r="S83" s="140">
        <v>1</v>
      </c>
      <c r="T83" s="141">
        <v>8</v>
      </c>
      <c r="U83" s="141">
        <v>1</v>
      </c>
      <c r="V83" s="141">
        <v>3</v>
      </c>
      <c r="W83" s="141">
        <v>0</v>
      </c>
      <c r="X83" s="141">
        <v>0</v>
      </c>
      <c r="Y83" s="141">
        <v>0</v>
      </c>
      <c r="Z83" s="141">
        <v>10</v>
      </c>
      <c r="AA83" s="141">
        <v>0</v>
      </c>
      <c r="AB83" s="141">
        <v>0</v>
      </c>
      <c r="AC83" s="123">
        <v>22</v>
      </c>
      <c r="AD83" s="141"/>
      <c r="AE83" s="141"/>
      <c r="AF83" s="141"/>
      <c r="AG83" s="135"/>
      <c r="AH83" s="141"/>
      <c r="AI83" s="141"/>
      <c r="AJ83" s="141"/>
      <c r="AK83" s="140">
        <v>16</v>
      </c>
      <c r="AL83" s="140">
        <v>54</v>
      </c>
      <c r="AM83" s="141">
        <v>48</v>
      </c>
      <c r="AN83" s="141">
        <v>51</v>
      </c>
      <c r="AO83" s="141">
        <v>16</v>
      </c>
      <c r="AP83" s="141">
        <v>56</v>
      </c>
      <c r="AQ83" s="141">
        <v>64</v>
      </c>
      <c r="AR83" s="141">
        <v>149</v>
      </c>
      <c r="AS83" s="141">
        <v>68</v>
      </c>
      <c r="AT83" s="141">
        <v>85</v>
      </c>
      <c r="AU83" s="141">
        <v>78</v>
      </c>
      <c r="AV83" s="123">
        <v>79</v>
      </c>
      <c r="AW83" s="141"/>
      <c r="AX83" s="141"/>
      <c r="AY83" s="141"/>
      <c r="AZ83" s="135"/>
      <c r="BA83" s="140">
        <v>16</v>
      </c>
      <c r="BB83" s="140">
        <v>1</v>
      </c>
      <c r="BC83" s="141">
        <v>4</v>
      </c>
      <c r="BD83" s="141">
        <v>0</v>
      </c>
      <c r="BE83" s="141">
        <v>7</v>
      </c>
      <c r="BF83" s="141">
        <v>0</v>
      </c>
      <c r="BG83" s="141">
        <v>0</v>
      </c>
      <c r="BH83" s="141">
        <v>35</v>
      </c>
      <c r="BI83" s="141">
        <v>0</v>
      </c>
      <c r="BJ83" s="141">
        <v>6</v>
      </c>
      <c r="BK83" s="141">
        <v>3</v>
      </c>
      <c r="BL83" s="123">
        <v>28</v>
      </c>
      <c r="BM83" s="141"/>
      <c r="BN83" s="141"/>
      <c r="BO83" s="141"/>
      <c r="BP83" s="141"/>
      <c r="BQ83" s="23"/>
      <c r="BR83" s="23"/>
      <c r="BS83" s="23"/>
      <c r="BT83" s="23"/>
      <c r="BU83" s="23"/>
      <c r="BV83" s="23"/>
      <c r="BW83" s="23"/>
      <c r="BX83" s="23"/>
      <c r="BY83" s="23"/>
      <c r="BZ83" s="23"/>
      <c r="CA83" s="23"/>
      <c r="CB83" s="135"/>
    </row>
    <row r="84" spans="2:80" s="26" customFormat="1" ht="15.4" x14ac:dyDescent="0.45">
      <c r="B84" s="140">
        <v>6</v>
      </c>
      <c r="C84" s="140">
        <v>42</v>
      </c>
      <c r="D84" s="141">
        <v>52</v>
      </c>
      <c r="E84" s="141">
        <v>67</v>
      </c>
      <c r="F84" s="141">
        <v>59</v>
      </c>
      <c r="G84" s="141">
        <v>31</v>
      </c>
      <c r="H84" s="141">
        <v>88</v>
      </c>
      <c r="I84" s="141">
        <v>123</v>
      </c>
      <c r="J84" s="141">
        <v>65</v>
      </c>
      <c r="K84" s="141">
        <v>100</v>
      </c>
      <c r="L84" s="141">
        <v>68</v>
      </c>
      <c r="M84" s="123">
        <v>74</v>
      </c>
      <c r="N84" s="141"/>
      <c r="O84" s="141"/>
      <c r="P84" s="141"/>
      <c r="Q84" s="135"/>
      <c r="R84" s="140">
        <v>6</v>
      </c>
      <c r="S84" s="140">
        <v>1</v>
      </c>
      <c r="T84" s="141">
        <v>0</v>
      </c>
      <c r="U84" s="141">
        <v>0</v>
      </c>
      <c r="V84" s="141">
        <v>0</v>
      </c>
      <c r="W84" s="141">
        <v>0</v>
      </c>
      <c r="X84" s="141">
        <v>0</v>
      </c>
      <c r="Y84" s="141">
        <v>0</v>
      </c>
      <c r="Z84" s="141">
        <v>9</v>
      </c>
      <c r="AA84" s="141">
        <v>0</v>
      </c>
      <c r="AB84" s="141">
        <v>0</v>
      </c>
      <c r="AC84" s="123">
        <v>14</v>
      </c>
      <c r="AD84" s="141"/>
      <c r="AE84" s="141"/>
      <c r="AF84" s="141"/>
      <c r="AG84" s="135"/>
      <c r="AH84" s="141"/>
      <c r="AI84" s="141"/>
      <c r="AJ84" s="141"/>
      <c r="AK84" s="140">
        <v>17</v>
      </c>
      <c r="AL84" s="140">
        <v>46</v>
      </c>
      <c r="AM84" s="141">
        <v>40</v>
      </c>
      <c r="AN84" s="141">
        <v>63</v>
      </c>
      <c r="AO84" s="141">
        <v>18</v>
      </c>
      <c r="AP84" s="141">
        <v>48</v>
      </c>
      <c r="AQ84" s="141">
        <v>50</v>
      </c>
      <c r="AR84" s="141">
        <v>142</v>
      </c>
      <c r="AS84" s="141">
        <v>64</v>
      </c>
      <c r="AT84" s="141">
        <v>80</v>
      </c>
      <c r="AU84" s="141">
        <v>76</v>
      </c>
      <c r="AV84" s="123">
        <v>70</v>
      </c>
      <c r="AW84" s="141"/>
      <c r="AX84" s="141"/>
      <c r="AY84" s="141"/>
      <c r="AZ84" s="135"/>
      <c r="BA84" s="140">
        <v>17</v>
      </c>
      <c r="BB84" s="140">
        <v>1</v>
      </c>
      <c r="BC84" s="141">
        <v>2</v>
      </c>
      <c r="BD84" s="141">
        <v>0</v>
      </c>
      <c r="BE84" s="141">
        <v>5</v>
      </c>
      <c r="BF84" s="141">
        <v>0</v>
      </c>
      <c r="BG84" s="141">
        <v>0</v>
      </c>
      <c r="BH84" s="141">
        <v>58</v>
      </c>
      <c r="BI84" s="141">
        <v>2</v>
      </c>
      <c r="BJ84" s="141">
        <v>3</v>
      </c>
      <c r="BK84" s="141">
        <v>6</v>
      </c>
      <c r="BL84" s="123">
        <v>21</v>
      </c>
      <c r="BM84" s="141"/>
      <c r="BN84" s="141"/>
      <c r="BO84" s="141"/>
      <c r="BP84" s="141"/>
      <c r="BQ84" s="23"/>
      <c r="BR84" s="23"/>
      <c r="BS84" s="23"/>
      <c r="BT84" s="23"/>
      <c r="BU84" s="23"/>
      <c r="BV84" s="23"/>
      <c r="BW84" s="23"/>
      <c r="BX84" s="23"/>
      <c r="BY84" s="23"/>
      <c r="BZ84" s="23"/>
      <c r="CA84" s="23"/>
      <c r="CB84" s="135"/>
    </row>
    <row r="85" spans="2:80" s="26" customFormat="1" ht="15.4" x14ac:dyDescent="0.45">
      <c r="B85" s="140">
        <v>7</v>
      </c>
      <c r="C85" s="140">
        <v>59</v>
      </c>
      <c r="D85" s="141">
        <v>40</v>
      </c>
      <c r="E85" s="141">
        <v>40</v>
      </c>
      <c r="F85" s="141">
        <v>52</v>
      </c>
      <c r="G85" s="141">
        <v>40</v>
      </c>
      <c r="H85" s="141">
        <v>114</v>
      </c>
      <c r="I85" s="141">
        <v>112</v>
      </c>
      <c r="J85" s="141">
        <v>69</v>
      </c>
      <c r="K85" s="141">
        <v>184</v>
      </c>
      <c r="L85" s="141">
        <v>81</v>
      </c>
      <c r="M85" s="123">
        <v>113</v>
      </c>
      <c r="N85" s="141"/>
      <c r="O85" s="141"/>
      <c r="P85" s="141"/>
      <c r="Q85" s="135"/>
      <c r="R85" s="140">
        <v>7</v>
      </c>
      <c r="S85" s="140">
        <v>1</v>
      </c>
      <c r="T85" s="141">
        <v>12</v>
      </c>
      <c r="U85" s="141">
        <v>0</v>
      </c>
      <c r="V85" s="141">
        <v>0</v>
      </c>
      <c r="W85" s="141">
        <v>1</v>
      </c>
      <c r="X85" s="141">
        <v>0</v>
      </c>
      <c r="Y85" s="141">
        <v>0</v>
      </c>
      <c r="Z85" s="141">
        <v>0</v>
      </c>
      <c r="AA85" s="141">
        <v>0</v>
      </c>
      <c r="AB85" s="141">
        <v>1</v>
      </c>
      <c r="AC85" s="123">
        <v>8</v>
      </c>
      <c r="AD85" s="141"/>
      <c r="AE85" s="141"/>
      <c r="AF85" s="141"/>
      <c r="AG85" s="135"/>
      <c r="AH85" s="141"/>
      <c r="AI85" s="141"/>
      <c r="AJ85" s="141"/>
      <c r="AK85" s="140">
        <v>18</v>
      </c>
      <c r="AL85" s="140">
        <v>54</v>
      </c>
      <c r="AM85" s="141">
        <v>35</v>
      </c>
      <c r="AN85" s="141">
        <v>67</v>
      </c>
      <c r="AO85" s="141">
        <v>25</v>
      </c>
      <c r="AP85" s="141">
        <v>39</v>
      </c>
      <c r="AQ85" s="141">
        <v>45</v>
      </c>
      <c r="AR85" s="141">
        <v>89</v>
      </c>
      <c r="AS85" s="141">
        <v>56</v>
      </c>
      <c r="AT85" s="141">
        <v>38</v>
      </c>
      <c r="AU85" s="141">
        <v>67</v>
      </c>
      <c r="AV85" s="123">
        <v>71</v>
      </c>
      <c r="AW85" s="141"/>
      <c r="AX85" s="141"/>
      <c r="AY85" s="141"/>
      <c r="AZ85" s="135"/>
      <c r="BA85" s="140">
        <v>18</v>
      </c>
      <c r="BB85" s="140">
        <v>1</v>
      </c>
      <c r="BC85" s="141">
        <v>1</v>
      </c>
      <c r="BD85" s="141">
        <v>0</v>
      </c>
      <c r="BE85" s="141">
        <v>4</v>
      </c>
      <c r="BF85" s="141">
        <v>0</v>
      </c>
      <c r="BG85" s="141">
        <v>0</v>
      </c>
      <c r="BH85" s="141">
        <v>10</v>
      </c>
      <c r="BI85" s="141">
        <v>7</v>
      </c>
      <c r="BJ85" s="141">
        <v>1</v>
      </c>
      <c r="BK85" s="141">
        <v>4</v>
      </c>
      <c r="BL85" s="123">
        <v>3</v>
      </c>
      <c r="BM85" s="141"/>
      <c r="BN85" s="141"/>
      <c r="BO85" s="141"/>
      <c r="BP85" s="141"/>
      <c r="BQ85" s="23"/>
      <c r="BR85" s="23"/>
      <c r="BS85" s="23"/>
      <c r="BT85" s="23"/>
      <c r="BU85" s="23"/>
      <c r="BV85" s="23"/>
      <c r="BW85" s="23"/>
      <c r="BX85" s="23"/>
      <c r="BY85" s="23"/>
      <c r="BZ85" s="23"/>
      <c r="CA85" s="23"/>
      <c r="CB85" s="135"/>
    </row>
    <row r="86" spans="2:80" s="26" customFormat="1" ht="15.4" x14ac:dyDescent="0.45">
      <c r="B86" s="140">
        <v>8</v>
      </c>
      <c r="C86" s="140">
        <v>80</v>
      </c>
      <c r="D86" s="141">
        <v>44</v>
      </c>
      <c r="E86" s="141">
        <v>66</v>
      </c>
      <c r="F86" s="141">
        <v>40</v>
      </c>
      <c r="G86" s="141">
        <v>35</v>
      </c>
      <c r="H86" s="141">
        <v>68</v>
      </c>
      <c r="I86" s="141">
        <v>125</v>
      </c>
      <c r="J86" s="141">
        <v>71</v>
      </c>
      <c r="K86" s="141">
        <v>134</v>
      </c>
      <c r="L86" s="141">
        <v>88</v>
      </c>
      <c r="M86" s="123">
        <v>145</v>
      </c>
      <c r="N86" s="141"/>
      <c r="O86" s="141"/>
      <c r="P86" s="141"/>
      <c r="Q86" s="135"/>
      <c r="R86" s="140">
        <v>8</v>
      </c>
      <c r="S86" s="140">
        <v>1</v>
      </c>
      <c r="T86" s="141">
        <v>4</v>
      </c>
      <c r="U86" s="141">
        <v>0</v>
      </c>
      <c r="V86" s="141">
        <v>0</v>
      </c>
      <c r="W86" s="141">
        <v>0</v>
      </c>
      <c r="X86" s="141">
        <v>0</v>
      </c>
      <c r="Y86" s="141">
        <v>0</v>
      </c>
      <c r="Z86" s="141">
        <v>7</v>
      </c>
      <c r="AA86" s="141">
        <v>0</v>
      </c>
      <c r="AB86" s="141">
        <v>1</v>
      </c>
      <c r="AC86" s="123">
        <v>5</v>
      </c>
      <c r="AD86" s="141"/>
      <c r="AE86" s="141"/>
      <c r="AF86" s="141"/>
      <c r="AG86" s="135"/>
      <c r="AH86" s="141"/>
      <c r="AI86" s="141"/>
      <c r="AJ86" s="141"/>
      <c r="AK86" s="140">
        <v>19</v>
      </c>
      <c r="AL86" s="140">
        <v>47</v>
      </c>
      <c r="AM86" s="141">
        <v>39</v>
      </c>
      <c r="AN86" s="141">
        <v>21</v>
      </c>
      <c r="AO86" s="141">
        <v>33</v>
      </c>
      <c r="AP86" s="141">
        <v>34</v>
      </c>
      <c r="AQ86" s="141">
        <v>94</v>
      </c>
      <c r="AR86" s="141">
        <v>125</v>
      </c>
      <c r="AS86" s="141">
        <v>55</v>
      </c>
      <c r="AT86" s="141">
        <v>76</v>
      </c>
      <c r="AU86" s="141">
        <v>66</v>
      </c>
      <c r="AV86" s="123">
        <v>56</v>
      </c>
      <c r="AW86" s="141"/>
      <c r="AX86" s="141"/>
      <c r="AY86" s="141"/>
      <c r="AZ86" s="135"/>
      <c r="BA86" s="140">
        <v>19</v>
      </c>
      <c r="BB86" s="140">
        <v>1</v>
      </c>
      <c r="BC86" s="141">
        <v>3</v>
      </c>
      <c r="BD86" s="141">
        <v>0</v>
      </c>
      <c r="BE86" s="141">
        <v>1</v>
      </c>
      <c r="BF86" s="141">
        <v>0</v>
      </c>
      <c r="BG86" s="141">
        <v>0</v>
      </c>
      <c r="BH86" s="141">
        <v>8</v>
      </c>
      <c r="BI86" s="141">
        <v>2</v>
      </c>
      <c r="BJ86" s="141">
        <v>0</v>
      </c>
      <c r="BK86" s="141">
        <v>3</v>
      </c>
      <c r="BL86" s="123">
        <v>1</v>
      </c>
      <c r="BM86" s="141"/>
      <c r="BN86" s="141"/>
      <c r="BO86" s="141"/>
      <c r="BP86" s="141"/>
      <c r="BQ86" s="23"/>
      <c r="BR86" s="23"/>
      <c r="BS86" s="23"/>
      <c r="BT86" s="23"/>
      <c r="BU86" s="23"/>
      <c r="BV86" s="23"/>
      <c r="BW86" s="23"/>
      <c r="BX86" s="23"/>
      <c r="BY86" s="23"/>
      <c r="BZ86" s="23"/>
      <c r="CA86" s="23"/>
      <c r="CB86" s="135"/>
    </row>
    <row r="87" spans="2:80" s="26" customFormat="1" ht="15.4" x14ac:dyDescent="0.45">
      <c r="B87" s="140">
        <v>9</v>
      </c>
      <c r="C87" s="140">
        <v>100</v>
      </c>
      <c r="D87" s="141">
        <v>56</v>
      </c>
      <c r="E87" s="141">
        <v>66</v>
      </c>
      <c r="F87" s="141">
        <v>68</v>
      </c>
      <c r="G87" s="141">
        <v>55</v>
      </c>
      <c r="H87" s="141">
        <v>153</v>
      </c>
      <c r="I87" s="141">
        <v>139</v>
      </c>
      <c r="J87" s="141">
        <v>89</v>
      </c>
      <c r="K87" s="141">
        <v>157</v>
      </c>
      <c r="L87" s="141">
        <v>104</v>
      </c>
      <c r="M87" s="123">
        <v>159</v>
      </c>
      <c r="N87" s="141"/>
      <c r="O87" s="141"/>
      <c r="P87" s="141"/>
      <c r="Q87" s="135"/>
      <c r="R87" s="140">
        <v>9</v>
      </c>
      <c r="S87" s="140">
        <v>1</v>
      </c>
      <c r="T87" s="141">
        <v>3</v>
      </c>
      <c r="U87" s="141">
        <v>0</v>
      </c>
      <c r="V87" s="141">
        <v>0</v>
      </c>
      <c r="W87" s="141">
        <v>0</v>
      </c>
      <c r="X87" s="141">
        <v>0</v>
      </c>
      <c r="Y87" s="141">
        <v>0</v>
      </c>
      <c r="Z87" s="141">
        <v>6</v>
      </c>
      <c r="AA87" s="141">
        <v>0</v>
      </c>
      <c r="AB87" s="141">
        <v>1</v>
      </c>
      <c r="AC87" s="123">
        <v>6</v>
      </c>
      <c r="AD87" s="141"/>
      <c r="AE87" s="141"/>
      <c r="AF87" s="141"/>
      <c r="AG87" s="135"/>
      <c r="AH87" s="141"/>
      <c r="AI87" s="141"/>
      <c r="AJ87" s="141"/>
      <c r="AK87" s="140">
        <v>20</v>
      </c>
      <c r="AL87" s="140">
        <v>14</v>
      </c>
      <c r="AM87" s="141">
        <v>33</v>
      </c>
      <c r="AN87" s="141">
        <v>59</v>
      </c>
      <c r="AO87" s="141">
        <v>26</v>
      </c>
      <c r="AP87" s="141">
        <v>30</v>
      </c>
      <c r="AQ87" s="141">
        <v>42</v>
      </c>
      <c r="AR87" s="141">
        <v>99</v>
      </c>
      <c r="AS87" s="141">
        <v>57</v>
      </c>
      <c r="AT87" s="141">
        <v>67</v>
      </c>
      <c r="AU87" s="141">
        <v>54</v>
      </c>
      <c r="AV87" s="123">
        <v>48</v>
      </c>
      <c r="AW87" s="141"/>
      <c r="AX87" s="141"/>
      <c r="AY87" s="141"/>
      <c r="AZ87" s="135"/>
      <c r="BA87" s="140">
        <v>20</v>
      </c>
      <c r="BB87" s="140">
        <v>1</v>
      </c>
      <c r="BC87" s="141">
        <v>2</v>
      </c>
      <c r="BD87" s="141">
        <v>0</v>
      </c>
      <c r="BE87" s="141">
        <v>1</v>
      </c>
      <c r="BF87" s="141">
        <v>0</v>
      </c>
      <c r="BG87" s="141">
        <v>0</v>
      </c>
      <c r="BH87" s="141">
        <v>6</v>
      </c>
      <c r="BI87" s="141">
        <v>0</v>
      </c>
      <c r="BJ87" s="141">
        <v>0</v>
      </c>
      <c r="BK87" s="141">
        <v>7</v>
      </c>
      <c r="BL87" s="123">
        <v>1</v>
      </c>
      <c r="BM87" s="141"/>
      <c r="BN87" s="141"/>
      <c r="BO87" s="141"/>
      <c r="BP87" s="141"/>
      <c r="BQ87" s="23"/>
      <c r="BR87" s="23"/>
      <c r="BS87" s="23"/>
      <c r="BT87" s="23"/>
      <c r="BU87" s="23"/>
      <c r="BV87" s="23"/>
      <c r="BW87" s="23"/>
      <c r="BX87" s="23"/>
      <c r="BY87" s="23"/>
      <c r="BZ87" s="23"/>
      <c r="CA87" s="23"/>
      <c r="CB87" s="135"/>
    </row>
    <row r="88" spans="2:80" s="26" customFormat="1" ht="15.75" thickBot="1" x14ac:dyDescent="0.5">
      <c r="B88" s="143">
        <v>10</v>
      </c>
      <c r="C88" s="143">
        <v>109</v>
      </c>
      <c r="D88" s="144">
        <v>96</v>
      </c>
      <c r="E88" s="144">
        <v>88</v>
      </c>
      <c r="F88" s="144">
        <v>75</v>
      </c>
      <c r="G88" s="144">
        <v>85</v>
      </c>
      <c r="H88" s="144">
        <v>142</v>
      </c>
      <c r="I88" s="144">
        <v>183</v>
      </c>
      <c r="J88" s="144">
        <v>111</v>
      </c>
      <c r="K88" s="144">
        <v>181</v>
      </c>
      <c r="L88" s="144">
        <v>128</v>
      </c>
      <c r="M88" s="145">
        <v>197</v>
      </c>
      <c r="N88" s="141"/>
      <c r="O88" s="141"/>
      <c r="P88" s="141"/>
      <c r="Q88" s="135"/>
      <c r="R88" s="143">
        <v>10</v>
      </c>
      <c r="S88" s="143">
        <v>1</v>
      </c>
      <c r="T88" s="144">
        <v>4</v>
      </c>
      <c r="U88" s="144">
        <v>0</v>
      </c>
      <c r="V88" s="144">
        <v>0</v>
      </c>
      <c r="W88" s="144">
        <v>0</v>
      </c>
      <c r="X88" s="144">
        <v>0</v>
      </c>
      <c r="Y88" s="144">
        <v>0</v>
      </c>
      <c r="Z88" s="144">
        <v>4</v>
      </c>
      <c r="AA88" s="144">
        <v>0</v>
      </c>
      <c r="AB88" s="144">
        <v>1</v>
      </c>
      <c r="AC88" s="145">
        <v>3</v>
      </c>
      <c r="AD88" s="141"/>
      <c r="AE88" s="141"/>
      <c r="AF88" s="141"/>
      <c r="AG88" s="135"/>
      <c r="AH88" s="141"/>
      <c r="AI88" s="141"/>
      <c r="AJ88" s="141"/>
      <c r="AK88" s="140">
        <v>21</v>
      </c>
      <c r="AL88" s="140">
        <v>54</v>
      </c>
      <c r="AM88" s="141">
        <v>39</v>
      </c>
      <c r="AN88" s="141">
        <v>39</v>
      </c>
      <c r="AO88" s="141">
        <v>22</v>
      </c>
      <c r="AP88" s="141">
        <v>39</v>
      </c>
      <c r="AQ88" s="141">
        <v>48</v>
      </c>
      <c r="AR88" s="141">
        <v>62</v>
      </c>
      <c r="AS88" s="141">
        <v>42</v>
      </c>
      <c r="AT88" s="141">
        <v>62</v>
      </c>
      <c r="AU88" s="141">
        <v>51</v>
      </c>
      <c r="AV88" s="123">
        <v>51</v>
      </c>
      <c r="AW88" s="141"/>
      <c r="AX88" s="141"/>
      <c r="AY88" s="141"/>
      <c r="AZ88" s="135"/>
      <c r="BA88" s="140">
        <v>21</v>
      </c>
      <c r="BB88" s="140">
        <v>1</v>
      </c>
      <c r="BC88" s="141">
        <v>5</v>
      </c>
      <c r="BD88" s="141">
        <v>0</v>
      </c>
      <c r="BE88" s="141">
        <v>1</v>
      </c>
      <c r="BF88" s="141">
        <v>0</v>
      </c>
      <c r="BG88" s="141">
        <v>0</v>
      </c>
      <c r="BH88" s="141">
        <v>7</v>
      </c>
      <c r="BI88" s="141">
        <v>0</v>
      </c>
      <c r="BJ88" s="141">
        <v>0</v>
      </c>
      <c r="BK88" s="141">
        <v>0</v>
      </c>
      <c r="BL88" s="123">
        <v>1</v>
      </c>
      <c r="BM88" s="141"/>
      <c r="BN88" s="141"/>
      <c r="BO88" s="141"/>
      <c r="BP88" s="141"/>
      <c r="BQ88" s="23"/>
      <c r="BR88" s="23"/>
      <c r="BS88" s="23"/>
      <c r="BT88" s="23"/>
      <c r="BU88" s="23"/>
      <c r="BV88" s="23"/>
      <c r="BW88" s="23"/>
      <c r="BX88" s="23"/>
      <c r="BY88" s="23"/>
      <c r="BZ88" s="23"/>
      <c r="CA88" s="23"/>
      <c r="CB88" s="135"/>
    </row>
    <row r="89" spans="2:80" s="26" customFormat="1" ht="15.4" x14ac:dyDescent="0.45">
      <c r="B89" s="141"/>
      <c r="C89" s="141"/>
      <c r="D89" s="141"/>
      <c r="E89" s="141"/>
      <c r="F89" s="141"/>
      <c r="G89" s="141"/>
      <c r="H89" s="141"/>
      <c r="I89" s="141"/>
      <c r="J89" s="141"/>
      <c r="K89" s="141"/>
      <c r="L89" s="141"/>
      <c r="M89" s="141"/>
      <c r="N89" s="141"/>
      <c r="O89" s="141"/>
      <c r="P89" s="141"/>
      <c r="Q89" s="135"/>
      <c r="R89" s="141"/>
      <c r="S89" s="141"/>
      <c r="T89" s="141"/>
      <c r="U89" s="141"/>
      <c r="V89" s="141"/>
      <c r="W89" s="141"/>
      <c r="X89" s="141"/>
      <c r="Y89" s="141"/>
      <c r="Z89" s="141"/>
      <c r="AA89" s="141"/>
      <c r="AB89" s="141"/>
      <c r="AC89" s="141"/>
      <c r="AD89" s="141"/>
      <c r="AE89" s="141"/>
      <c r="AF89" s="141"/>
      <c r="AG89" s="135"/>
      <c r="AH89" s="141"/>
      <c r="AI89" s="141"/>
      <c r="AJ89" s="141"/>
      <c r="AK89" s="140">
        <v>22</v>
      </c>
      <c r="AL89" s="140">
        <v>42</v>
      </c>
      <c r="AM89" s="141">
        <v>33</v>
      </c>
      <c r="AN89" s="141">
        <v>31</v>
      </c>
      <c r="AO89" s="141">
        <v>21</v>
      </c>
      <c r="AP89" s="141">
        <v>32</v>
      </c>
      <c r="AQ89" s="141">
        <v>38</v>
      </c>
      <c r="AR89" s="141">
        <v>98</v>
      </c>
      <c r="AS89" s="141">
        <v>54</v>
      </c>
      <c r="AT89" s="141">
        <v>56</v>
      </c>
      <c r="AU89" s="141">
        <v>48</v>
      </c>
      <c r="AV89" s="123">
        <v>65</v>
      </c>
      <c r="AW89" s="141"/>
      <c r="AX89" s="141"/>
      <c r="AY89" s="141"/>
      <c r="AZ89" s="135"/>
      <c r="BA89" s="140">
        <v>22</v>
      </c>
      <c r="BB89" s="140">
        <v>1</v>
      </c>
      <c r="BC89" s="141">
        <v>6</v>
      </c>
      <c r="BD89" s="141">
        <v>0</v>
      </c>
      <c r="BE89" s="141">
        <v>1</v>
      </c>
      <c r="BF89" s="141">
        <v>0</v>
      </c>
      <c r="BG89" s="141">
        <v>0</v>
      </c>
      <c r="BH89" s="141">
        <v>3</v>
      </c>
      <c r="BI89" s="141">
        <v>1</v>
      </c>
      <c r="BJ89" s="141">
        <v>0</v>
      </c>
      <c r="BK89" s="141">
        <v>0</v>
      </c>
      <c r="BL89" s="123">
        <v>1</v>
      </c>
      <c r="BM89" s="141"/>
      <c r="BN89" s="141"/>
      <c r="BO89" s="141"/>
      <c r="BP89" s="141"/>
      <c r="BQ89" s="23"/>
      <c r="BR89" s="23"/>
      <c r="BS89" s="23"/>
      <c r="BT89" s="23"/>
      <c r="BU89" s="23"/>
      <c r="BV89" s="23"/>
      <c r="BW89" s="23"/>
      <c r="BX89" s="23"/>
      <c r="BY89" s="23"/>
      <c r="BZ89" s="23"/>
      <c r="CA89" s="23"/>
      <c r="CB89" s="135"/>
    </row>
    <row r="90" spans="2:80" s="26" customFormat="1" ht="15.4" x14ac:dyDescent="0.45">
      <c r="B90" s="135"/>
      <c r="C90" s="135"/>
      <c r="D90" s="135"/>
      <c r="E90" s="135"/>
      <c r="F90" s="135"/>
      <c r="G90" s="135"/>
      <c r="H90" s="135"/>
      <c r="I90" s="135"/>
      <c r="J90" s="135"/>
      <c r="K90" s="135"/>
      <c r="L90" s="135"/>
      <c r="M90" s="135"/>
      <c r="N90" s="135"/>
      <c r="O90" s="135"/>
      <c r="P90" s="135"/>
      <c r="Q90" s="135"/>
      <c r="R90" s="135"/>
      <c r="S90" s="135"/>
      <c r="T90" s="135"/>
      <c r="U90" s="135"/>
      <c r="V90" s="135"/>
      <c r="W90" s="135"/>
      <c r="X90" s="135"/>
      <c r="Y90" s="135"/>
      <c r="Z90" s="135"/>
      <c r="AA90" s="135"/>
      <c r="AB90" s="135"/>
      <c r="AC90" s="135"/>
      <c r="AD90" s="135"/>
      <c r="AE90" s="135"/>
      <c r="AF90" s="135"/>
      <c r="AG90" s="135"/>
      <c r="AH90" s="135"/>
      <c r="AI90" s="135"/>
      <c r="AJ90" s="135"/>
      <c r="AK90" s="140">
        <v>23</v>
      </c>
      <c r="AL90" s="140">
        <v>32</v>
      </c>
      <c r="AM90" s="141">
        <v>26</v>
      </c>
      <c r="AN90" s="141">
        <v>26</v>
      </c>
      <c r="AO90" s="141">
        <v>14</v>
      </c>
      <c r="AP90" s="141">
        <v>29</v>
      </c>
      <c r="AQ90" s="141">
        <v>31</v>
      </c>
      <c r="AR90" s="141">
        <v>59</v>
      </c>
      <c r="AS90" s="141">
        <v>40</v>
      </c>
      <c r="AT90" s="141">
        <v>62</v>
      </c>
      <c r="AU90" s="141">
        <v>50</v>
      </c>
      <c r="AV90" s="123">
        <v>50</v>
      </c>
      <c r="AW90" s="141"/>
      <c r="AX90" s="141"/>
      <c r="AY90" s="141"/>
      <c r="AZ90" s="135"/>
      <c r="BA90" s="140">
        <v>23</v>
      </c>
      <c r="BB90" s="140">
        <v>1</v>
      </c>
      <c r="BC90" s="141">
        <v>3</v>
      </c>
      <c r="BD90" s="141">
        <v>0</v>
      </c>
      <c r="BE90" s="141">
        <v>1</v>
      </c>
      <c r="BF90" s="141">
        <v>0</v>
      </c>
      <c r="BG90" s="141">
        <v>0</v>
      </c>
      <c r="BH90" s="141">
        <v>5</v>
      </c>
      <c r="BI90" s="141">
        <v>4</v>
      </c>
      <c r="BJ90" s="141">
        <v>0</v>
      </c>
      <c r="BK90" s="141">
        <v>3</v>
      </c>
      <c r="BL90" s="123">
        <v>1</v>
      </c>
      <c r="BM90" s="141"/>
      <c r="BN90" s="141"/>
      <c r="BO90" s="141"/>
      <c r="BP90" s="141"/>
      <c r="BQ90" s="23"/>
      <c r="BR90" s="23"/>
      <c r="BS90" s="23"/>
      <c r="BT90" s="23"/>
      <c r="BU90" s="23"/>
      <c r="BV90" s="23"/>
      <c r="BW90" s="23"/>
      <c r="BX90" s="23"/>
      <c r="BY90" s="23"/>
      <c r="BZ90" s="23"/>
      <c r="CA90" s="23"/>
      <c r="CB90" s="135"/>
    </row>
    <row r="91" spans="2:80" s="26" customFormat="1" ht="15.4" x14ac:dyDescent="0.45">
      <c r="B91" s="135"/>
      <c r="C91" s="135"/>
      <c r="D91" s="135"/>
      <c r="E91" s="135"/>
      <c r="F91" s="135"/>
      <c r="G91" s="135"/>
      <c r="H91" s="135"/>
      <c r="I91" s="135"/>
      <c r="J91" s="135"/>
      <c r="K91" s="135"/>
      <c r="L91" s="135"/>
      <c r="M91" s="135"/>
      <c r="N91" s="135"/>
      <c r="O91" s="135"/>
      <c r="P91" s="135"/>
      <c r="Q91" s="135"/>
      <c r="R91" s="135"/>
      <c r="S91" s="135"/>
      <c r="T91" s="135"/>
      <c r="U91" s="135"/>
      <c r="V91" s="135"/>
      <c r="W91" s="135"/>
      <c r="X91" s="135"/>
      <c r="Y91" s="135"/>
      <c r="Z91" s="135"/>
      <c r="AA91" s="135"/>
      <c r="AB91" s="135"/>
      <c r="AC91" s="135"/>
      <c r="AD91" s="135"/>
      <c r="AE91" s="135"/>
      <c r="AF91" s="135"/>
      <c r="AG91" s="135"/>
      <c r="AH91" s="135"/>
      <c r="AI91" s="135"/>
      <c r="AJ91" s="135"/>
      <c r="AK91" s="140">
        <v>24</v>
      </c>
      <c r="AL91" s="140">
        <v>25</v>
      </c>
      <c r="AM91" s="141">
        <v>21</v>
      </c>
      <c r="AN91" s="141">
        <v>22</v>
      </c>
      <c r="AO91" s="141">
        <v>12</v>
      </c>
      <c r="AP91" s="141">
        <v>26</v>
      </c>
      <c r="AQ91" s="141">
        <v>24</v>
      </c>
      <c r="AR91" s="141">
        <v>48</v>
      </c>
      <c r="AS91" s="141">
        <v>28</v>
      </c>
      <c r="AT91" s="141">
        <v>47</v>
      </c>
      <c r="AU91" s="141">
        <v>36</v>
      </c>
      <c r="AV91" s="123">
        <v>39</v>
      </c>
      <c r="AW91" s="141"/>
      <c r="AX91" s="141"/>
      <c r="AY91" s="141"/>
      <c r="AZ91" s="135"/>
      <c r="BA91" s="140">
        <v>24</v>
      </c>
      <c r="BB91" s="140">
        <v>1</v>
      </c>
      <c r="BC91" s="141">
        <v>1</v>
      </c>
      <c r="BD91" s="141">
        <v>0</v>
      </c>
      <c r="BE91" s="141">
        <v>1</v>
      </c>
      <c r="BF91" s="141">
        <v>0</v>
      </c>
      <c r="BG91" s="141">
        <v>0</v>
      </c>
      <c r="BH91" s="141">
        <v>3</v>
      </c>
      <c r="BI91" s="141">
        <v>6</v>
      </c>
      <c r="BJ91" s="141">
        <v>0</v>
      </c>
      <c r="BK91" s="141">
        <v>0</v>
      </c>
      <c r="BL91" s="123">
        <v>1</v>
      </c>
      <c r="BM91" s="141"/>
      <c r="BN91" s="141"/>
      <c r="BO91" s="141"/>
      <c r="BP91" s="141"/>
      <c r="BQ91" s="23"/>
      <c r="BR91" s="23"/>
      <c r="BS91" s="23"/>
      <c r="BT91" s="23"/>
      <c r="BU91" s="23"/>
      <c r="BV91" s="23"/>
      <c r="BW91" s="23"/>
      <c r="BX91" s="23"/>
      <c r="BY91" s="23"/>
      <c r="BZ91" s="23"/>
      <c r="CA91" s="23"/>
      <c r="CB91" s="135"/>
    </row>
    <row r="92" spans="2:80" s="26" customFormat="1" ht="15.75" thickBot="1" x14ac:dyDescent="0.5">
      <c r="B92" s="135"/>
      <c r="C92" s="135"/>
      <c r="D92" s="135"/>
      <c r="E92" s="135"/>
      <c r="F92" s="135"/>
      <c r="G92" s="135"/>
      <c r="H92" s="135"/>
      <c r="I92" s="135"/>
      <c r="J92" s="135"/>
      <c r="K92" s="135"/>
      <c r="L92" s="135"/>
      <c r="M92" s="135"/>
      <c r="N92" s="135"/>
      <c r="O92" s="135"/>
      <c r="P92" s="135"/>
      <c r="Q92" s="135"/>
      <c r="R92" s="135"/>
      <c r="S92" s="135"/>
      <c r="T92" s="135"/>
      <c r="U92" s="135"/>
      <c r="V92" s="135"/>
      <c r="W92" s="135"/>
      <c r="X92" s="135"/>
      <c r="Y92" s="135"/>
      <c r="Z92" s="135"/>
      <c r="AA92" s="135"/>
      <c r="AB92" s="135"/>
      <c r="AC92" s="135"/>
      <c r="AD92" s="135"/>
      <c r="AE92" s="135"/>
      <c r="AF92" s="135"/>
      <c r="AG92" s="135"/>
      <c r="AH92" s="135"/>
      <c r="AI92" s="135"/>
      <c r="AJ92" s="135"/>
      <c r="AK92" s="143">
        <v>25</v>
      </c>
      <c r="AL92" s="143">
        <v>21</v>
      </c>
      <c r="AM92" s="144">
        <v>16</v>
      </c>
      <c r="AN92" s="144">
        <v>14</v>
      </c>
      <c r="AO92" s="144">
        <v>8</v>
      </c>
      <c r="AP92" s="144">
        <v>22</v>
      </c>
      <c r="AQ92" s="144">
        <v>18</v>
      </c>
      <c r="AR92" s="144">
        <v>44</v>
      </c>
      <c r="AS92" s="144">
        <v>24</v>
      </c>
      <c r="AT92" s="144">
        <v>39</v>
      </c>
      <c r="AU92" s="144">
        <v>34</v>
      </c>
      <c r="AV92" s="145">
        <v>37</v>
      </c>
      <c r="AW92" s="141"/>
      <c r="AX92" s="141"/>
      <c r="AY92" s="141"/>
      <c r="AZ92" s="135"/>
      <c r="BA92" s="143">
        <v>25</v>
      </c>
      <c r="BB92" s="143">
        <v>1</v>
      </c>
      <c r="BC92" s="144">
        <v>2</v>
      </c>
      <c r="BD92" s="144">
        <v>0</v>
      </c>
      <c r="BE92" s="144">
        <v>1</v>
      </c>
      <c r="BF92" s="144">
        <v>0</v>
      </c>
      <c r="BG92" s="144">
        <v>0</v>
      </c>
      <c r="BH92" s="144">
        <v>4</v>
      </c>
      <c r="BI92" s="144">
        <v>8</v>
      </c>
      <c r="BJ92" s="144">
        <v>0</v>
      </c>
      <c r="BK92" s="144">
        <v>0</v>
      </c>
      <c r="BL92" s="145">
        <v>1</v>
      </c>
      <c r="BM92" s="141"/>
      <c r="BN92" s="141"/>
      <c r="BO92" s="141"/>
      <c r="BP92" s="141"/>
      <c r="BQ92" s="23"/>
      <c r="BR92" s="23"/>
      <c r="BS92" s="23"/>
      <c r="BT92" s="23"/>
      <c r="BU92" s="23"/>
      <c r="BV92" s="23"/>
      <c r="BW92" s="23"/>
      <c r="BX92" s="23"/>
      <c r="BY92" s="23"/>
      <c r="BZ92" s="23"/>
      <c r="CA92" s="23"/>
      <c r="CB92" s="135"/>
    </row>
    <row r="93" spans="2:80" ht="15.4" x14ac:dyDescent="0.4">
      <c r="B93" s="2"/>
      <c r="C93" s="2"/>
      <c r="D93" s="2"/>
      <c r="E93" s="2"/>
      <c r="F93" s="2"/>
      <c r="G93" s="2"/>
      <c r="H93" s="2"/>
      <c r="I93" s="2"/>
      <c r="J93" s="2"/>
      <c r="K93" s="2"/>
      <c r="L93" s="2"/>
      <c r="M93" s="2"/>
      <c r="N93" s="2"/>
      <c r="O93" s="2"/>
      <c r="P93" s="2"/>
      <c r="Q93" s="2"/>
      <c r="R93" s="2"/>
      <c r="S93" s="2"/>
      <c r="T93" s="2"/>
      <c r="U93" s="2"/>
      <c r="V93" s="2"/>
      <c r="W93" s="2"/>
      <c r="X93" s="2"/>
      <c r="Y93" s="2"/>
      <c r="Z93" s="2"/>
      <c r="AA93" s="2"/>
      <c r="AB93" s="2"/>
      <c r="AC93" s="2"/>
      <c r="AD93" s="2"/>
      <c r="AE93" s="2"/>
      <c r="AF93" s="2"/>
      <c r="AG93" s="2"/>
      <c r="AH93" s="2"/>
      <c r="AI93" s="2"/>
      <c r="AJ93" s="2"/>
      <c r="AK93" s="2"/>
      <c r="AL93" s="2"/>
      <c r="AM93" s="2"/>
      <c r="AN93" s="2"/>
      <c r="AO93" s="2"/>
      <c r="AP93" s="2"/>
      <c r="AQ93" s="2"/>
      <c r="AR93" s="2"/>
      <c r="AS93" s="2"/>
      <c r="AT93" s="2"/>
      <c r="AU93" s="2"/>
      <c r="AV93" s="2"/>
      <c r="AW93" s="2"/>
      <c r="AX93" s="2"/>
      <c r="AY93" s="2"/>
      <c r="AZ93" s="2"/>
      <c r="BA93" s="2"/>
      <c r="BB93" s="2"/>
      <c r="BC93" s="2"/>
      <c r="BD93" s="2"/>
      <c r="BE93" s="2"/>
      <c r="BF93" s="2"/>
      <c r="BG93" s="2"/>
      <c r="BH93" s="2"/>
      <c r="BI93" s="2"/>
      <c r="BJ93" s="2"/>
      <c r="BK93" s="2"/>
      <c r="BL93" s="2"/>
      <c r="BM93" s="2"/>
      <c r="BN93" s="2"/>
      <c r="BO93" s="2"/>
      <c r="BP93" s="2"/>
      <c r="BQ93" s="9"/>
      <c r="BR93" s="9"/>
      <c r="BS93" s="9"/>
      <c r="BT93" s="9"/>
      <c r="BU93" s="9"/>
      <c r="BV93" s="9"/>
      <c r="BW93" s="9"/>
      <c r="BX93" s="9"/>
      <c r="BY93" s="9"/>
      <c r="BZ93" s="9"/>
      <c r="CA93" s="9"/>
      <c r="CB93" s="2"/>
    </row>
    <row r="94" spans="2:80" ht="15.4" x14ac:dyDescent="0.4">
      <c r="B94" s="2"/>
      <c r="C94" s="2"/>
      <c r="D94" s="2"/>
      <c r="E94" s="2"/>
      <c r="F94" s="2"/>
      <c r="G94" s="2"/>
      <c r="H94" s="2"/>
      <c r="I94" s="2"/>
      <c r="J94" s="2"/>
      <c r="K94" s="2"/>
      <c r="L94" s="2"/>
      <c r="M94" s="2"/>
      <c r="N94" s="2"/>
      <c r="O94" s="2"/>
      <c r="P94" s="2"/>
      <c r="Q94" s="2"/>
      <c r="R94" s="2"/>
      <c r="S94" s="2"/>
      <c r="T94" s="2"/>
      <c r="U94" s="2"/>
      <c r="V94" s="2"/>
      <c r="W94" s="2"/>
      <c r="X94" s="2"/>
      <c r="Y94" s="2"/>
      <c r="Z94" s="2"/>
      <c r="AA94" s="2"/>
      <c r="AB94" s="2"/>
      <c r="AC94" s="2"/>
      <c r="AD94" s="2"/>
      <c r="AE94" s="2"/>
      <c r="AF94" s="2"/>
      <c r="AG94" s="2"/>
      <c r="AH94" s="2"/>
      <c r="AI94" s="2"/>
      <c r="AJ94" s="2"/>
      <c r="AK94" s="2"/>
      <c r="AL94" s="2"/>
      <c r="AM94" s="2"/>
      <c r="AN94" s="2"/>
      <c r="AO94" s="2"/>
      <c r="AP94" s="2"/>
      <c r="AQ94" s="2"/>
      <c r="AR94" s="2"/>
      <c r="AS94" s="2"/>
      <c r="AT94" s="2"/>
      <c r="AU94" s="2"/>
      <c r="AV94" s="2"/>
      <c r="AW94" s="2"/>
      <c r="AX94" s="2"/>
      <c r="AY94" s="2"/>
      <c r="AZ94" s="2"/>
      <c r="BA94" s="2"/>
      <c r="BB94" s="2"/>
      <c r="BC94" s="2"/>
      <c r="BD94" s="2"/>
      <c r="BE94" s="2"/>
      <c r="BF94" s="2"/>
      <c r="BG94" s="2"/>
      <c r="BH94" s="2"/>
      <c r="BI94" s="2"/>
      <c r="BJ94" s="2"/>
      <c r="BK94" s="2"/>
      <c r="BL94" s="2"/>
      <c r="BM94" s="2"/>
      <c r="BN94" s="2"/>
      <c r="BO94" s="2"/>
      <c r="BP94" s="2"/>
      <c r="BQ94" s="9"/>
      <c r="BR94" s="9"/>
      <c r="BS94" s="9"/>
      <c r="BT94" s="9"/>
      <c r="BU94" s="9"/>
      <c r="BV94" s="9"/>
      <c r="BW94" s="9"/>
      <c r="BX94" s="9"/>
      <c r="BY94" s="9"/>
      <c r="BZ94" s="9"/>
      <c r="CA94" s="9"/>
      <c r="CB94" s="2"/>
    </row>
    <row r="95" spans="2:80" s="390" customFormat="1" ht="15.4" x14ac:dyDescent="0.4">
      <c r="B95" s="412" t="s">
        <v>12</v>
      </c>
      <c r="C95" s="392"/>
      <c r="D95" s="392"/>
      <c r="E95" s="392"/>
      <c r="F95" s="392"/>
      <c r="G95" s="392"/>
      <c r="H95" s="392"/>
      <c r="I95" s="392"/>
      <c r="J95" s="392"/>
      <c r="K95" s="392"/>
      <c r="L95" s="392"/>
      <c r="M95" s="392"/>
      <c r="N95" s="392"/>
      <c r="O95" s="392"/>
      <c r="P95" s="392"/>
      <c r="Q95" s="392"/>
      <c r="R95" s="412" t="s">
        <v>12</v>
      </c>
      <c r="S95" s="392"/>
      <c r="T95" s="392"/>
      <c r="U95" s="392"/>
      <c r="V95" s="392"/>
      <c r="W95" s="392"/>
      <c r="X95" s="392"/>
      <c r="Y95" s="392"/>
      <c r="Z95" s="392"/>
      <c r="AA95" s="392"/>
      <c r="AB95" s="392"/>
      <c r="AC95" s="392"/>
      <c r="AD95" s="392"/>
      <c r="AE95" s="392"/>
      <c r="AF95" s="392"/>
      <c r="AG95" s="392"/>
      <c r="AH95" s="392"/>
      <c r="AI95" s="392"/>
      <c r="AJ95" s="392"/>
      <c r="AK95" s="412" t="s">
        <v>13</v>
      </c>
      <c r="AL95" s="392"/>
      <c r="AM95" s="392"/>
      <c r="AN95" s="392"/>
      <c r="AO95" s="392"/>
      <c r="AP95" s="392"/>
      <c r="AQ95" s="392"/>
      <c r="AR95" s="392"/>
      <c r="AS95" s="392"/>
      <c r="AT95" s="392"/>
      <c r="AU95" s="392"/>
      <c r="AV95" s="392"/>
      <c r="AW95" s="392"/>
      <c r="AX95" s="392"/>
      <c r="AY95" s="392"/>
      <c r="AZ95" s="392"/>
      <c r="BA95" s="412" t="s">
        <v>13</v>
      </c>
      <c r="BB95" s="392"/>
      <c r="BC95" s="392"/>
      <c r="BD95" s="392"/>
      <c r="BE95" s="392"/>
      <c r="BF95" s="392"/>
      <c r="BG95" s="392"/>
      <c r="BH95" s="392"/>
      <c r="BI95" s="392"/>
      <c r="BJ95" s="392"/>
      <c r="BK95" s="392"/>
      <c r="BL95" s="392"/>
      <c r="BM95" s="392"/>
      <c r="BN95" s="392"/>
      <c r="BO95" s="392"/>
      <c r="BP95" s="392"/>
      <c r="BQ95" s="360" t="s">
        <v>14</v>
      </c>
      <c r="BR95" s="359"/>
      <c r="BS95" s="359"/>
      <c r="BT95" s="359"/>
      <c r="BU95" s="359"/>
      <c r="BV95" s="359"/>
      <c r="BW95" s="359"/>
      <c r="BX95" s="359"/>
      <c r="BY95" s="359"/>
      <c r="BZ95" s="359"/>
      <c r="CA95" s="359"/>
      <c r="CB95" s="392"/>
    </row>
    <row r="96" spans="2:80" s="390" customFormat="1" ht="15.75" thickBot="1" x14ac:dyDescent="0.45">
      <c r="B96" s="412" t="s">
        <v>33</v>
      </c>
      <c r="C96" s="392"/>
      <c r="D96" s="392"/>
      <c r="E96" s="392"/>
      <c r="F96" s="392"/>
      <c r="G96" s="392"/>
      <c r="H96" s="392"/>
      <c r="I96" s="392"/>
      <c r="J96" s="392"/>
      <c r="K96" s="392"/>
      <c r="L96" s="392"/>
      <c r="M96" s="392"/>
      <c r="N96" s="392"/>
      <c r="O96" s="392"/>
      <c r="P96" s="392"/>
      <c r="Q96" s="392"/>
      <c r="R96" s="412" t="s">
        <v>29</v>
      </c>
      <c r="S96" s="392"/>
      <c r="T96" s="392"/>
      <c r="U96" s="392"/>
      <c r="V96" s="392"/>
      <c r="W96" s="392"/>
      <c r="X96" s="392"/>
      <c r="Y96" s="392"/>
      <c r="Z96" s="392"/>
      <c r="AA96" s="392"/>
      <c r="AB96" s="392"/>
      <c r="AC96" s="392"/>
      <c r="AD96" s="392"/>
      <c r="AE96" s="392"/>
      <c r="AF96" s="392"/>
      <c r="AG96" s="392"/>
      <c r="AH96" s="392"/>
      <c r="AI96" s="392"/>
      <c r="AJ96" s="392"/>
      <c r="AK96" s="412" t="s">
        <v>33</v>
      </c>
      <c r="AL96" s="392"/>
      <c r="AM96" s="392"/>
      <c r="AN96" s="392"/>
      <c r="AO96" s="392"/>
      <c r="AP96" s="392"/>
      <c r="AQ96" s="392"/>
      <c r="AR96" s="392"/>
      <c r="AS96" s="392"/>
      <c r="AT96" s="392"/>
      <c r="AU96" s="392"/>
      <c r="AV96" s="392"/>
      <c r="AW96" s="392"/>
      <c r="AX96" s="392"/>
      <c r="AY96" s="392"/>
      <c r="AZ96" s="392"/>
      <c r="BA96" s="412" t="s">
        <v>29</v>
      </c>
      <c r="BB96" s="392"/>
      <c r="BC96" s="392"/>
      <c r="BD96" s="392"/>
      <c r="BE96" s="392"/>
      <c r="BF96" s="392"/>
      <c r="BG96" s="392"/>
      <c r="BH96" s="392"/>
      <c r="BI96" s="392"/>
      <c r="BJ96" s="392"/>
      <c r="BK96" s="392"/>
      <c r="BL96" s="392"/>
      <c r="BM96" s="392"/>
      <c r="BN96" s="392"/>
      <c r="BO96" s="392"/>
      <c r="BP96" s="392"/>
      <c r="BQ96" s="360" t="s">
        <v>26</v>
      </c>
      <c r="BR96" s="359"/>
      <c r="BS96" s="359"/>
      <c r="BT96" s="359"/>
      <c r="BU96" s="359"/>
      <c r="BV96" s="359"/>
      <c r="BW96" s="359"/>
      <c r="BX96" s="359"/>
      <c r="BY96" s="359"/>
      <c r="BZ96" s="359"/>
      <c r="CA96" s="359"/>
      <c r="CB96" s="392"/>
    </row>
    <row r="97" spans="2:80" s="390" customFormat="1" ht="31.15" thickBot="1" x14ac:dyDescent="0.45">
      <c r="B97" s="475" t="s">
        <v>0</v>
      </c>
      <c r="C97" s="367" t="s">
        <v>111</v>
      </c>
      <c r="D97" s="368" t="s">
        <v>113</v>
      </c>
      <c r="E97" s="368" t="s">
        <v>115</v>
      </c>
      <c r="F97" s="368" t="s">
        <v>117</v>
      </c>
      <c r="G97" s="368" t="s">
        <v>119</v>
      </c>
      <c r="H97" s="368" t="s">
        <v>121</v>
      </c>
      <c r="I97" s="368" t="s">
        <v>123</v>
      </c>
      <c r="J97" s="368" t="s">
        <v>125</v>
      </c>
      <c r="K97" s="368" t="s">
        <v>127</v>
      </c>
      <c r="L97" s="368" t="s">
        <v>129</v>
      </c>
      <c r="M97" s="369" t="s">
        <v>131</v>
      </c>
      <c r="N97" s="359"/>
      <c r="O97" s="359"/>
      <c r="P97" s="359"/>
      <c r="Q97" s="392"/>
      <c r="R97" s="475" t="s">
        <v>11</v>
      </c>
      <c r="S97" s="367" t="s">
        <v>110</v>
      </c>
      <c r="T97" s="368" t="s">
        <v>112</v>
      </c>
      <c r="U97" s="368" t="s">
        <v>114</v>
      </c>
      <c r="V97" s="368" t="s">
        <v>116</v>
      </c>
      <c r="W97" s="368" t="s">
        <v>118</v>
      </c>
      <c r="X97" s="368" t="s">
        <v>120</v>
      </c>
      <c r="Y97" s="368" t="s">
        <v>122</v>
      </c>
      <c r="Z97" s="368" t="s">
        <v>124</v>
      </c>
      <c r="AA97" s="368" t="s">
        <v>126</v>
      </c>
      <c r="AB97" s="368" t="s">
        <v>128</v>
      </c>
      <c r="AC97" s="369" t="s">
        <v>130</v>
      </c>
      <c r="AD97" s="359"/>
      <c r="AE97" s="359"/>
      <c r="AF97" s="359"/>
      <c r="AG97" s="392"/>
      <c r="AH97" s="359"/>
      <c r="AI97" s="359"/>
      <c r="AJ97" s="359"/>
      <c r="AK97" s="475" t="s">
        <v>0</v>
      </c>
      <c r="AL97" s="367" t="s">
        <v>110</v>
      </c>
      <c r="AM97" s="368" t="s">
        <v>112</v>
      </c>
      <c r="AN97" s="368" t="s">
        <v>114</v>
      </c>
      <c r="AO97" s="368" t="s">
        <v>116</v>
      </c>
      <c r="AP97" s="368" t="s">
        <v>118</v>
      </c>
      <c r="AQ97" s="368" t="s">
        <v>120</v>
      </c>
      <c r="AR97" s="368" t="s">
        <v>122</v>
      </c>
      <c r="AS97" s="368" t="s">
        <v>124</v>
      </c>
      <c r="AT97" s="368" t="s">
        <v>126</v>
      </c>
      <c r="AU97" s="368" t="s">
        <v>128</v>
      </c>
      <c r="AV97" s="369" t="s">
        <v>130</v>
      </c>
      <c r="AW97" s="359"/>
      <c r="AX97" s="359"/>
      <c r="AY97" s="359"/>
      <c r="AZ97" s="392"/>
      <c r="BA97" s="475" t="s">
        <v>0</v>
      </c>
      <c r="BB97" s="367" t="s">
        <v>110</v>
      </c>
      <c r="BC97" s="368" t="s">
        <v>112</v>
      </c>
      <c r="BD97" s="368" t="s">
        <v>114</v>
      </c>
      <c r="BE97" s="368" t="s">
        <v>116</v>
      </c>
      <c r="BF97" s="368" t="s">
        <v>118</v>
      </c>
      <c r="BG97" s="368" t="s">
        <v>120</v>
      </c>
      <c r="BH97" s="368" t="s">
        <v>122</v>
      </c>
      <c r="BI97" s="368" t="s">
        <v>124</v>
      </c>
      <c r="BJ97" s="368" t="s">
        <v>126</v>
      </c>
      <c r="BK97" s="368" t="s">
        <v>128</v>
      </c>
      <c r="BL97" s="369" t="s">
        <v>130</v>
      </c>
      <c r="BM97" s="359"/>
      <c r="BN97" s="359"/>
      <c r="BO97" s="359"/>
      <c r="BP97" s="359"/>
      <c r="BQ97" s="415" t="s">
        <v>16</v>
      </c>
      <c r="BR97" s="367" t="s">
        <v>1</v>
      </c>
      <c r="BS97" s="368" t="s">
        <v>2</v>
      </c>
      <c r="BT97" s="368" t="s">
        <v>3</v>
      </c>
      <c r="BU97" s="368" t="s">
        <v>4</v>
      </c>
      <c r="BV97" s="368" t="s">
        <v>5</v>
      </c>
      <c r="BW97" s="368" t="s">
        <v>6</v>
      </c>
      <c r="BX97" s="368" t="s">
        <v>7</v>
      </c>
      <c r="BY97" s="368" t="s">
        <v>8</v>
      </c>
      <c r="BZ97" s="368" t="s">
        <v>9</v>
      </c>
      <c r="CA97" s="368" t="s">
        <v>10</v>
      </c>
      <c r="CB97" s="369" t="s">
        <v>37</v>
      </c>
    </row>
    <row r="98" spans="2:80" s="390" customFormat="1" ht="15.4" x14ac:dyDescent="0.45">
      <c r="B98" s="377">
        <v>1</v>
      </c>
      <c r="C98" s="377">
        <v>34</v>
      </c>
      <c r="D98" s="374">
        <v>12</v>
      </c>
      <c r="E98" s="374">
        <v>18</v>
      </c>
      <c r="F98" s="374">
        <v>23</v>
      </c>
      <c r="G98" s="374">
        <v>44</v>
      </c>
      <c r="H98" s="374">
        <v>33</v>
      </c>
      <c r="I98" s="374">
        <v>99</v>
      </c>
      <c r="J98" s="374">
        <v>16</v>
      </c>
      <c r="K98" s="374">
        <v>7</v>
      </c>
      <c r="L98" s="374">
        <v>50</v>
      </c>
      <c r="M98" s="378">
        <v>19</v>
      </c>
      <c r="N98" s="374"/>
      <c r="O98" s="374"/>
      <c r="P98" s="374"/>
      <c r="Q98" s="392"/>
      <c r="R98" s="377">
        <v>1</v>
      </c>
      <c r="S98" s="476">
        <v>8</v>
      </c>
      <c r="T98" s="307">
        <v>1</v>
      </c>
      <c r="U98" s="307">
        <v>2</v>
      </c>
      <c r="V98" s="307">
        <v>1</v>
      </c>
      <c r="W98" s="307">
        <v>0</v>
      </c>
      <c r="X98" s="307">
        <v>13</v>
      </c>
      <c r="Y98" s="307">
        <v>22</v>
      </c>
      <c r="Z98" s="307">
        <v>0</v>
      </c>
      <c r="AA98" s="307">
        <v>2</v>
      </c>
      <c r="AB98" s="307">
        <v>1</v>
      </c>
      <c r="AC98" s="378">
        <v>1</v>
      </c>
      <c r="AD98" s="374"/>
      <c r="AE98" s="374"/>
      <c r="AF98" s="374"/>
      <c r="AG98" s="392"/>
      <c r="AH98" s="374"/>
      <c r="AI98" s="374"/>
      <c r="AJ98" s="374"/>
      <c r="AK98" s="371">
        <v>12</v>
      </c>
      <c r="AL98" s="377">
        <v>153</v>
      </c>
      <c r="AM98" s="374">
        <v>121</v>
      </c>
      <c r="AN98" s="374">
        <v>51</v>
      </c>
      <c r="AO98" s="374">
        <v>159</v>
      </c>
      <c r="AP98" s="374">
        <v>152</v>
      </c>
      <c r="AQ98" s="374">
        <v>197</v>
      </c>
      <c r="AR98" s="374">
        <v>45</v>
      </c>
      <c r="AS98" s="374">
        <v>217</v>
      </c>
      <c r="AT98" s="374">
        <v>379</v>
      </c>
      <c r="AU98" s="374">
        <v>180</v>
      </c>
      <c r="AV98" s="378">
        <v>199</v>
      </c>
      <c r="AW98" s="374"/>
      <c r="AX98" s="374"/>
      <c r="AY98" s="374"/>
      <c r="AZ98" s="392"/>
      <c r="BA98" s="371">
        <v>12</v>
      </c>
      <c r="BB98" s="377">
        <v>11</v>
      </c>
      <c r="BC98" s="374">
        <v>1</v>
      </c>
      <c r="BD98" s="374">
        <v>8</v>
      </c>
      <c r="BE98" s="374">
        <v>32</v>
      </c>
      <c r="BF98" s="374">
        <v>0</v>
      </c>
      <c r="BG98" s="374">
        <v>2</v>
      </c>
      <c r="BH98" s="374">
        <v>22</v>
      </c>
      <c r="BI98" s="374">
        <v>17</v>
      </c>
      <c r="BJ98" s="374">
        <v>1</v>
      </c>
      <c r="BK98" s="374">
        <v>1</v>
      </c>
      <c r="BL98" s="378">
        <v>13</v>
      </c>
      <c r="BM98" s="374"/>
      <c r="BN98" s="374"/>
      <c r="BO98" s="374"/>
      <c r="BP98" s="374"/>
      <c r="BQ98" s="363" t="s">
        <v>17</v>
      </c>
      <c r="BR98" s="377">
        <v>45</v>
      </c>
      <c r="BS98" s="374">
        <v>25</v>
      </c>
      <c r="BT98" s="374">
        <v>33</v>
      </c>
      <c r="BU98" s="374">
        <v>16</v>
      </c>
      <c r="BV98" s="374">
        <v>27</v>
      </c>
      <c r="BW98" s="374">
        <v>30</v>
      </c>
      <c r="BX98" s="374">
        <v>15</v>
      </c>
      <c r="BY98" s="374">
        <v>31</v>
      </c>
      <c r="BZ98" s="374">
        <v>38</v>
      </c>
      <c r="CA98" s="374">
        <v>24</v>
      </c>
      <c r="CB98" s="388">
        <v>64</v>
      </c>
    </row>
    <row r="99" spans="2:80" s="390" customFormat="1" ht="15.75" thickBot="1" x14ac:dyDescent="0.5">
      <c r="B99" s="377">
        <v>2</v>
      </c>
      <c r="C99" s="377">
        <v>41</v>
      </c>
      <c r="D99" s="374">
        <v>79</v>
      </c>
      <c r="E99" s="374">
        <v>61</v>
      </c>
      <c r="F99" s="374">
        <v>21</v>
      </c>
      <c r="G99" s="374">
        <v>32</v>
      </c>
      <c r="H99" s="374">
        <v>53</v>
      </c>
      <c r="I99" s="374">
        <v>95</v>
      </c>
      <c r="J99" s="374">
        <v>90</v>
      </c>
      <c r="K99" s="374">
        <v>49</v>
      </c>
      <c r="L99" s="374">
        <v>71</v>
      </c>
      <c r="M99" s="378">
        <v>67</v>
      </c>
      <c r="N99" s="374"/>
      <c r="O99" s="374"/>
      <c r="P99" s="374"/>
      <c r="Q99" s="392"/>
      <c r="R99" s="377">
        <v>2</v>
      </c>
      <c r="S99" s="476">
        <v>11</v>
      </c>
      <c r="T99" s="307">
        <v>1</v>
      </c>
      <c r="U99" s="307">
        <v>1</v>
      </c>
      <c r="V99" s="307">
        <v>40</v>
      </c>
      <c r="W99" s="307">
        <v>0</v>
      </c>
      <c r="X99" s="307">
        <v>33</v>
      </c>
      <c r="Y99" s="307">
        <v>8</v>
      </c>
      <c r="Z99" s="307">
        <v>4</v>
      </c>
      <c r="AA99" s="307">
        <v>30</v>
      </c>
      <c r="AB99" s="307">
        <v>0</v>
      </c>
      <c r="AC99" s="378">
        <v>0</v>
      </c>
      <c r="AD99" s="374"/>
      <c r="AE99" s="374"/>
      <c r="AF99" s="374"/>
      <c r="AG99" s="392"/>
      <c r="AH99" s="374"/>
      <c r="AI99" s="374"/>
      <c r="AJ99" s="374"/>
      <c r="AK99" s="377">
        <v>13</v>
      </c>
      <c r="AL99" s="377">
        <v>69</v>
      </c>
      <c r="AM99" s="374">
        <v>98</v>
      </c>
      <c r="AN99" s="374">
        <v>77</v>
      </c>
      <c r="AO99" s="374">
        <v>169</v>
      </c>
      <c r="AP99" s="374">
        <v>68</v>
      </c>
      <c r="AQ99" s="374">
        <v>113</v>
      </c>
      <c r="AR99" s="374">
        <v>36</v>
      </c>
      <c r="AS99" s="374">
        <v>178</v>
      </c>
      <c r="AT99" s="374">
        <v>215</v>
      </c>
      <c r="AU99" s="374">
        <v>120</v>
      </c>
      <c r="AV99" s="378">
        <v>125</v>
      </c>
      <c r="AW99" s="374"/>
      <c r="AX99" s="374"/>
      <c r="AY99" s="374"/>
      <c r="AZ99" s="392"/>
      <c r="BA99" s="377">
        <v>13</v>
      </c>
      <c r="BB99" s="377">
        <v>8</v>
      </c>
      <c r="BC99" s="374">
        <v>1</v>
      </c>
      <c r="BD99" s="374">
        <v>6</v>
      </c>
      <c r="BE99" s="374">
        <v>21</v>
      </c>
      <c r="BF99" s="374">
        <v>0</v>
      </c>
      <c r="BG99" s="374">
        <v>2</v>
      </c>
      <c r="BH99" s="374">
        <v>19</v>
      </c>
      <c r="BI99" s="374">
        <v>18</v>
      </c>
      <c r="BJ99" s="374">
        <v>1</v>
      </c>
      <c r="BK99" s="374">
        <v>1</v>
      </c>
      <c r="BL99" s="378">
        <v>11</v>
      </c>
      <c r="BM99" s="374"/>
      <c r="BN99" s="374"/>
      <c r="BO99" s="374"/>
      <c r="BP99" s="374"/>
      <c r="BQ99" s="380" t="s">
        <v>18</v>
      </c>
      <c r="BR99" s="384">
        <v>6</v>
      </c>
      <c r="BS99" s="385">
        <v>2</v>
      </c>
      <c r="BT99" s="385">
        <v>0</v>
      </c>
      <c r="BU99" s="385">
        <v>1</v>
      </c>
      <c r="BV99" s="385">
        <v>1</v>
      </c>
      <c r="BW99" s="385">
        <v>0</v>
      </c>
      <c r="BX99" s="385">
        <v>1</v>
      </c>
      <c r="BY99" s="385">
        <v>0</v>
      </c>
      <c r="BZ99" s="385">
        <v>0</v>
      </c>
      <c r="CA99" s="385">
        <v>1</v>
      </c>
      <c r="CB99" s="382">
        <v>6</v>
      </c>
    </row>
    <row r="100" spans="2:80" s="390" customFormat="1" ht="15.4" x14ac:dyDescent="0.45">
      <c r="B100" s="377">
        <v>3</v>
      </c>
      <c r="C100" s="377">
        <v>49</v>
      </c>
      <c r="D100" s="374">
        <v>58</v>
      </c>
      <c r="E100" s="374">
        <v>51</v>
      </c>
      <c r="F100" s="374">
        <v>128</v>
      </c>
      <c r="G100" s="374">
        <v>29</v>
      </c>
      <c r="H100" s="374">
        <v>18</v>
      </c>
      <c r="I100" s="374">
        <v>24</v>
      </c>
      <c r="J100" s="374">
        <v>72</v>
      </c>
      <c r="K100" s="374">
        <v>54</v>
      </c>
      <c r="L100" s="374">
        <v>66</v>
      </c>
      <c r="M100" s="378">
        <v>156</v>
      </c>
      <c r="N100" s="374"/>
      <c r="O100" s="374"/>
      <c r="P100" s="374"/>
      <c r="Q100" s="392"/>
      <c r="R100" s="377">
        <v>3</v>
      </c>
      <c r="S100" s="476">
        <v>7</v>
      </c>
      <c r="T100" s="307">
        <v>1</v>
      </c>
      <c r="U100" s="307">
        <v>49</v>
      </c>
      <c r="V100" s="307">
        <v>7</v>
      </c>
      <c r="W100" s="307">
        <v>0</v>
      </c>
      <c r="X100" s="307">
        <v>27</v>
      </c>
      <c r="Y100" s="307">
        <v>3</v>
      </c>
      <c r="Z100" s="307">
        <v>0</v>
      </c>
      <c r="AA100" s="307">
        <v>10</v>
      </c>
      <c r="AB100" s="307">
        <v>0</v>
      </c>
      <c r="AC100" s="378">
        <v>0</v>
      </c>
      <c r="AD100" s="374"/>
      <c r="AE100" s="374"/>
      <c r="AF100" s="374"/>
      <c r="AG100" s="392"/>
      <c r="AH100" s="374"/>
      <c r="AI100" s="374"/>
      <c r="AJ100" s="374"/>
      <c r="AK100" s="377">
        <v>14</v>
      </c>
      <c r="AL100" s="377">
        <v>55</v>
      </c>
      <c r="AM100" s="374">
        <v>77</v>
      </c>
      <c r="AN100" s="374">
        <v>66</v>
      </c>
      <c r="AO100" s="374">
        <v>150</v>
      </c>
      <c r="AP100" s="374">
        <v>46</v>
      </c>
      <c r="AQ100" s="374">
        <v>88</v>
      </c>
      <c r="AR100" s="374">
        <v>30</v>
      </c>
      <c r="AS100" s="374">
        <v>189</v>
      </c>
      <c r="AT100" s="374">
        <v>183</v>
      </c>
      <c r="AU100" s="374">
        <v>71</v>
      </c>
      <c r="AV100" s="378">
        <v>60</v>
      </c>
      <c r="AW100" s="374"/>
      <c r="AX100" s="374"/>
      <c r="AY100" s="374"/>
      <c r="AZ100" s="392"/>
      <c r="BA100" s="377">
        <v>14</v>
      </c>
      <c r="BB100" s="377">
        <v>4</v>
      </c>
      <c r="BC100" s="374">
        <v>1</v>
      </c>
      <c r="BD100" s="374">
        <v>3</v>
      </c>
      <c r="BE100" s="374">
        <v>12</v>
      </c>
      <c r="BF100" s="374">
        <v>0</v>
      </c>
      <c r="BG100" s="374">
        <v>1</v>
      </c>
      <c r="BH100" s="374">
        <v>7</v>
      </c>
      <c r="BI100" s="374">
        <v>15</v>
      </c>
      <c r="BJ100" s="374">
        <v>0</v>
      </c>
      <c r="BK100" s="374">
        <v>2</v>
      </c>
      <c r="BL100" s="378">
        <v>12</v>
      </c>
      <c r="BM100" s="374"/>
      <c r="BN100" s="374"/>
      <c r="BO100" s="374"/>
      <c r="BP100" s="374"/>
      <c r="BQ100" s="359"/>
      <c r="BR100" s="359"/>
      <c r="BS100" s="359"/>
      <c r="BT100" s="359"/>
      <c r="BU100" s="359"/>
      <c r="BV100" s="359"/>
      <c r="BW100" s="359"/>
      <c r="BX100" s="359"/>
      <c r="BY100" s="359"/>
      <c r="BZ100" s="359"/>
      <c r="CA100" s="359"/>
      <c r="CB100" s="392"/>
    </row>
    <row r="101" spans="2:80" s="390" customFormat="1" ht="15.4" x14ac:dyDescent="0.45">
      <c r="B101" s="377">
        <v>4</v>
      </c>
      <c r="C101" s="377">
        <v>37</v>
      </c>
      <c r="D101" s="374">
        <v>53</v>
      </c>
      <c r="E101" s="374">
        <v>64</v>
      </c>
      <c r="F101" s="374">
        <v>23</v>
      </c>
      <c r="G101" s="374">
        <v>28</v>
      </c>
      <c r="H101" s="374">
        <v>74</v>
      </c>
      <c r="I101" s="374">
        <v>29</v>
      </c>
      <c r="J101" s="374">
        <v>104</v>
      </c>
      <c r="K101" s="374">
        <v>78</v>
      </c>
      <c r="L101" s="374">
        <v>40</v>
      </c>
      <c r="M101" s="378">
        <v>137</v>
      </c>
      <c r="N101" s="374"/>
      <c r="O101" s="374"/>
      <c r="P101" s="374"/>
      <c r="Q101" s="392"/>
      <c r="R101" s="377">
        <v>4</v>
      </c>
      <c r="S101" s="476">
        <v>0</v>
      </c>
      <c r="T101" s="307">
        <v>1</v>
      </c>
      <c r="U101" s="307">
        <v>7</v>
      </c>
      <c r="V101" s="307">
        <v>14</v>
      </c>
      <c r="W101" s="307">
        <v>0</v>
      </c>
      <c r="X101" s="307">
        <v>4</v>
      </c>
      <c r="Y101" s="307">
        <v>4</v>
      </c>
      <c r="Z101" s="307">
        <v>0</v>
      </c>
      <c r="AA101" s="307">
        <v>4</v>
      </c>
      <c r="AB101" s="307">
        <v>0</v>
      </c>
      <c r="AC101" s="378">
        <v>0</v>
      </c>
      <c r="AD101" s="374"/>
      <c r="AE101" s="374"/>
      <c r="AF101" s="374"/>
      <c r="AG101" s="392"/>
      <c r="AH101" s="374"/>
      <c r="AI101" s="374"/>
      <c r="AJ101" s="374"/>
      <c r="AK101" s="377">
        <v>15</v>
      </c>
      <c r="AL101" s="377">
        <v>49</v>
      </c>
      <c r="AM101" s="374">
        <v>58</v>
      </c>
      <c r="AN101" s="374">
        <v>58</v>
      </c>
      <c r="AO101" s="374">
        <v>127</v>
      </c>
      <c r="AP101" s="374">
        <v>31</v>
      </c>
      <c r="AQ101" s="374">
        <v>82</v>
      </c>
      <c r="AR101" s="374">
        <v>25</v>
      </c>
      <c r="AS101" s="374">
        <v>42</v>
      </c>
      <c r="AT101" s="374">
        <v>118</v>
      </c>
      <c r="AU101" s="374">
        <v>66</v>
      </c>
      <c r="AV101" s="378">
        <v>55</v>
      </c>
      <c r="AW101" s="374"/>
      <c r="AX101" s="374"/>
      <c r="AY101" s="374"/>
      <c r="AZ101" s="392"/>
      <c r="BA101" s="377">
        <v>15</v>
      </c>
      <c r="BB101" s="377">
        <v>2</v>
      </c>
      <c r="BC101" s="374">
        <v>1</v>
      </c>
      <c r="BD101" s="374">
        <v>3</v>
      </c>
      <c r="BE101" s="374">
        <v>8</v>
      </c>
      <c r="BF101" s="374">
        <v>0</v>
      </c>
      <c r="BG101" s="374">
        <v>0</v>
      </c>
      <c r="BH101" s="374">
        <v>6</v>
      </c>
      <c r="BI101" s="374">
        <v>17</v>
      </c>
      <c r="BJ101" s="374">
        <v>0</v>
      </c>
      <c r="BK101" s="374">
        <v>2</v>
      </c>
      <c r="BL101" s="378">
        <v>9</v>
      </c>
      <c r="BM101" s="374"/>
      <c r="BN101" s="374"/>
      <c r="BO101" s="374"/>
      <c r="BP101" s="374"/>
      <c r="BQ101" s="392"/>
      <c r="BR101" s="392"/>
      <c r="BS101" s="392"/>
      <c r="BT101" s="392"/>
      <c r="BU101" s="392"/>
      <c r="BV101" s="392"/>
      <c r="BW101" s="392"/>
      <c r="BX101" s="392"/>
      <c r="BY101" s="392"/>
      <c r="BZ101" s="392"/>
      <c r="CA101" s="392"/>
      <c r="CB101" s="392"/>
    </row>
    <row r="102" spans="2:80" s="390" customFormat="1" ht="15.4" x14ac:dyDescent="0.45">
      <c r="B102" s="377">
        <v>5</v>
      </c>
      <c r="C102" s="377">
        <v>41</v>
      </c>
      <c r="D102" s="374">
        <v>50</v>
      </c>
      <c r="E102" s="374">
        <v>50</v>
      </c>
      <c r="F102" s="374">
        <v>37</v>
      </c>
      <c r="G102" s="374">
        <v>45</v>
      </c>
      <c r="H102" s="374">
        <v>66</v>
      </c>
      <c r="I102" s="374">
        <v>36</v>
      </c>
      <c r="J102" s="374">
        <v>77</v>
      </c>
      <c r="K102" s="374">
        <v>154</v>
      </c>
      <c r="L102" s="374">
        <v>62</v>
      </c>
      <c r="M102" s="378">
        <v>80</v>
      </c>
      <c r="N102" s="374"/>
      <c r="O102" s="374"/>
      <c r="P102" s="374"/>
      <c r="Q102" s="392"/>
      <c r="R102" s="377">
        <v>5</v>
      </c>
      <c r="S102" s="476">
        <v>0</v>
      </c>
      <c r="T102" s="307">
        <v>1</v>
      </c>
      <c r="U102" s="307">
        <v>40</v>
      </c>
      <c r="V102" s="307">
        <v>11</v>
      </c>
      <c r="W102" s="307">
        <v>0</v>
      </c>
      <c r="X102" s="307">
        <v>1</v>
      </c>
      <c r="Y102" s="307">
        <v>1</v>
      </c>
      <c r="Z102" s="307">
        <v>1</v>
      </c>
      <c r="AA102" s="307">
        <v>1</v>
      </c>
      <c r="AB102" s="307">
        <v>0</v>
      </c>
      <c r="AC102" s="378">
        <v>0</v>
      </c>
      <c r="AD102" s="374"/>
      <c r="AE102" s="374"/>
      <c r="AF102" s="374"/>
      <c r="AG102" s="392"/>
      <c r="AH102" s="374"/>
      <c r="AI102" s="374"/>
      <c r="AJ102" s="374"/>
      <c r="AK102" s="377">
        <v>16</v>
      </c>
      <c r="AL102" s="377">
        <v>44</v>
      </c>
      <c r="AM102" s="374">
        <v>45</v>
      </c>
      <c r="AN102" s="374">
        <v>22</v>
      </c>
      <c r="AO102" s="374">
        <v>157</v>
      </c>
      <c r="AP102" s="374">
        <v>40</v>
      </c>
      <c r="AQ102" s="374">
        <v>98</v>
      </c>
      <c r="AR102" s="374">
        <v>49</v>
      </c>
      <c r="AS102" s="374">
        <v>166</v>
      </c>
      <c r="AT102" s="374">
        <v>65</v>
      </c>
      <c r="AU102" s="374">
        <v>21</v>
      </c>
      <c r="AV102" s="378">
        <v>40</v>
      </c>
      <c r="AW102" s="374"/>
      <c r="AX102" s="374"/>
      <c r="AY102" s="374"/>
      <c r="AZ102" s="392"/>
      <c r="BA102" s="377">
        <v>16</v>
      </c>
      <c r="BB102" s="377">
        <v>0</v>
      </c>
      <c r="BC102" s="374">
        <v>1</v>
      </c>
      <c r="BD102" s="374">
        <v>4</v>
      </c>
      <c r="BE102" s="374">
        <v>11</v>
      </c>
      <c r="BF102" s="374">
        <v>0</v>
      </c>
      <c r="BG102" s="374">
        <v>0</v>
      </c>
      <c r="BH102" s="374">
        <v>3</v>
      </c>
      <c r="BI102" s="374">
        <v>7</v>
      </c>
      <c r="BJ102" s="374">
        <v>0</v>
      </c>
      <c r="BK102" s="374">
        <v>3</v>
      </c>
      <c r="BL102" s="378">
        <v>0</v>
      </c>
      <c r="BM102" s="374"/>
      <c r="BN102" s="374"/>
      <c r="BO102" s="374"/>
      <c r="BP102" s="374"/>
      <c r="BQ102" s="392"/>
      <c r="BR102" s="392"/>
      <c r="BS102" s="392"/>
      <c r="BT102" s="392"/>
      <c r="BU102" s="392"/>
      <c r="BV102" s="392"/>
      <c r="BW102" s="392"/>
      <c r="BX102" s="392"/>
      <c r="BY102" s="392"/>
      <c r="BZ102" s="392"/>
      <c r="CA102" s="392"/>
      <c r="CB102" s="392"/>
    </row>
    <row r="103" spans="2:80" s="390" customFormat="1" ht="15.4" x14ac:dyDescent="0.45">
      <c r="B103" s="377">
        <v>6</v>
      </c>
      <c r="C103" s="377">
        <v>38</v>
      </c>
      <c r="D103" s="374">
        <v>41</v>
      </c>
      <c r="E103" s="374">
        <v>46</v>
      </c>
      <c r="F103" s="374">
        <v>37</v>
      </c>
      <c r="G103" s="374">
        <v>51</v>
      </c>
      <c r="H103" s="374">
        <v>65</v>
      </c>
      <c r="I103" s="374">
        <v>30</v>
      </c>
      <c r="J103" s="374">
        <v>119</v>
      </c>
      <c r="K103" s="374">
        <v>45</v>
      </c>
      <c r="L103" s="374">
        <v>58</v>
      </c>
      <c r="M103" s="378">
        <v>237</v>
      </c>
      <c r="N103" s="374"/>
      <c r="O103" s="374"/>
      <c r="P103" s="374"/>
      <c r="Q103" s="392"/>
      <c r="R103" s="377">
        <v>6</v>
      </c>
      <c r="S103" s="476">
        <v>0</v>
      </c>
      <c r="T103" s="307">
        <v>1</v>
      </c>
      <c r="U103" s="307">
        <v>18</v>
      </c>
      <c r="V103" s="307">
        <v>48</v>
      </c>
      <c r="W103" s="307">
        <v>0</v>
      </c>
      <c r="X103" s="307">
        <v>2</v>
      </c>
      <c r="Y103" s="307">
        <v>0</v>
      </c>
      <c r="Z103" s="307">
        <v>0</v>
      </c>
      <c r="AA103" s="307">
        <v>3</v>
      </c>
      <c r="AB103" s="307">
        <v>0</v>
      </c>
      <c r="AC103" s="378">
        <v>0</v>
      </c>
      <c r="AD103" s="374"/>
      <c r="AE103" s="374"/>
      <c r="AF103" s="374"/>
      <c r="AG103" s="392"/>
      <c r="AH103" s="374"/>
      <c r="AI103" s="374"/>
      <c r="AJ103" s="374"/>
      <c r="AK103" s="377">
        <v>17</v>
      </c>
      <c r="AL103" s="377">
        <v>38</v>
      </c>
      <c r="AM103" s="374">
        <v>39</v>
      </c>
      <c r="AN103" s="374">
        <v>21</v>
      </c>
      <c r="AO103" s="374">
        <v>132</v>
      </c>
      <c r="AP103" s="374">
        <v>39</v>
      </c>
      <c r="AQ103" s="374">
        <v>77</v>
      </c>
      <c r="AR103" s="374">
        <v>45</v>
      </c>
      <c r="AS103" s="374">
        <v>124</v>
      </c>
      <c r="AT103" s="374">
        <v>61</v>
      </c>
      <c r="AU103" s="374">
        <v>30</v>
      </c>
      <c r="AV103" s="378">
        <v>49</v>
      </c>
      <c r="AW103" s="374"/>
      <c r="AX103" s="374"/>
      <c r="AY103" s="374"/>
      <c r="AZ103" s="392"/>
      <c r="BA103" s="377">
        <v>17</v>
      </c>
      <c r="BB103" s="377">
        <v>0</v>
      </c>
      <c r="BC103" s="374">
        <v>1</v>
      </c>
      <c r="BD103" s="374">
        <v>2</v>
      </c>
      <c r="BE103" s="374">
        <v>3</v>
      </c>
      <c r="BF103" s="374">
        <v>0</v>
      </c>
      <c r="BG103" s="374">
        <v>0</v>
      </c>
      <c r="BH103" s="374">
        <v>1</v>
      </c>
      <c r="BI103" s="374">
        <v>7</v>
      </c>
      <c r="BJ103" s="374">
        <v>0</v>
      </c>
      <c r="BK103" s="374">
        <v>0</v>
      </c>
      <c r="BL103" s="378">
        <v>8</v>
      </c>
      <c r="BM103" s="374"/>
      <c r="BN103" s="374"/>
      <c r="BO103" s="374"/>
      <c r="BP103" s="374"/>
      <c r="BQ103" s="392"/>
      <c r="BR103" s="392"/>
      <c r="BS103" s="392"/>
      <c r="BT103" s="392"/>
      <c r="BU103" s="392"/>
      <c r="BV103" s="392"/>
      <c r="BW103" s="392"/>
      <c r="BX103" s="392"/>
      <c r="BY103" s="392"/>
      <c r="BZ103" s="392"/>
      <c r="CA103" s="392"/>
      <c r="CB103" s="392"/>
    </row>
    <row r="104" spans="2:80" s="390" customFormat="1" ht="15.4" x14ac:dyDescent="0.45">
      <c r="B104" s="377">
        <v>7</v>
      </c>
      <c r="C104" s="377">
        <v>33</v>
      </c>
      <c r="D104" s="374">
        <v>82</v>
      </c>
      <c r="E104" s="374">
        <v>45</v>
      </c>
      <c r="F104" s="374">
        <v>55</v>
      </c>
      <c r="G104" s="374">
        <v>48</v>
      </c>
      <c r="H104" s="374">
        <v>58</v>
      </c>
      <c r="I104" s="374">
        <v>48</v>
      </c>
      <c r="J104" s="374">
        <v>78</v>
      </c>
      <c r="K104" s="374">
        <v>53</v>
      </c>
      <c r="L104" s="374">
        <v>224</v>
      </c>
      <c r="M104" s="378">
        <v>77</v>
      </c>
      <c r="N104" s="374"/>
      <c r="O104" s="374"/>
      <c r="P104" s="374"/>
      <c r="Q104" s="392"/>
      <c r="R104" s="377">
        <v>7</v>
      </c>
      <c r="S104" s="476">
        <v>0</v>
      </c>
      <c r="T104" s="307">
        <v>1</v>
      </c>
      <c r="U104" s="307">
        <v>14</v>
      </c>
      <c r="V104" s="307">
        <v>1</v>
      </c>
      <c r="W104" s="307">
        <v>0</v>
      </c>
      <c r="X104" s="307">
        <v>0</v>
      </c>
      <c r="Y104" s="307">
        <v>0</v>
      </c>
      <c r="Z104" s="307">
        <v>1</v>
      </c>
      <c r="AA104" s="307">
        <v>0</v>
      </c>
      <c r="AB104" s="307">
        <v>0</v>
      </c>
      <c r="AC104" s="378">
        <v>0</v>
      </c>
      <c r="AD104" s="374"/>
      <c r="AE104" s="374"/>
      <c r="AF104" s="374"/>
      <c r="AG104" s="392"/>
      <c r="AH104" s="374"/>
      <c r="AI104" s="374"/>
      <c r="AJ104" s="374"/>
      <c r="AK104" s="377">
        <v>18</v>
      </c>
      <c r="AL104" s="377">
        <v>32</v>
      </c>
      <c r="AM104" s="374">
        <v>43</v>
      </c>
      <c r="AN104" s="374">
        <v>46</v>
      </c>
      <c r="AO104" s="374">
        <v>85</v>
      </c>
      <c r="AP104" s="374">
        <v>33</v>
      </c>
      <c r="AQ104" s="374">
        <v>69</v>
      </c>
      <c r="AR104" s="374">
        <v>44</v>
      </c>
      <c r="AS104" s="374">
        <v>145</v>
      </c>
      <c r="AT104" s="374">
        <v>59</v>
      </c>
      <c r="AU104" s="374">
        <v>33</v>
      </c>
      <c r="AV104" s="378">
        <v>44</v>
      </c>
      <c r="AW104" s="374"/>
      <c r="AX104" s="374"/>
      <c r="AY104" s="374"/>
      <c r="AZ104" s="392"/>
      <c r="BA104" s="377">
        <v>18</v>
      </c>
      <c r="BB104" s="377">
        <v>0</v>
      </c>
      <c r="BC104" s="374">
        <v>1</v>
      </c>
      <c r="BD104" s="374">
        <v>1</v>
      </c>
      <c r="BE104" s="374">
        <v>6</v>
      </c>
      <c r="BF104" s="374">
        <v>0</v>
      </c>
      <c r="BG104" s="374">
        <v>0</v>
      </c>
      <c r="BH104" s="374">
        <v>1</v>
      </c>
      <c r="BI104" s="374">
        <v>6</v>
      </c>
      <c r="BJ104" s="374">
        <v>0</v>
      </c>
      <c r="BK104" s="374">
        <v>6</v>
      </c>
      <c r="BL104" s="378">
        <v>7</v>
      </c>
      <c r="BM104" s="374"/>
      <c r="BN104" s="374"/>
      <c r="BO104" s="374"/>
      <c r="BP104" s="374"/>
      <c r="BQ104" s="392"/>
      <c r="BR104" s="392"/>
      <c r="BS104" s="392"/>
      <c r="BT104" s="392"/>
      <c r="BU104" s="392"/>
      <c r="BV104" s="392"/>
      <c r="BW104" s="392"/>
      <c r="BX104" s="392"/>
      <c r="BY104" s="392"/>
      <c r="BZ104" s="392"/>
      <c r="CA104" s="392"/>
      <c r="CB104" s="392"/>
    </row>
    <row r="105" spans="2:80" s="390" customFormat="1" ht="15.4" x14ac:dyDescent="0.45">
      <c r="B105" s="377">
        <v>8</v>
      </c>
      <c r="C105" s="377">
        <v>35</v>
      </c>
      <c r="D105" s="374">
        <v>88</v>
      </c>
      <c r="E105" s="374">
        <v>53</v>
      </c>
      <c r="F105" s="374">
        <v>47</v>
      </c>
      <c r="G105" s="374">
        <v>31</v>
      </c>
      <c r="H105" s="374">
        <v>60</v>
      </c>
      <c r="I105" s="374">
        <v>49</v>
      </c>
      <c r="J105" s="374">
        <v>143</v>
      </c>
      <c r="K105" s="374">
        <v>114</v>
      </c>
      <c r="L105" s="374">
        <v>219</v>
      </c>
      <c r="M105" s="378">
        <v>158</v>
      </c>
      <c r="N105" s="374"/>
      <c r="O105" s="374"/>
      <c r="P105" s="374"/>
      <c r="Q105" s="392"/>
      <c r="R105" s="377">
        <v>8</v>
      </c>
      <c r="S105" s="476">
        <v>0</v>
      </c>
      <c r="T105" s="307">
        <v>1</v>
      </c>
      <c r="U105" s="307">
        <v>6</v>
      </c>
      <c r="V105" s="307">
        <v>1</v>
      </c>
      <c r="W105" s="307">
        <v>0</v>
      </c>
      <c r="X105" s="307">
        <v>0</v>
      </c>
      <c r="Y105" s="307">
        <v>0</v>
      </c>
      <c r="Z105" s="307">
        <v>0</v>
      </c>
      <c r="AA105" s="307">
        <v>0</v>
      </c>
      <c r="AB105" s="307">
        <v>29</v>
      </c>
      <c r="AC105" s="378">
        <v>0</v>
      </c>
      <c r="AD105" s="374"/>
      <c r="AE105" s="374"/>
      <c r="AF105" s="374"/>
      <c r="AG105" s="392"/>
      <c r="AH105" s="374"/>
      <c r="AI105" s="374"/>
      <c r="AJ105" s="374"/>
      <c r="AK105" s="377">
        <v>19</v>
      </c>
      <c r="AL105" s="377">
        <v>26</v>
      </c>
      <c r="AM105" s="374">
        <v>41</v>
      </c>
      <c r="AN105" s="374">
        <v>39</v>
      </c>
      <c r="AO105" s="374">
        <v>77</v>
      </c>
      <c r="AP105" s="374">
        <v>32</v>
      </c>
      <c r="AQ105" s="374">
        <v>66</v>
      </c>
      <c r="AR105" s="374">
        <v>39</v>
      </c>
      <c r="AS105" s="374">
        <v>64</v>
      </c>
      <c r="AT105" s="374">
        <v>55</v>
      </c>
      <c r="AU105" s="374">
        <v>29</v>
      </c>
      <c r="AV105" s="378">
        <v>40</v>
      </c>
      <c r="AW105" s="374"/>
      <c r="AX105" s="374"/>
      <c r="AY105" s="374"/>
      <c r="AZ105" s="392"/>
      <c r="BA105" s="377">
        <v>19</v>
      </c>
      <c r="BB105" s="377">
        <v>0</v>
      </c>
      <c r="BC105" s="374">
        <v>1</v>
      </c>
      <c r="BD105" s="374">
        <v>3</v>
      </c>
      <c r="BE105" s="374">
        <v>5</v>
      </c>
      <c r="BF105" s="374">
        <v>0</v>
      </c>
      <c r="BG105" s="374">
        <v>0</v>
      </c>
      <c r="BH105" s="374">
        <v>0</v>
      </c>
      <c r="BI105" s="374">
        <v>1</v>
      </c>
      <c r="BJ105" s="374">
        <v>0</v>
      </c>
      <c r="BK105" s="374">
        <v>0</v>
      </c>
      <c r="BL105" s="378">
        <v>5</v>
      </c>
      <c r="BM105" s="374"/>
      <c r="BN105" s="374"/>
      <c r="BO105" s="374"/>
      <c r="BP105" s="374"/>
      <c r="BQ105" s="392"/>
      <c r="BR105" s="392"/>
      <c r="BS105" s="392"/>
      <c r="BT105" s="392"/>
      <c r="BU105" s="392"/>
      <c r="BV105" s="392"/>
      <c r="BW105" s="392"/>
      <c r="BX105" s="392"/>
      <c r="BY105" s="392"/>
      <c r="BZ105" s="392"/>
      <c r="CA105" s="392"/>
      <c r="CB105" s="392"/>
    </row>
    <row r="106" spans="2:80" s="390" customFormat="1" ht="15.4" x14ac:dyDescent="0.45">
      <c r="B106" s="377">
        <v>9</v>
      </c>
      <c r="C106" s="377">
        <v>57</v>
      </c>
      <c r="D106" s="374">
        <v>110</v>
      </c>
      <c r="E106" s="374">
        <v>69</v>
      </c>
      <c r="F106" s="374">
        <v>101</v>
      </c>
      <c r="G106" s="374">
        <v>67</v>
      </c>
      <c r="H106" s="374">
        <v>83</v>
      </c>
      <c r="I106" s="374">
        <v>64</v>
      </c>
      <c r="J106" s="374">
        <v>126</v>
      </c>
      <c r="K106" s="374">
        <v>197</v>
      </c>
      <c r="L106" s="374">
        <v>118</v>
      </c>
      <c r="M106" s="378">
        <v>73</v>
      </c>
      <c r="N106" s="374"/>
      <c r="O106" s="374"/>
      <c r="P106" s="374"/>
      <c r="Q106" s="392"/>
      <c r="R106" s="377">
        <v>9</v>
      </c>
      <c r="S106" s="476">
        <v>0</v>
      </c>
      <c r="T106" s="307">
        <v>1</v>
      </c>
      <c r="U106" s="307">
        <v>4</v>
      </c>
      <c r="V106" s="307">
        <v>1</v>
      </c>
      <c r="W106" s="307">
        <v>0</v>
      </c>
      <c r="X106" s="307">
        <v>0</v>
      </c>
      <c r="Y106" s="307">
        <v>0</v>
      </c>
      <c r="Z106" s="307">
        <v>0</v>
      </c>
      <c r="AA106" s="307">
        <v>0</v>
      </c>
      <c r="AB106" s="307">
        <v>15</v>
      </c>
      <c r="AC106" s="378">
        <v>0</v>
      </c>
      <c r="AD106" s="374"/>
      <c r="AE106" s="374"/>
      <c r="AF106" s="374"/>
      <c r="AG106" s="392"/>
      <c r="AH106" s="374"/>
      <c r="AI106" s="374"/>
      <c r="AJ106" s="374"/>
      <c r="AK106" s="377">
        <v>20</v>
      </c>
      <c r="AL106" s="377">
        <v>24</v>
      </c>
      <c r="AM106" s="374">
        <v>37</v>
      </c>
      <c r="AN106" s="374">
        <v>36</v>
      </c>
      <c r="AO106" s="374">
        <v>111</v>
      </c>
      <c r="AP106" s="374">
        <v>28</v>
      </c>
      <c r="AQ106" s="374">
        <v>54</v>
      </c>
      <c r="AR106" s="374">
        <v>36</v>
      </c>
      <c r="AS106" s="374">
        <v>60</v>
      </c>
      <c r="AT106" s="374">
        <v>143</v>
      </c>
      <c r="AU106" s="374">
        <v>26</v>
      </c>
      <c r="AV106" s="378">
        <v>36</v>
      </c>
      <c r="AW106" s="374"/>
      <c r="AX106" s="374"/>
      <c r="AY106" s="374"/>
      <c r="AZ106" s="392"/>
      <c r="BA106" s="377">
        <v>20</v>
      </c>
      <c r="BB106" s="377">
        <v>0</v>
      </c>
      <c r="BC106" s="374">
        <v>1</v>
      </c>
      <c r="BD106" s="374">
        <v>1</v>
      </c>
      <c r="BE106" s="374">
        <v>2</v>
      </c>
      <c r="BF106" s="374">
        <v>0</v>
      </c>
      <c r="BG106" s="374">
        <v>0</v>
      </c>
      <c r="BH106" s="374">
        <v>0</v>
      </c>
      <c r="BI106" s="374">
        <v>1</v>
      </c>
      <c r="BJ106" s="374">
        <v>0</v>
      </c>
      <c r="BK106" s="374">
        <v>3</v>
      </c>
      <c r="BL106" s="378">
        <v>1</v>
      </c>
      <c r="BM106" s="374"/>
      <c r="BN106" s="374"/>
      <c r="BO106" s="374"/>
      <c r="BP106" s="374"/>
      <c r="BQ106" s="392"/>
      <c r="BR106" s="392"/>
      <c r="BS106" s="392"/>
      <c r="BT106" s="392"/>
      <c r="BU106" s="392"/>
      <c r="BV106" s="392"/>
      <c r="BW106" s="392"/>
      <c r="BX106" s="392"/>
      <c r="BY106" s="392"/>
      <c r="BZ106" s="392"/>
      <c r="CA106" s="392"/>
      <c r="CB106" s="392"/>
    </row>
    <row r="107" spans="2:80" s="390" customFormat="1" ht="15.75" thickBot="1" x14ac:dyDescent="0.5">
      <c r="B107" s="384">
        <v>10</v>
      </c>
      <c r="C107" s="384">
        <v>76</v>
      </c>
      <c r="D107" s="385">
        <v>129</v>
      </c>
      <c r="E107" s="385">
        <v>85</v>
      </c>
      <c r="F107" s="385">
        <v>171</v>
      </c>
      <c r="G107" s="385">
        <v>95</v>
      </c>
      <c r="H107" s="385">
        <v>96</v>
      </c>
      <c r="I107" s="385">
        <v>87</v>
      </c>
      <c r="J107" s="385">
        <v>149</v>
      </c>
      <c r="K107" s="385">
        <v>220</v>
      </c>
      <c r="L107" s="385">
        <v>141</v>
      </c>
      <c r="M107" s="386">
        <v>96</v>
      </c>
      <c r="N107" s="374"/>
      <c r="O107" s="374"/>
      <c r="P107" s="374"/>
      <c r="Q107" s="392"/>
      <c r="R107" s="384">
        <v>10</v>
      </c>
      <c r="S107" s="477">
        <v>0</v>
      </c>
      <c r="T107" s="308">
        <v>1</v>
      </c>
      <c r="U107" s="308">
        <v>1</v>
      </c>
      <c r="V107" s="308">
        <v>1</v>
      </c>
      <c r="W107" s="308">
        <v>0</v>
      </c>
      <c r="X107" s="308">
        <v>0</v>
      </c>
      <c r="Y107" s="308">
        <v>0</v>
      </c>
      <c r="Z107" s="308">
        <v>0</v>
      </c>
      <c r="AA107" s="308">
        <v>0</v>
      </c>
      <c r="AB107" s="308">
        <v>3</v>
      </c>
      <c r="AC107" s="386">
        <v>0</v>
      </c>
      <c r="AD107" s="374"/>
      <c r="AE107" s="374"/>
      <c r="AF107" s="374"/>
      <c r="AG107" s="392"/>
      <c r="AH107" s="374"/>
      <c r="AI107" s="374"/>
      <c r="AJ107" s="374"/>
      <c r="AK107" s="377">
        <v>21</v>
      </c>
      <c r="AL107" s="377">
        <v>43</v>
      </c>
      <c r="AM107" s="374">
        <v>58</v>
      </c>
      <c r="AN107" s="374">
        <v>44</v>
      </c>
      <c r="AO107" s="374">
        <v>89</v>
      </c>
      <c r="AP107" s="374">
        <v>39</v>
      </c>
      <c r="AQ107" s="374">
        <v>76</v>
      </c>
      <c r="AR107" s="374">
        <v>37</v>
      </c>
      <c r="AS107" s="374">
        <v>56</v>
      </c>
      <c r="AT107" s="374">
        <v>126</v>
      </c>
      <c r="AU107" s="374">
        <v>24</v>
      </c>
      <c r="AV107" s="378">
        <v>37</v>
      </c>
      <c r="AW107" s="374"/>
      <c r="AX107" s="374"/>
      <c r="AY107" s="374"/>
      <c r="AZ107" s="392"/>
      <c r="BA107" s="377">
        <v>21</v>
      </c>
      <c r="BB107" s="377">
        <v>0</v>
      </c>
      <c r="BC107" s="374">
        <v>1</v>
      </c>
      <c r="BD107" s="374">
        <v>2</v>
      </c>
      <c r="BE107" s="374">
        <v>3</v>
      </c>
      <c r="BF107" s="374">
        <v>0</v>
      </c>
      <c r="BG107" s="374">
        <v>0</v>
      </c>
      <c r="BH107" s="374">
        <v>1</v>
      </c>
      <c r="BI107" s="374">
        <v>3</v>
      </c>
      <c r="BJ107" s="374">
        <v>0</v>
      </c>
      <c r="BK107" s="374">
        <v>0</v>
      </c>
      <c r="BL107" s="378">
        <v>0</v>
      </c>
      <c r="BM107" s="374"/>
      <c r="BN107" s="374"/>
      <c r="BO107" s="374"/>
      <c r="BP107" s="374"/>
      <c r="BQ107" s="392"/>
      <c r="BR107" s="392"/>
      <c r="BS107" s="392"/>
      <c r="BT107" s="392"/>
      <c r="BU107" s="392"/>
      <c r="BV107" s="392"/>
      <c r="BW107" s="392"/>
      <c r="BX107" s="392"/>
      <c r="BY107" s="392"/>
      <c r="BZ107" s="392"/>
      <c r="CA107" s="392"/>
      <c r="CB107" s="392"/>
    </row>
    <row r="108" spans="2:80" s="390" customFormat="1" ht="15.4" x14ac:dyDescent="0.45">
      <c r="B108" s="392"/>
      <c r="C108" s="392"/>
      <c r="D108" s="392"/>
      <c r="E108" s="392"/>
      <c r="F108" s="392"/>
      <c r="G108" s="392"/>
      <c r="H108" s="392"/>
      <c r="I108" s="392"/>
      <c r="J108" s="392"/>
      <c r="K108" s="392"/>
      <c r="L108" s="392"/>
      <c r="M108" s="392"/>
      <c r="N108" s="392"/>
      <c r="O108" s="392"/>
      <c r="P108" s="392"/>
      <c r="Q108" s="392"/>
      <c r="R108" s="392"/>
      <c r="S108" s="392"/>
      <c r="T108" s="392"/>
      <c r="U108" s="392"/>
      <c r="V108" s="392"/>
      <c r="W108" s="392"/>
      <c r="X108" s="392"/>
      <c r="Y108" s="392"/>
      <c r="Z108" s="392"/>
      <c r="AA108" s="392"/>
      <c r="AB108" s="392"/>
      <c r="AC108" s="392"/>
      <c r="AD108" s="392"/>
      <c r="AE108" s="392"/>
      <c r="AF108" s="392"/>
      <c r="AG108" s="392"/>
      <c r="AH108" s="392"/>
      <c r="AI108" s="392"/>
      <c r="AJ108" s="392"/>
      <c r="AK108" s="377">
        <v>22</v>
      </c>
      <c r="AL108" s="377">
        <v>34</v>
      </c>
      <c r="AM108" s="374">
        <v>49</v>
      </c>
      <c r="AN108" s="374">
        <v>40</v>
      </c>
      <c r="AO108" s="374">
        <v>72</v>
      </c>
      <c r="AP108" s="374">
        <v>32</v>
      </c>
      <c r="AQ108" s="374">
        <v>61</v>
      </c>
      <c r="AR108" s="374">
        <v>48</v>
      </c>
      <c r="AS108" s="374">
        <v>48</v>
      </c>
      <c r="AT108" s="374">
        <v>70</v>
      </c>
      <c r="AU108" s="374">
        <v>38</v>
      </c>
      <c r="AV108" s="378">
        <v>58</v>
      </c>
      <c r="AW108" s="374"/>
      <c r="AX108" s="374"/>
      <c r="AY108" s="374"/>
      <c r="AZ108" s="392"/>
      <c r="BA108" s="377">
        <v>22</v>
      </c>
      <c r="BB108" s="377">
        <v>0</v>
      </c>
      <c r="BC108" s="374">
        <v>1</v>
      </c>
      <c r="BD108" s="374">
        <v>1</v>
      </c>
      <c r="BE108" s="374">
        <v>4</v>
      </c>
      <c r="BF108" s="374">
        <v>0</v>
      </c>
      <c r="BG108" s="374">
        <v>0</v>
      </c>
      <c r="BH108" s="374">
        <v>0</v>
      </c>
      <c r="BI108" s="374">
        <v>1</v>
      </c>
      <c r="BJ108" s="374">
        <v>0</v>
      </c>
      <c r="BK108" s="374">
        <v>0</v>
      </c>
      <c r="BL108" s="378">
        <v>0</v>
      </c>
      <c r="BM108" s="374"/>
      <c r="BN108" s="374"/>
      <c r="BO108" s="374"/>
      <c r="BP108" s="374"/>
      <c r="BQ108" s="392"/>
      <c r="BR108" s="392"/>
      <c r="BS108" s="392"/>
      <c r="BT108" s="392"/>
      <c r="BU108" s="392"/>
      <c r="BV108" s="392"/>
      <c r="BW108" s="392"/>
      <c r="BX108" s="392"/>
      <c r="BY108" s="392"/>
      <c r="BZ108" s="392"/>
      <c r="CA108" s="392"/>
      <c r="CB108" s="392"/>
    </row>
    <row r="109" spans="2:80" s="390" customFormat="1" ht="15.4" x14ac:dyDescent="0.45">
      <c r="B109" s="392"/>
      <c r="C109" s="392"/>
      <c r="D109" s="392"/>
      <c r="E109" s="392"/>
      <c r="F109" s="392"/>
      <c r="G109" s="392"/>
      <c r="H109" s="392"/>
      <c r="I109" s="392"/>
      <c r="J109" s="392"/>
      <c r="K109" s="392"/>
      <c r="L109" s="392"/>
      <c r="M109" s="392"/>
      <c r="N109" s="392"/>
      <c r="O109" s="392"/>
      <c r="P109" s="392"/>
      <c r="Q109" s="392"/>
      <c r="R109" s="392"/>
      <c r="S109" s="392"/>
      <c r="T109" s="392"/>
      <c r="U109" s="392"/>
      <c r="V109" s="392"/>
      <c r="W109" s="392"/>
      <c r="X109" s="392"/>
      <c r="Y109" s="392"/>
      <c r="Z109" s="392"/>
      <c r="AA109" s="392"/>
      <c r="AB109" s="392"/>
      <c r="AC109" s="392"/>
      <c r="AD109" s="392"/>
      <c r="AE109" s="392"/>
      <c r="AF109" s="392"/>
      <c r="AG109" s="392"/>
      <c r="AH109" s="392"/>
      <c r="AI109" s="392"/>
      <c r="AJ109" s="392"/>
      <c r="AK109" s="377">
        <v>23</v>
      </c>
      <c r="AL109" s="377">
        <v>32</v>
      </c>
      <c r="AM109" s="374">
        <v>44</v>
      </c>
      <c r="AN109" s="374">
        <v>32</v>
      </c>
      <c r="AO109" s="374">
        <v>54</v>
      </c>
      <c r="AP109" s="374">
        <v>27</v>
      </c>
      <c r="AQ109" s="374">
        <v>58</v>
      </c>
      <c r="AR109" s="374">
        <v>42</v>
      </c>
      <c r="AS109" s="374">
        <v>33</v>
      </c>
      <c r="AT109" s="374">
        <v>54</v>
      </c>
      <c r="AU109" s="374">
        <v>31</v>
      </c>
      <c r="AV109" s="378">
        <v>38</v>
      </c>
      <c r="AW109" s="374"/>
      <c r="AX109" s="374"/>
      <c r="AY109" s="374"/>
      <c r="AZ109" s="392"/>
      <c r="BA109" s="377">
        <v>23</v>
      </c>
      <c r="BB109" s="377">
        <v>0</v>
      </c>
      <c r="BC109" s="374">
        <v>1</v>
      </c>
      <c r="BD109" s="374">
        <v>2</v>
      </c>
      <c r="BE109" s="374">
        <v>3</v>
      </c>
      <c r="BF109" s="374">
        <v>0</v>
      </c>
      <c r="BG109" s="374">
        <v>0</v>
      </c>
      <c r="BH109" s="374">
        <v>0</v>
      </c>
      <c r="BI109" s="374">
        <v>0</v>
      </c>
      <c r="BJ109" s="374">
        <v>0</v>
      </c>
      <c r="BK109" s="374">
        <v>0</v>
      </c>
      <c r="BL109" s="378">
        <v>0</v>
      </c>
      <c r="BM109" s="374"/>
      <c r="BN109" s="374"/>
      <c r="BO109" s="374"/>
      <c r="BP109" s="374"/>
      <c r="BQ109" s="392"/>
      <c r="BR109" s="392"/>
      <c r="BS109" s="392"/>
      <c r="BT109" s="392"/>
      <c r="BU109" s="392"/>
      <c r="BV109" s="392"/>
      <c r="BW109" s="392"/>
      <c r="BX109" s="392"/>
      <c r="BY109" s="392"/>
      <c r="BZ109" s="392"/>
      <c r="CA109" s="392"/>
      <c r="CB109" s="392"/>
    </row>
    <row r="110" spans="2:80" s="390" customFormat="1" ht="15.4" x14ac:dyDescent="0.45">
      <c r="B110" s="392"/>
      <c r="C110" s="392"/>
      <c r="D110" s="392"/>
      <c r="E110" s="392"/>
      <c r="F110" s="392"/>
      <c r="G110" s="392"/>
      <c r="H110" s="392"/>
      <c r="I110" s="392"/>
      <c r="J110" s="392"/>
      <c r="K110" s="392"/>
      <c r="L110" s="392"/>
      <c r="M110" s="392"/>
      <c r="N110" s="392"/>
      <c r="O110" s="392"/>
      <c r="P110" s="392"/>
      <c r="Q110" s="392"/>
      <c r="R110" s="392"/>
      <c r="S110" s="392"/>
      <c r="T110" s="392"/>
      <c r="U110" s="392"/>
      <c r="V110" s="392"/>
      <c r="W110" s="392"/>
      <c r="X110" s="392"/>
      <c r="Y110" s="392"/>
      <c r="Z110" s="392"/>
      <c r="AA110" s="392"/>
      <c r="AB110" s="392"/>
      <c r="AC110" s="392"/>
      <c r="AD110" s="392"/>
      <c r="AE110" s="392"/>
      <c r="AF110" s="392"/>
      <c r="AG110" s="392"/>
      <c r="AH110" s="392"/>
      <c r="AI110" s="392"/>
      <c r="AJ110" s="392"/>
      <c r="AK110" s="377">
        <v>24</v>
      </c>
      <c r="AL110" s="377">
        <v>26</v>
      </c>
      <c r="AM110" s="374">
        <v>36</v>
      </c>
      <c r="AN110" s="374">
        <v>27</v>
      </c>
      <c r="AO110" s="374">
        <v>50</v>
      </c>
      <c r="AP110" s="374">
        <v>21</v>
      </c>
      <c r="AQ110" s="374">
        <v>45</v>
      </c>
      <c r="AR110" s="374">
        <v>37</v>
      </c>
      <c r="AS110" s="374">
        <v>23</v>
      </c>
      <c r="AT110" s="374">
        <v>37</v>
      </c>
      <c r="AU110" s="374">
        <v>22</v>
      </c>
      <c r="AV110" s="378">
        <v>32</v>
      </c>
      <c r="AW110" s="374"/>
      <c r="AX110" s="374"/>
      <c r="AY110" s="374"/>
      <c r="AZ110" s="392"/>
      <c r="BA110" s="377">
        <v>24</v>
      </c>
      <c r="BB110" s="377">
        <v>0</v>
      </c>
      <c r="BC110" s="374">
        <v>1</v>
      </c>
      <c r="BD110" s="374">
        <v>3</v>
      </c>
      <c r="BE110" s="374">
        <v>2</v>
      </c>
      <c r="BF110" s="374">
        <v>0</v>
      </c>
      <c r="BG110" s="374">
        <v>0</v>
      </c>
      <c r="BH110" s="374">
        <v>0</v>
      </c>
      <c r="BI110" s="374">
        <v>0</v>
      </c>
      <c r="BJ110" s="374">
        <v>0</v>
      </c>
      <c r="BK110" s="374">
        <v>0</v>
      </c>
      <c r="BL110" s="378">
        <v>0</v>
      </c>
      <c r="BM110" s="374"/>
      <c r="BN110" s="374"/>
      <c r="BO110" s="374"/>
      <c r="BP110" s="374"/>
      <c r="BQ110" s="392"/>
      <c r="BR110" s="392"/>
      <c r="BS110" s="392"/>
      <c r="BT110" s="392"/>
      <c r="BU110" s="392"/>
      <c r="BV110" s="392"/>
      <c r="BW110" s="392"/>
      <c r="BX110" s="392"/>
      <c r="BY110" s="392"/>
      <c r="BZ110" s="392"/>
      <c r="CA110" s="392"/>
      <c r="CB110" s="392"/>
    </row>
    <row r="111" spans="2:80" s="390" customFormat="1" ht="15.75" thickBot="1" x14ac:dyDescent="0.5">
      <c r="B111" s="392"/>
      <c r="C111" s="392"/>
      <c r="D111" s="392"/>
      <c r="E111" s="392"/>
      <c r="F111" s="392"/>
      <c r="G111" s="392"/>
      <c r="H111" s="392"/>
      <c r="I111" s="392"/>
      <c r="J111" s="392"/>
      <c r="K111" s="392"/>
      <c r="L111" s="392"/>
      <c r="M111" s="392"/>
      <c r="N111" s="392"/>
      <c r="O111" s="392"/>
      <c r="P111" s="392"/>
      <c r="Q111" s="392"/>
      <c r="R111" s="392"/>
      <c r="S111" s="392"/>
      <c r="T111" s="392"/>
      <c r="U111" s="392"/>
      <c r="V111" s="392"/>
      <c r="W111" s="392"/>
      <c r="X111" s="392"/>
      <c r="Y111" s="392"/>
      <c r="Z111" s="392"/>
      <c r="AA111" s="392"/>
      <c r="AB111" s="392"/>
      <c r="AC111" s="392"/>
      <c r="AD111" s="392"/>
      <c r="AE111" s="392"/>
      <c r="AF111" s="392"/>
      <c r="AG111" s="392"/>
      <c r="AH111" s="392"/>
      <c r="AI111" s="392"/>
      <c r="AJ111" s="392"/>
      <c r="AK111" s="384">
        <v>25</v>
      </c>
      <c r="AL111" s="384">
        <v>20</v>
      </c>
      <c r="AM111" s="385">
        <v>32</v>
      </c>
      <c r="AN111" s="385">
        <v>22</v>
      </c>
      <c r="AO111" s="385">
        <v>42</v>
      </c>
      <c r="AP111" s="385">
        <v>11</v>
      </c>
      <c r="AQ111" s="385">
        <v>38</v>
      </c>
      <c r="AR111" s="385">
        <v>36</v>
      </c>
      <c r="AS111" s="385">
        <v>18</v>
      </c>
      <c r="AT111" s="385">
        <v>29</v>
      </c>
      <c r="AU111" s="385">
        <v>16</v>
      </c>
      <c r="AV111" s="386">
        <v>29</v>
      </c>
      <c r="AW111" s="374"/>
      <c r="AX111" s="374"/>
      <c r="AY111" s="374"/>
      <c r="AZ111" s="392"/>
      <c r="BA111" s="384">
        <v>25</v>
      </c>
      <c r="BB111" s="384">
        <v>0</v>
      </c>
      <c r="BC111" s="385">
        <v>1</v>
      </c>
      <c r="BD111" s="385">
        <v>1</v>
      </c>
      <c r="BE111" s="385">
        <v>2</v>
      </c>
      <c r="BF111" s="385">
        <v>0</v>
      </c>
      <c r="BG111" s="385">
        <v>0</v>
      </c>
      <c r="BH111" s="385">
        <v>0</v>
      </c>
      <c r="BI111" s="385">
        <v>0</v>
      </c>
      <c r="BJ111" s="385">
        <v>0</v>
      </c>
      <c r="BK111" s="385">
        <v>0</v>
      </c>
      <c r="BL111" s="386">
        <v>0</v>
      </c>
      <c r="BM111" s="374"/>
      <c r="BN111" s="374"/>
      <c r="BO111" s="374"/>
      <c r="BP111" s="374"/>
      <c r="BQ111" s="392"/>
      <c r="BR111" s="392"/>
      <c r="BS111" s="392"/>
      <c r="BT111" s="392"/>
      <c r="BU111" s="392"/>
      <c r="BV111" s="392"/>
      <c r="BW111" s="392"/>
      <c r="BX111" s="392"/>
      <c r="BY111" s="392"/>
      <c r="BZ111" s="392"/>
      <c r="CA111" s="392"/>
      <c r="CB111" s="392"/>
    </row>
    <row r="112" spans="2:80" ht="15.4" x14ac:dyDescent="0.4">
      <c r="B112" s="2"/>
      <c r="C112" s="2"/>
      <c r="D112" s="2"/>
      <c r="E112" s="2"/>
      <c r="F112" s="2"/>
      <c r="G112" s="2"/>
      <c r="H112" s="2"/>
      <c r="I112" s="2"/>
      <c r="J112" s="2"/>
      <c r="K112" s="2"/>
      <c r="L112" s="2"/>
      <c r="M112" s="2"/>
      <c r="N112" s="2"/>
      <c r="O112" s="2"/>
      <c r="P112" s="2"/>
      <c r="Q112" s="2"/>
      <c r="R112" s="2"/>
      <c r="S112" s="2"/>
      <c r="T112" s="2"/>
      <c r="U112" s="2"/>
      <c r="V112" s="2"/>
      <c r="W112" s="2"/>
      <c r="X112" s="2"/>
      <c r="Y112" s="2"/>
      <c r="Z112" s="2"/>
      <c r="AA112" s="2"/>
      <c r="AB112" s="2"/>
      <c r="AC112" s="2"/>
      <c r="AD112" s="2"/>
      <c r="AE112" s="2"/>
      <c r="AF112" s="2"/>
      <c r="AG112" s="2"/>
      <c r="AH112" s="2"/>
      <c r="AI112" s="2"/>
      <c r="AJ112" s="2"/>
      <c r="AK112" s="2"/>
      <c r="AL112" s="2"/>
      <c r="AM112" s="2"/>
      <c r="AN112" s="2"/>
      <c r="AO112" s="2"/>
      <c r="AP112" s="2"/>
      <c r="AQ112" s="2"/>
      <c r="AR112" s="2"/>
      <c r="AS112" s="2"/>
      <c r="AT112" s="2"/>
      <c r="AU112" s="2"/>
      <c r="AV112" s="2"/>
      <c r="AW112" s="2"/>
      <c r="AX112" s="2"/>
      <c r="AY112" s="2"/>
      <c r="AZ112" s="2"/>
      <c r="BA112" s="2"/>
      <c r="BB112" s="2"/>
      <c r="BC112" s="2"/>
      <c r="BD112" s="2"/>
      <c r="BE112" s="2"/>
      <c r="BF112" s="2"/>
      <c r="BG112" s="2"/>
      <c r="BH112" s="2"/>
      <c r="BI112" s="2"/>
      <c r="BJ112" s="2"/>
      <c r="BK112" s="2"/>
      <c r="BL112" s="2"/>
      <c r="BM112" s="2"/>
      <c r="BN112" s="2"/>
      <c r="BO112" s="2"/>
      <c r="BP112" s="2"/>
      <c r="BQ112" s="2"/>
      <c r="BR112" s="2"/>
      <c r="BS112" s="2"/>
      <c r="BT112" s="2"/>
      <c r="BU112" s="2"/>
      <c r="BV112" s="2"/>
      <c r="BW112" s="2"/>
      <c r="BX112" s="2"/>
      <c r="BY112" s="2"/>
      <c r="BZ112" s="2"/>
      <c r="CA112" s="2"/>
      <c r="CB112" s="2"/>
    </row>
  </sheetData>
  <mergeCells count="4">
    <mergeCell ref="B3:C3"/>
    <mergeCell ref="B4:C4"/>
    <mergeCell ref="B61:C61"/>
    <mergeCell ref="B62:C62"/>
  </mergeCells>
  <phoneticPr fontId="2" type="noConversion"/>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24450B-4A62-4EDC-A33A-9DCAB9AA9341}">
  <dimension ref="A1:BU29"/>
  <sheetViews>
    <sheetView topLeftCell="B1" zoomScale="40" zoomScaleNormal="40" workbookViewId="0">
      <selection activeCell="M45" sqref="M45"/>
    </sheetView>
  </sheetViews>
  <sheetFormatPr defaultRowHeight="13.9" x14ac:dyDescent="0.4"/>
  <cols>
    <col min="2" max="2" width="32.53125" customWidth="1"/>
    <col min="3" max="3" width="12.19921875" bestFit="1" customWidth="1"/>
    <col min="4" max="4" width="13.796875" customWidth="1"/>
    <col min="6" max="6" width="12.19921875" bestFit="1" customWidth="1"/>
    <col min="7" max="7" width="15.265625" customWidth="1"/>
    <col min="9" max="9" width="13.73046875" bestFit="1" customWidth="1"/>
    <col min="10" max="10" width="15.06640625" customWidth="1"/>
    <col min="12" max="12" width="13.73046875" bestFit="1" customWidth="1"/>
    <col min="13" max="13" width="14.19921875" customWidth="1"/>
    <col min="15" max="15" width="12.19921875" bestFit="1" customWidth="1"/>
    <col min="16" max="16" width="16.06640625" customWidth="1"/>
    <col min="18" max="18" width="12.19921875" bestFit="1" customWidth="1"/>
    <col min="19" max="19" width="14.06640625" customWidth="1"/>
    <col min="21" max="21" width="12.19921875" bestFit="1" customWidth="1"/>
    <col min="22" max="22" width="13.9296875" customWidth="1"/>
    <col min="24" max="24" width="12.19921875" bestFit="1" customWidth="1"/>
    <col min="25" max="25" width="14.86328125" customWidth="1"/>
    <col min="27" max="27" width="12.19921875" bestFit="1" customWidth="1"/>
    <col min="28" max="28" width="14.19921875" customWidth="1"/>
    <col min="30" max="30" width="10.46484375" bestFit="1" customWidth="1"/>
    <col min="31" max="31" width="14.3984375" customWidth="1"/>
    <col min="33" max="33" width="12.19921875" bestFit="1" customWidth="1"/>
    <col min="34" max="34" width="14.265625" customWidth="1"/>
    <col min="36" max="36" width="13.73046875" bestFit="1" customWidth="1"/>
    <col min="37" max="37" width="16.06640625" customWidth="1"/>
    <col min="39" max="39" width="12.19921875" bestFit="1" customWidth="1"/>
    <col min="40" max="40" width="14.3984375" customWidth="1"/>
    <col min="42" max="42" width="12.19921875" bestFit="1" customWidth="1"/>
    <col min="43" max="43" width="14.796875" customWidth="1"/>
    <col min="45" max="45" width="12.19921875" bestFit="1" customWidth="1"/>
    <col min="46" max="46" width="13.796875" customWidth="1"/>
    <col min="48" max="48" width="12.19921875" bestFit="1" customWidth="1"/>
    <col min="49" max="49" width="13.53125" customWidth="1"/>
    <col min="51" max="51" width="12.19921875" bestFit="1" customWidth="1"/>
    <col min="52" max="52" width="15.53125" customWidth="1"/>
    <col min="54" max="54" width="12.19921875" bestFit="1" customWidth="1"/>
    <col min="55" max="55" width="14.19921875" customWidth="1"/>
    <col min="57" max="57" width="12.19921875" bestFit="1" customWidth="1"/>
    <col min="58" max="58" width="15.33203125" customWidth="1"/>
    <col min="60" max="60" width="13.73046875" bestFit="1" customWidth="1"/>
    <col min="61" max="61" width="16.53125" customWidth="1"/>
  </cols>
  <sheetData>
    <row r="1" spans="1:73" s="2" customFormat="1" ht="15.4" x14ac:dyDescent="0.4"/>
    <row r="2" spans="1:73" s="2" customFormat="1" ht="15.4" x14ac:dyDescent="0.4"/>
    <row r="3" spans="1:73" s="2" customFormat="1" ht="15.4" x14ac:dyDescent="0.4"/>
    <row r="4" spans="1:73" s="2" customFormat="1" ht="15.4" x14ac:dyDescent="0.4"/>
    <row r="5" spans="1:73" s="2" customFormat="1" ht="15.4" x14ac:dyDescent="0.4"/>
    <row r="6" spans="1:73" s="2" customFormat="1" ht="15.4" x14ac:dyDescent="0.4"/>
    <row r="7" spans="1:73" s="2" customFormat="1" ht="15.4" x14ac:dyDescent="0.4"/>
    <row r="8" spans="1:73" s="2" customFormat="1" ht="15.4" x14ac:dyDescent="0.4"/>
    <row r="9" spans="1:73" s="2" customFormat="1" ht="15.4" x14ac:dyDescent="0.4"/>
    <row r="10" spans="1:73" s="2" customFormat="1" ht="15.4" x14ac:dyDescent="0.4">
      <c r="A10" s="5" t="s">
        <v>136</v>
      </c>
    </row>
    <row r="11" spans="1:73" ht="14.25" thickBot="1" x14ac:dyDescent="0.45"/>
    <row r="12" spans="1:73" s="738" customFormat="1" ht="14.1" customHeight="1" thickBot="1" x14ac:dyDescent="0.45">
      <c r="C12" s="788" t="s">
        <v>309</v>
      </c>
      <c r="D12" s="789"/>
      <c r="E12" s="739"/>
      <c r="F12" s="788" t="s">
        <v>310</v>
      </c>
      <c r="G12" s="789"/>
      <c r="H12" s="739"/>
      <c r="I12" s="788" t="s">
        <v>62</v>
      </c>
      <c r="J12" s="789"/>
      <c r="K12" s="739"/>
      <c r="L12" s="788" t="s">
        <v>311</v>
      </c>
      <c r="M12" s="789"/>
      <c r="N12" s="739"/>
      <c r="O12" s="788" t="s">
        <v>312</v>
      </c>
      <c r="P12" s="789"/>
      <c r="Q12" s="739"/>
      <c r="R12" s="788" t="s">
        <v>61</v>
      </c>
      <c r="S12" s="789"/>
      <c r="T12" s="739"/>
      <c r="U12" s="788" t="s">
        <v>313</v>
      </c>
      <c r="V12" s="789"/>
      <c r="W12" s="739"/>
      <c r="X12" s="788" t="s">
        <v>314</v>
      </c>
      <c r="Y12" s="789"/>
      <c r="Z12" s="739"/>
      <c r="AA12" s="788" t="s">
        <v>315</v>
      </c>
      <c r="AB12" s="789"/>
      <c r="AC12" s="739"/>
      <c r="AD12" s="788" t="s">
        <v>316</v>
      </c>
      <c r="AE12" s="789"/>
      <c r="AF12" s="739"/>
      <c r="AG12" s="788" t="s">
        <v>192</v>
      </c>
      <c r="AH12" s="789"/>
      <c r="AI12" s="739"/>
      <c r="AJ12" s="788" t="s">
        <v>317</v>
      </c>
      <c r="AK12" s="789"/>
      <c r="AL12" s="739"/>
      <c r="AM12" s="788" t="s">
        <v>318</v>
      </c>
      <c r="AN12" s="789"/>
      <c r="AO12" s="739"/>
      <c r="AP12" s="788" t="s">
        <v>319</v>
      </c>
      <c r="AQ12" s="789"/>
      <c r="AR12" s="739"/>
      <c r="AS12" s="788" t="s">
        <v>320</v>
      </c>
      <c r="AT12" s="789"/>
      <c r="AU12" s="739"/>
      <c r="AV12" s="788" t="s">
        <v>321</v>
      </c>
      <c r="AW12" s="789"/>
      <c r="AY12" s="788" t="s">
        <v>322</v>
      </c>
      <c r="AZ12" s="789"/>
      <c r="BA12" s="739"/>
      <c r="BB12" s="788" t="s">
        <v>323</v>
      </c>
      <c r="BC12" s="789"/>
      <c r="BD12" s="739"/>
      <c r="BE12" s="788" t="s">
        <v>324</v>
      </c>
      <c r="BF12" s="789"/>
      <c r="BG12" s="739"/>
      <c r="BH12" s="788" t="s">
        <v>325</v>
      </c>
      <c r="BI12" s="789"/>
      <c r="BJ12" s="739"/>
      <c r="BK12" s="790"/>
      <c r="BL12" s="790"/>
      <c r="BM12" s="739"/>
      <c r="BN12" s="790"/>
      <c r="BO12" s="790"/>
      <c r="BP12" s="739"/>
      <c r="BQ12" s="790"/>
      <c r="BR12" s="790"/>
    </row>
    <row r="13" spans="1:73" s="738" customFormat="1" ht="17.649999999999999" thickBot="1" x14ac:dyDescent="0.45">
      <c r="C13" s="757" t="s">
        <v>326</v>
      </c>
      <c r="D13" s="758" t="s">
        <v>327</v>
      </c>
      <c r="E13" s="739"/>
      <c r="F13" s="757" t="s">
        <v>326</v>
      </c>
      <c r="G13" s="758" t="s">
        <v>327</v>
      </c>
      <c r="H13" s="739"/>
      <c r="I13" s="757" t="s">
        <v>326</v>
      </c>
      <c r="J13" s="758" t="s">
        <v>327</v>
      </c>
      <c r="K13" s="739"/>
      <c r="L13" s="757" t="s">
        <v>326</v>
      </c>
      <c r="M13" s="758" t="s">
        <v>327</v>
      </c>
      <c r="N13" s="739"/>
      <c r="O13" s="757" t="s">
        <v>326</v>
      </c>
      <c r="P13" s="758" t="s">
        <v>327</v>
      </c>
      <c r="Q13" s="739"/>
      <c r="R13" s="757" t="s">
        <v>326</v>
      </c>
      <c r="S13" s="758" t="s">
        <v>327</v>
      </c>
      <c r="T13" s="739"/>
      <c r="U13" s="757" t="s">
        <v>326</v>
      </c>
      <c r="V13" s="758" t="s">
        <v>327</v>
      </c>
      <c r="W13" s="739"/>
      <c r="X13" s="757" t="s">
        <v>326</v>
      </c>
      <c r="Y13" s="758" t="s">
        <v>327</v>
      </c>
      <c r="Z13" s="739"/>
      <c r="AA13" s="757" t="s">
        <v>326</v>
      </c>
      <c r="AB13" s="758" t="s">
        <v>327</v>
      </c>
      <c r="AC13" s="739"/>
      <c r="AD13" s="757" t="s">
        <v>326</v>
      </c>
      <c r="AE13" s="758" t="s">
        <v>327</v>
      </c>
      <c r="AF13" s="739"/>
      <c r="AG13" s="757" t="s">
        <v>326</v>
      </c>
      <c r="AH13" s="758" t="s">
        <v>327</v>
      </c>
      <c r="AI13" s="739"/>
      <c r="AJ13" s="757" t="s">
        <v>326</v>
      </c>
      <c r="AK13" s="758" t="s">
        <v>327</v>
      </c>
      <c r="AL13" s="739"/>
      <c r="AM13" s="757" t="s">
        <v>326</v>
      </c>
      <c r="AN13" s="758" t="s">
        <v>327</v>
      </c>
      <c r="AO13" s="740"/>
      <c r="AP13" s="757" t="s">
        <v>326</v>
      </c>
      <c r="AQ13" s="758" t="s">
        <v>327</v>
      </c>
      <c r="AR13" s="739"/>
      <c r="AS13" s="757" t="s">
        <v>326</v>
      </c>
      <c r="AT13" s="758" t="s">
        <v>327</v>
      </c>
      <c r="AU13" s="739"/>
      <c r="AV13" s="757" t="s">
        <v>326</v>
      </c>
      <c r="AW13" s="758" t="s">
        <v>327</v>
      </c>
      <c r="AY13" s="757" t="s">
        <v>326</v>
      </c>
      <c r="AZ13" s="758" t="s">
        <v>327</v>
      </c>
      <c r="BA13" s="739"/>
      <c r="BB13" s="757" t="s">
        <v>326</v>
      </c>
      <c r="BC13" s="758" t="s">
        <v>327</v>
      </c>
      <c r="BD13" s="739"/>
      <c r="BE13" s="757" t="s">
        <v>326</v>
      </c>
      <c r="BF13" s="758" t="s">
        <v>327</v>
      </c>
      <c r="BG13" s="739"/>
      <c r="BH13" s="757" t="s">
        <v>326</v>
      </c>
      <c r="BI13" s="758" t="s">
        <v>327</v>
      </c>
      <c r="BJ13" s="739"/>
      <c r="BK13" s="739"/>
      <c r="BL13" s="740"/>
      <c r="BM13" s="739"/>
      <c r="BN13" s="739"/>
      <c r="BO13" s="740"/>
      <c r="BP13" s="739"/>
      <c r="BQ13" s="739"/>
      <c r="BR13" s="740"/>
      <c r="BT13" s="739"/>
      <c r="BU13" s="739"/>
    </row>
    <row r="14" spans="1:73" s="738" customFormat="1" ht="17.649999999999999" thickBot="1" x14ac:dyDescent="0.45">
      <c r="B14" s="741" t="s">
        <v>328</v>
      </c>
      <c r="C14" s="756"/>
      <c r="D14" s="765"/>
      <c r="E14" s="739"/>
      <c r="F14" s="756"/>
      <c r="G14" s="765"/>
      <c r="H14" s="739"/>
      <c r="I14" s="756"/>
      <c r="J14" s="765"/>
      <c r="K14" s="739"/>
      <c r="L14" s="756"/>
      <c r="M14" s="765"/>
      <c r="N14" s="739"/>
      <c r="O14" s="756"/>
      <c r="P14" s="765"/>
      <c r="Q14" s="739"/>
      <c r="R14" s="756"/>
      <c r="S14" s="765"/>
      <c r="T14" s="739"/>
      <c r="U14" s="756"/>
      <c r="V14" s="765"/>
      <c r="W14" s="739"/>
      <c r="X14" s="756"/>
      <c r="Y14" s="765"/>
      <c r="Z14" s="739"/>
      <c r="AA14" s="756"/>
      <c r="AB14" s="765"/>
      <c r="AC14" s="739"/>
      <c r="AD14" s="756"/>
      <c r="AE14" s="765"/>
      <c r="AF14" s="739"/>
      <c r="AG14" s="756"/>
      <c r="AH14" s="765"/>
      <c r="AI14" s="739"/>
      <c r="AJ14" s="756"/>
      <c r="AK14" s="765"/>
      <c r="AL14" s="739"/>
      <c r="AM14" s="756"/>
      <c r="AN14" s="765"/>
      <c r="AO14" s="740"/>
      <c r="AP14" s="756"/>
      <c r="AQ14" s="765"/>
      <c r="AR14" s="739"/>
      <c r="AS14" s="756"/>
      <c r="AT14" s="765"/>
      <c r="AU14" s="739"/>
      <c r="AV14" s="756"/>
      <c r="AW14" s="765"/>
      <c r="AY14" s="756"/>
      <c r="AZ14" s="765"/>
      <c r="BA14" s="739"/>
      <c r="BB14" s="756"/>
      <c r="BC14" s="765"/>
      <c r="BD14" s="739"/>
      <c r="BE14" s="756"/>
      <c r="BF14" s="765"/>
      <c r="BG14" s="739"/>
      <c r="BH14" s="756"/>
      <c r="BI14" s="765"/>
      <c r="BJ14" s="739"/>
      <c r="BK14" s="739"/>
      <c r="BL14" s="740"/>
      <c r="BM14" s="739"/>
      <c r="BN14" s="739"/>
      <c r="BO14" s="740"/>
      <c r="BP14" s="739"/>
      <c r="BQ14" s="739"/>
      <c r="BR14" s="740"/>
      <c r="BT14" s="739"/>
      <c r="BU14" s="739"/>
    </row>
    <row r="15" spans="1:73" s="742" customFormat="1" ht="20.65" x14ac:dyDescent="0.4">
      <c r="B15" s="743" t="s">
        <v>329</v>
      </c>
      <c r="C15" s="759">
        <v>333.33333333333337</v>
      </c>
      <c r="D15" s="760">
        <f>C15/BH15*100</f>
        <v>4.3994720633523974</v>
      </c>
      <c r="E15" s="744"/>
      <c r="F15" s="759">
        <v>133.33333333333334</v>
      </c>
      <c r="G15" s="760">
        <f>F15/BH15*100</f>
        <v>1.759788825340959</v>
      </c>
      <c r="H15" s="744"/>
      <c r="I15" s="759">
        <v>1400</v>
      </c>
      <c r="J15" s="760">
        <f>I15/BH15*100</f>
        <v>18.477782666080071</v>
      </c>
      <c r="K15" s="744"/>
      <c r="L15" s="759">
        <v>900</v>
      </c>
      <c r="M15" s="760">
        <f>L15/BH15*100</f>
        <v>11.878574571051473</v>
      </c>
      <c r="N15" s="744"/>
      <c r="O15" s="759">
        <v>595</v>
      </c>
      <c r="P15" s="760">
        <f>O15/BH15*100</f>
        <v>7.8530576330840294</v>
      </c>
      <c r="Q15" s="744"/>
      <c r="R15" s="759">
        <v>324.00000000000006</v>
      </c>
      <c r="S15" s="760">
        <f>R15/BH15*100</f>
        <v>4.2762868455785314</v>
      </c>
      <c r="T15" s="744"/>
      <c r="U15" s="759">
        <v>256.66666666666663</v>
      </c>
      <c r="V15" s="760">
        <f>U15/BH15*100</f>
        <v>3.3875934887813459</v>
      </c>
      <c r="W15" s="744"/>
      <c r="X15" s="759">
        <v>233.33333333333331</v>
      </c>
      <c r="Y15" s="760">
        <f>X15/BH15*100</f>
        <v>3.079630444346678</v>
      </c>
      <c r="Z15" s="744"/>
      <c r="AA15" s="759">
        <v>143</v>
      </c>
      <c r="AB15" s="760">
        <f>AA15/BH15*100</f>
        <v>1.8873735151781785</v>
      </c>
      <c r="AC15" s="744"/>
      <c r="AD15" s="759">
        <v>20</v>
      </c>
      <c r="AE15" s="760">
        <f>AD15/BH15*100</f>
        <v>0.26396832380114388</v>
      </c>
      <c r="AF15" s="744"/>
      <c r="AG15" s="759">
        <v>100</v>
      </c>
      <c r="AH15" s="760">
        <f>AG15/BH15*100</f>
        <v>1.3198416190057194</v>
      </c>
      <c r="AI15" s="744"/>
      <c r="AJ15" s="759">
        <v>1050</v>
      </c>
      <c r="AK15" s="760">
        <f>AJ15/BH15*100</f>
        <v>13.858336999560054</v>
      </c>
      <c r="AL15" s="744"/>
      <c r="AM15" s="759">
        <v>235.66666666666669</v>
      </c>
      <c r="AN15" s="760">
        <f>AM15/BH15*100</f>
        <v>3.1104267487901454</v>
      </c>
      <c r="AO15" s="744"/>
      <c r="AP15" s="759">
        <v>168.33333333333337</v>
      </c>
      <c r="AQ15" s="760">
        <f>AP15/BH15*100</f>
        <v>2.2217333919929616</v>
      </c>
      <c r="AR15" s="744"/>
      <c r="AS15" s="759">
        <v>25</v>
      </c>
      <c r="AT15" s="760">
        <f>AS15/BH15*100</f>
        <v>0.32996040475142985</v>
      </c>
      <c r="AU15" s="744"/>
      <c r="AV15" s="759">
        <v>300</v>
      </c>
      <c r="AW15" s="760">
        <f>AV15/BH15*100</f>
        <v>3.9595248570171577</v>
      </c>
      <c r="AY15" s="759">
        <v>896</v>
      </c>
      <c r="AZ15" s="760">
        <f>AY15/BH15*100</f>
        <v>11.825780906291245</v>
      </c>
      <c r="BA15" s="744"/>
      <c r="BB15" s="759">
        <v>216</v>
      </c>
      <c r="BC15" s="760">
        <f>BB15/BH15*100</f>
        <v>2.8508578970523537</v>
      </c>
      <c r="BD15" s="744"/>
      <c r="BE15" s="759">
        <v>257</v>
      </c>
      <c r="BF15" s="760">
        <f>BE15/BH15*100</f>
        <v>3.3919929608446981</v>
      </c>
      <c r="BG15" s="744"/>
      <c r="BH15" s="759">
        <v>7576.666666666667</v>
      </c>
      <c r="BI15" s="760">
        <f>BH15/BH15*100</f>
        <v>100</v>
      </c>
      <c r="BJ15" s="744"/>
      <c r="BK15" s="744"/>
      <c r="BL15" s="744"/>
      <c r="BM15" s="744"/>
      <c r="BN15" s="744"/>
      <c r="BO15" s="744"/>
      <c r="BP15" s="744"/>
      <c r="BQ15" s="744"/>
      <c r="BR15" s="744"/>
      <c r="BT15" s="744"/>
      <c r="BU15" s="744"/>
    </row>
    <row r="16" spans="1:73" s="742" customFormat="1" ht="20.65" x14ac:dyDescent="0.4">
      <c r="B16" s="743" t="s">
        <v>330</v>
      </c>
      <c r="C16" s="761">
        <v>375.00000000000006</v>
      </c>
      <c r="D16" s="762">
        <f t="shared" ref="D16:D29" si="0">C16/BH16*100</f>
        <v>5.275250867485699</v>
      </c>
      <c r="E16" s="744"/>
      <c r="F16" s="761">
        <v>150</v>
      </c>
      <c r="G16" s="762">
        <f t="shared" ref="G16:G29" si="1">F16/BH16*100</f>
        <v>2.1101003469942792</v>
      </c>
      <c r="H16" s="744"/>
      <c r="I16" s="761">
        <v>1233.3333333333335</v>
      </c>
      <c r="J16" s="762">
        <f t="shared" ref="J16:J29" si="2">I16/BH16*100</f>
        <v>17.349713964175187</v>
      </c>
      <c r="K16" s="744"/>
      <c r="L16" s="761">
        <v>750</v>
      </c>
      <c r="M16" s="762">
        <f t="shared" ref="M16:M29" si="3">L16/BH16*100</f>
        <v>10.550501734971396</v>
      </c>
      <c r="N16" s="744"/>
      <c r="O16" s="761">
        <v>455</v>
      </c>
      <c r="P16" s="762">
        <f t="shared" ref="P16:P29" si="4">O16/BH16*100</f>
        <v>6.4006377192159807</v>
      </c>
      <c r="Q16" s="744"/>
      <c r="R16" s="761">
        <v>351.00000000000006</v>
      </c>
      <c r="S16" s="762">
        <f t="shared" ref="S16:S29" si="5">R16/BH16*100</f>
        <v>4.937634811966614</v>
      </c>
      <c r="T16" s="744"/>
      <c r="U16" s="761">
        <v>280</v>
      </c>
      <c r="V16" s="762">
        <f t="shared" ref="V16:V29" si="6">U16/BH16*100</f>
        <v>3.9388539810559875</v>
      </c>
      <c r="W16" s="744"/>
      <c r="X16" s="761">
        <v>140</v>
      </c>
      <c r="Y16" s="762">
        <f t="shared" ref="Y16:Y29" si="7">X16/BH16*100</f>
        <v>1.9694269905279937</v>
      </c>
      <c r="Z16" s="744"/>
      <c r="AA16" s="761">
        <v>143</v>
      </c>
      <c r="AB16" s="762">
        <f t="shared" ref="AB16:AB29" si="8">AA16/BH16*100</f>
        <v>2.0116289974678794</v>
      </c>
      <c r="AC16" s="744"/>
      <c r="AD16" s="761">
        <v>40</v>
      </c>
      <c r="AE16" s="762">
        <f t="shared" ref="AE16:AE29" si="9">AD16/BH16*100</f>
        <v>0.56269342586514115</v>
      </c>
      <c r="AF16" s="744"/>
      <c r="AG16" s="761">
        <v>75</v>
      </c>
      <c r="AH16" s="762">
        <f t="shared" ref="AH16:AH29" si="10">AG16/BH16*100</f>
        <v>1.0550501734971396</v>
      </c>
      <c r="AI16" s="744"/>
      <c r="AJ16" s="761">
        <v>1108.3333333333335</v>
      </c>
      <c r="AK16" s="762">
        <f t="shared" ref="AK16:AK29" si="11">AJ16/BH16*100</f>
        <v>15.591297008346622</v>
      </c>
      <c r="AL16" s="744"/>
      <c r="AM16" s="761">
        <v>303.00000000000006</v>
      </c>
      <c r="AN16" s="762">
        <f t="shared" ref="AN16:AN29" si="12">AM16/BH16*100</f>
        <v>4.2624027009284449</v>
      </c>
      <c r="AO16" s="744"/>
      <c r="AP16" s="761">
        <v>202</v>
      </c>
      <c r="AQ16" s="762">
        <f t="shared" ref="AQ16:AQ29" si="13">AP16/BH16*100</f>
        <v>2.8416018006189625</v>
      </c>
      <c r="AR16" s="744"/>
      <c r="AS16" s="761">
        <v>50</v>
      </c>
      <c r="AT16" s="762">
        <f t="shared" ref="AT16:AT29" si="14">AS16/BH16*100</f>
        <v>0.70336678233142647</v>
      </c>
      <c r="AU16" s="744"/>
      <c r="AV16" s="761">
        <v>275</v>
      </c>
      <c r="AW16" s="762">
        <f t="shared" ref="AW16:AW29" si="15">AV16/BH16*100</f>
        <v>3.8685173028228452</v>
      </c>
      <c r="AY16" s="761">
        <v>765</v>
      </c>
      <c r="AZ16" s="762">
        <f t="shared" ref="AZ16:AZ29" si="16">AY16/BH16*100</f>
        <v>10.761511769670824</v>
      </c>
      <c r="BA16" s="744"/>
      <c r="BB16" s="761">
        <v>270</v>
      </c>
      <c r="BC16" s="762">
        <f t="shared" ref="BC16:BC29" si="17">BB16/BH16*100</f>
        <v>3.7981806245897025</v>
      </c>
      <c r="BD16" s="744"/>
      <c r="BE16" s="761">
        <v>152</v>
      </c>
      <c r="BF16" s="762">
        <f t="shared" ref="BF16:BF29" si="18">BE16/BH16*100</f>
        <v>2.1382350182875363</v>
      </c>
      <c r="BG16" s="744"/>
      <c r="BH16" s="761">
        <v>7108.666666666667</v>
      </c>
      <c r="BI16" s="762">
        <f t="shared" ref="BI16:BI29" si="19">BH16/BH16*100</f>
        <v>100</v>
      </c>
      <c r="BJ16" s="744"/>
      <c r="BK16" s="744"/>
      <c r="BL16" s="744"/>
      <c r="BM16" s="744"/>
      <c r="BN16" s="744"/>
      <c r="BO16" s="744"/>
      <c r="BP16" s="744"/>
      <c r="BQ16" s="744"/>
      <c r="BR16" s="744"/>
      <c r="BT16" s="744"/>
      <c r="BU16" s="744"/>
    </row>
    <row r="17" spans="2:73" s="742" customFormat="1" ht="20.65" x14ac:dyDescent="0.4">
      <c r="B17" s="743" t="s">
        <v>331</v>
      </c>
      <c r="C17" s="761">
        <v>291.66666666666669</v>
      </c>
      <c r="D17" s="762">
        <f t="shared" si="0"/>
        <v>3.7808408590070433</v>
      </c>
      <c r="E17" s="744"/>
      <c r="F17" s="761">
        <v>133.33333333333334</v>
      </c>
      <c r="G17" s="762">
        <f t="shared" si="1"/>
        <v>1.728384392688934</v>
      </c>
      <c r="H17" s="744"/>
      <c r="I17" s="761">
        <v>1433.3333333333335</v>
      </c>
      <c r="J17" s="762">
        <f t="shared" si="2"/>
        <v>18.580132221406039</v>
      </c>
      <c r="K17" s="744"/>
      <c r="L17" s="761">
        <v>950</v>
      </c>
      <c r="M17" s="762">
        <f t="shared" si="3"/>
        <v>12.314738797908655</v>
      </c>
      <c r="N17" s="744"/>
      <c r="O17" s="761">
        <v>420</v>
      </c>
      <c r="P17" s="762">
        <f t="shared" si="4"/>
        <v>5.4444108369701416</v>
      </c>
      <c r="Q17" s="744"/>
      <c r="R17" s="761">
        <v>378.00000000000006</v>
      </c>
      <c r="S17" s="762">
        <f t="shared" si="5"/>
        <v>4.8999697532731288</v>
      </c>
      <c r="T17" s="744"/>
      <c r="U17" s="761">
        <v>303.33333333333331</v>
      </c>
      <c r="V17" s="762">
        <f t="shared" si="6"/>
        <v>3.932074493367324</v>
      </c>
      <c r="W17" s="744"/>
      <c r="X17" s="761">
        <v>163.33333333333331</v>
      </c>
      <c r="Y17" s="762">
        <f t="shared" si="7"/>
        <v>2.1172708810439436</v>
      </c>
      <c r="Z17" s="744"/>
      <c r="AA17" s="761">
        <v>99</v>
      </c>
      <c r="AB17" s="762">
        <f t="shared" si="8"/>
        <v>1.2833254115715333</v>
      </c>
      <c r="AC17" s="744"/>
      <c r="AD17" s="761">
        <v>20</v>
      </c>
      <c r="AE17" s="762">
        <f t="shared" si="9"/>
        <v>0.25925765890334007</v>
      </c>
      <c r="AF17" s="744"/>
      <c r="AG17" s="761">
        <v>150</v>
      </c>
      <c r="AH17" s="762">
        <f t="shared" si="10"/>
        <v>1.9444324417750507</v>
      </c>
      <c r="AI17" s="744"/>
      <c r="AJ17" s="761">
        <v>1225</v>
      </c>
      <c r="AK17" s="762">
        <f t="shared" si="11"/>
        <v>15.879531607829581</v>
      </c>
      <c r="AL17" s="744"/>
      <c r="AM17" s="761">
        <v>505</v>
      </c>
      <c r="AN17" s="762">
        <f t="shared" si="12"/>
        <v>6.5462558873093366</v>
      </c>
      <c r="AO17" s="744"/>
      <c r="AP17" s="761">
        <v>168.33333333333337</v>
      </c>
      <c r="AQ17" s="762">
        <f t="shared" si="13"/>
        <v>2.1820852957697796</v>
      </c>
      <c r="AR17" s="744"/>
      <c r="AS17" s="761">
        <v>25</v>
      </c>
      <c r="AT17" s="762">
        <f t="shared" si="14"/>
        <v>0.32407207362917512</v>
      </c>
      <c r="AU17" s="744"/>
      <c r="AV17" s="761">
        <v>375</v>
      </c>
      <c r="AW17" s="762">
        <f t="shared" si="15"/>
        <v>4.8610811044376261</v>
      </c>
      <c r="AY17" s="761">
        <v>672</v>
      </c>
      <c r="AZ17" s="762">
        <f t="shared" si="16"/>
        <v>8.7110573391522266</v>
      </c>
      <c r="BA17" s="744"/>
      <c r="BB17" s="761">
        <v>288</v>
      </c>
      <c r="BC17" s="762">
        <f t="shared" si="17"/>
        <v>3.7333102882080968</v>
      </c>
      <c r="BD17" s="744"/>
      <c r="BE17" s="761">
        <v>114</v>
      </c>
      <c r="BF17" s="762">
        <f t="shared" si="18"/>
        <v>1.4777686557490386</v>
      </c>
      <c r="BG17" s="744"/>
      <c r="BH17" s="761">
        <v>7714.3333333333339</v>
      </c>
      <c r="BI17" s="762">
        <f t="shared" si="19"/>
        <v>100</v>
      </c>
      <c r="BJ17" s="744"/>
      <c r="BK17" s="744"/>
      <c r="BL17" s="744"/>
      <c r="BM17" s="744"/>
      <c r="BN17" s="744"/>
      <c r="BO17" s="744"/>
      <c r="BP17" s="744"/>
      <c r="BQ17" s="744"/>
      <c r="BR17" s="744"/>
      <c r="BT17" s="744"/>
      <c r="BU17" s="744"/>
    </row>
    <row r="18" spans="2:73" s="742" customFormat="1" ht="21" thickBot="1" x14ac:dyDescent="0.45">
      <c r="B18" s="745" t="s">
        <v>332</v>
      </c>
      <c r="C18" s="763">
        <v>250</v>
      </c>
      <c r="D18" s="764">
        <f t="shared" si="0"/>
        <v>3.2121289991006039</v>
      </c>
      <c r="E18" s="744"/>
      <c r="F18" s="763">
        <v>116.66666666666667</v>
      </c>
      <c r="G18" s="764">
        <f t="shared" si="1"/>
        <v>1.4989935329136153</v>
      </c>
      <c r="H18" s="744"/>
      <c r="I18" s="763">
        <v>1300</v>
      </c>
      <c r="J18" s="764">
        <f t="shared" si="2"/>
        <v>16.703070795323143</v>
      </c>
      <c r="K18" s="744"/>
      <c r="L18" s="763">
        <v>950</v>
      </c>
      <c r="M18" s="764">
        <f t="shared" si="3"/>
        <v>12.206090196582295</v>
      </c>
      <c r="N18" s="744"/>
      <c r="O18" s="763">
        <v>735</v>
      </c>
      <c r="P18" s="764">
        <f t="shared" si="4"/>
        <v>9.443659257355776</v>
      </c>
      <c r="Q18" s="744"/>
      <c r="R18" s="763">
        <v>270.00000000000006</v>
      </c>
      <c r="S18" s="764">
        <f t="shared" si="5"/>
        <v>3.4690993190286528</v>
      </c>
      <c r="T18" s="744"/>
      <c r="U18" s="763">
        <v>373.33333333333331</v>
      </c>
      <c r="V18" s="764">
        <f t="shared" si="6"/>
        <v>4.7967793053235681</v>
      </c>
      <c r="W18" s="744"/>
      <c r="X18" s="763">
        <v>140</v>
      </c>
      <c r="Y18" s="764">
        <f t="shared" si="7"/>
        <v>1.798792239496338</v>
      </c>
      <c r="Z18" s="744"/>
      <c r="AA18" s="763">
        <v>121</v>
      </c>
      <c r="AB18" s="764">
        <f t="shared" si="8"/>
        <v>1.5546704355646923</v>
      </c>
      <c r="AC18" s="744"/>
      <c r="AD18" s="763">
        <v>20</v>
      </c>
      <c r="AE18" s="764">
        <f t="shared" si="9"/>
        <v>0.25697031992804831</v>
      </c>
      <c r="AF18" s="744"/>
      <c r="AG18" s="763">
        <v>150</v>
      </c>
      <c r="AH18" s="764">
        <f t="shared" si="10"/>
        <v>1.9272773994603623</v>
      </c>
      <c r="AI18" s="744"/>
      <c r="AJ18" s="763">
        <v>1341.6666666666667</v>
      </c>
      <c r="AK18" s="764">
        <f t="shared" si="11"/>
        <v>17.238425628506576</v>
      </c>
      <c r="AL18" s="744"/>
      <c r="AM18" s="763">
        <v>471.33333333333337</v>
      </c>
      <c r="AN18" s="764">
        <f t="shared" si="12"/>
        <v>6.0559338729710053</v>
      </c>
      <c r="AO18" s="744"/>
      <c r="AP18" s="763">
        <v>202</v>
      </c>
      <c r="AQ18" s="764">
        <f t="shared" si="13"/>
        <v>2.5954002312732878</v>
      </c>
      <c r="AR18" s="744"/>
      <c r="AS18" s="763">
        <v>25</v>
      </c>
      <c r="AT18" s="764">
        <f t="shared" si="14"/>
        <v>0.32121289991006036</v>
      </c>
      <c r="AU18" s="744"/>
      <c r="AV18" s="763">
        <v>400</v>
      </c>
      <c r="AW18" s="764">
        <f t="shared" si="15"/>
        <v>5.1394063985609657</v>
      </c>
      <c r="AY18" s="763">
        <v>532</v>
      </c>
      <c r="AZ18" s="764">
        <f t="shared" si="16"/>
        <v>6.8354105100860849</v>
      </c>
      <c r="BA18" s="744"/>
      <c r="BB18" s="763">
        <v>252</v>
      </c>
      <c r="BC18" s="764">
        <f t="shared" si="17"/>
        <v>3.2378260310934088</v>
      </c>
      <c r="BD18" s="744"/>
      <c r="BE18" s="763">
        <v>133</v>
      </c>
      <c r="BF18" s="764">
        <f t="shared" si="18"/>
        <v>1.7088526275215212</v>
      </c>
      <c r="BG18" s="744"/>
      <c r="BH18" s="763">
        <v>7783</v>
      </c>
      <c r="BI18" s="764">
        <f t="shared" si="19"/>
        <v>100</v>
      </c>
      <c r="BJ18" s="744"/>
      <c r="BK18" s="744"/>
      <c r="BL18" s="744"/>
      <c r="BM18" s="744"/>
      <c r="BN18" s="744"/>
      <c r="BO18" s="744"/>
      <c r="BP18" s="744"/>
      <c r="BQ18" s="744"/>
      <c r="BR18" s="744"/>
      <c r="BT18" s="744"/>
      <c r="BU18" s="744"/>
    </row>
    <row r="19" spans="2:73" s="746" customFormat="1" ht="17.649999999999999" x14ac:dyDescent="0.4">
      <c r="B19" s="747"/>
      <c r="C19" s="748"/>
      <c r="D19" s="749"/>
      <c r="E19" s="748"/>
      <c r="F19" s="750"/>
      <c r="G19" s="749"/>
      <c r="H19" s="748"/>
      <c r="I19" s="750"/>
      <c r="J19" s="749"/>
      <c r="K19" s="748"/>
      <c r="L19" s="750"/>
      <c r="M19" s="749"/>
      <c r="N19" s="748"/>
      <c r="O19" s="750"/>
      <c r="P19" s="749"/>
      <c r="Q19" s="748"/>
      <c r="R19" s="750"/>
      <c r="S19" s="749"/>
      <c r="T19" s="748"/>
      <c r="U19" s="750"/>
      <c r="V19" s="749"/>
      <c r="W19" s="748"/>
      <c r="X19" s="750"/>
      <c r="Y19" s="749"/>
      <c r="Z19" s="748"/>
      <c r="AA19" s="750"/>
      <c r="AB19" s="749"/>
      <c r="AC19" s="748"/>
      <c r="AD19" s="750"/>
      <c r="AE19" s="749"/>
      <c r="AF19" s="748"/>
      <c r="AG19" s="750"/>
      <c r="AH19" s="749"/>
      <c r="AI19" s="748"/>
      <c r="AJ19" s="750"/>
      <c r="AK19" s="749"/>
      <c r="AL19" s="748"/>
      <c r="AM19" s="750"/>
      <c r="AN19" s="749"/>
      <c r="AO19" s="748"/>
      <c r="AP19" s="750"/>
      <c r="AQ19" s="749"/>
      <c r="AR19" s="748"/>
      <c r="AS19" s="750"/>
      <c r="AT19" s="749"/>
      <c r="AU19" s="748"/>
      <c r="AV19" s="750"/>
      <c r="AW19" s="749"/>
      <c r="AY19" s="750"/>
      <c r="AZ19" s="749"/>
      <c r="BA19" s="748"/>
      <c r="BB19" s="750"/>
      <c r="BC19" s="749"/>
      <c r="BD19" s="748"/>
      <c r="BE19" s="750"/>
      <c r="BF19" s="749"/>
      <c r="BG19" s="748"/>
      <c r="BH19" s="750"/>
      <c r="BI19" s="749"/>
      <c r="BJ19" s="748"/>
      <c r="BK19" s="748"/>
      <c r="BL19" s="748"/>
      <c r="BM19" s="748"/>
      <c r="BN19" s="748"/>
      <c r="BO19" s="748"/>
      <c r="BP19" s="748"/>
      <c r="BQ19" s="748"/>
      <c r="BR19" s="748"/>
      <c r="BT19" s="748"/>
      <c r="BU19" s="748"/>
    </row>
    <row r="20" spans="2:73" s="746" customFormat="1" ht="17.649999999999999" x14ac:dyDescent="0.4">
      <c r="B20" s="747"/>
      <c r="C20" s="748"/>
      <c r="D20" s="748"/>
      <c r="E20" s="748"/>
      <c r="F20" s="748"/>
      <c r="G20" s="748"/>
      <c r="H20" s="748"/>
      <c r="I20" s="748"/>
      <c r="J20" s="748"/>
      <c r="K20" s="748"/>
      <c r="L20" s="748"/>
      <c r="M20" s="748"/>
      <c r="N20" s="748"/>
      <c r="O20" s="748"/>
      <c r="P20" s="748"/>
      <c r="Q20" s="748"/>
      <c r="R20" s="748"/>
      <c r="S20" s="748"/>
      <c r="T20" s="748"/>
      <c r="U20" s="748"/>
      <c r="V20" s="748"/>
      <c r="W20" s="748"/>
      <c r="X20" s="748"/>
      <c r="Y20" s="748"/>
      <c r="Z20" s="748"/>
      <c r="AA20" s="748"/>
      <c r="AB20" s="748"/>
      <c r="AC20" s="748"/>
      <c r="AD20" s="748"/>
      <c r="AE20" s="748"/>
      <c r="AF20" s="748"/>
      <c r="AG20" s="748"/>
      <c r="AH20" s="748"/>
      <c r="AI20" s="748"/>
      <c r="AJ20" s="748"/>
      <c r="AK20" s="748"/>
      <c r="AL20" s="748"/>
      <c r="AM20" s="748"/>
      <c r="AN20" s="748"/>
      <c r="AO20" s="748"/>
      <c r="AP20" s="748"/>
      <c r="AQ20" s="748"/>
      <c r="AR20" s="748"/>
      <c r="AS20" s="748"/>
      <c r="AT20" s="748"/>
      <c r="AU20" s="748"/>
      <c r="AV20" s="748"/>
      <c r="AW20" s="748"/>
      <c r="AY20" s="748"/>
      <c r="AZ20" s="748"/>
      <c r="BA20" s="748"/>
      <c r="BB20" s="748"/>
      <c r="BC20" s="748"/>
      <c r="BD20" s="748"/>
      <c r="BE20" s="748"/>
      <c r="BF20" s="748"/>
      <c r="BG20" s="748"/>
      <c r="BH20" s="748"/>
      <c r="BI20" s="748"/>
      <c r="BJ20" s="748"/>
      <c r="BK20" s="748"/>
      <c r="BL20" s="748"/>
      <c r="BM20" s="748"/>
      <c r="BN20" s="748"/>
      <c r="BO20" s="748"/>
      <c r="BP20" s="748"/>
      <c r="BQ20" s="748"/>
      <c r="BR20" s="748"/>
      <c r="BT20" s="748"/>
      <c r="BU20" s="748"/>
    </row>
    <row r="21" spans="2:73" s="746" customFormat="1" ht="17.649999999999999" x14ac:dyDescent="0.4">
      <c r="B21" s="747"/>
      <c r="C21" s="748"/>
      <c r="D21" s="748"/>
      <c r="E21" s="748"/>
      <c r="F21" s="748"/>
      <c r="G21" s="748"/>
      <c r="H21" s="748"/>
      <c r="I21" s="748"/>
      <c r="J21" s="748"/>
      <c r="K21" s="748"/>
      <c r="L21" s="748"/>
      <c r="M21" s="748"/>
      <c r="N21" s="748"/>
      <c r="O21" s="748"/>
      <c r="P21" s="748"/>
      <c r="Q21" s="748"/>
      <c r="R21" s="748"/>
      <c r="S21" s="748"/>
      <c r="T21" s="748"/>
      <c r="U21" s="748"/>
      <c r="V21" s="748"/>
      <c r="W21" s="748"/>
      <c r="X21" s="748"/>
      <c r="Y21" s="748"/>
      <c r="Z21" s="748"/>
      <c r="AA21" s="748"/>
      <c r="AB21" s="748"/>
      <c r="AC21" s="748"/>
      <c r="AD21" s="748"/>
      <c r="AE21" s="748"/>
      <c r="AF21" s="748"/>
      <c r="AG21" s="748"/>
      <c r="AH21" s="748"/>
      <c r="AI21" s="748"/>
      <c r="AJ21" s="748"/>
      <c r="AK21" s="748"/>
      <c r="AL21" s="748"/>
      <c r="AM21" s="748"/>
      <c r="AN21" s="748"/>
      <c r="AO21" s="748"/>
      <c r="AP21" s="748"/>
      <c r="AQ21" s="748"/>
      <c r="AR21" s="748"/>
      <c r="AS21" s="748"/>
      <c r="AT21" s="748"/>
      <c r="AU21" s="748"/>
      <c r="AV21" s="748"/>
      <c r="AW21" s="748"/>
      <c r="AY21" s="748"/>
      <c r="AZ21" s="748"/>
      <c r="BA21" s="748"/>
      <c r="BB21" s="748"/>
      <c r="BC21" s="748"/>
      <c r="BD21" s="748"/>
      <c r="BE21" s="748"/>
      <c r="BF21" s="748"/>
      <c r="BG21" s="748"/>
      <c r="BH21" s="748"/>
      <c r="BI21" s="748"/>
      <c r="BJ21" s="748"/>
      <c r="BK21" s="748"/>
      <c r="BL21" s="748"/>
      <c r="BM21" s="748"/>
      <c r="BN21" s="748"/>
      <c r="BO21" s="748"/>
      <c r="BP21" s="748"/>
      <c r="BQ21" s="748"/>
      <c r="BR21" s="748"/>
      <c r="BT21" s="748"/>
      <c r="BU21" s="748"/>
    </row>
    <row r="22" spans="2:73" s="746" customFormat="1" ht="18" thickBot="1" x14ac:dyDescent="0.45">
      <c r="B22" s="747"/>
      <c r="C22" s="748"/>
      <c r="D22" s="748"/>
      <c r="E22" s="748"/>
      <c r="F22" s="748"/>
      <c r="G22" s="748"/>
      <c r="H22" s="748"/>
      <c r="I22" s="748"/>
      <c r="J22" s="748"/>
      <c r="K22" s="748"/>
      <c r="L22" s="748"/>
      <c r="M22" s="748"/>
      <c r="N22" s="748"/>
      <c r="O22" s="748"/>
      <c r="P22" s="748"/>
      <c r="Q22" s="748"/>
      <c r="R22" s="748"/>
      <c r="S22" s="748"/>
      <c r="T22" s="748"/>
      <c r="U22" s="748"/>
      <c r="V22" s="748"/>
      <c r="W22" s="748"/>
      <c r="X22" s="748"/>
      <c r="Y22" s="748"/>
      <c r="Z22" s="748"/>
      <c r="AA22" s="748"/>
      <c r="AB22" s="748"/>
      <c r="AC22" s="748"/>
      <c r="AD22" s="748"/>
      <c r="AE22" s="748"/>
      <c r="AF22" s="748"/>
      <c r="AG22" s="748"/>
      <c r="AH22" s="748"/>
      <c r="AI22" s="748"/>
      <c r="AJ22" s="748"/>
      <c r="AK22" s="748"/>
      <c r="AL22" s="748"/>
      <c r="AM22" s="748"/>
      <c r="AN22" s="748"/>
      <c r="AO22" s="748"/>
      <c r="AP22" s="748"/>
      <c r="AQ22" s="748"/>
      <c r="AR22" s="748"/>
      <c r="AS22" s="748"/>
      <c r="AT22" s="748"/>
      <c r="AU22" s="748"/>
      <c r="AV22" s="748"/>
      <c r="AW22" s="748"/>
      <c r="AY22" s="748"/>
      <c r="AZ22" s="748"/>
      <c r="BA22" s="748"/>
      <c r="BB22" s="748"/>
      <c r="BC22" s="748"/>
      <c r="BD22" s="748"/>
      <c r="BE22" s="748"/>
      <c r="BF22" s="748"/>
      <c r="BG22" s="748"/>
      <c r="BH22" s="748"/>
      <c r="BI22" s="748"/>
      <c r="BJ22" s="748"/>
      <c r="BK22" s="748"/>
      <c r="BL22" s="748"/>
      <c r="BM22" s="748"/>
      <c r="BN22" s="748"/>
      <c r="BO22" s="748"/>
      <c r="BP22" s="748"/>
      <c r="BQ22" s="748"/>
      <c r="BR22" s="748"/>
      <c r="BT22" s="748"/>
      <c r="BU22" s="748"/>
    </row>
    <row r="23" spans="2:73" s="746" customFormat="1" ht="14.1" customHeight="1" thickBot="1" x14ac:dyDescent="0.45">
      <c r="C23" s="791" t="s">
        <v>309</v>
      </c>
      <c r="D23" s="792"/>
      <c r="E23" s="748"/>
      <c r="F23" s="791" t="s">
        <v>310</v>
      </c>
      <c r="G23" s="792"/>
      <c r="H23" s="748"/>
      <c r="I23" s="791" t="s">
        <v>62</v>
      </c>
      <c r="J23" s="792"/>
      <c r="K23" s="748"/>
      <c r="L23" s="791" t="s">
        <v>311</v>
      </c>
      <c r="M23" s="792"/>
      <c r="N23" s="748"/>
      <c r="O23" s="791" t="s">
        <v>312</v>
      </c>
      <c r="P23" s="792"/>
      <c r="Q23" s="748"/>
      <c r="R23" s="791" t="s">
        <v>61</v>
      </c>
      <c r="S23" s="792"/>
      <c r="T23" s="748"/>
      <c r="U23" s="791" t="s">
        <v>313</v>
      </c>
      <c r="V23" s="792"/>
      <c r="W23" s="748"/>
      <c r="X23" s="791" t="s">
        <v>314</v>
      </c>
      <c r="Y23" s="792"/>
      <c r="Z23" s="748"/>
      <c r="AA23" s="791" t="s">
        <v>315</v>
      </c>
      <c r="AB23" s="792"/>
      <c r="AC23" s="748"/>
      <c r="AD23" s="791" t="s">
        <v>316</v>
      </c>
      <c r="AE23" s="792"/>
      <c r="AF23" s="748"/>
      <c r="AG23" s="791" t="s">
        <v>192</v>
      </c>
      <c r="AH23" s="792"/>
      <c r="AI23" s="748"/>
      <c r="AJ23" s="791" t="s">
        <v>317</v>
      </c>
      <c r="AK23" s="792"/>
      <c r="AL23" s="748"/>
      <c r="AM23" s="791" t="s">
        <v>318</v>
      </c>
      <c r="AN23" s="792"/>
      <c r="AO23" s="748"/>
      <c r="AP23" s="791" t="s">
        <v>319</v>
      </c>
      <c r="AQ23" s="792"/>
      <c r="AR23" s="748"/>
      <c r="AS23" s="791" t="s">
        <v>320</v>
      </c>
      <c r="AT23" s="792"/>
      <c r="AU23" s="748"/>
      <c r="AV23" s="791" t="s">
        <v>321</v>
      </c>
      <c r="AW23" s="792"/>
      <c r="AY23" s="791" t="s">
        <v>322</v>
      </c>
      <c r="AZ23" s="792"/>
      <c r="BA23" s="748"/>
      <c r="BB23" s="791" t="s">
        <v>323</v>
      </c>
      <c r="BC23" s="792"/>
      <c r="BD23" s="748"/>
      <c r="BE23" s="791" t="s">
        <v>324</v>
      </c>
      <c r="BF23" s="792"/>
      <c r="BG23" s="748"/>
      <c r="BH23" s="791" t="s">
        <v>325</v>
      </c>
      <c r="BI23" s="792"/>
      <c r="BJ23" s="748"/>
      <c r="BK23" s="793"/>
      <c r="BL23" s="793"/>
      <c r="BM23" s="748"/>
      <c r="BN23" s="793"/>
      <c r="BO23" s="793"/>
      <c r="BP23" s="748"/>
      <c r="BQ23" s="793"/>
      <c r="BR23" s="793"/>
    </row>
    <row r="24" spans="2:73" s="746" customFormat="1" ht="17.649999999999999" thickBot="1" x14ac:dyDescent="0.45">
      <c r="C24" s="766" t="s">
        <v>326</v>
      </c>
      <c r="D24" s="766" t="s">
        <v>327</v>
      </c>
      <c r="E24" s="748"/>
      <c r="F24" s="766" t="s">
        <v>326</v>
      </c>
      <c r="G24" s="766" t="s">
        <v>327</v>
      </c>
      <c r="H24" s="748"/>
      <c r="I24" s="766" t="s">
        <v>326</v>
      </c>
      <c r="J24" s="766" t="s">
        <v>327</v>
      </c>
      <c r="K24" s="748"/>
      <c r="L24" s="766" t="s">
        <v>326</v>
      </c>
      <c r="M24" s="766" t="s">
        <v>327</v>
      </c>
      <c r="N24" s="748"/>
      <c r="O24" s="766" t="s">
        <v>326</v>
      </c>
      <c r="P24" s="766" t="s">
        <v>327</v>
      </c>
      <c r="Q24" s="748"/>
      <c r="R24" s="766" t="s">
        <v>326</v>
      </c>
      <c r="S24" s="766" t="s">
        <v>327</v>
      </c>
      <c r="T24" s="748"/>
      <c r="U24" s="766" t="s">
        <v>326</v>
      </c>
      <c r="V24" s="766" t="s">
        <v>327</v>
      </c>
      <c r="W24" s="748"/>
      <c r="X24" s="766" t="s">
        <v>326</v>
      </c>
      <c r="Y24" s="766" t="s">
        <v>327</v>
      </c>
      <c r="Z24" s="748"/>
      <c r="AA24" s="766" t="s">
        <v>326</v>
      </c>
      <c r="AB24" s="766" t="s">
        <v>327</v>
      </c>
      <c r="AC24" s="748"/>
      <c r="AD24" s="766" t="s">
        <v>326</v>
      </c>
      <c r="AE24" s="766" t="s">
        <v>327</v>
      </c>
      <c r="AF24" s="748"/>
      <c r="AG24" s="766" t="s">
        <v>326</v>
      </c>
      <c r="AH24" s="766" t="s">
        <v>327</v>
      </c>
      <c r="AI24" s="748"/>
      <c r="AJ24" s="766" t="s">
        <v>326</v>
      </c>
      <c r="AK24" s="766" t="s">
        <v>327</v>
      </c>
      <c r="AL24" s="748"/>
      <c r="AM24" s="766" t="s">
        <v>326</v>
      </c>
      <c r="AN24" s="766" t="s">
        <v>327</v>
      </c>
      <c r="AO24" s="748"/>
      <c r="AP24" s="766" t="s">
        <v>326</v>
      </c>
      <c r="AQ24" s="766" t="s">
        <v>327</v>
      </c>
      <c r="AR24" s="748"/>
      <c r="AS24" s="766" t="s">
        <v>326</v>
      </c>
      <c r="AT24" s="766" t="s">
        <v>327</v>
      </c>
      <c r="AU24" s="748"/>
      <c r="AV24" s="766" t="s">
        <v>326</v>
      </c>
      <c r="AW24" s="766" t="s">
        <v>327</v>
      </c>
      <c r="AY24" s="766" t="s">
        <v>326</v>
      </c>
      <c r="AZ24" s="766" t="s">
        <v>327</v>
      </c>
      <c r="BA24" s="748"/>
      <c r="BB24" s="766" t="s">
        <v>326</v>
      </c>
      <c r="BC24" s="766" t="s">
        <v>327</v>
      </c>
      <c r="BD24" s="748"/>
      <c r="BE24" s="766" t="s">
        <v>326</v>
      </c>
      <c r="BF24" s="766" t="s">
        <v>327</v>
      </c>
      <c r="BG24" s="748"/>
      <c r="BH24" s="766" t="s">
        <v>326</v>
      </c>
      <c r="BI24" s="766" t="s">
        <v>327</v>
      </c>
      <c r="BJ24" s="748"/>
      <c r="BK24" s="748"/>
      <c r="BL24" s="748"/>
      <c r="BM24" s="748"/>
      <c r="BN24" s="748"/>
      <c r="BO24" s="748"/>
      <c r="BP24" s="748"/>
      <c r="BQ24" s="748"/>
      <c r="BR24" s="748"/>
      <c r="BT24" s="748"/>
      <c r="BU24" s="748"/>
    </row>
    <row r="25" spans="2:73" s="746" customFormat="1" ht="17.649999999999999" thickBot="1" x14ac:dyDescent="0.45">
      <c r="B25" s="751" t="s">
        <v>328</v>
      </c>
      <c r="C25" s="767"/>
      <c r="D25" s="768"/>
      <c r="E25" s="748"/>
      <c r="F25" s="767"/>
      <c r="G25" s="768"/>
      <c r="H25" s="748"/>
      <c r="I25" s="767"/>
      <c r="J25" s="768"/>
      <c r="K25" s="748"/>
      <c r="L25" s="767"/>
      <c r="M25" s="768"/>
      <c r="N25" s="748"/>
      <c r="O25" s="767"/>
      <c r="P25" s="768"/>
      <c r="Q25" s="748"/>
      <c r="R25" s="767"/>
      <c r="S25" s="768"/>
      <c r="T25" s="748"/>
      <c r="U25" s="767"/>
      <c r="V25" s="768"/>
      <c r="W25" s="748"/>
      <c r="X25" s="767"/>
      <c r="Y25" s="768"/>
      <c r="Z25" s="748"/>
      <c r="AA25" s="767"/>
      <c r="AB25" s="768"/>
      <c r="AC25" s="748"/>
      <c r="AD25" s="767"/>
      <c r="AE25" s="768"/>
      <c r="AF25" s="748"/>
      <c r="AG25" s="767"/>
      <c r="AH25" s="768"/>
      <c r="AI25" s="748"/>
      <c r="AJ25" s="767"/>
      <c r="AK25" s="768"/>
      <c r="AL25" s="748"/>
      <c r="AM25" s="767"/>
      <c r="AN25" s="768"/>
      <c r="AO25" s="748"/>
      <c r="AP25" s="767"/>
      <c r="AQ25" s="768"/>
      <c r="AR25" s="748"/>
      <c r="AS25" s="767"/>
      <c r="AT25" s="768"/>
      <c r="AU25" s="748"/>
      <c r="AV25" s="767"/>
      <c r="AW25" s="768"/>
      <c r="AY25" s="767"/>
      <c r="AZ25" s="768"/>
      <c r="BA25" s="748"/>
      <c r="BB25" s="767"/>
      <c r="BC25" s="768"/>
      <c r="BD25" s="748"/>
      <c r="BE25" s="767"/>
      <c r="BF25" s="768"/>
      <c r="BG25" s="748"/>
      <c r="BH25" s="767"/>
      <c r="BI25" s="768"/>
      <c r="BJ25" s="748"/>
      <c r="BK25" s="748"/>
      <c r="BL25" s="748"/>
      <c r="BM25" s="748"/>
      <c r="BN25" s="748"/>
      <c r="BO25" s="748"/>
      <c r="BP25" s="748"/>
      <c r="BQ25" s="748"/>
      <c r="BR25" s="748"/>
      <c r="BT25" s="748"/>
      <c r="BU25" s="748"/>
    </row>
    <row r="26" spans="2:73" s="752" customFormat="1" ht="20.65" x14ac:dyDescent="0.4">
      <c r="B26" s="753" t="s">
        <v>333</v>
      </c>
      <c r="C26" s="769">
        <v>250.00000000000003</v>
      </c>
      <c r="D26" s="770">
        <f t="shared" si="0"/>
        <v>2.9318634924357925</v>
      </c>
      <c r="E26" s="754"/>
      <c r="F26" s="769">
        <v>150</v>
      </c>
      <c r="G26" s="770">
        <f t="shared" si="1"/>
        <v>1.7591180954614754</v>
      </c>
      <c r="H26" s="754"/>
      <c r="I26" s="769">
        <v>666.66666666666674</v>
      </c>
      <c r="J26" s="770">
        <f t="shared" si="2"/>
        <v>7.8183026464954466</v>
      </c>
      <c r="K26" s="754"/>
      <c r="L26" s="769">
        <v>2400</v>
      </c>
      <c r="M26" s="770">
        <f t="shared" si="3"/>
        <v>28.145889527383606</v>
      </c>
      <c r="N26" s="754"/>
      <c r="O26" s="769">
        <v>735</v>
      </c>
      <c r="P26" s="770">
        <f t="shared" si="4"/>
        <v>8.6196786677612298</v>
      </c>
      <c r="Q26" s="754"/>
      <c r="R26" s="769">
        <v>189.00000000000003</v>
      </c>
      <c r="S26" s="770">
        <f t="shared" si="5"/>
        <v>2.2164888002814593</v>
      </c>
      <c r="T26" s="754"/>
      <c r="U26" s="769">
        <v>303.33333333333331</v>
      </c>
      <c r="V26" s="770">
        <f t="shared" si="6"/>
        <v>3.5573277041554272</v>
      </c>
      <c r="W26" s="754"/>
      <c r="X26" s="769">
        <v>186.66666666666666</v>
      </c>
      <c r="Y26" s="770">
        <f t="shared" si="7"/>
        <v>2.1891247410187247</v>
      </c>
      <c r="Z26" s="754"/>
      <c r="AA26" s="769">
        <v>121</v>
      </c>
      <c r="AB26" s="770">
        <f t="shared" si="8"/>
        <v>1.4190219303389235</v>
      </c>
      <c r="AC26" s="754"/>
      <c r="AD26" s="769">
        <v>80</v>
      </c>
      <c r="AE26" s="770">
        <f t="shared" si="9"/>
        <v>0.93819631757945354</v>
      </c>
      <c r="AF26" s="754"/>
      <c r="AG26" s="769">
        <v>75</v>
      </c>
      <c r="AH26" s="770">
        <f t="shared" si="10"/>
        <v>0.87955904773073768</v>
      </c>
      <c r="AI26" s="754"/>
      <c r="AJ26" s="769">
        <v>1283.3333333333335</v>
      </c>
      <c r="AK26" s="770">
        <f t="shared" si="11"/>
        <v>15.050232594503735</v>
      </c>
      <c r="AL26" s="754"/>
      <c r="AM26" s="769">
        <v>370.33333333333337</v>
      </c>
      <c r="AN26" s="770">
        <f t="shared" si="12"/>
        <v>4.3430671201282207</v>
      </c>
      <c r="AO26" s="754"/>
      <c r="AP26" s="769">
        <v>134.66666666666669</v>
      </c>
      <c r="AQ26" s="770">
        <f t="shared" si="13"/>
        <v>1.5792971345920801</v>
      </c>
      <c r="AR26" s="754"/>
      <c r="AS26" s="769">
        <v>275</v>
      </c>
      <c r="AT26" s="770">
        <f t="shared" si="14"/>
        <v>3.2250498416793714</v>
      </c>
      <c r="AU26" s="754"/>
      <c r="AV26" s="769">
        <v>50</v>
      </c>
      <c r="AW26" s="770">
        <f t="shared" si="15"/>
        <v>0.58637269848715845</v>
      </c>
      <c r="AY26" s="769">
        <v>812</v>
      </c>
      <c r="AZ26" s="770">
        <f t="shared" si="16"/>
        <v>9.5226926234314533</v>
      </c>
      <c r="BA26" s="754"/>
      <c r="BB26" s="769">
        <v>198</v>
      </c>
      <c r="BC26" s="770">
        <f t="shared" si="17"/>
        <v>2.3220358860091475</v>
      </c>
      <c r="BD26" s="754"/>
      <c r="BE26" s="769">
        <v>247</v>
      </c>
      <c r="BF26" s="770">
        <f t="shared" si="18"/>
        <v>2.896681130526563</v>
      </c>
      <c r="BG26" s="754"/>
      <c r="BH26" s="769">
        <v>8527</v>
      </c>
      <c r="BI26" s="770">
        <f t="shared" si="19"/>
        <v>100</v>
      </c>
      <c r="BJ26" s="754"/>
      <c r="BK26" s="754"/>
      <c r="BL26" s="754"/>
      <c r="BM26" s="754"/>
      <c r="BN26" s="754"/>
      <c r="BO26" s="754"/>
      <c r="BP26" s="754"/>
      <c r="BQ26" s="754"/>
      <c r="BR26" s="754"/>
      <c r="BT26" s="754"/>
      <c r="BU26" s="754"/>
    </row>
    <row r="27" spans="2:73" s="752" customFormat="1" ht="20.65" x14ac:dyDescent="0.4">
      <c r="B27" s="753" t="s">
        <v>334</v>
      </c>
      <c r="C27" s="771">
        <v>333.33333333333337</v>
      </c>
      <c r="D27" s="772">
        <f t="shared" si="0"/>
        <v>3.6946722825685367</v>
      </c>
      <c r="E27" s="754"/>
      <c r="F27" s="771">
        <v>216.66666666666669</v>
      </c>
      <c r="G27" s="772">
        <f t="shared" si="1"/>
        <v>2.401536983669549</v>
      </c>
      <c r="H27" s="754"/>
      <c r="I27" s="771">
        <v>733.33333333333337</v>
      </c>
      <c r="J27" s="772">
        <f t="shared" si="2"/>
        <v>8.1282790216507799</v>
      </c>
      <c r="K27" s="754"/>
      <c r="L27" s="771">
        <v>2100</v>
      </c>
      <c r="M27" s="772">
        <f t="shared" si="3"/>
        <v>23.276435380181777</v>
      </c>
      <c r="N27" s="754"/>
      <c r="O27" s="771">
        <v>910</v>
      </c>
      <c r="P27" s="772">
        <f t="shared" si="4"/>
        <v>10.086455331412104</v>
      </c>
      <c r="Q27" s="754"/>
      <c r="R27" s="771">
        <v>162.00000000000003</v>
      </c>
      <c r="S27" s="772">
        <f t="shared" si="5"/>
        <v>1.7956107293283088</v>
      </c>
      <c r="T27" s="754"/>
      <c r="U27" s="771">
        <v>326.66666666666663</v>
      </c>
      <c r="V27" s="772">
        <f t="shared" si="6"/>
        <v>3.620778836917165</v>
      </c>
      <c r="W27" s="754"/>
      <c r="X27" s="771">
        <v>163.33333333333331</v>
      </c>
      <c r="Y27" s="772">
        <f t="shared" si="7"/>
        <v>1.8103894184585825</v>
      </c>
      <c r="Z27" s="754"/>
      <c r="AA27" s="771">
        <v>176</v>
      </c>
      <c r="AB27" s="772">
        <f t="shared" si="8"/>
        <v>1.9507869651961871</v>
      </c>
      <c r="AC27" s="754"/>
      <c r="AD27" s="771">
        <v>60</v>
      </c>
      <c r="AE27" s="772">
        <f t="shared" si="9"/>
        <v>0.66504101086233658</v>
      </c>
      <c r="AF27" s="754"/>
      <c r="AG27" s="771">
        <v>100</v>
      </c>
      <c r="AH27" s="772">
        <f t="shared" si="10"/>
        <v>1.1084016847705609</v>
      </c>
      <c r="AI27" s="754"/>
      <c r="AJ27" s="771">
        <v>1633.3333333333335</v>
      </c>
      <c r="AK27" s="772">
        <f t="shared" si="11"/>
        <v>18.10389418458583</v>
      </c>
      <c r="AL27" s="754"/>
      <c r="AM27" s="771">
        <v>404</v>
      </c>
      <c r="AN27" s="772">
        <f t="shared" si="12"/>
        <v>4.4779428064730658</v>
      </c>
      <c r="AO27" s="754"/>
      <c r="AP27" s="771">
        <v>168.33333333333337</v>
      </c>
      <c r="AQ27" s="772">
        <f t="shared" si="13"/>
        <v>1.8658095026971113</v>
      </c>
      <c r="AR27" s="754"/>
      <c r="AS27" s="771">
        <v>200</v>
      </c>
      <c r="AT27" s="772">
        <f t="shared" si="14"/>
        <v>2.2168033695411218</v>
      </c>
      <c r="AU27" s="754"/>
      <c r="AV27" s="771">
        <v>25</v>
      </c>
      <c r="AW27" s="772">
        <f t="shared" si="15"/>
        <v>0.27710042119264022</v>
      </c>
      <c r="AY27" s="771">
        <v>756</v>
      </c>
      <c r="AZ27" s="772">
        <f t="shared" si="16"/>
        <v>8.3795167368654404</v>
      </c>
      <c r="BA27" s="754"/>
      <c r="BB27" s="771">
        <v>288</v>
      </c>
      <c r="BC27" s="772">
        <f t="shared" si="17"/>
        <v>3.1921968521392152</v>
      </c>
      <c r="BD27" s="754"/>
      <c r="BE27" s="771">
        <v>266</v>
      </c>
      <c r="BF27" s="772">
        <f t="shared" si="18"/>
        <v>2.9483484814896919</v>
      </c>
      <c r="BG27" s="754"/>
      <c r="BH27" s="771">
        <v>9022</v>
      </c>
      <c r="BI27" s="772">
        <f t="shared" si="19"/>
        <v>100</v>
      </c>
      <c r="BJ27" s="754"/>
      <c r="BK27" s="754"/>
      <c r="BL27" s="754"/>
      <c r="BM27" s="754"/>
      <c r="BN27" s="754"/>
      <c r="BO27" s="754"/>
      <c r="BP27" s="754"/>
      <c r="BQ27" s="754"/>
      <c r="BR27" s="754"/>
      <c r="BT27" s="754"/>
      <c r="BU27" s="754"/>
    </row>
    <row r="28" spans="2:73" s="752" customFormat="1" ht="20.65" x14ac:dyDescent="0.4">
      <c r="B28" s="753" t="s">
        <v>335</v>
      </c>
      <c r="C28" s="771">
        <v>375.00000000000006</v>
      </c>
      <c r="D28" s="772">
        <f t="shared" si="0"/>
        <v>5.0764857181535135</v>
      </c>
      <c r="E28" s="754"/>
      <c r="F28" s="771">
        <v>183.33333333333334</v>
      </c>
      <c r="G28" s="772">
        <f t="shared" si="1"/>
        <v>2.4818374622083841</v>
      </c>
      <c r="H28" s="754"/>
      <c r="I28" s="771">
        <v>800</v>
      </c>
      <c r="J28" s="772">
        <f t="shared" si="2"/>
        <v>10.829836198727492</v>
      </c>
      <c r="K28" s="754"/>
      <c r="L28" s="771">
        <v>2350</v>
      </c>
      <c r="M28" s="772">
        <f t="shared" si="3"/>
        <v>31.81264383376201</v>
      </c>
      <c r="N28" s="754"/>
      <c r="O28" s="771">
        <v>455</v>
      </c>
      <c r="P28" s="772">
        <f t="shared" si="4"/>
        <v>6.1594693380262617</v>
      </c>
      <c r="Q28" s="754"/>
      <c r="R28" s="771">
        <v>135.00000000000003</v>
      </c>
      <c r="S28" s="772">
        <f t="shared" si="5"/>
        <v>1.8275348585352649</v>
      </c>
      <c r="T28" s="754"/>
      <c r="U28" s="771">
        <v>186.66666666666666</v>
      </c>
      <c r="V28" s="772">
        <f t="shared" si="6"/>
        <v>2.5269617797030812</v>
      </c>
      <c r="W28" s="754"/>
      <c r="X28" s="771">
        <v>116.66666666666666</v>
      </c>
      <c r="Y28" s="772">
        <f t="shared" si="7"/>
        <v>1.5793511123144259</v>
      </c>
      <c r="Z28" s="754"/>
      <c r="AA28" s="771">
        <v>99</v>
      </c>
      <c r="AB28" s="772">
        <f t="shared" si="8"/>
        <v>1.3401922295925273</v>
      </c>
      <c r="AC28" s="754"/>
      <c r="AD28" s="771">
        <v>40</v>
      </c>
      <c r="AE28" s="772">
        <f t="shared" si="9"/>
        <v>0.54149180993637469</v>
      </c>
      <c r="AF28" s="754"/>
      <c r="AG28" s="771">
        <v>50</v>
      </c>
      <c r="AH28" s="772">
        <f t="shared" si="10"/>
        <v>0.67686476242046822</v>
      </c>
      <c r="AI28" s="754"/>
      <c r="AJ28" s="771">
        <v>1050</v>
      </c>
      <c r="AK28" s="772">
        <f t="shared" si="11"/>
        <v>14.214160010829834</v>
      </c>
      <c r="AL28" s="754"/>
      <c r="AM28" s="771">
        <v>202</v>
      </c>
      <c r="AN28" s="772">
        <f t="shared" si="12"/>
        <v>2.7345336401786922</v>
      </c>
      <c r="AO28" s="754"/>
      <c r="AP28" s="771">
        <v>67.333333333333343</v>
      </c>
      <c r="AQ28" s="772">
        <f t="shared" si="13"/>
        <v>0.91151121339289731</v>
      </c>
      <c r="AR28" s="754"/>
      <c r="AS28" s="771">
        <v>250</v>
      </c>
      <c r="AT28" s="772">
        <f t="shared" si="14"/>
        <v>3.384323812102342</v>
      </c>
      <c r="AU28" s="754"/>
      <c r="AV28" s="771">
        <v>50</v>
      </c>
      <c r="AW28" s="772">
        <f t="shared" si="15"/>
        <v>0.67686476242046822</v>
      </c>
      <c r="AY28" s="771">
        <v>588</v>
      </c>
      <c r="AZ28" s="772">
        <f t="shared" si="16"/>
        <v>7.9599296060647067</v>
      </c>
      <c r="BA28" s="754"/>
      <c r="BB28" s="771">
        <v>180</v>
      </c>
      <c r="BC28" s="772">
        <f t="shared" si="17"/>
        <v>2.4367131447136861</v>
      </c>
      <c r="BD28" s="754"/>
      <c r="BE28" s="771">
        <v>209</v>
      </c>
      <c r="BF28" s="772">
        <f t="shared" si="18"/>
        <v>2.8292947069175574</v>
      </c>
      <c r="BG28" s="754"/>
      <c r="BH28" s="771">
        <v>7387.0000000000009</v>
      </c>
      <c r="BI28" s="772">
        <f t="shared" si="19"/>
        <v>100</v>
      </c>
      <c r="BJ28" s="754"/>
      <c r="BK28" s="754"/>
      <c r="BL28" s="754"/>
      <c r="BM28" s="754"/>
      <c r="BN28" s="754"/>
      <c r="BO28" s="754"/>
      <c r="BP28" s="754"/>
      <c r="BQ28" s="754"/>
      <c r="BR28" s="754"/>
      <c r="BT28" s="754"/>
      <c r="BU28" s="754"/>
    </row>
    <row r="29" spans="2:73" s="752" customFormat="1" ht="21" thickBot="1" x14ac:dyDescent="0.45">
      <c r="B29" s="755" t="s">
        <v>336</v>
      </c>
      <c r="C29" s="773">
        <v>291.66666666666669</v>
      </c>
      <c r="D29" s="774">
        <f t="shared" si="0"/>
        <v>3.4033450019447677</v>
      </c>
      <c r="E29" s="754"/>
      <c r="F29" s="773">
        <v>166.66666666666669</v>
      </c>
      <c r="G29" s="774">
        <f t="shared" si="1"/>
        <v>1.9447685725398673</v>
      </c>
      <c r="H29" s="754"/>
      <c r="I29" s="773">
        <v>700</v>
      </c>
      <c r="J29" s="774">
        <f t="shared" si="2"/>
        <v>8.1680280046674429</v>
      </c>
      <c r="K29" s="754"/>
      <c r="L29" s="773">
        <v>2200</v>
      </c>
      <c r="M29" s="774">
        <f t="shared" si="3"/>
        <v>25.670945157526248</v>
      </c>
      <c r="N29" s="754"/>
      <c r="O29" s="773">
        <v>805</v>
      </c>
      <c r="P29" s="774">
        <f t="shared" si="4"/>
        <v>9.3932322053675588</v>
      </c>
      <c r="Q29" s="754"/>
      <c r="R29" s="773">
        <v>162.00000000000003</v>
      </c>
      <c r="S29" s="774">
        <f t="shared" si="5"/>
        <v>1.8903150525087513</v>
      </c>
      <c r="T29" s="754"/>
      <c r="U29" s="773">
        <v>326.66666666666663</v>
      </c>
      <c r="V29" s="774">
        <f t="shared" si="6"/>
        <v>3.8117464021781391</v>
      </c>
      <c r="W29" s="754"/>
      <c r="X29" s="773">
        <v>163.33333333333331</v>
      </c>
      <c r="Y29" s="774">
        <f t="shared" si="7"/>
        <v>1.9058732010890695</v>
      </c>
      <c r="Z29" s="754"/>
      <c r="AA29" s="773">
        <v>110</v>
      </c>
      <c r="AB29" s="774">
        <f t="shared" si="8"/>
        <v>1.2835472578763125</v>
      </c>
      <c r="AC29" s="754"/>
      <c r="AD29" s="773">
        <v>60</v>
      </c>
      <c r="AE29" s="774">
        <f t="shared" si="9"/>
        <v>0.70011668611435229</v>
      </c>
      <c r="AF29" s="754"/>
      <c r="AG29" s="773">
        <v>100</v>
      </c>
      <c r="AH29" s="774">
        <f t="shared" si="10"/>
        <v>1.1668611435239205</v>
      </c>
      <c r="AI29" s="754"/>
      <c r="AJ29" s="773">
        <v>1225</v>
      </c>
      <c r="AK29" s="774">
        <f t="shared" si="11"/>
        <v>14.294049008168026</v>
      </c>
      <c r="AL29" s="754"/>
      <c r="AM29" s="773">
        <v>404</v>
      </c>
      <c r="AN29" s="774">
        <f t="shared" si="12"/>
        <v>4.7141190198366383</v>
      </c>
      <c r="AO29" s="754"/>
      <c r="AP29" s="773">
        <v>235.66666666666669</v>
      </c>
      <c r="AQ29" s="774">
        <f t="shared" si="13"/>
        <v>2.7499027615713727</v>
      </c>
      <c r="AR29" s="754"/>
      <c r="AS29" s="773">
        <v>225</v>
      </c>
      <c r="AT29" s="774">
        <f t="shared" si="14"/>
        <v>2.6254375729288211</v>
      </c>
      <c r="AU29" s="754"/>
      <c r="AV29" s="773">
        <v>75</v>
      </c>
      <c r="AW29" s="774">
        <f t="shared" si="15"/>
        <v>0.87514585764294028</v>
      </c>
      <c r="AY29" s="773">
        <v>840</v>
      </c>
      <c r="AZ29" s="774">
        <f t="shared" si="16"/>
        <v>9.8016336056009319</v>
      </c>
      <c r="BA29" s="754"/>
      <c r="BB29" s="773">
        <v>252</v>
      </c>
      <c r="BC29" s="774">
        <f t="shared" si="17"/>
        <v>2.9404900816802795</v>
      </c>
      <c r="BD29" s="754"/>
      <c r="BE29" s="773">
        <v>228</v>
      </c>
      <c r="BF29" s="774">
        <f t="shared" si="18"/>
        <v>2.6604434072345384</v>
      </c>
      <c r="BG29" s="754"/>
      <c r="BH29" s="773">
        <v>8570.0000000000018</v>
      </c>
      <c r="BI29" s="774">
        <f t="shared" si="19"/>
        <v>100</v>
      </c>
      <c r="BJ29" s="754"/>
      <c r="BK29" s="754"/>
      <c r="BL29" s="754"/>
      <c r="BM29" s="754"/>
      <c r="BN29" s="754"/>
      <c r="BO29" s="754"/>
      <c r="BP29" s="754"/>
      <c r="BQ29" s="754"/>
      <c r="BR29" s="754"/>
      <c r="BT29" s="754"/>
      <c r="BU29" s="754"/>
    </row>
  </sheetData>
  <mergeCells count="46">
    <mergeCell ref="BQ23:BR23"/>
    <mergeCell ref="AJ23:AK23"/>
    <mergeCell ref="AM23:AN23"/>
    <mergeCell ref="AP23:AQ23"/>
    <mergeCell ref="AS23:AT23"/>
    <mergeCell ref="AV23:AW23"/>
    <mergeCell ref="AY23:AZ23"/>
    <mergeCell ref="BB23:BC23"/>
    <mergeCell ref="BE23:BF23"/>
    <mergeCell ref="BH23:BI23"/>
    <mergeCell ref="BK23:BL23"/>
    <mergeCell ref="BN23:BO23"/>
    <mergeCell ref="R23:S23"/>
    <mergeCell ref="U23:V23"/>
    <mergeCell ref="X23:Y23"/>
    <mergeCell ref="AA23:AB23"/>
    <mergeCell ref="AD23:AE23"/>
    <mergeCell ref="AG23:AH23"/>
    <mergeCell ref="BE12:BF12"/>
    <mergeCell ref="BH12:BI12"/>
    <mergeCell ref="BK12:BL12"/>
    <mergeCell ref="BN12:BO12"/>
    <mergeCell ref="AG12:AH12"/>
    <mergeCell ref="AJ12:AK12"/>
    <mergeCell ref="BQ12:BR12"/>
    <mergeCell ref="C23:D23"/>
    <mergeCell ref="F23:G23"/>
    <mergeCell ref="I23:J23"/>
    <mergeCell ref="L23:M23"/>
    <mergeCell ref="O23:P23"/>
    <mergeCell ref="AM12:AN12"/>
    <mergeCell ref="AP12:AQ12"/>
    <mergeCell ref="AS12:AT12"/>
    <mergeCell ref="AV12:AW12"/>
    <mergeCell ref="AY12:AZ12"/>
    <mergeCell ref="BB12:BC12"/>
    <mergeCell ref="U12:V12"/>
    <mergeCell ref="X12:Y12"/>
    <mergeCell ref="AA12:AB12"/>
    <mergeCell ref="AD12:AE12"/>
    <mergeCell ref="R12:S12"/>
    <mergeCell ref="C12:D12"/>
    <mergeCell ref="F12:G12"/>
    <mergeCell ref="I12:J12"/>
    <mergeCell ref="L12:M12"/>
    <mergeCell ref="O12:P12"/>
  </mergeCells>
  <phoneticPr fontId="2" type="noConversion"/>
  <pageMargins left="0.7" right="0.7" top="0.75" bottom="0.75" header="0.3" footer="0.3"/>
  <pageSetup paperSize="9" orientation="portrait" verticalDpi="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C3DC49-3C81-44EB-84DA-DF19A0B9A4B1}">
  <dimension ref="A1:BK113"/>
  <sheetViews>
    <sheetView topLeftCell="A39" zoomScale="70" zoomScaleNormal="70" workbookViewId="0">
      <selection activeCell="F64" sqref="F64"/>
    </sheetView>
  </sheetViews>
  <sheetFormatPr defaultRowHeight="13.9" x14ac:dyDescent="0.4"/>
  <cols>
    <col min="2" max="2" width="12.86328125" customWidth="1"/>
    <col min="3" max="3" width="10.1328125" customWidth="1"/>
    <col min="12" max="12" width="13.86328125" customWidth="1"/>
    <col min="22" max="22" width="12.53125" customWidth="1"/>
    <col min="23" max="23" width="13.46484375" customWidth="1"/>
    <col min="32" max="32" width="12.19921875" customWidth="1"/>
    <col min="33" max="33" width="13.1328125" customWidth="1"/>
    <col min="42" max="42" width="12.46484375" customWidth="1"/>
    <col min="43" max="43" width="11.86328125" customWidth="1"/>
    <col min="52" max="52" width="12.53125" customWidth="1"/>
  </cols>
  <sheetData>
    <row r="1" spans="1:52" ht="17.25" x14ac:dyDescent="0.4">
      <c r="A1" s="5" t="s">
        <v>215</v>
      </c>
      <c r="AZ1" t="s">
        <v>36</v>
      </c>
    </row>
    <row r="2" spans="1:52" ht="15.4" thickBot="1" x14ac:dyDescent="0.45">
      <c r="A2" s="5" t="s">
        <v>79</v>
      </c>
    </row>
    <row r="3" spans="1:52" ht="15.4" x14ac:dyDescent="0.4">
      <c r="A3" s="5"/>
      <c r="B3" s="784" t="s">
        <v>65</v>
      </c>
      <c r="C3" s="785"/>
    </row>
    <row r="4" spans="1:52" ht="15.75" thickBot="1" x14ac:dyDescent="0.45">
      <c r="A4" s="5"/>
      <c r="B4" s="786" t="s">
        <v>66</v>
      </c>
      <c r="C4" s="787"/>
    </row>
    <row r="5" spans="1:52" ht="15.75" thickBot="1" x14ac:dyDescent="0.5">
      <c r="A5" s="5"/>
      <c r="B5" s="97" t="s">
        <v>63</v>
      </c>
      <c r="C5" s="172" t="s">
        <v>64</v>
      </c>
    </row>
    <row r="6" spans="1:52" ht="15.4" x14ac:dyDescent="0.45">
      <c r="A6" s="5"/>
      <c r="B6" s="88">
        <v>2.5064869999999999</v>
      </c>
      <c r="C6" s="162">
        <v>6.9569869999999998</v>
      </c>
    </row>
    <row r="7" spans="1:52" ht="15.4" x14ac:dyDescent="0.45">
      <c r="A7" s="5"/>
      <c r="B7" s="84">
        <v>3.0453030000000001</v>
      </c>
      <c r="C7" s="167">
        <v>6.6921439999999999</v>
      </c>
    </row>
    <row r="8" spans="1:52" ht="15.4" x14ac:dyDescent="0.45">
      <c r="A8" s="5"/>
      <c r="B8" s="84">
        <v>5.079269</v>
      </c>
      <c r="C8" s="167">
        <v>6.8991110000000004</v>
      </c>
    </row>
    <row r="9" spans="1:52" ht="15.4" x14ac:dyDescent="0.45">
      <c r="A9" s="5"/>
      <c r="B9" s="84">
        <v>4.9994259999999997</v>
      </c>
      <c r="C9" s="167">
        <v>8.0820039999999995</v>
      </c>
    </row>
    <row r="10" spans="1:52" ht="15.4" x14ac:dyDescent="0.45">
      <c r="A10" s="5"/>
      <c r="B10" s="84">
        <v>4.7541460000000004</v>
      </c>
      <c r="C10" s="167">
        <v>7.9905710000000001</v>
      </c>
    </row>
    <row r="11" spans="1:52" ht="15.4" x14ac:dyDescent="0.45">
      <c r="A11" s="5"/>
      <c r="B11" s="84">
        <v>5.2385630000000001</v>
      </c>
      <c r="C11" s="167">
        <v>8.1153139999999997</v>
      </c>
    </row>
    <row r="12" spans="1:52" ht="15.4" x14ac:dyDescent="0.45">
      <c r="A12" s="5"/>
      <c r="B12" s="84">
        <v>2.411861</v>
      </c>
      <c r="C12" s="167">
        <v>8.5607539999999993</v>
      </c>
    </row>
    <row r="13" spans="1:52" ht="15.4" x14ac:dyDescent="0.45">
      <c r="A13" s="5"/>
      <c r="B13" s="84">
        <v>2.1418940000000002</v>
      </c>
      <c r="C13" s="167">
        <v>8.2895219999999998</v>
      </c>
    </row>
    <row r="14" spans="1:52" ht="15.4" x14ac:dyDescent="0.45">
      <c r="A14" s="5"/>
      <c r="B14" s="84">
        <v>2.0160110000000002</v>
      </c>
      <c r="C14" s="167">
        <v>8.2490360000000003</v>
      </c>
    </row>
    <row r="15" spans="1:52" ht="15.4" x14ac:dyDescent="0.45">
      <c r="B15" s="84">
        <v>3.2104550000000001</v>
      </c>
      <c r="C15" s="167">
        <v>8.8044609999999999</v>
      </c>
    </row>
    <row r="16" spans="1:52" ht="15.75" thickBot="1" x14ac:dyDescent="0.5">
      <c r="B16" s="97">
        <v>3.714315</v>
      </c>
      <c r="C16" s="171">
        <v>6.6793050000000003</v>
      </c>
    </row>
    <row r="17" spans="1:54" x14ac:dyDescent="0.35">
      <c r="B17" s="1"/>
    </row>
    <row r="18" spans="1:54" ht="15" x14ac:dyDescent="0.4">
      <c r="A18" s="5" t="s">
        <v>80</v>
      </c>
    </row>
    <row r="19" spans="1:54" s="148" customFormat="1" ht="15.4" x14ac:dyDescent="0.4">
      <c r="B19" s="149" t="s">
        <v>12</v>
      </c>
      <c r="C19" s="150"/>
      <c r="D19" s="150"/>
      <c r="E19" s="150"/>
      <c r="F19" s="150"/>
      <c r="G19" s="150"/>
      <c r="H19" s="150"/>
      <c r="I19" s="150"/>
      <c r="J19" s="150"/>
      <c r="K19" s="150"/>
      <c r="L19" s="149" t="s">
        <v>12</v>
      </c>
      <c r="M19" s="150"/>
      <c r="N19" s="150"/>
      <c r="O19" s="150"/>
      <c r="P19" s="150"/>
      <c r="Q19" s="150"/>
      <c r="R19" s="150"/>
      <c r="S19" s="150"/>
      <c r="T19" s="150"/>
      <c r="U19" s="150"/>
      <c r="V19" s="150"/>
      <c r="W19" s="149" t="s">
        <v>13</v>
      </c>
      <c r="X19" s="150"/>
      <c r="Y19" s="150"/>
      <c r="Z19" s="150"/>
      <c r="AA19" s="150"/>
      <c r="AB19" s="150"/>
      <c r="AC19" s="150"/>
      <c r="AD19" s="150"/>
      <c r="AE19" s="150"/>
      <c r="AF19" s="150"/>
      <c r="AG19" s="149" t="s">
        <v>13</v>
      </c>
      <c r="AH19" s="150"/>
      <c r="AI19" s="150"/>
      <c r="AJ19" s="150"/>
      <c r="AK19" s="150"/>
      <c r="AL19" s="150"/>
      <c r="AM19" s="150"/>
      <c r="AN19" s="150"/>
      <c r="AO19" s="150"/>
      <c r="AP19" s="150"/>
      <c r="AQ19" s="149" t="s">
        <v>14</v>
      </c>
      <c r="AR19" s="150"/>
      <c r="AS19" s="150"/>
      <c r="AT19" s="150"/>
      <c r="AU19" s="150"/>
      <c r="AV19" s="150"/>
      <c r="AW19" s="150"/>
      <c r="AX19" s="150"/>
      <c r="AY19" s="150"/>
      <c r="AZ19" s="150"/>
      <c r="BA19" s="150"/>
      <c r="BB19" s="150"/>
    </row>
    <row r="20" spans="1:54" s="148" customFormat="1" ht="15.75" thickBot="1" x14ac:dyDescent="0.45">
      <c r="B20" s="149" t="s">
        <v>31</v>
      </c>
      <c r="C20" s="150"/>
      <c r="D20" s="150"/>
      <c r="E20" s="150"/>
      <c r="F20" s="150"/>
      <c r="G20" s="150"/>
      <c r="H20" s="150"/>
      <c r="I20" s="150"/>
      <c r="J20" s="150"/>
      <c r="K20" s="150"/>
      <c r="L20" s="149" t="s">
        <v>27</v>
      </c>
      <c r="M20" s="150"/>
      <c r="N20" s="150"/>
      <c r="O20" s="150"/>
      <c r="P20" s="150"/>
      <c r="Q20" s="150"/>
      <c r="R20" s="150"/>
      <c r="S20" s="150"/>
      <c r="T20" s="150"/>
      <c r="U20" s="150"/>
      <c r="V20" s="150"/>
      <c r="W20" s="149" t="s">
        <v>31</v>
      </c>
      <c r="X20" s="150"/>
      <c r="Y20" s="150"/>
      <c r="Z20" s="150"/>
      <c r="AA20" s="150"/>
      <c r="AB20" s="150"/>
      <c r="AC20" s="150"/>
      <c r="AD20" s="150"/>
      <c r="AE20" s="150"/>
      <c r="AF20" s="150"/>
      <c r="AG20" s="149" t="s">
        <v>27</v>
      </c>
      <c r="AH20" s="150"/>
      <c r="AI20" s="150"/>
      <c r="AJ20" s="150"/>
      <c r="AK20" s="150"/>
      <c r="AL20" s="150"/>
      <c r="AM20" s="150"/>
      <c r="AN20" s="150"/>
      <c r="AO20" s="150"/>
      <c r="AP20" s="150"/>
      <c r="AQ20" s="149" t="s">
        <v>25</v>
      </c>
      <c r="AR20" s="150"/>
      <c r="AS20" s="150"/>
      <c r="AT20" s="150"/>
      <c r="AU20" s="150"/>
      <c r="AV20" s="150"/>
      <c r="AW20" s="150"/>
      <c r="AX20" s="150"/>
      <c r="AY20" s="150"/>
      <c r="AZ20" s="150"/>
      <c r="BA20" s="150"/>
      <c r="BB20" s="150"/>
    </row>
    <row r="21" spans="1:54" s="148" customFormat="1" ht="31.15" thickBot="1" x14ac:dyDescent="0.45">
      <c r="B21" s="151" t="s">
        <v>0</v>
      </c>
      <c r="C21" s="152" t="s">
        <v>1</v>
      </c>
      <c r="D21" s="153" t="s">
        <v>2</v>
      </c>
      <c r="E21" s="153" t="s">
        <v>3</v>
      </c>
      <c r="F21" s="153" t="s">
        <v>4</v>
      </c>
      <c r="G21" s="153" t="s">
        <v>5</v>
      </c>
      <c r="H21" s="153" t="s">
        <v>6</v>
      </c>
      <c r="I21" s="153" t="s">
        <v>7</v>
      </c>
      <c r="J21" s="154" t="s">
        <v>8</v>
      </c>
      <c r="K21" s="150"/>
      <c r="L21" s="151" t="s">
        <v>11</v>
      </c>
      <c r="M21" s="153" t="s">
        <v>1</v>
      </c>
      <c r="N21" s="153" t="s">
        <v>2</v>
      </c>
      <c r="O21" s="153" t="s">
        <v>3</v>
      </c>
      <c r="P21" s="153" t="s">
        <v>4</v>
      </c>
      <c r="Q21" s="153" t="s">
        <v>5</v>
      </c>
      <c r="R21" s="153" t="s">
        <v>6</v>
      </c>
      <c r="S21" s="153" t="s">
        <v>7</v>
      </c>
      <c r="T21" s="154" t="s">
        <v>8</v>
      </c>
      <c r="U21" s="150"/>
      <c r="V21" s="150"/>
      <c r="W21" s="151" t="s">
        <v>0</v>
      </c>
      <c r="X21" s="152" t="s">
        <v>1</v>
      </c>
      <c r="Y21" s="153" t="s">
        <v>2</v>
      </c>
      <c r="Z21" s="153" t="s">
        <v>3</v>
      </c>
      <c r="AA21" s="153" t="s">
        <v>4</v>
      </c>
      <c r="AB21" s="153" t="s">
        <v>5</v>
      </c>
      <c r="AC21" s="153" t="s">
        <v>6</v>
      </c>
      <c r="AD21" s="153" t="s">
        <v>7</v>
      </c>
      <c r="AE21" s="154" t="s">
        <v>8</v>
      </c>
      <c r="AF21" s="150"/>
      <c r="AG21" s="151" t="s">
        <v>0</v>
      </c>
      <c r="AH21" s="152" t="s">
        <v>1</v>
      </c>
      <c r="AI21" s="153" t="s">
        <v>2</v>
      </c>
      <c r="AJ21" s="153" t="s">
        <v>3</v>
      </c>
      <c r="AK21" s="153" t="s">
        <v>4</v>
      </c>
      <c r="AL21" s="153" t="s">
        <v>5</v>
      </c>
      <c r="AM21" s="153" t="s">
        <v>6</v>
      </c>
      <c r="AN21" s="153" t="s">
        <v>7</v>
      </c>
      <c r="AO21" s="154" t="s">
        <v>8</v>
      </c>
      <c r="AP21" s="155"/>
      <c r="AQ21" s="151" t="s">
        <v>16</v>
      </c>
      <c r="AR21" s="156" t="s">
        <v>1</v>
      </c>
      <c r="AS21" s="157" t="s">
        <v>2</v>
      </c>
      <c r="AT21" s="157" t="s">
        <v>3</v>
      </c>
      <c r="AU21" s="157" t="s">
        <v>4</v>
      </c>
      <c r="AV21" s="157" t="s">
        <v>5</v>
      </c>
      <c r="AW21" s="157" t="s">
        <v>6</v>
      </c>
      <c r="AX21" s="157" t="s">
        <v>7</v>
      </c>
      <c r="AY21" s="158" t="s">
        <v>8</v>
      </c>
      <c r="AZ21" s="150"/>
      <c r="BA21" s="150"/>
      <c r="BB21" s="150"/>
    </row>
    <row r="22" spans="1:54" s="148" customFormat="1" ht="15.4" x14ac:dyDescent="0.45">
      <c r="B22" s="159">
        <v>1</v>
      </c>
      <c r="C22" s="160">
        <v>61</v>
      </c>
      <c r="D22" s="161">
        <v>13</v>
      </c>
      <c r="E22" s="161">
        <v>147</v>
      </c>
      <c r="F22" s="161">
        <v>171</v>
      </c>
      <c r="G22" s="161">
        <v>106</v>
      </c>
      <c r="H22" s="161">
        <v>57</v>
      </c>
      <c r="I22" s="161">
        <v>29</v>
      </c>
      <c r="J22" s="162">
        <v>16</v>
      </c>
      <c r="K22" s="150"/>
      <c r="L22" s="159">
        <v>1</v>
      </c>
      <c r="M22" s="160">
        <v>6</v>
      </c>
      <c r="N22" s="161">
        <v>81</v>
      </c>
      <c r="O22" s="161">
        <v>103</v>
      </c>
      <c r="P22" s="161">
        <v>0</v>
      </c>
      <c r="Q22" s="161">
        <v>17</v>
      </c>
      <c r="R22" s="161">
        <v>0</v>
      </c>
      <c r="S22" s="161">
        <v>0</v>
      </c>
      <c r="T22" s="162">
        <v>0</v>
      </c>
      <c r="U22" s="150"/>
      <c r="V22" s="150"/>
      <c r="W22" s="163">
        <v>12</v>
      </c>
      <c r="X22" s="160">
        <v>155</v>
      </c>
      <c r="Y22" s="161">
        <v>138</v>
      </c>
      <c r="Z22" s="161">
        <v>121</v>
      </c>
      <c r="AA22" s="161">
        <v>298</v>
      </c>
      <c r="AB22" s="161">
        <v>211</v>
      </c>
      <c r="AC22" s="161">
        <v>127</v>
      </c>
      <c r="AD22" s="161">
        <v>145</v>
      </c>
      <c r="AE22" s="162">
        <v>145</v>
      </c>
      <c r="AF22" s="150"/>
      <c r="AG22" s="163">
        <v>12</v>
      </c>
      <c r="AH22" s="160">
        <v>76</v>
      </c>
      <c r="AI22" s="161">
        <v>18</v>
      </c>
      <c r="AJ22" s="161">
        <v>36</v>
      </c>
      <c r="AK22" s="161">
        <v>0</v>
      </c>
      <c r="AL22" s="161">
        <v>22</v>
      </c>
      <c r="AM22" s="161">
        <v>0</v>
      </c>
      <c r="AN22" s="161">
        <v>0</v>
      </c>
      <c r="AO22" s="162">
        <v>0</v>
      </c>
      <c r="AP22" s="164"/>
      <c r="AQ22" s="165" t="s">
        <v>17</v>
      </c>
      <c r="AR22" s="160">
        <v>35</v>
      </c>
      <c r="AS22" s="161">
        <v>23</v>
      </c>
      <c r="AT22" s="161">
        <v>32</v>
      </c>
      <c r="AU22" s="161">
        <v>78</v>
      </c>
      <c r="AV22" s="161">
        <v>24</v>
      </c>
      <c r="AW22" s="161">
        <v>20</v>
      </c>
      <c r="AX22" s="161">
        <v>50</v>
      </c>
      <c r="AY22" s="162">
        <v>54</v>
      </c>
      <c r="AZ22" s="155"/>
      <c r="BA22" s="150"/>
      <c r="BB22" s="150"/>
    </row>
    <row r="23" spans="1:54" s="148" customFormat="1" ht="15.75" thickBot="1" x14ac:dyDescent="0.5">
      <c r="B23" s="159">
        <v>2</v>
      </c>
      <c r="C23" s="166">
        <v>76</v>
      </c>
      <c r="D23" s="164">
        <v>110</v>
      </c>
      <c r="E23" s="164">
        <v>67</v>
      </c>
      <c r="F23" s="164">
        <v>181</v>
      </c>
      <c r="G23" s="164">
        <v>113</v>
      </c>
      <c r="H23" s="164">
        <v>98</v>
      </c>
      <c r="I23" s="164">
        <v>248</v>
      </c>
      <c r="J23" s="167">
        <v>24</v>
      </c>
      <c r="K23" s="150"/>
      <c r="L23" s="159">
        <v>2</v>
      </c>
      <c r="M23" s="166">
        <v>5</v>
      </c>
      <c r="N23" s="164">
        <v>46</v>
      </c>
      <c r="O23" s="164">
        <v>20</v>
      </c>
      <c r="P23" s="164">
        <v>0</v>
      </c>
      <c r="Q23" s="164">
        <v>2</v>
      </c>
      <c r="R23" s="164">
        <v>0</v>
      </c>
      <c r="S23" s="164">
        <v>0</v>
      </c>
      <c r="T23" s="167">
        <v>0</v>
      </c>
      <c r="U23" s="150"/>
      <c r="V23" s="150"/>
      <c r="W23" s="159">
        <v>13</v>
      </c>
      <c r="X23" s="166">
        <v>113</v>
      </c>
      <c r="Y23" s="164">
        <v>120</v>
      </c>
      <c r="Z23" s="164">
        <v>106</v>
      </c>
      <c r="AA23" s="164">
        <v>169</v>
      </c>
      <c r="AB23" s="164">
        <v>196</v>
      </c>
      <c r="AC23" s="164">
        <v>108</v>
      </c>
      <c r="AD23" s="164">
        <v>125</v>
      </c>
      <c r="AE23" s="167">
        <v>107</v>
      </c>
      <c r="AF23" s="150"/>
      <c r="AG23" s="159">
        <v>13</v>
      </c>
      <c r="AH23" s="166">
        <v>28</v>
      </c>
      <c r="AI23" s="164">
        <v>47</v>
      </c>
      <c r="AJ23" s="164">
        <v>8</v>
      </c>
      <c r="AK23" s="164">
        <v>0</v>
      </c>
      <c r="AL23" s="164">
        <v>20</v>
      </c>
      <c r="AM23" s="164">
        <v>0</v>
      </c>
      <c r="AN23" s="164">
        <v>0</v>
      </c>
      <c r="AO23" s="167">
        <v>0</v>
      </c>
      <c r="AP23" s="164"/>
      <c r="AQ23" s="168" t="s">
        <v>18</v>
      </c>
      <c r="AR23" s="169">
        <v>13</v>
      </c>
      <c r="AS23" s="170">
        <v>20</v>
      </c>
      <c r="AT23" s="170">
        <v>11</v>
      </c>
      <c r="AU23" s="170">
        <v>0</v>
      </c>
      <c r="AV23" s="170">
        <v>35</v>
      </c>
      <c r="AW23" s="170">
        <v>0</v>
      </c>
      <c r="AX23" s="170">
        <v>0</v>
      </c>
      <c r="AY23" s="171">
        <v>3</v>
      </c>
      <c r="AZ23" s="155"/>
      <c r="BA23" s="150"/>
      <c r="BB23" s="150"/>
    </row>
    <row r="24" spans="1:54" s="148" customFormat="1" ht="15.4" x14ac:dyDescent="0.45">
      <c r="B24" s="159">
        <v>3</v>
      </c>
      <c r="C24" s="166">
        <v>330</v>
      </c>
      <c r="D24" s="164">
        <v>93</v>
      </c>
      <c r="E24" s="164">
        <v>61</v>
      </c>
      <c r="F24" s="164">
        <v>176</v>
      </c>
      <c r="G24" s="164">
        <v>79</v>
      </c>
      <c r="H24" s="164">
        <v>192</v>
      </c>
      <c r="I24" s="164">
        <v>237</v>
      </c>
      <c r="J24" s="167">
        <v>146</v>
      </c>
      <c r="K24" s="150"/>
      <c r="L24" s="159">
        <v>3</v>
      </c>
      <c r="M24" s="166">
        <v>17</v>
      </c>
      <c r="N24" s="164">
        <v>83</v>
      </c>
      <c r="O24" s="164">
        <v>1</v>
      </c>
      <c r="P24" s="164">
        <v>0</v>
      </c>
      <c r="Q24" s="164">
        <v>9</v>
      </c>
      <c r="R24" s="164">
        <v>0</v>
      </c>
      <c r="S24" s="164">
        <v>0</v>
      </c>
      <c r="T24" s="167">
        <v>0</v>
      </c>
      <c r="U24" s="150"/>
      <c r="V24" s="150"/>
      <c r="W24" s="159">
        <v>14</v>
      </c>
      <c r="X24" s="166">
        <v>59</v>
      </c>
      <c r="Y24" s="164">
        <v>82</v>
      </c>
      <c r="Z24" s="164">
        <v>93</v>
      </c>
      <c r="AA24" s="164">
        <v>74</v>
      </c>
      <c r="AB24" s="164">
        <v>129</v>
      </c>
      <c r="AC24" s="164">
        <v>26</v>
      </c>
      <c r="AD24" s="164">
        <v>197</v>
      </c>
      <c r="AE24" s="167">
        <v>80</v>
      </c>
      <c r="AF24" s="150"/>
      <c r="AG24" s="159">
        <v>14</v>
      </c>
      <c r="AH24" s="166">
        <v>16</v>
      </c>
      <c r="AI24" s="164">
        <v>22</v>
      </c>
      <c r="AJ24" s="164">
        <v>0</v>
      </c>
      <c r="AK24" s="164">
        <v>0</v>
      </c>
      <c r="AL24" s="164">
        <v>6</v>
      </c>
      <c r="AM24" s="164">
        <v>0</v>
      </c>
      <c r="AN24" s="164">
        <v>0</v>
      </c>
      <c r="AO24" s="167">
        <v>0</v>
      </c>
      <c r="AP24" s="164"/>
      <c r="AQ24" s="150"/>
      <c r="AR24" s="150"/>
      <c r="AS24" s="150"/>
      <c r="AT24" s="150"/>
      <c r="AU24" s="150"/>
      <c r="AV24" s="150"/>
      <c r="AW24" s="150"/>
      <c r="AX24" s="150"/>
      <c r="AY24" s="150"/>
      <c r="AZ24" s="150"/>
      <c r="BA24" s="150"/>
      <c r="BB24" s="150"/>
    </row>
    <row r="25" spans="1:54" s="148" customFormat="1" ht="15.4" x14ac:dyDescent="0.45">
      <c r="B25" s="159">
        <v>4</v>
      </c>
      <c r="C25" s="166">
        <v>252</v>
      </c>
      <c r="D25" s="164">
        <v>87</v>
      </c>
      <c r="E25" s="164">
        <v>83</v>
      </c>
      <c r="F25" s="164">
        <v>154</v>
      </c>
      <c r="G25" s="164">
        <v>110</v>
      </c>
      <c r="H25" s="164">
        <v>169</v>
      </c>
      <c r="I25" s="164">
        <v>241</v>
      </c>
      <c r="J25" s="167">
        <v>83</v>
      </c>
      <c r="K25" s="150"/>
      <c r="L25" s="159">
        <v>4</v>
      </c>
      <c r="M25" s="166">
        <v>4</v>
      </c>
      <c r="N25" s="164">
        <v>16</v>
      </c>
      <c r="O25" s="164">
        <v>3</v>
      </c>
      <c r="P25" s="164">
        <v>0</v>
      </c>
      <c r="Q25" s="164">
        <v>5</v>
      </c>
      <c r="R25" s="164">
        <v>0</v>
      </c>
      <c r="S25" s="164">
        <v>0</v>
      </c>
      <c r="T25" s="167">
        <v>0</v>
      </c>
      <c r="U25" s="150"/>
      <c r="V25" s="150"/>
      <c r="W25" s="159">
        <v>15</v>
      </c>
      <c r="X25" s="166">
        <v>56</v>
      </c>
      <c r="Y25" s="164">
        <v>73</v>
      </c>
      <c r="Z25" s="164">
        <v>99</v>
      </c>
      <c r="AA25" s="164">
        <v>101</v>
      </c>
      <c r="AB25" s="164">
        <v>30</v>
      </c>
      <c r="AC25" s="164">
        <v>7</v>
      </c>
      <c r="AD25" s="164">
        <v>64</v>
      </c>
      <c r="AE25" s="167">
        <v>53</v>
      </c>
      <c r="AF25" s="150"/>
      <c r="AG25" s="159">
        <v>15</v>
      </c>
      <c r="AH25" s="166">
        <v>9</v>
      </c>
      <c r="AI25" s="164">
        <v>60</v>
      </c>
      <c r="AJ25" s="164">
        <v>9</v>
      </c>
      <c r="AK25" s="164">
        <v>0</v>
      </c>
      <c r="AL25" s="164">
        <v>6</v>
      </c>
      <c r="AM25" s="164">
        <v>0</v>
      </c>
      <c r="AN25" s="164">
        <v>0</v>
      </c>
      <c r="AO25" s="167">
        <v>0</v>
      </c>
      <c r="AP25" s="164"/>
      <c r="AQ25" s="150"/>
      <c r="AR25" s="150"/>
      <c r="AS25" s="150"/>
      <c r="AT25" s="150"/>
      <c r="AU25" s="150"/>
      <c r="AV25" s="150"/>
      <c r="AW25" s="150"/>
      <c r="AX25" s="150"/>
      <c r="AY25" s="150"/>
      <c r="AZ25" s="150"/>
      <c r="BA25" s="150"/>
      <c r="BB25" s="150"/>
    </row>
    <row r="26" spans="1:54" s="148" customFormat="1" ht="15.4" x14ac:dyDescent="0.45">
      <c r="B26" s="159">
        <v>5</v>
      </c>
      <c r="C26" s="166">
        <v>283</v>
      </c>
      <c r="D26" s="164">
        <v>68</v>
      </c>
      <c r="E26" s="164">
        <v>89</v>
      </c>
      <c r="F26" s="164">
        <v>184</v>
      </c>
      <c r="G26" s="164">
        <v>117</v>
      </c>
      <c r="H26" s="164">
        <v>204</v>
      </c>
      <c r="I26" s="164">
        <v>104</v>
      </c>
      <c r="J26" s="167">
        <v>132</v>
      </c>
      <c r="K26" s="150"/>
      <c r="L26" s="159">
        <v>5</v>
      </c>
      <c r="M26" s="166">
        <v>0</v>
      </c>
      <c r="N26" s="164">
        <v>16</v>
      </c>
      <c r="O26" s="164">
        <v>4</v>
      </c>
      <c r="P26" s="164">
        <v>0</v>
      </c>
      <c r="Q26" s="164">
        <v>0</v>
      </c>
      <c r="R26" s="164">
        <v>0</v>
      </c>
      <c r="S26" s="164">
        <v>0</v>
      </c>
      <c r="T26" s="167">
        <v>0</v>
      </c>
      <c r="U26" s="150"/>
      <c r="V26" s="150"/>
      <c r="W26" s="159">
        <v>16</v>
      </c>
      <c r="X26" s="166">
        <v>24</v>
      </c>
      <c r="Y26" s="164">
        <v>60</v>
      </c>
      <c r="Z26" s="164">
        <v>89</v>
      </c>
      <c r="AA26" s="164">
        <v>96</v>
      </c>
      <c r="AB26" s="164">
        <v>56</v>
      </c>
      <c r="AC26" s="164">
        <v>37</v>
      </c>
      <c r="AD26" s="164">
        <v>64</v>
      </c>
      <c r="AE26" s="167">
        <v>65</v>
      </c>
      <c r="AF26" s="150"/>
      <c r="AG26" s="159">
        <v>16</v>
      </c>
      <c r="AH26" s="166">
        <v>57</v>
      </c>
      <c r="AI26" s="164">
        <v>20</v>
      </c>
      <c r="AJ26" s="164">
        <v>35</v>
      </c>
      <c r="AK26" s="164">
        <v>0</v>
      </c>
      <c r="AL26" s="164">
        <v>21</v>
      </c>
      <c r="AM26" s="164">
        <v>0</v>
      </c>
      <c r="AN26" s="164">
        <v>0</v>
      </c>
      <c r="AO26" s="167">
        <v>0</v>
      </c>
      <c r="AP26" s="164"/>
      <c r="AQ26" s="150"/>
      <c r="AR26" s="150"/>
      <c r="AS26" s="150"/>
      <c r="AT26" s="150"/>
      <c r="AU26" s="150"/>
      <c r="AV26" s="150"/>
      <c r="AW26" s="150"/>
      <c r="AX26" s="150"/>
      <c r="AY26" s="150"/>
      <c r="AZ26" s="150"/>
      <c r="BA26" s="150"/>
      <c r="BB26" s="150"/>
    </row>
    <row r="27" spans="1:54" s="148" customFormat="1" ht="15.4" x14ac:dyDescent="0.45">
      <c r="B27" s="159">
        <v>6</v>
      </c>
      <c r="C27" s="166">
        <v>209</v>
      </c>
      <c r="D27" s="164">
        <v>84</v>
      </c>
      <c r="E27" s="164">
        <v>98</v>
      </c>
      <c r="F27" s="164">
        <v>172</v>
      </c>
      <c r="G27" s="164">
        <v>92</v>
      </c>
      <c r="H27" s="164">
        <v>105</v>
      </c>
      <c r="I27" s="164">
        <v>140</v>
      </c>
      <c r="J27" s="167">
        <v>87</v>
      </c>
      <c r="K27" s="150"/>
      <c r="L27" s="159">
        <v>6</v>
      </c>
      <c r="M27" s="166">
        <v>56</v>
      </c>
      <c r="N27" s="164">
        <v>11</v>
      </c>
      <c r="O27" s="164">
        <v>18</v>
      </c>
      <c r="P27" s="164">
        <v>0</v>
      </c>
      <c r="Q27" s="164">
        <v>2</v>
      </c>
      <c r="R27" s="164">
        <v>0</v>
      </c>
      <c r="S27" s="164">
        <v>0</v>
      </c>
      <c r="T27" s="167">
        <v>0</v>
      </c>
      <c r="U27" s="150"/>
      <c r="V27" s="150"/>
      <c r="W27" s="159">
        <v>17</v>
      </c>
      <c r="X27" s="166">
        <v>44</v>
      </c>
      <c r="Y27" s="164">
        <v>60</v>
      </c>
      <c r="Z27" s="164">
        <v>73</v>
      </c>
      <c r="AA27" s="164">
        <v>87</v>
      </c>
      <c r="AB27" s="164">
        <v>84</v>
      </c>
      <c r="AC27" s="164">
        <v>16</v>
      </c>
      <c r="AD27" s="164">
        <v>109</v>
      </c>
      <c r="AE27" s="167">
        <v>53</v>
      </c>
      <c r="AF27" s="150"/>
      <c r="AG27" s="159">
        <v>17</v>
      </c>
      <c r="AH27" s="166">
        <v>32</v>
      </c>
      <c r="AI27" s="164">
        <v>24</v>
      </c>
      <c r="AJ27" s="164">
        <v>11</v>
      </c>
      <c r="AK27" s="164">
        <v>0</v>
      </c>
      <c r="AL27" s="164">
        <v>8</v>
      </c>
      <c r="AM27" s="164">
        <v>0</v>
      </c>
      <c r="AN27" s="164">
        <v>0</v>
      </c>
      <c r="AO27" s="167">
        <v>0</v>
      </c>
      <c r="AP27" s="164"/>
      <c r="AQ27" s="150"/>
      <c r="AR27" s="150"/>
      <c r="AS27" s="150"/>
      <c r="AT27" s="150"/>
      <c r="AU27" s="150"/>
      <c r="AV27" s="150"/>
      <c r="AW27" s="150"/>
      <c r="AX27" s="150"/>
      <c r="AY27" s="150"/>
      <c r="AZ27" s="150"/>
      <c r="BA27" s="150"/>
      <c r="BB27" s="150"/>
    </row>
    <row r="28" spans="1:54" s="148" customFormat="1" ht="15.4" x14ac:dyDescent="0.45">
      <c r="B28" s="159">
        <v>7</v>
      </c>
      <c r="C28" s="166">
        <v>476</v>
      </c>
      <c r="D28" s="164">
        <v>63</v>
      </c>
      <c r="E28" s="164">
        <v>80</v>
      </c>
      <c r="F28" s="164">
        <v>103</v>
      </c>
      <c r="G28" s="164">
        <v>100</v>
      </c>
      <c r="H28" s="164">
        <v>108</v>
      </c>
      <c r="I28" s="164">
        <v>223</v>
      </c>
      <c r="J28" s="167">
        <v>108</v>
      </c>
      <c r="K28" s="150"/>
      <c r="L28" s="159">
        <v>7</v>
      </c>
      <c r="M28" s="166">
        <v>13</v>
      </c>
      <c r="N28" s="164">
        <v>53</v>
      </c>
      <c r="O28" s="164">
        <v>1</v>
      </c>
      <c r="P28" s="164">
        <v>0</v>
      </c>
      <c r="Q28" s="164">
        <v>1</v>
      </c>
      <c r="R28" s="164">
        <v>1</v>
      </c>
      <c r="S28" s="164">
        <v>0</v>
      </c>
      <c r="T28" s="167">
        <v>0</v>
      </c>
      <c r="U28" s="150"/>
      <c r="V28" s="150"/>
      <c r="W28" s="159">
        <v>18</v>
      </c>
      <c r="X28" s="166">
        <v>65</v>
      </c>
      <c r="Y28" s="164">
        <v>20</v>
      </c>
      <c r="Z28" s="164">
        <v>48</v>
      </c>
      <c r="AA28" s="164">
        <v>66</v>
      </c>
      <c r="AB28" s="164">
        <v>16</v>
      </c>
      <c r="AC28" s="164">
        <v>18</v>
      </c>
      <c r="AD28" s="164">
        <v>50</v>
      </c>
      <c r="AE28" s="167">
        <v>65</v>
      </c>
      <c r="AF28" s="150"/>
      <c r="AG28" s="159">
        <v>18</v>
      </c>
      <c r="AH28" s="166">
        <v>5</v>
      </c>
      <c r="AI28" s="164">
        <v>17</v>
      </c>
      <c r="AJ28" s="164">
        <v>23</v>
      </c>
      <c r="AK28" s="164">
        <v>0</v>
      </c>
      <c r="AL28" s="164">
        <v>5</v>
      </c>
      <c r="AM28" s="164">
        <v>0</v>
      </c>
      <c r="AN28" s="164">
        <v>0</v>
      </c>
      <c r="AO28" s="167">
        <v>0</v>
      </c>
      <c r="AP28" s="164"/>
      <c r="AQ28" s="150"/>
      <c r="AR28" s="150"/>
      <c r="AS28" s="150"/>
      <c r="AT28" s="150"/>
      <c r="AU28" s="150"/>
      <c r="AV28" s="150"/>
      <c r="AW28" s="150"/>
      <c r="AX28" s="150"/>
      <c r="AY28" s="150"/>
      <c r="AZ28" s="150"/>
      <c r="BA28" s="150"/>
      <c r="BB28" s="150"/>
    </row>
    <row r="29" spans="1:54" s="148" customFormat="1" ht="15.4" x14ac:dyDescent="0.45">
      <c r="B29" s="159">
        <v>8</v>
      </c>
      <c r="C29" s="166">
        <v>208</v>
      </c>
      <c r="D29" s="164">
        <v>85</v>
      </c>
      <c r="E29" s="164">
        <v>109</v>
      </c>
      <c r="F29" s="164">
        <v>137</v>
      </c>
      <c r="G29" s="164">
        <v>126</v>
      </c>
      <c r="H29" s="164">
        <v>167</v>
      </c>
      <c r="I29" s="164">
        <v>60</v>
      </c>
      <c r="J29" s="167">
        <v>75</v>
      </c>
      <c r="K29" s="150"/>
      <c r="L29" s="159">
        <v>8</v>
      </c>
      <c r="M29" s="166">
        <v>44</v>
      </c>
      <c r="N29" s="164">
        <v>53</v>
      </c>
      <c r="O29" s="164">
        <v>1</v>
      </c>
      <c r="P29" s="164">
        <v>0</v>
      </c>
      <c r="Q29" s="164">
        <v>0</v>
      </c>
      <c r="R29" s="164">
        <v>0</v>
      </c>
      <c r="S29" s="164">
        <v>0</v>
      </c>
      <c r="T29" s="167">
        <v>0</v>
      </c>
      <c r="U29" s="150"/>
      <c r="V29" s="150"/>
      <c r="W29" s="159">
        <v>19</v>
      </c>
      <c r="X29" s="166">
        <v>49</v>
      </c>
      <c r="Y29" s="164">
        <v>24</v>
      </c>
      <c r="Z29" s="164">
        <v>57</v>
      </c>
      <c r="AA29" s="164">
        <v>86</v>
      </c>
      <c r="AB29" s="164">
        <v>12</v>
      </c>
      <c r="AC29" s="164">
        <v>26</v>
      </c>
      <c r="AD29" s="164">
        <v>89</v>
      </c>
      <c r="AE29" s="167">
        <v>37</v>
      </c>
      <c r="AF29" s="150"/>
      <c r="AG29" s="159">
        <v>19</v>
      </c>
      <c r="AH29" s="166">
        <v>12</v>
      </c>
      <c r="AI29" s="164">
        <v>12</v>
      </c>
      <c r="AJ29" s="164">
        <v>21</v>
      </c>
      <c r="AK29" s="164">
        <v>0</v>
      </c>
      <c r="AL29" s="164">
        <v>9</v>
      </c>
      <c r="AM29" s="164">
        <v>0</v>
      </c>
      <c r="AN29" s="164">
        <v>0</v>
      </c>
      <c r="AO29" s="167">
        <v>0</v>
      </c>
      <c r="AP29" s="164"/>
      <c r="AQ29" s="150"/>
      <c r="AR29" s="150"/>
      <c r="AS29" s="150"/>
      <c r="AT29" s="150"/>
      <c r="AU29" s="150"/>
      <c r="AV29" s="150"/>
      <c r="AW29" s="150"/>
      <c r="AX29" s="150"/>
      <c r="AY29" s="150"/>
      <c r="AZ29" s="150"/>
      <c r="BA29" s="150"/>
      <c r="BB29" s="150"/>
    </row>
    <row r="30" spans="1:54" s="148" customFormat="1" ht="15.4" x14ac:dyDescent="0.45">
      <c r="B30" s="159">
        <v>9</v>
      </c>
      <c r="C30" s="166">
        <v>164</v>
      </c>
      <c r="D30" s="164">
        <v>64</v>
      </c>
      <c r="E30" s="164">
        <v>72</v>
      </c>
      <c r="F30" s="164">
        <v>111</v>
      </c>
      <c r="G30" s="164">
        <v>220</v>
      </c>
      <c r="H30" s="164">
        <v>168</v>
      </c>
      <c r="I30" s="164">
        <v>67</v>
      </c>
      <c r="J30" s="167">
        <v>81</v>
      </c>
      <c r="K30" s="150"/>
      <c r="L30" s="159">
        <v>9</v>
      </c>
      <c r="M30" s="166">
        <v>16</v>
      </c>
      <c r="N30" s="164">
        <v>17</v>
      </c>
      <c r="O30" s="164">
        <v>0</v>
      </c>
      <c r="P30" s="164">
        <v>0</v>
      </c>
      <c r="Q30" s="164">
        <v>1</v>
      </c>
      <c r="R30" s="164">
        <v>0</v>
      </c>
      <c r="S30" s="164">
        <v>0</v>
      </c>
      <c r="T30" s="167">
        <v>0</v>
      </c>
      <c r="U30" s="150"/>
      <c r="V30" s="150"/>
      <c r="W30" s="159">
        <v>20</v>
      </c>
      <c r="X30" s="166">
        <v>39</v>
      </c>
      <c r="Y30" s="164">
        <v>23</v>
      </c>
      <c r="Z30" s="164">
        <v>47</v>
      </c>
      <c r="AA30" s="164">
        <v>76</v>
      </c>
      <c r="AB30" s="164">
        <v>14</v>
      </c>
      <c r="AC30" s="164">
        <v>18</v>
      </c>
      <c r="AD30" s="164">
        <v>78</v>
      </c>
      <c r="AE30" s="167">
        <v>40</v>
      </c>
      <c r="AF30" s="150"/>
      <c r="AG30" s="159">
        <v>20</v>
      </c>
      <c r="AH30" s="166">
        <v>6</v>
      </c>
      <c r="AI30" s="164">
        <v>9</v>
      </c>
      <c r="AJ30" s="164">
        <v>17</v>
      </c>
      <c r="AK30" s="164">
        <v>0</v>
      </c>
      <c r="AL30" s="164">
        <v>6</v>
      </c>
      <c r="AM30" s="164">
        <v>0</v>
      </c>
      <c r="AN30" s="164">
        <v>0</v>
      </c>
      <c r="AO30" s="167">
        <v>0</v>
      </c>
      <c r="AP30" s="164"/>
      <c r="AQ30" s="150"/>
      <c r="AR30" s="150"/>
      <c r="AS30" s="150"/>
      <c r="AT30" s="150"/>
      <c r="AU30" s="150"/>
      <c r="AV30" s="150"/>
      <c r="AW30" s="150"/>
      <c r="AX30" s="150"/>
      <c r="AY30" s="150"/>
      <c r="AZ30" s="150"/>
      <c r="BA30" s="150"/>
      <c r="BB30" s="150"/>
    </row>
    <row r="31" spans="1:54" s="148" customFormat="1" ht="15.75" thickBot="1" x14ac:dyDescent="0.5">
      <c r="B31" s="172">
        <v>10</v>
      </c>
      <c r="C31" s="169">
        <v>164</v>
      </c>
      <c r="D31" s="170">
        <v>69</v>
      </c>
      <c r="E31" s="170">
        <v>55</v>
      </c>
      <c r="F31" s="170">
        <v>337</v>
      </c>
      <c r="G31" s="170">
        <v>349</v>
      </c>
      <c r="H31" s="170">
        <v>58</v>
      </c>
      <c r="I31" s="170">
        <v>53</v>
      </c>
      <c r="J31" s="171">
        <v>64</v>
      </c>
      <c r="K31" s="150"/>
      <c r="L31" s="172">
        <v>10</v>
      </c>
      <c r="M31" s="169">
        <v>11</v>
      </c>
      <c r="N31" s="170">
        <v>13</v>
      </c>
      <c r="O31" s="170">
        <v>0</v>
      </c>
      <c r="P31" s="170">
        <v>0</v>
      </c>
      <c r="Q31" s="170">
        <v>7</v>
      </c>
      <c r="R31" s="170">
        <v>0</v>
      </c>
      <c r="S31" s="170">
        <v>0</v>
      </c>
      <c r="T31" s="171">
        <v>0</v>
      </c>
      <c r="U31" s="150"/>
      <c r="V31" s="150"/>
      <c r="W31" s="159">
        <v>21</v>
      </c>
      <c r="X31" s="166">
        <v>27</v>
      </c>
      <c r="Y31" s="164">
        <v>19</v>
      </c>
      <c r="Z31" s="164">
        <v>44</v>
      </c>
      <c r="AA31" s="164">
        <v>43</v>
      </c>
      <c r="AB31" s="164">
        <v>13</v>
      </c>
      <c r="AC31" s="164">
        <v>11</v>
      </c>
      <c r="AD31" s="164">
        <v>81</v>
      </c>
      <c r="AE31" s="167">
        <v>32</v>
      </c>
      <c r="AF31" s="150"/>
      <c r="AG31" s="159">
        <v>21</v>
      </c>
      <c r="AH31" s="166">
        <v>3</v>
      </c>
      <c r="AI31" s="164">
        <v>8</v>
      </c>
      <c r="AJ31" s="164">
        <v>15</v>
      </c>
      <c r="AK31" s="164">
        <v>0</v>
      </c>
      <c r="AL31" s="164">
        <v>4</v>
      </c>
      <c r="AM31" s="164">
        <v>0</v>
      </c>
      <c r="AN31" s="164">
        <v>0</v>
      </c>
      <c r="AO31" s="167">
        <v>0</v>
      </c>
      <c r="AP31" s="164"/>
      <c r="AQ31" s="150"/>
      <c r="AR31" s="150"/>
      <c r="AS31" s="150"/>
      <c r="AT31" s="150"/>
      <c r="AU31" s="150"/>
      <c r="AV31" s="150"/>
      <c r="AW31" s="150"/>
      <c r="AX31" s="150"/>
      <c r="AY31" s="150"/>
      <c r="AZ31" s="150"/>
      <c r="BA31" s="150"/>
      <c r="BB31" s="150"/>
    </row>
    <row r="32" spans="1:54" s="148" customFormat="1" ht="15.4" x14ac:dyDescent="0.45">
      <c r="B32" s="164"/>
      <c r="C32" s="164"/>
      <c r="D32" s="164"/>
      <c r="E32" s="164"/>
      <c r="F32" s="164"/>
      <c r="G32" s="164"/>
      <c r="H32" s="164"/>
      <c r="I32" s="164"/>
      <c r="J32" s="164"/>
      <c r="K32" s="150"/>
      <c r="L32" s="164"/>
      <c r="M32" s="164"/>
      <c r="N32" s="164"/>
      <c r="O32" s="164"/>
      <c r="P32" s="164"/>
      <c r="Q32" s="164"/>
      <c r="R32" s="164"/>
      <c r="S32" s="164"/>
      <c r="T32" s="164"/>
      <c r="U32" s="150"/>
      <c r="V32" s="150"/>
      <c r="W32" s="159">
        <v>22</v>
      </c>
      <c r="X32" s="166">
        <v>21</v>
      </c>
      <c r="Y32" s="164">
        <v>7</v>
      </c>
      <c r="Z32" s="164">
        <v>56</v>
      </c>
      <c r="AA32" s="164">
        <v>74</v>
      </c>
      <c r="AB32" s="164">
        <v>13</v>
      </c>
      <c r="AC32" s="164">
        <v>4</v>
      </c>
      <c r="AD32" s="164">
        <v>77</v>
      </c>
      <c r="AE32" s="167">
        <v>27</v>
      </c>
      <c r="AF32" s="150"/>
      <c r="AG32" s="159">
        <v>22</v>
      </c>
      <c r="AH32" s="166">
        <v>2</v>
      </c>
      <c r="AI32" s="164">
        <v>8</v>
      </c>
      <c r="AJ32" s="164">
        <v>11</v>
      </c>
      <c r="AK32" s="164">
        <v>0</v>
      </c>
      <c r="AL32" s="164">
        <v>3</v>
      </c>
      <c r="AM32" s="164">
        <v>0</v>
      </c>
      <c r="AN32" s="164">
        <v>0</v>
      </c>
      <c r="AO32" s="167">
        <v>0</v>
      </c>
      <c r="AP32" s="164"/>
      <c r="AQ32" s="150"/>
      <c r="AR32" s="150"/>
      <c r="AS32" s="150"/>
      <c r="AT32" s="150"/>
      <c r="AU32" s="150"/>
      <c r="AV32" s="150"/>
      <c r="AW32" s="150"/>
      <c r="AX32" s="150"/>
      <c r="AY32" s="150"/>
      <c r="AZ32" s="150"/>
      <c r="BA32" s="150"/>
      <c r="BB32" s="150"/>
    </row>
    <row r="33" spans="1:54" s="148" customFormat="1" ht="15.4" x14ac:dyDescent="0.45">
      <c r="B33" s="150"/>
      <c r="C33" s="150"/>
      <c r="D33" s="150"/>
      <c r="E33" s="150"/>
      <c r="F33" s="150"/>
      <c r="G33" s="150"/>
      <c r="H33" s="150"/>
      <c r="I33" s="150"/>
      <c r="J33" s="150"/>
      <c r="K33" s="150"/>
      <c r="L33" s="150"/>
      <c r="M33" s="150"/>
      <c r="N33" s="150"/>
      <c r="O33" s="150"/>
      <c r="P33" s="150"/>
      <c r="Q33" s="150"/>
      <c r="R33" s="150"/>
      <c r="S33" s="150"/>
      <c r="T33" s="150"/>
      <c r="U33" s="150"/>
      <c r="V33" s="150"/>
      <c r="W33" s="159">
        <v>23</v>
      </c>
      <c r="X33" s="166">
        <v>20</v>
      </c>
      <c r="Y33" s="164">
        <v>8</v>
      </c>
      <c r="Z33" s="164">
        <v>25</v>
      </c>
      <c r="AA33" s="164">
        <v>34</v>
      </c>
      <c r="AB33" s="164">
        <v>11</v>
      </c>
      <c r="AC33" s="164">
        <v>5</v>
      </c>
      <c r="AD33" s="164">
        <v>42</v>
      </c>
      <c r="AE33" s="167">
        <v>21</v>
      </c>
      <c r="AF33" s="150"/>
      <c r="AG33" s="159">
        <v>23</v>
      </c>
      <c r="AH33" s="166">
        <v>4</v>
      </c>
      <c r="AI33" s="164">
        <v>9</v>
      </c>
      <c r="AJ33" s="164">
        <v>13</v>
      </c>
      <c r="AK33" s="164">
        <v>0</v>
      </c>
      <c r="AL33" s="164">
        <v>2</v>
      </c>
      <c r="AM33" s="164">
        <v>0</v>
      </c>
      <c r="AN33" s="164">
        <v>0</v>
      </c>
      <c r="AO33" s="167">
        <v>0</v>
      </c>
      <c r="AP33" s="164"/>
      <c r="AQ33" s="150"/>
      <c r="AR33" s="150"/>
      <c r="AS33" s="150"/>
      <c r="AT33" s="150"/>
      <c r="AU33" s="150"/>
      <c r="AV33" s="150"/>
      <c r="AW33" s="150"/>
      <c r="AX33" s="150"/>
      <c r="AY33" s="150"/>
      <c r="AZ33" s="150"/>
      <c r="BA33" s="150"/>
      <c r="BB33" s="150"/>
    </row>
    <row r="34" spans="1:54" s="148" customFormat="1" ht="15.4" x14ac:dyDescent="0.45">
      <c r="B34" s="150"/>
      <c r="C34" s="150"/>
      <c r="D34" s="150"/>
      <c r="E34" s="150"/>
      <c r="F34" s="150"/>
      <c r="G34" s="150"/>
      <c r="H34" s="150"/>
      <c r="I34" s="150"/>
      <c r="J34" s="150"/>
      <c r="K34" s="150"/>
      <c r="L34" s="150"/>
      <c r="M34" s="150"/>
      <c r="N34" s="150"/>
      <c r="O34" s="150"/>
      <c r="P34" s="150"/>
      <c r="Q34" s="150"/>
      <c r="R34" s="150"/>
      <c r="S34" s="150"/>
      <c r="T34" s="150"/>
      <c r="U34" s="150"/>
      <c r="V34" s="150"/>
      <c r="W34" s="159">
        <v>24</v>
      </c>
      <c r="X34" s="166">
        <v>16</v>
      </c>
      <c r="Y34" s="164">
        <v>6</v>
      </c>
      <c r="Z34" s="164">
        <v>18</v>
      </c>
      <c r="AA34" s="164">
        <v>25</v>
      </c>
      <c r="AB34" s="164">
        <v>7</v>
      </c>
      <c r="AC34" s="164">
        <v>7</v>
      </c>
      <c r="AD34" s="164">
        <v>39</v>
      </c>
      <c r="AE34" s="167">
        <v>19</v>
      </c>
      <c r="AF34" s="150"/>
      <c r="AG34" s="159">
        <v>24</v>
      </c>
      <c r="AH34" s="166">
        <v>5</v>
      </c>
      <c r="AI34" s="164">
        <v>1</v>
      </c>
      <c r="AJ34" s="164">
        <v>9</v>
      </c>
      <c r="AK34" s="164">
        <v>0</v>
      </c>
      <c r="AL34" s="164">
        <v>9</v>
      </c>
      <c r="AM34" s="164">
        <v>0</v>
      </c>
      <c r="AN34" s="164">
        <v>0</v>
      </c>
      <c r="AO34" s="167">
        <v>0</v>
      </c>
      <c r="AP34" s="164"/>
      <c r="AQ34" s="150"/>
      <c r="AR34" s="150"/>
      <c r="AS34" s="150"/>
      <c r="AT34" s="150"/>
      <c r="AU34" s="150"/>
      <c r="AV34" s="150"/>
      <c r="AW34" s="150"/>
      <c r="AX34" s="150"/>
      <c r="AY34" s="150"/>
      <c r="AZ34" s="150"/>
      <c r="BA34" s="150"/>
      <c r="BB34" s="150"/>
    </row>
    <row r="35" spans="1:54" s="148" customFormat="1" ht="15.75" thickBot="1" x14ac:dyDescent="0.5">
      <c r="B35" s="150"/>
      <c r="C35" s="150"/>
      <c r="D35" s="150"/>
      <c r="E35" s="150"/>
      <c r="F35" s="150"/>
      <c r="G35" s="150"/>
      <c r="H35" s="150"/>
      <c r="I35" s="150"/>
      <c r="J35" s="150"/>
      <c r="K35" s="150"/>
      <c r="L35" s="150"/>
      <c r="M35" s="150"/>
      <c r="N35" s="150"/>
      <c r="O35" s="150"/>
      <c r="P35" s="150"/>
      <c r="Q35" s="150"/>
      <c r="R35" s="150"/>
      <c r="S35" s="150"/>
      <c r="T35" s="150"/>
      <c r="U35" s="150"/>
      <c r="V35" s="150"/>
      <c r="W35" s="172">
        <v>25</v>
      </c>
      <c r="X35" s="169">
        <v>9</v>
      </c>
      <c r="Y35" s="170">
        <v>7</v>
      </c>
      <c r="Z35" s="170">
        <v>12</v>
      </c>
      <c r="AA35" s="170">
        <v>21</v>
      </c>
      <c r="AB35" s="170">
        <v>6</v>
      </c>
      <c r="AC35" s="170">
        <v>6</v>
      </c>
      <c r="AD35" s="170">
        <v>32</v>
      </c>
      <c r="AE35" s="171">
        <v>16</v>
      </c>
      <c r="AF35" s="150"/>
      <c r="AG35" s="172">
        <v>25</v>
      </c>
      <c r="AH35" s="169">
        <v>2</v>
      </c>
      <c r="AI35" s="170">
        <v>6</v>
      </c>
      <c r="AJ35" s="170">
        <v>6</v>
      </c>
      <c r="AK35" s="170">
        <v>0</v>
      </c>
      <c r="AL35" s="170">
        <v>7</v>
      </c>
      <c r="AM35" s="170">
        <v>0</v>
      </c>
      <c r="AN35" s="170">
        <v>0</v>
      </c>
      <c r="AO35" s="171">
        <v>0</v>
      </c>
      <c r="AP35" s="164"/>
      <c r="AQ35" s="150"/>
      <c r="AR35" s="150"/>
      <c r="AS35" s="150"/>
      <c r="AT35" s="150"/>
      <c r="AU35" s="150"/>
      <c r="AV35" s="150"/>
      <c r="AW35" s="150"/>
      <c r="AX35" s="150"/>
      <c r="AY35" s="150"/>
      <c r="AZ35" s="150"/>
      <c r="BA35" s="150"/>
      <c r="BB35" s="150"/>
    </row>
    <row r="36" spans="1:54" ht="15.4" x14ac:dyDescent="0.4">
      <c r="B36" s="2"/>
      <c r="C36" s="2"/>
      <c r="D36" s="2"/>
      <c r="E36" s="2"/>
      <c r="F36" s="2"/>
      <c r="G36" s="2"/>
      <c r="H36" s="2"/>
      <c r="I36" s="2"/>
      <c r="J36" s="2"/>
      <c r="K36" s="2"/>
      <c r="L36" s="2"/>
      <c r="M36" s="2"/>
      <c r="N36" s="2"/>
      <c r="O36" s="2"/>
      <c r="P36" s="2"/>
      <c r="Q36" s="2"/>
      <c r="R36" s="2"/>
      <c r="S36" s="2"/>
      <c r="T36" s="2"/>
      <c r="U36" s="2"/>
      <c r="V36" s="2"/>
      <c r="W36" s="2"/>
      <c r="X36" s="2"/>
      <c r="Y36" s="2"/>
      <c r="Z36" s="2"/>
      <c r="AA36" s="2"/>
      <c r="AB36" s="2"/>
      <c r="AC36" s="2"/>
      <c r="AD36" s="2"/>
      <c r="AE36" s="2"/>
      <c r="AF36" s="2"/>
      <c r="AG36" s="2"/>
      <c r="AH36" s="2"/>
      <c r="AI36" s="2"/>
      <c r="AJ36" s="2"/>
      <c r="AK36" s="2"/>
      <c r="AL36" s="2"/>
      <c r="AM36" s="2"/>
      <c r="AN36" s="2"/>
      <c r="AO36" s="2"/>
      <c r="AP36" s="2"/>
      <c r="AQ36" s="2"/>
      <c r="AR36" s="2"/>
      <c r="AS36" s="2"/>
      <c r="AT36" s="2"/>
      <c r="AU36" s="2"/>
      <c r="AV36" s="2"/>
      <c r="AW36" s="2"/>
      <c r="AX36" s="2"/>
      <c r="AY36" s="2"/>
      <c r="AZ36" s="2"/>
      <c r="BA36" s="2"/>
      <c r="BB36" s="2"/>
    </row>
    <row r="37" spans="1:54" ht="15.4" x14ac:dyDescent="0.4">
      <c r="A37" s="5"/>
      <c r="B37" s="2"/>
      <c r="C37" s="2"/>
      <c r="D37" s="2"/>
      <c r="E37" s="2"/>
      <c r="F37" s="2"/>
      <c r="G37" s="2"/>
      <c r="H37" s="2"/>
      <c r="I37" s="2"/>
      <c r="J37" s="2"/>
      <c r="K37" s="2"/>
      <c r="L37" s="2"/>
      <c r="M37" s="2"/>
      <c r="N37" s="2"/>
      <c r="O37" s="2"/>
      <c r="P37" s="2"/>
      <c r="Q37" s="2"/>
      <c r="R37" s="2"/>
      <c r="S37" s="2"/>
      <c r="T37" s="2"/>
      <c r="U37" s="2"/>
      <c r="V37" s="2"/>
      <c r="W37" s="2"/>
      <c r="X37" s="2"/>
      <c r="Y37" s="2"/>
      <c r="Z37" s="2"/>
      <c r="AA37" s="2"/>
      <c r="AB37" s="2"/>
      <c r="AC37" s="2"/>
      <c r="AD37" s="2"/>
      <c r="AE37" s="2"/>
      <c r="AF37" s="2"/>
      <c r="AG37" s="2"/>
      <c r="AH37" s="2"/>
      <c r="AI37" s="2"/>
      <c r="AJ37" s="2"/>
      <c r="AK37" s="2"/>
      <c r="AL37" s="2"/>
      <c r="AM37" s="2"/>
      <c r="AN37" s="2"/>
      <c r="AO37" s="2"/>
      <c r="AP37" s="2"/>
      <c r="AQ37" s="2"/>
      <c r="AR37" s="2"/>
      <c r="AS37" s="2"/>
      <c r="AT37" s="2"/>
      <c r="AU37" s="2"/>
      <c r="AV37" s="2"/>
      <c r="AW37" s="2"/>
      <c r="AX37" s="2"/>
      <c r="AY37" s="2"/>
      <c r="AZ37" s="2"/>
      <c r="BA37" s="2"/>
      <c r="BB37" s="2"/>
    </row>
    <row r="38" spans="1:54" s="76" customFormat="1" ht="15.4" x14ac:dyDescent="0.4">
      <c r="B38" s="75" t="s">
        <v>12</v>
      </c>
      <c r="C38" s="74"/>
      <c r="D38" s="74"/>
      <c r="E38" s="74"/>
      <c r="F38" s="74"/>
      <c r="G38" s="74"/>
      <c r="H38" s="74"/>
      <c r="I38" s="74"/>
      <c r="J38" s="74"/>
      <c r="K38" s="74"/>
      <c r="L38" s="75" t="s">
        <v>12</v>
      </c>
      <c r="M38" s="74"/>
      <c r="N38" s="74"/>
      <c r="O38" s="74"/>
      <c r="P38" s="74"/>
      <c r="Q38" s="74"/>
      <c r="R38" s="74"/>
      <c r="S38" s="74"/>
      <c r="T38" s="74"/>
      <c r="U38" s="74"/>
      <c r="V38" s="74"/>
      <c r="W38" s="75" t="s">
        <v>13</v>
      </c>
      <c r="X38" s="74"/>
      <c r="Y38" s="74"/>
      <c r="Z38" s="74"/>
      <c r="AA38" s="74"/>
      <c r="AB38" s="74"/>
      <c r="AC38" s="74"/>
      <c r="AD38" s="74"/>
      <c r="AE38" s="74"/>
      <c r="AF38" s="74"/>
      <c r="AG38" s="75"/>
      <c r="AH38" s="74"/>
      <c r="AI38" s="74"/>
      <c r="AJ38" s="74"/>
      <c r="AK38" s="74"/>
      <c r="AL38" s="74"/>
      <c r="AM38" s="74"/>
      <c r="AN38" s="74"/>
      <c r="AO38" s="74"/>
      <c r="AP38" s="74"/>
      <c r="AQ38" s="75" t="s">
        <v>14</v>
      </c>
      <c r="AR38" s="74"/>
      <c r="AS38" s="74"/>
      <c r="AT38" s="74"/>
      <c r="AU38" s="74"/>
      <c r="AV38" s="74"/>
      <c r="AW38" s="74"/>
      <c r="AX38" s="74"/>
      <c r="AY38" s="74"/>
      <c r="AZ38" s="74"/>
      <c r="BA38" s="74"/>
      <c r="BB38" s="74"/>
    </row>
    <row r="39" spans="1:54" s="76" customFormat="1" ht="15.75" thickBot="1" x14ac:dyDescent="0.45">
      <c r="B39" s="75" t="s">
        <v>33</v>
      </c>
      <c r="C39" s="74"/>
      <c r="D39" s="74"/>
      <c r="E39" s="74"/>
      <c r="F39" s="74"/>
      <c r="G39" s="74"/>
      <c r="H39" s="74"/>
      <c r="I39" s="74"/>
      <c r="J39" s="74"/>
      <c r="K39" s="74"/>
      <c r="L39" s="75" t="s">
        <v>29</v>
      </c>
      <c r="M39" s="74"/>
      <c r="N39" s="74"/>
      <c r="O39" s="74"/>
      <c r="P39" s="74"/>
      <c r="Q39" s="74"/>
      <c r="R39" s="74"/>
      <c r="S39" s="74"/>
      <c r="T39" s="74"/>
      <c r="U39" s="74"/>
      <c r="V39" s="74"/>
      <c r="W39" s="75" t="s">
        <v>33</v>
      </c>
      <c r="X39" s="74"/>
      <c r="Y39" s="74"/>
      <c r="Z39" s="74"/>
      <c r="AA39" s="74"/>
      <c r="AB39" s="74"/>
      <c r="AC39" s="74"/>
      <c r="AD39" s="74"/>
      <c r="AE39" s="74"/>
      <c r="AF39" s="74"/>
      <c r="AG39" s="75"/>
      <c r="AH39" s="74"/>
      <c r="AI39" s="74"/>
      <c r="AJ39" s="74"/>
      <c r="AK39" s="74"/>
      <c r="AL39" s="74"/>
      <c r="AM39" s="74"/>
      <c r="AN39" s="74"/>
      <c r="AO39" s="74"/>
      <c r="AP39" s="74"/>
      <c r="AQ39" s="75" t="s">
        <v>26</v>
      </c>
      <c r="AR39" s="74"/>
      <c r="AS39" s="74"/>
      <c r="AT39" s="74"/>
      <c r="AU39" s="74"/>
      <c r="AV39" s="74"/>
      <c r="AW39" s="74"/>
      <c r="AX39" s="74"/>
      <c r="AY39" s="74"/>
      <c r="AZ39" s="74"/>
      <c r="BA39" s="74"/>
      <c r="BB39" s="74"/>
    </row>
    <row r="40" spans="1:54" s="76" customFormat="1" ht="31.15" thickBot="1" x14ac:dyDescent="0.45">
      <c r="B40" s="77" t="s">
        <v>0</v>
      </c>
      <c r="C40" s="147" t="s">
        <v>37</v>
      </c>
      <c r="D40" s="78" t="s">
        <v>83</v>
      </c>
      <c r="E40" s="78" t="s">
        <v>84</v>
      </c>
      <c r="F40" s="78" t="s">
        <v>85</v>
      </c>
      <c r="G40" s="78" t="s">
        <v>86</v>
      </c>
      <c r="H40" s="78" t="s">
        <v>87</v>
      </c>
      <c r="I40" s="78" t="s">
        <v>88</v>
      </c>
      <c r="J40" s="79" t="s">
        <v>89</v>
      </c>
      <c r="K40" s="74"/>
      <c r="L40" s="77" t="s">
        <v>11</v>
      </c>
      <c r="M40" s="147" t="s">
        <v>37</v>
      </c>
      <c r="N40" s="78" t="s">
        <v>83</v>
      </c>
      <c r="O40" s="78" t="s">
        <v>84</v>
      </c>
      <c r="P40" s="78" t="s">
        <v>85</v>
      </c>
      <c r="Q40" s="78" t="s">
        <v>86</v>
      </c>
      <c r="R40" s="78" t="s">
        <v>87</v>
      </c>
      <c r="S40" s="78" t="s">
        <v>88</v>
      </c>
      <c r="T40" s="79" t="s">
        <v>89</v>
      </c>
      <c r="U40" s="74"/>
      <c r="V40" s="74"/>
      <c r="W40" s="77" t="s">
        <v>0</v>
      </c>
      <c r="X40" s="147" t="s">
        <v>37</v>
      </c>
      <c r="Y40" s="78" t="s">
        <v>83</v>
      </c>
      <c r="Z40" s="78" t="s">
        <v>84</v>
      </c>
      <c r="AA40" s="78" t="s">
        <v>85</v>
      </c>
      <c r="AB40" s="78" t="s">
        <v>86</v>
      </c>
      <c r="AC40" s="78" t="s">
        <v>87</v>
      </c>
      <c r="AD40" s="78" t="s">
        <v>88</v>
      </c>
      <c r="AE40" s="79" t="s">
        <v>89</v>
      </c>
      <c r="AF40" s="74"/>
      <c r="AG40" s="77" t="s">
        <v>0</v>
      </c>
      <c r="AH40" s="147" t="s">
        <v>37</v>
      </c>
      <c r="AI40" s="78" t="s">
        <v>83</v>
      </c>
      <c r="AJ40" s="78" t="s">
        <v>84</v>
      </c>
      <c r="AK40" s="78" t="s">
        <v>85</v>
      </c>
      <c r="AL40" s="78" t="s">
        <v>86</v>
      </c>
      <c r="AM40" s="78" t="s">
        <v>87</v>
      </c>
      <c r="AN40" s="78" t="s">
        <v>88</v>
      </c>
      <c r="AO40" s="79" t="s">
        <v>89</v>
      </c>
      <c r="AP40" s="80"/>
      <c r="AQ40" s="77" t="s">
        <v>16</v>
      </c>
      <c r="AR40" s="147" t="s">
        <v>37</v>
      </c>
      <c r="AS40" s="78" t="s">
        <v>83</v>
      </c>
      <c r="AT40" s="78" t="s">
        <v>84</v>
      </c>
      <c r="AU40" s="78" t="s">
        <v>85</v>
      </c>
      <c r="AV40" s="78" t="s">
        <v>86</v>
      </c>
      <c r="AW40" s="78" t="s">
        <v>87</v>
      </c>
      <c r="AX40" s="78" t="s">
        <v>88</v>
      </c>
      <c r="AY40" s="79" t="s">
        <v>89</v>
      </c>
      <c r="AZ40" s="74"/>
      <c r="BA40" s="74"/>
      <c r="BB40" s="74"/>
    </row>
    <row r="41" spans="1:54" s="76" customFormat="1" ht="15.4" x14ac:dyDescent="0.45">
      <c r="B41" s="84">
        <v>1</v>
      </c>
      <c r="C41" s="85">
        <v>168</v>
      </c>
      <c r="D41" s="86">
        <v>102</v>
      </c>
      <c r="E41" s="86">
        <v>21</v>
      </c>
      <c r="F41" s="86">
        <v>135</v>
      </c>
      <c r="G41" s="86">
        <v>75</v>
      </c>
      <c r="H41" s="86">
        <v>143</v>
      </c>
      <c r="I41" s="86">
        <v>392</v>
      </c>
      <c r="J41" s="87">
        <v>24</v>
      </c>
      <c r="K41" s="74"/>
      <c r="L41" s="84">
        <v>1</v>
      </c>
      <c r="M41" s="85">
        <v>0</v>
      </c>
      <c r="N41" s="86">
        <v>0</v>
      </c>
      <c r="O41" s="86">
        <v>0</v>
      </c>
      <c r="P41" s="86">
        <v>141</v>
      </c>
      <c r="Q41" s="86">
        <v>0</v>
      </c>
      <c r="R41" s="86">
        <v>17</v>
      </c>
      <c r="S41" s="86">
        <v>0</v>
      </c>
      <c r="T41" s="87">
        <v>114</v>
      </c>
      <c r="U41" s="74"/>
      <c r="V41" s="74"/>
      <c r="W41" s="88">
        <v>12</v>
      </c>
      <c r="X41" s="85">
        <v>101</v>
      </c>
      <c r="Y41" s="86">
        <v>376</v>
      </c>
      <c r="Z41" s="86">
        <v>161</v>
      </c>
      <c r="AA41" s="86">
        <v>168</v>
      </c>
      <c r="AB41" s="86">
        <v>202</v>
      </c>
      <c r="AC41" s="86">
        <v>298</v>
      </c>
      <c r="AD41" s="86">
        <v>103</v>
      </c>
      <c r="AE41" s="87">
        <v>91</v>
      </c>
      <c r="AF41" s="74"/>
      <c r="AG41" s="88">
        <v>12</v>
      </c>
      <c r="AH41" s="85">
        <v>0</v>
      </c>
      <c r="AI41" s="86">
        <v>0</v>
      </c>
      <c r="AJ41" s="86">
        <v>84</v>
      </c>
      <c r="AK41" s="86">
        <v>100</v>
      </c>
      <c r="AL41" s="86">
        <v>0</v>
      </c>
      <c r="AM41" s="86">
        <v>22</v>
      </c>
      <c r="AN41" s="86">
        <v>0</v>
      </c>
      <c r="AO41" s="87">
        <v>31</v>
      </c>
      <c r="AP41" s="89"/>
      <c r="AQ41" s="90" t="s">
        <v>23</v>
      </c>
      <c r="AR41" s="85">
        <v>56</v>
      </c>
      <c r="AS41" s="86">
        <v>78</v>
      </c>
      <c r="AT41" s="86">
        <v>75</v>
      </c>
      <c r="AU41" s="86">
        <v>78</v>
      </c>
      <c r="AV41" s="86">
        <v>47</v>
      </c>
      <c r="AW41" s="86">
        <v>46</v>
      </c>
      <c r="AX41" s="86">
        <v>68</v>
      </c>
      <c r="AY41" s="87">
        <v>87</v>
      </c>
      <c r="AZ41" s="74"/>
      <c r="BA41" s="74"/>
      <c r="BB41" s="74"/>
    </row>
    <row r="42" spans="1:54" s="76" customFormat="1" ht="15.75" thickBot="1" x14ac:dyDescent="0.5">
      <c r="B42" s="84">
        <v>2</v>
      </c>
      <c r="C42" s="91">
        <v>123</v>
      </c>
      <c r="D42" s="89">
        <v>108</v>
      </c>
      <c r="E42" s="89">
        <v>85</v>
      </c>
      <c r="F42" s="89">
        <v>170</v>
      </c>
      <c r="G42" s="89">
        <v>65</v>
      </c>
      <c r="H42" s="89">
        <v>112</v>
      </c>
      <c r="I42" s="89">
        <v>155</v>
      </c>
      <c r="J42" s="92">
        <v>48</v>
      </c>
      <c r="K42" s="74"/>
      <c r="L42" s="84">
        <v>2</v>
      </c>
      <c r="M42" s="91">
        <v>0</v>
      </c>
      <c r="N42" s="89">
        <v>0</v>
      </c>
      <c r="O42" s="89">
        <v>0</v>
      </c>
      <c r="P42" s="89">
        <v>12</v>
      </c>
      <c r="Q42" s="89">
        <v>4</v>
      </c>
      <c r="R42" s="89">
        <v>2</v>
      </c>
      <c r="S42" s="89">
        <v>0</v>
      </c>
      <c r="T42" s="92">
        <v>65</v>
      </c>
      <c r="U42" s="74"/>
      <c r="V42" s="74"/>
      <c r="W42" s="84">
        <v>13</v>
      </c>
      <c r="X42" s="91">
        <v>93</v>
      </c>
      <c r="Y42" s="89">
        <v>181</v>
      </c>
      <c r="Z42" s="89">
        <v>135</v>
      </c>
      <c r="AA42" s="89">
        <v>123</v>
      </c>
      <c r="AB42" s="89">
        <v>187</v>
      </c>
      <c r="AC42" s="89">
        <v>114</v>
      </c>
      <c r="AD42" s="89">
        <v>98</v>
      </c>
      <c r="AE42" s="92">
        <v>86</v>
      </c>
      <c r="AF42" s="74"/>
      <c r="AG42" s="84">
        <v>13</v>
      </c>
      <c r="AH42" s="91">
        <v>0</v>
      </c>
      <c r="AI42" s="89">
        <v>0</v>
      </c>
      <c r="AJ42" s="89">
        <v>25</v>
      </c>
      <c r="AK42" s="89">
        <v>63</v>
      </c>
      <c r="AL42" s="89">
        <v>0</v>
      </c>
      <c r="AM42" s="89">
        <v>20</v>
      </c>
      <c r="AN42" s="89">
        <v>0</v>
      </c>
      <c r="AO42" s="92">
        <v>11</v>
      </c>
      <c r="AP42" s="89"/>
      <c r="AQ42" s="93" t="s">
        <v>24</v>
      </c>
      <c r="AR42" s="94">
        <v>0</v>
      </c>
      <c r="AS42" s="95">
        <v>0</v>
      </c>
      <c r="AT42" s="95">
        <v>20</v>
      </c>
      <c r="AU42" s="95">
        <v>10</v>
      </c>
      <c r="AV42" s="95">
        <v>0</v>
      </c>
      <c r="AW42" s="95">
        <v>0</v>
      </c>
      <c r="AX42" s="95">
        <v>0</v>
      </c>
      <c r="AY42" s="96">
        <v>8</v>
      </c>
      <c r="AZ42" s="74"/>
      <c r="BA42" s="74"/>
      <c r="BB42" s="74"/>
    </row>
    <row r="43" spans="1:54" s="76" customFormat="1" ht="15.4" x14ac:dyDescent="0.45">
      <c r="B43" s="84">
        <v>3</v>
      </c>
      <c r="C43" s="91">
        <v>64</v>
      </c>
      <c r="D43" s="89">
        <v>229</v>
      </c>
      <c r="E43" s="89">
        <v>175</v>
      </c>
      <c r="F43" s="89">
        <v>108</v>
      </c>
      <c r="G43" s="89">
        <v>267</v>
      </c>
      <c r="H43" s="89">
        <v>100</v>
      </c>
      <c r="I43" s="89">
        <v>104</v>
      </c>
      <c r="J43" s="92">
        <v>59</v>
      </c>
      <c r="K43" s="74"/>
      <c r="L43" s="84">
        <v>3</v>
      </c>
      <c r="M43" s="91">
        <v>0</v>
      </c>
      <c r="N43" s="89">
        <v>0</v>
      </c>
      <c r="O43" s="89">
        <v>0</v>
      </c>
      <c r="P43" s="89">
        <v>23</v>
      </c>
      <c r="Q43" s="89">
        <v>0</v>
      </c>
      <c r="R43" s="89">
        <v>9</v>
      </c>
      <c r="S43" s="89">
        <v>0</v>
      </c>
      <c r="T43" s="92">
        <v>1</v>
      </c>
      <c r="U43" s="74"/>
      <c r="V43" s="74"/>
      <c r="W43" s="84">
        <v>14</v>
      </c>
      <c r="X43" s="91">
        <v>57</v>
      </c>
      <c r="Y43" s="89">
        <v>52</v>
      </c>
      <c r="Z43" s="89">
        <v>127</v>
      </c>
      <c r="AA43" s="89">
        <v>103</v>
      </c>
      <c r="AB43" s="89">
        <v>113</v>
      </c>
      <c r="AC43" s="89">
        <v>76</v>
      </c>
      <c r="AD43" s="89">
        <v>56</v>
      </c>
      <c r="AE43" s="92">
        <v>63</v>
      </c>
      <c r="AF43" s="74"/>
      <c r="AG43" s="84">
        <v>14</v>
      </c>
      <c r="AH43" s="91">
        <v>0</v>
      </c>
      <c r="AI43" s="89">
        <v>0</v>
      </c>
      <c r="AJ43" s="89">
        <v>44</v>
      </c>
      <c r="AK43" s="89">
        <v>76</v>
      </c>
      <c r="AL43" s="89">
        <v>0</v>
      </c>
      <c r="AM43" s="89">
        <v>6</v>
      </c>
      <c r="AN43" s="89">
        <v>0</v>
      </c>
      <c r="AO43" s="92">
        <v>4</v>
      </c>
      <c r="AP43" s="89"/>
      <c r="AQ43" s="74"/>
      <c r="AR43" s="74"/>
      <c r="AS43" s="74"/>
      <c r="AT43" s="74"/>
      <c r="AU43" s="74"/>
      <c r="AV43" s="74"/>
      <c r="AW43" s="74"/>
      <c r="AX43" s="74"/>
      <c r="AY43" s="74"/>
      <c r="AZ43" s="74"/>
      <c r="BA43" s="74"/>
      <c r="BB43" s="74"/>
    </row>
    <row r="44" spans="1:54" s="76" customFormat="1" ht="15.4" x14ac:dyDescent="0.45">
      <c r="B44" s="84">
        <v>4</v>
      </c>
      <c r="C44" s="91">
        <v>60</v>
      </c>
      <c r="D44" s="89">
        <v>255</v>
      </c>
      <c r="E44" s="89">
        <v>107</v>
      </c>
      <c r="F44" s="89">
        <v>170</v>
      </c>
      <c r="G44" s="89">
        <v>107</v>
      </c>
      <c r="H44" s="89">
        <v>94</v>
      </c>
      <c r="I44" s="89">
        <v>88</v>
      </c>
      <c r="J44" s="92">
        <v>83</v>
      </c>
      <c r="K44" s="74"/>
      <c r="L44" s="84">
        <v>4</v>
      </c>
      <c r="M44" s="91">
        <v>0</v>
      </c>
      <c r="N44" s="89">
        <v>0</v>
      </c>
      <c r="O44" s="89">
        <v>0</v>
      </c>
      <c r="P44" s="89">
        <v>25</v>
      </c>
      <c r="Q44" s="89">
        <v>0</v>
      </c>
      <c r="R44" s="89">
        <v>5</v>
      </c>
      <c r="S44" s="89">
        <v>0</v>
      </c>
      <c r="T44" s="92">
        <v>0</v>
      </c>
      <c r="U44" s="74"/>
      <c r="V44" s="74"/>
      <c r="W44" s="84">
        <v>15</v>
      </c>
      <c r="X44" s="91">
        <v>88</v>
      </c>
      <c r="Y44" s="89">
        <v>103</v>
      </c>
      <c r="Z44" s="89">
        <v>98</v>
      </c>
      <c r="AA44" s="89">
        <v>124</v>
      </c>
      <c r="AB44" s="89">
        <v>105</v>
      </c>
      <c r="AC44" s="89">
        <v>85</v>
      </c>
      <c r="AD44" s="89">
        <v>77</v>
      </c>
      <c r="AE44" s="92">
        <v>33</v>
      </c>
      <c r="AF44" s="74"/>
      <c r="AG44" s="84">
        <v>15</v>
      </c>
      <c r="AH44" s="91">
        <v>0</v>
      </c>
      <c r="AI44" s="89">
        <v>0</v>
      </c>
      <c r="AJ44" s="89">
        <v>36</v>
      </c>
      <c r="AK44" s="89">
        <v>113</v>
      </c>
      <c r="AL44" s="89">
        <v>0</v>
      </c>
      <c r="AM44" s="89">
        <v>6</v>
      </c>
      <c r="AN44" s="89">
        <v>0</v>
      </c>
      <c r="AO44" s="92">
        <v>2</v>
      </c>
      <c r="AP44" s="89"/>
      <c r="AQ44" s="74"/>
      <c r="AR44" s="74"/>
      <c r="AS44" s="74"/>
      <c r="AT44" s="74"/>
      <c r="AU44" s="74"/>
      <c r="AV44" s="74"/>
      <c r="AW44" s="74"/>
      <c r="AX44" s="74"/>
      <c r="AY44" s="74"/>
      <c r="AZ44" s="74"/>
      <c r="BA44" s="74"/>
      <c r="BB44" s="74"/>
    </row>
    <row r="45" spans="1:54" s="76" customFormat="1" ht="15.4" x14ac:dyDescent="0.45">
      <c r="B45" s="84">
        <v>5</v>
      </c>
      <c r="C45" s="91">
        <v>74</v>
      </c>
      <c r="D45" s="89">
        <v>367</v>
      </c>
      <c r="E45" s="89">
        <v>121</v>
      </c>
      <c r="F45" s="89">
        <v>182</v>
      </c>
      <c r="G45" s="89">
        <v>111</v>
      </c>
      <c r="H45" s="89">
        <v>106</v>
      </c>
      <c r="I45" s="89">
        <v>101</v>
      </c>
      <c r="J45" s="92">
        <v>90</v>
      </c>
      <c r="K45" s="74"/>
      <c r="L45" s="84">
        <v>5</v>
      </c>
      <c r="M45" s="91">
        <v>0</v>
      </c>
      <c r="N45" s="89">
        <v>0</v>
      </c>
      <c r="O45" s="89">
        <v>0</v>
      </c>
      <c r="P45" s="89">
        <v>35</v>
      </c>
      <c r="Q45" s="89">
        <v>0</v>
      </c>
      <c r="R45" s="89">
        <v>0</v>
      </c>
      <c r="S45" s="89">
        <v>0</v>
      </c>
      <c r="T45" s="92">
        <v>0</v>
      </c>
      <c r="U45" s="74"/>
      <c r="V45" s="74"/>
      <c r="W45" s="84">
        <v>16</v>
      </c>
      <c r="X45" s="91">
        <v>71</v>
      </c>
      <c r="Y45" s="89">
        <v>88</v>
      </c>
      <c r="Z45" s="89">
        <v>41</v>
      </c>
      <c r="AA45" s="89">
        <v>98</v>
      </c>
      <c r="AB45" s="89">
        <v>104</v>
      </c>
      <c r="AC45" s="89">
        <v>62</v>
      </c>
      <c r="AD45" s="89">
        <v>63</v>
      </c>
      <c r="AE45" s="92">
        <v>33</v>
      </c>
      <c r="AF45" s="74"/>
      <c r="AG45" s="84">
        <v>16</v>
      </c>
      <c r="AH45" s="91">
        <v>0</v>
      </c>
      <c r="AI45" s="89">
        <v>0</v>
      </c>
      <c r="AJ45" s="89">
        <v>35</v>
      </c>
      <c r="AK45" s="89">
        <v>95</v>
      </c>
      <c r="AL45" s="89">
        <v>0</v>
      </c>
      <c r="AM45" s="89">
        <v>21</v>
      </c>
      <c r="AN45" s="89">
        <v>0</v>
      </c>
      <c r="AO45" s="92">
        <v>2</v>
      </c>
      <c r="AP45" s="89"/>
      <c r="AQ45" s="74"/>
      <c r="AR45" s="74"/>
      <c r="AS45" s="74"/>
      <c r="AT45" s="74"/>
      <c r="AU45" s="74"/>
      <c r="AV45" s="74"/>
      <c r="AW45" s="74"/>
      <c r="AX45" s="74"/>
      <c r="AY45" s="74"/>
      <c r="AZ45" s="74"/>
      <c r="BA45" s="74"/>
      <c r="BB45" s="74"/>
    </row>
    <row r="46" spans="1:54" s="76" customFormat="1" ht="15.4" x14ac:dyDescent="0.45">
      <c r="B46" s="84">
        <v>6</v>
      </c>
      <c r="C46" s="91">
        <v>52</v>
      </c>
      <c r="D46" s="89">
        <v>399</v>
      </c>
      <c r="E46" s="89">
        <v>78</v>
      </c>
      <c r="F46" s="89">
        <v>180</v>
      </c>
      <c r="G46" s="89">
        <v>55</v>
      </c>
      <c r="H46" s="89">
        <v>75</v>
      </c>
      <c r="I46" s="89">
        <v>50</v>
      </c>
      <c r="J46" s="92">
        <v>93</v>
      </c>
      <c r="K46" s="74"/>
      <c r="L46" s="84">
        <v>6</v>
      </c>
      <c r="M46" s="91">
        <v>0</v>
      </c>
      <c r="N46" s="89">
        <v>0</v>
      </c>
      <c r="O46" s="89">
        <v>0</v>
      </c>
      <c r="P46" s="89">
        <v>21</v>
      </c>
      <c r="Q46" s="89">
        <v>0</v>
      </c>
      <c r="R46" s="89">
        <v>2</v>
      </c>
      <c r="S46" s="89">
        <v>0</v>
      </c>
      <c r="T46" s="92">
        <v>2</v>
      </c>
      <c r="U46" s="74"/>
      <c r="V46" s="74"/>
      <c r="W46" s="84">
        <v>17</v>
      </c>
      <c r="X46" s="91">
        <v>83</v>
      </c>
      <c r="Y46" s="89">
        <v>78</v>
      </c>
      <c r="Z46" s="89">
        <v>78</v>
      </c>
      <c r="AA46" s="89">
        <v>102</v>
      </c>
      <c r="AB46" s="89">
        <v>76</v>
      </c>
      <c r="AC46" s="89">
        <v>31</v>
      </c>
      <c r="AD46" s="89">
        <v>44</v>
      </c>
      <c r="AE46" s="92">
        <v>9</v>
      </c>
      <c r="AF46" s="74"/>
      <c r="AG46" s="84">
        <v>17</v>
      </c>
      <c r="AH46" s="91">
        <v>0</v>
      </c>
      <c r="AI46" s="89">
        <v>0</v>
      </c>
      <c r="AJ46" s="89">
        <v>23</v>
      </c>
      <c r="AK46" s="89">
        <v>27</v>
      </c>
      <c r="AL46" s="89">
        <v>0</v>
      </c>
      <c r="AM46" s="89">
        <v>8</v>
      </c>
      <c r="AN46" s="89">
        <v>0</v>
      </c>
      <c r="AO46" s="92">
        <v>14</v>
      </c>
      <c r="AP46" s="89"/>
      <c r="AQ46" s="74"/>
      <c r="AR46" s="74"/>
      <c r="AS46" s="74"/>
      <c r="AT46" s="74"/>
      <c r="AU46" s="74"/>
      <c r="AV46" s="74"/>
      <c r="AW46" s="74"/>
      <c r="AX46" s="74"/>
      <c r="AY46" s="74"/>
      <c r="AZ46" s="74"/>
      <c r="BA46" s="74"/>
      <c r="BB46" s="74"/>
    </row>
    <row r="47" spans="1:54" s="76" customFormat="1" ht="15.4" x14ac:dyDescent="0.45">
      <c r="B47" s="84">
        <v>7</v>
      </c>
      <c r="C47" s="91">
        <v>47</v>
      </c>
      <c r="D47" s="89">
        <v>155</v>
      </c>
      <c r="E47" s="89">
        <v>72</v>
      </c>
      <c r="F47" s="89">
        <v>127</v>
      </c>
      <c r="G47" s="89">
        <v>61</v>
      </c>
      <c r="H47" s="89">
        <v>87</v>
      </c>
      <c r="I47" s="89">
        <v>44</v>
      </c>
      <c r="J47" s="92">
        <v>72</v>
      </c>
      <c r="K47" s="74"/>
      <c r="L47" s="84">
        <v>7</v>
      </c>
      <c r="M47" s="91">
        <v>0</v>
      </c>
      <c r="N47" s="89">
        <v>0</v>
      </c>
      <c r="O47" s="89">
        <v>0</v>
      </c>
      <c r="P47" s="89">
        <v>23</v>
      </c>
      <c r="Q47" s="89">
        <v>0</v>
      </c>
      <c r="R47" s="89">
        <v>1</v>
      </c>
      <c r="S47" s="89">
        <v>0</v>
      </c>
      <c r="T47" s="92">
        <v>0</v>
      </c>
      <c r="U47" s="74"/>
      <c r="V47" s="74"/>
      <c r="W47" s="84">
        <v>18</v>
      </c>
      <c r="X47" s="91">
        <v>71</v>
      </c>
      <c r="Y47" s="89">
        <v>101</v>
      </c>
      <c r="Z47" s="89">
        <v>112</v>
      </c>
      <c r="AA47" s="89">
        <v>83</v>
      </c>
      <c r="AB47" s="89">
        <v>85</v>
      </c>
      <c r="AC47" s="89">
        <v>33</v>
      </c>
      <c r="AD47" s="89">
        <v>31</v>
      </c>
      <c r="AE47" s="92">
        <v>14</v>
      </c>
      <c r="AF47" s="74"/>
      <c r="AG47" s="84">
        <v>18</v>
      </c>
      <c r="AH47" s="91">
        <v>0</v>
      </c>
      <c r="AI47" s="89">
        <v>0</v>
      </c>
      <c r="AJ47" s="89">
        <v>5</v>
      </c>
      <c r="AK47" s="89">
        <v>68</v>
      </c>
      <c r="AL47" s="89">
        <v>0</v>
      </c>
      <c r="AM47" s="89">
        <v>5</v>
      </c>
      <c r="AN47" s="89">
        <v>0</v>
      </c>
      <c r="AO47" s="92">
        <v>4</v>
      </c>
      <c r="AP47" s="89"/>
      <c r="AQ47" s="74"/>
      <c r="AR47" s="74"/>
      <c r="AS47" s="74"/>
      <c r="AT47" s="74"/>
      <c r="AU47" s="74"/>
      <c r="AV47" s="74"/>
      <c r="AW47" s="74"/>
      <c r="AX47" s="74"/>
      <c r="AY47" s="74"/>
      <c r="AZ47" s="74"/>
      <c r="BA47" s="74"/>
      <c r="BB47" s="74"/>
    </row>
    <row r="48" spans="1:54" s="76" customFormat="1" ht="15.4" x14ac:dyDescent="0.45">
      <c r="B48" s="84">
        <v>8</v>
      </c>
      <c r="C48" s="91">
        <v>49</v>
      </c>
      <c r="D48" s="89">
        <v>187</v>
      </c>
      <c r="E48" s="89">
        <v>97</v>
      </c>
      <c r="F48" s="89">
        <v>157</v>
      </c>
      <c r="G48" s="89">
        <v>85</v>
      </c>
      <c r="H48" s="89">
        <v>121</v>
      </c>
      <c r="I48" s="89">
        <v>42</v>
      </c>
      <c r="J48" s="92">
        <v>107</v>
      </c>
      <c r="K48" s="74"/>
      <c r="L48" s="84">
        <v>8</v>
      </c>
      <c r="M48" s="91">
        <v>0</v>
      </c>
      <c r="N48" s="89">
        <v>0</v>
      </c>
      <c r="O48" s="89">
        <v>0</v>
      </c>
      <c r="P48" s="89">
        <v>50</v>
      </c>
      <c r="Q48" s="89">
        <v>0</v>
      </c>
      <c r="R48" s="89">
        <v>0</v>
      </c>
      <c r="S48" s="89">
        <v>0</v>
      </c>
      <c r="T48" s="92">
        <v>0</v>
      </c>
      <c r="U48" s="74"/>
      <c r="V48" s="74"/>
      <c r="W48" s="84">
        <v>19</v>
      </c>
      <c r="X48" s="91">
        <v>67</v>
      </c>
      <c r="Y48" s="89">
        <v>88</v>
      </c>
      <c r="Z48" s="89">
        <v>44</v>
      </c>
      <c r="AA48" s="89">
        <v>74</v>
      </c>
      <c r="AB48" s="89">
        <v>72</v>
      </c>
      <c r="AC48" s="89">
        <v>29</v>
      </c>
      <c r="AD48" s="89">
        <v>46</v>
      </c>
      <c r="AE48" s="92">
        <v>69</v>
      </c>
      <c r="AF48" s="74"/>
      <c r="AG48" s="84">
        <v>19</v>
      </c>
      <c r="AH48" s="91">
        <v>0</v>
      </c>
      <c r="AI48" s="89">
        <v>0</v>
      </c>
      <c r="AJ48" s="89">
        <v>6</v>
      </c>
      <c r="AK48" s="89">
        <v>23</v>
      </c>
      <c r="AL48" s="89">
        <v>0</v>
      </c>
      <c r="AM48" s="89">
        <v>9</v>
      </c>
      <c r="AN48" s="89">
        <v>0</v>
      </c>
      <c r="AO48" s="92">
        <v>9</v>
      </c>
      <c r="AP48" s="89"/>
      <c r="AQ48" s="74"/>
      <c r="AR48" s="74"/>
      <c r="AS48" s="74"/>
      <c r="AT48" s="74"/>
      <c r="AU48" s="74"/>
      <c r="AV48" s="74"/>
      <c r="AW48" s="74"/>
      <c r="AX48" s="74"/>
      <c r="AY48" s="74"/>
      <c r="AZ48" s="74"/>
      <c r="BA48" s="74"/>
      <c r="BB48" s="74"/>
    </row>
    <row r="49" spans="1:54" s="76" customFormat="1" ht="15.4" x14ac:dyDescent="0.45">
      <c r="B49" s="84">
        <v>9</v>
      </c>
      <c r="C49" s="91">
        <v>47</v>
      </c>
      <c r="D49" s="89">
        <v>311</v>
      </c>
      <c r="E49" s="89">
        <v>110</v>
      </c>
      <c r="F49" s="89">
        <v>152</v>
      </c>
      <c r="G49" s="89">
        <v>64</v>
      </c>
      <c r="H49" s="89">
        <v>89</v>
      </c>
      <c r="I49" s="89">
        <v>45</v>
      </c>
      <c r="J49" s="92">
        <v>78</v>
      </c>
      <c r="K49" s="74"/>
      <c r="L49" s="84">
        <v>9</v>
      </c>
      <c r="M49" s="91">
        <v>0</v>
      </c>
      <c r="N49" s="89">
        <v>0</v>
      </c>
      <c r="O49" s="89">
        <v>0</v>
      </c>
      <c r="P49" s="89">
        <v>38</v>
      </c>
      <c r="Q49" s="89">
        <v>0</v>
      </c>
      <c r="R49" s="89">
        <v>1</v>
      </c>
      <c r="S49" s="89">
        <v>0</v>
      </c>
      <c r="T49" s="92">
        <v>6</v>
      </c>
      <c r="U49" s="74"/>
      <c r="V49" s="74"/>
      <c r="W49" s="84">
        <v>20</v>
      </c>
      <c r="X49" s="91">
        <v>75</v>
      </c>
      <c r="Y49" s="89">
        <v>86</v>
      </c>
      <c r="Z49" s="89">
        <v>43</v>
      </c>
      <c r="AA49" s="89">
        <v>72</v>
      </c>
      <c r="AB49" s="89">
        <v>70</v>
      </c>
      <c r="AC49" s="89">
        <v>24</v>
      </c>
      <c r="AD49" s="89">
        <v>29</v>
      </c>
      <c r="AE49" s="92">
        <v>46</v>
      </c>
      <c r="AF49" s="74"/>
      <c r="AG49" s="84">
        <v>20</v>
      </c>
      <c r="AH49" s="91">
        <v>0</v>
      </c>
      <c r="AI49" s="89">
        <v>0</v>
      </c>
      <c r="AJ49" s="89">
        <v>8</v>
      </c>
      <c r="AK49" s="89">
        <v>21</v>
      </c>
      <c r="AL49" s="89">
        <v>0</v>
      </c>
      <c r="AM49" s="89">
        <v>6</v>
      </c>
      <c r="AN49" s="89">
        <v>0</v>
      </c>
      <c r="AO49" s="92">
        <v>6</v>
      </c>
      <c r="AP49" s="89"/>
      <c r="AQ49" s="74"/>
      <c r="AR49" s="74"/>
      <c r="AS49" s="74"/>
      <c r="AT49" s="74"/>
      <c r="AU49" s="74"/>
      <c r="AV49" s="74"/>
      <c r="AW49" s="74"/>
      <c r="AX49" s="74"/>
      <c r="AY49" s="74"/>
      <c r="AZ49" s="74"/>
      <c r="BA49" s="74"/>
      <c r="BB49" s="74"/>
    </row>
    <row r="50" spans="1:54" s="76" customFormat="1" ht="15.75" thickBot="1" x14ac:dyDescent="0.5">
      <c r="B50" s="97">
        <v>10</v>
      </c>
      <c r="C50" s="94">
        <v>50</v>
      </c>
      <c r="D50" s="95">
        <v>364</v>
      </c>
      <c r="E50" s="95">
        <v>149</v>
      </c>
      <c r="F50" s="95">
        <v>188</v>
      </c>
      <c r="G50" s="95">
        <v>54</v>
      </c>
      <c r="H50" s="95">
        <v>270</v>
      </c>
      <c r="I50" s="95">
        <v>46</v>
      </c>
      <c r="J50" s="96">
        <v>81</v>
      </c>
      <c r="K50" s="74"/>
      <c r="L50" s="97">
        <v>10</v>
      </c>
      <c r="M50" s="94">
        <v>0</v>
      </c>
      <c r="N50" s="95">
        <v>0</v>
      </c>
      <c r="O50" s="95">
        <v>0</v>
      </c>
      <c r="P50" s="95">
        <v>19</v>
      </c>
      <c r="Q50" s="95">
        <v>0</v>
      </c>
      <c r="R50" s="95">
        <v>7</v>
      </c>
      <c r="S50" s="95">
        <v>0</v>
      </c>
      <c r="T50" s="96">
        <v>4</v>
      </c>
      <c r="U50" s="74"/>
      <c r="V50" s="74"/>
      <c r="W50" s="84">
        <v>21</v>
      </c>
      <c r="X50" s="91">
        <v>65</v>
      </c>
      <c r="Y50" s="89">
        <v>72</v>
      </c>
      <c r="Z50" s="89">
        <v>32</v>
      </c>
      <c r="AA50" s="89">
        <v>69</v>
      </c>
      <c r="AB50" s="89">
        <v>61</v>
      </c>
      <c r="AC50" s="89">
        <v>17</v>
      </c>
      <c r="AD50" s="89">
        <v>21</v>
      </c>
      <c r="AE50" s="92">
        <v>31</v>
      </c>
      <c r="AF50" s="74"/>
      <c r="AG50" s="84">
        <v>21</v>
      </c>
      <c r="AH50" s="91">
        <v>0</v>
      </c>
      <c r="AI50" s="89">
        <v>0</v>
      </c>
      <c r="AJ50" s="89">
        <v>4</v>
      </c>
      <c r="AK50" s="89">
        <v>13</v>
      </c>
      <c r="AL50" s="89">
        <v>0</v>
      </c>
      <c r="AM50" s="89">
        <v>4</v>
      </c>
      <c r="AN50" s="89">
        <v>0</v>
      </c>
      <c r="AO50" s="92">
        <v>2</v>
      </c>
      <c r="AP50" s="89"/>
      <c r="AQ50" s="74"/>
      <c r="AR50" s="74"/>
      <c r="AS50" s="74"/>
      <c r="AT50" s="74"/>
      <c r="AU50" s="74"/>
      <c r="AV50" s="74"/>
      <c r="AW50" s="74"/>
      <c r="AX50" s="74"/>
      <c r="AY50" s="74"/>
      <c r="AZ50" s="74"/>
      <c r="BA50" s="74"/>
      <c r="BB50" s="74"/>
    </row>
    <row r="51" spans="1:54" s="390" customFormat="1" ht="15.4" x14ac:dyDescent="0.45">
      <c r="B51" s="392"/>
      <c r="C51" s="392"/>
      <c r="D51" s="392"/>
      <c r="E51" s="392"/>
      <c r="F51" s="392"/>
      <c r="G51" s="392"/>
      <c r="H51" s="392"/>
      <c r="I51" s="392"/>
      <c r="J51" s="392"/>
      <c r="K51" s="392"/>
      <c r="L51" s="392"/>
      <c r="M51" s="392"/>
      <c r="N51" s="392"/>
      <c r="O51" s="392"/>
      <c r="P51" s="392"/>
      <c r="Q51" s="392"/>
      <c r="R51" s="392"/>
      <c r="S51" s="392"/>
      <c r="T51" s="392"/>
      <c r="U51" s="392"/>
      <c r="V51" s="392"/>
      <c r="W51" s="370">
        <v>22</v>
      </c>
      <c r="X51" s="377">
        <v>71</v>
      </c>
      <c r="Y51" s="374">
        <v>66</v>
      </c>
      <c r="Z51" s="374">
        <v>38</v>
      </c>
      <c r="AA51" s="374">
        <v>64</v>
      </c>
      <c r="AB51" s="374">
        <v>65</v>
      </c>
      <c r="AC51" s="374">
        <v>15</v>
      </c>
      <c r="AD51" s="374">
        <v>14</v>
      </c>
      <c r="AE51" s="378">
        <v>18</v>
      </c>
      <c r="AF51" s="392"/>
      <c r="AG51" s="370">
        <v>22</v>
      </c>
      <c r="AH51" s="377">
        <v>0</v>
      </c>
      <c r="AI51" s="374">
        <v>0</v>
      </c>
      <c r="AJ51" s="374">
        <v>3</v>
      </c>
      <c r="AK51" s="374">
        <v>12</v>
      </c>
      <c r="AL51" s="374">
        <v>0</v>
      </c>
      <c r="AM51" s="374">
        <v>3</v>
      </c>
      <c r="AN51" s="374">
        <v>0</v>
      </c>
      <c r="AO51" s="378">
        <v>5</v>
      </c>
      <c r="AP51" s="374"/>
      <c r="AQ51" s="392"/>
      <c r="AR51" s="392"/>
      <c r="AS51" s="392"/>
      <c r="AT51" s="392"/>
      <c r="AU51" s="392"/>
      <c r="AV51" s="392"/>
      <c r="AW51" s="392"/>
      <c r="AX51" s="392"/>
      <c r="AY51" s="392"/>
      <c r="AZ51" s="392"/>
      <c r="BA51" s="392"/>
      <c r="BB51" s="392"/>
    </row>
    <row r="52" spans="1:54" s="390" customFormat="1" ht="15.4" x14ac:dyDescent="0.45">
      <c r="B52" s="392"/>
      <c r="C52" s="392"/>
      <c r="D52" s="392"/>
      <c r="E52" s="392"/>
      <c r="F52" s="392"/>
      <c r="G52" s="392"/>
      <c r="H52" s="392"/>
      <c r="I52" s="392"/>
      <c r="J52" s="392"/>
      <c r="K52" s="392"/>
      <c r="L52" s="392"/>
      <c r="M52" s="392"/>
      <c r="N52" s="392"/>
      <c r="O52" s="392"/>
      <c r="P52" s="392"/>
      <c r="Q52" s="392"/>
      <c r="R52" s="392"/>
      <c r="S52" s="392"/>
      <c r="T52" s="392"/>
      <c r="U52" s="392"/>
      <c r="V52" s="392"/>
      <c r="W52" s="370">
        <v>23</v>
      </c>
      <c r="X52" s="377">
        <v>43</v>
      </c>
      <c r="Y52" s="374">
        <v>45</v>
      </c>
      <c r="Z52" s="374">
        <v>33</v>
      </c>
      <c r="AA52" s="374">
        <v>46</v>
      </c>
      <c r="AB52" s="374">
        <v>45</v>
      </c>
      <c r="AC52" s="374">
        <v>11</v>
      </c>
      <c r="AD52" s="374">
        <v>7</v>
      </c>
      <c r="AE52" s="378">
        <v>12</v>
      </c>
      <c r="AF52" s="392"/>
      <c r="AG52" s="370">
        <v>23</v>
      </c>
      <c r="AH52" s="377">
        <v>0</v>
      </c>
      <c r="AI52" s="374">
        <v>0</v>
      </c>
      <c r="AJ52" s="374">
        <v>2</v>
      </c>
      <c r="AK52" s="374">
        <v>13</v>
      </c>
      <c r="AL52" s="374">
        <v>0</v>
      </c>
      <c r="AM52" s="374">
        <v>2</v>
      </c>
      <c r="AN52" s="374">
        <v>0</v>
      </c>
      <c r="AO52" s="378">
        <v>5</v>
      </c>
      <c r="AP52" s="374"/>
      <c r="AQ52" s="392"/>
      <c r="AR52" s="392"/>
      <c r="AS52" s="392"/>
      <c r="AT52" s="392"/>
      <c r="AU52" s="392"/>
      <c r="AV52" s="392"/>
      <c r="AW52" s="392"/>
      <c r="AX52" s="392"/>
      <c r="AY52" s="392"/>
      <c r="AZ52" s="392"/>
      <c r="BA52" s="392"/>
      <c r="BB52" s="392"/>
    </row>
    <row r="53" spans="1:54" s="390" customFormat="1" ht="15.4" x14ac:dyDescent="0.45">
      <c r="B53" s="392"/>
      <c r="C53" s="392"/>
      <c r="D53" s="392"/>
      <c r="E53" s="392"/>
      <c r="F53" s="392"/>
      <c r="G53" s="392"/>
      <c r="H53" s="392"/>
      <c r="I53" s="392"/>
      <c r="J53" s="392"/>
      <c r="K53" s="392"/>
      <c r="L53" s="392"/>
      <c r="M53" s="392"/>
      <c r="N53" s="392"/>
      <c r="O53" s="392"/>
      <c r="P53" s="392"/>
      <c r="Q53" s="392"/>
      <c r="R53" s="392"/>
      <c r="S53" s="392"/>
      <c r="T53" s="392"/>
      <c r="U53" s="392"/>
      <c r="V53" s="392"/>
      <c r="W53" s="370">
        <v>24</v>
      </c>
      <c r="X53" s="377">
        <v>34</v>
      </c>
      <c r="Y53" s="374">
        <v>38</v>
      </c>
      <c r="Z53" s="374">
        <v>26</v>
      </c>
      <c r="AA53" s="374">
        <v>39</v>
      </c>
      <c r="AB53" s="374">
        <v>36</v>
      </c>
      <c r="AC53" s="374">
        <v>9</v>
      </c>
      <c r="AD53" s="374">
        <v>7</v>
      </c>
      <c r="AE53" s="378">
        <v>8</v>
      </c>
      <c r="AF53" s="392"/>
      <c r="AG53" s="370">
        <v>24</v>
      </c>
      <c r="AH53" s="377">
        <v>0</v>
      </c>
      <c r="AI53" s="374">
        <v>0</v>
      </c>
      <c r="AJ53" s="374">
        <v>3</v>
      </c>
      <c r="AK53" s="374">
        <v>7</v>
      </c>
      <c r="AL53" s="374">
        <v>0</v>
      </c>
      <c r="AM53" s="374">
        <v>9</v>
      </c>
      <c r="AN53" s="374">
        <v>0</v>
      </c>
      <c r="AO53" s="378">
        <v>4</v>
      </c>
      <c r="AP53" s="374"/>
      <c r="AQ53" s="392"/>
      <c r="AR53" s="392"/>
      <c r="AS53" s="392"/>
      <c r="AT53" s="392"/>
      <c r="AU53" s="392"/>
      <c r="AV53" s="392"/>
      <c r="AW53" s="392"/>
      <c r="AX53" s="392"/>
      <c r="AY53" s="392"/>
      <c r="AZ53" s="392"/>
      <c r="BA53" s="392"/>
      <c r="BB53" s="392"/>
    </row>
    <row r="54" spans="1:54" s="390" customFormat="1" ht="15.75" thickBot="1" x14ac:dyDescent="0.5">
      <c r="B54" s="392"/>
      <c r="C54" s="392"/>
      <c r="D54" s="392"/>
      <c r="E54" s="392"/>
      <c r="F54" s="392"/>
      <c r="G54" s="392"/>
      <c r="H54" s="392"/>
      <c r="I54" s="392"/>
      <c r="J54" s="392"/>
      <c r="K54" s="392"/>
      <c r="L54" s="392"/>
      <c r="M54" s="392"/>
      <c r="N54" s="392"/>
      <c r="O54" s="392"/>
      <c r="P54" s="392"/>
      <c r="Q54" s="392"/>
      <c r="R54" s="392"/>
      <c r="S54" s="392"/>
      <c r="T54" s="392"/>
      <c r="U54" s="392"/>
      <c r="V54" s="392"/>
      <c r="W54" s="383">
        <v>25</v>
      </c>
      <c r="X54" s="384">
        <v>28</v>
      </c>
      <c r="Y54" s="385">
        <v>31</v>
      </c>
      <c r="Z54" s="385">
        <v>18</v>
      </c>
      <c r="AA54" s="385">
        <v>27</v>
      </c>
      <c r="AB54" s="385">
        <v>29</v>
      </c>
      <c r="AC54" s="385">
        <v>5</v>
      </c>
      <c r="AD54" s="385">
        <v>4</v>
      </c>
      <c r="AE54" s="386">
        <v>6</v>
      </c>
      <c r="AF54" s="392"/>
      <c r="AG54" s="383">
        <v>25</v>
      </c>
      <c r="AH54" s="384">
        <v>0</v>
      </c>
      <c r="AI54" s="385">
        <v>0</v>
      </c>
      <c r="AJ54" s="385">
        <v>4</v>
      </c>
      <c r="AK54" s="385">
        <v>5</v>
      </c>
      <c r="AL54" s="385">
        <v>0</v>
      </c>
      <c r="AM54" s="385">
        <v>7</v>
      </c>
      <c r="AN54" s="385">
        <v>0</v>
      </c>
      <c r="AO54" s="386">
        <v>8</v>
      </c>
      <c r="AP54" s="374"/>
      <c r="AQ54" s="392"/>
      <c r="AR54" s="392"/>
      <c r="AS54" s="392"/>
      <c r="AT54" s="392"/>
      <c r="AU54" s="392"/>
      <c r="AV54" s="392"/>
      <c r="AW54" s="392"/>
      <c r="AX54" s="392"/>
      <c r="AY54" s="392"/>
      <c r="AZ54" s="392"/>
      <c r="BA54" s="392"/>
      <c r="BB54" s="392"/>
    </row>
    <row r="55" spans="1:54" ht="15.4" x14ac:dyDescent="0.4">
      <c r="B55" s="2"/>
      <c r="C55" s="2"/>
      <c r="D55" s="2"/>
      <c r="E55" s="2"/>
      <c r="F55" s="2"/>
      <c r="G55" s="2"/>
      <c r="H55" s="2"/>
      <c r="I55" s="2"/>
      <c r="J55" s="2"/>
      <c r="K55" s="2"/>
      <c r="L55" s="2"/>
      <c r="M55" s="2"/>
      <c r="N55" s="2"/>
      <c r="O55" s="2"/>
      <c r="P55" s="2"/>
      <c r="Q55" s="2"/>
      <c r="R55" s="2"/>
      <c r="S55" s="2"/>
      <c r="T55" s="2"/>
      <c r="U55" s="2"/>
      <c r="V55" s="2"/>
      <c r="W55" s="2"/>
      <c r="X55" s="2"/>
      <c r="Y55" s="2"/>
      <c r="Z55" s="2"/>
      <c r="AA55" s="2"/>
      <c r="AB55" s="2"/>
      <c r="AC55" s="2"/>
      <c r="AD55" s="2"/>
      <c r="AE55" s="2"/>
      <c r="AF55" s="2"/>
      <c r="AG55" s="2"/>
      <c r="AH55" s="2"/>
      <c r="AI55" s="2"/>
      <c r="AJ55" s="2"/>
      <c r="AK55" s="2"/>
      <c r="AL55" s="2"/>
      <c r="AM55" s="2"/>
      <c r="AN55" s="2"/>
      <c r="AO55" s="2"/>
      <c r="AP55" s="2"/>
      <c r="AQ55" s="2"/>
      <c r="AR55" s="2"/>
      <c r="AS55" s="2"/>
      <c r="AT55" s="2"/>
      <c r="AU55" s="2"/>
      <c r="AV55" s="2"/>
      <c r="AW55" s="2"/>
      <c r="AX55" s="2"/>
      <c r="AY55" s="2"/>
      <c r="AZ55" s="2"/>
      <c r="BA55" s="2"/>
      <c r="BB55" s="2"/>
    </row>
    <row r="56" spans="1:54" ht="15.4" x14ac:dyDescent="0.4">
      <c r="B56" s="2"/>
      <c r="C56" s="2"/>
      <c r="D56" s="2"/>
      <c r="E56" s="2"/>
      <c r="F56" s="2"/>
      <c r="G56" s="2"/>
      <c r="H56" s="2"/>
      <c r="I56" s="2"/>
      <c r="J56" s="2"/>
      <c r="K56" s="2"/>
      <c r="L56" s="2"/>
      <c r="M56" s="2"/>
      <c r="N56" s="2"/>
      <c r="O56" s="2"/>
      <c r="P56" s="2"/>
      <c r="Q56" s="2"/>
      <c r="R56" s="2"/>
      <c r="S56" s="2"/>
      <c r="T56" s="2"/>
      <c r="U56" s="2"/>
      <c r="V56" s="2"/>
      <c r="W56" s="2"/>
      <c r="X56" s="2"/>
      <c r="Y56" s="2"/>
      <c r="Z56" s="2"/>
      <c r="AA56" s="2"/>
      <c r="AB56" s="2"/>
      <c r="AC56" s="2"/>
      <c r="AD56" s="2"/>
      <c r="AE56" s="2"/>
      <c r="AF56" s="2"/>
      <c r="AG56" s="2"/>
      <c r="AH56" s="2"/>
      <c r="AI56" s="2"/>
      <c r="AJ56" s="2"/>
      <c r="AK56" s="2"/>
      <c r="AL56" s="2"/>
      <c r="AM56" s="2"/>
      <c r="AN56" s="2"/>
      <c r="AO56" s="2"/>
      <c r="AP56" s="2"/>
      <c r="AQ56" s="2"/>
      <c r="AR56" s="2"/>
      <c r="AS56" s="2"/>
      <c r="AT56" s="2"/>
      <c r="AU56" s="2"/>
      <c r="AV56" s="2"/>
      <c r="AW56" s="2"/>
      <c r="AX56" s="2"/>
      <c r="AY56" s="2"/>
      <c r="AZ56" s="2"/>
      <c r="BA56" s="2"/>
      <c r="BB56" s="2"/>
    </row>
    <row r="57" spans="1:54" ht="15.4" x14ac:dyDescent="0.4">
      <c r="B57" s="2"/>
      <c r="C57" s="2"/>
      <c r="D57" s="2"/>
      <c r="E57" s="2"/>
      <c r="F57" s="2"/>
      <c r="G57" s="2"/>
      <c r="H57" s="2"/>
      <c r="I57" s="2"/>
      <c r="J57" s="2"/>
      <c r="K57" s="2"/>
      <c r="L57" s="2"/>
      <c r="M57" s="2"/>
      <c r="N57" s="2"/>
      <c r="O57" s="2"/>
      <c r="P57" s="2"/>
      <c r="Q57" s="2"/>
      <c r="R57" s="2"/>
      <c r="S57" s="2"/>
      <c r="T57" s="2"/>
      <c r="U57" s="2"/>
      <c r="V57" s="2"/>
      <c r="W57" s="2"/>
      <c r="X57" s="2"/>
      <c r="Y57" s="2"/>
      <c r="Z57" s="2"/>
      <c r="AA57" s="2"/>
      <c r="AB57" s="2"/>
      <c r="AC57" s="2"/>
      <c r="AD57" s="2"/>
      <c r="AE57" s="2"/>
      <c r="AF57" s="2"/>
      <c r="AG57" s="2"/>
      <c r="AH57" s="2"/>
      <c r="AI57" s="2"/>
      <c r="AJ57" s="2"/>
      <c r="AK57" s="2"/>
      <c r="AL57" s="2"/>
      <c r="AM57" s="2"/>
      <c r="AN57" s="2"/>
      <c r="AO57" s="2"/>
      <c r="AP57" s="2"/>
      <c r="AQ57" s="2"/>
      <c r="AR57" s="2"/>
      <c r="AS57" s="2"/>
      <c r="AT57" s="2"/>
      <c r="AU57" s="2"/>
      <c r="AV57" s="2"/>
      <c r="AW57" s="2"/>
      <c r="AX57" s="2"/>
      <c r="AY57" s="2"/>
      <c r="AZ57" s="2"/>
      <c r="BA57" s="2"/>
      <c r="BB57" s="2"/>
    </row>
    <row r="58" spans="1:54" ht="15.4" x14ac:dyDescent="0.4">
      <c r="B58" s="2"/>
      <c r="C58" s="2"/>
      <c r="D58" s="2"/>
      <c r="E58" s="2"/>
      <c r="F58" s="2"/>
      <c r="G58" s="2"/>
      <c r="H58" s="2"/>
      <c r="I58" s="2"/>
      <c r="J58" s="2"/>
      <c r="K58" s="2"/>
      <c r="L58" s="2"/>
      <c r="M58" s="2"/>
      <c r="N58" s="2"/>
      <c r="O58" s="2"/>
      <c r="P58" s="2"/>
      <c r="Q58" s="2"/>
      <c r="R58" s="2"/>
      <c r="S58" s="2"/>
      <c r="T58" s="2"/>
      <c r="U58" s="2"/>
      <c r="V58" s="2"/>
      <c r="W58" s="2"/>
      <c r="X58" s="2"/>
      <c r="Y58" s="2"/>
      <c r="Z58" s="2"/>
      <c r="AA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row>
    <row r="59" spans="1:54" ht="15.4" x14ac:dyDescent="0.4">
      <c r="B59" s="2"/>
      <c r="C59" s="2"/>
      <c r="D59" s="2"/>
      <c r="E59" s="2"/>
      <c r="F59" s="2"/>
      <c r="G59" s="2"/>
      <c r="H59" s="2"/>
      <c r="I59" s="2"/>
      <c r="J59" s="2"/>
      <c r="K59" s="2"/>
      <c r="L59" s="2"/>
      <c r="M59" s="2"/>
      <c r="N59" s="2"/>
      <c r="O59" s="2"/>
      <c r="P59" s="2"/>
      <c r="Q59" s="2"/>
      <c r="R59" s="2"/>
      <c r="S59" s="2"/>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row>
    <row r="60" spans="1:54" ht="17.25" x14ac:dyDescent="0.4">
      <c r="A60" s="5" t="s">
        <v>216</v>
      </c>
      <c r="B60" s="2"/>
      <c r="C60" s="2"/>
      <c r="D60" s="2"/>
      <c r="E60" s="2"/>
      <c r="F60" s="2"/>
      <c r="G60" s="2"/>
      <c r="H60" s="2"/>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c r="AM60" s="2"/>
      <c r="AN60" s="2"/>
      <c r="AO60" s="2"/>
      <c r="AP60" s="2"/>
      <c r="AQ60" s="2"/>
      <c r="AR60" s="2"/>
      <c r="AS60" s="2"/>
      <c r="AT60" s="2"/>
      <c r="AU60" s="2"/>
      <c r="AV60" s="2"/>
      <c r="AW60" s="2"/>
      <c r="AX60" s="2"/>
      <c r="AY60" s="2"/>
      <c r="AZ60" s="2"/>
      <c r="BA60" s="2"/>
      <c r="BB60" s="2"/>
    </row>
    <row r="61" spans="1:54" ht="15.4" thickBot="1" x14ac:dyDescent="0.45">
      <c r="A61" s="5" t="s">
        <v>81</v>
      </c>
    </row>
    <row r="62" spans="1:54" ht="15.4" x14ac:dyDescent="0.4">
      <c r="A62" s="5"/>
      <c r="B62" s="784" t="s">
        <v>65</v>
      </c>
      <c r="C62" s="785"/>
    </row>
    <row r="63" spans="1:54" ht="15.75" thickBot="1" x14ac:dyDescent="0.45">
      <c r="A63" s="5"/>
      <c r="B63" s="786" t="s">
        <v>66</v>
      </c>
      <c r="C63" s="787"/>
    </row>
    <row r="64" spans="1:54" ht="15.75" thickBot="1" x14ac:dyDescent="0.5">
      <c r="A64" s="5"/>
      <c r="B64" s="219" t="s">
        <v>63</v>
      </c>
      <c r="C64" s="220" t="s">
        <v>64</v>
      </c>
    </row>
    <row r="65" spans="1:54" ht="15.4" x14ac:dyDescent="0.45">
      <c r="A65" s="5"/>
      <c r="B65" s="84">
        <v>4.727557</v>
      </c>
      <c r="C65" s="167">
        <v>1.799299</v>
      </c>
    </row>
    <row r="66" spans="1:54" ht="15.4" x14ac:dyDescent="0.45">
      <c r="A66" s="5"/>
      <c r="B66" s="84">
        <v>4.8637800000000002</v>
      </c>
      <c r="C66" s="167">
        <v>1.8886810000000001</v>
      </c>
    </row>
    <row r="67" spans="1:54" ht="15.4" x14ac:dyDescent="0.45">
      <c r="A67" s="5"/>
      <c r="B67" s="84">
        <v>5.9042389999999996</v>
      </c>
      <c r="C67" s="167">
        <v>2.1204239999999999</v>
      </c>
    </row>
    <row r="68" spans="1:54" ht="15.4" x14ac:dyDescent="0.45">
      <c r="A68" s="5"/>
      <c r="B68" s="84">
        <v>4.3314830000000004</v>
      </c>
      <c r="C68" s="167">
        <v>1.329979</v>
      </c>
    </row>
    <row r="69" spans="1:54" ht="15.4" x14ac:dyDescent="0.45">
      <c r="A69" s="5"/>
      <c r="B69" s="84">
        <v>3.8054030000000001</v>
      </c>
      <c r="C69" s="167">
        <v>1.377699</v>
      </c>
    </row>
    <row r="70" spans="1:54" ht="15.4" x14ac:dyDescent="0.45">
      <c r="A70" s="5"/>
      <c r="B70" s="84">
        <v>2.9550160000000001</v>
      </c>
      <c r="C70" s="167">
        <v>1.4801359999999999</v>
      </c>
    </row>
    <row r="71" spans="1:54" ht="15.4" x14ac:dyDescent="0.45">
      <c r="A71" s="5"/>
      <c r="B71" s="84">
        <v>3.7312409999999998</v>
      </c>
      <c r="C71" s="167">
        <v>1.451525</v>
      </c>
    </row>
    <row r="72" spans="1:54" ht="15.4" x14ac:dyDescent="0.45">
      <c r="A72" s="5"/>
      <c r="B72" s="84">
        <v>2.7300010000000001</v>
      </c>
      <c r="C72" s="167">
        <v>1.014251</v>
      </c>
    </row>
    <row r="73" spans="1:54" ht="15.4" x14ac:dyDescent="0.45">
      <c r="A73" s="5"/>
      <c r="B73" s="84">
        <v>2.8489499999999999</v>
      </c>
      <c r="C73" s="167">
        <v>1.6639090000000001</v>
      </c>
    </row>
    <row r="74" spans="1:54" ht="15.75" thickBot="1" x14ac:dyDescent="0.5">
      <c r="A74" s="5"/>
      <c r="B74" s="97">
        <v>3.3680300000000001</v>
      </c>
      <c r="C74" s="171">
        <v>1.330225</v>
      </c>
    </row>
    <row r="76" spans="1:54" ht="15.4" x14ac:dyDescent="0.4">
      <c r="A76" s="5" t="s">
        <v>82</v>
      </c>
      <c r="B76" s="2"/>
      <c r="C76" s="2"/>
      <c r="D76" s="2"/>
      <c r="E76" s="2"/>
      <c r="F76" s="2"/>
      <c r="G76" s="2"/>
      <c r="H76" s="2"/>
      <c r="I76" s="2"/>
      <c r="J76" s="2"/>
      <c r="K76" s="2"/>
      <c r="L76" s="2"/>
      <c r="M76" s="2"/>
      <c r="N76" s="2"/>
      <c r="O76" s="2"/>
      <c r="P76" s="2"/>
      <c r="Q76" s="2"/>
      <c r="R76" s="2"/>
      <c r="S76" s="2"/>
      <c r="T76" s="2"/>
      <c r="U76" s="2"/>
      <c r="V76" s="2"/>
      <c r="W76" s="2"/>
      <c r="X76" s="2"/>
      <c r="Y76" s="2"/>
      <c r="Z76" s="2"/>
      <c r="AA76" s="2"/>
      <c r="AB76" s="2"/>
      <c r="AC76" s="2"/>
      <c r="AD76" s="2"/>
      <c r="AE76" s="2"/>
      <c r="AF76" s="2"/>
      <c r="AG76" s="2"/>
      <c r="AH76" s="2"/>
      <c r="AI76" s="2"/>
      <c r="AJ76" s="2"/>
      <c r="AK76" s="2"/>
      <c r="AL76" s="2"/>
      <c r="AM76" s="2"/>
      <c r="AN76" s="2"/>
      <c r="AO76" s="2"/>
      <c r="AP76" s="2"/>
      <c r="AQ76" s="2"/>
      <c r="AR76" s="2"/>
      <c r="AS76" s="2"/>
      <c r="AT76" s="2"/>
      <c r="AU76" s="2"/>
      <c r="AV76" s="2"/>
      <c r="AW76" s="2"/>
      <c r="AX76" s="2"/>
      <c r="AY76" s="2"/>
      <c r="AZ76" s="2"/>
      <c r="BA76" s="2"/>
      <c r="BB76" s="2"/>
    </row>
    <row r="77" spans="1:54" s="148" customFormat="1" ht="15.4" x14ac:dyDescent="0.4">
      <c r="B77" s="149" t="s">
        <v>12</v>
      </c>
      <c r="C77" s="150"/>
      <c r="D77" s="150"/>
      <c r="E77" s="150"/>
      <c r="F77" s="150"/>
      <c r="G77" s="150"/>
      <c r="H77" s="150"/>
      <c r="I77" s="150"/>
      <c r="J77" s="150"/>
      <c r="K77" s="150"/>
      <c r="L77" s="149" t="s">
        <v>12</v>
      </c>
      <c r="M77" s="150"/>
      <c r="N77" s="150"/>
      <c r="O77" s="150"/>
      <c r="P77" s="150"/>
      <c r="Q77" s="150"/>
      <c r="R77" s="150"/>
      <c r="S77" s="150"/>
      <c r="T77" s="150"/>
      <c r="U77" s="150"/>
      <c r="V77" s="150"/>
      <c r="W77" s="149" t="s">
        <v>13</v>
      </c>
      <c r="X77" s="150"/>
      <c r="Y77" s="150"/>
      <c r="Z77" s="150"/>
      <c r="AA77" s="150"/>
      <c r="AB77" s="150"/>
      <c r="AC77" s="150"/>
      <c r="AD77" s="150"/>
      <c r="AE77" s="150"/>
      <c r="AF77" s="150"/>
      <c r="AG77" s="149"/>
      <c r="AH77" s="150"/>
      <c r="AI77" s="150"/>
      <c r="AJ77" s="150"/>
      <c r="AK77" s="150"/>
      <c r="AL77" s="150"/>
      <c r="AM77" s="150"/>
      <c r="AN77" s="150"/>
      <c r="AO77" s="150"/>
      <c r="AP77" s="150"/>
      <c r="AQ77" s="149" t="s">
        <v>14</v>
      </c>
      <c r="AR77" s="150"/>
      <c r="AS77" s="150"/>
      <c r="AT77" s="150"/>
      <c r="AU77" s="150"/>
      <c r="AV77" s="150"/>
      <c r="AW77" s="150"/>
      <c r="AX77" s="150"/>
      <c r="AY77" s="150"/>
      <c r="AZ77" s="150"/>
      <c r="BA77" s="150"/>
      <c r="BB77" s="150"/>
    </row>
    <row r="78" spans="1:54" s="148" customFormat="1" ht="15.75" thickBot="1" x14ac:dyDescent="0.45">
      <c r="B78" s="149" t="s">
        <v>31</v>
      </c>
      <c r="C78" s="150"/>
      <c r="D78" s="150"/>
      <c r="E78" s="150"/>
      <c r="F78" s="150"/>
      <c r="G78" s="150"/>
      <c r="H78" s="150"/>
      <c r="I78" s="150"/>
      <c r="J78" s="150"/>
      <c r="K78" s="150"/>
      <c r="L78" s="149" t="s">
        <v>27</v>
      </c>
      <c r="M78" s="150"/>
      <c r="N78" s="150"/>
      <c r="O78" s="150"/>
      <c r="P78" s="150"/>
      <c r="Q78" s="150"/>
      <c r="R78" s="150"/>
      <c r="S78" s="150"/>
      <c r="T78" s="150"/>
      <c r="U78" s="150"/>
      <c r="V78" s="150"/>
      <c r="W78" s="149" t="s">
        <v>31</v>
      </c>
      <c r="X78" s="150"/>
      <c r="Y78" s="150"/>
      <c r="Z78" s="150"/>
      <c r="AA78" s="150"/>
      <c r="AB78" s="150"/>
      <c r="AC78" s="150"/>
      <c r="AD78" s="150"/>
      <c r="AE78" s="150"/>
      <c r="AF78" s="150"/>
      <c r="AG78" s="149"/>
      <c r="AH78" s="150"/>
      <c r="AI78" s="150"/>
      <c r="AJ78" s="150"/>
      <c r="AK78" s="150"/>
      <c r="AL78" s="150"/>
      <c r="AM78" s="150"/>
      <c r="AN78" s="150"/>
      <c r="AO78" s="150"/>
      <c r="AP78" s="150"/>
      <c r="AQ78" s="149" t="s">
        <v>25</v>
      </c>
      <c r="AR78" s="150"/>
      <c r="AS78" s="150"/>
      <c r="AT78" s="150"/>
      <c r="AU78" s="150"/>
      <c r="AV78" s="150"/>
      <c r="AW78" s="150"/>
      <c r="AX78" s="150"/>
      <c r="AY78" s="150"/>
      <c r="AZ78" s="150"/>
      <c r="BA78" s="150"/>
      <c r="BB78" s="150"/>
    </row>
    <row r="79" spans="1:54" s="148" customFormat="1" ht="31.15" thickBot="1" x14ac:dyDescent="0.45">
      <c r="B79" s="151" t="s">
        <v>0</v>
      </c>
      <c r="C79" s="152" t="s">
        <v>1</v>
      </c>
      <c r="D79" s="153" t="s">
        <v>2</v>
      </c>
      <c r="E79" s="153" t="s">
        <v>3</v>
      </c>
      <c r="F79" s="153" t="s">
        <v>4</v>
      </c>
      <c r="G79" s="153" t="s">
        <v>5</v>
      </c>
      <c r="H79" s="153" t="s">
        <v>6</v>
      </c>
      <c r="I79" s="153" t="s">
        <v>7</v>
      </c>
      <c r="J79" s="154" t="s">
        <v>8</v>
      </c>
      <c r="K79" s="150"/>
      <c r="L79" s="151" t="s">
        <v>11</v>
      </c>
      <c r="M79" s="153" t="s">
        <v>1</v>
      </c>
      <c r="N79" s="153" t="s">
        <v>2</v>
      </c>
      <c r="O79" s="153" t="s">
        <v>3</v>
      </c>
      <c r="P79" s="153" t="s">
        <v>4</v>
      </c>
      <c r="Q79" s="153" t="s">
        <v>5</v>
      </c>
      <c r="R79" s="153" t="s">
        <v>6</v>
      </c>
      <c r="S79" s="153" t="s">
        <v>7</v>
      </c>
      <c r="T79" s="154" t="s">
        <v>8</v>
      </c>
      <c r="U79" s="150"/>
      <c r="V79" s="150"/>
      <c r="W79" s="151" t="s">
        <v>0</v>
      </c>
      <c r="X79" s="153" t="s">
        <v>1</v>
      </c>
      <c r="Y79" s="153" t="s">
        <v>2</v>
      </c>
      <c r="Z79" s="153" t="s">
        <v>3</v>
      </c>
      <c r="AA79" s="153" t="s">
        <v>4</v>
      </c>
      <c r="AB79" s="153" t="s">
        <v>5</v>
      </c>
      <c r="AC79" s="153" t="s">
        <v>6</v>
      </c>
      <c r="AD79" s="153" t="s">
        <v>7</v>
      </c>
      <c r="AE79" s="154" t="s">
        <v>8</v>
      </c>
      <c r="AF79" s="150"/>
      <c r="AG79" s="151" t="s">
        <v>0</v>
      </c>
      <c r="AH79" s="152" t="s">
        <v>90</v>
      </c>
      <c r="AI79" s="153" t="s">
        <v>91</v>
      </c>
      <c r="AJ79" s="153" t="s">
        <v>92</v>
      </c>
      <c r="AK79" s="153" t="s">
        <v>93</v>
      </c>
      <c r="AL79" s="153" t="s">
        <v>94</v>
      </c>
      <c r="AM79" s="153" t="s">
        <v>95</v>
      </c>
      <c r="AN79" s="153" t="s">
        <v>96</v>
      </c>
      <c r="AO79" s="154" t="s">
        <v>97</v>
      </c>
      <c r="AP79" s="155"/>
      <c r="AQ79" s="151" t="s">
        <v>16</v>
      </c>
      <c r="AR79" s="156" t="s">
        <v>90</v>
      </c>
      <c r="AS79" s="157" t="s">
        <v>91</v>
      </c>
      <c r="AT79" s="157" t="s">
        <v>92</v>
      </c>
      <c r="AU79" s="157" t="s">
        <v>93</v>
      </c>
      <c r="AV79" s="157" t="s">
        <v>94</v>
      </c>
      <c r="AW79" s="157" t="s">
        <v>95</v>
      </c>
      <c r="AX79" s="157" t="s">
        <v>96</v>
      </c>
      <c r="AY79" s="158" t="s">
        <v>97</v>
      </c>
      <c r="AZ79" s="150"/>
      <c r="BA79" s="150"/>
      <c r="BB79" s="150"/>
    </row>
    <row r="80" spans="1:54" s="148" customFormat="1" ht="15.4" x14ac:dyDescent="0.45">
      <c r="B80" s="159">
        <v>1</v>
      </c>
      <c r="C80" s="160">
        <v>42</v>
      </c>
      <c r="D80" s="161">
        <v>48</v>
      </c>
      <c r="E80" s="161">
        <v>297</v>
      </c>
      <c r="F80" s="161">
        <v>225</v>
      </c>
      <c r="G80" s="161">
        <v>6</v>
      </c>
      <c r="H80" s="161">
        <v>13</v>
      </c>
      <c r="I80" s="161">
        <v>85</v>
      </c>
      <c r="J80" s="162">
        <v>7</v>
      </c>
      <c r="K80" s="150"/>
      <c r="L80" s="159">
        <v>1</v>
      </c>
      <c r="M80" s="160">
        <v>0</v>
      </c>
      <c r="N80" s="161">
        <v>27</v>
      </c>
      <c r="O80" s="161">
        <v>75</v>
      </c>
      <c r="P80" s="161">
        <v>0</v>
      </c>
      <c r="Q80" s="161">
        <v>4</v>
      </c>
      <c r="R80" s="161">
        <v>4</v>
      </c>
      <c r="S80" s="161">
        <v>0</v>
      </c>
      <c r="T80" s="162">
        <v>0</v>
      </c>
      <c r="U80" s="150"/>
      <c r="V80" s="150"/>
      <c r="W80" s="163">
        <v>12</v>
      </c>
      <c r="X80" s="160">
        <v>178</v>
      </c>
      <c r="Y80" s="161">
        <v>211</v>
      </c>
      <c r="Z80" s="161">
        <v>198</v>
      </c>
      <c r="AA80" s="161">
        <v>211</v>
      </c>
      <c r="AB80" s="161">
        <v>198</v>
      </c>
      <c r="AC80" s="161">
        <v>102</v>
      </c>
      <c r="AD80" s="161">
        <v>165</v>
      </c>
      <c r="AE80" s="162">
        <v>83</v>
      </c>
      <c r="AF80" s="150"/>
      <c r="AG80" s="163">
        <v>12</v>
      </c>
      <c r="AH80" s="160">
        <v>0</v>
      </c>
      <c r="AI80" s="161">
        <v>85</v>
      </c>
      <c r="AJ80" s="161">
        <v>26</v>
      </c>
      <c r="AK80" s="161">
        <v>0</v>
      </c>
      <c r="AL80" s="161">
        <v>22</v>
      </c>
      <c r="AM80" s="161">
        <v>2</v>
      </c>
      <c r="AN80" s="161">
        <v>13</v>
      </c>
      <c r="AO80" s="162">
        <v>0</v>
      </c>
      <c r="AP80" s="164"/>
      <c r="AQ80" s="165" t="s">
        <v>23</v>
      </c>
      <c r="AR80" s="160">
        <v>48</v>
      </c>
      <c r="AS80" s="161">
        <v>62</v>
      </c>
      <c r="AT80" s="161">
        <v>58</v>
      </c>
      <c r="AU80" s="161">
        <v>65</v>
      </c>
      <c r="AV80" s="161">
        <v>73</v>
      </c>
      <c r="AW80" s="161">
        <v>37</v>
      </c>
      <c r="AX80" s="161">
        <v>60</v>
      </c>
      <c r="AY80" s="162">
        <v>76</v>
      </c>
      <c r="AZ80" s="155"/>
      <c r="BA80" s="150"/>
      <c r="BB80" s="150"/>
    </row>
    <row r="81" spans="2:54" s="148" customFormat="1" ht="15.75" thickBot="1" x14ac:dyDescent="0.5">
      <c r="B81" s="159">
        <v>2</v>
      </c>
      <c r="C81" s="166">
        <v>63</v>
      </c>
      <c r="D81" s="164">
        <v>141</v>
      </c>
      <c r="E81" s="164">
        <v>216</v>
      </c>
      <c r="F81" s="164">
        <v>168</v>
      </c>
      <c r="G81" s="164">
        <v>303</v>
      </c>
      <c r="H81" s="164">
        <v>57</v>
      </c>
      <c r="I81" s="164">
        <v>101</v>
      </c>
      <c r="J81" s="167">
        <v>19</v>
      </c>
      <c r="K81" s="150"/>
      <c r="L81" s="159">
        <v>2</v>
      </c>
      <c r="M81" s="166">
        <v>0</v>
      </c>
      <c r="N81" s="164">
        <v>16</v>
      </c>
      <c r="O81" s="164">
        <v>59</v>
      </c>
      <c r="P81" s="164">
        <v>0</v>
      </c>
      <c r="Q81" s="164">
        <v>95</v>
      </c>
      <c r="R81" s="164">
        <v>20</v>
      </c>
      <c r="S81" s="164">
        <v>0</v>
      </c>
      <c r="T81" s="167">
        <v>0</v>
      </c>
      <c r="U81" s="150"/>
      <c r="V81" s="150"/>
      <c r="W81" s="159">
        <v>13</v>
      </c>
      <c r="X81" s="166">
        <v>80</v>
      </c>
      <c r="Y81" s="164">
        <v>130</v>
      </c>
      <c r="Z81" s="164">
        <v>109</v>
      </c>
      <c r="AA81" s="164">
        <v>154</v>
      </c>
      <c r="AB81" s="164">
        <v>74</v>
      </c>
      <c r="AC81" s="164">
        <v>23</v>
      </c>
      <c r="AD81" s="164">
        <v>124</v>
      </c>
      <c r="AE81" s="167">
        <v>79</v>
      </c>
      <c r="AF81" s="150"/>
      <c r="AG81" s="159">
        <v>13</v>
      </c>
      <c r="AH81" s="166">
        <v>0</v>
      </c>
      <c r="AI81" s="164">
        <v>70</v>
      </c>
      <c r="AJ81" s="164">
        <v>17</v>
      </c>
      <c r="AK81" s="164">
        <v>0</v>
      </c>
      <c r="AL81" s="164">
        <v>33</v>
      </c>
      <c r="AM81" s="164">
        <v>9</v>
      </c>
      <c r="AN81" s="164">
        <v>21</v>
      </c>
      <c r="AO81" s="167">
        <v>0</v>
      </c>
      <c r="AP81" s="164"/>
      <c r="AQ81" s="168" t="s">
        <v>24</v>
      </c>
      <c r="AR81" s="169">
        <v>0</v>
      </c>
      <c r="AS81" s="170">
        <v>15</v>
      </c>
      <c r="AT81" s="170">
        <v>5</v>
      </c>
      <c r="AU81" s="170">
        <v>0</v>
      </c>
      <c r="AV81" s="170">
        <v>13</v>
      </c>
      <c r="AW81" s="170">
        <v>0</v>
      </c>
      <c r="AX81" s="170">
        <v>8</v>
      </c>
      <c r="AY81" s="171">
        <v>3</v>
      </c>
      <c r="AZ81" s="155"/>
      <c r="BA81" s="150"/>
      <c r="BB81" s="150"/>
    </row>
    <row r="82" spans="2:54" s="148" customFormat="1" ht="15.4" x14ac:dyDescent="0.45">
      <c r="B82" s="159">
        <v>3</v>
      </c>
      <c r="C82" s="166">
        <v>52</v>
      </c>
      <c r="D82" s="164">
        <v>128</v>
      </c>
      <c r="E82" s="164">
        <v>243</v>
      </c>
      <c r="F82" s="164">
        <v>101</v>
      </c>
      <c r="G82" s="164">
        <v>258</v>
      </c>
      <c r="H82" s="164">
        <v>88</v>
      </c>
      <c r="I82" s="164">
        <v>94</v>
      </c>
      <c r="J82" s="167">
        <v>17</v>
      </c>
      <c r="K82" s="150"/>
      <c r="L82" s="159">
        <v>3</v>
      </c>
      <c r="M82" s="166">
        <v>0</v>
      </c>
      <c r="N82" s="164">
        <v>7</v>
      </c>
      <c r="O82" s="164">
        <v>21</v>
      </c>
      <c r="P82" s="164">
        <v>0</v>
      </c>
      <c r="Q82" s="164">
        <v>67</v>
      </c>
      <c r="R82" s="164">
        <v>2</v>
      </c>
      <c r="S82" s="164">
        <v>6</v>
      </c>
      <c r="T82" s="167">
        <v>0</v>
      </c>
      <c r="U82" s="150"/>
      <c r="V82" s="150"/>
      <c r="W82" s="159">
        <v>14</v>
      </c>
      <c r="X82" s="166">
        <v>54</v>
      </c>
      <c r="Y82" s="164">
        <v>98</v>
      </c>
      <c r="Z82" s="164">
        <v>87</v>
      </c>
      <c r="AA82" s="164">
        <v>45</v>
      </c>
      <c r="AB82" s="164">
        <v>85</v>
      </c>
      <c r="AC82" s="164">
        <v>19</v>
      </c>
      <c r="AD82" s="164">
        <v>92</v>
      </c>
      <c r="AE82" s="167">
        <v>76</v>
      </c>
      <c r="AF82" s="150"/>
      <c r="AG82" s="159">
        <v>14</v>
      </c>
      <c r="AH82" s="166">
        <v>0</v>
      </c>
      <c r="AI82" s="164">
        <v>14</v>
      </c>
      <c r="AJ82" s="164">
        <v>23</v>
      </c>
      <c r="AK82" s="164">
        <v>0</v>
      </c>
      <c r="AL82" s="164">
        <v>29</v>
      </c>
      <c r="AM82" s="164">
        <v>5</v>
      </c>
      <c r="AN82" s="164">
        <v>8</v>
      </c>
      <c r="AO82" s="167">
        <v>0</v>
      </c>
      <c r="AP82" s="164"/>
      <c r="AQ82" s="150"/>
      <c r="AR82" s="150"/>
      <c r="AS82" s="150"/>
      <c r="AT82" s="150"/>
      <c r="AU82" s="150"/>
      <c r="AV82" s="150"/>
      <c r="AW82" s="150"/>
      <c r="AX82" s="150"/>
      <c r="AY82" s="150"/>
      <c r="AZ82" s="150"/>
      <c r="BA82" s="150"/>
      <c r="BB82" s="150"/>
    </row>
    <row r="83" spans="2:54" s="148" customFormat="1" ht="15.4" x14ac:dyDescent="0.45">
      <c r="B83" s="159">
        <v>4</v>
      </c>
      <c r="C83" s="166">
        <v>163</v>
      </c>
      <c r="D83" s="164">
        <v>99</v>
      </c>
      <c r="E83" s="164">
        <v>247</v>
      </c>
      <c r="F83" s="164">
        <v>84</v>
      </c>
      <c r="G83" s="164">
        <v>66</v>
      </c>
      <c r="H83" s="164">
        <v>66</v>
      </c>
      <c r="I83" s="164">
        <v>142</v>
      </c>
      <c r="J83" s="167">
        <v>25</v>
      </c>
      <c r="K83" s="150"/>
      <c r="L83" s="159">
        <v>4</v>
      </c>
      <c r="M83" s="166">
        <v>0</v>
      </c>
      <c r="N83" s="164">
        <v>6</v>
      </c>
      <c r="O83" s="164">
        <v>16</v>
      </c>
      <c r="P83" s="164">
        <v>0</v>
      </c>
      <c r="Q83" s="164">
        <v>4</v>
      </c>
      <c r="R83" s="164">
        <v>0</v>
      </c>
      <c r="S83" s="164">
        <v>13</v>
      </c>
      <c r="T83" s="167">
        <v>0</v>
      </c>
      <c r="U83" s="150"/>
      <c r="V83" s="150"/>
      <c r="W83" s="159">
        <v>15</v>
      </c>
      <c r="X83" s="166">
        <v>105</v>
      </c>
      <c r="Y83" s="164">
        <v>87</v>
      </c>
      <c r="Z83" s="164">
        <v>87</v>
      </c>
      <c r="AA83" s="164">
        <v>87</v>
      </c>
      <c r="AB83" s="164">
        <v>61</v>
      </c>
      <c r="AC83" s="164">
        <v>33</v>
      </c>
      <c r="AD83" s="164">
        <v>66</v>
      </c>
      <c r="AE83" s="167">
        <v>47</v>
      </c>
      <c r="AF83" s="150"/>
      <c r="AG83" s="159">
        <v>15</v>
      </c>
      <c r="AH83" s="166">
        <v>0</v>
      </c>
      <c r="AI83" s="164">
        <v>59</v>
      </c>
      <c r="AJ83" s="164">
        <v>43</v>
      </c>
      <c r="AK83" s="164">
        <v>0</v>
      </c>
      <c r="AL83" s="164">
        <v>33</v>
      </c>
      <c r="AM83" s="164">
        <v>11</v>
      </c>
      <c r="AN83" s="164">
        <v>18</v>
      </c>
      <c r="AO83" s="167">
        <v>0</v>
      </c>
      <c r="AP83" s="164"/>
      <c r="AQ83" s="150"/>
      <c r="AR83" s="150"/>
      <c r="AS83" s="150"/>
      <c r="AT83" s="150"/>
      <c r="AU83" s="150"/>
      <c r="AV83" s="150"/>
      <c r="AW83" s="150"/>
      <c r="AX83" s="150"/>
      <c r="AY83" s="150"/>
      <c r="AZ83" s="150"/>
      <c r="BA83" s="150"/>
      <c r="BB83" s="150"/>
    </row>
    <row r="84" spans="2:54" s="148" customFormat="1" ht="15.4" x14ac:dyDescent="0.45">
      <c r="B84" s="159">
        <v>5</v>
      </c>
      <c r="C84" s="166">
        <v>133</v>
      </c>
      <c r="D84" s="164">
        <v>69</v>
      </c>
      <c r="E84" s="164">
        <v>172</v>
      </c>
      <c r="F84" s="164">
        <v>107</v>
      </c>
      <c r="G84" s="164">
        <v>166</v>
      </c>
      <c r="H84" s="164">
        <v>69</v>
      </c>
      <c r="I84" s="164">
        <v>86</v>
      </c>
      <c r="J84" s="167">
        <v>42</v>
      </c>
      <c r="K84" s="150"/>
      <c r="L84" s="159">
        <v>5</v>
      </c>
      <c r="M84" s="166">
        <v>0</v>
      </c>
      <c r="N84" s="164">
        <v>0</v>
      </c>
      <c r="O84" s="164">
        <v>39</v>
      </c>
      <c r="P84" s="164">
        <v>0</v>
      </c>
      <c r="Q84" s="164">
        <v>0</v>
      </c>
      <c r="R84" s="164">
        <v>2</v>
      </c>
      <c r="S84" s="164">
        <v>28</v>
      </c>
      <c r="T84" s="167">
        <v>0</v>
      </c>
      <c r="U84" s="150"/>
      <c r="V84" s="150"/>
      <c r="W84" s="159">
        <v>16</v>
      </c>
      <c r="X84" s="166">
        <v>93</v>
      </c>
      <c r="Y84" s="164">
        <v>67</v>
      </c>
      <c r="Z84" s="164">
        <v>42</v>
      </c>
      <c r="AA84" s="164">
        <v>48</v>
      </c>
      <c r="AB84" s="164">
        <v>57</v>
      </c>
      <c r="AC84" s="164">
        <v>31</v>
      </c>
      <c r="AD84" s="164">
        <v>64</v>
      </c>
      <c r="AE84" s="167">
        <v>50</v>
      </c>
      <c r="AF84" s="150"/>
      <c r="AG84" s="159">
        <v>16</v>
      </c>
      <c r="AH84" s="166">
        <v>0</v>
      </c>
      <c r="AI84" s="164">
        <v>29</v>
      </c>
      <c r="AJ84" s="164">
        <v>37</v>
      </c>
      <c r="AK84" s="164">
        <v>0</v>
      </c>
      <c r="AL84" s="164">
        <v>26</v>
      </c>
      <c r="AM84" s="164">
        <v>19</v>
      </c>
      <c r="AN84" s="164">
        <v>20</v>
      </c>
      <c r="AO84" s="167">
        <v>0</v>
      </c>
      <c r="AP84" s="164"/>
      <c r="AQ84" s="150"/>
      <c r="AR84" s="150"/>
      <c r="AS84" s="150"/>
      <c r="AT84" s="150"/>
      <c r="AU84" s="150"/>
      <c r="AV84" s="150"/>
      <c r="AW84" s="150"/>
      <c r="AX84" s="150"/>
      <c r="AY84" s="150"/>
      <c r="AZ84" s="150"/>
      <c r="BA84" s="150"/>
      <c r="BB84" s="150"/>
    </row>
    <row r="85" spans="2:54" s="148" customFormat="1" ht="15.4" x14ac:dyDescent="0.45">
      <c r="B85" s="159">
        <v>6</v>
      </c>
      <c r="C85" s="166">
        <v>332</v>
      </c>
      <c r="D85" s="164">
        <v>92</v>
      </c>
      <c r="E85" s="164">
        <v>160</v>
      </c>
      <c r="F85" s="164">
        <v>91</v>
      </c>
      <c r="G85" s="164">
        <v>181</v>
      </c>
      <c r="H85" s="164">
        <v>100</v>
      </c>
      <c r="I85" s="164">
        <v>99</v>
      </c>
      <c r="J85" s="167">
        <v>43</v>
      </c>
      <c r="K85" s="150"/>
      <c r="L85" s="159">
        <v>6</v>
      </c>
      <c r="M85" s="166">
        <v>0</v>
      </c>
      <c r="N85" s="164">
        <v>0</v>
      </c>
      <c r="O85" s="164">
        <v>37</v>
      </c>
      <c r="P85" s="164">
        <v>0</v>
      </c>
      <c r="Q85" s="164">
        <v>9</v>
      </c>
      <c r="R85" s="164">
        <v>1</v>
      </c>
      <c r="S85" s="164">
        <v>20</v>
      </c>
      <c r="T85" s="167">
        <v>0</v>
      </c>
      <c r="U85" s="150"/>
      <c r="V85" s="150"/>
      <c r="W85" s="159">
        <v>17</v>
      </c>
      <c r="X85" s="166">
        <v>38</v>
      </c>
      <c r="Y85" s="164">
        <v>109</v>
      </c>
      <c r="Z85" s="164">
        <v>61</v>
      </c>
      <c r="AA85" s="164">
        <v>77</v>
      </c>
      <c r="AB85" s="164">
        <v>64</v>
      </c>
      <c r="AC85" s="164">
        <v>43</v>
      </c>
      <c r="AD85" s="164">
        <v>33</v>
      </c>
      <c r="AE85" s="167">
        <v>33</v>
      </c>
      <c r="AF85" s="150"/>
      <c r="AG85" s="159">
        <v>17</v>
      </c>
      <c r="AH85" s="166">
        <v>0</v>
      </c>
      <c r="AI85" s="164">
        <v>15</v>
      </c>
      <c r="AJ85" s="164">
        <v>5</v>
      </c>
      <c r="AK85" s="164">
        <v>0</v>
      </c>
      <c r="AL85" s="164">
        <v>9</v>
      </c>
      <c r="AM85" s="164">
        <v>2</v>
      </c>
      <c r="AN85" s="164">
        <v>25</v>
      </c>
      <c r="AO85" s="167">
        <v>0</v>
      </c>
      <c r="AP85" s="164"/>
      <c r="AQ85" s="150"/>
      <c r="AR85" s="150"/>
      <c r="AS85" s="150"/>
      <c r="AT85" s="150"/>
      <c r="AU85" s="150"/>
      <c r="AV85" s="150"/>
      <c r="AW85" s="150"/>
      <c r="AX85" s="150"/>
      <c r="AY85" s="150"/>
      <c r="AZ85" s="150"/>
      <c r="BA85" s="150"/>
      <c r="BB85" s="150"/>
    </row>
    <row r="86" spans="2:54" s="148" customFormat="1" ht="15.4" x14ac:dyDescent="0.45">
      <c r="B86" s="159">
        <v>7</v>
      </c>
      <c r="C86" s="166">
        <v>100</v>
      </c>
      <c r="D86" s="164">
        <v>95</v>
      </c>
      <c r="E86" s="164">
        <v>160</v>
      </c>
      <c r="F86" s="164">
        <v>97</v>
      </c>
      <c r="G86" s="164">
        <v>146</v>
      </c>
      <c r="H86" s="164">
        <v>104</v>
      </c>
      <c r="I86" s="164">
        <v>82</v>
      </c>
      <c r="J86" s="167">
        <v>56</v>
      </c>
      <c r="K86" s="150"/>
      <c r="L86" s="159">
        <v>7</v>
      </c>
      <c r="M86" s="166">
        <v>0</v>
      </c>
      <c r="N86" s="164">
        <v>0</v>
      </c>
      <c r="O86" s="164">
        <v>38</v>
      </c>
      <c r="P86" s="164">
        <v>0</v>
      </c>
      <c r="Q86" s="164">
        <v>34</v>
      </c>
      <c r="R86" s="164">
        <v>0</v>
      </c>
      <c r="S86" s="164">
        <v>29</v>
      </c>
      <c r="T86" s="167">
        <v>0</v>
      </c>
      <c r="U86" s="150"/>
      <c r="V86" s="150"/>
      <c r="W86" s="159">
        <v>18</v>
      </c>
      <c r="X86" s="166">
        <v>75</v>
      </c>
      <c r="Y86" s="164">
        <v>69</v>
      </c>
      <c r="Z86" s="164">
        <v>13</v>
      </c>
      <c r="AA86" s="164">
        <v>24</v>
      </c>
      <c r="AB86" s="164">
        <v>44</v>
      </c>
      <c r="AC86" s="164">
        <v>20</v>
      </c>
      <c r="AD86" s="164">
        <v>26</v>
      </c>
      <c r="AE86" s="167">
        <v>40</v>
      </c>
      <c r="AF86" s="150"/>
      <c r="AG86" s="159">
        <v>18</v>
      </c>
      <c r="AH86" s="166">
        <v>0</v>
      </c>
      <c r="AI86" s="164">
        <v>6</v>
      </c>
      <c r="AJ86" s="164">
        <v>12</v>
      </c>
      <c r="AK86" s="164">
        <v>0</v>
      </c>
      <c r="AL86" s="164">
        <v>24</v>
      </c>
      <c r="AM86" s="164">
        <v>13</v>
      </c>
      <c r="AN86" s="164">
        <v>15</v>
      </c>
      <c r="AO86" s="167">
        <v>0</v>
      </c>
      <c r="AP86" s="164"/>
      <c r="AQ86" s="150"/>
      <c r="AR86" s="150"/>
      <c r="AS86" s="150"/>
      <c r="AT86" s="150"/>
      <c r="AU86" s="150"/>
      <c r="AV86" s="150"/>
      <c r="AW86" s="150"/>
      <c r="AX86" s="150"/>
      <c r="AY86" s="150"/>
      <c r="AZ86" s="150"/>
      <c r="BA86" s="150"/>
      <c r="BB86" s="150"/>
    </row>
    <row r="87" spans="2:54" s="148" customFormat="1" ht="15.4" x14ac:dyDescent="0.45">
      <c r="B87" s="159">
        <v>8</v>
      </c>
      <c r="C87" s="166">
        <v>134</v>
      </c>
      <c r="D87" s="164">
        <v>92</v>
      </c>
      <c r="E87" s="164">
        <v>156</v>
      </c>
      <c r="F87" s="164">
        <v>111</v>
      </c>
      <c r="G87" s="164">
        <v>158</v>
      </c>
      <c r="H87" s="164">
        <v>103</v>
      </c>
      <c r="I87" s="164">
        <v>174</v>
      </c>
      <c r="J87" s="167">
        <v>66</v>
      </c>
      <c r="K87" s="150"/>
      <c r="L87" s="159">
        <v>8</v>
      </c>
      <c r="M87" s="166">
        <v>0</v>
      </c>
      <c r="N87" s="164">
        <v>0</v>
      </c>
      <c r="O87" s="164">
        <v>19</v>
      </c>
      <c r="P87" s="164">
        <v>0</v>
      </c>
      <c r="Q87" s="164">
        <v>1</v>
      </c>
      <c r="R87" s="164">
        <v>5</v>
      </c>
      <c r="S87" s="164">
        <v>7</v>
      </c>
      <c r="T87" s="167">
        <v>0</v>
      </c>
      <c r="U87" s="150"/>
      <c r="V87" s="150"/>
      <c r="W87" s="159">
        <v>19</v>
      </c>
      <c r="X87" s="166">
        <v>69</v>
      </c>
      <c r="Y87" s="164">
        <v>59</v>
      </c>
      <c r="Z87" s="164">
        <v>13</v>
      </c>
      <c r="AA87" s="164">
        <v>48</v>
      </c>
      <c r="AB87" s="164">
        <v>45</v>
      </c>
      <c r="AC87" s="164">
        <v>21</v>
      </c>
      <c r="AD87" s="164">
        <v>28</v>
      </c>
      <c r="AE87" s="167">
        <v>32</v>
      </c>
      <c r="AF87" s="150"/>
      <c r="AG87" s="159">
        <v>19</v>
      </c>
      <c r="AH87" s="166">
        <v>0</v>
      </c>
      <c r="AI87" s="164">
        <v>45</v>
      </c>
      <c r="AJ87" s="164">
        <v>15</v>
      </c>
      <c r="AK87" s="164">
        <v>0</v>
      </c>
      <c r="AL87" s="164">
        <v>20</v>
      </c>
      <c r="AM87" s="164">
        <v>8</v>
      </c>
      <c r="AN87" s="164">
        <v>12</v>
      </c>
      <c r="AO87" s="167">
        <v>0</v>
      </c>
      <c r="AP87" s="164"/>
      <c r="AQ87" s="150"/>
      <c r="AR87" s="150"/>
      <c r="AS87" s="150"/>
      <c r="AT87" s="150"/>
      <c r="AU87" s="150"/>
      <c r="AV87" s="150"/>
      <c r="AW87" s="150"/>
      <c r="AX87" s="150"/>
      <c r="AY87" s="150"/>
      <c r="AZ87" s="150"/>
      <c r="BA87" s="150"/>
      <c r="BB87" s="150"/>
    </row>
    <row r="88" spans="2:54" s="148" customFormat="1" ht="15.4" x14ac:dyDescent="0.45">
      <c r="B88" s="159">
        <v>9</v>
      </c>
      <c r="C88" s="166">
        <v>121</v>
      </c>
      <c r="D88" s="164">
        <v>73</v>
      </c>
      <c r="E88" s="164">
        <v>184</v>
      </c>
      <c r="F88" s="164">
        <v>124</v>
      </c>
      <c r="G88" s="164">
        <v>227</v>
      </c>
      <c r="H88" s="164">
        <v>158</v>
      </c>
      <c r="I88" s="164">
        <v>83</v>
      </c>
      <c r="J88" s="167">
        <v>55</v>
      </c>
      <c r="K88" s="150"/>
      <c r="L88" s="159">
        <v>9</v>
      </c>
      <c r="M88" s="166">
        <v>0</v>
      </c>
      <c r="N88" s="164">
        <v>0</v>
      </c>
      <c r="O88" s="164">
        <v>15</v>
      </c>
      <c r="P88" s="164">
        <v>0</v>
      </c>
      <c r="Q88" s="164">
        <v>39</v>
      </c>
      <c r="R88" s="164">
        <v>0</v>
      </c>
      <c r="S88" s="164">
        <v>3</v>
      </c>
      <c r="T88" s="167">
        <v>0</v>
      </c>
      <c r="U88" s="150"/>
      <c r="V88" s="150"/>
      <c r="W88" s="159">
        <v>20</v>
      </c>
      <c r="X88" s="166">
        <v>58</v>
      </c>
      <c r="Y88" s="164">
        <v>46</v>
      </c>
      <c r="Z88" s="164">
        <v>33</v>
      </c>
      <c r="AA88" s="164">
        <v>44</v>
      </c>
      <c r="AB88" s="164">
        <v>40</v>
      </c>
      <c r="AC88" s="164">
        <v>18</v>
      </c>
      <c r="AD88" s="164">
        <v>31</v>
      </c>
      <c r="AE88" s="167">
        <v>26</v>
      </c>
      <c r="AF88" s="150"/>
      <c r="AG88" s="159">
        <v>20</v>
      </c>
      <c r="AH88" s="166">
        <v>0</v>
      </c>
      <c r="AI88" s="164">
        <v>23</v>
      </c>
      <c r="AJ88" s="164">
        <v>16</v>
      </c>
      <c r="AK88" s="164">
        <v>0</v>
      </c>
      <c r="AL88" s="164">
        <v>9</v>
      </c>
      <c r="AM88" s="164">
        <v>6</v>
      </c>
      <c r="AN88" s="164">
        <v>8</v>
      </c>
      <c r="AO88" s="167">
        <v>0</v>
      </c>
      <c r="AP88" s="164"/>
      <c r="AQ88" s="150"/>
      <c r="AR88" s="150"/>
      <c r="AS88" s="150"/>
      <c r="AT88" s="150"/>
      <c r="AU88" s="150"/>
      <c r="AV88" s="150"/>
      <c r="AW88" s="150"/>
      <c r="AX88" s="150"/>
      <c r="AY88" s="150"/>
      <c r="AZ88" s="150"/>
      <c r="BA88" s="150"/>
      <c r="BB88" s="150"/>
    </row>
    <row r="89" spans="2:54" s="148" customFormat="1" ht="15.75" thickBot="1" x14ac:dyDescent="0.5">
      <c r="B89" s="172">
        <v>10</v>
      </c>
      <c r="C89" s="169">
        <v>148</v>
      </c>
      <c r="D89" s="170">
        <v>140</v>
      </c>
      <c r="E89" s="170">
        <v>180</v>
      </c>
      <c r="F89" s="170">
        <v>197</v>
      </c>
      <c r="G89" s="170">
        <v>232</v>
      </c>
      <c r="H89" s="170">
        <v>87</v>
      </c>
      <c r="I89" s="170">
        <v>87</v>
      </c>
      <c r="J89" s="171">
        <v>51</v>
      </c>
      <c r="K89" s="150"/>
      <c r="L89" s="172">
        <v>10</v>
      </c>
      <c r="M89" s="169">
        <v>0</v>
      </c>
      <c r="N89" s="170">
        <v>0</v>
      </c>
      <c r="O89" s="170">
        <v>19</v>
      </c>
      <c r="P89" s="170">
        <v>0</v>
      </c>
      <c r="Q89" s="170">
        <v>8</v>
      </c>
      <c r="R89" s="170">
        <v>15</v>
      </c>
      <c r="S89" s="170">
        <v>7</v>
      </c>
      <c r="T89" s="171">
        <v>0</v>
      </c>
      <c r="U89" s="150"/>
      <c r="V89" s="150"/>
      <c r="W89" s="159">
        <v>21</v>
      </c>
      <c r="X89" s="166">
        <v>35</v>
      </c>
      <c r="Y89" s="164">
        <v>31</v>
      </c>
      <c r="Z89" s="164">
        <v>27</v>
      </c>
      <c r="AA89" s="164">
        <v>36</v>
      </c>
      <c r="AB89" s="164">
        <v>28</v>
      </c>
      <c r="AC89" s="164">
        <v>16</v>
      </c>
      <c r="AD89" s="164">
        <v>27</v>
      </c>
      <c r="AE89" s="167">
        <v>22</v>
      </c>
      <c r="AF89" s="150"/>
      <c r="AG89" s="159">
        <v>21</v>
      </c>
      <c r="AH89" s="166">
        <v>0</v>
      </c>
      <c r="AI89" s="164">
        <v>14</v>
      </c>
      <c r="AJ89" s="164">
        <v>8</v>
      </c>
      <c r="AK89" s="164">
        <v>0</v>
      </c>
      <c r="AL89" s="164">
        <v>4</v>
      </c>
      <c r="AM89" s="164">
        <v>3</v>
      </c>
      <c r="AN89" s="164">
        <v>11</v>
      </c>
      <c r="AO89" s="167">
        <v>0</v>
      </c>
      <c r="AP89" s="164"/>
      <c r="AQ89" s="150"/>
      <c r="AR89" s="150"/>
      <c r="AS89" s="150"/>
      <c r="AT89" s="150"/>
      <c r="AU89" s="150"/>
      <c r="AV89" s="150"/>
      <c r="AW89" s="150"/>
      <c r="AX89" s="150"/>
      <c r="AY89" s="150"/>
      <c r="AZ89" s="150"/>
      <c r="BA89" s="150"/>
      <c r="BB89" s="150"/>
    </row>
    <row r="90" spans="2:54" s="148" customFormat="1" ht="15.4" x14ac:dyDescent="0.45">
      <c r="B90" s="164"/>
      <c r="C90" s="164"/>
      <c r="D90" s="164"/>
      <c r="E90" s="164"/>
      <c r="F90" s="164"/>
      <c r="G90" s="164"/>
      <c r="H90" s="164"/>
      <c r="I90" s="164"/>
      <c r="J90" s="164"/>
      <c r="K90" s="150"/>
      <c r="L90" s="164"/>
      <c r="M90" s="164"/>
      <c r="N90" s="164"/>
      <c r="O90" s="164"/>
      <c r="P90" s="164"/>
      <c r="Q90" s="164"/>
      <c r="R90" s="164"/>
      <c r="S90" s="164"/>
      <c r="T90" s="164"/>
      <c r="U90" s="150"/>
      <c r="V90" s="150"/>
      <c r="W90" s="159">
        <v>22</v>
      </c>
      <c r="X90" s="166">
        <v>26</v>
      </c>
      <c r="Y90" s="164">
        <v>21</v>
      </c>
      <c r="Z90" s="164">
        <v>32</v>
      </c>
      <c r="AA90" s="164">
        <v>24</v>
      </c>
      <c r="AB90" s="164">
        <v>20</v>
      </c>
      <c r="AC90" s="164">
        <v>10</v>
      </c>
      <c r="AD90" s="164">
        <v>34</v>
      </c>
      <c r="AE90" s="167">
        <v>17</v>
      </c>
      <c r="AF90" s="150"/>
      <c r="AG90" s="159">
        <v>22</v>
      </c>
      <c r="AH90" s="166">
        <v>0</v>
      </c>
      <c r="AI90" s="164">
        <v>13</v>
      </c>
      <c r="AJ90" s="164">
        <v>5</v>
      </c>
      <c r="AK90" s="164">
        <v>0</v>
      </c>
      <c r="AL90" s="164">
        <v>7</v>
      </c>
      <c r="AM90" s="164">
        <v>4</v>
      </c>
      <c r="AN90" s="164">
        <v>7</v>
      </c>
      <c r="AO90" s="167">
        <v>0</v>
      </c>
      <c r="AP90" s="164"/>
      <c r="AQ90" s="150"/>
      <c r="AR90" s="150"/>
      <c r="AS90" s="150"/>
      <c r="AT90" s="150"/>
      <c r="AU90" s="150"/>
      <c r="AV90" s="150"/>
      <c r="AW90" s="150"/>
      <c r="AX90" s="150"/>
      <c r="AY90" s="150"/>
      <c r="AZ90" s="150"/>
      <c r="BA90" s="150"/>
      <c r="BB90" s="150"/>
    </row>
    <row r="91" spans="2:54" s="148" customFormat="1" ht="15.4" x14ac:dyDescent="0.45">
      <c r="B91" s="150"/>
      <c r="C91" s="150"/>
      <c r="D91" s="150"/>
      <c r="E91" s="150"/>
      <c r="F91" s="150"/>
      <c r="G91" s="150"/>
      <c r="H91" s="150"/>
      <c r="I91" s="150"/>
      <c r="J91" s="150"/>
      <c r="K91" s="150"/>
      <c r="L91" s="150"/>
      <c r="M91" s="150"/>
      <c r="N91" s="150"/>
      <c r="O91" s="150"/>
      <c r="P91" s="150"/>
      <c r="Q91" s="150"/>
      <c r="R91" s="150"/>
      <c r="S91" s="150"/>
      <c r="T91" s="150"/>
      <c r="U91" s="150"/>
      <c r="V91" s="150"/>
      <c r="W91" s="159">
        <v>23</v>
      </c>
      <c r="X91" s="166">
        <v>21</v>
      </c>
      <c r="Y91" s="164">
        <v>16</v>
      </c>
      <c r="Z91" s="164">
        <v>21</v>
      </c>
      <c r="AA91" s="164">
        <v>16</v>
      </c>
      <c r="AB91" s="164">
        <v>12</v>
      </c>
      <c r="AC91" s="164">
        <v>8</v>
      </c>
      <c r="AD91" s="164">
        <v>21</v>
      </c>
      <c r="AE91" s="167">
        <v>15</v>
      </c>
      <c r="AF91" s="150"/>
      <c r="AG91" s="159">
        <v>23</v>
      </c>
      <c r="AH91" s="166">
        <v>0</v>
      </c>
      <c r="AI91" s="164">
        <v>15</v>
      </c>
      <c r="AJ91" s="164">
        <v>4</v>
      </c>
      <c r="AK91" s="164">
        <v>0</v>
      </c>
      <c r="AL91" s="164">
        <v>3</v>
      </c>
      <c r="AM91" s="164">
        <v>6</v>
      </c>
      <c r="AN91" s="164">
        <v>11</v>
      </c>
      <c r="AO91" s="167">
        <v>0</v>
      </c>
      <c r="AP91" s="164"/>
      <c r="AQ91" s="150"/>
      <c r="AR91" s="150"/>
      <c r="AS91" s="150"/>
      <c r="AT91" s="150"/>
      <c r="AU91" s="150"/>
      <c r="AV91" s="150"/>
      <c r="AW91" s="150"/>
      <c r="AX91" s="150"/>
      <c r="AY91" s="150"/>
      <c r="AZ91" s="150"/>
      <c r="BA91" s="150"/>
      <c r="BB91" s="150"/>
    </row>
    <row r="92" spans="2:54" s="148" customFormat="1" ht="15.4" x14ac:dyDescent="0.45">
      <c r="B92" s="150"/>
      <c r="C92" s="150"/>
      <c r="D92" s="150"/>
      <c r="E92" s="150"/>
      <c r="F92" s="150"/>
      <c r="G92" s="150"/>
      <c r="H92" s="150"/>
      <c r="I92" s="150"/>
      <c r="J92" s="150"/>
      <c r="K92" s="150"/>
      <c r="L92" s="150"/>
      <c r="M92" s="150"/>
      <c r="N92" s="150"/>
      <c r="O92" s="150"/>
      <c r="P92" s="150"/>
      <c r="Q92" s="150"/>
      <c r="R92" s="150"/>
      <c r="S92" s="150"/>
      <c r="T92" s="150"/>
      <c r="U92" s="150"/>
      <c r="V92" s="150"/>
      <c r="W92" s="159">
        <v>24</v>
      </c>
      <c r="X92" s="166">
        <v>22</v>
      </c>
      <c r="Y92" s="164">
        <v>14</v>
      </c>
      <c r="Z92" s="164">
        <v>16</v>
      </c>
      <c r="AA92" s="164">
        <v>27</v>
      </c>
      <c r="AB92" s="164">
        <v>15</v>
      </c>
      <c r="AC92" s="164">
        <v>12</v>
      </c>
      <c r="AD92" s="164">
        <v>29</v>
      </c>
      <c r="AE92" s="167">
        <v>12</v>
      </c>
      <c r="AF92" s="150"/>
      <c r="AG92" s="159">
        <v>24</v>
      </c>
      <c r="AH92" s="166">
        <v>0</v>
      </c>
      <c r="AI92" s="164">
        <v>8</v>
      </c>
      <c r="AJ92" s="164">
        <v>2</v>
      </c>
      <c r="AK92" s="164">
        <v>0</v>
      </c>
      <c r="AL92" s="164">
        <v>5</v>
      </c>
      <c r="AM92" s="164">
        <v>4</v>
      </c>
      <c r="AN92" s="164">
        <v>4</v>
      </c>
      <c r="AO92" s="167">
        <v>0</v>
      </c>
      <c r="AP92" s="164"/>
      <c r="AQ92" s="150"/>
      <c r="AR92" s="150"/>
      <c r="AS92" s="150"/>
      <c r="AT92" s="150"/>
      <c r="AU92" s="150"/>
      <c r="AV92" s="150"/>
      <c r="AW92" s="150"/>
      <c r="AX92" s="150"/>
      <c r="AY92" s="150"/>
      <c r="AZ92" s="150"/>
      <c r="BA92" s="150"/>
      <c r="BB92" s="150"/>
    </row>
    <row r="93" spans="2:54" s="148" customFormat="1" ht="15.75" thickBot="1" x14ac:dyDescent="0.5">
      <c r="B93" s="150"/>
      <c r="C93" s="150"/>
      <c r="D93" s="150"/>
      <c r="E93" s="150"/>
      <c r="F93" s="150"/>
      <c r="G93" s="150"/>
      <c r="H93" s="150"/>
      <c r="I93" s="150"/>
      <c r="J93" s="150"/>
      <c r="K93" s="150"/>
      <c r="L93" s="150"/>
      <c r="M93" s="150"/>
      <c r="N93" s="150"/>
      <c r="O93" s="150"/>
      <c r="P93" s="150"/>
      <c r="Q93" s="150"/>
      <c r="R93" s="150"/>
      <c r="S93" s="150"/>
      <c r="T93" s="150"/>
      <c r="U93" s="150"/>
      <c r="V93" s="150"/>
      <c r="W93" s="172">
        <v>25</v>
      </c>
      <c r="X93" s="169">
        <v>28</v>
      </c>
      <c r="Y93" s="170">
        <v>9</v>
      </c>
      <c r="Z93" s="170">
        <v>13</v>
      </c>
      <c r="AA93" s="170">
        <v>21</v>
      </c>
      <c r="AB93" s="170">
        <v>11</v>
      </c>
      <c r="AC93" s="170">
        <v>7</v>
      </c>
      <c r="AD93" s="170">
        <v>17</v>
      </c>
      <c r="AE93" s="171">
        <v>8</v>
      </c>
      <c r="AF93" s="150"/>
      <c r="AG93" s="172">
        <v>25</v>
      </c>
      <c r="AH93" s="169">
        <v>0</v>
      </c>
      <c r="AI93" s="170">
        <v>5</v>
      </c>
      <c r="AJ93" s="170">
        <v>1</v>
      </c>
      <c r="AK93" s="170">
        <v>0</v>
      </c>
      <c r="AL93" s="170">
        <v>2</v>
      </c>
      <c r="AM93" s="170">
        <v>3</v>
      </c>
      <c r="AN93" s="170">
        <v>6</v>
      </c>
      <c r="AO93" s="171">
        <v>0</v>
      </c>
      <c r="AP93" s="164"/>
      <c r="AQ93" s="150"/>
      <c r="AR93" s="150"/>
      <c r="AS93" s="150"/>
      <c r="AT93" s="150"/>
      <c r="AU93" s="150"/>
      <c r="AV93" s="150"/>
      <c r="AW93" s="150"/>
      <c r="AX93" s="150"/>
      <c r="AY93" s="150"/>
      <c r="AZ93" s="150"/>
      <c r="BA93" s="150"/>
      <c r="BB93" s="150"/>
    </row>
    <row r="94" spans="2:54" ht="15.4" x14ac:dyDescent="0.4">
      <c r="B94" s="2"/>
      <c r="C94" s="2"/>
      <c r="D94" s="2"/>
      <c r="E94" s="2"/>
      <c r="F94" s="2"/>
      <c r="G94" s="2"/>
      <c r="H94" s="2"/>
      <c r="I94" s="2"/>
      <c r="J94" s="2"/>
      <c r="K94" s="2"/>
      <c r="L94" s="2"/>
      <c r="M94" s="2"/>
      <c r="N94" s="2"/>
      <c r="O94" s="2"/>
      <c r="P94" s="2"/>
      <c r="Q94" s="2"/>
      <c r="R94" s="2"/>
      <c r="S94" s="2"/>
      <c r="T94" s="2"/>
      <c r="U94" s="2"/>
      <c r="V94" s="2"/>
      <c r="W94" s="2"/>
      <c r="X94" s="2"/>
      <c r="Y94" s="2"/>
      <c r="Z94" s="2"/>
      <c r="AA94" s="2"/>
      <c r="AB94" s="2"/>
      <c r="AC94" s="2"/>
      <c r="AD94" s="2"/>
      <c r="AE94" s="2"/>
      <c r="AF94" s="2"/>
      <c r="AG94" s="2"/>
      <c r="AH94" s="2"/>
      <c r="AI94" s="2"/>
      <c r="AJ94" s="2"/>
      <c r="AK94" s="2"/>
      <c r="AL94" s="2"/>
      <c r="AM94" s="2"/>
      <c r="AN94" s="2"/>
      <c r="AO94" s="2"/>
      <c r="AP94" s="2"/>
      <c r="AQ94" s="2"/>
      <c r="AR94" s="2"/>
      <c r="AS94" s="2"/>
      <c r="AT94" s="2"/>
      <c r="AU94" s="2"/>
      <c r="AV94" s="2"/>
      <c r="AW94" s="2"/>
      <c r="AX94" s="2"/>
      <c r="AY94" s="2"/>
      <c r="AZ94" s="2"/>
      <c r="BA94" s="2"/>
      <c r="BB94" s="2"/>
    </row>
    <row r="95" spans="2:54" ht="15.4" x14ac:dyDescent="0.4">
      <c r="B95" s="2"/>
      <c r="C95" s="2"/>
      <c r="D95" s="2"/>
      <c r="E95" s="2"/>
      <c r="F95" s="2"/>
      <c r="G95" s="2"/>
      <c r="H95" s="2"/>
      <c r="I95" s="2"/>
      <c r="J95" s="2"/>
      <c r="K95" s="2"/>
      <c r="L95" s="2"/>
      <c r="M95" s="2"/>
      <c r="N95" s="2"/>
      <c r="O95" s="2"/>
      <c r="P95" s="2"/>
      <c r="Q95" s="2"/>
      <c r="R95" s="2"/>
      <c r="S95" s="2"/>
      <c r="T95" s="2"/>
      <c r="U95" s="2"/>
      <c r="V95" s="2"/>
      <c r="W95" s="2"/>
      <c r="X95" s="2"/>
      <c r="Y95" s="2"/>
      <c r="Z95" s="2"/>
      <c r="AA95" s="2"/>
      <c r="AB95" s="2"/>
      <c r="AC95" s="2"/>
      <c r="AD95" s="2"/>
      <c r="AE95" s="2"/>
      <c r="AF95" s="2"/>
      <c r="AG95" s="2"/>
      <c r="AH95" s="2"/>
      <c r="AI95" s="2"/>
      <c r="AJ95" s="2"/>
      <c r="AK95" s="2"/>
      <c r="AL95" s="2"/>
      <c r="AM95" s="2"/>
      <c r="AN95" s="2"/>
      <c r="AO95" s="2"/>
      <c r="AP95" s="2"/>
      <c r="AQ95" s="2"/>
      <c r="AR95" s="2"/>
      <c r="AS95" s="2"/>
      <c r="AT95" s="2"/>
      <c r="AU95" s="2"/>
      <c r="AV95" s="2"/>
      <c r="AW95" s="2"/>
      <c r="AX95" s="2"/>
      <c r="AY95" s="2"/>
      <c r="AZ95" s="2"/>
      <c r="BA95" s="2"/>
      <c r="BB95" s="2"/>
    </row>
    <row r="96" spans="2:54" s="76" customFormat="1" ht="15.4" x14ac:dyDescent="0.4">
      <c r="B96" s="75" t="s">
        <v>12</v>
      </c>
      <c r="C96" s="74"/>
      <c r="D96" s="74"/>
      <c r="E96" s="74"/>
      <c r="F96" s="74"/>
      <c r="G96" s="74"/>
      <c r="H96" s="74"/>
      <c r="I96" s="74"/>
      <c r="J96" s="74"/>
      <c r="K96" s="74"/>
      <c r="L96" s="75" t="s">
        <v>12</v>
      </c>
      <c r="M96" s="74"/>
      <c r="N96" s="74"/>
      <c r="O96" s="74"/>
      <c r="P96" s="74"/>
      <c r="Q96" s="74"/>
      <c r="R96" s="74"/>
      <c r="S96" s="74"/>
      <c r="T96" s="74"/>
      <c r="U96" s="74"/>
      <c r="V96" s="74"/>
      <c r="W96" s="75" t="s">
        <v>13</v>
      </c>
      <c r="X96" s="74"/>
      <c r="Y96" s="74"/>
      <c r="Z96" s="74"/>
      <c r="AA96" s="74"/>
      <c r="AB96" s="74"/>
      <c r="AC96" s="74"/>
      <c r="AD96" s="74"/>
      <c r="AE96" s="74"/>
      <c r="AF96" s="74"/>
      <c r="AG96" s="75"/>
      <c r="AH96" s="74"/>
      <c r="AI96" s="74"/>
      <c r="AJ96" s="74"/>
      <c r="AK96" s="74"/>
      <c r="AL96" s="74"/>
      <c r="AM96" s="74"/>
      <c r="AN96" s="74"/>
      <c r="AO96" s="74"/>
      <c r="AP96" s="74"/>
      <c r="AQ96" s="75" t="s">
        <v>14</v>
      </c>
      <c r="AR96" s="74"/>
      <c r="AS96" s="74"/>
      <c r="AT96" s="74"/>
      <c r="AU96" s="74"/>
      <c r="AV96" s="74"/>
      <c r="AW96" s="74"/>
      <c r="AX96" s="74"/>
      <c r="AY96" s="74"/>
      <c r="AZ96" s="74"/>
      <c r="BA96" s="74"/>
      <c r="BB96" s="74"/>
    </row>
    <row r="97" spans="2:54" s="76" customFormat="1" ht="15.75" thickBot="1" x14ac:dyDescent="0.45">
      <c r="B97" s="75" t="s">
        <v>33</v>
      </c>
      <c r="C97" s="74"/>
      <c r="D97" s="74"/>
      <c r="E97" s="74"/>
      <c r="F97" s="74"/>
      <c r="G97" s="74"/>
      <c r="H97" s="74"/>
      <c r="I97" s="74"/>
      <c r="J97" s="74"/>
      <c r="K97" s="74"/>
      <c r="L97" s="75" t="s">
        <v>29</v>
      </c>
      <c r="M97" s="74"/>
      <c r="N97" s="74"/>
      <c r="O97" s="74"/>
      <c r="P97" s="74"/>
      <c r="Q97" s="74"/>
      <c r="R97" s="74"/>
      <c r="S97" s="74"/>
      <c r="T97" s="74"/>
      <c r="U97" s="74"/>
      <c r="V97" s="74"/>
      <c r="W97" s="75" t="s">
        <v>33</v>
      </c>
      <c r="X97" s="74"/>
      <c r="Y97" s="74"/>
      <c r="Z97" s="74"/>
      <c r="AA97" s="74"/>
      <c r="AB97" s="74"/>
      <c r="AC97" s="74"/>
      <c r="AD97" s="74"/>
      <c r="AE97" s="74"/>
      <c r="AF97" s="74"/>
      <c r="AG97" s="75"/>
      <c r="AH97" s="74"/>
      <c r="AI97" s="74"/>
      <c r="AJ97" s="74"/>
      <c r="AK97" s="74"/>
      <c r="AL97" s="74"/>
      <c r="AM97" s="74"/>
      <c r="AN97" s="74"/>
      <c r="AO97" s="74"/>
      <c r="AP97" s="74"/>
      <c r="AQ97" s="75" t="s">
        <v>26</v>
      </c>
      <c r="AR97" s="74"/>
      <c r="AS97" s="74"/>
      <c r="AT97" s="74"/>
      <c r="AU97" s="74"/>
      <c r="AV97" s="74"/>
      <c r="AW97" s="74"/>
      <c r="AX97" s="74"/>
      <c r="AY97" s="74"/>
      <c r="AZ97" s="74"/>
      <c r="BA97" s="74"/>
      <c r="BB97" s="74"/>
    </row>
    <row r="98" spans="2:54" s="76" customFormat="1" ht="31.15" thickBot="1" x14ac:dyDescent="0.45">
      <c r="B98" s="77" t="s">
        <v>0</v>
      </c>
      <c r="C98" s="147" t="s">
        <v>37</v>
      </c>
      <c r="D98" s="78" t="s">
        <v>83</v>
      </c>
      <c r="E98" s="78" t="s">
        <v>84</v>
      </c>
      <c r="F98" s="78" t="s">
        <v>85</v>
      </c>
      <c r="G98" s="78" t="s">
        <v>86</v>
      </c>
      <c r="H98" s="78" t="s">
        <v>87</v>
      </c>
      <c r="I98" s="78" t="s">
        <v>88</v>
      </c>
      <c r="J98" s="79" t="s">
        <v>89</v>
      </c>
      <c r="K98" s="74"/>
      <c r="L98" s="77" t="s">
        <v>11</v>
      </c>
      <c r="M98" s="147" t="s">
        <v>37</v>
      </c>
      <c r="N98" s="78" t="s">
        <v>83</v>
      </c>
      <c r="O98" s="78" t="s">
        <v>84</v>
      </c>
      <c r="P98" s="78" t="s">
        <v>85</v>
      </c>
      <c r="Q98" s="78" t="s">
        <v>86</v>
      </c>
      <c r="R98" s="78" t="s">
        <v>87</v>
      </c>
      <c r="S98" s="78" t="s">
        <v>88</v>
      </c>
      <c r="T98" s="79" t="s">
        <v>89</v>
      </c>
      <c r="U98" s="74"/>
      <c r="V98" s="74"/>
      <c r="W98" s="77" t="s">
        <v>0</v>
      </c>
      <c r="X98" s="147" t="s">
        <v>37</v>
      </c>
      <c r="Y98" s="78" t="s">
        <v>83</v>
      </c>
      <c r="Z98" s="78" t="s">
        <v>84</v>
      </c>
      <c r="AA98" s="78" t="s">
        <v>85</v>
      </c>
      <c r="AB98" s="78" t="s">
        <v>86</v>
      </c>
      <c r="AC98" s="78" t="s">
        <v>87</v>
      </c>
      <c r="AD98" s="78" t="s">
        <v>88</v>
      </c>
      <c r="AE98" s="79" t="s">
        <v>89</v>
      </c>
      <c r="AF98" s="74"/>
      <c r="AG98" s="77" t="s">
        <v>0</v>
      </c>
      <c r="AH98" s="147" t="s">
        <v>37</v>
      </c>
      <c r="AI98" s="78" t="s">
        <v>83</v>
      </c>
      <c r="AJ98" s="78" t="s">
        <v>84</v>
      </c>
      <c r="AK98" s="78" t="s">
        <v>85</v>
      </c>
      <c r="AL98" s="78" t="s">
        <v>86</v>
      </c>
      <c r="AM98" s="78" t="s">
        <v>87</v>
      </c>
      <c r="AN98" s="78" t="s">
        <v>88</v>
      </c>
      <c r="AO98" s="79" t="s">
        <v>89</v>
      </c>
      <c r="AP98" s="80"/>
      <c r="AQ98" s="77" t="s">
        <v>16</v>
      </c>
      <c r="AR98" s="147" t="s">
        <v>37</v>
      </c>
      <c r="AS98" s="78" t="s">
        <v>83</v>
      </c>
      <c r="AT98" s="78" t="s">
        <v>84</v>
      </c>
      <c r="AU98" s="78" t="s">
        <v>85</v>
      </c>
      <c r="AV98" s="78" t="s">
        <v>86</v>
      </c>
      <c r="AW98" s="78" t="s">
        <v>87</v>
      </c>
      <c r="AX98" s="78" t="s">
        <v>88</v>
      </c>
      <c r="AY98" s="79" t="s">
        <v>89</v>
      </c>
      <c r="AZ98" s="74"/>
      <c r="BA98" s="74"/>
      <c r="BB98" s="74"/>
    </row>
    <row r="99" spans="2:54" s="76" customFormat="1" ht="15.4" x14ac:dyDescent="0.45">
      <c r="B99" s="84">
        <v>1</v>
      </c>
      <c r="C99" s="85">
        <v>9</v>
      </c>
      <c r="D99" s="86">
        <v>108</v>
      </c>
      <c r="E99" s="86">
        <v>130</v>
      </c>
      <c r="F99" s="86">
        <v>6</v>
      </c>
      <c r="G99" s="86">
        <v>192</v>
      </c>
      <c r="H99" s="86">
        <v>6</v>
      </c>
      <c r="I99" s="86">
        <v>4</v>
      </c>
      <c r="J99" s="87">
        <v>82</v>
      </c>
      <c r="K99" s="74"/>
      <c r="L99" s="84">
        <v>1</v>
      </c>
      <c r="M99" s="85">
        <v>0</v>
      </c>
      <c r="N99" s="86">
        <v>6</v>
      </c>
      <c r="O99" s="86">
        <v>15</v>
      </c>
      <c r="P99" s="86">
        <v>25</v>
      </c>
      <c r="Q99" s="86">
        <v>0</v>
      </c>
      <c r="R99" s="86">
        <v>0</v>
      </c>
      <c r="S99" s="86">
        <v>0</v>
      </c>
      <c r="T99" s="87">
        <v>34</v>
      </c>
      <c r="U99" s="74"/>
      <c r="V99" s="74"/>
      <c r="W99" s="88">
        <v>12</v>
      </c>
      <c r="X99" s="85">
        <v>211</v>
      </c>
      <c r="Y99" s="86">
        <v>165</v>
      </c>
      <c r="Z99" s="86">
        <v>78</v>
      </c>
      <c r="AA99" s="86">
        <v>142</v>
      </c>
      <c r="AB99" s="86">
        <v>256</v>
      </c>
      <c r="AC99" s="86">
        <v>281</v>
      </c>
      <c r="AD99" s="86">
        <v>188</v>
      </c>
      <c r="AE99" s="87">
        <v>89</v>
      </c>
      <c r="AF99" s="74"/>
      <c r="AG99" s="88">
        <v>12</v>
      </c>
      <c r="AH99" s="85">
        <v>0</v>
      </c>
      <c r="AI99" s="86">
        <v>18</v>
      </c>
      <c r="AJ99" s="86">
        <v>18</v>
      </c>
      <c r="AK99" s="86">
        <v>21</v>
      </c>
      <c r="AL99" s="86">
        <v>0</v>
      </c>
      <c r="AM99" s="86">
        <v>0</v>
      </c>
      <c r="AN99" s="86">
        <v>0</v>
      </c>
      <c r="AO99" s="87">
        <v>41</v>
      </c>
      <c r="AP99" s="89"/>
      <c r="AQ99" s="90" t="s">
        <v>23</v>
      </c>
      <c r="AR99" s="85">
        <v>20</v>
      </c>
      <c r="AS99" s="86">
        <v>16</v>
      </c>
      <c r="AT99" s="86">
        <v>31</v>
      </c>
      <c r="AU99" s="86">
        <v>27</v>
      </c>
      <c r="AV99" s="86">
        <v>36</v>
      </c>
      <c r="AW99" s="86">
        <v>42</v>
      </c>
      <c r="AX99" s="86">
        <v>55</v>
      </c>
      <c r="AY99" s="87">
        <v>13</v>
      </c>
      <c r="AZ99" s="74"/>
      <c r="BA99" s="74"/>
      <c r="BB99" s="74"/>
    </row>
    <row r="100" spans="2:54" s="76" customFormat="1" ht="15.75" thickBot="1" x14ac:dyDescent="0.5">
      <c r="B100" s="84">
        <v>2</v>
      </c>
      <c r="C100" s="91">
        <v>98</v>
      </c>
      <c r="D100" s="89">
        <v>174</v>
      </c>
      <c r="E100" s="89">
        <v>125</v>
      </c>
      <c r="F100" s="89">
        <v>26</v>
      </c>
      <c r="G100" s="89">
        <v>160</v>
      </c>
      <c r="H100" s="89">
        <v>167</v>
      </c>
      <c r="I100" s="89">
        <v>62</v>
      </c>
      <c r="J100" s="92">
        <v>147</v>
      </c>
      <c r="K100" s="74"/>
      <c r="L100" s="84">
        <v>2</v>
      </c>
      <c r="M100" s="91">
        <v>0</v>
      </c>
      <c r="N100" s="89">
        <v>0</v>
      </c>
      <c r="O100" s="89">
        <v>81</v>
      </c>
      <c r="P100" s="89">
        <v>41</v>
      </c>
      <c r="Q100" s="89">
        <v>0</v>
      </c>
      <c r="R100" s="89">
        <v>0</v>
      </c>
      <c r="S100" s="89">
        <v>0</v>
      </c>
      <c r="T100" s="92">
        <v>30</v>
      </c>
      <c r="U100" s="74"/>
      <c r="V100" s="74"/>
      <c r="W100" s="84">
        <v>13</v>
      </c>
      <c r="X100" s="91">
        <v>116</v>
      </c>
      <c r="Y100" s="89">
        <v>35</v>
      </c>
      <c r="Z100" s="89">
        <v>63</v>
      </c>
      <c r="AA100" s="89">
        <v>102</v>
      </c>
      <c r="AB100" s="89">
        <v>193</v>
      </c>
      <c r="AC100" s="89">
        <v>135</v>
      </c>
      <c r="AD100" s="89">
        <v>139</v>
      </c>
      <c r="AE100" s="92">
        <v>32</v>
      </c>
      <c r="AF100" s="74"/>
      <c r="AG100" s="84">
        <v>13</v>
      </c>
      <c r="AH100" s="91">
        <v>0</v>
      </c>
      <c r="AI100" s="89">
        <v>23</v>
      </c>
      <c r="AJ100" s="89">
        <v>21</v>
      </c>
      <c r="AK100" s="89">
        <v>25</v>
      </c>
      <c r="AL100" s="89">
        <v>0</v>
      </c>
      <c r="AM100" s="89">
        <v>0</v>
      </c>
      <c r="AN100" s="89">
        <v>0</v>
      </c>
      <c r="AO100" s="92">
        <v>32</v>
      </c>
      <c r="AP100" s="89"/>
      <c r="AQ100" s="93" t="s">
        <v>24</v>
      </c>
      <c r="AR100" s="94">
        <v>10</v>
      </c>
      <c r="AS100" s="95">
        <v>12</v>
      </c>
      <c r="AT100" s="95">
        <v>7</v>
      </c>
      <c r="AU100" s="95">
        <v>5</v>
      </c>
      <c r="AV100" s="95">
        <v>0</v>
      </c>
      <c r="AW100" s="95">
        <v>0</v>
      </c>
      <c r="AX100" s="95">
        <v>0</v>
      </c>
      <c r="AY100" s="96">
        <v>2</v>
      </c>
      <c r="AZ100" s="74"/>
      <c r="BA100" s="74"/>
      <c r="BB100" s="74"/>
    </row>
    <row r="101" spans="2:54" s="76" customFormat="1" ht="15.4" x14ac:dyDescent="0.45">
      <c r="B101" s="84">
        <v>3</v>
      </c>
      <c r="C101" s="91">
        <v>155</v>
      </c>
      <c r="D101" s="89">
        <v>173</v>
      </c>
      <c r="E101" s="89">
        <v>88</v>
      </c>
      <c r="F101" s="89">
        <v>57</v>
      </c>
      <c r="G101" s="89">
        <v>143</v>
      </c>
      <c r="H101" s="89">
        <v>98</v>
      </c>
      <c r="I101" s="89">
        <v>183</v>
      </c>
      <c r="J101" s="92">
        <v>69</v>
      </c>
      <c r="K101" s="74"/>
      <c r="L101" s="84">
        <v>3</v>
      </c>
      <c r="M101" s="91">
        <v>0</v>
      </c>
      <c r="N101" s="89">
        <v>17</v>
      </c>
      <c r="O101" s="89">
        <v>4</v>
      </c>
      <c r="P101" s="89">
        <v>33</v>
      </c>
      <c r="Q101" s="89">
        <v>0</v>
      </c>
      <c r="R101" s="89">
        <v>0</v>
      </c>
      <c r="S101" s="89">
        <v>0</v>
      </c>
      <c r="T101" s="92">
        <v>21</v>
      </c>
      <c r="U101" s="74"/>
      <c r="V101" s="74"/>
      <c r="W101" s="84">
        <v>14</v>
      </c>
      <c r="X101" s="91">
        <v>28</v>
      </c>
      <c r="Y101" s="89">
        <v>61</v>
      </c>
      <c r="Z101" s="89">
        <v>67</v>
      </c>
      <c r="AA101" s="89">
        <v>85</v>
      </c>
      <c r="AB101" s="89">
        <v>135</v>
      </c>
      <c r="AC101" s="89">
        <v>56</v>
      </c>
      <c r="AD101" s="89">
        <v>70</v>
      </c>
      <c r="AE101" s="92">
        <v>30</v>
      </c>
      <c r="AF101" s="74"/>
      <c r="AG101" s="84">
        <v>14</v>
      </c>
      <c r="AH101" s="91">
        <v>0</v>
      </c>
      <c r="AI101" s="89">
        <v>7</v>
      </c>
      <c r="AJ101" s="89">
        <v>9</v>
      </c>
      <c r="AK101" s="89">
        <v>31</v>
      </c>
      <c r="AL101" s="89">
        <v>0</v>
      </c>
      <c r="AM101" s="89">
        <v>0</v>
      </c>
      <c r="AN101" s="89">
        <v>0</v>
      </c>
      <c r="AO101" s="92">
        <v>27</v>
      </c>
      <c r="AP101" s="89"/>
      <c r="AQ101" s="74"/>
      <c r="AR101" s="74"/>
      <c r="AS101" s="74"/>
      <c r="AT101" s="74"/>
      <c r="AU101" s="74"/>
      <c r="AV101" s="74"/>
      <c r="AW101" s="74"/>
      <c r="AX101" s="74"/>
      <c r="AY101" s="74"/>
      <c r="AZ101" s="74"/>
      <c r="BA101" s="74"/>
      <c r="BB101" s="74"/>
    </row>
    <row r="102" spans="2:54" s="76" customFormat="1" ht="15.4" x14ac:dyDescent="0.45">
      <c r="B102" s="84">
        <v>4</v>
      </c>
      <c r="C102" s="91">
        <v>105</v>
      </c>
      <c r="D102" s="89">
        <v>195</v>
      </c>
      <c r="E102" s="89">
        <v>91</v>
      </c>
      <c r="F102" s="89">
        <v>164</v>
      </c>
      <c r="G102" s="89">
        <v>161</v>
      </c>
      <c r="H102" s="89">
        <v>150</v>
      </c>
      <c r="I102" s="89">
        <v>125</v>
      </c>
      <c r="J102" s="92">
        <v>56</v>
      </c>
      <c r="K102" s="74"/>
      <c r="L102" s="84">
        <v>4</v>
      </c>
      <c r="M102" s="91">
        <v>0</v>
      </c>
      <c r="N102" s="89">
        <v>26</v>
      </c>
      <c r="O102" s="89">
        <v>9</v>
      </c>
      <c r="P102" s="89">
        <v>23</v>
      </c>
      <c r="Q102" s="89">
        <v>0</v>
      </c>
      <c r="R102" s="89">
        <v>0</v>
      </c>
      <c r="S102" s="89">
        <v>0</v>
      </c>
      <c r="T102" s="92">
        <v>12</v>
      </c>
      <c r="U102" s="74"/>
      <c r="V102" s="74"/>
      <c r="W102" s="84">
        <v>15</v>
      </c>
      <c r="X102" s="91">
        <v>36</v>
      </c>
      <c r="Y102" s="89">
        <v>68</v>
      </c>
      <c r="Z102" s="89">
        <v>76</v>
      </c>
      <c r="AA102" s="89">
        <v>52</v>
      </c>
      <c r="AB102" s="89">
        <v>121</v>
      </c>
      <c r="AC102" s="89">
        <v>125</v>
      </c>
      <c r="AD102" s="89">
        <v>56</v>
      </c>
      <c r="AE102" s="92">
        <v>21</v>
      </c>
      <c r="AF102" s="74"/>
      <c r="AG102" s="84">
        <v>15</v>
      </c>
      <c r="AH102" s="91">
        <v>0</v>
      </c>
      <c r="AI102" s="89">
        <v>82</v>
      </c>
      <c r="AJ102" s="89">
        <v>67</v>
      </c>
      <c r="AK102" s="89">
        <v>72</v>
      </c>
      <c r="AL102" s="89">
        <v>0</v>
      </c>
      <c r="AM102" s="89">
        <v>0</v>
      </c>
      <c r="AN102" s="89">
        <v>0</v>
      </c>
      <c r="AO102" s="92">
        <v>22</v>
      </c>
      <c r="AP102" s="89"/>
      <c r="AQ102" s="74"/>
      <c r="AR102" s="74"/>
      <c r="AS102" s="74"/>
      <c r="AT102" s="74"/>
      <c r="AU102" s="74"/>
      <c r="AV102" s="74"/>
      <c r="AW102" s="74"/>
      <c r="AX102" s="74"/>
      <c r="AY102" s="74"/>
      <c r="AZ102" s="74"/>
      <c r="BA102" s="74"/>
      <c r="BB102" s="74"/>
    </row>
    <row r="103" spans="2:54" s="76" customFormat="1" ht="15.4" x14ac:dyDescent="0.45">
      <c r="B103" s="84">
        <v>5</v>
      </c>
      <c r="C103" s="91">
        <v>153</v>
      </c>
      <c r="D103" s="89">
        <v>208</v>
      </c>
      <c r="E103" s="89">
        <v>173</v>
      </c>
      <c r="F103" s="89">
        <v>185</v>
      </c>
      <c r="G103" s="89">
        <v>173</v>
      </c>
      <c r="H103" s="89">
        <v>140</v>
      </c>
      <c r="I103" s="89">
        <v>105</v>
      </c>
      <c r="J103" s="92">
        <v>65</v>
      </c>
      <c r="K103" s="74"/>
      <c r="L103" s="84">
        <v>5</v>
      </c>
      <c r="M103" s="91">
        <v>0</v>
      </c>
      <c r="N103" s="89">
        <v>55</v>
      </c>
      <c r="O103" s="89">
        <v>60</v>
      </c>
      <c r="P103" s="89">
        <v>15</v>
      </c>
      <c r="Q103" s="89">
        <v>0</v>
      </c>
      <c r="R103" s="89">
        <v>0</v>
      </c>
      <c r="S103" s="89">
        <v>0</v>
      </c>
      <c r="T103" s="92">
        <v>11</v>
      </c>
      <c r="U103" s="74"/>
      <c r="V103" s="74"/>
      <c r="W103" s="84">
        <v>16</v>
      </c>
      <c r="X103" s="91">
        <v>26</v>
      </c>
      <c r="Y103" s="89">
        <v>53</v>
      </c>
      <c r="Z103" s="89">
        <v>67</v>
      </c>
      <c r="AA103" s="89">
        <v>48</v>
      </c>
      <c r="AB103" s="89">
        <v>119</v>
      </c>
      <c r="AC103" s="89">
        <v>112</v>
      </c>
      <c r="AD103" s="89">
        <v>53</v>
      </c>
      <c r="AE103" s="92">
        <v>18</v>
      </c>
      <c r="AF103" s="74"/>
      <c r="AG103" s="84">
        <v>16</v>
      </c>
      <c r="AH103" s="91">
        <v>0</v>
      </c>
      <c r="AI103" s="89">
        <v>19</v>
      </c>
      <c r="AJ103" s="89">
        <v>60</v>
      </c>
      <c r="AK103" s="89">
        <v>46</v>
      </c>
      <c r="AL103" s="89">
        <v>0</v>
      </c>
      <c r="AM103" s="89">
        <v>0</v>
      </c>
      <c r="AN103" s="89">
        <v>0</v>
      </c>
      <c r="AO103" s="92">
        <v>13</v>
      </c>
      <c r="AP103" s="89"/>
      <c r="AQ103" s="74"/>
      <c r="AR103" s="74"/>
      <c r="AS103" s="74"/>
      <c r="AT103" s="74"/>
      <c r="AU103" s="74"/>
      <c r="AV103" s="74"/>
      <c r="AW103" s="74"/>
      <c r="AX103" s="74"/>
      <c r="AY103" s="74"/>
      <c r="AZ103" s="74"/>
      <c r="BA103" s="74"/>
      <c r="BB103" s="74"/>
    </row>
    <row r="104" spans="2:54" s="76" customFormat="1" ht="15.4" x14ac:dyDescent="0.45">
      <c r="B104" s="84">
        <v>6</v>
      </c>
      <c r="C104" s="91">
        <v>144</v>
      </c>
      <c r="D104" s="89">
        <v>231</v>
      </c>
      <c r="E104" s="89">
        <v>140</v>
      </c>
      <c r="F104" s="89">
        <v>123</v>
      </c>
      <c r="G104" s="89">
        <v>155</v>
      </c>
      <c r="H104" s="89">
        <v>175</v>
      </c>
      <c r="I104" s="89">
        <v>18</v>
      </c>
      <c r="J104" s="92">
        <v>42</v>
      </c>
      <c r="K104" s="74"/>
      <c r="L104" s="84">
        <v>6</v>
      </c>
      <c r="M104" s="91">
        <v>0</v>
      </c>
      <c r="N104" s="89">
        <v>44</v>
      </c>
      <c r="O104" s="89">
        <v>3</v>
      </c>
      <c r="P104" s="89">
        <v>44</v>
      </c>
      <c r="Q104" s="89">
        <v>0</v>
      </c>
      <c r="R104" s="89">
        <v>0</v>
      </c>
      <c r="S104" s="89">
        <v>0</v>
      </c>
      <c r="T104" s="92">
        <v>6</v>
      </c>
      <c r="U104" s="74"/>
      <c r="V104" s="74"/>
      <c r="W104" s="84">
        <v>17</v>
      </c>
      <c r="X104" s="91">
        <v>66</v>
      </c>
      <c r="Y104" s="89">
        <v>48</v>
      </c>
      <c r="Z104" s="89">
        <v>57</v>
      </c>
      <c r="AA104" s="89">
        <v>28</v>
      </c>
      <c r="AB104" s="89">
        <v>67</v>
      </c>
      <c r="AC104" s="89">
        <v>68</v>
      </c>
      <c r="AD104" s="89">
        <v>35</v>
      </c>
      <c r="AE104" s="92">
        <v>11</v>
      </c>
      <c r="AF104" s="74"/>
      <c r="AG104" s="84">
        <v>17</v>
      </c>
      <c r="AH104" s="91">
        <v>0</v>
      </c>
      <c r="AI104" s="89">
        <v>11</v>
      </c>
      <c r="AJ104" s="89">
        <v>19</v>
      </c>
      <c r="AK104" s="89">
        <v>27</v>
      </c>
      <c r="AL104" s="89">
        <v>0</v>
      </c>
      <c r="AM104" s="89">
        <v>0</v>
      </c>
      <c r="AN104" s="89">
        <v>0</v>
      </c>
      <c r="AO104" s="92">
        <v>12</v>
      </c>
      <c r="AP104" s="89"/>
      <c r="AQ104" s="74"/>
      <c r="AR104" s="74"/>
      <c r="AS104" s="74"/>
      <c r="AT104" s="74"/>
      <c r="AU104" s="74"/>
      <c r="AV104" s="74"/>
      <c r="AW104" s="74"/>
      <c r="AX104" s="74"/>
      <c r="AY104" s="74"/>
      <c r="AZ104" s="74"/>
      <c r="BA104" s="74"/>
      <c r="BB104" s="74"/>
    </row>
    <row r="105" spans="2:54" s="76" customFormat="1" ht="15.4" x14ac:dyDescent="0.45">
      <c r="B105" s="84">
        <v>7</v>
      </c>
      <c r="C105" s="91">
        <v>107</v>
      </c>
      <c r="D105" s="89">
        <v>262</v>
      </c>
      <c r="E105" s="89">
        <v>124</v>
      </c>
      <c r="F105" s="89">
        <v>104</v>
      </c>
      <c r="G105" s="89">
        <v>241</v>
      </c>
      <c r="H105" s="89">
        <v>121</v>
      </c>
      <c r="I105" s="89">
        <v>82</v>
      </c>
      <c r="J105" s="92">
        <v>58</v>
      </c>
      <c r="K105" s="74"/>
      <c r="L105" s="84">
        <v>7</v>
      </c>
      <c r="M105" s="91">
        <v>0</v>
      </c>
      <c r="N105" s="89">
        <v>28</v>
      </c>
      <c r="O105" s="89">
        <v>11</v>
      </c>
      <c r="P105" s="89">
        <v>19</v>
      </c>
      <c r="Q105" s="89">
        <v>0</v>
      </c>
      <c r="R105" s="89">
        <v>0</v>
      </c>
      <c r="S105" s="89">
        <v>0</v>
      </c>
      <c r="T105" s="92">
        <v>7</v>
      </c>
      <c r="U105" s="74"/>
      <c r="V105" s="74"/>
      <c r="W105" s="84">
        <v>18</v>
      </c>
      <c r="X105" s="91">
        <v>35</v>
      </c>
      <c r="Y105" s="89">
        <v>48</v>
      </c>
      <c r="Z105" s="89">
        <v>36</v>
      </c>
      <c r="AA105" s="89">
        <v>21</v>
      </c>
      <c r="AB105" s="89">
        <v>93</v>
      </c>
      <c r="AC105" s="89">
        <v>59</v>
      </c>
      <c r="AD105" s="89">
        <v>26</v>
      </c>
      <c r="AE105" s="92">
        <v>6</v>
      </c>
      <c r="AF105" s="74"/>
      <c r="AG105" s="84">
        <v>18</v>
      </c>
      <c r="AH105" s="91">
        <v>0</v>
      </c>
      <c r="AI105" s="89">
        <v>11</v>
      </c>
      <c r="AJ105" s="89">
        <v>25</v>
      </c>
      <c r="AK105" s="89">
        <v>40</v>
      </c>
      <c r="AL105" s="89">
        <v>0</v>
      </c>
      <c r="AM105" s="89">
        <v>0</v>
      </c>
      <c r="AN105" s="89">
        <v>0</v>
      </c>
      <c r="AO105" s="92">
        <v>14</v>
      </c>
      <c r="AP105" s="89"/>
      <c r="AQ105" s="74"/>
      <c r="AR105" s="74"/>
      <c r="AS105" s="74"/>
      <c r="AT105" s="74"/>
      <c r="AU105" s="74"/>
      <c r="AV105" s="74"/>
      <c r="AW105" s="74"/>
      <c r="AX105" s="74"/>
      <c r="AY105" s="74"/>
      <c r="AZ105" s="74"/>
      <c r="BA105" s="74"/>
      <c r="BB105" s="74"/>
    </row>
    <row r="106" spans="2:54" s="76" customFormat="1" ht="15.4" x14ac:dyDescent="0.45">
      <c r="B106" s="84">
        <v>8</v>
      </c>
      <c r="C106" s="91">
        <v>165</v>
      </c>
      <c r="D106" s="89">
        <v>265</v>
      </c>
      <c r="E106" s="89">
        <v>157</v>
      </c>
      <c r="F106" s="89">
        <v>98</v>
      </c>
      <c r="G106" s="89">
        <v>214</v>
      </c>
      <c r="H106" s="89">
        <v>180</v>
      </c>
      <c r="I106" s="89">
        <v>30</v>
      </c>
      <c r="J106" s="92">
        <v>70</v>
      </c>
      <c r="K106" s="74"/>
      <c r="L106" s="84">
        <v>8</v>
      </c>
      <c r="M106" s="91">
        <v>0</v>
      </c>
      <c r="N106" s="89">
        <v>35</v>
      </c>
      <c r="O106" s="89">
        <v>33</v>
      </c>
      <c r="P106" s="89">
        <v>18</v>
      </c>
      <c r="Q106" s="89">
        <v>0</v>
      </c>
      <c r="R106" s="89">
        <v>0</v>
      </c>
      <c r="S106" s="89">
        <v>0</v>
      </c>
      <c r="T106" s="92">
        <v>4</v>
      </c>
      <c r="U106" s="74"/>
      <c r="V106" s="74"/>
      <c r="W106" s="84">
        <v>19</v>
      </c>
      <c r="X106" s="91">
        <v>28</v>
      </c>
      <c r="Y106" s="89">
        <v>43</v>
      </c>
      <c r="Z106" s="89">
        <v>26</v>
      </c>
      <c r="AA106" s="89">
        <v>19</v>
      </c>
      <c r="AB106" s="89">
        <v>76</v>
      </c>
      <c r="AC106" s="89">
        <v>38</v>
      </c>
      <c r="AD106" s="89">
        <v>107</v>
      </c>
      <c r="AE106" s="92">
        <v>8</v>
      </c>
      <c r="AF106" s="74"/>
      <c r="AG106" s="84">
        <v>19</v>
      </c>
      <c r="AH106" s="91">
        <v>0</v>
      </c>
      <c r="AI106" s="89">
        <v>1</v>
      </c>
      <c r="AJ106" s="89">
        <v>67</v>
      </c>
      <c r="AK106" s="89">
        <v>51</v>
      </c>
      <c r="AL106" s="89">
        <v>0</v>
      </c>
      <c r="AM106" s="89">
        <v>0</v>
      </c>
      <c r="AN106" s="89">
        <v>0</v>
      </c>
      <c r="AO106" s="92">
        <v>6</v>
      </c>
      <c r="AP106" s="89"/>
      <c r="AQ106" s="74"/>
      <c r="AR106" s="74"/>
      <c r="AS106" s="74"/>
      <c r="AT106" s="74"/>
      <c r="AU106" s="74"/>
      <c r="AV106" s="74"/>
      <c r="AW106" s="74"/>
      <c r="AX106" s="74"/>
      <c r="AY106" s="74"/>
      <c r="AZ106" s="74"/>
      <c r="BA106" s="74"/>
      <c r="BB106" s="74"/>
    </row>
    <row r="107" spans="2:54" s="76" customFormat="1" ht="15.4" x14ac:dyDescent="0.45">
      <c r="B107" s="84">
        <v>9</v>
      </c>
      <c r="C107" s="91">
        <v>105</v>
      </c>
      <c r="D107" s="89">
        <v>188</v>
      </c>
      <c r="E107" s="89">
        <v>71</v>
      </c>
      <c r="F107" s="89">
        <v>88</v>
      </c>
      <c r="G107" s="89">
        <v>204</v>
      </c>
      <c r="H107" s="89">
        <v>162</v>
      </c>
      <c r="I107" s="89">
        <v>43</v>
      </c>
      <c r="J107" s="92">
        <v>61</v>
      </c>
      <c r="K107" s="74"/>
      <c r="L107" s="84">
        <v>9</v>
      </c>
      <c r="M107" s="91">
        <v>0</v>
      </c>
      <c r="N107" s="89">
        <v>15</v>
      </c>
      <c r="O107" s="89">
        <v>34</v>
      </c>
      <c r="P107" s="89">
        <v>14</v>
      </c>
      <c r="Q107" s="89">
        <v>0</v>
      </c>
      <c r="R107" s="89">
        <v>0</v>
      </c>
      <c r="S107" s="89">
        <v>0</v>
      </c>
      <c r="T107" s="92">
        <v>3</v>
      </c>
      <c r="U107" s="74"/>
      <c r="V107" s="74"/>
      <c r="W107" s="84">
        <v>20</v>
      </c>
      <c r="X107" s="91">
        <v>52</v>
      </c>
      <c r="Y107" s="89">
        <v>34</v>
      </c>
      <c r="Z107" s="89">
        <v>27</v>
      </c>
      <c r="AA107" s="89">
        <v>17</v>
      </c>
      <c r="AB107" s="89">
        <v>82</v>
      </c>
      <c r="AC107" s="89">
        <v>48</v>
      </c>
      <c r="AD107" s="89">
        <v>89</v>
      </c>
      <c r="AE107" s="92">
        <v>9</v>
      </c>
      <c r="AF107" s="74"/>
      <c r="AG107" s="84">
        <v>20</v>
      </c>
      <c r="AH107" s="91">
        <v>0</v>
      </c>
      <c r="AI107" s="89">
        <v>1</v>
      </c>
      <c r="AJ107" s="89">
        <v>25</v>
      </c>
      <c r="AK107" s="89">
        <v>24</v>
      </c>
      <c r="AL107" s="89">
        <v>0</v>
      </c>
      <c r="AM107" s="89">
        <v>0</v>
      </c>
      <c r="AN107" s="89">
        <v>0</v>
      </c>
      <c r="AO107" s="92">
        <v>8</v>
      </c>
      <c r="AP107" s="89"/>
      <c r="AQ107" s="74"/>
      <c r="AR107" s="74"/>
      <c r="AS107" s="74"/>
      <c r="AT107" s="74"/>
      <c r="AU107" s="74"/>
      <c r="AV107" s="74"/>
      <c r="AW107" s="74"/>
      <c r="AX107" s="74"/>
      <c r="AY107" s="74"/>
      <c r="AZ107" s="74"/>
      <c r="BA107" s="74"/>
      <c r="BB107" s="74"/>
    </row>
    <row r="108" spans="2:54" s="76" customFormat="1" ht="15.75" thickBot="1" x14ac:dyDescent="0.5">
      <c r="B108" s="97">
        <v>10</v>
      </c>
      <c r="C108" s="94">
        <v>190</v>
      </c>
      <c r="D108" s="95">
        <v>148</v>
      </c>
      <c r="E108" s="95">
        <v>115</v>
      </c>
      <c r="F108" s="95">
        <v>77</v>
      </c>
      <c r="G108" s="95">
        <v>234</v>
      </c>
      <c r="H108" s="95">
        <v>167</v>
      </c>
      <c r="I108" s="95">
        <v>181</v>
      </c>
      <c r="J108" s="96">
        <v>61</v>
      </c>
      <c r="K108" s="74"/>
      <c r="L108" s="97">
        <v>10</v>
      </c>
      <c r="M108" s="94">
        <v>0</v>
      </c>
      <c r="N108" s="95">
        <v>14</v>
      </c>
      <c r="O108" s="95">
        <v>45</v>
      </c>
      <c r="P108" s="95">
        <v>0</v>
      </c>
      <c r="Q108" s="95">
        <v>0</v>
      </c>
      <c r="R108" s="95">
        <v>0</v>
      </c>
      <c r="S108" s="95">
        <v>0</v>
      </c>
      <c r="T108" s="96">
        <v>6</v>
      </c>
      <c r="U108" s="74"/>
      <c r="V108" s="74"/>
      <c r="W108" s="84">
        <v>21</v>
      </c>
      <c r="X108" s="91">
        <v>44</v>
      </c>
      <c r="Y108" s="89">
        <v>27</v>
      </c>
      <c r="Z108" s="89">
        <v>19</v>
      </c>
      <c r="AA108" s="89">
        <v>18</v>
      </c>
      <c r="AB108" s="89">
        <v>79</v>
      </c>
      <c r="AC108" s="89">
        <v>41</v>
      </c>
      <c r="AD108" s="89">
        <v>71</v>
      </c>
      <c r="AE108" s="92">
        <v>6</v>
      </c>
      <c r="AF108" s="74"/>
      <c r="AG108" s="84">
        <v>21</v>
      </c>
      <c r="AH108" s="91">
        <v>0</v>
      </c>
      <c r="AI108" s="89">
        <v>3</v>
      </c>
      <c r="AJ108" s="89">
        <v>21</v>
      </c>
      <c r="AK108" s="89">
        <v>9</v>
      </c>
      <c r="AL108" s="89">
        <v>0</v>
      </c>
      <c r="AM108" s="89">
        <v>0</v>
      </c>
      <c r="AN108" s="89">
        <v>0</v>
      </c>
      <c r="AO108" s="92">
        <v>4</v>
      </c>
      <c r="AP108" s="89"/>
      <c r="AQ108" s="74"/>
      <c r="AR108" s="74"/>
      <c r="AS108" s="74"/>
      <c r="AT108" s="74"/>
      <c r="AU108" s="74"/>
      <c r="AV108" s="74"/>
      <c r="AW108" s="74"/>
      <c r="AX108" s="74"/>
      <c r="AY108" s="74"/>
      <c r="AZ108" s="74"/>
      <c r="BA108" s="74"/>
      <c r="BB108" s="74"/>
    </row>
    <row r="109" spans="2:54" s="390" customFormat="1" ht="15.4" x14ac:dyDescent="0.45">
      <c r="B109" s="392"/>
      <c r="C109" s="392"/>
      <c r="D109" s="392"/>
      <c r="E109" s="392"/>
      <c r="F109" s="392"/>
      <c r="G109" s="392"/>
      <c r="H109" s="392"/>
      <c r="I109" s="392"/>
      <c r="J109" s="392"/>
      <c r="K109" s="392"/>
      <c r="L109" s="392"/>
      <c r="M109" s="392"/>
      <c r="N109" s="392"/>
      <c r="O109" s="392"/>
      <c r="P109" s="392"/>
      <c r="Q109" s="392"/>
      <c r="R109" s="392"/>
      <c r="S109" s="392"/>
      <c r="T109" s="392"/>
      <c r="U109" s="392"/>
      <c r="V109" s="392"/>
      <c r="W109" s="370">
        <v>22</v>
      </c>
      <c r="X109" s="377">
        <v>49</v>
      </c>
      <c r="Y109" s="374">
        <v>23</v>
      </c>
      <c r="Z109" s="374">
        <v>14</v>
      </c>
      <c r="AA109" s="374">
        <v>18</v>
      </c>
      <c r="AB109" s="374">
        <v>82</v>
      </c>
      <c r="AC109" s="374">
        <v>61</v>
      </c>
      <c r="AD109" s="374">
        <v>64</v>
      </c>
      <c r="AE109" s="378">
        <v>5</v>
      </c>
      <c r="AF109" s="392"/>
      <c r="AG109" s="370">
        <v>22</v>
      </c>
      <c r="AH109" s="377">
        <v>0</v>
      </c>
      <c r="AI109" s="374">
        <v>2</v>
      </c>
      <c r="AJ109" s="374">
        <v>14</v>
      </c>
      <c r="AK109" s="374">
        <v>6</v>
      </c>
      <c r="AL109" s="374">
        <v>0</v>
      </c>
      <c r="AM109" s="374">
        <v>0</v>
      </c>
      <c r="AN109" s="374">
        <v>0</v>
      </c>
      <c r="AO109" s="378">
        <v>6</v>
      </c>
      <c r="AP109" s="374"/>
      <c r="AQ109" s="392"/>
      <c r="AR109" s="392"/>
      <c r="AS109" s="392"/>
      <c r="AT109" s="392"/>
      <c r="AU109" s="392"/>
      <c r="AV109" s="392"/>
      <c r="AW109" s="392"/>
      <c r="AX109" s="392"/>
      <c r="AY109" s="392"/>
      <c r="AZ109" s="392"/>
      <c r="BA109" s="392"/>
      <c r="BB109" s="392"/>
    </row>
    <row r="110" spans="2:54" s="390" customFormat="1" ht="15.4" x14ac:dyDescent="0.45">
      <c r="B110" s="392"/>
      <c r="C110" s="392"/>
      <c r="D110" s="392"/>
      <c r="E110" s="392"/>
      <c r="F110" s="392"/>
      <c r="G110" s="392"/>
      <c r="H110" s="392"/>
      <c r="I110" s="392"/>
      <c r="J110" s="392"/>
      <c r="K110" s="392"/>
      <c r="L110" s="392"/>
      <c r="M110" s="392"/>
      <c r="N110" s="392"/>
      <c r="O110" s="392"/>
      <c r="P110" s="392"/>
      <c r="Q110" s="392"/>
      <c r="R110" s="392"/>
      <c r="S110" s="392"/>
      <c r="T110" s="392"/>
      <c r="U110" s="392"/>
      <c r="V110" s="392"/>
      <c r="W110" s="370">
        <v>23</v>
      </c>
      <c r="X110" s="377">
        <v>29</v>
      </c>
      <c r="Y110" s="374">
        <v>13</v>
      </c>
      <c r="Z110" s="374">
        <v>12</v>
      </c>
      <c r="AA110" s="374">
        <v>8</v>
      </c>
      <c r="AB110" s="374">
        <v>49</v>
      </c>
      <c r="AC110" s="374">
        <v>35</v>
      </c>
      <c r="AD110" s="374">
        <v>37</v>
      </c>
      <c r="AE110" s="378">
        <v>5</v>
      </c>
      <c r="AF110" s="378"/>
      <c r="AG110" s="370">
        <v>23</v>
      </c>
      <c r="AH110" s="374">
        <v>0</v>
      </c>
      <c r="AI110" s="374">
        <v>5</v>
      </c>
      <c r="AJ110" s="374">
        <v>2</v>
      </c>
      <c r="AK110" s="374">
        <v>7</v>
      </c>
      <c r="AL110" s="374">
        <v>0</v>
      </c>
      <c r="AM110" s="374">
        <v>0</v>
      </c>
      <c r="AN110" s="374">
        <v>0</v>
      </c>
      <c r="AO110" s="378">
        <v>3</v>
      </c>
      <c r="AP110" s="374"/>
      <c r="AQ110" s="392"/>
      <c r="AR110" s="392"/>
      <c r="AS110" s="392"/>
      <c r="AT110" s="392"/>
      <c r="AU110" s="392"/>
      <c r="AV110" s="392"/>
      <c r="AW110" s="392"/>
      <c r="AX110" s="392"/>
      <c r="AY110" s="392"/>
      <c r="AZ110" s="392"/>
      <c r="BA110" s="392"/>
      <c r="BB110" s="392"/>
    </row>
    <row r="111" spans="2:54" s="390" customFormat="1" ht="15.4" x14ac:dyDescent="0.45">
      <c r="B111" s="392"/>
      <c r="C111" s="392"/>
      <c r="D111" s="392"/>
      <c r="E111" s="392"/>
      <c r="F111" s="392"/>
      <c r="G111" s="392"/>
      <c r="H111" s="392"/>
      <c r="I111" s="392"/>
      <c r="J111" s="392"/>
      <c r="K111" s="392"/>
      <c r="L111" s="392"/>
      <c r="M111" s="392"/>
      <c r="N111" s="392"/>
      <c r="O111" s="392"/>
      <c r="P111" s="392"/>
      <c r="Q111" s="392"/>
      <c r="R111" s="392"/>
      <c r="S111" s="392"/>
      <c r="T111" s="392"/>
      <c r="U111" s="392"/>
      <c r="V111" s="392"/>
      <c r="W111" s="370">
        <v>24</v>
      </c>
      <c r="X111" s="377">
        <v>24</v>
      </c>
      <c r="Y111" s="374">
        <v>8</v>
      </c>
      <c r="Z111" s="374">
        <v>9</v>
      </c>
      <c r="AA111" s="374">
        <v>11</v>
      </c>
      <c r="AB111" s="374">
        <v>37</v>
      </c>
      <c r="AC111" s="374">
        <v>27</v>
      </c>
      <c r="AD111" s="374">
        <v>21</v>
      </c>
      <c r="AE111" s="378">
        <v>7</v>
      </c>
      <c r="AF111" s="378"/>
      <c r="AG111" s="370">
        <v>24</v>
      </c>
      <c r="AH111" s="374">
        <v>0</v>
      </c>
      <c r="AI111" s="374">
        <v>4</v>
      </c>
      <c r="AJ111" s="374">
        <v>2</v>
      </c>
      <c r="AK111" s="374">
        <v>3</v>
      </c>
      <c r="AL111" s="374">
        <v>0</v>
      </c>
      <c r="AM111" s="374">
        <v>0</v>
      </c>
      <c r="AN111" s="374">
        <v>0</v>
      </c>
      <c r="AO111" s="378">
        <v>2</v>
      </c>
      <c r="AP111" s="374"/>
      <c r="AQ111" s="392"/>
      <c r="AR111" s="392"/>
      <c r="AS111" s="392"/>
      <c r="AT111" s="392"/>
      <c r="AU111" s="392"/>
      <c r="AV111" s="392"/>
      <c r="AW111" s="392"/>
      <c r="AX111" s="392"/>
      <c r="AY111" s="392"/>
      <c r="AZ111" s="392"/>
      <c r="BA111" s="392"/>
      <c r="BB111" s="392"/>
    </row>
    <row r="112" spans="2:54" s="390" customFormat="1" ht="15.75" thickBot="1" x14ac:dyDescent="0.5">
      <c r="B112" s="392"/>
      <c r="C112" s="392"/>
      <c r="D112" s="392"/>
      <c r="E112" s="392"/>
      <c r="F112" s="392"/>
      <c r="G112" s="392"/>
      <c r="H112" s="392"/>
      <c r="I112" s="392"/>
      <c r="J112" s="392"/>
      <c r="K112" s="392"/>
      <c r="L112" s="392"/>
      <c r="M112" s="392"/>
      <c r="N112" s="392"/>
      <c r="O112" s="392"/>
      <c r="P112" s="392"/>
      <c r="Q112" s="392"/>
      <c r="R112" s="392"/>
      <c r="S112" s="392"/>
      <c r="T112" s="392"/>
      <c r="U112" s="392"/>
      <c r="V112" s="392"/>
      <c r="W112" s="383">
        <v>24</v>
      </c>
      <c r="X112" s="384">
        <v>14</v>
      </c>
      <c r="Y112" s="385">
        <v>4</v>
      </c>
      <c r="Z112" s="385">
        <v>7</v>
      </c>
      <c r="AA112" s="385">
        <v>6</v>
      </c>
      <c r="AB112" s="385">
        <v>31</v>
      </c>
      <c r="AC112" s="385">
        <v>21</v>
      </c>
      <c r="AD112" s="385">
        <v>17</v>
      </c>
      <c r="AE112" s="386">
        <v>4</v>
      </c>
      <c r="AF112" s="374"/>
      <c r="AG112" s="383">
        <v>24</v>
      </c>
      <c r="AH112" s="385">
        <v>0</v>
      </c>
      <c r="AI112" s="385">
        <v>1</v>
      </c>
      <c r="AJ112" s="385">
        <v>2</v>
      </c>
      <c r="AK112" s="385">
        <v>1</v>
      </c>
      <c r="AL112" s="385">
        <v>0</v>
      </c>
      <c r="AM112" s="385">
        <v>0</v>
      </c>
      <c r="AN112" s="385">
        <v>0</v>
      </c>
      <c r="AO112" s="386">
        <v>5</v>
      </c>
      <c r="AP112" s="374"/>
      <c r="AQ112" s="392"/>
      <c r="AR112" s="392"/>
      <c r="AS112" s="392"/>
      <c r="AT112" s="392"/>
      <c r="AU112" s="392"/>
      <c r="AV112" s="392"/>
      <c r="AW112" s="392"/>
      <c r="AX112" s="392"/>
      <c r="AY112" s="392"/>
      <c r="AZ112" s="392"/>
      <c r="BA112" s="392"/>
      <c r="BB112" s="392"/>
    </row>
    <row r="113" spans="2:63" ht="15.4" x14ac:dyDescent="0.4">
      <c r="B113" s="2"/>
      <c r="C113" s="2"/>
      <c r="D113" s="2"/>
      <c r="E113" s="2"/>
      <c r="F113" s="2"/>
      <c r="G113" s="2"/>
      <c r="H113" s="2"/>
      <c r="I113" s="2"/>
      <c r="J113" s="2"/>
      <c r="K113" s="2"/>
      <c r="L113" s="2"/>
      <c r="M113" s="2"/>
      <c r="N113" s="2"/>
      <c r="O113" s="2"/>
      <c r="P113" s="2"/>
      <c r="Q113" s="2"/>
      <c r="R113" s="2"/>
      <c r="S113" s="2"/>
      <c r="T113" s="2"/>
      <c r="U113" s="2"/>
      <c r="V113" s="2"/>
      <c r="W113" s="2"/>
      <c r="X113" s="2"/>
      <c r="Y113" s="2"/>
      <c r="Z113" s="2"/>
      <c r="AA113" s="2"/>
      <c r="AB113" s="2"/>
      <c r="AC113" s="2"/>
      <c r="AD113" s="2"/>
      <c r="AE113" s="2"/>
      <c r="AF113" s="2"/>
      <c r="AG113" s="2"/>
      <c r="AH113" s="2"/>
      <c r="AI113" s="2"/>
      <c r="AJ113" s="2"/>
      <c r="AK113" s="2"/>
      <c r="AL113" s="2"/>
      <c r="AM113" s="2"/>
      <c r="AN113" s="2"/>
      <c r="AO113" s="2"/>
      <c r="AP113" s="2"/>
      <c r="AQ113" s="2"/>
      <c r="AR113" s="2"/>
      <c r="AS113" s="2"/>
      <c r="AT113" s="2"/>
      <c r="AU113" s="2"/>
      <c r="AV113" s="2"/>
      <c r="AW113" s="2"/>
      <c r="AX113" s="2"/>
      <c r="AY113" s="2"/>
      <c r="AZ113" s="2"/>
      <c r="BA113" s="2"/>
      <c r="BB113" s="2"/>
      <c r="BC113" s="2"/>
      <c r="BD113" s="2"/>
      <c r="BE113" s="2"/>
      <c r="BF113" s="2"/>
      <c r="BG113" s="2"/>
      <c r="BH113" s="2"/>
      <c r="BI113" s="2"/>
      <c r="BJ113" s="2"/>
      <c r="BK113" s="2"/>
    </row>
  </sheetData>
  <mergeCells count="4">
    <mergeCell ref="B3:C3"/>
    <mergeCell ref="B4:C4"/>
    <mergeCell ref="B62:C62"/>
    <mergeCell ref="B63:C63"/>
  </mergeCells>
  <phoneticPr fontId="2" type="noConversion"/>
  <pageMargins left="0.7" right="0.7" top="0.75" bottom="0.75" header="0.3" footer="0.3"/>
  <pageSetup paperSize="9"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4A260C-B105-4E33-AC1C-51E69527E2AA}">
  <dimension ref="A1:AT65"/>
  <sheetViews>
    <sheetView topLeftCell="E1" zoomScale="70" zoomScaleNormal="70" workbookViewId="0">
      <selection activeCell="R9" sqref="R9"/>
    </sheetView>
  </sheetViews>
  <sheetFormatPr defaultRowHeight="13.9" x14ac:dyDescent="0.4"/>
  <cols>
    <col min="11" max="11" width="10.53125" customWidth="1"/>
  </cols>
  <sheetData>
    <row r="1" spans="1:22" ht="15.4" x14ac:dyDescent="0.4">
      <c r="B1" s="5" t="s">
        <v>147</v>
      </c>
      <c r="C1" s="2"/>
      <c r="D1" s="2"/>
      <c r="E1" s="2"/>
      <c r="I1" s="2"/>
      <c r="J1" s="2"/>
      <c r="K1" s="5" t="s">
        <v>250</v>
      </c>
      <c r="L1" s="2"/>
      <c r="M1" s="2"/>
      <c r="N1" s="2"/>
      <c r="O1" s="2"/>
      <c r="P1" s="2"/>
      <c r="Q1" s="2"/>
      <c r="R1" s="2"/>
      <c r="S1" s="2"/>
      <c r="T1" s="2"/>
      <c r="U1" s="2"/>
      <c r="V1" s="2"/>
    </row>
    <row r="2" spans="1:22" ht="15.75" thickBot="1" x14ac:dyDescent="0.45">
      <c r="B2" s="2"/>
      <c r="C2" s="2"/>
      <c r="D2" s="2"/>
      <c r="E2" s="2"/>
      <c r="I2" s="2"/>
      <c r="J2" s="2"/>
      <c r="K2" s="2"/>
      <c r="L2" s="2"/>
      <c r="M2" s="2"/>
      <c r="N2" s="2"/>
      <c r="O2" s="2"/>
      <c r="P2" s="2"/>
      <c r="Q2" s="2"/>
      <c r="R2" s="2"/>
      <c r="S2" s="2"/>
      <c r="T2" s="2"/>
      <c r="U2" s="2"/>
      <c r="V2" s="2"/>
    </row>
    <row r="3" spans="1:22" ht="15.75" thickBot="1" x14ac:dyDescent="0.5">
      <c r="B3" s="2"/>
      <c r="C3" s="173" t="s">
        <v>19</v>
      </c>
      <c r="D3" s="472" t="s">
        <v>20</v>
      </c>
      <c r="E3" s="2"/>
      <c r="I3" s="2"/>
      <c r="J3" s="9"/>
      <c r="K3" s="2"/>
      <c r="L3" s="173" t="s">
        <v>19</v>
      </c>
      <c r="M3" s="472" t="s">
        <v>20</v>
      </c>
      <c r="N3" s="2"/>
      <c r="O3" s="2"/>
      <c r="P3" s="2"/>
      <c r="Q3" s="2"/>
      <c r="R3" s="2"/>
      <c r="S3" s="2"/>
      <c r="T3" s="2"/>
      <c r="U3" s="2"/>
      <c r="V3" s="2"/>
    </row>
    <row r="4" spans="1:22" ht="15.4" x14ac:dyDescent="0.45">
      <c r="B4" s="2"/>
      <c r="C4" s="91">
        <v>-18.7</v>
      </c>
      <c r="D4" s="473">
        <v>111.7</v>
      </c>
      <c r="E4" s="2"/>
      <c r="I4" s="2"/>
      <c r="J4" s="9"/>
      <c r="K4" s="2"/>
      <c r="L4" s="91">
        <v>14.3</v>
      </c>
      <c r="M4" s="473">
        <v>24.5</v>
      </c>
      <c r="N4" s="2"/>
      <c r="O4" s="2"/>
      <c r="P4" s="2"/>
      <c r="Q4" s="2"/>
      <c r="R4" s="2"/>
      <c r="S4" s="2"/>
      <c r="T4" s="2"/>
      <c r="U4" s="2"/>
      <c r="V4" s="2"/>
    </row>
    <row r="5" spans="1:22" ht="15.4" x14ac:dyDescent="0.45">
      <c r="B5" s="2"/>
      <c r="C5" s="91">
        <v>12.9</v>
      </c>
      <c r="D5" s="473">
        <v>109.5</v>
      </c>
      <c r="E5" s="2"/>
      <c r="I5" s="2"/>
      <c r="J5" s="9"/>
      <c r="K5" s="2"/>
      <c r="L5" s="91">
        <v>-37.4</v>
      </c>
      <c r="M5" s="473">
        <v>73.900000000000006</v>
      </c>
      <c r="N5" s="2"/>
      <c r="O5" s="2"/>
      <c r="P5" s="2"/>
      <c r="Q5" s="2"/>
      <c r="R5" s="2"/>
      <c r="S5" s="2"/>
      <c r="T5" s="2"/>
      <c r="U5" s="2"/>
      <c r="V5" s="2"/>
    </row>
    <row r="6" spans="1:22" ht="15.4" x14ac:dyDescent="0.45">
      <c r="B6" s="2"/>
      <c r="C6" s="91">
        <v>37.5</v>
      </c>
      <c r="D6" s="473">
        <v>122.9</v>
      </c>
      <c r="E6" s="2"/>
      <c r="I6" s="2"/>
      <c r="J6" s="9"/>
      <c r="K6" s="2"/>
      <c r="L6" s="91">
        <v>7.9</v>
      </c>
      <c r="M6" s="473">
        <v>65.5</v>
      </c>
      <c r="N6" s="2"/>
      <c r="O6" s="2"/>
      <c r="P6" s="2"/>
      <c r="Q6" s="2"/>
      <c r="R6" s="2"/>
      <c r="S6" s="2"/>
      <c r="T6" s="2"/>
      <c r="U6" s="2"/>
      <c r="V6" s="2"/>
    </row>
    <row r="7" spans="1:22" ht="15.4" x14ac:dyDescent="0.45">
      <c r="B7" s="2"/>
      <c r="C7" s="91">
        <v>-65.2</v>
      </c>
      <c r="D7" s="473">
        <v>105.2</v>
      </c>
      <c r="E7" s="2"/>
      <c r="I7" s="2"/>
      <c r="J7" s="9"/>
      <c r="K7" s="2"/>
      <c r="L7" s="91">
        <v>24.4</v>
      </c>
      <c r="M7" s="473">
        <v>33.4</v>
      </c>
      <c r="N7" s="2"/>
      <c r="O7" s="2"/>
      <c r="P7" s="2"/>
      <c r="Q7" s="2"/>
      <c r="R7" s="2"/>
      <c r="S7" s="2"/>
      <c r="T7" s="2"/>
      <c r="U7" s="2"/>
      <c r="V7" s="2"/>
    </row>
    <row r="8" spans="1:22" ht="15.4" x14ac:dyDescent="0.45">
      <c r="B8" s="2"/>
      <c r="C8" s="91">
        <v>48.7</v>
      </c>
      <c r="D8" s="473">
        <v>141.69999999999999</v>
      </c>
      <c r="E8" s="2"/>
      <c r="I8" s="2"/>
      <c r="J8" s="9"/>
      <c r="K8" s="2"/>
      <c r="L8" s="91">
        <v>34.799999999999997</v>
      </c>
      <c r="M8" s="473">
        <v>37.4</v>
      </c>
      <c r="N8" s="2"/>
      <c r="O8" s="2"/>
      <c r="P8" s="2"/>
      <c r="Q8" s="2"/>
      <c r="R8" s="2"/>
      <c r="S8" s="2"/>
      <c r="T8" s="2"/>
      <c r="U8" s="2"/>
      <c r="V8" s="2"/>
    </row>
    <row r="9" spans="1:22" ht="15.4" x14ac:dyDescent="0.45">
      <c r="B9" s="2"/>
      <c r="C9" s="91">
        <v>-50.3</v>
      </c>
      <c r="D9" s="473">
        <v>130.1</v>
      </c>
      <c r="E9" s="2"/>
      <c r="I9" s="2"/>
      <c r="J9" s="9"/>
      <c r="K9" s="2"/>
      <c r="L9" s="91">
        <v>-59.5</v>
      </c>
      <c r="M9" s="473">
        <v>-9.5</v>
      </c>
      <c r="N9" s="2"/>
      <c r="O9" s="2"/>
      <c r="P9" s="2"/>
      <c r="Q9" s="2"/>
      <c r="R9" s="2"/>
      <c r="S9" s="2"/>
      <c r="T9" s="2"/>
      <c r="U9" s="2"/>
      <c r="V9" s="2"/>
    </row>
    <row r="10" spans="1:22" ht="15.4" x14ac:dyDescent="0.45">
      <c r="B10" s="2"/>
      <c r="C10" s="91">
        <v>-58.8</v>
      </c>
      <c r="D10" s="473">
        <v>121.6</v>
      </c>
      <c r="E10" s="2"/>
      <c r="I10" s="2"/>
      <c r="J10" s="9"/>
      <c r="K10" s="2"/>
      <c r="L10" s="91">
        <v>-42.8</v>
      </c>
      <c r="M10" s="473">
        <v>-14.3</v>
      </c>
      <c r="N10" s="2"/>
      <c r="O10" s="2"/>
      <c r="P10" s="2"/>
      <c r="Q10" s="2"/>
      <c r="R10" s="2"/>
      <c r="S10" s="2"/>
      <c r="T10" s="2"/>
      <c r="U10" s="2"/>
      <c r="V10" s="2"/>
    </row>
    <row r="11" spans="1:22" ht="15.75" thickBot="1" x14ac:dyDescent="0.5">
      <c r="B11" s="2"/>
      <c r="C11" s="94">
        <v>-57.7</v>
      </c>
      <c r="D11" s="474">
        <v>92.7</v>
      </c>
      <c r="E11" s="2"/>
      <c r="I11" s="2"/>
      <c r="J11" s="9"/>
      <c r="K11" s="2"/>
      <c r="L11" s="94">
        <v>-47.5</v>
      </c>
      <c r="M11" s="474">
        <v>12.5</v>
      </c>
      <c r="N11" s="2"/>
      <c r="O11" s="2"/>
      <c r="P11" s="2"/>
      <c r="Q11" s="2"/>
      <c r="R11" s="2"/>
      <c r="S11" s="2"/>
      <c r="T11" s="2"/>
      <c r="U11" s="2"/>
      <c r="V11" s="2"/>
    </row>
    <row r="12" spans="1:22" ht="15.4" x14ac:dyDescent="0.4">
      <c r="B12" s="2"/>
      <c r="C12" s="2"/>
      <c r="D12" s="2"/>
      <c r="E12" s="2"/>
      <c r="F12" s="2"/>
      <c r="G12" s="2"/>
      <c r="H12" s="2"/>
      <c r="I12" s="2"/>
      <c r="J12" s="2"/>
      <c r="L12" s="2"/>
      <c r="M12" s="2"/>
      <c r="N12" s="2"/>
      <c r="O12" s="2"/>
      <c r="P12" s="2"/>
      <c r="Q12" s="2"/>
      <c r="R12" s="2"/>
      <c r="S12" s="2"/>
      <c r="T12" s="2"/>
      <c r="U12" s="2"/>
      <c r="V12" s="2"/>
    </row>
    <row r="13" spans="1:22" ht="15.4" x14ac:dyDescent="0.4">
      <c r="B13" s="2"/>
      <c r="C13" s="2"/>
      <c r="D13" s="2"/>
      <c r="E13" s="2"/>
      <c r="F13" s="2"/>
      <c r="G13" s="2"/>
      <c r="H13" s="2"/>
      <c r="I13" s="2"/>
      <c r="J13" s="2"/>
      <c r="L13" s="2"/>
      <c r="M13" s="2"/>
      <c r="N13" s="2"/>
      <c r="O13" s="2"/>
      <c r="P13" s="2"/>
      <c r="Q13" s="2"/>
      <c r="R13" s="2"/>
      <c r="S13" s="2"/>
      <c r="T13" s="2"/>
      <c r="U13" s="2"/>
      <c r="V13" s="2"/>
    </row>
    <row r="14" spans="1:22" ht="15.4" x14ac:dyDescent="0.4">
      <c r="B14" s="2"/>
      <c r="C14" s="2"/>
      <c r="D14" s="2"/>
      <c r="E14" s="2"/>
      <c r="F14" s="2"/>
      <c r="G14" s="2"/>
      <c r="H14" s="2"/>
      <c r="I14" s="2"/>
      <c r="J14" s="2"/>
      <c r="L14" s="2"/>
      <c r="M14" s="2"/>
      <c r="N14" s="2"/>
      <c r="O14" s="2"/>
      <c r="P14" s="2"/>
      <c r="Q14" s="2"/>
      <c r="R14" s="2"/>
      <c r="S14" s="2"/>
      <c r="T14" s="2"/>
      <c r="U14" s="2"/>
      <c r="V14" s="2"/>
    </row>
    <row r="15" spans="1:22" ht="15.4" x14ac:dyDescent="0.4">
      <c r="B15" s="2"/>
      <c r="C15" s="2"/>
      <c r="D15" s="2"/>
      <c r="E15" s="2"/>
      <c r="F15" s="2"/>
      <c r="G15" s="2"/>
      <c r="H15" s="2"/>
      <c r="I15" s="2"/>
      <c r="J15" s="2"/>
      <c r="L15" s="2"/>
      <c r="M15" s="2"/>
      <c r="N15" s="2"/>
      <c r="O15" s="2"/>
      <c r="P15" s="2"/>
      <c r="Q15" s="2"/>
      <c r="R15" s="2"/>
      <c r="S15" s="2"/>
      <c r="T15" s="2"/>
      <c r="U15" s="2"/>
      <c r="V15" s="2"/>
    </row>
    <row r="16" spans="1:22" ht="15.75" thickBot="1" x14ac:dyDescent="0.45">
      <c r="A16" s="5" t="s">
        <v>251</v>
      </c>
      <c r="B16" s="2"/>
      <c r="C16" s="2"/>
      <c r="D16" s="2"/>
      <c r="E16" s="2"/>
      <c r="F16" s="2"/>
      <c r="G16" s="2"/>
      <c r="H16" s="2"/>
      <c r="I16" s="2"/>
      <c r="J16" s="2"/>
      <c r="L16" s="2"/>
      <c r="M16" s="2"/>
      <c r="N16" s="2"/>
      <c r="O16" s="2"/>
      <c r="P16" s="2"/>
      <c r="Q16" s="2"/>
      <c r="R16" s="2"/>
      <c r="S16" s="2"/>
      <c r="T16" s="2"/>
      <c r="U16" s="2"/>
      <c r="V16" s="2"/>
    </row>
    <row r="17" spans="2:46" ht="14.25" thickBot="1" x14ac:dyDescent="0.45">
      <c r="B17" s="625" t="s">
        <v>225</v>
      </c>
      <c r="C17" s="794" t="s">
        <v>227</v>
      </c>
      <c r="D17" s="795"/>
      <c r="E17" s="795"/>
      <c r="F17" s="795"/>
      <c r="G17" s="795"/>
      <c r="H17" s="795"/>
      <c r="I17" s="795"/>
      <c r="J17" s="796"/>
      <c r="K17" s="619"/>
      <c r="L17" s="625" t="s">
        <v>225</v>
      </c>
      <c r="M17" s="794" t="s">
        <v>237</v>
      </c>
      <c r="N17" s="795"/>
      <c r="O17" s="795"/>
      <c r="P17" s="795"/>
      <c r="Q17" s="795"/>
      <c r="R17" s="795"/>
      <c r="S17" s="795"/>
      <c r="T17" s="796"/>
      <c r="U17" s="619"/>
      <c r="V17" s="619"/>
      <c r="AE17" s="1"/>
      <c r="AF17" s="1"/>
      <c r="AG17" s="1"/>
      <c r="AH17" s="1"/>
      <c r="AI17" s="1"/>
      <c r="AJ17" s="1"/>
      <c r="AS17" s="1"/>
      <c r="AT17" s="1"/>
    </row>
    <row r="18" spans="2:46" x14ac:dyDescent="0.35">
      <c r="B18" s="628">
        <v>1</v>
      </c>
      <c r="C18" s="13">
        <v>50</v>
      </c>
      <c r="D18" s="13">
        <v>31</v>
      </c>
      <c r="E18" s="13">
        <v>35</v>
      </c>
      <c r="F18" s="13">
        <v>38</v>
      </c>
      <c r="G18" s="13">
        <v>22</v>
      </c>
      <c r="H18" s="13">
        <v>19</v>
      </c>
      <c r="I18" s="13">
        <v>24</v>
      </c>
      <c r="J18" s="629">
        <v>19</v>
      </c>
      <c r="K18" s="1"/>
      <c r="L18" s="624">
        <v>1</v>
      </c>
      <c r="M18" s="13">
        <v>5</v>
      </c>
      <c r="N18" s="13">
        <v>14</v>
      </c>
      <c r="O18" s="13">
        <v>8</v>
      </c>
      <c r="P18" s="13">
        <v>5</v>
      </c>
      <c r="Q18" s="13">
        <v>7</v>
      </c>
      <c r="R18" s="13">
        <v>8</v>
      </c>
      <c r="S18" s="13">
        <v>5</v>
      </c>
      <c r="T18" s="629">
        <v>5</v>
      </c>
      <c r="U18" s="1"/>
      <c r="V18" s="1"/>
      <c r="AE18" s="1"/>
      <c r="AF18" s="1"/>
      <c r="AG18" s="1"/>
      <c r="AH18" s="1"/>
      <c r="AI18" s="1"/>
      <c r="AJ18" s="1"/>
      <c r="AS18" s="1"/>
      <c r="AT18" s="1"/>
    </row>
    <row r="19" spans="2:46" x14ac:dyDescent="0.35">
      <c r="B19" s="628">
        <v>2</v>
      </c>
      <c r="C19" s="13">
        <v>30</v>
      </c>
      <c r="D19" s="13">
        <v>27</v>
      </c>
      <c r="E19" s="13">
        <v>32</v>
      </c>
      <c r="F19" s="13">
        <v>15</v>
      </c>
      <c r="G19" s="13">
        <v>33</v>
      </c>
      <c r="H19" s="13">
        <v>19</v>
      </c>
      <c r="I19" s="13">
        <v>29</v>
      </c>
      <c r="J19" s="629">
        <v>46</v>
      </c>
      <c r="K19" s="1"/>
      <c r="L19" s="628">
        <v>2</v>
      </c>
      <c r="M19" s="13">
        <v>4</v>
      </c>
      <c r="N19" s="13">
        <v>3</v>
      </c>
      <c r="O19" s="13">
        <v>12</v>
      </c>
      <c r="P19" s="13">
        <v>4</v>
      </c>
      <c r="Q19" s="13">
        <v>3</v>
      </c>
      <c r="R19" s="13">
        <v>6</v>
      </c>
      <c r="S19" s="13">
        <v>7</v>
      </c>
      <c r="T19" s="629">
        <v>3</v>
      </c>
      <c r="U19" s="1"/>
      <c r="V19" s="1"/>
      <c r="AE19" s="1"/>
      <c r="AF19" s="1"/>
      <c r="AG19" s="1"/>
      <c r="AH19" s="1"/>
      <c r="AI19" s="1"/>
      <c r="AJ19" s="1"/>
      <c r="AS19" s="1"/>
      <c r="AT19" s="1"/>
    </row>
    <row r="20" spans="2:46" x14ac:dyDescent="0.35">
      <c r="B20" s="628">
        <v>3</v>
      </c>
      <c r="C20" s="13">
        <v>37</v>
      </c>
      <c r="D20" s="13">
        <v>44</v>
      </c>
      <c r="E20" s="13">
        <v>26</v>
      </c>
      <c r="F20" s="13">
        <v>36</v>
      </c>
      <c r="G20" s="13">
        <v>29</v>
      </c>
      <c r="H20" s="13">
        <v>30</v>
      </c>
      <c r="I20" s="13">
        <v>31</v>
      </c>
      <c r="J20" s="629">
        <v>28</v>
      </c>
      <c r="K20" s="1"/>
      <c r="L20" s="628">
        <v>3</v>
      </c>
      <c r="M20" s="13">
        <v>2</v>
      </c>
      <c r="N20" s="13">
        <v>4</v>
      </c>
      <c r="O20" s="13">
        <v>4</v>
      </c>
      <c r="P20" s="13">
        <v>3</v>
      </c>
      <c r="Q20" s="13">
        <v>4</v>
      </c>
      <c r="R20" s="13">
        <v>4</v>
      </c>
      <c r="S20" s="13">
        <v>3</v>
      </c>
      <c r="T20" s="629">
        <v>4</v>
      </c>
      <c r="U20" s="1"/>
      <c r="V20" s="1"/>
      <c r="AE20" s="1"/>
      <c r="AF20" s="1"/>
      <c r="AG20" s="1"/>
      <c r="AH20" s="1"/>
      <c r="AI20" s="1"/>
      <c r="AJ20" s="1"/>
      <c r="AS20" s="1"/>
      <c r="AT20" s="1"/>
    </row>
    <row r="21" spans="2:46" x14ac:dyDescent="0.35">
      <c r="B21" s="628">
        <v>4</v>
      </c>
      <c r="C21" s="13">
        <v>30</v>
      </c>
      <c r="D21" s="13">
        <v>41</v>
      </c>
      <c r="E21" s="13">
        <v>33</v>
      </c>
      <c r="F21" s="13">
        <v>31</v>
      </c>
      <c r="G21" s="13">
        <v>34</v>
      </c>
      <c r="H21" s="13">
        <v>30</v>
      </c>
      <c r="I21" s="13">
        <v>28</v>
      </c>
      <c r="J21" s="629">
        <v>26</v>
      </c>
      <c r="K21" s="1"/>
      <c r="L21" s="628">
        <v>4</v>
      </c>
      <c r="M21" s="13">
        <v>4</v>
      </c>
      <c r="N21" s="13">
        <v>5</v>
      </c>
      <c r="O21" s="13">
        <v>3</v>
      </c>
      <c r="P21" s="13">
        <v>4</v>
      </c>
      <c r="Q21" s="13">
        <v>5</v>
      </c>
      <c r="R21" s="13">
        <v>4</v>
      </c>
      <c r="S21" s="13">
        <v>2</v>
      </c>
      <c r="T21" s="629">
        <v>3</v>
      </c>
      <c r="U21" s="1"/>
      <c r="V21" s="1"/>
      <c r="AE21" s="1"/>
      <c r="AF21" s="1"/>
      <c r="AG21" s="1"/>
      <c r="AH21" s="1"/>
      <c r="AI21" s="1"/>
      <c r="AJ21" s="1"/>
      <c r="AS21" s="1"/>
      <c r="AT21" s="1"/>
    </row>
    <row r="22" spans="2:46" x14ac:dyDescent="0.35">
      <c r="B22" s="628">
        <v>5</v>
      </c>
      <c r="C22" s="13">
        <v>31</v>
      </c>
      <c r="D22" s="13">
        <v>26</v>
      </c>
      <c r="E22" s="13">
        <v>32</v>
      </c>
      <c r="F22" s="13">
        <v>30</v>
      </c>
      <c r="G22" s="13">
        <v>34</v>
      </c>
      <c r="H22" s="13">
        <v>30</v>
      </c>
      <c r="I22" s="13">
        <v>27</v>
      </c>
      <c r="J22" s="629">
        <v>28</v>
      </c>
      <c r="K22" s="1"/>
      <c r="L22" s="628">
        <v>5</v>
      </c>
      <c r="M22" s="13">
        <v>4</v>
      </c>
      <c r="N22" s="13">
        <v>2</v>
      </c>
      <c r="O22" s="13">
        <v>4</v>
      </c>
      <c r="P22" s="13">
        <v>2</v>
      </c>
      <c r="Q22" s="13">
        <v>6</v>
      </c>
      <c r="R22" s="13">
        <v>2</v>
      </c>
      <c r="S22" s="13">
        <v>4</v>
      </c>
      <c r="T22" s="629">
        <v>2</v>
      </c>
      <c r="U22" s="1"/>
      <c r="V22" s="1"/>
      <c r="AE22" s="1"/>
      <c r="AF22" s="1"/>
      <c r="AG22" s="1"/>
      <c r="AH22" s="1"/>
      <c r="AI22" s="1"/>
      <c r="AJ22" s="1"/>
      <c r="AS22" s="1"/>
      <c r="AT22" s="1"/>
    </row>
    <row r="23" spans="2:46" x14ac:dyDescent="0.35">
      <c r="B23" s="628">
        <v>6</v>
      </c>
      <c r="C23" s="13">
        <v>20</v>
      </c>
      <c r="D23" s="13">
        <v>34</v>
      </c>
      <c r="E23" s="13">
        <v>32</v>
      </c>
      <c r="F23" s="13">
        <v>31</v>
      </c>
      <c r="G23" s="13">
        <v>31</v>
      </c>
      <c r="H23" s="13">
        <v>33</v>
      </c>
      <c r="I23" s="13">
        <v>33</v>
      </c>
      <c r="J23" s="629">
        <v>31</v>
      </c>
      <c r="K23" s="1"/>
      <c r="L23" s="628">
        <v>6</v>
      </c>
      <c r="M23" s="13">
        <v>5</v>
      </c>
      <c r="N23" s="13">
        <v>3</v>
      </c>
      <c r="O23" s="13">
        <v>3</v>
      </c>
      <c r="P23" s="13">
        <v>4</v>
      </c>
      <c r="Q23" s="13">
        <v>5</v>
      </c>
      <c r="R23" s="13">
        <v>4</v>
      </c>
      <c r="S23" s="13">
        <v>2</v>
      </c>
      <c r="T23" s="629">
        <v>2</v>
      </c>
      <c r="U23" s="1"/>
      <c r="V23" s="1"/>
      <c r="AE23" s="1"/>
      <c r="AF23" s="1"/>
      <c r="AG23" s="1"/>
      <c r="AH23" s="1"/>
      <c r="AI23" s="1"/>
      <c r="AJ23" s="1"/>
      <c r="AS23" s="1"/>
      <c r="AT23" s="1"/>
    </row>
    <row r="24" spans="2:46" x14ac:dyDescent="0.35">
      <c r="B24" s="628">
        <v>7</v>
      </c>
      <c r="C24" s="13">
        <v>36</v>
      </c>
      <c r="D24" s="13">
        <v>35</v>
      </c>
      <c r="E24" s="13">
        <v>36</v>
      </c>
      <c r="F24" s="13">
        <v>32</v>
      </c>
      <c r="G24" s="13">
        <v>38</v>
      </c>
      <c r="H24" s="13">
        <v>34</v>
      </c>
      <c r="I24" s="13">
        <v>43</v>
      </c>
      <c r="J24" s="629">
        <v>39</v>
      </c>
      <c r="K24" s="1"/>
      <c r="L24" s="628">
        <v>7</v>
      </c>
      <c r="M24" s="13">
        <v>11</v>
      </c>
      <c r="N24" s="13">
        <v>4</v>
      </c>
      <c r="O24" s="13">
        <v>3</v>
      </c>
      <c r="P24" s="13">
        <v>5</v>
      </c>
      <c r="Q24" s="13">
        <v>6</v>
      </c>
      <c r="R24" s="13">
        <v>9</v>
      </c>
      <c r="S24" s="13">
        <v>2</v>
      </c>
      <c r="T24" s="629">
        <v>2</v>
      </c>
      <c r="U24" s="1"/>
      <c r="V24" s="1"/>
      <c r="AE24" s="1"/>
      <c r="AF24" s="1"/>
      <c r="AG24" s="1"/>
      <c r="AH24" s="1"/>
      <c r="AI24" s="1"/>
      <c r="AJ24" s="1"/>
      <c r="AS24" s="1"/>
      <c r="AT24" s="1"/>
    </row>
    <row r="25" spans="2:46" ht="14.25" thickBot="1" x14ac:dyDescent="0.4">
      <c r="B25" s="630">
        <v>8</v>
      </c>
      <c r="C25" s="631">
        <v>42</v>
      </c>
      <c r="D25" s="631">
        <v>44</v>
      </c>
      <c r="E25" s="631">
        <v>41</v>
      </c>
      <c r="F25" s="631">
        <v>37</v>
      </c>
      <c r="G25" s="631">
        <v>46</v>
      </c>
      <c r="H25" s="631">
        <v>34</v>
      </c>
      <c r="I25" s="631">
        <v>50</v>
      </c>
      <c r="J25" s="632">
        <v>39</v>
      </c>
      <c r="K25" s="1"/>
      <c r="L25" s="630">
        <v>8</v>
      </c>
      <c r="M25" s="631">
        <v>3</v>
      </c>
      <c r="N25" s="631">
        <v>2</v>
      </c>
      <c r="O25" s="631">
        <v>4</v>
      </c>
      <c r="P25" s="631">
        <v>6</v>
      </c>
      <c r="Q25" s="631">
        <v>3</v>
      </c>
      <c r="R25" s="631">
        <v>4</v>
      </c>
      <c r="S25" s="631">
        <v>2</v>
      </c>
      <c r="T25" s="632">
        <v>8</v>
      </c>
      <c r="U25" s="1"/>
      <c r="V25" s="1"/>
      <c r="AE25" s="1"/>
      <c r="AF25" s="1"/>
      <c r="AG25" s="1"/>
      <c r="AH25" s="1"/>
      <c r="AI25" s="1"/>
      <c r="AJ25" s="1"/>
      <c r="AS25" s="1"/>
      <c r="AT25" s="1"/>
    </row>
    <row r="26" spans="2:46" ht="14.25" thickBot="1" x14ac:dyDescent="0.45"/>
    <row r="27" spans="2:46" ht="14.25" thickBot="1" x14ac:dyDescent="0.45">
      <c r="B27" s="637" t="s">
        <v>225</v>
      </c>
      <c r="C27" s="794" t="s">
        <v>228</v>
      </c>
      <c r="D27" s="795"/>
      <c r="E27" s="795"/>
      <c r="F27" s="795"/>
      <c r="G27" s="795"/>
      <c r="H27" s="795"/>
      <c r="I27" s="795"/>
      <c r="J27" s="796"/>
      <c r="L27" s="633" t="s">
        <v>225</v>
      </c>
      <c r="M27" s="794" t="s">
        <v>236</v>
      </c>
      <c r="N27" s="795"/>
      <c r="O27" s="795"/>
      <c r="P27" s="795"/>
      <c r="Q27" s="795"/>
      <c r="R27" s="795"/>
      <c r="S27" s="795"/>
      <c r="T27" s="796"/>
    </row>
    <row r="28" spans="2:46" x14ac:dyDescent="0.35">
      <c r="B28" s="638">
        <v>1</v>
      </c>
      <c r="C28" s="13">
        <v>4</v>
      </c>
      <c r="D28" s="13">
        <v>5</v>
      </c>
      <c r="E28" s="13">
        <v>1</v>
      </c>
      <c r="F28" s="13">
        <v>1</v>
      </c>
      <c r="G28" s="13">
        <v>5</v>
      </c>
      <c r="H28" s="13">
        <v>4</v>
      </c>
      <c r="I28" s="13">
        <v>5</v>
      </c>
      <c r="J28" s="629">
        <v>0</v>
      </c>
      <c r="L28" s="634">
        <v>1</v>
      </c>
      <c r="M28" s="13">
        <v>6</v>
      </c>
      <c r="N28" s="13">
        <v>0</v>
      </c>
      <c r="O28" s="13">
        <v>3</v>
      </c>
      <c r="P28" s="13">
        <v>0</v>
      </c>
      <c r="Q28" s="13">
        <v>3</v>
      </c>
      <c r="R28" s="13">
        <v>2</v>
      </c>
      <c r="S28" s="13">
        <v>5</v>
      </c>
      <c r="T28" s="629">
        <v>4</v>
      </c>
    </row>
    <row r="29" spans="2:46" x14ac:dyDescent="0.35">
      <c r="B29" s="639">
        <v>2</v>
      </c>
      <c r="C29" s="13">
        <v>2</v>
      </c>
      <c r="D29" s="13">
        <v>6</v>
      </c>
      <c r="E29" s="13">
        <v>2</v>
      </c>
      <c r="F29" s="13">
        <v>14</v>
      </c>
      <c r="G29" s="13">
        <v>0</v>
      </c>
      <c r="H29" s="13">
        <v>1</v>
      </c>
      <c r="I29" s="13">
        <v>2</v>
      </c>
      <c r="J29" s="629">
        <v>1</v>
      </c>
      <c r="L29" s="635">
        <v>2</v>
      </c>
      <c r="M29" s="13">
        <v>0</v>
      </c>
      <c r="N29" s="13">
        <v>0</v>
      </c>
      <c r="O29" s="13">
        <v>4</v>
      </c>
      <c r="P29" s="13">
        <v>0</v>
      </c>
      <c r="Q29" s="13">
        <v>2</v>
      </c>
      <c r="R29" s="13">
        <v>3</v>
      </c>
      <c r="S29" s="13">
        <v>2</v>
      </c>
      <c r="T29" s="629">
        <v>0</v>
      </c>
    </row>
    <row r="30" spans="2:46" x14ac:dyDescent="0.35">
      <c r="B30" s="639">
        <v>3</v>
      </c>
      <c r="C30" s="13">
        <v>6</v>
      </c>
      <c r="D30" s="13">
        <v>0</v>
      </c>
      <c r="E30" s="13">
        <v>10</v>
      </c>
      <c r="F30" s="13">
        <v>1</v>
      </c>
      <c r="G30" s="13">
        <v>0</v>
      </c>
      <c r="H30" s="13">
        <v>1</v>
      </c>
      <c r="I30" s="13">
        <v>12</v>
      </c>
      <c r="J30" s="629">
        <v>0</v>
      </c>
      <c r="L30" s="635">
        <v>3</v>
      </c>
      <c r="M30" s="13">
        <v>0</v>
      </c>
      <c r="N30" s="13">
        <v>3</v>
      </c>
      <c r="O30" s="13">
        <v>2</v>
      </c>
      <c r="P30" s="13">
        <v>0</v>
      </c>
      <c r="Q30" s="13">
        <v>11</v>
      </c>
      <c r="R30" s="13">
        <v>4</v>
      </c>
      <c r="S30" s="13">
        <v>3</v>
      </c>
      <c r="T30" s="629">
        <v>0</v>
      </c>
    </row>
    <row r="31" spans="2:46" x14ac:dyDescent="0.35">
      <c r="B31" s="639">
        <v>4</v>
      </c>
      <c r="C31" s="13">
        <v>2</v>
      </c>
      <c r="D31" s="13">
        <v>2</v>
      </c>
      <c r="E31" s="13">
        <v>2</v>
      </c>
      <c r="F31" s="13">
        <v>0</v>
      </c>
      <c r="G31" s="13">
        <v>11</v>
      </c>
      <c r="H31" s="13">
        <v>0</v>
      </c>
      <c r="I31" s="13">
        <v>5</v>
      </c>
      <c r="J31" s="629">
        <v>2</v>
      </c>
      <c r="L31" s="635">
        <v>4</v>
      </c>
      <c r="M31" s="13">
        <v>1</v>
      </c>
      <c r="N31" s="13">
        <v>2</v>
      </c>
      <c r="O31" s="13">
        <v>5</v>
      </c>
      <c r="P31" s="13">
        <v>0</v>
      </c>
      <c r="Q31" s="13">
        <v>5</v>
      </c>
      <c r="R31" s="13">
        <v>2</v>
      </c>
      <c r="S31" s="13">
        <v>0</v>
      </c>
      <c r="T31" s="629">
        <v>0</v>
      </c>
    </row>
    <row r="32" spans="2:46" x14ac:dyDescent="0.35">
      <c r="B32" s="639">
        <v>5</v>
      </c>
      <c r="C32" s="13">
        <v>0</v>
      </c>
      <c r="D32" s="13">
        <v>0</v>
      </c>
      <c r="E32" s="13">
        <v>0</v>
      </c>
      <c r="F32" s="13">
        <v>0</v>
      </c>
      <c r="G32" s="13">
        <v>0</v>
      </c>
      <c r="H32" s="13">
        <v>0</v>
      </c>
      <c r="I32" s="13">
        <v>4</v>
      </c>
      <c r="J32" s="629">
        <v>0</v>
      </c>
      <c r="L32" s="635">
        <v>5</v>
      </c>
      <c r="M32" s="13">
        <v>6</v>
      </c>
      <c r="N32" s="13">
        <v>1</v>
      </c>
      <c r="O32" s="13">
        <v>0</v>
      </c>
      <c r="P32" s="13">
        <v>0</v>
      </c>
      <c r="Q32" s="13">
        <v>6</v>
      </c>
      <c r="R32" s="13">
        <v>14</v>
      </c>
      <c r="S32" s="13">
        <v>8</v>
      </c>
      <c r="T32" s="629">
        <v>1</v>
      </c>
    </row>
    <row r="33" spans="1:46" x14ac:dyDescent="0.35">
      <c r="B33" s="639">
        <v>6</v>
      </c>
      <c r="C33" s="13">
        <v>0</v>
      </c>
      <c r="D33" s="13">
        <v>10</v>
      </c>
      <c r="E33" s="13">
        <v>0</v>
      </c>
      <c r="F33" s="13">
        <v>0</v>
      </c>
      <c r="G33" s="13">
        <v>5</v>
      </c>
      <c r="H33" s="13">
        <v>0</v>
      </c>
      <c r="I33" s="13">
        <v>4</v>
      </c>
      <c r="J33" s="629">
        <v>0</v>
      </c>
      <c r="L33" s="635">
        <v>6</v>
      </c>
      <c r="M33" s="13">
        <v>5</v>
      </c>
      <c r="N33" s="13">
        <v>0</v>
      </c>
      <c r="O33" s="13">
        <v>0</v>
      </c>
      <c r="P33" s="13">
        <v>0</v>
      </c>
      <c r="Q33" s="13">
        <v>2</v>
      </c>
      <c r="R33" s="13">
        <v>4</v>
      </c>
      <c r="S33" s="13">
        <v>2</v>
      </c>
      <c r="T33" s="629">
        <v>2</v>
      </c>
    </row>
    <row r="34" spans="1:46" x14ac:dyDescent="0.35">
      <c r="B34" s="639">
        <v>7</v>
      </c>
      <c r="C34" s="13">
        <v>0</v>
      </c>
      <c r="D34" s="13">
        <v>0</v>
      </c>
      <c r="E34" s="13">
        <v>0</v>
      </c>
      <c r="F34" s="13">
        <v>0</v>
      </c>
      <c r="G34" s="13">
        <v>4</v>
      </c>
      <c r="H34" s="13">
        <v>0</v>
      </c>
      <c r="I34" s="13">
        <v>2</v>
      </c>
      <c r="J34" s="629">
        <v>3</v>
      </c>
      <c r="L34" s="635">
        <v>7</v>
      </c>
      <c r="M34" s="13">
        <v>1</v>
      </c>
      <c r="N34" s="13">
        <v>0</v>
      </c>
      <c r="O34" s="13">
        <v>0</v>
      </c>
      <c r="P34" s="13">
        <v>0</v>
      </c>
      <c r="Q34" s="13">
        <v>5</v>
      </c>
      <c r="R34" s="13">
        <v>2</v>
      </c>
      <c r="S34" s="13">
        <v>1</v>
      </c>
      <c r="T34" s="629">
        <v>3</v>
      </c>
    </row>
    <row r="35" spans="1:46" ht="14.25" thickBot="1" x14ac:dyDescent="0.4">
      <c r="B35" s="640">
        <v>8</v>
      </c>
      <c r="C35" s="631">
        <v>0</v>
      </c>
      <c r="D35" s="631">
        <v>1</v>
      </c>
      <c r="E35" s="631">
        <v>0</v>
      </c>
      <c r="F35" s="631">
        <v>0</v>
      </c>
      <c r="G35" s="631">
        <v>3</v>
      </c>
      <c r="H35" s="631">
        <v>0</v>
      </c>
      <c r="I35" s="631">
        <v>3</v>
      </c>
      <c r="J35" s="632">
        <v>4</v>
      </c>
      <c r="L35" s="636">
        <v>8</v>
      </c>
      <c r="M35" s="631">
        <v>2</v>
      </c>
      <c r="N35" s="631">
        <v>0</v>
      </c>
      <c r="O35" s="631">
        <v>0</v>
      </c>
      <c r="P35" s="631">
        <v>0</v>
      </c>
      <c r="Q35" s="631">
        <v>2</v>
      </c>
      <c r="R35" s="631">
        <v>3</v>
      </c>
      <c r="S35" s="631">
        <v>3</v>
      </c>
      <c r="T35" s="632">
        <v>1</v>
      </c>
    </row>
    <row r="39" spans="1:46" x14ac:dyDescent="0.35">
      <c r="B39" s="1"/>
      <c r="C39" s="1"/>
      <c r="D39" s="1"/>
      <c r="E39" s="1"/>
      <c r="F39" s="1"/>
      <c r="G39" s="1"/>
      <c r="H39" s="1"/>
      <c r="I39" s="1"/>
      <c r="J39" s="1"/>
      <c r="K39" s="1"/>
      <c r="L39" s="1"/>
      <c r="M39" s="1"/>
      <c r="N39" s="1"/>
      <c r="O39" s="1"/>
      <c r="P39" s="1"/>
      <c r="Q39" s="1"/>
      <c r="R39" s="1"/>
      <c r="S39" s="1"/>
      <c r="T39" s="1"/>
      <c r="U39" s="1"/>
      <c r="V39" s="1"/>
      <c r="W39" s="1"/>
      <c r="X39" s="1"/>
      <c r="Y39" s="1"/>
      <c r="Z39" s="1"/>
      <c r="AA39" s="1"/>
      <c r="AB39" s="1"/>
      <c r="AC39" s="1"/>
      <c r="AD39" s="1"/>
      <c r="AE39" s="1"/>
      <c r="AF39" s="1"/>
      <c r="AG39" s="1"/>
      <c r="AH39" s="1"/>
      <c r="AI39" s="1"/>
      <c r="AJ39" s="1"/>
      <c r="AK39" s="1"/>
      <c r="AL39" s="1"/>
      <c r="AM39" s="1"/>
      <c r="AN39" s="1"/>
      <c r="AO39" s="1"/>
      <c r="AP39" s="1"/>
      <c r="AQ39" s="1"/>
      <c r="AR39" s="1"/>
      <c r="AS39" s="1"/>
      <c r="AT39" s="1"/>
    </row>
    <row r="40" spans="1:46" ht="15.4" thickBot="1" x14ac:dyDescent="0.4">
      <c r="A40" s="5" t="s">
        <v>252</v>
      </c>
      <c r="B40" s="1"/>
      <c r="C40" s="1"/>
      <c r="D40" s="1"/>
      <c r="E40" s="1"/>
      <c r="F40" s="1"/>
      <c r="G40" s="1"/>
      <c r="H40" s="1"/>
      <c r="I40" s="1"/>
      <c r="J40" s="1"/>
      <c r="K40" s="1"/>
      <c r="L40" s="1"/>
      <c r="M40" s="1"/>
      <c r="N40" s="1"/>
      <c r="O40" s="1"/>
      <c r="P40" s="1"/>
      <c r="Q40" s="1"/>
      <c r="R40" s="1"/>
      <c r="S40" s="1"/>
      <c r="T40" s="1"/>
      <c r="U40" s="1"/>
      <c r="V40" s="1"/>
      <c r="W40" s="1"/>
      <c r="X40" s="1"/>
      <c r="Y40" s="1"/>
      <c r="Z40" s="1"/>
      <c r="AA40" s="1"/>
      <c r="AB40" s="1"/>
      <c r="AC40" s="1"/>
      <c r="AD40" s="1"/>
      <c r="AE40" s="1"/>
      <c r="AF40" s="1"/>
      <c r="AG40" s="1"/>
      <c r="AH40" s="1"/>
      <c r="AI40" s="1"/>
      <c r="AJ40" s="1"/>
      <c r="AK40" s="1"/>
      <c r="AL40" s="1"/>
      <c r="AM40" s="1"/>
      <c r="AN40" s="1"/>
      <c r="AO40" s="1"/>
      <c r="AP40" s="1"/>
      <c r="AQ40" s="1"/>
      <c r="AR40" s="1"/>
      <c r="AS40" s="1"/>
      <c r="AT40" s="1"/>
    </row>
    <row r="41" spans="1:46" ht="14.25" thickBot="1" x14ac:dyDescent="0.45">
      <c r="B41" s="633" t="s">
        <v>225</v>
      </c>
      <c r="C41" s="797" t="s">
        <v>232</v>
      </c>
      <c r="D41" s="798"/>
      <c r="E41" s="798"/>
      <c r="F41" s="798"/>
      <c r="G41" s="798"/>
      <c r="H41" s="798"/>
      <c r="I41" s="798"/>
      <c r="J41" s="799"/>
      <c r="K41" s="643"/>
      <c r="L41" s="633" t="s">
        <v>225</v>
      </c>
      <c r="M41" s="797" t="s">
        <v>233</v>
      </c>
      <c r="N41" s="798"/>
      <c r="O41" s="798"/>
      <c r="P41" s="798"/>
      <c r="Q41" s="798"/>
      <c r="R41" s="798"/>
      <c r="S41" s="798"/>
      <c r="T41" s="799"/>
      <c r="U41" s="643"/>
      <c r="AO41" s="643"/>
      <c r="AP41" s="643"/>
    </row>
    <row r="42" spans="1:46" x14ac:dyDescent="0.4">
      <c r="B42" s="634">
        <v>1</v>
      </c>
      <c r="C42" s="645">
        <v>130</v>
      </c>
      <c r="D42" s="645">
        <v>205</v>
      </c>
      <c r="E42" s="645">
        <v>128</v>
      </c>
      <c r="F42" s="645">
        <v>62</v>
      </c>
      <c r="G42" s="645">
        <v>199</v>
      </c>
      <c r="H42" s="645">
        <v>134</v>
      </c>
      <c r="I42" s="645">
        <v>198</v>
      </c>
      <c r="J42" s="649">
        <v>136</v>
      </c>
      <c r="K42" s="643"/>
      <c r="L42" s="634">
        <v>1</v>
      </c>
      <c r="M42" s="645">
        <v>81</v>
      </c>
      <c r="N42" s="645">
        <v>37</v>
      </c>
      <c r="O42" s="645">
        <v>67</v>
      </c>
      <c r="P42" s="645">
        <v>38</v>
      </c>
      <c r="Q42" s="645">
        <v>22</v>
      </c>
      <c r="R42" s="645">
        <v>14</v>
      </c>
      <c r="S42" s="645">
        <v>59</v>
      </c>
      <c r="T42" s="649">
        <v>13</v>
      </c>
      <c r="U42" s="643"/>
      <c r="AO42" s="643"/>
      <c r="AP42" s="643"/>
    </row>
    <row r="43" spans="1:46" x14ac:dyDescent="0.4">
      <c r="B43" s="635">
        <v>2</v>
      </c>
      <c r="C43" s="645">
        <v>131</v>
      </c>
      <c r="D43" s="645">
        <v>172</v>
      </c>
      <c r="E43" s="645">
        <v>145</v>
      </c>
      <c r="F43" s="645">
        <v>151</v>
      </c>
      <c r="G43" s="645">
        <v>111</v>
      </c>
      <c r="H43" s="645">
        <v>191</v>
      </c>
      <c r="I43" s="645">
        <v>271</v>
      </c>
      <c r="J43" s="649">
        <v>186</v>
      </c>
      <c r="K43" s="643"/>
      <c r="L43" s="635">
        <v>2</v>
      </c>
      <c r="M43" s="645">
        <v>60</v>
      </c>
      <c r="N43" s="645">
        <v>39</v>
      </c>
      <c r="O43" s="645">
        <v>36</v>
      </c>
      <c r="P43" s="645">
        <v>31</v>
      </c>
      <c r="Q43" s="645">
        <v>16</v>
      </c>
      <c r="R43" s="645">
        <v>18</v>
      </c>
      <c r="S43" s="645">
        <v>44</v>
      </c>
      <c r="T43" s="649">
        <v>16</v>
      </c>
      <c r="U43" s="643"/>
      <c r="AO43" s="643"/>
      <c r="AP43" s="643"/>
    </row>
    <row r="44" spans="1:46" x14ac:dyDescent="0.4">
      <c r="B44" s="635">
        <v>3</v>
      </c>
      <c r="C44" s="645">
        <v>243</v>
      </c>
      <c r="D44" s="645">
        <v>226</v>
      </c>
      <c r="E44" s="645">
        <v>152</v>
      </c>
      <c r="F44" s="645">
        <v>394</v>
      </c>
      <c r="G44" s="645">
        <v>123</v>
      </c>
      <c r="H44" s="645">
        <v>259</v>
      </c>
      <c r="I44" s="645">
        <v>312</v>
      </c>
      <c r="J44" s="649">
        <v>256</v>
      </c>
      <c r="K44" s="643"/>
      <c r="L44" s="635">
        <v>3</v>
      </c>
      <c r="M44" s="645">
        <v>57</v>
      </c>
      <c r="N44" s="645">
        <v>32</v>
      </c>
      <c r="O44" s="645">
        <v>42</v>
      </c>
      <c r="P44" s="645">
        <v>32</v>
      </c>
      <c r="Q44" s="645">
        <v>14</v>
      </c>
      <c r="R44" s="645">
        <v>13</v>
      </c>
      <c r="S44" s="645">
        <v>46</v>
      </c>
      <c r="T44" s="649">
        <v>13</v>
      </c>
      <c r="U44" s="643"/>
      <c r="AO44" s="643"/>
      <c r="AP44" s="643"/>
    </row>
    <row r="45" spans="1:46" x14ac:dyDescent="0.4">
      <c r="B45" s="635">
        <v>4</v>
      </c>
      <c r="C45" s="645">
        <v>278</v>
      </c>
      <c r="D45" s="645">
        <v>296</v>
      </c>
      <c r="E45" s="645">
        <v>186</v>
      </c>
      <c r="F45" s="645">
        <v>470</v>
      </c>
      <c r="G45" s="645">
        <v>163</v>
      </c>
      <c r="H45" s="645">
        <v>285</v>
      </c>
      <c r="I45" s="645">
        <v>348</v>
      </c>
      <c r="J45" s="649">
        <v>243</v>
      </c>
      <c r="K45" s="643"/>
      <c r="L45" s="635">
        <v>4</v>
      </c>
      <c r="M45" s="645">
        <v>59</v>
      </c>
      <c r="N45" s="645">
        <v>41</v>
      </c>
      <c r="O45" s="645">
        <v>33</v>
      </c>
      <c r="P45" s="645">
        <v>28</v>
      </c>
      <c r="Q45" s="645">
        <v>18</v>
      </c>
      <c r="R45" s="645">
        <v>12</v>
      </c>
      <c r="S45" s="645">
        <v>37</v>
      </c>
      <c r="T45" s="649">
        <v>12</v>
      </c>
      <c r="U45" s="643"/>
      <c r="AO45" s="643"/>
      <c r="AP45" s="643"/>
    </row>
    <row r="46" spans="1:46" x14ac:dyDescent="0.4">
      <c r="B46" s="635">
        <v>5</v>
      </c>
      <c r="C46" s="645">
        <v>156</v>
      </c>
      <c r="D46" s="645">
        <v>61</v>
      </c>
      <c r="E46" s="645">
        <v>44</v>
      </c>
      <c r="F46" s="645">
        <v>133</v>
      </c>
      <c r="G46" s="645">
        <v>72</v>
      </c>
      <c r="H46" s="645">
        <v>125</v>
      </c>
      <c r="I46" s="645">
        <v>49</v>
      </c>
      <c r="J46" s="649">
        <v>132</v>
      </c>
      <c r="K46" s="643"/>
      <c r="L46" s="635">
        <v>5</v>
      </c>
      <c r="M46" s="645">
        <v>114</v>
      </c>
      <c r="N46" s="645">
        <v>143</v>
      </c>
      <c r="O46" s="645">
        <v>278</v>
      </c>
      <c r="P46" s="645">
        <v>146</v>
      </c>
      <c r="Q46" s="645">
        <v>109</v>
      </c>
      <c r="R46" s="645">
        <v>136</v>
      </c>
      <c r="S46" s="645">
        <v>208</v>
      </c>
      <c r="T46" s="649">
        <v>273</v>
      </c>
      <c r="U46" s="643"/>
      <c r="AO46" s="643"/>
      <c r="AP46" s="643"/>
    </row>
    <row r="47" spans="1:46" x14ac:dyDescent="0.4">
      <c r="B47" s="635">
        <v>6</v>
      </c>
      <c r="C47" s="645">
        <v>47</v>
      </c>
      <c r="D47" s="645">
        <v>14</v>
      </c>
      <c r="E47" s="645">
        <v>42</v>
      </c>
      <c r="F47" s="645">
        <v>35</v>
      </c>
      <c r="G47" s="645">
        <v>56</v>
      </c>
      <c r="H47" s="645">
        <v>21</v>
      </c>
      <c r="I47" s="645">
        <v>45</v>
      </c>
      <c r="J47" s="649">
        <v>29</v>
      </c>
      <c r="K47" s="643"/>
      <c r="L47" s="635">
        <v>6</v>
      </c>
      <c r="M47" s="645">
        <v>238</v>
      </c>
      <c r="N47" s="645">
        <v>114</v>
      </c>
      <c r="O47" s="645">
        <v>155</v>
      </c>
      <c r="P47" s="645">
        <v>142</v>
      </c>
      <c r="Q47" s="645">
        <v>127</v>
      </c>
      <c r="R47" s="645">
        <v>144</v>
      </c>
      <c r="S47" s="645">
        <v>261</v>
      </c>
      <c r="T47" s="649">
        <v>166</v>
      </c>
      <c r="U47" s="643"/>
      <c r="AO47" s="643"/>
      <c r="AP47" s="643"/>
    </row>
    <row r="48" spans="1:46" x14ac:dyDescent="0.4">
      <c r="B48" s="635">
        <v>7</v>
      </c>
      <c r="C48" s="645">
        <v>57</v>
      </c>
      <c r="D48" s="645">
        <v>13</v>
      </c>
      <c r="E48" s="645">
        <v>32</v>
      </c>
      <c r="F48" s="645">
        <v>42</v>
      </c>
      <c r="G48" s="645">
        <v>46</v>
      </c>
      <c r="H48" s="645">
        <v>13</v>
      </c>
      <c r="I48" s="645">
        <v>32</v>
      </c>
      <c r="J48" s="649">
        <v>14</v>
      </c>
      <c r="K48" s="643"/>
      <c r="L48" s="635">
        <v>7</v>
      </c>
      <c r="M48" s="645">
        <v>281</v>
      </c>
      <c r="N48" s="645">
        <v>225</v>
      </c>
      <c r="O48" s="645">
        <v>115</v>
      </c>
      <c r="P48" s="645">
        <v>378</v>
      </c>
      <c r="Q48" s="645">
        <v>102</v>
      </c>
      <c r="R48" s="645">
        <v>126</v>
      </c>
      <c r="S48" s="645">
        <v>306</v>
      </c>
      <c r="T48" s="649">
        <v>199</v>
      </c>
      <c r="U48" s="643"/>
      <c r="AO48" s="643"/>
      <c r="AP48" s="643"/>
    </row>
    <row r="49" spans="1:42" ht="14.25" thickBot="1" x14ac:dyDescent="0.45">
      <c r="B49" s="636">
        <v>8</v>
      </c>
      <c r="C49" s="650">
        <v>49</v>
      </c>
      <c r="D49" s="650">
        <v>12</v>
      </c>
      <c r="E49" s="650">
        <v>41</v>
      </c>
      <c r="F49" s="650">
        <v>33</v>
      </c>
      <c r="G49" s="650">
        <v>37</v>
      </c>
      <c r="H49" s="650">
        <v>12</v>
      </c>
      <c r="I49" s="650">
        <v>28</v>
      </c>
      <c r="J49" s="651">
        <v>18</v>
      </c>
      <c r="K49" s="643"/>
      <c r="L49" s="636">
        <v>8</v>
      </c>
      <c r="M49" s="650">
        <v>297</v>
      </c>
      <c r="N49" s="650">
        <v>254</v>
      </c>
      <c r="O49" s="650">
        <v>197</v>
      </c>
      <c r="P49" s="650">
        <v>342</v>
      </c>
      <c r="Q49" s="650">
        <v>124</v>
      </c>
      <c r="R49" s="650">
        <v>154</v>
      </c>
      <c r="S49" s="650">
        <v>312</v>
      </c>
      <c r="T49" s="651">
        <v>255</v>
      </c>
      <c r="U49" s="643"/>
      <c r="AO49" s="643"/>
      <c r="AP49" s="643"/>
    </row>
    <row r="50" spans="1:42" ht="14.25" thickBot="1" x14ac:dyDescent="0.45"/>
    <row r="51" spans="1:42" ht="14.25" thickBot="1" x14ac:dyDescent="0.45">
      <c r="B51" s="633" t="s">
        <v>225</v>
      </c>
      <c r="C51" s="797" t="s">
        <v>234</v>
      </c>
      <c r="D51" s="798"/>
      <c r="E51" s="798"/>
      <c r="F51" s="798"/>
      <c r="G51" s="798"/>
      <c r="H51" s="798"/>
      <c r="I51" s="798"/>
      <c r="J51" s="799"/>
      <c r="K51" s="643"/>
      <c r="L51" s="633" t="s">
        <v>225</v>
      </c>
      <c r="M51" s="797" t="s">
        <v>235</v>
      </c>
      <c r="N51" s="798"/>
      <c r="O51" s="798"/>
      <c r="P51" s="798"/>
      <c r="Q51" s="798"/>
      <c r="R51" s="798"/>
      <c r="S51" s="798"/>
      <c r="T51" s="799"/>
    </row>
    <row r="52" spans="1:42" x14ac:dyDescent="0.4">
      <c r="B52" s="634">
        <v>1</v>
      </c>
      <c r="C52" s="645">
        <v>25</v>
      </c>
      <c r="D52" s="645">
        <v>18</v>
      </c>
      <c r="E52" s="645">
        <v>21</v>
      </c>
      <c r="F52" s="645">
        <v>29</v>
      </c>
      <c r="G52" s="645">
        <v>41</v>
      </c>
      <c r="H52" s="645">
        <v>11</v>
      </c>
      <c r="I52" s="645">
        <v>22</v>
      </c>
      <c r="J52" s="649">
        <v>8</v>
      </c>
      <c r="K52" s="643"/>
      <c r="L52" s="634">
        <v>1</v>
      </c>
      <c r="M52" s="645">
        <v>16</v>
      </c>
      <c r="N52" s="645">
        <v>23</v>
      </c>
      <c r="O52" s="645">
        <v>13</v>
      </c>
      <c r="P52" s="645">
        <v>17</v>
      </c>
      <c r="Q52" s="645">
        <v>37</v>
      </c>
      <c r="R52" s="645">
        <v>13</v>
      </c>
      <c r="S52" s="645">
        <v>22</v>
      </c>
      <c r="T52" s="649">
        <v>8</v>
      </c>
    </row>
    <row r="53" spans="1:42" x14ac:dyDescent="0.4">
      <c r="B53" s="635">
        <v>2</v>
      </c>
      <c r="C53" s="645">
        <v>18</v>
      </c>
      <c r="D53" s="645">
        <v>16</v>
      </c>
      <c r="E53" s="645">
        <v>17</v>
      </c>
      <c r="F53" s="645">
        <v>26</v>
      </c>
      <c r="G53" s="645">
        <v>38</v>
      </c>
      <c r="H53" s="645">
        <v>14</v>
      </c>
      <c r="I53" s="645">
        <v>17</v>
      </c>
      <c r="J53" s="649">
        <v>11</v>
      </c>
      <c r="K53" s="643"/>
      <c r="L53" s="635">
        <v>2</v>
      </c>
      <c r="M53" s="645">
        <v>14</v>
      </c>
      <c r="N53" s="645">
        <v>17</v>
      </c>
      <c r="O53" s="645">
        <v>8</v>
      </c>
      <c r="P53" s="645">
        <v>13</v>
      </c>
      <c r="Q53" s="645">
        <v>37</v>
      </c>
      <c r="R53" s="645">
        <v>9</v>
      </c>
      <c r="S53" s="645">
        <v>16</v>
      </c>
      <c r="T53" s="649">
        <v>4</v>
      </c>
    </row>
    <row r="54" spans="1:42" x14ac:dyDescent="0.4">
      <c r="B54" s="635">
        <v>3</v>
      </c>
      <c r="C54" s="645">
        <v>26</v>
      </c>
      <c r="D54" s="645">
        <v>21</v>
      </c>
      <c r="E54" s="645">
        <v>16</v>
      </c>
      <c r="F54" s="645">
        <v>27</v>
      </c>
      <c r="G54" s="645">
        <v>32</v>
      </c>
      <c r="H54" s="645">
        <v>8</v>
      </c>
      <c r="I54" s="645">
        <v>13</v>
      </c>
      <c r="J54" s="649">
        <v>12</v>
      </c>
      <c r="K54" s="643"/>
      <c r="L54" s="635">
        <v>3</v>
      </c>
      <c r="M54" s="645">
        <v>15</v>
      </c>
      <c r="N54" s="645">
        <v>14</v>
      </c>
      <c r="O54" s="645">
        <v>6</v>
      </c>
      <c r="P54" s="645">
        <v>12</v>
      </c>
      <c r="Q54" s="645">
        <v>24</v>
      </c>
      <c r="R54" s="645">
        <v>8</v>
      </c>
      <c r="S54" s="645">
        <v>19</v>
      </c>
      <c r="T54" s="649">
        <v>2</v>
      </c>
    </row>
    <row r="55" spans="1:42" x14ac:dyDescent="0.4">
      <c r="B55" s="635">
        <v>4</v>
      </c>
      <c r="C55" s="645">
        <v>19</v>
      </c>
      <c r="D55" s="645">
        <v>17</v>
      </c>
      <c r="E55" s="645">
        <v>13</v>
      </c>
      <c r="F55" s="645">
        <v>26</v>
      </c>
      <c r="G55" s="645">
        <v>8</v>
      </c>
      <c r="H55" s="645">
        <v>11</v>
      </c>
      <c r="I55" s="645">
        <v>12</v>
      </c>
      <c r="J55" s="649">
        <v>11</v>
      </c>
      <c r="K55" s="643"/>
      <c r="L55" s="635">
        <v>4</v>
      </c>
      <c r="M55" s="645">
        <v>11</v>
      </c>
      <c r="N55" s="645">
        <v>3</v>
      </c>
      <c r="O55" s="645">
        <v>8</v>
      </c>
      <c r="P55" s="645">
        <v>19</v>
      </c>
      <c r="Q55" s="645">
        <v>29</v>
      </c>
      <c r="R55" s="645">
        <v>11</v>
      </c>
      <c r="S55" s="645">
        <v>16</v>
      </c>
      <c r="T55" s="649">
        <v>3</v>
      </c>
    </row>
    <row r="56" spans="1:42" x14ac:dyDescent="0.4">
      <c r="B56" s="635">
        <v>5</v>
      </c>
      <c r="C56" s="645">
        <v>18</v>
      </c>
      <c r="D56" s="645">
        <v>19</v>
      </c>
      <c r="E56" s="645">
        <v>14</v>
      </c>
      <c r="F56" s="645">
        <v>21</v>
      </c>
      <c r="G56" s="645">
        <v>17</v>
      </c>
      <c r="H56" s="645">
        <v>8</v>
      </c>
      <c r="I56" s="645">
        <v>12</v>
      </c>
      <c r="J56" s="649">
        <v>10</v>
      </c>
      <c r="K56" s="643"/>
      <c r="L56" s="635">
        <v>5</v>
      </c>
      <c r="M56" s="645">
        <v>15</v>
      </c>
      <c r="N56" s="645">
        <v>8</v>
      </c>
      <c r="O56" s="645">
        <v>12</v>
      </c>
      <c r="P56" s="645">
        <v>12</v>
      </c>
      <c r="Q56" s="645">
        <v>19</v>
      </c>
      <c r="R56" s="645">
        <v>10</v>
      </c>
      <c r="S56" s="645">
        <v>18</v>
      </c>
      <c r="T56" s="649">
        <v>3</v>
      </c>
    </row>
    <row r="57" spans="1:42" x14ac:dyDescent="0.4">
      <c r="B57" s="635">
        <v>6</v>
      </c>
      <c r="C57" s="645">
        <v>16</v>
      </c>
      <c r="D57" s="645">
        <v>14</v>
      </c>
      <c r="E57" s="645">
        <v>13</v>
      </c>
      <c r="F57" s="645">
        <v>12</v>
      </c>
      <c r="G57" s="645">
        <v>13</v>
      </c>
      <c r="H57" s="645">
        <v>7</v>
      </c>
      <c r="I57" s="645">
        <v>11</v>
      </c>
      <c r="J57" s="649">
        <v>6</v>
      </c>
      <c r="K57" s="643"/>
      <c r="L57" s="635">
        <v>6</v>
      </c>
      <c r="M57" s="645">
        <v>12</v>
      </c>
      <c r="N57" s="645">
        <v>17</v>
      </c>
      <c r="O57" s="645">
        <v>10</v>
      </c>
      <c r="P57" s="645">
        <v>21</v>
      </c>
      <c r="Q57" s="645">
        <v>13</v>
      </c>
      <c r="R57" s="645">
        <v>10</v>
      </c>
      <c r="S57" s="645">
        <v>17</v>
      </c>
      <c r="T57" s="649">
        <v>2</v>
      </c>
    </row>
    <row r="58" spans="1:42" x14ac:dyDescent="0.4">
      <c r="B58" s="635">
        <v>7</v>
      </c>
      <c r="C58" s="645">
        <v>13</v>
      </c>
      <c r="D58" s="645">
        <v>14</v>
      </c>
      <c r="E58" s="645">
        <v>13</v>
      </c>
      <c r="F58" s="645">
        <v>17</v>
      </c>
      <c r="G58" s="645">
        <v>12</v>
      </c>
      <c r="H58" s="645">
        <v>7</v>
      </c>
      <c r="I58" s="645">
        <v>9</v>
      </c>
      <c r="J58" s="649">
        <v>6</v>
      </c>
      <c r="K58" s="643"/>
      <c r="L58" s="635">
        <v>7</v>
      </c>
      <c r="M58" s="645">
        <v>11</v>
      </c>
      <c r="N58" s="645">
        <v>7</v>
      </c>
      <c r="O58" s="645">
        <v>10</v>
      </c>
      <c r="P58" s="645">
        <v>18</v>
      </c>
      <c r="Q58" s="645">
        <v>9</v>
      </c>
      <c r="R58" s="645">
        <v>9</v>
      </c>
      <c r="S58" s="645">
        <v>24</v>
      </c>
      <c r="T58" s="649">
        <v>4</v>
      </c>
    </row>
    <row r="59" spans="1:42" ht="14.25" thickBot="1" x14ac:dyDescent="0.45">
      <c r="B59" s="636">
        <v>8</v>
      </c>
      <c r="C59" s="650">
        <v>5</v>
      </c>
      <c r="D59" s="650">
        <v>5</v>
      </c>
      <c r="E59" s="650">
        <v>5</v>
      </c>
      <c r="F59" s="650">
        <v>5</v>
      </c>
      <c r="G59" s="650">
        <v>5</v>
      </c>
      <c r="H59" s="650">
        <v>5</v>
      </c>
      <c r="I59" s="650">
        <v>5</v>
      </c>
      <c r="J59" s="651">
        <v>5</v>
      </c>
      <c r="K59" s="643"/>
      <c r="L59" s="636">
        <v>8</v>
      </c>
      <c r="M59" s="650">
        <v>10</v>
      </c>
      <c r="N59" s="650">
        <v>7</v>
      </c>
      <c r="O59" s="650">
        <v>9</v>
      </c>
      <c r="P59" s="650">
        <v>13</v>
      </c>
      <c r="Q59" s="650">
        <v>17</v>
      </c>
      <c r="R59" s="650">
        <v>8</v>
      </c>
      <c r="S59" s="650">
        <v>18</v>
      </c>
      <c r="T59" s="651">
        <v>2</v>
      </c>
    </row>
    <row r="62" spans="1:42" ht="15.4" thickBot="1" x14ac:dyDescent="0.45">
      <c r="A62" s="5" t="s">
        <v>253</v>
      </c>
    </row>
    <row r="63" spans="1:42" ht="14.25" thickBot="1" x14ac:dyDescent="0.45">
      <c r="B63" s="797" t="s">
        <v>240</v>
      </c>
      <c r="C63" s="798"/>
      <c r="D63" s="798"/>
      <c r="E63" s="798"/>
      <c r="F63" s="798"/>
      <c r="G63" s="798"/>
      <c r="H63" s="798"/>
      <c r="I63" s="798"/>
      <c r="J63" s="799"/>
      <c r="L63" s="797" t="s">
        <v>241</v>
      </c>
      <c r="M63" s="798"/>
      <c r="N63" s="798"/>
      <c r="O63" s="798"/>
      <c r="P63" s="798"/>
      <c r="Q63" s="798"/>
      <c r="R63" s="798"/>
      <c r="S63" s="798"/>
      <c r="T63" s="799"/>
    </row>
    <row r="64" spans="1:42" ht="14.25" thickBot="1" x14ac:dyDescent="0.4">
      <c r="B64" s="641" t="s">
        <v>238</v>
      </c>
      <c r="C64" s="652">
        <v>214</v>
      </c>
      <c r="D64" s="653">
        <v>204.375</v>
      </c>
      <c r="E64" s="653">
        <v>169.5</v>
      </c>
      <c r="F64" s="653">
        <v>260.625</v>
      </c>
      <c r="G64" s="653">
        <v>132.25</v>
      </c>
      <c r="H64" s="653">
        <v>178.625</v>
      </c>
      <c r="I64" s="653">
        <v>277</v>
      </c>
      <c r="J64" s="654">
        <v>214.25</v>
      </c>
      <c r="K64" s="1"/>
      <c r="L64" s="641" t="s">
        <v>238</v>
      </c>
      <c r="M64" s="652">
        <v>70.75</v>
      </c>
      <c r="N64" s="653">
        <v>31.125</v>
      </c>
      <c r="O64" s="653">
        <v>42.125</v>
      </c>
      <c r="P64" s="653">
        <v>46.5</v>
      </c>
      <c r="Q64" s="653">
        <v>35.125</v>
      </c>
      <c r="R64" s="653">
        <v>28.5</v>
      </c>
      <c r="S64" s="653">
        <v>42.5</v>
      </c>
      <c r="T64" s="654">
        <v>30.875</v>
      </c>
    </row>
    <row r="65" spans="2:20" ht="14.25" thickBot="1" x14ac:dyDescent="0.4">
      <c r="B65" s="642" t="s">
        <v>239</v>
      </c>
      <c r="C65" s="621">
        <v>17.5</v>
      </c>
      <c r="D65" s="622">
        <v>15.5</v>
      </c>
      <c r="E65" s="622">
        <v>14</v>
      </c>
      <c r="F65" s="622">
        <v>20.375</v>
      </c>
      <c r="G65" s="622">
        <v>20.75</v>
      </c>
      <c r="H65" s="622">
        <v>8.875</v>
      </c>
      <c r="I65" s="622">
        <v>12.625</v>
      </c>
      <c r="J65" s="623">
        <v>8.625</v>
      </c>
      <c r="K65" s="1"/>
      <c r="L65" s="642" t="s">
        <v>239</v>
      </c>
      <c r="M65" s="621">
        <v>13</v>
      </c>
      <c r="N65" s="622">
        <v>12</v>
      </c>
      <c r="O65" s="622">
        <v>9.5</v>
      </c>
      <c r="P65" s="622">
        <v>15.625</v>
      </c>
      <c r="Q65" s="622">
        <v>23.125</v>
      </c>
      <c r="R65" s="622">
        <v>9.75</v>
      </c>
      <c r="S65" s="622">
        <v>18.75</v>
      </c>
      <c r="T65" s="623">
        <v>3.5</v>
      </c>
    </row>
  </sheetData>
  <mergeCells count="10">
    <mergeCell ref="C17:J17"/>
    <mergeCell ref="M17:T17"/>
    <mergeCell ref="C27:J27"/>
    <mergeCell ref="B63:J63"/>
    <mergeCell ref="L63:T63"/>
    <mergeCell ref="M27:T27"/>
    <mergeCell ref="C41:J41"/>
    <mergeCell ref="M41:T41"/>
    <mergeCell ref="C51:J51"/>
    <mergeCell ref="M51:T51"/>
  </mergeCells>
  <phoneticPr fontId="2" type="noConversion"/>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02BA9D-F462-41FF-B829-00729C1476F2}">
  <dimension ref="A1:CF120"/>
  <sheetViews>
    <sheetView topLeftCell="A22" zoomScale="55" zoomScaleNormal="55" workbookViewId="0">
      <selection activeCell="P79" sqref="P79"/>
    </sheetView>
  </sheetViews>
  <sheetFormatPr defaultRowHeight="15.4" x14ac:dyDescent="0.4"/>
  <cols>
    <col min="2" max="2" width="12.86328125" customWidth="1"/>
    <col min="12" max="12" width="13.9296875" customWidth="1"/>
    <col min="13" max="13" width="14" customWidth="1"/>
    <col min="23" max="23" width="12.9296875" customWidth="1"/>
    <col min="24" max="24" width="12.86328125" customWidth="1"/>
    <col min="25" max="25" width="12.46484375" customWidth="1"/>
    <col min="33" max="33" width="14.796875" customWidth="1"/>
    <col min="35" max="35" width="12.86328125" style="2" customWidth="1"/>
    <col min="36" max="36" width="11.796875" style="2" customWidth="1"/>
    <col min="37" max="42" width="9" style="2"/>
    <col min="43" max="43" width="14.06640625" style="2" customWidth="1"/>
    <col min="44" max="45" width="9" style="2"/>
    <col min="46" max="46" width="12.796875" style="2" customWidth="1"/>
    <col min="47" max="47" width="11.86328125" style="2" customWidth="1"/>
    <col min="48" max="56" width="9" style="2"/>
    <col min="57" max="57" width="12.796875" style="2" customWidth="1"/>
    <col min="58" max="69" width="9" style="2"/>
  </cols>
  <sheetData>
    <row r="1" spans="1:84" x14ac:dyDescent="0.4">
      <c r="A1" s="5" t="s">
        <v>148</v>
      </c>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BR1" s="2"/>
      <c r="BS1" s="2"/>
      <c r="BT1" s="2"/>
      <c r="BU1" s="2"/>
      <c r="BV1" s="2"/>
      <c r="BW1" s="2"/>
      <c r="BX1" s="2"/>
      <c r="BY1" s="2"/>
      <c r="BZ1" s="2"/>
      <c r="CA1" s="2"/>
      <c r="CB1" s="2"/>
      <c r="CC1" s="2"/>
      <c r="CD1" s="2"/>
      <c r="CE1" s="2"/>
      <c r="CF1" s="2"/>
    </row>
    <row r="2" spans="1:84" x14ac:dyDescent="0.4">
      <c r="A2" s="5"/>
      <c r="B2" s="2"/>
      <c r="C2" s="2"/>
      <c r="D2" s="2"/>
      <c r="E2" s="2"/>
      <c r="F2" s="2"/>
      <c r="G2" s="2"/>
      <c r="H2" s="2"/>
      <c r="I2" s="2"/>
      <c r="J2" s="2"/>
      <c r="K2" s="2"/>
      <c r="L2" s="2"/>
      <c r="M2" s="2"/>
      <c r="N2" s="2"/>
      <c r="O2" s="2"/>
      <c r="P2" s="2"/>
      <c r="Q2" s="2"/>
      <c r="R2" s="2"/>
      <c r="S2" s="2"/>
      <c r="T2" s="2"/>
      <c r="U2" s="2"/>
      <c r="V2" s="2"/>
      <c r="W2" s="2"/>
      <c r="X2" s="2"/>
      <c r="Y2" s="2"/>
      <c r="Z2" s="2"/>
      <c r="AA2" s="2"/>
      <c r="AB2" s="2"/>
      <c r="AC2" s="2"/>
      <c r="AD2" s="2"/>
      <c r="AE2" s="2"/>
      <c r="AF2" s="2"/>
      <c r="AG2" s="2"/>
      <c r="AH2" s="2"/>
      <c r="BR2" s="2"/>
      <c r="BS2" s="2"/>
      <c r="BT2" s="2"/>
      <c r="BU2" s="2"/>
      <c r="BV2" s="2"/>
      <c r="BW2" s="2"/>
      <c r="BX2" s="2"/>
      <c r="BY2" s="2"/>
      <c r="BZ2" s="2"/>
      <c r="CA2" s="2"/>
      <c r="CB2" s="2"/>
      <c r="CC2" s="2"/>
      <c r="CD2" s="2"/>
      <c r="CE2" s="2"/>
      <c r="CF2" s="2"/>
    </row>
    <row r="3" spans="1:84" s="42" customFormat="1" x14ac:dyDescent="0.4">
      <c r="A3" s="40"/>
      <c r="B3" s="41" t="s">
        <v>12</v>
      </c>
      <c r="C3" s="40"/>
      <c r="D3" s="40"/>
      <c r="E3" s="40"/>
      <c r="F3" s="40"/>
      <c r="G3" s="40"/>
      <c r="H3" s="40"/>
      <c r="I3" s="40"/>
      <c r="J3" s="40"/>
      <c r="K3" s="40"/>
      <c r="L3" s="40"/>
      <c r="M3" s="41" t="s">
        <v>12</v>
      </c>
      <c r="N3" s="40"/>
      <c r="O3" s="40"/>
      <c r="P3" s="40"/>
      <c r="Q3" s="40"/>
      <c r="R3" s="40"/>
      <c r="S3" s="40"/>
      <c r="T3" s="40"/>
      <c r="U3" s="40"/>
      <c r="V3" s="40"/>
      <c r="W3" s="40"/>
      <c r="X3" s="40"/>
      <c r="Y3" s="41" t="s">
        <v>13</v>
      </c>
      <c r="Z3" s="40"/>
      <c r="AA3" s="40"/>
      <c r="AB3" s="40"/>
      <c r="AC3" s="40"/>
      <c r="AD3" s="40"/>
      <c r="AE3" s="40"/>
      <c r="AF3" s="40"/>
      <c r="AG3" s="40"/>
      <c r="AH3" s="40"/>
      <c r="AI3" s="40"/>
      <c r="AJ3" s="41" t="s">
        <v>13</v>
      </c>
      <c r="AK3" s="40"/>
      <c r="AL3" s="40"/>
      <c r="AM3" s="40"/>
      <c r="AN3" s="40"/>
      <c r="AO3" s="40"/>
      <c r="AP3" s="40"/>
      <c r="AQ3" s="40"/>
      <c r="AR3" s="40"/>
      <c r="AS3" s="40"/>
      <c r="AT3" s="40"/>
      <c r="AU3" s="41" t="s">
        <v>14</v>
      </c>
      <c r="AV3" s="40"/>
      <c r="AW3" s="40"/>
      <c r="AX3" s="40"/>
      <c r="AY3" s="40"/>
      <c r="AZ3" s="40"/>
      <c r="BA3" s="40"/>
      <c r="BB3" s="40"/>
      <c r="BC3" s="40"/>
      <c r="BD3" s="40"/>
      <c r="BE3" s="40"/>
      <c r="BF3" s="40"/>
      <c r="BG3" s="40"/>
      <c r="BH3" s="40"/>
      <c r="BI3" s="40"/>
      <c r="BJ3" s="40"/>
      <c r="BK3" s="40"/>
      <c r="BL3" s="40"/>
      <c r="BM3" s="40"/>
      <c r="BN3" s="40"/>
      <c r="BO3" s="40"/>
      <c r="BP3" s="40"/>
      <c r="BQ3" s="40"/>
      <c r="BR3" s="40"/>
      <c r="BS3" s="40"/>
      <c r="BT3" s="40"/>
      <c r="BU3" s="40"/>
      <c r="BV3" s="40"/>
    </row>
    <row r="4" spans="1:84" s="42" customFormat="1" ht="15.75" thickBot="1" x14ac:dyDescent="0.45">
      <c r="A4" s="40"/>
      <c r="B4" s="41" t="s">
        <v>169</v>
      </c>
      <c r="C4" s="40"/>
      <c r="D4" s="40"/>
      <c r="E4" s="40"/>
      <c r="F4" s="40"/>
      <c r="G4" s="40"/>
      <c r="H4" s="40"/>
      <c r="I4" s="40"/>
      <c r="J4" s="40"/>
      <c r="K4" s="40"/>
      <c r="L4" s="40"/>
      <c r="M4" s="41" t="s">
        <v>174</v>
      </c>
      <c r="N4" s="40"/>
      <c r="O4" s="40"/>
      <c r="P4" s="40"/>
      <c r="Q4" s="40"/>
      <c r="R4" s="40"/>
      <c r="S4" s="40"/>
      <c r="T4" s="40"/>
      <c r="U4" s="40"/>
      <c r="V4" s="40"/>
      <c r="W4" s="40"/>
      <c r="X4" s="40"/>
      <c r="Y4" s="41" t="s">
        <v>169</v>
      </c>
      <c r="Z4" s="40"/>
      <c r="AA4" s="40"/>
      <c r="AB4" s="40"/>
      <c r="AC4" s="40"/>
      <c r="AD4" s="40"/>
      <c r="AE4" s="40"/>
      <c r="AF4" s="40"/>
      <c r="AG4" s="40"/>
      <c r="AH4" s="40"/>
      <c r="AI4" s="40"/>
      <c r="AJ4" s="41" t="s">
        <v>174</v>
      </c>
      <c r="AK4" s="40"/>
      <c r="AL4" s="40"/>
      <c r="AM4" s="40"/>
      <c r="AN4" s="40"/>
      <c r="AO4" s="40"/>
      <c r="AP4" s="40"/>
      <c r="AQ4" s="40"/>
      <c r="AR4" s="40"/>
      <c r="AS4" s="40"/>
      <c r="AT4" s="40"/>
      <c r="AU4" s="41" t="s">
        <v>191</v>
      </c>
      <c r="AV4" s="40"/>
      <c r="AW4" s="40"/>
      <c r="AX4" s="40"/>
      <c r="AY4" s="40"/>
      <c r="AZ4" s="40"/>
      <c r="BA4" s="40"/>
      <c r="BB4" s="40"/>
      <c r="BC4" s="40"/>
      <c r="BD4" s="40"/>
      <c r="BE4" s="40"/>
      <c r="BF4" s="40"/>
      <c r="BG4" s="40"/>
      <c r="BH4" s="40"/>
      <c r="BI4" s="40"/>
      <c r="BJ4" s="40"/>
      <c r="BK4" s="40"/>
      <c r="BL4" s="40"/>
      <c r="BM4" s="40"/>
      <c r="BN4" s="40"/>
      <c r="BO4" s="40"/>
      <c r="BP4" s="40"/>
      <c r="BQ4" s="40"/>
      <c r="BR4" s="40"/>
      <c r="BS4" s="40"/>
      <c r="BT4" s="40"/>
      <c r="BU4" s="40"/>
      <c r="BV4" s="40"/>
    </row>
    <row r="5" spans="1:84" s="42" customFormat="1" ht="31.15" thickBot="1" x14ac:dyDescent="0.45">
      <c r="A5" s="40"/>
      <c r="B5" s="43" t="s">
        <v>0</v>
      </c>
      <c r="C5" s="44" t="s">
        <v>1</v>
      </c>
      <c r="D5" s="44" t="s">
        <v>2</v>
      </c>
      <c r="E5" s="44" t="s">
        <v>3</v>
      </c>
      <c r="F5" s="44" t="s">
        <v>4</v>
      </c>
      <c r="G5" s="44" t="s">
        <v>5</v>
      </c>
      <c r="H5" s="44" t="s">
        <v>6</v>
      </c>
      <c r="I5" s="44" t="s">
        <v>7</v>
      </c>
      <c r="J5" s="44" t="s">
        <v>8</v>
      </c>
      <c r="K5" s="45" t="s">
        <v>9</v>
      </c>
      <c r="L5" s="40"/>
      <c r="M5" s="43" t="s">
        <v>11</v>
      </c>
      <c r="N5" s="57" t="s">
        <v>1</v>
      </c>
      <c r="O5" s="44" t="s">
        <v>2</v>
      </c>
      <c r="P5" s="44" t="s">
        <v>3</v>
      </c>
      <c r="Q5" s="44" t="s">
        <v>4</v>
      </c>
      <c r="R5" s="44" t="s">
        <v>5</v>
      </c>
      <c r="S5" s="44" t="s">
        <v>6</v>
      </c>
      <c r="T5" s="44" t="s">
        <v>7</v>
      </c>
      <c r="U5" s="44" t="s">
        <v>8</v>
      </c>
      <c r="V5" s="45" t="s">
        <v>9</v>
      </c>
      <c r="W5" s="40"/>
      <c r="X5" s="40"/>
      <c r="Y5" s="43" t="s">
        <v>0</v>
      </c>
      <c r="Z5" s="44" t="s">
        <v>1</v>
      </c>
      <c r="AA5" s="44" t="s">
        <v>2</v>
      </c>
      <c r="AB5" s="44" t="s">
        <v>3</v>
      </c>
      <c r="AC5" s="44" t="s">
        <v>4</v>
      </c>
      <c r="AD5" s="44" t="s">
        <v>5</v>
      </c>
      <c r="AE5" s="44" t="s">
        <v>6</v>
      </c>
      <c r="AF5" s="44" t="s">
        <v>7</v>
      </c>
      <c r="AG5" s="44" t="s">
        <v>8</v>
      </c>
      <c r="AH5" s="45" t="s">
        <v>9</v>
      </c>
      <c r="AI5" s="40"/>
      <c r="AJ5" s="43" t="s">
        <v>0</v>
      </c>
      <c r="AK5" s="44" t="s">
        <v>1</v>
      </c>
      <c r="AL5" s="44" t="s">
        <v>2</v>
      </c>
      <c r="AM5" s="44" t="s">
        <v>3</v>
      </c>
      <c r="AN5" s="44" t="s">
        <v>4</v>
      </c>
      <c r="AO5" s="44" t="s">
        <v>5</v>
      </c>
      <c r="AP5" s="44" t="s">
        <v>6</v>
      </c>
      <c r="AQ5" s="44" t="s">
        <v>7</v>
      </c>
      <c r="AR5" s="44" t="s">
        <v>8</v>
      </c>
      <c r="AS5" s="45" t="s">
        <v>9</v>
      </c>
      <c r="AT5" s="46"/>
      <c r="AU5" s="43" t="s">
        <v>16</v>
      </c>
      <c r="AV5" s="47" t="s">
        <v>1</v>
      </c>
      <c r="AW5" s="48" t="s">
        <v>2</v>
      </c>
      <c r="AX5" s="48" t="s">
        <v>3</v>
      </c>
      <c r="AY5" s="48" t="s">
        <v>4</v>
      </c>
      <c r="AZ5" s="48" t="s">
        <v>5</v>
      </c>
      <c r="BA5" s="48" t="s">
        <v>6</v>
      </c>
      <c r="BB5" s="48" t="s">
        <v>7</v>
      </c>
      <c r="BC5" s="48" t="s">
        <v>8</v>
      </c>
      <c r="BD5" s="49" t="s">
        <v>9</v>
      </c>
      <c r="BE5" s="40"/>
      <c r="BF5" s="40"/>
      <c r="BG5" s="40"/>
      <c r="BH5" s="40"/>
      <c r="BI5" s="40"/>
      <c r="BJ5" s="40"/>
      <c r="BK5" s="40"/>
      <c r="BL5" s="40"/>
      <c r="BM5" s="40"/>
      <c r="BN5" s="40"/>
      <c r="BO5" s="40"/>
      <c r="BP5" s="40"/>
      <c r="BQ5" s="40"/>
      <c r="BR5" s="40"/>
      <c r="BS5" s="40"/>
      <c r="BT5" s="40"/>
      <c r="BU5" s="40"/>
      <c r="BV5" s="40"/>
    </row>
    <row r="6" spans="1:84" s="42" customFormat="1" x14ac:dyDescent="0.45">
      <c r="A6" s="40"/>
      <c r="B6" s="50">
        <v>1</v>
      </c>
      <c r="C6" s="51">
        <v>18</v>
      </c>
      <c r="D6" s="51">
        <v>15</v>
      </c>
      <c r="E6" s="51">
        <v>14</v>
      </c>
      <c r="F6" s="51">
        <v>14</v>
      </c>
      <c r="G6" s="51">
        <v>21</v>
      </c>
      <c r="H6" s="51">
        <v>32</v>
      </c>
      <c r="I6" s="51">
        <v>11</v>
      </c>
      <c r="J6" s="51">
        <v>14</v>
      </c>
      <c r="K6" s="52">
        <v>19</v>
      </c>
      <c r="L6" s="40"/>
      <c r="M6" s="50">
        <v>1</v>
      </c>
      <c r="N6" s="53">
        <v>23</v>
      </c>
      <c r="O6" s="51">
        <v>15</v>
      </c>
      <c r="P6" s="51">
        <v>5</v>
      </c>
      <c r="Q6" s="51">
        <v>0</v>
      </c>
      <c r="R6" s="51">
        <v>0</v>
      </c>
      <c r="S6" s="51">
        <v>17</v>
      </c>
      <c r="T6" s="51">
        <v>8</v>
      </c>
      <c r="U6" s="51">
        <v>3</v>
      </c>
      <c r="V6" s="52">
        <v>0</v>
      </c>
      <c r="W6" s="40"/>
      <c r="X6" s="40"/>
      <c r="Y6" s="54">
        <v>12</v>
      </c>
      <c r="Z6" s="53">
        <v>84</v>
      </c>
      <c r="AA6" s="51">
        <v>131</v>
      </c>
      <c r="AB6" s="51">
        <v>101</v>
      </c>
      <c r="AC6" s="51">
        <v>18</v>
      </c>
      <c r="AD6" s="51">
        <v>62</v>
      </c>
      <c r="AE6" s="51">
        <v>42</v>
      </c>
      <c r="AF6" s="51">
        <v>62</v>
      </c>
      <c r="AG6" s="51">
        <v>109</v>
      </c>
      <c r="AH6" s="52">
        <v>110</v>
      </c>
      <c r="AI6" s="40"/>
      <c r="AJ6" s="54">
        <v>12</v>
      </c>
      <c r="AK6" s="53">
        <v>22</v>
      </c>
      <c r="AL6" s="51">
        <v>2</v>
      </c>
      <c r="AM6" s="51">
        <v>66</v>
      </c>
      <c r="AN6" s="51">
        <v>0</v>
      </c>
      <c r="AO6" s="51">
        <v>0</v>
      </c>
      <c r="AP6" s="51">
        <v>25</v>
      </c>
      <c r="AQ6" s="51">
        <v>22</v>
      </c>
      <c r="AR6" s="51">
        <v>31</v>
      </c>
      <c r="AS6" s="52">
        <v>0</v>
      </c>
      <c r="AT6" s="55"/>
      <c r="AU6" s="56" t="s">
        <v>17</v>
      </c>
      <c r="AV6" s="57">
        <v>55</v>
      </c>
      <c r="AW6" s="44">
        <v>24</v>
      </c>
      <c r="AX6" s="44">
        <v>28</v>
      </c>
      <c r="AY6" s="44">
        <v>33</v>
      </c>
      <c r="AZ6" s="44">
        <v>48</v>
      </c>
      <c r="BA6" s="44">
        <v>56</v>
      </c>
      <c r="BB6" s="44">
        <v>18</v>
      </c>
      <c r="BC6" s="44">
        <v>19</v>
      </c>
      <c r="BD6" s="45">
        <v>27</v>
      </c>
      <c r="BE6" s="40"/>
      <c r="BF6" s="40"/>
      <c r="BG6" s="40"/>
      <c r="BH6" s="40"/>
      <c r="BI6" s="40"/>
      <c r="BJ6" s="40"/>
      <c r="BK6" s="40"/>
      <c r="BL6" s="40"/>
      <c r="BM6" s="40"/>
      <c r="BN6" s="40"/>
      <c r="BO6" s="40"/>
      <c r="BP6" s="40"/>
      <c r="BQ6" s="40"/>
      <c r="BR6" s="40"/>
      <c r="BS6" s="40"/>
      <c r="BT6" s="40"/>
      <c r="BU6" s="40"/>
      <c r="BV6" s="40"/>
    </row>
    <row r="7" spans="1:84" s="42" customFormat="1" ht="15.75" thickBot="1" x14ac:dyDescent="0.5">
      <c r="A7" s="40"/>
      <c r="B7" s="50">
        <v>2</v>
      </c>
      <c r="C7" s="55">
        <v>37</v>
      </c>
      <c r="D7" s="55">
        <v>13</v>
      </c>
      <c r="E7" s="55">
        <v>15</v>
      </c>
      <c r="F7" s="55">
        <v>19</v>
      </c>
      <c r="G7" s="55">
        <v>44</v>
      </c>
      <c r="H7" s="55">
        <v>23</v>
      </c>
      <c r="I7" s="55">
        <v>14</v>
      </c>
      <c r="J7" s="55">
        <v>14</v>
      </c>
      <c r="K7" s="58">
        <v>20</v>
      </c>
      <c r="L7" s="40"/>
      <c r="M7" s="50">
        <v>2</v>
      </c>
      <c r="N7" s="59">
        <v>26</v>
      </c>
      <c r="O7" s="55">
        <v>5</v>
      </c>
      <c r="P7" s="55">
        <v>0</v>
      </c>
      <c r="Q7" s="55">
        <v>0</v>
      </c>
      <c r="R7" s="55">
        <v>0</v>
      </c>
      <c r="S7" s="55">
        <v>2</v>
      </c>
      <c r="T7" s="55">
        <v>8</v>
      </c>
      <c r="U7" s="55">
        <v>2</v>
      </c>
      <c r="V7" s="58">
        <v>0</v>
      </c>
      <c r="W7" s="40"/>
      <c r="X7" s="40"/>
      <c r="Y7" s="50">
        <v>13</v>
      </c>
      <c r="Z7" s="59">
        <v>83</v>
      </c>
      <c r="AA7" s="55">
        <v>122</v>
      </c>
      <c r="AB7" s="55">
        <v>99</v>
      </c>
      <c r="AC7" s="55">
        <v>17</v>
      </c>
      <c r="AD7" s="55">
        <v>26</v>
      </c>
      <c r="AE7" s="55">
        <v>30</v>
      </c>
      <c r="AF7" s="55">
        <v>58</v>
      </c>
      <c r="AG7" s="55">
        <v>103</v>
      </c>
      <c r="AH7" s="58">
        <v>107</v>
      </c>
      <c r="AI7" s="40"/>
      <c r="AJ7" s="50">
        <v>13</v>
      </c>
      <c r="AK7" s="59">
        <v>21</v>
      </c>
      <c r="AL7" s="55">
        <v>5</v>
      </c>
      <c r="AM7" s="55">
        <v>14</v>
      </c>
      <c r="AN7" s="55">
        <v>0</v>
      </c>
      <c r="AO7" s="55">
        <v>0</v>
      </c>
      <c r="AP7" s="55">
        <v>17</v>
      </c>
      <c r="AQ7" s="55">
        <v>24</v>
      </c>
      <c r="AR7" s="55">
        <v>20</v>
      </c>
      <c r="AS7" s="58">
        <v>0</v>
      </c>
      <c r="AT7" s="55"/>
      <c r="AU7" s="60" t="s">
        <v>18</v>
      </c>
      <c r="AV7" s="61">
        <v>16</v>
      </c>
      <c r="AW7" s="62">
        <v>16</v>
      </c>
      <c r="AX7" s="62">
        <v>22</v>
      </c>
      <c r="AY7" s="62">
        <v>21</v>
      </c>
      <c r="AZ7" s="62">
        <v>0</v>
      </c>
      <c r="BA7" s="62">
        <v>6</v>
      </c>
      <c r="BB7" s="62">
        <v>0</v>
      </c>
      <c r="BC7" s="62">
        <v>2</v>
      </c>
      <c r="BD7" s="63">
        <v>11</v>
      </c>
      <c r="BE7" s="40"/>
      <c r="BF7" s="40"/>
      <c r="BG7" s="40"/>
      <c r="BH7" s="40"/>
      <c r="BI7" s="40"/>
      <c r="BJ7" s="40"/>
      <c r="BK7" s="40"/>
      <c r="BL7" s="40"/>
      <c r="BM7" s="40"/>
      <c r="BN7" s="40"/>
      <c r="BO7" s="40"/>
      <c r="BP7" s="40"/>
      <c r="BQ7" s="40"/>
      <c r="BR7" s="40"/>
      <c r="BS7" s="40"/>
      <c r="BT7" s="40"/>
      <c r="BU7" s="40"/>
      <c r="BV7" s="40"/>
    </row>
    <row r="8" spans="1:84" s="42" customFormat="1" x14ac:dyDescent="0.45">
      <c r="A8" s="40"/>
      <c r="B8" s="50">
        <v>3</v>
      </c>
      <c r="C8" s="55">
        <v>39</v>
      </c>
      <c r="D8" s="55">
        <v>34</v>
      </c>
      <c r="E8" s="55">
        <v>22</v>
      </c>
      <c r="F8" s="55">
        <v>23</v>
      </c>
      <c r="G8" s="55">
        <v>30</v>
      </c>
      <c r="H8" s="55">
        <v>21</v>
      </c>
      <c r="I8" s="55">
        <v>23</v>
      </c>
      <c r="J8" s="55">
        <v>21</v>
      </c>
      <c r="K8" s="58">
        <v>27</v>
      </c>
      <c r="L8" s="40"/>
      <c r="M8" s="50">
        <v>3</v>
      </c>
      <c r="N8" s="59">
        <v>42</v>
      </c>
      <c r="O8" s="55">
        <v>6</v>
      </c>
      <c r="P8" s="55">
        <v>0</v>
      </c>
      <c r="Q8" s="55">
        <v>0</v>
      </c>
      <c r="R8" s="55">
        <v>0</v>
      </c>
      <c r="S8" s="55">
        <v>2</v>
      </c>
      <c r="T8" s="55">
        <v>1</v>
      </c>
      <c r="U8" s="55">
        <v>7</v>
      </c>
      <c r="V8" s="58">
        <v>0</v>
      </c>
      <c r="W8" s="40"/>
      <c r="X8" s="40"/>
      <c r="Y8" s="50">
        <v>14</v>
      </c>
      <c r="Z8" s="59">
        <v>57</v>
      </c>
      <c r="AA8" s="55">
        <v>55</v>
      </c>
      <c r="AB8" s="55">
        <v>68</v>
      </c>
      <c r="AC8" s="55">
        <v>27</v>
      </c>
      <c r="AD8" s="55">
        <v>56</v>
      </c>
      <c r="AE8" s="55">
        <v>20</v>
      </c>
      <c r="AF8" s="55">
        <v>59</v>
      </c>
      <c r="AG8" s="55">
        <v>72</v>
      </c>
      <c r="AH8" s="58">
        <v>56</v>
      </c>
      <c r="AI8" s="40"/>
      <c r="AJ8" s="50">
        <v>14</v>
      </c>
      <c r="AK8" s="59">
        <v>16</v>
      </c>
      <c r="AL8" s="55">
        <v>9</v>
      </c>
      <c r="AM8" s="55">
        <v>7</v>
      </c>
      <c r="AN8" s="55">
        <v>0</v>
      </c>
      <c r="AO8" s="55">
        <v>0</v>
      </c>
      <c r="AP8" s="55">
        <v>3</v>
      </c>
      <c r="AQ8" s="55">
        <v>44</v>
      </c>
      <c r="AR8" s="55">
        <v>20</v>
      </c>
      <c r="AS8" s="58">
        <v>0</v>
      </c>
      <c r="AT8" s="55"/>
      <c r="AU8" s="40"/>
      <c r="AV8" s="40"/>
      <c r="AW8" s="40"/>
      <c r="AX8" s="40"/>
      <c r="AY8" s="40"/>
      <c r="AZ8" s="40"/>
      <c r="BA8" s="40"/>
      <c r="BB8" s="40"/>
      <c r="BC8" s="40"/>
      <c r="BD8" s="40"/>
      <c r="BE8" s="40"/>
      <c r="BF8" s="40"/>
      <c r="BG8" s="40"/>
      <c r="BH8" s="40"/>
      <c r="BI8" s="40"/>
      <c r="BJ8" s="40"/>
      <c r="BK8" s="40"/>
      <c r="BL8" s="40"/>
      <c r="BM8" s="40"/>
      <c r="BN8" s="40"/>
      <c r="BO8" s="40"/>
      <c r="BP8" s="40"/>
      <c r="BQ8" s="40"/>
      <c r="BR8" s="40"/>
      <c r="BS8" s="40"/>
      <c r="BT8" s="40"/>
      <c r="BU8" s="40"/>
      <c r="BV8" s="40"/>
    </row>
    <row r="9" spans="1:84" s="42" customFormat="1" x14ac:dyDescent="0.45">
      <c r="A9" s="40"/>
      <c r="B9" s="50">
        <v>4</v>
      </c>
      <c r="C9" s="55">
        <v>42</v>
      </c>
      <c r="D9" s="55">
        <v>103</v>
      </c>
      <c r="E9" s="55">
        <v>18</v>
      </c>
      <c r="F9" s="55">
        <v>37</v>
      </c>
      <c r="G9" s="55">
        <v>28</v>
      </c>
      <c r="H9" s="55">
        <v>27</v>
      </c>
      <c r="I9" s="55">
        <v>22</v>
      </c>
      <c r="J9" s="55">
        <v>34</v>
      </c>
      <c r="K9" s="58">
        <v>46</v>
      </c>
      <c r="L9" s="40"/>
      <c r="M9" s="50">
        <v>4</v>
      </c>
      <c r="N9" s="59">
        <v>4</v>
      </c>
      <c r="O9" s="55">
        <v>2</v>
      </c>
      <c r="P9" s="55">
        <v>0</v>
      </c>
      <c r="Q9" s="55">
        <v>0</v>
      </c>
      <c r="R9" s="55">
        <v>0</v>
      </c>
      <c r="S9" s="55">
        <v>1</v>
      </c>
      <c r="T9" s="55">
        <v>0</v>
      </c>
      <c r="U9" s="55">
        <v>0</v>
      </c>
      <c r="V9" s="58">
        <v>0</v>
      </c>
      <c r="W9" s="40"/>
      <c r="X9" s="40"/>
      <c r="Y9" s="50">
        <v>15</v>
      </c>
      <c r="Z9" s="59">
        <v>41</v>
      </c>
      <c r="AA9" s="55">
        <v>33</v>
      </c>
      <c r="AB9" s="55">
        <v>22</v>
      </c>
      <c r="AC9" s="55">
        <v>19</v>
      </c>
      <c r="AD9" s="55">
        <v>37</v>
      </c>
      <c r="AE9" s="55">
        <v>17</v>
      </c>
      <c r="AF9" s="55">
        <v>35</v>
      </c>
      <c r="AG9" s="55">
        <v>34</v>
      </c>
      <c r="AH9" s="58">
        <v>31</v>
      </c>
      <c r="AI9" s="40"/>
      <c r="AJ9" s="50">
        <v>15</v>
      </c>
      <c r="AK9" s="59">
        <v>0</v>
      </c>
      <c r="AL9" s="55">
        <v>16</v>
      </c>
      <c r="AM9" s="55">
        <v>4</v>
      </c>
      <c r="AN9" s="55">
        <v>0</v>
      </c>
      <c r="AO9" s="55">
        <v>0</v>
      </c>
      <c r="AP9" s="55">
        <v>5</v>
      </c>
      <c r="AQ9" s="55">
        <v>39</v>
      </c>
      <c r="AR9" s="55">
        <v>28</v>
      </c>
      <c r="AS9" s="58">
        <v>0</v>
      </c>
      <c r="AT9" s="55"/>
      <c r="AU9" s="40"/>
      <c r="AV9" s="40"/>
      <c r="AW9" s="40"/>
      <c r="AX9" s="40"/>
      <c r="AY9" s="40"/>
      <c r="AZ9" s="40"/>
      <c r="BA9" s="40"/>
      <c r="BB9" s="40"/>
      <c r="BC9" s="40"/>
      <c r="BD9" s="40"/>
      <c r="BE9" s="40"/>
      <c r="BF9" s="40"/>
      <c r="BG9" s="40"/>
      <c r="BH9" s="40"/>
      <c r="BI9" s="40"/>
      <c r="BJ9" s="40"/>
      <c r="BK9" s="40"/>
      <c r="BL9" s="40"/>
      <c r="BM9" s="40"/>
      <c r="BN9" s="40"/>
      <c r="BO9" s="40"/>
      <c r="BP9" s="40"/>
      <c r="BQ9" s="40"/>
      <c r="BR9" s="40"/>
      <c r="BS9" s="40"/>
      <c r="BT9" s="40"/>
      <c r="BU9" s="40"/>
      <c r="BV9" s="40"/>
    </row>
    <row r="10" spans="1:84" s="42" customFormat="1" x14ac:dyDescent="0.45">
      <c r="A10" s="40"/>
      <c r="B10" s="50">
        <v>5</v>
      </c>
      <c r="C10" s="55">
        <v>50</v>
      </c>
      <c r="D10" s="55">
        <v>124</v>
      </c>
      <c r="E10" s="55">
        <v>32</v>
      </c>
      <c r="F10" s="55">
        <v>22</v>
      </c>
      <c r="G10" s="55">
        <v>56</v>
      </c>
      <c r="H10" s="55">
        <v>36</v>
      </c>
      <c r="I10" s="55">
        <v>27</v>
      </c>
      <c r="J10" s="55">
        <v>23</v>
      </c>
      <c r="K10" s="58">
        <v>37</v>
      </c>
      <c r="L10" s="40"/>
      <c r="M10" s="50">
        <v>5</v>
      </c>
      <c r="N10" s="59">
        <v>5</v>
      </c>
      <c r="O10" s="55">
        <v>20</v>
      </c>
      <c r="P10" s="55">
        <v>0</v>
      </c>
      <c r="Q10" s="55">
        <v>0</v>
      </c>
      <c r="R10" s="55">
        <v>0</v>
      </c>
      <c r="S10" s="55">
        <v>0</v>
      </c>
      <c r="T10" s="55">
        <v>65</v>
      </c>
      <c r="U10" s="55">
        <v>3</v>
      </c>
      <c r="V10" s="58">
        <v>0</v>
      </c>
      <c r="W10" s="40"/>
      <c r="X10" s="40"/>
      <c r="Y10" s="50">
        <v>16</v>
      </c>
      <c r="Z10" s="59">
        <v>17</v>
      </c>
      <c r="AA10" s="55">
        <v>16</v>
      </c>
      <c r="AB10" s="55">
        <v>42</v>
      </c>
      <c r="AC10" s="55">
        <v>16</v>
      </c>
      <c r="AD10" s="55">
        <v>12</v>
      </c>
      <c r="AE10" s="55">
        <v>11</v>
      </c>
      <c r="AF10" s="55">
        <v>13</v>
      </c>
      <c r="AG10" s="55">
        <v>13</v>
      </c>
      <c r="AH10" s="58">
        <v>26</v>
      </c>
      <c r="AI10" s="40"/>
      <c r="AJ10" s="50">
        <v>16</v>
      </c>
      <c r="AK10" s="59">
        <v>1</v>
      </c>
      <c r="AL10" s="55">
        <v>35</v>
      </c>
      <c r="AM10" s="55">
        <v>0</v>
      </c>
      <c r="AN10" s="55">
        <v>0</v>
      </c>
      <c r="AO10" s="55">
        <v>0</v>
      </c>
      <c r="AP10" s="55">
        <v>0</v>
      </c>
      <c r="AQ10" s="55">
        <v>10</v>
      </c>
      <c r="AR10" s="55">
        <v>4</v>
      </c>
      <c r="AS10" s="58">
        <v>0</v>
      </c>
      <c r="AT10" s="55"/>
      <c r="AU10" s="40"/>
      <c r="AV10" s="40"/>
      <c r="AW10" s="40"/>
      <c r="AX10" s="40"/>
      <c r="AY10" s="40"/>
      <c r="AZ10" s="40"/>
      <c r="BA10" s="40"/>
      <c r="BB10" s="40"/>
      <c r="BC10" s="40"/>
      <c r="BD10" s="40"/>
      <c r="BE10" s="40"/>
      <c r="BF10" s="40"/>
      <c r="BG10" s="40"/>
      <c r="BH10" s="40"/>
      <c r="BI10" s="40"/>
      <c r="BJ10" s="40"/>
      <c r="BK10" s="40"/>
      <c r="BL10" s="40"/>
      <c r="BM10" s="40"/>
      <c r="BN10" s="40"/>
      <c r="BO10" s="40"/>
      <c r="BP10" s="40"/>
      <c r="BQ10" s="40"/>
      <c r="BR10" s="40"/>
      <c r="BS10" s="40"/>
      <c r="BT10" s="40"/>
      <c r="BU10" s="40"/>
      <c r="BV10" s="40"/>
    </row>
    <row r="11" spans="1:84" s="42" customFormat="1" x14ac:dyDescent="0.45">
      <c r="A11" s="40"/>
      <c r="B11" s="50">
        <v>6</v>
      </c>
      <c r="C11" s="55">
        <v>54</v>
      </c>
      <c r="D11" s="55">
        <v>105</v>
      </c>
      <c r="E11" s="55">
        <v>41</v>
      </c>
      <c r="F11" s="55">
        <v>21</v>
      </c>
      <c r="G11" s="55">
        <v>71</v>
      </c>
      <c r="H11" s="55">
        <v>32</v>
      </c>
      <c r="I11" s="55">
        <v>20</v>
      </c>
      <c r="J11" s="55">
        <v>31</v>
      </c>
      <c r="K11" s="58">
        <v>56</v>
      </c>
      <c r="L11" s="40"/>
      <c r="M11" s="50">
        <v>6</v>
      </c>
      <c r="N11" s="59">
        <v>90</v>
      </c>
      <c r="O11" s="55">
        <v>6</v>
      </c>
      <c r="P11" s="55">
        <v>0</v>
      </c>
      <c r="Q11" s="55">
        <v>0</v>
      </c>
      <c r="R11" s="55">
        <v>0</v>
      </c>
      <c r="S11" s="55">
        <v>1</v>
      </c>
      <c r="T11" s="55">
        <v>0</v>
      </c>
      <c r="U11" s="55">
        <v>4</v>
      </c>
      <c r="V11" s="58">
        <v>0</v>
      </c>
      <c r="W11" s="40"/>
      <c r="X11" s="40"/>
      <c r="Y11" s="50">
        <v>17</v>
      </c>
      <c r="Z11" s="59">
        <v>7</v>
      </c>
      <c r="AA11" s="55">
        <v>21</v>
      </c>
      <c r="AB11" s="55">
        <v>27</v>
      </c>
      <c r="AC11" s="55">
        <v>21</v>
      </c>
      <c r="AD11" s="55">
        <v>17</v>
      </c>
      <c r="AE11" s="55">
        <v>16</v>
      </c>
      <c r="AF11" s="55">
        <v>13</v>
      </c>
      <c r="AG11" s="55">
        <v>18</v>
      </c>
      <c r="AH11" s="58">
        <v>31</v>
      </c>
      <c r="AI11" s="40"/>
      <c r="AJ11" s="50">
        <v>17</v>
      </c>
      <c r="AK11" s="59">
        <v>7</v>
      </c>
      <c r="AL11" s="55">
        <v>11</v>
      </c>
      <c r="AM11" s="55">
        <v>0</v>
      </c>
      <c r="AN11" s="55">
        <v>0</v>
      </c>
      <c r="AO11" s="55">
        <v>0</v>
      </c>
      <c r="AP11" s="55">
        <v>0</v>
      </c>
      <c r="AQ11" s="55">
        <v>7</v>
      </c>
      <c r="AR11" s="55">
        <v>7</v>
      </c>
      <c r="AS11" s="58">
        <v>0</v>
      </c>
      <c r="AT11" s="55"/>
      <c r="AU11" s="40"/>
      <c r="AV11" s="40"/>
      <c r="AW11" s="40"/>
      <c r="AX11" s="40"/>
      <c r="AY11" s="40"/>
      <c r="AZ11" s="40"/>
      <c r="BA11" s="40"/>
      <c r="BB11" s="40"/>
      <c r="BC11" s="40"/>
      <c r="BD11" s="40"/>
      <c r="BE11" s="40"/>
      <c r="BF11" s="40"/>
      <c r="BG11" s="40"/>
      <c r="BH11" s="40"/>
      <c r="BI11" s="40"/>
      <c r="BJ11" s="40"/>
      <c r="BK11" s="40"/>
      <c r="BL11" s="40"/>
      <c r="BM11" s="40"/>
      <c r="BN11" s="40"/>
      <c r="BO11" s="40"/>
      <c r="BP11" s="40"/>
      <c r="BQ11" s="40"/>
      <c r="BR11" s="40"/>
      <c r="BS11" s="40"/>
      <c r="BT11" s="40"/>
      <c r="BU11" s="40"/>
      <c r="BV11" s="40"/>
    </row>
    <row r="12" spans="1:84" s="42" customFormat="1" ht="15.75" thickBot="1" x14ac:dyDescent="0.5">
      <c r="A12" s="40"/>
      <c r="B12" s="50">
        <v>7</v>
      </c>
      <c r="C12" s="55">
        <v>28</v>
      </c>
      <c r="D12" s="55">
        <v>120</v>
      </c>
      <c r="E12" s="55">
        <v>44</v>
      </c>
      <c r="F12" s="55">
        <v>22</v>
      </c>
      <c r="G12" s="55">
        <v>80</v>
      </c>
      <c r="H12" s="55">
        <v>34</v>
      </c>
      <c r="I12" s="55">
        <v>23</v>
      </c>
      <c r="J12" s="55">
        <v>48</v>
      </c>
      <c r="K12" s="58">
        <v>44</v>
      </c>
      <c r="L12" s="40"/>
      <c r="M12" s="50">
        <v>7</v>
      </c>
      <c r="N12" s="59">
        <v>4</v>
      </c>
      <c r="O12" s="55">
        <v>1</v>
      </c>
      <c r="P12" s="55">
        <v>0</v>
      </c>
      <c r="Q12" s="55">
        <v>0</v>
      </c>
      <c r="R12" s="55">
        <v>0</v>
      </c>
      <c r="S12" s="55">
        <v>11</v>
      </c>
      <c r="T12" s="55">
        <v>1</v>
      </c>
      <c r="U12" s="55">
        <v>0</v>
      </c>
      <c r="V12" s="58">
        <v>0</v>
      </c>
      <c r="W12" s="40"/>
      <c r="X12" s="40"/>
      <c r="Y12" s="64">
        <v>18</v>
      </c>
      <c r="Z12" s="67">
        <v>15</v>
      </c>
      <c r="AA12" s="65">
        <v>18</v>
      </c>
      <c r="AB12" s="65">
        <v>9</v>
      </c>
      <c r="AC12" s="65">
        <v>16</v>
      </c>
      <c r="AD12" s="65">
        <v>17</v>
      </c>
      <c r="AE12" s="65">
        <v>13</v>
      </c>
      <c r="AF12" s="65">
        <v>4</v>
      </c>
      <c r="AG12" s="65">
        <v>14</v>
      </c>
      <c r="AH12" s="66">
        <v>33</v>
      </c>
      <c r="AI12" s="40"/>
      <c r="AJ12" s="64">
        <v>18</v>
      </c>
      <c r="AK12" s="67">
        <v>1</v>
      </c>
      <c r="AL12" s="65">
        <v>6</v>
      </c>
      <c r="AM12" s="65">
        <v>0</v>
      </c>
      <c r="AN12" s="65">
        <v>0</v>
      </c>
      <c r="AO12" s="65">
        <v>0</v>
      </c>
      <c r="AP12" s="65">
        <v>0</v>
      </c>
      <c r="AQ12" s="65">
        <v>2</v>
      </c>
      <c r="AR12" s="65">
        <v>4</v>
      </c>
      <c r="AS12" s="66">
        <v>0</v>
      </c>
      <c r="AT12" s="55"/>
      <c r="AU12" s="40"/>
      <c r="AV12" s="40"/>
      <c r="AW12" s="40"/>
      <c r="AX12" s="40"/>
      <c r="AY12" s="40"/>
      <c r="AZ12" s="40"/>
      <c r="BA12" s="40"/>
      <c r="BB12" s="40"/>
      <c r="BC12" s="40"/>
      <c r="BD12" s="40"/>
      <c r="BE12" s="40"/>
      <c r="BF12" s="40"/>
      <c r="BG12" s="40"/>
      <c r="BH12" s="40"/>
      <c r="BI12" s="40"/>
      <c r="BJ12" s="40"/>
      <c r="BK12" s="40"/>
      <c r="BL12" s="40"/>
      <c r="BM12" s="40"/>
      <c r="BN12" s="40"/>
      <c r="BO12" s="40"/>
      <c r="BP12" s="40"/>
      <c r="BQ12" s="40"/>
      <c r="BR12" s="40"/>
      <c r="BS12" s="40"/>
      <c r="BT12" s="40"/>
      <c r="BU12" s="40"/>
      <c r="BV12" s="40"/>
    </row>
    <row r="13" spans="1:84" s="42" customFormat="1" x14ac:dyDescent="0.45">
      <c r="A13" s="40"/>
      <c r="B13" s="50">
        <v>8</v>
      </c>
      <c r="C13" s="55">
        <v>37</v>
      </c>
      <c r="D13" s="55">
        <v>101</v>
      </c>
      <c r="E13" s="55">
        <v>37</v>
      </c>
      <c r="F13" s="55">
        <v>21</v>
      </c>
      <c r="G13" s="55">
        <v>29</v>
      </c>
      <c r="H13" s="55">
        <v>27</v>
      </c>
      <c r="I13" s="55">
        <v>26</v>
      </c>
      <c r="J13" s="55">
        <v>35</v>
      </c>
      <c r="K13" s="58">
        <v>34</v>
      </c>
      <c r="L13" s="40"/>
      <c r="M13" s="50">
        <v>8</v>
      </c>
      <c r="N13" s="59">
        <v>3</v>
      </c>
      <c r="O13" s="55">
        <v>0</v>
      </c>
      <c r="P13" s="55">
        <v>0</v>
      </c>
      <c r="Q13" s="55">
        <v>0</v>
      </c>
      <c r="R13" s="55">
        <v>0</v>
      </c>
      <c r="S13" s="55">
        <v>0</v>
      </c>
      <c r="T13" s="55">
        <v>0</v>
      </c>
      <c r="U13" s="55">
        <v>0</v>
      </c>
      <c r="V13" s="58">
        <v>0</v>
      </c>
      <c r="W13" s="40"/>
      <c r="X13" s="40"/>
      <c r="Y13" s="55"/>
      <c r="Z13" s="55"/>
      <c r="AA13" s="55"/>
      <c r="AB13" s="55"/>
      <c r="AC13" s="55"/>
      <c r="AD13" s="55"/>
      <c r="AE13" s="55"/>
      <c r="AF13" s="55"/>
      <c r="AG13" s="55"/>
      <c r="AH13" s="55"/>
      <c r="AI13" s="40"/>
      <c r="AJ13" s="55"/>
      <c r="AK13" s="55"/>
      <c r="AL13" s="55"/>
      <c r="AM13" s="55"/>
      <c r="AN13" s="55"/>
      <c r="AO13" s="55"/>
      <c r="AP13" s="55"/>
      <c r="AQ13" s="55"/>
      <c r="AR13" s="55"/>
      <c r="AS13" s="55"/>
      <c r="AT13" s="55"/>
      <c r="AU13" s="40"/>
      <c r="AV13" s="40"/>
      <c r="AW13" s="40"/>
      <c r="AX13" s="40"/>
      <c r="AY13" s="40"/>
      <c r="AZ13" s="40"/>
      <c r="BA13" s="40"/>
      <c r="BB13" s="40"/>
      <c r="BC13" s="40"/>
      <c r="BD13" s="40"/>
      <c r="BE13" s="40"/>
      <c r="BF13" s="40"/>
      <c r="BG13" s="40"/>
      <c r="BH13" s="40"/>
      <c r="BI13" s="40"/>
      <c r="BJ13" s="40"/>
      <c r="BK13" s="40"/>
      <c r="BL13" s="40"/>
      <c r="BM13" s="40"/>
      <c r="BN13" s="40"/>
      <c r="BO13" s="40"/>
      <c r="BP13" s="40"/>
      <c r="BQ13" s="40"/>
      <c r="BR13" s="40"/>
      <c r="BS13" s="40"/>
      <c r="BT13" s="40"/>
      <c r="BU13" s="40"/>
      <c r="BV13" s="40"/>
    </row>
    <row r="14" spans="1:84" s="42" customFormat="1" x14ac:dyDescent="0.45">
      <c r="A14" s="40"/>
      <c r="B14" s="50">
        <v>9</v>
      </c>
      <c r="C14" s="55">
        <v>42</v>
      </c>
      <c r="D14" s="55">
        <v>141</v>
      </c>
      <c r="E14" s="55">
        <v>60</v>
      </c>
      <c r="F14" s="55">
        <v>39</v>
      </c>
      <c r="G14" s="55">
        <v>68</v>
      </c>
      <c r="H14" s="55">
        <v>38</v>
      </c>
      <c r="I14" s="55">
        <v>43</v>
      </c>
      <c r="J14" s="55">
        <v>41</v>
      </c>
      <c r="K14" s="58">
        <v>55</v>
      </c>
      <c r="L14" s="40"/>
      <c r="M14" s="50">
        <v>9</v>
      </c>
      <c r="N14" s="59">
        <v>0</v>
      </c>
      <c r="O14" s="55">
        <v>11</v>
      </c>
      <c r="P14" s="55">
        <v>0</v>
      </c>
      <c r="Q14" s="55">
        <v>0</v>
      </c>
      <c r="R14" s="55">
        <v>0</v>
      </c>
      <c r="S14" s="55">
        <v>0</v>
      </c>
      <c r="T14" s="55">
        <v>1</v>
      </c>
      <c r="U14" s="55">
        <v>0</v>
      </c>
      <c r="V14" s="58">
        <v>0</v>
      </c>
      <c r="W14" s="40"/>
      <c r="X14" s="40"/>
      <c r="Y14" s="55"/>
      <c r="Z14" s="55"/>
      <c r="AA14" s="55"/>
      <c r="AB14" s="55"/>
      <c r="AC14" s="55"/>
      <c r="AD14" s="55"/>
      <c r="AE14" s="55"/>
      <c r="AF14" s="55"/>
      <c r="AG14" s="55"/>
      <c r="AH14" s="55"/>
      <c r="AI14" s="40"/>
      <c r="AJ14" s="55"/>
      <c r="AK14" s="55"/>
      <c r="AL14" s="55"/>
      <c r="AM14" s="55"/>
      <c r="AN14" s="55"/>
      <c r="AO14" s="55"/>
      <c r="AP14" s="55"/>
      <c r="AQ14" s="55"/>
      <c r="AR14" s="55"/>
      <c r="AS14" s="55"/>
      <c r="AT14" s="55"/>
      <c r="AU14" s="40"/>
      <c r="AV14" s="40"/>
      <c r="AW14" s="40"/>
      <c r="AX14" s="40"/>
      <c r="AY14" s="40"/>
      <c r="AZ14" s="40"/>
      <c r="BA14" s="40"/>
      <c r="BB14" s="40"/>
      <c r="BC14" s="40"/>
      <c r="BD14" s="40"/>
      <c r="BE14" s="40"/>
      <c r="BF14" s="40"/>
      <c r="BG14" s="40"/>
      <c r="BH14" s="40"/>
      <c r="BI14" s="40"/>
      <c r="BJ14" s="40"/>
      <c r="BK14" s="40"/>
      <c r="BL14" s="40"/>
      <c r="BM14" s="40"/>
      <c r="BN14" s="40"/>
      <c r="BO14" s="40"/>
      <c r="BP14" s="40"/>
      <c r="BQ14" s="40"/>
      <c r="BR14" s="40"/>
      <c r="BS14" s="40"/>
      <c r="BT14" s="40"/>
      <c r="BU14" s="40"/>
      <c r="BV14" s="40"/>
    </row>
    <row r="15" spans="1:84" s="42" customFormat="1" ht="15.75" thickBot="1" x14ac:dyDescent="0.5">
      <c r="A15" s="40"/>
      <c r="B15" s="64">
        <v>10</v>
      </c>
      <c r="C15" s="65">
        <v>44</v>
      </c>
      <c r="D15" s="65">
        <v>142</v>
      </c>
      <c r="E15" s="65">
        <v>59</v>
      </c>
      <c r="F15" s="65">
        <v>29</v>
      </c>
      <c r="G15" s="65">
        <v>69</v>
      </c>
      <c r="H15" s="65">
        <v>39</v>
      </c>
      <c r="I15" s="65">
        <v>44</v>
      </c>
      <c r="J15" s="65">
        <v>45</v>
      </c>
      <c r="K15" s="66">
        <v>57</v>
      </c>
      <c r="L15" s="40"/>
      <c r="M15" s="64">
        <v>10</v>
      </c>
      <c r="N15" s="67">
        <v>0</v>
      </c>
      <c r="O15" s="65">
        <v>4</v>
      </c>
      <c r="P15" s="65">
        <v>0</v>
      </c>
      <c r="Q15" s="65">
        <v>0</v>
      </c>
      <c r="R15" s="65">
        <v>0</v>
      </c>
      <c r="S15" s="65">
        <v>0</v>
      </c>
      <c r="T15" s="65">
        <v>8</v>
      </c>
      <c r="U15" s="65">
        <v>0</v>
      </c>
      <c r="V15" s="66">
        <v>0</v>
      </c>
      <c r="W15" s="40"/>
      <c r="X15" s="40"/>
      <c r="Y15" s="55"/>
      <c r="Z15" s="55"/>
      <c r="AA15" s="55"/>
      <c r="AB15" s="55"/>
      <c r="AC15" s="55"/>
      <c r="AD15" s="55"/>
      <c r="AE15" s="55"/>
      <c r="AF15" s="55"/>
      <c r="AG15" s="55"/>
      <c r="AH15" s="55"/>
      <c r="AI15" s="40"/>
      <c r="AJ15" s="55"/>
      <c r="AK15" s="55"/>
      <c r="AL15" s="55"/>
      <c r="AM15" s="55"/>
      <c r="AN15" s="55"/>
      <c r="AO15" s="55"/>
      <c r="AP15" s="55"/>
      <c r="AQ15" s="55"/>
      <c r="AR15" s="55"/>
      <c r="AS15" s="55"/>
      <c r="AT15" s="55"/>
      <c r="AU15" s="40"/>
      <c r="AV15" s="40"/>
      <c r="AW15" s="40"/>
      <c r="AX15" s="40"/>
      <c r="AY15" s="40"/>
      <c r="AZ15" s="40"/>
      <c r="BA15" s="40"/>
      <c r="BB15" s="40"/>
      <c r="BC15" s="40"/>
      <c r="BD15" s="40"/>
      <c r="BE15" s="40"/>
      <c r="BF15" s="40"/>
      <c r="BG15" s="40"/>
      <c r="BH15" s="40"/>
      <c r="BI15" s="40"/>
      <c r="BJ15" s="40"/>
      <c r="BK15" s="40"/>
      <c r="BL15" s="40"/>
      <c r="BM15" s="40"/>
      <c r="BN15" s="40"/>
      <c r="BO15" s="40"/>
      <c r="BP15" s="40"/>
      <c r="BQ15" s="40"/>
      <c r="BR15" s="40"/>
      <c r="BS15" s="40"/>
      <c r="BT15" s="40"/>
      <c r="BU15" s="40"/>
      <c r="BV15" s="40"/>
    </row>
    <row r="16" spans="1:84" x14ac:dyDescent="0.45">
      <c r="A16" s="2"/>
      <c r="B16" s="3"/>
      <c r="C16" s="3"/>
      <c r="D16" s="3"/>
      <c r="E16" s="3"/>
      <c r="F16" s="3"/>
      <c r="G16" s="3"/>
      <c r="H16" s="3"/>
      <c r="I16" s="3"/>
      <c r="J16" s="3"/>
      <c r="K16" s="3"/>
      <c r="L16" s="2"/>
      <c r="M16" s="3"/>
      <c r="N16" s="3"/>
      <c r="O16" s="3"/>
      <c r="P16" s="3"/>
      <c r="Q16" s="3"/>
      <c r="R16" s="3"/>
      <c r="S16" s="3"/>
      <c r="T16" s="3"/>
      <c r="U16" s="3"/>
      <c r="V16" s="3"/>
      <c r="W16" s="2"/>
      <c r="X16" s="2"/>
      <c r="Y16" s="3"/>
      <c r="Z16" s="3"/>
      <c r="AA16" s="3"/>
      <c r="AB16" s="3"/>
      <c r="AC16" s="3"/>
      <c r="AD16" s="3"/>
      <c r="AE16" s="3"/>
      <c r="AF16" s="3"/>
      <c r="AG16" s="3"/>
      <c r="AH16" s="3"/>
      <c r="AJ16" s="3"/>
      <c r="AK16" s="3"/>
      <c r="AL16" s="3"/>
      <c r="AM16" s="3"/>
      <c r="AN16" s="3"/>
      <c r="AO16" s="3"/>
      <c r="AP16" s="3"/>
      <c r="AQ16" s="3"/>
      <c r="AR16" s="3"/>
      <c r="AS16" s="3"/>
      <c r="AT16" s="3"/>
      <c r="BR16" s="2"/>
      <c r="BS16" s="2"/>
      <c r="BT16" s="2"/>
      <c r="BU16" s="2"/>
      <c r="BV16" s="2"/>
    </row>
    <row r="17" spans="1:74" x14ac:dyDescent="0.4">
      <c r="A17" s="2"/>
      <c r="B17" s="2"/>
      <c r="C17" s="2"/>
      <c r="D17" s="2"/>
      <c r="E17" s="2"/>
      <c r="F17" s="2"/>
      <c r="G17" s="2"/>
      <c r="H17" s="2"/>
      <c r="I17" s="2"/>
      <c r="J17" s="2"/>
      <c r="K17" s="2"/>
      <c r="L17" s="2"/>
      <c r="M17" s="2"/>
      <c r="N17" s="2"/>
      <c r="O17" s="2"/>
      <c r="P17" s="2"/>
      <c r="Q17" s="2"/>
      <c r="R17" s="2"/>
      <c r="S17" s="2"/>
      <c r="T17" s="2"/>
      <c r="U17" s="2"/>
      <c r="V17" s="2"/>
      <c r="W17" s="2"/>
      <c r="X17" s="2"/>
      <c r="Y17" s="2"/>
      <c r="Z17" s="2"/>
      <c r="AA17" s="2"/>
      <c r="AB17" s="2"/>
      <c r="AC17" s="2"/>
      <c r="AD17" s="2"/>
      <c r="AE17" s="2"/>
      <c r="AF17" s="2"/>
      <c r="AG17" s="2"/>
      <c r="AH17" s="2"/>
      <c r="BR17" s="2"/>
      <c r="BS17" s="2"/>
      <c r="BT17" s="2"/>
      <c r="BU17" s="2"/>
      <c r="BV17" s="2"/>
    </row>
    <row r="18" spans="1:74" x14ac:dyDescent="0.4">
      <c r="A18" s="2"/>
      <c r="B18" s="2"/>
      <c r="C18" s="2"/>
      <c r="D18" s="2"/>
      <c r="E18" s="2"/>
      <c r="F18" s="2"/>
      <c r="G18" s="2"/>
      <c r="H18" s="2"/>
      <c r="I18" s="2"/>
      <c r="J18" s="2"/>
      <c r="K18" s="2"/>
      <c r="L18" s="2"/>
      <c r="M18" s="2"/>
      <c r="N18" s="2"/>
      <c r="O18" s="2"/>
      <c r="P18" s="2"/>
      <c r="Q18" s="2"/>
      <c r="R18" s="2"/>
      <c r="S18" s="2"/>
      <c r="T18" s="2"/>
      <c r="U18" s="2"/>
      <c r="V18" s="2"/>
      <c r="W18" s="2"/>
      <c r="X18" s="2"/>
      <c r="Y18" s="2"/>
      <c r="Z18" s="2"/>
      <c r="AA18" s="2"/>
      <c r="AB18" s="2"/>
      <c r="AC18" s="2"/>
      <c r="AD18" s="2"/>
      <c r="AE18" s="2"/>
      <c r="AF18" s="2"/>
      <c r="AG18" s="2"/>
      <c r="AH18" s="2"/>
      <c r="BR18" s="2"/>
      <c r="BS18" s="2"/>
      <c r="BT18" s="2"/>
      <c r="BU18" s="2"/>
      <c r="BV18" s="2"/>
    </row>
    <row r="19" spans="1:74" x14ac:dyDescent="0.4">
      <c r="A19" s="2"/>
      <c r="B19" s="2"/>
      <c r="C19" s="2"/>
      <c r="D19" s="2"/>
      <c r="E19" s="2"/>
      <c r="F19" s="2"/>
      <c r="G19" s="2"/>
      <c r="H19" s="2"/>
      <c r="I19" s="2"/>
      <c r="J19" s="2"/>
      <c r="K19" s="2"/>
      <c r="L19" s="2"/>
      <c r="M19" s="2"/>
      <c r="N19" s="2"/>
      <c r="O19" s="2"/>
      <c r="P19" s="2"/>
      <c r="Q19" s="2"/>
      <c r="R19" s="2"/>
      <c r="S19" s="2"/>
      <c r="T19" s="2"/>
      <c r="U19" s="2"/>
      <c r="V19" s="2"/>
      <c r="W19" s="2"/>
      <c r="X19" s="2"/>
      <c r="Y19" s="2"/>
      <c r="Z19" s="2"/>
      <c r="AA19" s="2"/>
      <c r="AB19" s="2"/>
      <c r="AC19" s="2"/>
      <c r="AD19" s="2"/>
      <c r="AE19" s="2"/>
      <c r="AF19" s="2"/>
      <c r="AG19" s="2"/>
      <c r="AH19" s="2"/>
      <c r="BR19" s="2"/>
      <c r="BS19" s="2"/>
      <c r="BT19" s="2"/>
      <c r="BU19" s="2"/>
      <c r="BV19" s="2"/>
    </row>
    <row r="20" spans="1:74" s="76" customFormat="1" x14ac:dyDescent="0.4">
      <c r="A20" s="74"/>
      <c r="B20" s="75" t="s">
        <v>12</v>
      </c>
      <c r="C20" s="74"/>
      <c r="D20" s="74"/>
      <c r="E20" s="74"/>
      <c r="F20" s="74"/>
      <c r="G20" s="74"/>
      <c r="H20" s="74"/>
      <c r="I20" s="74"/>
      <c r="J20" s="74"/>
      <c r="K20" s="74"/>
      <c r="L20" s="74"/>
      <c r="M20" s="75" t="s">
        <v>12</v>
      </c>
      <c r="N20" s="74"/>
      <c r="O20" s="74"/>
      <c r="P20" s="74"/>
      <c r="Q20" s="74"/>
      <c r="R20" s="74"/>
      <c r="S20" s="74"/>
      <c r="T20" s="74"/>
      <c r="U20" s="74"/>
      <c r="V20" s="74"/>
      <c r="W20" s="74"/>
      <c r="X20" s="74"/>
      <c r="Y20" s="75" t="s">
        <v>13</v>
      </c>
      <c r="Z20" s="74"/>
      <c r="AA20" s="74"/>
      <c r="AB20" s="74"/>
      <c r="AC20" s="74"/>
      <c r="AD20" s="74"/>
      <c r="AE20" s="74"/>
      <c r="AF20" s="74"/>
      <c r="AG20" s="74"/>
      <c r="AH20" s="74"/>
      <c r="AI20" s="74"/>
      <c r="AJ20" s="75" t="s">
        <v>13</v>
      </c>
      <c r="AK20" s="74"/>
      <c r="AL20" s="74"/>
      <c r="AM20" s="74"/>
      <c r="AN20" s="74"/>
      <c r="AO20" s="74"/>
      <c r="AP20" s="74"/>
      <c r="AQ20" s="74"/>
      <c r="AR20" s="74"/>
      <c r="AS20" s="74"/>
      <c r="AT20" s="74"/>
      <c r="AU20" s="75" t="s">
        <v>14</v>
      </c>
      <c r="AV20" s="74"/>
      <c r="AW20" s="74"/>
      <c r="AX20" s="74"/>
      <c r="AY20" s="74"/>
      <c r="AZ20" s="74"/>
      <c r="BA20" s="74"/>
      <c r="BB20" s="74"/>
      <c r="BC20" s="74"/>
      <c r="BD20" s="74"/>
      <c r="BE20" s="74"/>
      <c r="BF20" s="74"/>
      <c r="BG20" s="74"/>
      <c r="BH20" s="74"/>
      <c r="BI20" s="74"/>
      <c r="BJ20" s="74"/>
      <c r="BK20" s="74"/>
      <c r="BL20" s="74"/>
      <c r="BM20" s="74"/>
      <c r="BN20" s="74"/>
      <c r="BO20" s="74"/>
      <c r="BP20" s="74"/>
      <c r="BQ20" s="74"/>
      <c r="BR20" s="74"/>
      <c r="BS20" s="74"/>
      <c r="BT20" s="74"/>
      <c r="BU20" s="74"/>
      <c r="BV20" s="74"/>
    </row>
    <row r="21" spans="1:74" s="76" customFormat="1" ht="15.75" thickBot="1" x14ac:dyDescent="0.45">
      <c r="A21" s="74"/>
      <c r="B21" s="75" t="s">
        <v>179</v>
      </c>
      <c r="C21" s="74"/>
      <c r="D21" s="74"/>
      <c r="E21" s="74"/>
      <c r="F21" s="74"/>
      <c r="G21" s="74"/>
      <c r="H21" s="74"/>
      <c r="I21" s="74"/>
      <c r="J21" s="74"/>
      <c r="K21" s="74"/>
      <c r="L21" s="74"/>
      <c r="M21" s="75" t="s">
        <v>180</v>
      </c>
      <c r="N21" s="74"/>
      <c r="O21" s="74"/>
      <c r="P21" s="74"/>
      <c r="Q21" s="74"/>
      <c r="R21" s="74"/>
      <c r="S21" s="74"/>
      <c r="T21" s="74"/>
      <c r="U21" s="74"/>
      <c r="V21" s="74"/>
      <c r="W21" s="74"/>
      <c r="X21" s="74"/>
      <c r="Y21" s="75" t="s">
        <v>179</v>
      </c>
      <c r="Z21" s="74"/>
      <c r="AA21" s="74"/>
      <c r="AB21" s="74"/>
      <c r="AC21" s="74"/>
      <c r="AD21" s="74"/>
      <c r="AE21" s="74"/>
      <c r="AF21" s="74"/>
      <c r="AG21" s="74"/>
      <c r="AH21" s="74"/>
      <c r="AI21" s="74"/>
      <c r="AJ21" s="75" t="s">
        <v>180</v>
      </c>
      <c r="AK21" s="74"/>
      <c r="AL21" s="74"/>
      <c r="AM21" s="74"/>
      <c r="AN21" s="74"/>
      <c r="AO21" s="74"/>
      <c r="AP21" s="74"/>
      <c r="AQ21" s="74"/>
      <c r="AR21" s="74"/>
      <c r="AS21" s="74"/>
      <c r="AT21" s="74"/>
      <c r="AU21" s="75" t="s">
        <v>181</v>
      </c>
      <c r="AV21" s="74"/>
      <c r="AW21" s="74"/>
      <c r="AX21" s="74"/>
      <c r="AY21" s="74"/>
      <c r="AZ21" s="74"/>
      <c r="BA21" s="74"/>
      <c r="BB21" s="74"/>
      <c r="BC21" s="74"/>
      <c r="BD21" s="74"/>
      <c r="BE21" s="74"/>
      <c r="BF21" s="74"/>
      <c r="BG21" s="74"/>
      <c r="BH21" s="74"/>
      <c r="BI21" s="74"/>
      <c r="BJ21" s="74"/>
      <c r="BK21" s="74"/>
      <c r="BL21" s="74"/>
      <c r="BM21" s="74"/>
      <c r="BN21" s="74"/>
      <c r="BO21" s="74"/>
      <c r="BP21" s="74"/>
      <c r="BQ21" s="74"/>
      <c r="BR21" s="74"/>
      <c r="BS21" s="74"/>
      <c r="BT21" s="74"/>
      <c r="BU21" s="74"/>
      <c r="BV21" s="74"/>
    </row>
    <row r="22" spans="1:74" s="76" customFormat="1" ht="31.15" thickBot="1" x14ac:dyDescent="0.45">
      <c r="A22" s="74"/>
      <c r="B22" s="77" t="s">
        <v>0</v>
      </c>
      <c r="C22" s="78" t="s">
        <v>100</v>
      </c>
      <c r="D22" s="78" t="s">
        <v>101</v>
      </c>
      <c r="E22" s="78" t="s">
        <v>102</v>
      </c>
      <c r="F22" s="78" t="s">
        <v>103</v>
      </c>
      <c r="G22" s="78" t="s">
        <v>104</v>
      </c>
      <c r="H22" s="78" t="s">
        <v>105</v>
      </c>
      <c r="I22" s="78" t="s">
        <v>106</v>
      </c>
      <c r="J22" s="78" t="s">
        <v>107</v>
      </c>
      <c r="K22" s="79" t="s">
        <v>98</v>
      </c>
      <c r="L22" s="74"/>
      <c r="M22" s="77" t="s">
        <v>11</v>
      </c>
      <c r="N22" s="147" t="s">
        <v>100</v>
      </c>
      <c r="O22" s="78" t="s">
        <v>101</v>
      </c>
      <c r="P22" s="78" t="s">
        <v>102</v>
      </c>
      <c r="Q22" s="78" t="s">
        <v>103</v>
      </c>
      <c r="R22" s="78" t="s">
        <v>104</v>
      </c>
      <c r="S22" s="78" t="s">
        <v>105</v>
      </c>
      <c r="T22" s="78" t="s">
        <v>106</v>
      </c>
      <c r="U22" s="78" t="s">
        <v>107</v>
      </c>
      <c r="V22" s="79" t="s">
        <v>98</v>
      </c>
      <c r="W22" s="74"/>
      <c r="X22" s="74"/>
      <c r="Y22" s="77" t="s">
        <v>0</v>
      </c>
      <c r="Z22" s="78" t="s">
        <v>100</v>
      </c>
      <c r="AA22" s="78" t="s">
        <v>101</v>
      </c>
      <c r="AB22" s="78" t="s">
        <v>102</v>
      </c>
      <c r="AC22" s="78" t="s">
        <v>103</v>
      </c>
      <c r="AD22" s="78" t="s">
        <v>104</v>
      </c>
      <c r="AE22" s="78" t="s">
        <v>105</v>
      </c>
      <c r="AF22" s="78" t="s">
        <v>106</v>
      </c>
      <c r="AG22" s="78" t="s">
        <v>107</v>
      </c>
      <c r="AH22" s="79" t="s">
        <v>98</v>
      </c>
      <c r="AI22" s="74"/>
      <c r="AJ22" s="77" t="s">
        <v>0</v>
      </c>
      <c r="AK22" s="78" t="s">
        <v>100</v>
      </c>
      <c r="AL22" s="78" t="s">
        <v>101</v>
      </c>
      <c r="AM22" s="78" t="s">
        <v>102</v>
      </c>
      <c r="AN22" s="78" t="s">
        <v>103</v>
      </c>
      <c r="AO22" s="78" t="s">
        <v>104</v>
      </c>
      <c r="AP22" s="78" t="s">
        <v>105</v>
      </c>
      <c r="AQ22" s="78" t="s">
        <v>106</v>
      </c>
      <c r="AR22" s="78" t="s">
        <v>107</v>
      </c>
      <c r="AS22" s="79" t="s">
        <v>98</v>
      </c>
      <c r="AT22" s="80"/>
      <c r="AU22" s="77" t="s">
        <v>16</v>
      </c>
      <c r="AV22" s="81" t="s">
        <v>100</v>
      </c>
      <c r="AW22" s="82" t="s">
        <v>101</v>
      </c>
      <c r="AX22" s="82" t="s">
        <v>102</v>
      </c>
      <c r="AY22" s="82" t="s">
        <v>103</v>
      </c>
      <c r="AZ22" s="82" t="s">
        <v>104</v>
      </c>
      <c r="BA22" s="82" t="s">
        <v>105</v>
      </c>
      <c r="BB22" s="82" t="s">
        <v>106</v>
      </c>
      <c r="BC22" s="82" t="s">
        <v>107</v>
      </c>
      <c r="BD22" s="83" t="s">
        <v>98</v>
      </c>
      <c r="BE22" s="74"/>
      <c r="BF22" s="74"/>
      <c r="BG22" s="74"/>
      <c r="BH22" s="74"/>
      <c r="BI22" s="74"/>
      <c r="BJ22" s="74"/>
      <c r="BK22" s="74"/>
      <c r="BL22" s="74"/>
      <c r="BM22" s="74"/>
      <c r="BN22" s="74"/>
      <c r="BO22" s="74"/>
      <c r="BP22" s="74"/>
      <c r="BQ22" s="74"/>
      <c r="BR22" s="74"/>
      <c r="BS22" s="74"/>
      <c r="BT22" s="74"/>
      <c r="BU22" s="74"/>
      <c r="BV22" s="74"/>
    </row>
    <row r="23" spans="1:74" s="76" customFormat="1" x14ac:dyDescent="0.45">
      <c r="A23" s="74"/>
      <c r="B23" s="84">
        <v>1</v>
      </c>
      <c r="C23" s="85">
        <v>12</v>
      </c>
      <c r="D23" s="86">
        <v>14</v>
      </c>
      <c r="E23" s="86">
        <v>12</v>
      </c>
      <c r="F23" s="86">
        <v>15</v>
      </c>
      <c r="G23" s="86">
        <v>13</v>
      </c>
      <c r="H23" s="86">
        <v>14</v>
      </c>
      <c r="I23" s="86">
        <v>17</v>
      </c>
      <c r="J23" s="86">
        <v>9</v>
      </c>
      <c r="K23" s="87">
        <v>13</v>
      </c>
      <c r="L23" s="74"/>
      <c r="M23" s="84">
        <v>1</v>
      </c>
      <c r="N23" s="85">
        <v>18</v>
      </c>
      <c r="O23" s="86">
        <v>3</v>
      </c>
      <c r="P23" s="86">
        <v>6</v>
      </c>
      <c r="Q23" s="86">
        <v>0</v>
      </c>
      <c r="R23" s="86">
        <v>0</v>
      </c>
      <c r="S23" s="86">
        <v>10</v>
      </c>
      <c r="T23" s="86">
        <v>0</v>
      </c>
      <c r="U23" s="86">
        <v>0</v>
      </c>
      <c r="V23" s="87">
        <v>0</v>
      </c>
      <c r="W23" s="74"/>
      <c r="X23" s="74"/>
      <c r="Y23" s="88">
        <v>12</v>
      </c>
      <c r="Z23" s="85">
        <v>44</v>
      </c>
      <c r="AA23" s="86">
        <v>55</v>
      </c>
      <c r="AB23" s="86">
        <v>135</v>
      </c>
      <c r="AC23" s="86">
        <v>51</v>
      </c>
      <c r="AD23" s="86">
        <v>47</v>
      </c>
      <c r="AE23" s="86">
        <v>183</v>
      </c>
      <c r="AF23" s="86">
        <v>67</v>
      </c>
      <c r="AG23" s="86">
        <v>99</v>
      </c>
      <c r="AH23" s="87">
        <v>134</v>
      </c>
      <c r="AI23" s="74"/>
      <c r="AJ23" s="88">
        <v>12</v>
      </c>
      <c r="AK23" s="85">
        <v>13</v>
      </c>
      <c r="AL23" s="86">
        <v>3</v>
      </c>
      <c r="AM23" s="86">
        <v>10</v>
      </c>
      <c r="AN23" s="86">
        <v>0</v>
      </c>
      <c r="AO23" s="86">
        <v>0</v>
      </c>
      <c r="AP23" s="86">
        <v>56</v>
      </c>
      <c r="AQ23" s="86">
        <v>0</v>
      </c>
      <c r="AR23" s="86">
        <v>0</v>
      </c>
      <c r="AS23" s="87">
        <v>0</v>
      </c>
      <c r="AT23" s="89"/>
      <c r="AU23" s="90" t="s">
        <v>23</v>
      </c>
      <c r="AV23" s="147">
        <v>129</v>
      </c>
      <c r="AW23" s="78">
        <v>83</v>
      </c>
      <c r="AX23" s="78">
        <v>78</v>
      </c>
      <c r="AY23" s="78">
        <v>129</v>
      </c>
      <c r="AZ23" s="78">
        <v>80</v>
      </c>
      <c r="BA23" s="78">
        <v>75</v>
      </c>
      <c r="BB23" s="78">
        <v>56</v>
      </c>
      <c r="BC23" s="78">
        <v>48</v>
      </c>
      <c r="BD23" s="79">
        <v>77</v>
      </c>
      <c r="BE23" s="74"/>
      <c r="BF23" s="74"/>
      <c r="BG23" s="74"/>
      <c r="BH23" s="74"/>
      <c r="BI23" s="74"/>
      <c r="BJ23" s="74"/>
      <c r="BK23" s="74"/>
      <c r="BL23" s="74"/>
      <c r="BM23" s="74"/>
      <c r="BN23" s="74"/>
      <c r="BO23" s="74"/>
      <c r="BP23" s="74"/>
      <c r="BQ23" s="74"/>
      <c r="BR23" s="74"/>
      <c r="BS23" s="74"/>
      <c r="BT23" s="74"/>
      <c r="BU23" s="74"/>
      <c r="BV23" s="74"/>
    </row>
    <row r="24" spans="1:74" s="76" customFormat="1" ht="15.75" thickBot="1" x14ac:dyDescent="0.5">
      <c r="A24" s="74"/>
      <c r="B24" s="84">
        <v>2</v>
      </c>
      <c r="C24" s="91">
        <v>15</v>
      </c>
      <c r="D24" s="89">
        <v>20</v>
      </c>
      <c r="E24" s="89">
        <v>21</v>
      </c>
      <c r="F24" s="89">
        <v>30</v>
      </c>
      <c r="G24" s="89">
        <v>16</v>
      </c>
      <c r="H24" s="89">
        <v>16</v>
      </c>
      <c r="I24" s="89">
        <v>18</v>
      </c>
      <c r="J24" s="89">
        <v>16</v>
      </c>
      <c r="K24" s="92">
        <v>15</v>
      </c>
      <c r="L24" s="74"/>
      <c r="M24" s="84">
        <v>2</v>
      </c>
      <c r="N24" s="91">
        <v>1</v>
      </c>
      <c r="O24" s="89">
        <v>2</v>
      </c>
      <c r="P24" s="89">
        <v>0</v>
      </c>
      <c r="Q24" s="89">
        <v>0</v>
      </c>
      <c r="R24" s="89">
        <v>0</v>
      </c>
      <c r="S24" s="89">
        <v>0</v>
      </c>
      <c r="T24" s="89">
        <v>0</v>
      </c>
      <c r="U24" s="89">
        <v>0</v>
      </c>
      <c r="V24" s="92">
        <v>0</v>
      </c>
      <c r="W24" s="74"/>
      <c r="X24" s="74"/>
      <c r="Y24" s="84">
        <v>13</v>
      </c>
      <c r="Z24" s="91">
        <v>18</v>
      </c>
      <c r="AA24" s="89">
        <v>54</v>
      </c>
      <c r="AB24" s="89">
        <v>127</v>
      </c>
      <c r="AC24" s="89">
        <v>27</v>
      </c>
      <c r="AD24" s="89">
        <v>44</v>
      </c>
      <c r="AE24" s="89">
        <v>88</v>
      </c>
      <c r="AF24" s="89">
        <v>60</v>
      </c>
      <c r="AG24" s="89">
        <v>96</v>
      </c>
      <c r="AH24" s="92">
        <v>126</v>
      </c>
      <c r="AI24" s="74"/>
      <c r="AJ24" s="84">
        <v>13</v>
      </c>
      <c r="AK24" s="91">
        <v>18</v>
      </c>
      <c r="AL24" s="89">
        <v>3</v>
      </c>
      <c r="AM24" s="89">
        <v>13</v>
      </c>
      <c r="AN24" s="89">
        <v>0</v>
      </c>
      <c r="AO24" s="89">
        <v>0</v>
      </c>
      <c r="AP24" s="89">
        <v>52</v>
      </c>
      <c r="AQ24" s="89">
        <v>0</v>
      </c>
      <c r="AR24" s="89">
        <v>0</v>
      </c>
      <c r="AS24" s="92">
        <v>0</v>
      </c>
      <c r="AT24" s="89"/>
      <c r="AU24" s="93" t="s">
        <v>24</v>
      </c>
      <c r="AV24" s="125">
        <v>38</v>
      </c>
      <c r="AW24" s="127">
        <v>20</v>
      </c>
      <c r="AX24" s="127">
        <v>0</v>
      </c>
      <c r="AY24" s="127">
        <v>48</v>
      </c>
      <c r="AZ24" s="127">
        <v>0</v>
      </c>
      <c r="BA24" s="127">
        <v>12</v>
      </c>
      <c r="BB24" s="127">
        <v>46</v>
      </c>
      <c r="BC24" s="127">
        <v>4</v>
      </c>
      <c r="BD24" s="126">
        <v>1</v>
      </c>
      <c r="BE24" s="74"/>
      <c r="BF24" s="74"/>
      <c r="BG24" s="74"/>
      <c r="BH24" s="74"/>
      <c r="BI24" s="74"/>
      <c r="BJ24" s="74"/>
      <c r="BK24" s="74"/>
      <c r="BL24" s="74"/>
      <c r="BM24" s="74"/>
      <c r="BN24" s="74"/>
      <c r="BO24" s="74"/>
      <c r="BP24" s="74"/>
      <c r="BQ24" s="74"/>
      <c r="BR24" s="74"/>
      <c r="BS24" s="74"/>
      <c r="BT24" s="74"/>
      <c r="BU24" s="74"/>
      <c r="BV24" s="74"/>
    </row>
    <row r="25" spans="1:74" s="76" customFormat="1" x14ac:dyDescent="0.45">
      <c r="A25" s="74"/>
      <c r="B25" s="84">
        <v>3</v>
      </c>
      <c r="C25" s="91">
        <v>34</v>
      </c>
      <c r="D25" s="89">
        <v>25</v>
      </c>
      <c r="E25" s="89">
        <v>27</v>
      </c>
      <c r="F25" s="89">
        <v>21</v>
      </c>
      <c r="G25" s="89">
        <v>21</v>
      </c>
      <c r="H25" s="89">
        <v>18</v>
      </c>
      <c r="I25" s="89">
        <v>36</v>
      </c>
      <c r="J25" s="89">
        <v>26</v>
      </c>
      <c r="K25" s="92">
        <v>37</v>
      </c>
      <c r="L25" s="74"/>
      <c r="M25" s="84">
        <v>3</v>
      </c>
      <c r="N25" s="91">
        <v>7</v>
      </c>
      <c r="O25" s="89">
        <v>2</v>
      </c>
      <c r="P25" s="89">
        <v>7</v>
      </c>
      <c r="Q25" s="89">
        <v>0</v>
      </c>
      <c r="R25" s="89">
        <v>0</v>
      </c>
      <c r="S25" s="89">
        <v>0</v>
      </c>
      <c r="T25" s="89">
        <v>0</v>
      </c>
      <c r="U25" s="89">
        <v>0</v>
      </c>
      <c r="V25" s="92">
        <v>0</v>
      </c>
      <c r="W25" s="74"/>
      <c r="X25" s="74"/>
      <c r="Y25" s="84">
        <v>14</v>
      </c>
      <c r="Z25" s="91">
        <v>19</v>
      </c>
      <c r="AA25" s="89">
        <v>12</v>
      </c>
      <c r="AB25" s="89">
        <v>112</v>
      </c>
      <c r="AC25" s="89">
        <v>9</v>
      </c>
      <c r="AD25" s="89">
        <v>45</v>
      </c>
      <c r="AE25" s="89">
        <v>185</v>
      </c>
      <c r="AF25" s="89">
        <v>22</v>
      </c>
      <c r="AG25" s="89">
        <v>62</v>
      </c>
      <c r="AH25" s="92">
        <v>80</v>
      </c>
      <c r="AI25" s="74"/>
      <c r="AJ25" s="84">
        <v>14</v>
      </c>
      <c r="AK25" s="91">
        <v>21</v>
      </c>
      <c r="AL25" s="89">
        <v>24</v>
      </c>
      <c r="AM25" s="89">
        <v>22</v>
      </c>
      <c r="AN25" s="89">
        <v>0</v>
      </c>
      <c r="AO25" s="89">
        <v>0</v>
      </c>
      <c r="AP25" s="89">
        <v>39</v>
      </c>
      <c r="AQ25" s="89">
        <v>0</v>
      </c>
      <c r="AR25" s="89">
        <v>0</v>
      </c>
      <c r="AS25" s="92">
        <v>0</v>
      </c>
      <c r="AT25" s="89"/>
      <c r="AU25" s="74"/>
      <c r="AV25" s="74"/>
      <c r="AW25" s="74"/>
      <c r="AX25" s="74"/>
      <c r="AY25" s="74"/>
      <c r="AZ25" s="74"/>
      <c r="BA25" s="74"/>
      <c r="BB25" s="74"/>
      <c r="BC25" s="74"/>
      <c r="BD25" s="74"/>
      <c r="BE25" s="74"/>
      <c r="BF25" s="74"/>
      <c r="BG25" s="74"/>
      <c r="BH25" s="74"/>
      <c r="BI25" s="74"/>
      <c r="BJ25" s="74"/>
      <c r="BK25" s="74"/>
      <c r="BL25" s="74"/>
      <c r="BM25" s="74"/>
      <c r="BN25" s="74"/>
      <c r="BO25" s="74"/>
      <c r="BP25" s="74"/>
      <c r="BQ25" s="74"/>
      <c r="BR25" s="74"/>
      <c r="BS25" s="74"/>
      <c r="BT25" s="74"/>
      <c r="BU25" s="74"/>
      <c r="BV25" s="74"/>
    </row>
    <row r="26" spans="1:74" s="76" customFormat="1" x14ac:dyDescent="0.45">
      <c r="A26" s="74"/>
      <c r="B26" s="84">
        <v>4</v>
      </c>
      <c r="C26" s="91">
        <v>33</v>
      </c>
      <c r="D26" s="89">
        <v>28</v>
      </c>
      <c r="E26" s="89">
        <v>22</v>
      </c>
      <c r="F26" s="89">
        <v>27</v>
      </c>
      <c r="G26" s="89">
        <v>20</v>
      </c>
      <c r="H26" s="89">
        <v>33</v>
      </c>
      <c r="I26" s="89">
        <v>21</v>
      </c>
      <c r="J26" s="89">
        <v>23</v>
      </c>
      <c r="K26" s="92">
        <v>43</v>
      </c>
      <c r="L26" s="74"/>
      <c r="M26" s="84">
        <v>4</v>
      </c>
      <c r="N26" s="91">
        <v>2</v>
      </c>
      <c r="O26" s="89">
        <v>10</v>
      </c>
      <c r="P26" s="89">
        <v>8</v>
      </c>
      <c r="Q26" s="89">
        <v>0</v>
      </c>
      <c r="R26" s="89">
        <v>0</v>
      </c>
      <c r="S26" s="89">
        <v>7</v>
      </c>
      <c r="T26" s="89">
        <v>0</v>
      </c>
      <c r="U26" s="89">
        <v>0</v>
      </c>
      <c r="V26" s="92">
        <v>0</v>
      </c>
      <c r="W26" s="74"/>
      <c r="X26" s="74"/>
      <c r="Y26" s="84">
        <v>15</v>
      </c>
      <c r="Z26" s="91">
        <v>41</v>
      </c>
      <c r="AA26" s="89">
        <v>27</v>
      </c>
      <c r="AB26" s="89">
        <v>22</v>
      </c>
      <c r="AC26" s="89">
        <v>8</v>
      </c>
      <c r="AD26" s="89">
        <v>41</v>
      </c>
      <c r="AE26" s="89">
        <v>134</v>
      </c>
      <c r="AF26" s="89">
        <v>18</v>
      </c>
      <c r="AG26" s="89">
        <v>12</v>
      </c>
      <c r="AH26" s="92">
        <v>45</v>
      </c>
      <c r="AI26" s="74"/>
      <c r="AJ26" s="84">
        <v>15</v>
      </c>
      <c r="AK26" s="91">
        <v>11</v>
      </c>
      <c r="AL26" s="89">
        <v>5</v>
      </c>
      <c r="AM26" s="89">
        <v>24</v>
      </c>
      <c r="AN26" s="89">
        <v>0</v>
      </c>
      <c r="AO26" s="89">
        <v>0</v>
      </c>
      <c r="AP26" s="89">
        <v>47</v>
      </c>
      <c r="AQ26" s="89">
        <v>0</v>
      </c>
      <c r="AR26" s="89">
        <v>0</v>
      </c>
      <c r="AS26" s="92">
        <v>0</v>
      </c>
      <c r="AT26" s="89"/>
      <c r="AU26" s="74"/>
      <c r="AV26" s="74"/>
      <c r="AW26" s="74"/>
      <c r="AX26" s="74"/>
      <c r="AY26" s="74"/>
      <c r="AZ26" s="74"/>
      <c r="BA26" s="74"/>
      <c r="BB26" s="74"/>
      <c r="BC26" s="74"/>
      <c r="BD26" s="74"/>
      <c r="BE26" s="74"/>
      <c r="BF26" s="74"/>
      <c r="BG26" s="74"/>
      <c r="BH26" s="74"/>
      <c r="BI26" s="74"/>
      <c r="BJ26" s="74"/>
      <c r="BK26" s="74"/>
      <c r="BL26" s="74"/>
      <c r="BM26" s="74"/>
      <c r="BN26" s="74"/>
      <c r="BO26" s="74"/>
      <c r="BP26" s="74"/>
      <c r="BQ26" s="74"/>
      <c r="BR26" s="74"/>
      <c r="BS26" s="74"/>
      <c r="BT26" s="74"/>
      <c r="BU26" s="74"/>
      <c r="BV26" s="74"/>
    </row>
    <row r="27" spans="1:74" s="76" customFormat="1" x14ac:dyDescent="0.45">
      <c r="A27" s="74"/>
      <c r="B27" s="84">
        <v>5</v>
      </c>
      <c r="C27" s="91">
        <v>70</v>
      </c>
      <c r="D27" s="89">
        <v>18</v>
      </c>
      <c r="E27" s="89">
        <v>36</v>
      </c>
      <c r="F27" s="89">
        <v>130</v>
      </c>
      <c r="G27" s="89">
        <v>24</v>
      </c>
      <c r="H27" s="89">
        <v>31</v>
      </c>
      <c r="I27" s="89">
        <v>38</v>
      </c>
      <c r="J27" s="89">
        <v>17</v>
      </c>
      <c r="K27" s="92">
        <v>31</v>
      </c>
      <c r="L27" s="74"/>
      <c r="M27" s="84">
        <v>5</v>
      </c>
      <c r="N27" s="91">
        <v>12</v>
      </c>
      <c r="O27" s="89">
        <v>19</v>
      </c>
      <c r="P27" s="89">
        <v>2</v>
      </c>
      <c r="Q27" s="89">
        <v>0</v>
      </c>
      <c r="R27" s="89">
        <v>0</v>
      </c>
      <c r="S27" s="89">
        <v>18</v>
      </c>
      <c r="T27" s="89">
        <v>0</v>
      </c>
      <c r="U27" s="89">
        <v>0</v>
      </c>
      <c r="V27" s="92">
        <v>0</v>
      </c>
      <c r="W27" s="74"/>
      <c r="X27" s="74"/>
      <c r="Y27" s="84">
        <v>16</v>
      </c>
      <c r="Z27" s="91">
        <v>34</v>
      </c>
      <c r="AA27" s="89">
        <v>18</v>
      </c>
      <c r="AB27" s="89">
        <v>43</v>
      </c>
      <c r="AC27" s="89">
        <v>14</v>
      </c>
      <c r="AD27" s="89">
        <v>3</v>
      </c>
      <c r="AE27" s="89">
        <v>37</v>
      </c>
      <c r="AF27" s="89">
        <v>7</v>
      </c>
      <c r="AG27" s="89">
        <v>25</v>
      </c>
      <c r="AH27" s="92">
        <v>51</v>
      </c>
      <c r="AI27" s="74"/>
      <c r="AJ27" s="84">
        <v>16</v>
      </c>
      <c r="AK27" s="91">
        <v>5</v>
      </c>
      <c r="AL27" s="89">
        <v>0</v>
      </c>
      <c r="AM27" s="89">
        <v>16</v>
      </c>
      <c r="AN27" s="89">
        <v>0</v>
      </c>
      <c r="AO27" s="89">
        <v>0</v>
      </c>
      <c r="AP27" s="89">
        <v>32</v>
      </c>
      <c r="AQ27" s="89">
        <v>0</v>
      </c>
      <c r="AR27" s="89">
        <v>0</v>
      </c>
      <c r="AS27" s="92">
        <v>0</v>
      </c>
      <c r="AT27" s="89"/>
      <c r="AU27" s="74"/>
      <c r="AV27" s="74"/>
      <c r="AW27" s="74"/>
      <c r="AX27" s="74"/>
      <c r="AY27" s="74"/>
      <c r="AZ27" s="74"/>
      <c r="BA27" s="74"/>
      <c r="BB27" s="74"/>
      <c r="BC27" s="74"/>
      <c r="BD27" s="74"/>
      <c r="BE27" s="74"/>
      <c r="BF27" s="74"/>
      <c r="BG27" s="74"/>
      <c r="BH27" s="74"/>
      <c r="BI27" s="74"/>
      <c r="BJ27" s="74"/>
      <c r="BK27" s="74"/>
      <c r="BL27" s="74"/>
      <c r="BM27" s="74"/>
      <c r="BN27" s="74"/>
      <c r="BO27" s="74"/>
      <c r="BP27" s="74"/>
      <c r="BQ27" s="74"/>
      <c r="BR27" s="74"/>
      <c r="BS27" s="74"/>
      <c r="BT27" s="74"/>
      <c r="BU27" s="74"/>
      <c r="BV27" s="74"/>
    </row>
    <row r="28" spans="1:74" s="76" customFormat="1" x14ac:dyDescent="0.45">
      <c r="A28" s="74"/>
      <c r="B28" s="84">
        <v>6</v>
      </c>
      <c r="C28" s="91">
        <v>35</v>
      </c>
      <c r="D28" s="89">
        <v>34</v>
      </c>
      <c r="E28" s="89">
        <v>51</v>
      </c>
      <c r="F28" s="89">
        <v>171</v>
      </c>
      <c r="G28" s="89">
        <v>33</v>
      </c>
      <c r="H28" s="89">
        <v>29</v>
      </c>
      <c r="I28" s="89">
        <v>21</v>
      </c>
      <c r="J28" s="89">
        <v>36</v>
      </c>
      <c r="K28" s="92">
        <v>32</v>
      </c>
      <c r="L28" s="74"/>
      <c r="M28" s="84">
        <v>6</v>
      </c>
      <c r="N28" s="91">
        <v>0</v>
      </c>
      <c r="O28" s="89">
        <v>1</v>
      </c>
      <c r="P28" s="89">
        <v>3</v>
      </c>
      <c r="Q28" s="89">
        <v>0</v>
      </c>
      <c r="R28" s="89">
        <v>0</v>
      </c>
      <c r="S28" s="89">
        <v>2</v>
      </c>
      <c r="T28" s="89">
        <v>0</v>
      </c>
      <c r="U28" s="89">
        <v>0</v>
      </c>
      <c r="V28" s="92">
        <v>0</v>
      </c>
      <c r="W28" s="74"/>
      <c r="X28" s="74"/>
      <c r="Y28" s="84">
        <v>17</v>
      </c>
      <c r="Z28" s="91">
        <v>5</v>
      </c>
      <c r="AA28" s="89">
        <v>7</v>
      </c>
      <c r="AB28" s="89">
        <v>52</v>
      </c>
      <c r="AC28" s="89">
        <v>12</v>
      </c>
      <c r="AD28" s="89">
        <v>4</v>
      </c>
      <c r="AE28" s="89">
        <v>40</v>
      </c>
      <c r="AF28" s="89">
        <v>13</v>
      </c>
      <c r="AG28" s="89">
        <v>19</v>
      </c>
      <c r="AH28" s="92">
        <v>42</v>
      </c>
      <c r="AI28" s="74"/>
      <c r="AJ28" s="84">
        <v>17</v>
      </c>
      <c r="AK28" s="91">
        <v>9</v>
      </c>
      <c r="AL28" s="89">
        <v>6</v>
      </c>
      <c r="AM28" s="89">
        <v>21</v>
      </c>
      <c r="AN28" s="89">
        <v>0</v>
      </c>
      <c r="AO28" s="89">
        <v>0</v>
      </c>
      <c r="AP28" s="89">
        <v>59</v>
      </c>
      <c r="AQ28" s="89">
        <v>0</v>
      </c>
      <c r="AR28" s="89">
        <v>0</v>
      </c>
      <c r="AS28" s="92">
        <v>0</v>
      </c>
      <c r="AT28" s="89"/>
      <c r="AU28" s="74"/>
      <c r="AV28" s="74"/>
      <c r="AW28" s="74"/>
      <c r="AX28" s="74"/>
      <c r="AY28" s="74"/>
      <c r="AZ28" s="74"/>
      <c r="BA28" s="74"/>
      <c r="BB28" s="74"/>
      <c r="BC28" s="74"/>
      <c r="BD28" s="74"/>
      <c r="BE28" s="74"/>
      <c r="BF28" s="74"/>
      <c r="BG28" s="74"/>
      <c r="BH28" s="74"/>
      <c r="BI28" s="74"/>
      <c r="BJ28" s="74"/>
      <c r="BK28" s="74"/>
      <c r="BL28" s="74"/>
      <c r="BM28" s="74"/>
      <c r="BN28" s="74"/>
      <c r="BO28" s="74"/>
      <c r="BP28" s="74"/>
      <c r="BQ28" s="74"/>
      <c r="BR28" s="74"/>
      <c r="BS28" s="74"/>
      <c r="BT28" s="74"/>
      <c r="BU28" s="74"/>
      <c r="BV28" s="74"/>
    </row>
    <row r="29" spans="1:74" s="76" customFormat="1" ht="15.75" thickBot="1" x14ac:dyDescent="0.5">
      <c r="A29" s="74"/>
      <c r="B29" s="84">
        <v>7</v>
      </c>
      <c r="C29" s="91">
        <v>34</v>
      </c>
      <c r="D29" s="89">
        <v>33</v>
      </c>
      <c r="E29" s="89">
        <v>34</v>
      </c>
      <c r="F29" s="89">
        <v>135</v>
      </c>
      <c r="G29" s="89">
        <v>36</v>
      </c>
      <c r="H29" s="89">
        <v>47</v>
      </c>
      <c r="I29" s="89">
        <v>28</v>
      </c>
      <c r="J29" s="89">
        <v>35</v>
      </c>
      <c r="K29" s="92">
        <v>47</v>
      </c>
      <c r="L29" s="74"/>
      <c r="M29" s="84">
        <v>7</v>
      </c>
      <c r="N29" s="91">
        <v>0</v>
      </c>
      <c r="O29" s="89">
        <v>3</v>
      </c>
      <c r="P29" s="89">
        <v>1</v>
      </c>
      <c r="Q29" s="89">
        <v>0</v>
      </c>
      <c r="R29" s="89">
        <v>0</v>
      </c>
      <c r="S29" s="89">
        <v>0</v>
      </c>
      <c r="T29" s="89">
        <v>0</v>
      </c>
      <c r="U29" s="89">
        <v>0</v>
      </c>
      <c r="V29" s="92">
        <v>0</v>
      </c>
      <c r="W29" s="74"/>
      <c r="X29" s="74"/>
      <c r="Y29" s="97">
        <v>18</v>
      </c>
      <c r="Z29" s="94">
        <v>6</v>
      </c>
      <c r="AA29" s="95">
        <v>20</v>
      </c>
      <c r="AB29" s="95">
        <v>16</v>
      </c>
      <c r="AC29" s="95">
        <v>9</v>
      </c>
      <c r="AD29" s="95">
        <v>4</v>
      </c>
      <c r="AE29" s="95">
        <v>31</v>
      </c>
      <c r="AF29" s="95">
        <v>11</v>
      </c>
      <c r="AG29" s="95">
        <v>12</v>
      </c>
      <c r="AH29" s="96">
        <v>29</v>
      </c>
      <c r="AI29" s="74"/>
      <c r="AJ29" s="97">
        <v>18</v>
      </c>
      <c r="AK29" s="94">
        <v>5</v>
      </c>
      <c r="AL29" s="95">
        <v>6</v>
      </c>
      <c r="AM29" s="95">
        <v>11</v>
      </c>
      <c r="AN29" s="95">
        <v>0</v>
      </c>
      <c r="AO29" s="95">
        <v>0</v>
      </c>
      <c r="AP29" s="95">
        <v>18</v>
      </c>
      <c r="AQ29" s="95">
        <v>0</v>
      </c>
      <c r="AR29" s="95">
        <v>0</v>
      </c>
      <c r="AS29" s="96">
        <v>0</v>
      </c>
      <c r="AT29" s="89"/>
      <c r="AU29" s="74"/>
      <c r="AV29" s="74"/>
      <c r="AW29" s="74"/>
      <c r="AX29" s="74"/>
      <c r="AY29" s="74"/>
      <c r="AZ29" s="74"/>
      <c r="BA29" s="74"/>
      <c r="BB29" s="74"/>
      <c r="BC29" s="74"/>
      <c r="BD29" s="74"/>
      <c r="BE29" s="74"/>
      <c r="BF29" s="74"/>
      <c r="BG29" s="74"/>
      <c r="BH29" s="74"/>
      <c r="BI29" s="74"/>
      <c r="BJ29" s="74"/>
      <c r="BK29" s="74"/>
      <c r="BL29" s="74"/>
      <c r="BM29" s="74"/>
      <c r="BN29" s="74"/>
      <c r="BO29" s="74"/>
      <c r="BP29" s="74"/>
      <c r="BQ29" s="74"/>
      <c r="BR29" s="74"/>
      <c r="BS29" s="74"/>
      <c r="BT29" s="74"/>
      <c r="BU29" s="74"/>
      <c r="BV29" s="74"/>
    </row>
    <row r="30" spans="1:74" s="76" customFormat="1" x14ac:dyDescent="0.45">
      <c r="A30" s="74"/>
      <c r="B30" s="84">
        <v>8</v>
      </c>
      <c r="C30" s="91">
        <v>53</v>
      </c>
      <c r="D30" s="89">
        <v>35</v>
      </c>
      <c r="E30" s="89">
        <v>38</v>
      </c>
      <c r="F30" s="89">
        <v>154</v>
      </c>
      <c r="G30" s="89">
        <v>30</v>
      </c>
      <c r="H30" s="89">
        <v>69</v>
      </c>
      <c r="I30" s="89">
        <v>32</v>
      </c>
      <c r="J30" s="89">
        <v>71</v>
      </c>
      <c r="K30" s="92">
        <v>49</v>
      </c>
      <c r="L30" s="74"/>
      <c r="M30" s="84">
        <v>8</v>
      </c>
      <c r="N30" s="91">
        <v>4</v>
      </c>
      <c r="O30" s="89">
        <v>7</v>
      </c>
      <c r="P30" s="89">
        <v>8</v>
      </c>
      <c r="Q30" s="89">
        <v>0</v>
      </c>
      <c r="R30" s="89">
        <v>0</v>
      </c>
      <c r="S30" s="89">
        <v>0</v>
      </c>
      <c r="T30" s="89">
        <v>0</v>
      </c>
      <c r="U30" s="89">
        <v>0</v>
      </c>
      <c r="V30" s="92">
        <v>0</v>
      </c>
      <c r="W30" s="74"/>
      <c r="X30" s="74"/>
      <c r="Y30" s="89"/>
      <c r="Z30" s="89"/>
      <c r="AA30" s="89"/>
      <c r="AB30" s="89"/>
      <c r="AC30" s="89"/>
      <c r="AD30" s="89"/>
      <c r="AE30" s="89"/>
      <c r="AF30" s="89"/>
      <c r="AG30" s="89"/>
      <c r="AH30" s="89"/>
      <c r="AI30" s="74"/>
      <c r="AJ30" s="89"/>
      <c r="AK30" s="89"/>
      <c r="AL30" s="89"/>
      <c r="AM30" s="89"/>
      <c r="AN30" s="89"/>
      <c r="AO30" s="89"/>
      <c r="AP30" s="89"/>
      <c r="AQ30" s="89"/>
      <c r="AR30" s="89"/>
      <c r="AS30" s="89"/>
      <c r="AT30" s="89"/>
      <c r="AU30" s="74"/>
      <c r="AV30" s="74"/>
      <c r="AW30" s="74"/>
      <c r="AX30" s="74"/>
      <c r="AY30" s="74"/>
      <c r="AZ30" s="74"/>
      <c r="BA30" s="74"/>
      <c r="BB30" s="74"/>
      <c r="BC30" s="74"/>
      <c r="BD30" s="74"/>
      <c r="BE30" s="74"/>
      <c r="BF30" s="74"/>
      <c r="BG30" s="74"/>
      <c r="BH30" s="74"/>
      <c r="BI30" s="74"/>
      <c r="BJ30" s="74"/>
      <c r="BK30" s="74"/>
      <c r="BL30" s="74"/>
      <c r="BM30" s="74"/>
      <c r="BN30" s="74"/>
      <c r="BO30" s="74"/>
      <c r="BP30" s="74"/>
      <c r="BQ30" s="74"/>
      <c r="BR30" s="74"/>
      <c r="BS30" s="74"/>
      <c r="BT30" s="74"/>
      <c r="BU30" s="74"/>
      <c r="BV30" s="74"/>
    </row>
    <row r="31" spans="1:74" s="76" customFormat="1" x14ac:dyDescent="0.45">
      <c r="A31" s="74"/>
      <c r="B31" s="84">
        <v>9</v>
      </c>
      <c r="C31" s="91">
        <v>42</v>
      </c>
      <c r="D31" s="89">
        <v>37</v>
      </c>
      <c r="E31" s="89">
        <v>78</v>
      </c>
      <c r="F31" s="89">
        <v>52</v>
      </c>
      <c r="G31" s="89">
        <v>35</v>
      </c>
      <c r="H31" s="89">
        <v>58</v>
      </c>
      <c r="I31" s="89">
        <v>43</v>
      </c>
      <c r="J31" s="89">
        <v>42</v>
      </c>
      <c r="K31" s="92">
        <v>51</v>
      </c>
      <c r="L31" s="74"/>
      <c r="M31" s="84">
        <v>9</v>
      </c>
      <c r="N31" s="91">
        <v>2</v>
      </c>
      <c r="O31" s="89">
        <v>1</v>
      </c>
      <c r="P31" s="89">
        <v>6</v>
      </c>
      <c r="Q31" s="89">
        <v>0</v>
      </c>
      <c r="R31" s="89">
        <v>0</v>
      </c>
      <c r="S31" s="89">
        <v>3</v>
      </c>
      <c r="T31" s="89">
        <v>0</v>
      </c>
      <c r="U31" s="89">
        <v>0</v>
      </c>
      <c r="V31" s="92">
        <v>0</v>
      </c>
      <c r="W31" s="74"/>
      <c r="X31" s="74"/>
      <c r="Y31" s="89"/>
      <c r="Z31" s="89"/>
      <c r="AA31" s="89"/>
      <c r="AB31" s="89"/>
      <c r="AC31" s="89"/>
      <c r="AD31" s="89"/>
      <c r="AE31" s="89"/>
      <c r="AF31" s="89"/>
      <c r="AG31" s="89"/>
      <c r="AH31" s="89"/>
      <c r="AI31" s="74"/>
      <c r="AJ31" s="89"/>
      <c r="AK31" s="89"/>
      <c r="AL31" s="89"/>
      <c r="AM31" s="89"/>
      <c r="AN31" s="89"/>
      <c r="AO31" s="89"/>
      <c r="AP31" s="89"/>
      <c r="AQ31" s="89"/>
      <c r="AR31" s="89"/>
      <c r="AS31" s="89"/>
      <c r="AT31" s="89"/>
      <c r="AU31" s="74"/>
      <c r="AV31" s="74"/>
      <c r="AW31" s="74"/>
      <c r="AX31" s="74"/>
      <c r="AY31" s="74"/>
      <c r="AZ31" s="74"/>
      <c r="BA31" s="74"/>
      <c r="BB31" s="74"/>
      <c r="BC31" s="74"/>
      <c r="BD31" s="74"/>
      <c r="BE31" s="74"/>
      <c r="BF31" s="74"/>
      <c r="BG31" s="74"/>
      <c r="BH31" s="74"/>
      <c r="BI31" s="74"/>
      <c r="BJ31" s="74"/>
      <c r="BK31" s="74"/>
      <c r="BL31" s="74"/>
      <c r="BM31" s="74"/>
      <c r="BN31" s="74"/>
      <c r="BO31" s="74"/>
      <c r="BP31" s="74"/>
      <c r="BQ31" s="74"/>
      <c r="BR31" s="74"/>
      <c r="BS31" s="74"/>
      <c r="BT31" s="74"/>
      <c r="BU31" s="74"/>
      <c r="BV31" s="74"/>
    </row>
    <row r="32" spans="1:74" s="76" customFormat="1" ht="15.75" thickBot="1" x14ac:dyDescent="0.5">
      <c r="A32" s="74"/>
      <c r="B32" s="97">
        <v>10</v>
      </c>
      <c r="C32" s="94">
        <v>43</v>
      </c>
      <c r="D32" s="95">
        <v>41</v>
      </c>
      <c r="E32" s="95">
        <v>42</v>
      </c>
      <c r="F32" s="95">
        <v>59</v>
      </c>
      <c r="G32" s="95">
        <v>32</v>
      </c>
      <c r="H32" s="95">
        <v>113</v>
      </c>
      <c r="I32" s="95">
        <v>34</v>
      </c>
      <c r="J32" s="95">
        <v>44</v>
      </c>
      <c r="K32" s="96">
        <v>51</v>
      </c>
      <c r="L32" s="74"/>
      <c r="M32" s="97">
        <v>10</v>
      </c>
      <c r="N32" s="94">
        <v>1</v>
      </c>
      <c r="O32" s="95">
        <v>1</v>
      </c>
      <c r="P32" s="95">
        <v>3</v>
      </c>
      <c r="Q32" s="95">
        <v>0</v>
      </c>
      <c r="R32" s="95">
        <v>0</v>
      </c>
      <c r="S32" s="95">
        <v>2</v>
      </c>
      <c r="T32" s="95">
        <v>0</v>
      </c>
      <c r="U32" s="95">
        <v>0</v>
      </c>
      <c r="V32" s="96">
        <v>0</v>
      </c>
      <c r="W32" s="74"/>
      <c r="X32" s="74"/>
      <c r="Y32" s="89"/>
      <c r="Z32" s="89"/>
      <c r="AA32" s="89"/>
      <c r="AB32" s="89"/>
      <c r="AC32" s="89"/>
      <c r="AD32" s="89"/>
      <c r="AE32" s="89"/>
      <c r="AF32" s="89"/>
      <c r="AG32" s="89"/>
      <c r="AH32" s="89"/>
      <c r="AI32" s="74"/>
      <c r="AJ32" s="89"/>
      <c r="AK32" s="89"/>
      <c r="AL32" s="89"/>
      <c r="AM32" s="89"/>
      <c r="AN32" s="89"/>
      <c r="AO32" s="89"/>
      <c r="AP32" s="89"/>
      <c r="AQ32" s="89"/>
      <c r="AR32" s="89"/>
      <c r="AS32" s="89"/>
      <c r="AT32" s="89"/>
      <c r="AU32" s="74"/>
      <c r="AV32" s="74"/>
      <c r="AW32" s="74"/>
      <c r="AX32" s="74"/>
      <c r="AY32" s="74"/>
      <c r="AZ32" s="74"/>
      <c r="BA32" s="74"/>
      <c r="BB32" s="74"/>
      <c r="BC32" s="74"/>
      <c r="BD32" s="74"/>
      <c r="BE32" s="74"/>
      <c r="BF32" s="74"/>
      <c r="BG32" s="74"/>
      <c r="BH32" s="74"/>
      <c r="BI32" s="74"/>
      <c r="BJ32" s="74"/>
      <c r="BK32" s="74"/>
      <c r="BL32" s="74"/>
      <c r="BM32" s="74"/>
      <c r="BN32" s="74"/>
      <c r="BO32" s="74"/>
      <c r="BP32" s="74"/>
      <c r="BQ32" s="74"/>
      <c r="BR32" s="74"/>
      <c r="BS32" s="74"/>
      <c r="BT32" s="74"/>
      <c r="BU32" s="74"/>
      <c r="BV32" s="74"/>
    </row>
    <row r="33" spans="1:84" x14ac:dyDescent="0.45">
      <c r="A33" s="2"/>
      <c r="B33" s="2"/>
      <c r="C33" s="2"/>
      <c r="D33" s="2"/>
      <c r="E33" s="2"/>
      <c r="F33" s="2"/>
      <c r="G33" s="2"/>
      <c r="H33" s="2"/>
      <c r="I33" s="2"/>
      <c r="J33" s="2"/>
      <c r="K33" s="2"/>
      <c r="L33" s="2"/>
      <c r="M33" s="2"/>
      <c r="N33" s="2"/>
      <c r="O33" s="2"/>
      <c r="P33" s="2"/>
      <c r="Q33" s="2"/>
      <c r="R33" s="2"/>
      <c r="S33" s="2"/>
      <c r="T33" s="2"/>
      <c r="U33" s="2"/>
      <c r="V33" s="2"/>
      <c r="W33" s="2"/>
      <c r="X33" s="2"/>
      <c r="Y33" s="2"/>
      <c r="Z33" s="2"/>
      <c r="AA33" s="2"/>
      <c r="AB33" s="2"/>
      <c r="AC33" s="2"/>
      <c r="AD33" s="2"/>
      <c r="AE33" s="2"/>
      <c r="AF33" s="2"/>
      <c r="AG33" s="2"/>
      <c r="AH33" s="2"/>
      <c r="AI33" s="3"/>
      <c r="AJ33" s="3"/>
      <c r="AK33" s="3"/>
      <c r="AL33" s="3"/>
      <c r="AM33" s="3"/>
      <c r="AN33" s="3"/>
      <c r="AO33" s="3"/>
      <c r="AP33" s="3"/>
      <c r="AQ33" s="3"/>
      <c r="AR33" s="3"/>
      <c r="AT33" s="3"/>
      <c r="AU33" s="3"/>
      <c r="AV33" s="3"/>
      <c r="AW33" s="3"/>
      <c r="AX33" s="3"/>
      <c r="AY33" s="3"/>
      <c r="AZ33" s="3"/>
      <c r="BA33" s="3"/>
      <c r="BB33" s="3"/>
      <c r="BC33" s="3"/>
      <c r="BD33" s="3"/>
      <c r="BR33" s="2"/>
      <c r="BS33" s="2"/>
      <c r="BT33" s="2"/>
      <c r="BU33" s="2"/>
      <c r="BV33" s="2"/>
      <c r="BW33" s="2"/>
      <c r="BX33" s="2"/>
      <c r="BY33" s="2"/>
      <c r="BZ33" s="2"/>
      <c r="CA33" s="2"/>
      <c r="CB33" s="2"/>
      <c r="CC33" s="2"/>
      <c r="CD33" s="2"/>
      <c r="CE33" s="2"/>
      <c r="CF33" s="2"/>
    </row>
    <row r="34" spans="1:84" x14ac:dyDescent="0.45">
      <c r="A34" s="2"/>
      <c r="B34" s="2"/>
      <c r="C34" s="2"/>
      <c r="D34" s="2"/>
      <c r="E34" s="2"/>
      <c r="F34" s="2"/>
      <c r="G34" s="2"/>
      <c r="H34" s="2"/>
      <c r="I34" s="2"/>
      <c r="J34" s="2"/>
      <c r="K34" s="2"/>
      <c r="L34" s="2"/>
      <c r="M34" s="2"/>
      <c r="N34" s="2"/>
      <c r="O34" s="2"/>
      <c r="P34" s="2"/>
      <c r="Q34" s="2"/>
      <c r="R34" s="2"/>
      <c r="S34" s="2"/>
      <c r="T34" s="2"/>
      <c r="U34" s="2"/>
      <c r="V34" s="2"/>
      <c r="W34" s="2"/>
      <c r="X34" s="2"/>
      <c r="Y34" s="2"/>
      <c r="Z34" s="2"/>
      <c r="AA34" s="2"/>
      <c r="AB34" s="2"/>
      <c r="AC34" s="2"/>
      <c r="AD34" s="2"/>
      <c r="AE34" s="2"/>
      <c r="AF34" s="2"/>
      <c r="AG34" s="2"/>
      <c r="AH34" s="2"/>
      <c r="AI34" s="3"/>
      <c r="AJ34" s="3"/>
      <c r="AK34" s="3"/>
      <c r="AL34" s="3"/>
      <c r="AM34" s="3"/>
      <c r="AN34" s="3"/>
      <c r="AO34" s="3"/>
      <c r="AP34" s="3"/>
      <c r="AQ34" s="3"/>
      <c r="AR34" s="3"/>
      <c r="AT34" s="3"/>
      <c r="AU34" s="3"/>
      <c r="AV34" s="3"/>
      <c r="AW34" s="3"/>
      <c r="AX34" s="3"/>
      <c r="AY34" s="3"/>
      <c r="AZ34" s="3"/>
      <c r="BA34" s="3"/>
      <c r="BB34" s="3"/>
      <c r="BC34" s="3"/>
      <c r="BD34" s="3"/>
      <c r="BR34" s="2"/>
      <c r="BS34" s="2"/>
      <c r="BT34" s="2"/>
      <c r="BU34" s="2"/>
      <c r="BV34" s="2"/>
      <c r="BW34" s="2"/>
      <c r="BX34" s="2"/>
      <c r="BY34" s="2"/>
      <c r="BZ34" s="2"/>
      <c r="CA34" s="2"/>
      <c r="CB34" s="2"/>
      <c r="CC34" s="2"/>
      <c r="CD34" s="2"/>
      <c r="CE34" s="2"/>
      <c r="CF34" s="2"/>
    </row>
    <row r="35" spans="1:84" x14ac:dyDescent="0.45">
      <c r="A35" s="2"/>
      <c r="B35" s="2"/>
      <c r="C35" s="2"/>
      <c r="D35" s="2"/>
      <c r="E35" s="2"/>
      <c r="F35" s="2"/>
      <c r="G35" s="2"/>
      <c r="H35" s="2"/>
      <c r="I35" s="2"/>
      <c r="J35" s="2"/>
      <c r="K35" s="2"/>
      <c r="L35" s="2"/>
      <c r="M35" s="2"/>
      <c r="N35" s="2"/>
      <c r="O35" s="2"/>
      <c r="P35" s="2"/>
      <c r="Q35" s="2"/>
      <c r="R35" s="2"/>
      <c r="S35" s="2"/>
      <c r="T35" s="2"/>
      <c r="U35" s="2"/>
      <c r="V35" s="2"/>
      <c r="W35" s="2"/>
      <c r="X35" s="2"/>
      <c r="Y35" s="2"/>
      <c r="Z35" s="2"/>
      <c r="AA35" s="2"/>
      <c r="AB35" s="2"/>
      <c r="AC35" s="2"/>
      <c r="AD35" s="2"/>
      <c r="AE35" s="2"/>
      <c r="AF35" s="2"/>
      <c r="AG35" s="2"/>
      <c r="AH35" s="2"/>
      <c r="AI35" s="3"/>
      <c r="AJ35" s="3"/>
      <c r="AK35" s="3"/>
      <c r="AL35" s="3"/>
      <c r="AM35" s="3"/>
      <c r="AN35" s="3"/>
      <c r="AO35" s="3"/>
      <c r="AP35" s="3"/>
      <c r="AQ35" s="3"/>
      <c r="AR35" s="3"/>
      <c r="AT35" s="3"/>
      <c r="AU35" s="3"/>
      <c r="AV35" s="3"/>
      <c r="AW35" s="3"/>
      <c r="AX35" s="3"/>
      <c r="AY35" s="3"/>
      <c r="AZ35" s="3"/>
      <c r="BA35" s="3"/>
      <c r="BB35" s="3"/>
      <c r="BC35" s="3"/>
      <c r="BD35" s="3"/>
      <c r="BR35" s="2"/>
      <c r="BS35" s="2"/>
      <c r="BT35" s="2"/>
      <c r="BU35" s="2"/>
      <c r="BV35" s="2"/>
      <c r="BW35" s="2"/>
      <c r="BX35" s="2"/>
      <c r="BY35" s="2"/>
      <c r="BZ35" s="2"/>
      <c r="CA35" s="2"/>
      <c r="CB35" s="2"/>
      <c r="CC35" s="2"/>
      <c r="CD35" s="2"/>
      <c r="CE35" s="2"/>
      <c r="CF35" s="2"/>
    </row>
    <row r="36" spans="1:84" x14ac:dyDescent="0.45">
      <c r="A36" s="2"/>
      <c r="B36" s="2"/>
      <c r="C36" s="2"/>
      <c r="D36" s="2"/>
      <c r="E36" s="2"/>
      <c r="F36" s="2"/>
      <c r="G36" s="2"/>
      <c r="H36" s="2"/>
      <c r="I36" s="2"/>
      <c r="J36" s="2"/>
      <c r="K36" s="2"/>
      <c r="L36" s="2"/>
      <c r="M36" s="2"/>
      <c r="N36" s="2"/>
      <c r="O36" s="2"/>
      <c r="P36" s="2"/>
      <c r="Q36" s="2"/>
      <c r="R36" s="2"/>
      <c r="S36" s="2"/>
      <c r="T36" s="2"/>
      <c r="U36" s="2"/>
      <c r="V36" s="2"/>
      <c r="W36" s="2"/>
      <c r="X36" s="2"/>
      <c r="Y36" s="2"/>
      <c r="Z36" s="2"/>
      <c r="AA36" s="2"/>
      <c r="AB36" s="2"/>
      <c r="AC36" s="2"/>
      <c r="AD36" s="2"/>
      <c r="AE36" s="2"/>
      <c r="AF36" s="2"/>
      <c r="AG36" s="2"/>
      <c r="AH36" s="2"/>
      <c r="AI36" s="3"/>
      <c r="AJ36" s="3"/>
      <c r="AK36" s="3"/>
      <c r="AL36" s="3"/>
      <c r="AM36" s="3"/>
      <c r="AN36" s="3"/>
      <c r="AO36" s="3"/>
      <c r="AP36" s="3"/>
      <c r="AQ36" s="3"/>
      <c r="AR36" s="3"/>
      <c r="AT36" s="3"/>
      <c r="AU36" s="3"/>
      <c r="AV36" s="3"/>
      <c r="AW36" s="3"/>
      <c r="AX36" s="3"/>
      <c r="AY36" s="3"/>
      <c r="AZ36" s="3"/>
      <c r="BA36" s="3"/>
      <c r="BB36" s="3"/>
      <c r="BC36" s="3"/>
      <c r="BD36" s="3"/>
      <c r="BR36" s="2"/>
      <c r="BS36" s="2"/>
      <c r="BT36" s="2"/>
      <c r="BU36" s="2"/>
      <c r="BV36" s="2"/>
      <c r="BW36" s="2"/>
      <c r="BX36" s="2"/>
      <c r="BY36" s="2"/>
      <c r="BZ36" s="2"/>
      <c r="CA36" s="2"/>
      <c r="CB36" s="2"/>
      <c r="CC36" s="2"/>
      <c r="CD36" s="2"/>
      <c r="CE36" s="2"/>
      <c r="CF36" s="2"/>
    </row>
    <row r="37" spans="1:84" x14ac:dyDescent="0.4">
      <c r="A37" s="2"/>
      <c r="B37" s="2"/>
      <c r="C37" s="2"/>
      <c r="D37" s="2"/>
      <c r="E37" s="2"/>
      <c r="F37" s="2"/>
      <c r="G37" s="2"/>
      <c r="H37" s="2"/>
      <c r="I37" s="2"/>
      <c r="J37" s="2"/>
      <c r="K37" s="2"/>
      <c r="L37" s="2"/>
      <c r="M37" s="2"/>
      <c r="N37" s="2"/>
      <c r="O37" s="2"/>
      <c r="P37" s="2"/>
      <c r="Q37" s="2"/>
      <c r="R37" s="2"/>
      <c r="S37" s="2"/>
      <c r="T37" s="2"/>
      <c r="U37" s="2"/>
      <c r="V37" s="2"/>
      <c r="W37" s="2"/>
      <c r="X37" s="2"/>
      <c r="Y37" s="2"/>
      <c r="Z37" s="2"/>
      <c r="AA37" s="2"/>
      <c r="AB37" s="2"/>
      <c r="AC37" s="2"/>
      <c r="AD37" s="2"/>
      <c r="AE37" s="2"/>
      <c r="AF37" s="2"/>
      <c r="AG37" s="2"/>
      <c r="AH37" s="2"/>
      <c r="BR37" s="2"/>
      <c r="BS37" s="2"/>
      <c r="BT37" s="2"/>
      <c r="BU37" s="2"/>
      <c r="BV37" s="2"/>
      <c r="BW37" s="2"/>
      <c r="BX37" s="2"/>
      <c r="BY37" s="2"/>
      <c r="BZ37" s="2"/>
      <c r="CA37" s="2"/>
      <c r="CB37" s="2"/>
      <c r="CC37" s="2"/>
      <c r="CD37" s="2"/>
      <c r="CE37" s="2"/>
      <c r="CF37" s="2"/>
    </row>
    <row r="38" spans="1:84" x14ac:dyDescent="0.4">
      <c r="A38" s="2"/>
      <c r="B38" s="2"/>
      <c r="C38" s="2"/>
      <c r="D38" s="2"/>
      <c r="E38" s="2"/>
      <c r="F38" s="2"/>
      <c r="G38" s="2"/>
      <c r="H38" s="2"/>
      <c r="I38" s="2"/>
      <c r="J38" s="2"/>
      <c r="K38" s="2"/>
      <c r="L38" s="2"/>
      <c r="M38" s="2"/>
      <c r="N38" s="2"/>
      <c r="O38" s="2"/>
      <c r="P38" s="2"/>
      <c r="Q38" s="2"/>
      <c r="R38" s="2"/>
      <c r="S38" s="2"/>
      <c r="T38" s="2"/>
      <c r="U38" s="2"/>
      <c r="V38" s="2"/>
      <c r="W38" s="2"/>
      <c r="X38" s="2"/>
      <c r="Y38" s="2"/>
      <c r="Z38" s="2"/>
      <c r="AA38" s="2"/>
      <c r="AB38" s="2"/>
      <c r="AC38" s="2"/>
      <c r="AD38" s="2"/>
      <c r="AE38" s="2"/>
      <c r="AF38" s="2"/>
      <c r="AG38" s="2"/>
      <c r="AH38" s="2"/>
      <c r="BR38" s="2"/>
      <c r="BS38" s="2"/>
      <c r="BT38" s="2"/>
      <c r="BU38" s="2"/>
      <c r="BV38" s="2"/>
      <c r="BW38" s="2"/>
      <c r="BX38" s="2"/>
      <c r="BY38" s="2"/>
      <c r="BZ38" s="2"/>
      <c r="CA38" s="2"/>
      <c r="CB38" s="2"/>
      <c r="CC38" s="2"/>
      <c r="CD38" s="2"/>
      <c r="CE38" s="2"/>
      <c r="CF38" s="2"/>
    </row>
    <row r="39" spans="1:84" x14ac:dyDescent="0.4">
      <c r="A39" s="5" t="s">
        <v>247</v>
      </c>
      <c r="V39" s="2"/>
      <c r="W39" s="2"/>
      <c r="X39" s="2"/>
      <c r="Y39" s="2"/>
      <c r="Z39" s="2"/>
      <c r="AA39" s="2"/>
      <c r="AB39" s="2"/>
      <c r="AC39" s="2"/>
      <c r="AD39" s="2"/>
      <c r="AE39" s="2"/>
      <c r="AF39" s="2"/>
      <c r="AG39" s="2"/>
      <c r="AH39" s="2"/>
      <c r="BA39"/>
      <c r="BB39"/>
      <c r="BC39"/>
      <c r="BD39"/>
      <c r="BE39"/>
      <c r="BF39"/>
      <c r="BG39"/>
      <c r="BH39"/>
      <c r="BI39"/>
      <c r="BJ39"/>
      <c r="BK39"/>
      <c r="BL39"/>
      <c r="BM39"/>
      <c r="BN39"/>
      <c r="BO39"/>
      <c r="BP39"/>
      <c r="BQ39"/>
    </row>
    <row r="40" spans="1:84" x14ac:dyDescent="0.4">
      <c r="V40" s="2"/>
      <c r="W40" s="2"/>
      <c r="X40" s="2"/>
      <c r="Y40" s="2"/>
      <c r="Z40" s="2"/>
      <c r="AA40" s="2"/>
      <c r="AB40" s="2"/>
      <c r="AC40" s="2"/>
      <c r="AD40" s="2"/>
      <c r="AE40" s="2"/>
      <c r="AF40" s="2"/>
      <c r="AG40" s="2"/>
      <c r="AH40" s="2"/>
      <c r="BA40"/>
      <c r="BB40"/>
      <c r="BC40"/>
      <c r="BD40"/>
      <c r="BE40"/>
      <c r="BF40"/>
      <c r="BG40"/>
      <c r="BH40"/>
      <c r="BI40"/>
      <c r="BJ40"/>
      <c r="BK40"/>
      <c r="BL40"/>
      <c r="BM40"/>
      <c r="BN40"/>
      <c r="BO40"/>
      <c r="BP40"/>
      <c r="BQ40"/>
    </row>
    <row r="41" spans="1:84" s="174" customFormat="1" x14ac:dyDescent="0.4">
      <c r="B41" s="175" t="s">
        <v>12</v>
      </c>
      <c r="C41" s="176"/>
      <c r="D41" s="176"/>
      <c r="E41" s="176"/>
      <c r="F41" s="176"/>
      <c r="G41" s="176"/>
      <c r="H41" s="176"/>
      <c r="I41" s="176"/>
      <c r="J41" s="176"/>
      <c r="K41" s="176"/>
      <c r="L41" s="175" t="s">
        <v>12</v>
      </c>
      <c r="M41" s="176"/>
      <c r="N41" s="176"/>
      <c r="O41" s="176"/>
      <c r="P41" s="176"/>
      <c r="Q41" s="176"/>
      <c r="R41" s="176"/>
      <c r="S41" s="176"/>
      <c r="T41" s="176"/>
      <c r="U41" s="176"/>
      <c r="V41" s="176"/>
      <c r="W41" s="175" t="s">
        <v>13</v>
      </c>
      <c r="X41" s="176"/>
      <c r="Y41" s="176"/>
      <c r="Z41" s="176"/>
      <c r="AA41" s="176"/>
      <c r="AB41" s="176"/>
      <c r="AC41" s="176"/>
      <c r="AD41" s="176"/>
      <c r="AE41" s="176"/>
      <c r="AF41" s="176"/>
      <c r="AG41" s="175" t="s">
        <v>13</v>
      </c>
      <c r="AH41" s="176"/>
      <c r="AI41" s="176"/>
      <c r="AJ41" s="176"/>
      <c r="AK41" s="176"/>
      <c r="AL41" s="176"/>
      <c r="AM41" s="176"/>
      <c r="AN41" s="176"/>
      <c r="AO41" s="176"/>
      <c r="AP41" s="176"/>
      <c r="AQ41" s="175" t="s">
        <v>14</v>
      </c>
      <c r="AR41" s="176"/>
      <c r="AS41" s="176"/>
      <c r="AT41" s="176"/>
      <c r="AU41" s="176"/>
      <c r="AV41" s="176"/>
      <c r="AW41" s="176"/>
      <c r="AX41" s="176"/>
      <c r="AY41" s="176"/>
      <c r="AZ41" s="176"/>
      <c r="BA41" s="176"/>
      <c r="BB41" s="176"/>
    </row>
    <row r="42" spans="1:84" s="174" customFormat="1" ht="15.75" thickBot="1" x14ac:dyDescent="0.45">
      <c r="B42" s="175" t="s">
        <v>21</v>
      </c>
      <c r="C42" s="176"/>
      <c r="D42" s="176"/>
      <c r="E42" s="176"/>
      <c r="F42" s="176"/>
      <c r="G42" s="176"/>
      <c r="H42" s="176"/>
      <c r="I42" s="176"/>
      <c r="J42" s="176"/>
      <c r="K42" s="176"/>
      <c r="L42" s="175" t="s">
        <v>22</v>
      </c>
      <c r="M42" s="176"/>
      <c r="N42" s="176"/>
      <c r="O42" s="176"/>
      <c r="P42" s="176"/>
      <c r="Q42" s="176"/>
      <c r="R42" s="176"/>
      <c r="S42" s="176"/>
      <c r="T42" s="176"/>
      <c r="U42" s="176"/>
      <c r="V42" s="176"/>
      <c r="W42" s="175" t="s">
        <v>21</v>
      </c>
      <c r="X42" s="176"/>
      <c r="Y42" s="176"/>
      <c r="Z42" s="176"/>
      <c r="AA42" s="176"/>
      <c r="AB42" s="176"/>
      <c r="AC42" s="176"/>
      <c r="AD42" s="176"/>
      <c r="AE42" s="176"/>
      <c r="AF42" s="176"/>
      <c r="AG42" s="175" t="s">
        <v>22</v>
      </c>
      <c r="AH42" s="176"/>
      <c r="AI42" s="176"/>
      <c r="AJ42" s="176"/>
      <c r="AK42" s="176"/>
      <c r="AL42" s="176"/>
      <c r="AM42" s="176"/>
      <c r="AN42" s="176"/>
      <c r="AO42" s="176"/>
      <c r="AP42" s="176"/>
      <c r="AQ42" s="175" t="s">
        <v>35</v>
      </c>
      <c r="AR42" s="176"/>
      <c r="AS42" s="176"/>
      <c r="AT42" s="176"/>
      <c r="AU42" s="176"/>
      <c r="AV42" s="176"/>
      <c r="AW42" s="176"/>
      <c r="AX42" s="176"/>
      <c r="AY42" s="176"/>
      <c r="AZ42" s="176"/>
      <c r="BA42" s="176"/>
      <c r="BB42" s="176"/>
    </row>
    <row r="43" spans="1:84" s="174" customFormat="1" ht="31.15" thickBot="1" x14ac:dyDescent="0.45">
      <c r="B43" s="177" t="s">
        <v>0</v>
      </c>
      <c r="C43" s="178" t="s">
        <v>1</v>
      </c>
      <c r="D43" s="179" t="s">
        <v>2</v>
      </c>
      <c r="E43" s="179" t="s">
        <v>3</v>
      </c>
      <c r="F43" s="179" t="s">
        <v>4</v>
      </c>
      <c r="G43" s="179" t="s">
        <v>5</v>
      </c>
      <c r="H43" s="179" t="s">
        <v>6</v>
      </c>
      <c r="I43" s="179" t="s">
        <v>7</v>
      </c>
      <c r="J43" s="180" t="s">
        <v>8</v>
      </c>
      <c r="K43" s="176"/>
      <c r="L43" s="177" t="s">
        <v>11</v>
      </c>
      <c r="M43" s="179" t="s">
        <v>1</v>
      </c>
      <c r="N43" s="179" t="s">
        <v>2</v>
      </c>
      <c r="O43" s="179" t="s">
        <v>3</v>
      </c>
      <c r="P43" s="179" t="s">
        <v>4</v>
      </c>
      <c r="Q43" s="179" t="s">
        <v>5</v>
      </c>
      <c r="R43" s="179" t="s">
        <v>6</v>
      </c>
      <c r="S43" s="179" t="s">
        <v>7</v>
      </c>
      <c r="T43" s="180" t="s">
        <v>8</v>
      </c>
      <c r="U43" s="176"/>
      <c r="V43" s="176"/>
      <c r="W43" s="177" t="s">
        <v>0</v>
      </c>
      <c r="X43" s="178" t="s">
        <v>1</v>
      </c>
      <c r="Y43" s="179" t="s">
        <v>2</v>
      </c>
      <c r="Z43" s="179" t="s">
        <v>3</v>
      </c>
      <c r="AA43" s="179" t="s">
        <v>4</v>
      </c>
      <c r="AB43" s="179" t="s">
        <v>5</v>
      </c>
      <c r="AC43" s="179" t="s">
        <v>6</v>
      </c>
      <c r="AD43" s="179" t="s">
        <v>7</v>
      </c>
      <c r="AE43" s="180" t="s">
        <v>8</v>
      </c>
      <c r="AF43" s="176"/>
      <c r="AG43" s="177" t="s">
        <v>0</v>
      </c>
      <c r="AH43" s="178" t="s">
        <v>1</v>
      </c>
      <c r="AI43" s="179" t="s">
        <v>2</v>
      </c>
      <c r="AJ43" s="179" t="s">
        <v>3</v>
      </c>
      <c r="AK43" s="179" t="s">
        <v>4</v>
      </c>
      <c r="AL43" s="179" t="s">
        <v>5</v>
      </c>
      <c r="AM43" s="179" t="s">
        <v>6</v>
      </c>
      <c r="AN43" s="179" t="s">
        <v>7</v>
      </c>
      <c r="AO43" s="180" t="s">
        <v>8</v>
      </c>
      <c r="AP43" s="181"/>
      <c r="AQ43" s="177" t="s">
        <v>16</v>
      </c>
      <c r="AR43" s="182" t="s">
        <v>1</v>
      </c>
      <c r="AS43" s="183" t="s">
        <v>2</v>
      </c>
      <c r="AT43" s="183" t="s">
        <v>3</v>
      </c>
      <c r="AU43" s="183" t="s">
        <v>4</v>
      </c>
      <c r="AV43" s="183" t="s">
        <v>5</v>
      </c>
      <c r="AW43" s="183" t="s">
        <v>6</v>
      </c>
      <c r="AX43" s="183" t="s">
        <v>7</v>
      </c>
      <c r="AY43" s="184" t="s">
        <v>8</v>
      </c>
      <c r="AZ43" s="176"/>
      <c r="BA43" s="176"/>
      <c r="BB43" s="176"/>
    </row>
    <row r="44" spans="1:84" s="174" customFormat="1" x14ac:dyDescent="0.45">
      <c r="B44" s="185">
        <v>1</v>
      </c>
      <c r="C44" s="186">
        <v>77</v>
      </c>
      <c r="D44" s="187">
        <v>36</v>
      </c>
      <c r="E44" s="187">
        <v>15</v>
      </c>
      <c r="F44" s="187">
        <v>24</v>
      </c>
      <c r="G44" s="187">
        <v>58</v>
      </c>
      <c r="H44" s="187">
        <v>148</v>
      </c>
      <c r="I44" s="187">
        <v>78</v>
      </c>
      <c r="J44" s="188">
        <v>21</v>
      </c>
      <c r="K44" s="176"/>
      <c r="L44" s="185">
        <v>1</v>
      </c>
      <c r="M44" s="186">
        <v>10</v>
      </c>
      <c r="N44" s="187">
        <v>17</v>
      </c>
      <c r="O44" s="187">
        <v>0</v>
      </c>
      <c r="P44" s="187">
        <v>30</v>
      </c>
      <c r="Q44" s="187">
        <v>6</v>
      </c>
      <c r="R44" s="187">
        <v>0</v>
      </c>
      <c r="S44" s="187">
        <v>33</v>
      </c>
      <c r="T44" s="188">
        <v>21</v>
      </c>
      <c r="U44" s="176"/>
      <c r="V44" s="176"/>
      <c r="W44" s="189">
        <v>12</v>
      </c>
      <c r="X44" s="186">
        <v>254</v>
      </c>
      <c r="Y44" s="187">
        <v>223</v>
      </c>
      <c r="Z44" s="187">
        <v>141</v>
      </c>
      <c r="AA44" s="187">
        <v>121</v>
      </c>
      <c r="AB44" s="187">
        <v>156</v>
      </c>
      <c r="AC44" s="187">
        <v>67</v>
      </c>
      <c r="AD44" s="187">
        <v>289</v>
      </c>
      <c r="AE44" s="188">
        <v>147</v>
      </c>
      <c r="AF44" s="176"/>
      <c r="AG44" s="189">
        <v>12</v>
      </c>
      <c r="AH44" s="186">
        <v>15</v>
      </c>
      <c r="AI44" s="187">
        <v>14</v>
      </c>
      <c r="AJ44" s="187">
        <v>0</v>
      </c>
      <c r="AK44" s="187">
        <v>19</v>
      </c>
      <c r="AL44" s="187">
        <v>0</v>
      </c>
      <c r="AM44" s="187">
        <v>0</v>
      </c>
      <c r="AN44" s="187">
        <v>16</v>
      </c>
      <c r="AO44" s="188">
        <v>12</v>
      </c>
      <c r="AP44" s="190"/>
      <c r="AQ44" s="191" t="s">
        <v>17</v>
      </c>
      <c r="AR44" s="192">
        <v>29</v>
      </c>
      <c r="AS44" s="181">
        <v>57</v>
      </c>
      <c r="AT44" s="181">
        <v>58</v>
      </c>
      <c r="AU44" s="181">
        <v>33</v>
      </c>
      <c r="AV44" s="181">
        <v>45</v>
      </c>
      <c r="AW44" s="181">
        <v>32</v>
      </c>
      <c r="AX44" s="181">
        <v>69</v>
      </c>
      <c r="AY44" s="193">
        <v>39</v>
      </c>
      <c r="AZ44" s="181"/>
      <c r="BA44" s="176"/>
      <c r="BB44" s="176"/>
    </row>
    <row r="45" spans="1:84" s="174" customFormat="1" ht="15.75" thickBot="1" x14ac:dyDescent="0.5">
      <c r="B45" s="185">
        <v>2</v>
      </c>
      <c r="C45" s="194">
        <v>28</v>
      </c>
      <c r="D45" s="190">
        <v>45</v>
      </c>
      <c r="E45" s="190">
        <v>42</v>
      </c>
      <c r="F45" s="190">
        <v>14</v>
      </c>
      <c r="G45" s="190">
        <v>54</v>
      </c>
      <c r="H45" s="190">
        <v>15</v>
      </c>
      <c r="I45" s="190">
        <v>55</v>
      </c>
      <c r="J45" s="195">
        <v>23</v>
      </c>
      <c r="K45" s="176"/>
      <c r="L45" s="185">
        <v>2</v>
      </c>
      <c r="M45" s="194">
        <v>0</v>
      </c>
      <c r="N45" s="190">
        <v>6</v>
      </c>
      <c r="O45" s="190">
        <v>0</v>
      </c>
      <c r="P45" s="190">
        <v>9</v>
      </c>
      <c r="Q45" s="190">
        <v>10</v>
      </c>
      <c r="R45" s="190">
        <v>0</v>
      </c>
      <c r="S45" s="190">
        <v>43</v>
      </c>
      <c r="T45" s="195">
        <v>17</v>
      </c>
      <c r="U45" s="176"/>
      <c r="V45" s="176"/>
      <c r="W45" s="185">
        <v>13</v>
      </c>
      <c r="X45" s="194">
        <v>120</v>
      </c>
      <c r="Y45" s="190">
        <v>40</v>
      </c>
      <c r="Z45" s="190">
        <v>77</v>
      </c>
      <c r="AA45" s="190">
        <v>70</v>
      </c>
      <c r="AB45" s="190">
        <v>147</v>
      </c>
      <c r="AC45" s="190">
        <v>121</v>
      </c>
      <c r="AD45" s="190">
        <v>89</v>
      </c>
      <c r="AE45" s="195">
        <v>88</v>
      </c>
      <c r="AF45" s="176"/>
      <c r="AG45" s="185">
        <v>13</v>
      </c>
      <c r="AH45" s="194">
        <v>19</v>
      </c>
      <c r="AI45" s="190">
        <v>12</v>
      </c>
      <c r="AJ45" s="190">
        <v>0</v>
      </c>
      <c r="AK45" s="190">
        <v>11</v>
      </c>
      <c r="AL45" s="190">
        <v>0</v>
      </c>
      <c r="AM45" s="190">
        <v>0</v>
      </c>
      <c r="AN45" s="190">
        <v>11</v>
      </c>
      <c r="AO45" s="195">
        <v>6</v>
      </c>
      <c r="AP45" s="190"/>
      <c r="AQ45" s="196" t="s">
        <v>18</v>
      </c>
      <c r="AR45" s="197">
        <v>0</v>
      </c>
      <c r="AS45" s="198">
        <v>11</v>
      </c>
      <c r="AT45" s="198">
        <v>7</v>
      </c>
      <c r="AU45" s="198">
        <v>1</v>
      </c>
      <c r="AV45" s="198">
        <v>0</v>
      </c>
      <c r="AW45" s="198">
        <v>13</v>
      </c>
      <c r="AX45" s="198">
        <v>11</v>
      </c>
      <c r="AY45" s="199">
        <v>0</v>
      </c>
      <c r="AZ45" s="181"/>
      <c r="BA45" s="176"/>
      <c r="BB45" s="176"/>
    </row>
    <row r="46" spans="1:84" s="174" customFormat="1" x14ac:dyDescent="0.45">
      <c r="B46" s="185">
        <v>3</v>
      </c>
      <c r="C46" s="194">
        <v>86</v>
      </c>
      <c r="D46" s="190">
        <v>165</v>
      </c>
      <c r="E46" s="190">
        <v>79</v>
      </c>
      <c r="F46" s="190">
        <v>61</v>
      </c>
      <c r="G46" s="190">
        <v>22</v>
      </c>
      <c r="H46" s="190">
        <v>99</v>
      </c>
      <c r="I46" s="190">
        <v>29</v>
      </c>
      <c r="J46" s="195">
        <v>36</v>
      </c>
      <c r="K46" s="176"/>
      <c r="L46" s="185">
        <v>3</v>
      </c>
      <c r="M46" s="194">
        <v>4</v>
      </c>
      <c r="N46" s="190">
        <v>25</v>
      </c>
      <c r="O46" s="190">
        <v>0</v>
      </c>
      <c r="P46" s="190">
        <v>7</v>
      </c>
      <c r="Q46" s="190">
        <v>0</v>
      </c>
      <c r="R46" s="190">
        <v>0</v>
      </c>
      <c r="S46" s="190">
        <v>21</v>
      </c>
      <c r="T46" s="195">
        <v>12</v>
      </c>
      <c r="U46" s="176"/>
      <c r="V46" s="176"/>
      <c r="W46" s="185">
        <v>14</v>
      </c>
      <c r="X46" s="194">
        <v>62</v>
      </c>
      <c r="Y46" s="190">
        <v>34</v>
      </c>
      <c r="Z46" s="190">
        <v>148</v>
      </c>
      <c r="AA46" s="190">
        <v>109</v>
      </c>
      <c r="AB46" s="190">
        <v>21</v>
      </c>
      <c r="AC46" s="190">
        <v>122</v>
      </c>
      <c r="AD46" s="190">
        <v>26</v>
      </c>
      <c r="AE46" s="195">
        <v>45</v>
      </c>
      <c r="AF46" s="176"/>
      <c r="AG46" s="185">
        <v>14</v>
      </c>
      <c r="AH46" s="194">
        <v>12</v>
      </c>
      <c r="AI46" s="190">
        <v>11</v>
      </c>
      <c r="AJ46" s="190">
        <v>0</v>
      </c>
      <c r="AK46" s="190">
        <v>11</v>
      </c>
      <c r="AL46" s="190">
        <v>0</v>
      </c>
      <c r="AM46" s="190">
        <v>0</v>
      </c>
      <c r="AN46" s="190">
        <v>19</v>
      </c>
      <c r="AO46" s="195">
        <v>11</v>
      </c>
      <c r="AP46" s="190"/>
      <c r="AQ46" s="176"/>
      <c r="AR46" s="176"/>
      <c r="AS46" s="176"/>
      <c r="AT46" s="176"/>
      <c r="AU46" s="176"/>
      <c r="AV46" s="176"/>
      <c r="AW46" s="176"/>
      <c r="AX46" s="176"/>
      <c r="AY46" s="176"/>
      <c r="AZ46" s="176"/>
      <c r="BA46" s="176"/>
      <c r="BB46" s="176"/>
    </row>
    <row r="47" spans="1:84" s="174" customFormat="1" x14ac:dyDescent="0.45">
      <c r="B47" s="185">
        <v>4</v>
      </c>
      <c r="C47" s="194">
        <v>130</v>
      </c>
      <c r="D47" s="190">
        <v>49</v>
      </c>
      <c r="E47" s="190">
        <v>90</v>
      </c>
      <c r="F47" s="190">
        <v>99</v>
      </c>
      <c r="G47" s="190">
        <v>76</v>
      </c>
      <c r="H47" s="190">
        <v>135</v>
      </c>
      <c r="I47" s="190">
        <v>13</v>
      </c>
      <c r="J47" s="195">
        <v>43</v>
      </c>
      <c r="K47" s="176"/>
      <c r="L47" s="185">
        <v>4</v>
      </c>
      <c r="M47" s="194">
        <v>44</v>
      </c>
      <c r="N47" s="190">
        <v>10</v>
      </c>
      <c r="O47" s="190">
        <v>0</v>
      </c>
      <c r="P47" s="190">
        <v>1</v>
      </c>
      <c r="Q47" s="190">
        <v>0</v>
      </c>
      <c r="R47" s="190">
        <v>0</v>
      </c>
      <c r="S47" s="190">
        <v>48</v>
      </c>
      <c r="T47" s="195">
        <v>7</v>
      </c>
      <c r="U47" s="176"/>
      <c r="V47" s="176"/>
      <c r="W47" s="185">
        <v>15</v>
      </c>
      <c r="X47" s="194">
        <v>21</v>
      </c>
      <c r="Y47" s="190">
        <v>31</v>
      </c>
      <c r="Z47" s="190">
        <v>75</v>
      </c>
      <c r="AA47" s="190">
        <v>126</v>
      </c>
      <c r="AB47" s="190">
        <v>28</v>
      </c>
      <c r="AC47" s="190">
        <v>51</v>
      </c>
      <c r="AD47" s="190">
        <v>17</v>
      </c>
      <c r="AE47" s="195">
        <v>37</v>
      </c>
      <c r="AF47" s="176"/>
      <c r="AG47" s="185">
        <v>15</v>
      </c>
      <c r="AH47" s="194">
        <v>9</v>
      </c>
      <c r="AI47" s="190">
        <v>6</v>
      </c>
      <c r="AJ47" s="190">
        <v>0</v>
      </c>
      <c r="AK47" s="190">
        <v>9</v>
      </c>
      <c r="AL47" s="190">
        <v>0</v>
      </c>
      <c r="AM47" s="190">
        <v>0</v>
      </c>
      <c r="AN47" s="190">
        <v>7</v>
      </c>
      <c r="AO47" s="195">
        <v>5</v>
      </c>
      <c r="AP47" s="190"/>
      <c r="AQ47" s="176"/>
      <c r="AR47" s="176"/>
      <c r="AS47" s="176"/>
      <c r="AT47" s="176"/>
      <c r="AU47" s="176"/>
      <c r="AV47" s="176"/>
      <c r="AW47" s="176"/>
      <c r="AX47" s="176"/>
      <c r="AY47" s="176"/>
      <c r="AZ47" s="176"/>
      <c r="BA47" s="176"/>
      <c r="BB47" s="176"/>
    </row>
    <row r="48" spans="1:84" s="174" customFormat="1" x14ac:dyDescent="0.45">
      <c r="B48" s="185">
        <v>5</v>
      </c>
      <c r="C48" s="194">
        <v>84</v>
      </c>
      <c r="D48" s="190">
        <v>66</v>
      </c>
      <c r="E48" s="190">
        <v>96</v>
      </c>
      <c r="F48" s="190">
        <v>123</v>
      </c>
      <c r="G48" s="190">
        <v>56</v>
      </c>
      <c r="H48" s="190">
        <v>129</v>
      </c>
      <c r="I48" s="190">
        <v>29</v>
      </c>
      <c r="J48" s="195">
        <v>45</v>
      </c>
      <c r="K48" s="176"/>
      <c r="L48" s="185">
        <v>5</v>
      </c>
      <c r="M48" s="194">
        <v>15</v>
      </c>
      <c r="N48" s="190">
        <v>9</v>
      </c>
      <c r="O48" s="190">
        <v>0</v>
      </c>
      <c r="P48" s="190">
        <v>0</v>
      </c>
      <c r="Q48" s="190">
        <v>0</v>
      </c>
      <c r="R48" s="190">
        <v>0</v>
      </c>
      <c r="S48" s="190">
        <v>7</v>
      </c>
      <c r="T48" s="195">
        <v>7</v>
      </c>
      <c r="U48" s="176"/>
      <c r="V48" s="176"/>
      <c r="W48" s="185">
        <v>16</v>
      </c>
      <c r="X48" s="194">
        <v>40</v>
      </c>
      <c r="Y48" s="190">
        <v>17</v>
      </c>
      <c r="Z48" s="190">
        <v>98</v>
      </c>
      <c r="AA48" s="190">
        <v>75</v>
      </c>
      <c r="AB48" s="190">
        <v>35</v>
      </c>
      <c r="AC48" s="190">
        <v>50</v>
      </c>
      <c r="AD48" s="190">
        <v>46</v>
      </c>
      <c r="AE48" s="195">
        <v>55</v>
      </c>
      <c r="AF48" s="176"/>
      <c r="AG48" s="185">
        <v>16</v>
      </c>
      <c r="AH48" s="194">
        <v>16</v>
      </c>
      <c r="AI48" s="190">
        <v>4</v>
      </c>
      <c r="AJ48" s="190">
        <v>0</v>
      </c>
      <c r="AK48" s="190">
        <v>9</v>
      </c>
      <c r="AL48" s="190">
        <v>0</v>
      </c>
      <c r="AM48" s="190">
        <v>0</v>
      </c>
      <c r="AN48" s="190">
        <v>33</v>
      </c>
      <c r="AO48" s="195">
        <v>4</v>
      </c>
      <c r="AP48" s="190"/>
      <c r="AQ48" s="176"/>
      <c r="AR48" s="176"/>
      <c r="AS48" s="176"/>
      <c r="AT48" s="176"/>
      <c r="AU48" s="176"/>
      <c r="AV48" s="176"/>
      <c r="AW48" s="176"/>
      <c r="AX48" s="176"/>
      <c r="AY48" s="176"/>
      <c r="AZ48" s="176"/>
      <c r="BA48" s="176"/>
      <c r="BB48" s="176"/>
    </row>
    <row r="49" spans="1:69" s="174" customFormat="1" x14ac:dyDescent="0.45">
      <c r="B49" s="185">
        <v>6</v>
      </c>
      <c r="C49" s="194">
        <v>184</v>
      </c>
      <c r="D49" s="190">
        <v>196</v>
      </c>
      <c r="E49" s="190">
        <v>84</v>
      </c>
      <c r="F49" s="190">
        <v>143</v>
      </c>
      <c r="G49" s="190">
        <v>46</v>
      </c>
      <c r="H49" s="190">
        <v>94</v>
      </c>
      <c r="I49" s="190">
        <v>66</v>
      </c>
      <c r="J49" s="195">
        <v>46</v>
      </c>
      <c r="K49" s="176"/>
      <c r="L49" s="185">
        <v>6</v>
      </c>
      <c r="M49" s="194">
        <v>17</v>
      </c>
      <c r="N49" s="190">
        <v>6</v>
      </c>
      <c r="O49" s="190">
        <v>0</v>
      </c>
      <c r="P49" s="190">
        <v>17</v>
      </c>
      <c r="Q49" s="190">
        <v>0</v>
      </c>
      <c r="R49" s="190">
        <v>0</v>
      </c>
      <c r="S49" s="190">
        <v>34</v>
      </c>
      <c r="T49" s="195">
        <v>4</v>
      </c>
      <c r="U49" s="176"/>
      <c r="V49" s="176"/>
      <c r="W49" s="185">
        <v>17</v>
      </c>
      <c r="X49" s="194">
        <v>37</v>
      </c>
      <c r="Y49" s="190">
        <v>8</v>
      </c>
      <c r="Z49" s="190">
        <v>105</v>
      </c>
      <c r="AA49" s="190">
        <v>91</v>
      </c>
      <c r="AB49" s="190">
        <v>20</v>
      </c>
      <c r="AC49" s="190">
        <v>22</v>
      </c>
      <c r="AD49" s="190">
        <v>63</v>
      </c>
      <c r="AE49" s="195">
        <v>44</v>
      </c>
      <c r="AF49" s="176"/>
      <c r="AG49" s="185">
        <v>17</v>
      </c>
      <c r="AH49" s="194">
        <v>13</v>
      </c>
      <c r="AI49" s="190">
        <v>6</v>
      </c>
      <c r="AJ49" s="190">
        <v>5</v>
      </c>
      <c r="AK49" s="190">
        <v>18</v>
      </c>
      <c r="AL49" s="190">
        <v>0</v>
      </c>
      <c r="AM49" s="190">
        <v>0</v>
      </c>
      <c r="AN49" s="190">
        <v>17</v>
      </c>
      <c r="AO49" s="195">
        <v>0</v>
      </c>
      <c r="AP49" s="190"/>
      <c r="AQ49" s="176"/>
      <c r="AR49" s="176"/>
      <c r="AS49" s="176"/>
      <c r="AT49" s="176"/>
      <c r="AU49" s="176"/>
      <c r="AV49" s="176"/>
      <c r="AW49" s="176"/>
      <c r="AX49" s="176"/>
      <c r="AY49" s="176"/>
      <c r="AZ49" s="176"/>
      <c r="BA49" s="176"/>
      <c r="BB49" s="176"/>
    </row>
    <row r="50" spans="1:69" s="174" customFormat="1" x14ac:dyDescent="0.45">
      <c r="B50" s="185">
        <v>7</v>
      </c>
      <c r="C50" s="194">
        <v>123</v>
      </c>
      <c r="D50" s="190">
        <v>190</v>
      </c>
      <c r="E50" s="190">
        <v>80</v>
      </c>
      <c r="F50" s="190">
        <v>74</v>
      </c>
      <c r="G50" s="190">
        <v>77</v>
      </c>
      <c r="H50" s="190">
        <v>111</v>
      </c>
      <c r="I50" s="190">
        <v>206</v>
      </c>
      <c r="J50" s="195">
        <v>51</v>
      </c>
      <c r="K50" s="176"/>
      <c r="L50" s="185">
        <v>7</v>
      </c>
      <c r="M50" s="194">
        <v>6</v>
      </c>
      <c r="N50" s="190">
        <v>7</v>
      </c>
      <c r="O50" s="190">
        <v>10</v>
      </c>
      <c r="P50" s="190">
        <v>1</v>
      </c>
      <c r="Q50" s="190">
        <v>0</v>
      </c>
      <c r="R50" s="190">
        <v>0</v>
      </c>
      <c r="S50" s="190">
        <v>36</v>
      </c>
      <c r="T50" s="195">
        <v>7</v>
      </c>
      <c r="U50" s="176"/>
      <c r="V50" s="176"/>
      <c r="W50" s="185">
        <v>18</v>
      </c>
      <c r="X50" s="194">
        <v>16</v>
      </c>
      <c r="Y50" s="190">
        <v>35</v>
      </c>
      <c r="Z50" s="190">
        <v>31</v>
      </c>
      <c r="AA50" s="190">
        <v>87</v>
      </c>
      <c r="AB50" s="190">
        <v>90</v>
      </c>
      <c r="AC50" s="190">
        <v>19</v>
      </c>
      <c r="AD50" s="190">
        <v>50</v>
      </c>
      <c r="AE50" s="195">
        <v>32</v>
      </c>
      <c r="AF50" s="176"/>
      <c r="AG50" s="185">
        <v>18</v>
      </c>
      <c r="AH50" s="194">
        <v>7</v>
      </c>
      <c r="AI50" s="190">
        <v>10</v>
      </c>
      <c r="AJ50" s="190">
        <v>2</v>
      </c>
      <c r="AK50" s="190">
        <v>7</v>
      </c>
      <c r="AL50" s="190">
        <v>0</v>
      </c>
      <c r="AM50" s="190">
        <v>0</v>
      </c>
      <c r="AN50" s="190">
        <v>14</v>
      </c>
      <c r="AO50" s="195">
        <v>0</v>
      </c>
      <c r="AP50" s="190"/>
      <c r="AQ50" s="176"/>
      <c r="AR50" s="176"/>
      <c r="AS50" s="176"/>
      <c r="AT50" s="176"/>
      <c r="AU50" s="176"/>
      <c r="AV50" s="176"/>
      <c r="AW50" s="176"/>
      <c r="AX50" s="176"/>
      <c r="AY50" s="176"/>
      <c r="AZ50" s="176"/>
      <c r="BA50" s="176"/>
      <c r="BB50" s="176"/>
    </row>
    <row r="51" spans="1:69" s="174" customFormat="1" x14ac:dyDescent="0.45">
      <c r="B51" s="185">
        <v>8</v>
      </c>
      <c r="C51" s="194">
        <v>134</v>
      </c>
      <c r="D51" s="190">
        <v>208</v>
      </c>
      <c r="E51" s="190">
        <v>91</v>
      </c>
      <c r="F51" s="190">
        <v>85</v>
      </c>
      <c r="G51" s="190">
        <v>71</v>
      </c>
      <c r="H51" s="190">
        <v>122</v>
      </c>
      <c r="I51" s="190">
        <v>217</v>
      </c>
      <c r="J51" s="195">
        <v>76</v>
      </c>
      <c r="K51" s="176"/>
      <c r="L51" s="185">
        <v>8</v>
      </c>
      <c r="M51" s="194">
        <v>11</v>
      </c>
      <c r="N51" s="190">
        <v>17</v>
      </c>
      <c r="O51" s="190">
        <v>0</v>
      </c>
      <c r="P51" s="190">
        <v>1</v>
      </c>
      <c r="Q51" s="190">
        <v>0</v>
      </c>
      <c r="R51" s="190">
        <v>0</v>
      </c>
      <c r="S51" s="190">
        <v>21</v>
      </c>
      <c r="T51" s="195">
        <v>5</v>
      </c>
      <c r="U51" s="176"/>
      <c r="V51" s="176"/>
      <c r="W51" s="185">
        <v>19</v>
      </c>
      <c r="X51" s="194">
        <v>25</v>
      </c>
      <c r="Y51" s="190">
        <v>27</v>
      </c>
      <c r="Z51" s="190">
        <v>52</v>
      </c>
      <c r="AA51" s="190">
        <v>36</v>
      </c>
      <c r="AB51" s="190">
        <v>28</v>
      </c>
      <c r="AC51" s="190">
        <v>8</v>
      </c>
      <c r="AD51" s="190">
        <v>71</v>
      </c>
      <c r="AE51" s="195">
        <v>45</v>
      </c>
      <c r="AF51" s="176"/>
      <c r="AG51" s="185">
        <v>19</v>
      </c>
      <c r="AH51" s="194">
        <v>18</v>
      </c>
      <c r="AI51" s="190">
        <v>8</v>
      </c>
      <c r="AJ51" s="190">
        <v>0</v>
      </c>
      <c r="AK51" s="190">
        <v>21</v>
      </c>
      <c r="AL51" s="190">
        <v>0</v>
      </c>
      <c r="AM51" s="190">
        <v>0</v>
      </c>
      <c r="AN51" s="190">
        <v>17</v>
      </c>
      <c r="AO51" s="195">
        <v>0</v>
      </c>
      <c r="AP51" s="190"/>
      <c r="AQ51" s="176"/>
      <c r="AR51" s="176"/>
      <c r="AS51" s="176"/>
      <c r="AT51" s="176"/>
      <c r="AU51" s="176"/>
      <c r="AV51" s="176"/>
      <c r="AW51" s="176"/>
      <c r="AX51" s="176"/>
      <c r="AY51" s="176"/>
      <c r="AZ51" s="176"/>
      <c r="BA51" s="176"/>
      <c r="BB51" s="176"/>
    </row>
    <row r="52" spans="1:69" s="174" customFormat="1" x14ac:dyDescent="0.45">
      <c r="B52" s="185">
        <v>9</v>
      </c>
      <c r="C52" s="194">
        <v>137</v>
      </c>
      <c r="D52" s="190">
        <v>211</v>
      </c>
      <c r="E52" s="190">
        <v>99</v>
      </c>
      <c r="F52" s="190">
        <v>91</v>
      </c>
      <c r="G52" s="190">
        <v>67</v>
      </c>
      <c r="H52" s="190">
        <v>119</v>
      </c>
      <c r="I52" s="190">
        <v>211</v>
      </c>
      <c r="J52" s="195">
        <v>74</v>
      </c>
      <c r="K52" s="176"/>
      <c r="L52" s="185">
        <v>9</v>
      </c>
      <c r="M52" s="194">
        <v>12</v>
      </c>
      <c r="N52" s="190">
        <v>14</v>
      </c>
      <c r="O52" s="190">
        <v>0</v>
      </c>
      <c r="P52" s="190">
        <v>2</v>
      </c>
      <c r="Q52" s="190">
        <v>0</v>
      </c>
      <c r="R52" s="190">
        <v>0</v>
      </c>
      <c r="S52" s="190">
        <v>12</v>
      </c>
      <c r="T52" s="195">
        <v>5</v>
      </c>
      <c r="U52" s="176"/>
      <c r="V52" s="176"/>
      <c r="W52" s="185">
        <v>20</v>
      </c>
      <c r="X52" s="194">
        <v>14</v>
      </c>
      <c r="Y52" s="190">
        <v>5</v>
      </c>
      <c r="Z52" s="190">
        <v>41</v>
      </c>
      <c r="AA52" s="190">
        <v>53</v>
      </c>
      <c r="AB52" s="190">
        <v>47</v>
      </c>
      <c r="AC52" s="190">
        <v>10</v>
      </c>
      <c r="AD52" s="190">
        <v>42</v>
      </c>
      <c r="AE52" s="195">
        <v>32</v>
      </c>
      <c r="AF52" s="176"/>
      <c r="AG52" s="185">
        <v>20</v>
      </c>
      <c r="AH52" s="194">
        <v>9</v>
      </c>
      <c r="AI52" s="190">
        <v>3</v>
      </c>
      <c r="AJ52" s="190">
        <v>0</v>
      </c>
      <c r="AK52" s="190">
        <v>20</v>
      </c>
      <c r="AL52" s="190">
        <v>0</v>
      </c>
      <c r="AM52" s="190">
        <v>0</v>
      </c>
      <c r="AN52" s="190">
        <v>12</v>
      </c>
      <c r="AO52" s="195">
        <v>1</v>
      </c>
      <c r="AP52" s="190"/>
      <c r="AQ52" s="176"/>
      <c r="AR52" s="176"/>
      <c r="AS52" s="176"/>
      <c r="AT52" s="176"/>
      <c r="AU52" s="176"/>
      <c r="AV52" s="176"/>
      <c r="AW52" s="176"/>
      <c r="AX52" s="176"/>
      <c r="AY52" s="176"/>
      <c r="AZ52" s="176"/>
      <c r="BA52" s="176"/>
      <c r="BB52" s="176"/>
    </row>
    <row r="53" spans="1:69" s="174" customFormat="1" ht="15.75" thickBot="1" x14ac:dyDescent="0.5">
      <c r="B53" s="200">
        <v>10</v>
      </c>
      <c r="C53" s="201">
        <v>129</v>
      </c>
      <c r="D53" s="202">
        <v>216</v>
      </c>
      <c r="E53" s="202">
        <v>111</v>
      </c>
      <c r="F53" s="202">
        <v>101</v>
      </c>
      <c r="G53" s="202">
        <v>77</v>
      </c>
      <c r="H53" s="202">
        <v>122</v>
      </c>
      <c r="I53" s="202">
        <v>231</v>
      </c>
      <c r="J53" s="203">
        <v>77</v>
      </c>
      <c r="K53" s="176"/>
      <c r="L53" s="200">
        <v>10</v>
      </c>
      <c r="M53" s="201">
        <v>10</v>
      </c>
      <c r="N53" s="202">
        <v>12</v>
      </c>
      <c r="O53" s="202">
        <v>0</v>
      </c>
      <c r="P53" s="202">
        <v>13</v>
      </c>
      <c r="Q53" s="202">
        <v>0</v>
      </c>
      <c r="R53" s="202">
        <v>0</v>
      </c>
      <c r="S53" s="202">
        <v>15</v>
      </c>
      <c r="T53" s="203">
        <v>7</v>
      </c>
      <c r="U53" s="176"/>
      <c r="V53" s="176"/>
      <c r="W53" s="185">
        <v>21</v>
      </c>
      <c r="X53" s="194">
        <v>6</v>
      </c>
      <c r="Y53" s="190">
        <v>10</v>
      </c>
      <c r="Z53" s="190">
        <v>23</v>
      </c>
      <c r="AA53" s="190">
        <v>43</v>
      </c>
      <c r="AB53" s="190">
        <v>25</v>
      </c>
      <c r="AC53" s="190">
        <v>25</v>
      </c>
      <c r="AD53" s="190">
        <v>20</v>
      </c>
      <c r="AE53" s="195">
        <v>38</v>
      </c>
      <c r="AF53" s="176"/>
      <c r="AG53" s="185">
        <v>21</v>
      </c>
      <c r="AH53" s="194">
        <v>4</v>
      </c>
      <c r="AI53" s="190">
        <v>10</v>
      </c>
      <c r="AJ53" s="190">
        <v>0</v>
      </c>
      <c r="AK53" s="190">
        <v>19</v>
      </c>
      <c r="AL53" s="190">
        <v>0</v>
      </c>
      <c r="AM53" s="190">
        <v>0</v>
      </c>
      <c r="AN53" s="190">
        <v>5</v>
      </c>
      <c r="AO53" s="195">
        <v>0</v>
      </c>
      <c r="AP53" s="190"/>
      <c r="AQ53" s="176"/>
      <c r="AR53" s="176"/>
      <c r="AS53" s="176"/>
      <c r="AT53" s="176"/>
      <c r="AU53" s="176"/>
      <c r="AV53" s="176"/>
      <c r="AW53" s="176"/>
      <c r="AX53" s="176"/>
      <c r="AY53" s="176"/>
      <c r="AZ53" s="176"/>
      <c r="BA53" s="176"/>
      <c r="BB53" s="176"/>
    </row>
    <row r="54" spans="1:69" x14ac:dyDescent="0.45">
      <c r="A54" s="176"/>
      <c r="B54" s="176"/>
      <c r="C54" s="176"/>
      <c r="D54" s="176"/>
      <c r="E54" s="176"/>
      <c r="F54" s="176"/>
      <c r="G54" s="176"/>
      <c r="H54" s="176"/>
      <c r="I54" s="176"/>
      <c r="J54" s="176"/>
      <c r="K54" s="176"/>
      <c r="L54" s="176"/>
      <c r="M54" s="176"/>
      <c r="N54" s="176"/>
      <c r="O54" s="176"/>
      <c r="P54" s="176"/>
      <c r="Q54" s="176"/>
      <c r="R54" s="176"/>
      <c r="S54" s="176"/>
      <c r="T54" s="176"/>
      <c r="U54" s="176"/>
      <c r="V54" s="176"/>
      <c r="W54" s="185">
        <v>22</v>
      </c>
      <c r="X54" s="194">
        <v>17</v>
      </c>
      <c r="Y54" s="190">
        <v>16</v>
      </c>
      <c r="Z54" s="190">
        <v>101</v>
      </c>
      <c r="AA54" s="190">
        <v>51</v>
      </c>
      <c r="AB54" s="190">
        <v>43</v>
      </c>
      <c r="AC54" s="190">
        <v>43</v>
      </c>
      <c r="AD54" s="190">
        <v>82</v>
      </c>
      <c r="AE54" s="195">
        <v>42</v>
      </c>
      <c r="AF54" s="176"/>
      <c r="AG54" s="185">
        <v>22</v>
      </c>
      <c r="AH54" s="194">
        <v>16</v>
      </c>
      <c r="AI54" s="190">
        <v>6</v>
      </c>
      <c r="AJ54" s="190">
        <v>1</v>
      </c>
      <c r="AK54" s="190">
        <v>7</v>
      </c>
      <c r="AL54" s="190">
        <v>0</v>
      </c>
      <c r="AM54" s="190">
        <v>0</v>
      </c>
      <c r="AN54" s="190">
        <v>12</v>
      </c>
      <c r="AO54" s="195">
        <v>0</v>
      </c>
      <c r="AP54" s="176"/>
      <c r="AQ54" s="176"/>
      <c r="AR54" s="176"/>
      <c r="AS54" s="176"/>
      <c r="AT54" s="176"/>
      <c r="AU54" s="176"/>
      <c r="AV54" s="176"/>
      <c r="AW54" s="176"/>
      <c r="AX54" s="176"/>
      <c r="AY54" s="176"/>
      <c r="AZ54" s="176"/>
      <c r="BA54" s="176"/>
      <c r="BB54" s="176"/>
      <c r="BC54" s="176"/>
      <c r="BD54" s="176"/>
      <c r="BE54" s="176"/>
      <c r="BF54" s="176"/>
      <c r="BG54"/>
      <c r="BH54"/>
      <c r="BI54"/>
      <c r="BJ54"/>
      <c r="BK54"/>
      <c r="BL54"/>
      <c r="BM54"/>
      <c r="BN54"/>
      <c r="BO54"/>
      <c r="BP54"/>
      <c r="BQ54"/>
    </row>
    <row r="55" spans="1:69" x14ac:dyDescent="0.45">
      <c r="A55" s="176"/>
      <c r="B55" s="176"/>
      <c r="C55" s="176"/>
      <c r="D55" s="176"/>
      <c r="E55" s="176"/>
      <c r="F55" s="176"/>
      <c r="G55" s="176"/>
      <c r="H55" s="176"/>
      <c r="I55" s="176"/>
      <c r="J55" s="176"/>
      <c r="K55" s="176"/>
      <c r="L55" s="176"/>
      <c r="M55" s="176"/>
      <c r="N55" s="176"/>
      <c r="O55" s="176"/>
      <c r="P55" s="176"/>
      <c r="Q55" s="176"/>
      <c r="R55" s="176"/>
      <c r="S55" s="176"/>
      <c r="T55" s="176"/>
      <c r="U55" s="176"/>
      <c r="V55" s="176"/>
      <c r="W55" s="185">
        <v>23</v>
      </c>
      <c r="X55" s="194">
        <v>15</v>
      </c>
      <c r="Y55" s="190">
        <v>10</v>
      </c>
      <c r="Z55" s="190">
        <v>149</v>
      </c>
      <c r="AA55" s="190">
        <v>54</v>
      </c>
      <c r="AB55" s="190">
        <v>23</v>
      </c>
      <c r="AC55" s="190">
        <v>10</v>
      </c>
      <c r="AD55" s="190">
        <v>18</v>
      </c>
      <c r="AE55" s="195">
        <v>33</v>
      </c>
      <c r="AF55" s="176"/>
      <c r="AG55" s="185">
        <v>23</v>
      </c>
      <c r="AH55" s="194">
        <v>5</v>
      </c>
      <c r="AI55" s="190">
        <v>22</v>
      </c>
      <c r="AJ55" s="190">
        <v>0</v>
      </c>
      <c r="AK55" s="190">
        <v>9</v>
      </c>
      <c r="AL55" s="190">
        <v>0</v>
      </c>
      <c r="AM55" s="190">
        <v>0</v>
      </c>
      <c r="AN55" s="190">
        <v>6</v>
      </c>
      <c r="AO55" s="195">
        <v>0</v>
      </c>
      <c r="AP55" s="176"/>
      <c r="AQ55" s="176"/>
      <c r="AR55" s="176"/>
      <c r="AS55" s="176"/>
      <c r="AT55" s="176"/>
      <c r="AU55" s="176"/>
      <c r="AV55" s="176"/>
      <c r="AW55" s="176"/>
      <c r="AX55" s="176"/>
      <c r="AY55" s="176"/>
      <c r="AZ55" s="176"/>
      <c r="BA55" s="176"/>
      <c r="BB55" s="176"/>
      <c r="BC55" s="176"/>
      <c r="BD55" s="176"/>
      <c r="BE55" s="176"/>
      <c r="BF55" s="176"/>
      <c r="BG55"/>
      <c r="BH55"/>
      <c r="BI55"/>
      <c r="BJ55"/>
      <c r="BK55"/>
      <c r="BL55"/>
      <c r="BM55"/>
      <c r="BN55"/>
      <c r="BO55"/>
      <c r="BP55"/>
      <c r="BQ55"/>
    </row>
    <row r="56" spans="1:69" x14ac:dyDescent="0.45">
      <c r="A56" s="176"/>
      <c r="B56" s="176"/>
      <c r="C56" s="176"/>
      <c r="D56" s="176"/>
      <c r="E56" s="176"/>
      <c r="F56" s="176"/>
      <c r="G56" s="176"/>
      <c r="H56" s="176"/>
      <c r="I56" s="176"/>
      <c r="J56" s="176"/>
      <c r="K56" s="176"/>
      <c r="L56" s="176"/>
      <c r="M56" s="176"/>
      <c r="N56" s="176"/>
      <c r="O56" s="176"/>
      <c r="P56" s="176"/>
      <c r="Q56" s="176"/>
      <c r="R56" s="176"/>
      <c r="S56" s="176"/>
      <c r="T56" s="176"/>
      <c r="U56" s="176"/>
      <c r="V56" s="176"/>
      <c r="W56" s="185">
        <v>24</v>
      </c>
      <c r="X56" s="194">
        <v>13</v>
      </c>
      <c r="Y56" s="190">
        <v>7</v>
      </c>
      <c r="Z56" s="190">
        <v>41</v>
      </c>
      <c r="AA56" s="190">
        <v>49</v>
      </c>
      <c r="AB56" s="190">
        <v>8</v>
      </c>
      <c r="AC56" s="190">
        <v>8</v>
      </c>
      <c r="AD56" s="190">
        <v>17</v>
      </c>
      <c r="AE56" s="195">
        <v>28</v>
      </c>
      <c r="AF56" s="176"/>
      <c r="AG56" s="185">
        <v>24</v>
      </c>
      <c r="AH56" s="194">
        <v>1</v>
      </c>
      <c r="AI56" s="190">
        <v>11</v>
      </c>
      <c r="AJ56" s="190">
        <v>0</v>
      </c>
      <c r="AK56" s="190">
        <v>9</v>
      </c>
      <c r="AL56" s="190">
        <v>0</v>
      </c>
      <c r="AM56" s="190">
        <v>0</v>
      </c>
      <c r="AN56" s="190">
        <v>11</v>
      </c>
      <c r="AO56" s="195">
        <v>0</v>
      </c>
      <c r="AP56" s="176"/>
      <c r="AQ56" s="176"/>
      <c r="AR56" s="176"/>
      <c r="AS56" s="176"/>
      <c r="AT56" s="176"/>
      <c r="AU56" s="176"/>
      <c r="AV56" s="176"/>
      <c r="AW56" s="176"/>
      <c r="AX56" s="176"/>
      <c r="AY56" s="176"/>
      <c r="AZ56" s="176"/>
      <c r="BA56" s="176"/>
      <c r="BB56" s="176"/>
      <c r="BC56" s="176"/>
      <c r="BD56" s="176"/>
      <c r="BE56" s="176"/>
      <c r="BF56" s="176"/>
      <c r="BG56"/>
      <c r="BH56"/>
      <c r="BI56"/>
      <c r="BJ56"/>
      <c r="BK56"/>
      <c r="BL56"/>
      <c r="BM56"/>
      <c r="BN56"/>
      <c r="BO56"/>
      <c r="BP56"/>
      <c r="BQ56"/>
    </row>
    <row r="57" spans="1:69" ht="15.75" thickBot="1" x14ac:dyDescent="0.5">
      <c r="A57" s="176"/>
      <c r="B57" s="176"/>
      <c r="C57" s="176"/>
      <c r="D57" s="176"/>
      <c r="E57" s="176"/>
      <c r="F57" s="176"/>
      <c r="G57" s="176"/>
      <c r="H57" s="176"/>
      <c r="I57" s="176"/>
      <c r="J57" s="176"/>
      <c r="K57" s="176"/>
      <c r="L57" s="176"/>
      <c r="M57" s="176"/>
      <c r="N57" s="176"/>
      <c r="O57" s="176"/>
      <c r="P57" s="176"/>
      <c r="Q57" s="176"/>
      <c r="R57" s="176"/>
      <c r="S57" s="176"/>
      <c r="T57" s="176"/>
      <c r="U57" s="176"/>
      <c r="V57" s="176"/>
      <c r="W57" s="200">
        <v>25</v>
      </c>
      <c r="X57" s="201">
        <v>7</v>
      </c>
      <c r="Y57" s="202">
        <v>19</v>
      </c>
      <c r="Z57" s="202">
        <v>11</v>
      </c>
      <c r="AA57" s="202">
        <v>31</v>
      </c>
      <c r="AB57" s="202">
        <v>11</v>
      </c>
      <c r="AC57" s="202">
        <v>10</v>
      </c>
      <c r="AD57" s="202">
        <v>11</v>
      </c>
      <c r="AE57" s="203">
        <v>22</v>
      </c>
      <c r="AF57" s="176"/>
      <c r="AG57" s="200">
        <v>25</v>
      </c>
      <c r="AH57" s="201">
        <v>2</v>
      </c>
      <c r="AI57" s="202">
        <v>2</v>
      </c>
      <c r="AJ57" s="202">
        <v>2</v>
      </c>
      <c r="AK57" s="202">
        <v>2</v>
      </c>
      <c r="AL57" s="202">
        <v>0</v>
      </c>
      <c r="AM57" s="202">
        <v>0</v>
      </c>
      <c r="AN57" s="202">
        <v>4</v>
      </c>
      <c r="AO57" s="203">
        <v>0</v>
      </c>
      <c r="AP57" s="176"/>
      <c r="AQ57" s="176"/>
      <c r="AR57" s="176"/>
      <c r="AS57" s="176"/>
      <c r="AT57" s="176"/>
      <c r="AU57" s="176"/>
      <c r="AV57" s="176"/>
      <c r="AW57" s="176"/>
      <c r="AX57" s="176"/>
      <c r="AY57" s="176"/>
      <c r="AZ57" s="176"/>
      <c r="BA57" s="176"/>
      <c r="BB57" s="176"/>
      <c r="BC57" s="176"/>
      <c r="BD57" s="176"/>
      <c r="BE57" s="176"/>
      <c r="BF57" s="176"/>
      <c r="BG57"/>
      <c r="BH57"/>
      <c r="BI57"/>
      <c r="BJ57"/>
      <c r="BK57"/>
      <c r="BL57"/>
      <c r="BM57"/>
      <c r="BN57"/>
      <c r="BO57"/>
      <c r="BP57"/>
      <c r="BQ57"/>
    </row>
    <row r="58" spans="1:69" x14ac:dyDescent="0.4">
      <c r="B58" s="2"/>
      <c r="C58" s="2"/>
      <c r="D58" s="2"/>
      <c r="E58" s="2"/>
      <c r="F58" s="2"/>
      <c r="G58" s="2"/>
      <c r="H58" s="2"/>
      <c r="I58" s="2"/>
      <c r="J58" s="2"/>
      <c r="K58" s="2"/>
      <c r="L58" s="2"/>
      <c r="M58" s="2"/>
      <c r="N58" s="2"/>
      <c r="O58" s="2"/>
      <c r="P58" s="2"/>
      <c r="Q58" s="2"/>
      <c r="R58" s="2"/>
      <c r="S58" s="2"/>
      <c r="T58" s="2"/>
      <c r="U58" s="2"/>
      <c r="V58" s="2"/>
      <c r="W58" s="2"/>
      <c r="X58" s="2"/>
      <c r="Y58" s="2"/>
      <c r="Z58" s="2"/>
      <c r="AA58" s="2"/>
      <c r="AB58" s="2"/>
      <c r="AC58" s="2"/>
      <c r="AD58" s="2"/>
      <c r="AE58" s="2"/>
      <c r="AF58" s="2"/>
      <c r="AG58" s="2"/>
      <c r="AH58" s="2"/>
      <c r="BC58"/>
      <c r="BD58"/>
      <c r="BE58"/>
      <c r="BF58"/>
      <c r="BG58"/>
      <c r="BH58"/>
      <c r="BI58"/>
      <c r="BJ58"/>
      <c r="BK58"/>
      <c r="BL58"/>
      <c r="BM58"/>
      <c r="BN58"/>
      <c r="BO58"/>
      <c r="BP58"/>
      <c r="BQ58"/>
    </row>
    <row r="59" spans="1:69" x14ac:dyDescent="0.4">
      <c r="B59" s="2"/>
      <c r="C59" s="2"/>
      <c r="D59" s="2"/>
      <c r="E59" s="2"/>
      <c r="F59" s="2"/>
      <c r="G59" s="2"/>
      <c r="H59" s="2"/>
      <c r="I59" s="2"/>
      <c r="J59" s="2"/>
      <c r="K59" s="2"/>
      <c r="L59" s="2"/>
      <c r="M59" s="2"/>
      <c r="N59" s="2"/>
      <c r="O59" s="2"/>
      <c r="P59" s="2"/>
      <c r="Q59" s="2"/>
      <c r="R59" s="2"/>
      <c r="S59" s="2"/>
      <c r="T59" s="2"/>
      <c r="U59" s="2"/>
      <c r="V59" s="2"/>
      <c r="W59" s="2"/>
      <c r="X59" s="2"/>
      <c r="Y59" s="2"/>
      <c r="Z59" s="2"/>
      <c r="AA59" s="2"/>
      <c r="AB59" s="2"/>
      <c r="AC59" s="2"/>
      <c r="AD59" s="2"/>
      <c r="AE59" s="2"/>
      <c r="AF59" s="2"/>
      <c r="AG59" s="2"/>
      <c r="AH59" s="2"/>
      <c r="BC59"/>
      <c r="BD59"/>
      <c r="BE59"/>
      <c r="BF59"/>
      <c r="BG59"/>
      <c r="BH59"/>
      <c r="BI59"/>
      <c r="BJ59"/>
      <c r="BK59"/>
      <c r="BL59"/>
      <c r="BM59"/>
      <c r="BN59"/>
      <c r="BO59"/>
      <c r="BP59"/>
      <c r="BQ59"/>
    </row>
    <row r="60" spans="1:69" x14ac:dyDescent="0.4">
      <c r="B60" s="2"/>
      <c r="C60" s="2"/>
      <c r="D60" s="2"/>
      <c r="E60" s="2"/>
      <c r="F60" s="2"/>
      <c r="G60" s="2"/>
      <c r="H60" s="2"/>
      <c r="I60" s="2"/>
      <c r="J60" s="2"/>
      <c r="K60" s="2"/>
      <c r="L60" s="2"/>
      <c r="M60" s="2"/>
      <c r="N60" s="2"/>
      <c r="O60" s="2"/>
      <c r="P60" s="2"/>
      <c r="Q60" s="2"/>
      <c r="R60" s="2"/>
      <c r="S60" s="2"/>
      <c r="T60" s="2"/>
      <c r="U60" s="2"/>
      <c r="V60" s="2"/>
      <c r="W60" s="2"/>
      <c r="X60" s="2"/>
      <c r="Y60" s="2"/>
      <c r="Z60" s="2"/>
      <c r="AA60" s="2"/>
      <c r="AB60" s="2"/>
      <c r="AC60" s="2"/>
      <c r="AD60" s="2"/>
      <c r="AE60" s="2"/>
      <c r="AF60" s="2"/>
      <c r="AG60" s="2"/>
      <c r="AH60" s="2"/>
      <c r="BC60"/>
      <c r="BD60"/>
      <c r="BE60"/>
      <c r="BF60"/>
      <c r="BG60"/>
      <c r="BH60"/>
      <c r="BI60"/>
      <c r="BJ60"/>
      <c r="BK60"/>
      <c r="BL60"/>
      <c r="BM60"/>
      <c r="BN60"/>
      <c r="BO60"/>
      <c r="BP60"/>
      <c r="BQ60"/>
    </row>
    <row r="61" spans="1:69" s="390" customFormat="1" x14ac:dyDescent="0.4">
      <c r="B61" s="412" t="s">
        <v>12</v>
      </c>
      <c r="C61" s="392"/>
      <c r="D61" s="392"/>
      <c r="E61" s="392"/>
      <c r="F61" s="392"/>
      <c r="G61" s="392"/>
      <c r="H61" s="392"/>
      <c r="I61" s="392"/>
      <c r="J61" s="392"/>
      <c r="K61" s="392"/>
      <c r="L61" s="412" t="s">
        <v>12</v>
      </c>
      <c r="M61" s="392"/>
      <c r="N61" s="392"/>
      <c r="O61" s="392"/>
      <c r="P61" s="392"/>
      <c r="Q61" s="392"/>
      <c r="R61" s="392"/>
      <c r="S61" s="392"/>
      <c r="T61" s="392"/>
      <c r="U61" s="392"/>
      <c r="V61" s="392"/>
      <c r="W61" s="412" t="s">
        <v>13</v>
      </c>
      <c r="X61" s="392"/>
      <c r="Y61" s="392"/>
      <c r="Z61" s="392"/>
      <c r="AA61" s="392"/>
      <c r="AB61" s="392"/>
      <c r="AC61" s="392"/>
      <c r="AD61" s="392"/>
      <c r="AE61" s="392"/>
      <c r="AF61" s="392"/>
      <c r="AG61" s="412" t="s">
        <v>13</v>
      </c>
      <c r="AH61" s="392"/>
      <c r="AI61" s="392"/>
      <c r="AJ61" s="392"/>
      <c r="AK61" s="392"/>
      <c r="AL61" s="392"/>
      <c r="AM61" s="392"/>
      <c r="AN61" s="392"/>
      <c r="AO61" s="392"/>
      <c r="AP61" s="392"/>
      <c r="AQ61" s="412" t="s">
        <v>14</v>
      </c>
      <c r="AR61" s="392"/>
      <c r="AS61" s="392"/>
      <c r="AT61" s="392"/>
      <c r="AU61" s="392"/>
      <c r="AV61" s="392"/>
      <c r="AW61" s="392"/>
      <c r="AX61" s="392"/>
      <c r="AY61" s="392"/>
      <c r="AZ61" s="392"/>
      <c r="BA61" s="392"/>
      <c r="BB61" s="392"/>
    </row>
    <row r="62" spans="1:69" s="390" customFormat="1" ht="15.75" thickBot="1" x14ac:dyDescent="0.45">
      <c r="B62" s="412" t="s">
        <v>179</v>
      </c>
      <c r="C62" s="392"/>
      <c r="D62" s="392"/>
      <c r="E62" s="392"/>
      <c r="F62" s="392"/>
      <c r="G62" s="392"/>
      <c r="H62" s="392"/>
      <c r="I62" s="392"/>
      <c r="J62" s="392"/>
      <c r="K62" s="392"/>
      <c r="L62" s="412" t="s">
        <v>180</v>
      </c>
      <c r="M62" s="392"/>
      <c r="N62" s="392"/>
      <c r="O62" s="392"/>
      <c r="P62" s="392"/>
      <c r="Q62" s="392"/>
      <c r="R62" s="392"/>
      <c r="S62" s="392"/>
      <c r="T62" s="392"/>
      <c r="U62" s="392"/>
      <c r="V62" s="392"/>
      <c r="W62" s="412" t="s">
        <v>179</v>
      </c>
      <c r="X62" s="392"/>
      <c r="Y62" s="392"/>
      <c r="Z62" s="392"/>
      <c r="AA62" s="392"/>
      <c r="AB62" s="392"/>
      <c r="AC62" s="392"/>
      <c r="AD62" s="392"/>
      <c r="AE62" s="392"/>
      <c r="AF62" s="392"/>
      <c r="AG62" s="412" t="s">
        <v>180</v>
      </c>
      <c r="AH62" s="392"/>
      <c r="AI62" s="392"/>
      <c r="AJ62" s="392"/>
      <c r="AK62" s="392"/>
      <c r="AL62" s="392"/>
      <c r="AM62" s="392"/>
      <c r="AN62" s="392"/>
      <c r="AO62" s="392"/>
      <c r="AP62" s="392"/>
      <c r="AQ62" s="412" t="s">
        <v>181</v>
      </c>
      <c r="AR62" s="392"/>
      <c r="AS62" s="392"/>
      <c r="AT62" s="392"/>
      <c r="AU62" s="392"/>
      <c r="AV62" s="392"/>
      <c r="AW62" s="392"/>
      <c r="AX62" s="392"/>
      <c r="AY62" s="392"/>
      <c r="AZ62" s="392"/>
      <c r="BA62" s="392"/>
      <c r="BB62" s="392"/>
    </row>
    <row r="63" spans="1:69" s="390" customFormat="1" ht="31.15" thickBot="1" x14ac:dyDescent="0.45">
      <c r="B63" s="413" t="s">
        <v>0</v>
      </c>
      <c r="C63" s="363" t="s">
        <v>100</v>
      </c>
      <c r="D63" s="364" t="s">
        <v>101</v>
      </c>
      <c r="E63" s="364" t="s">
        <v>102</v>
      </c>
      <c r="F63" s="364" t="s">
        <v>103</v>
      </c>
      <c r="G63" s="364" t="s">
        <v>104</v>
      </c>
      <c r="H63" s="364" t="s">
        <v>105</v>
      </c>
      <c r="I63" s="364" t="s">
        <v>106</v>
      </c>
      <c r="J63" s="365" t="s">
        <v>107</v>
      </c>
      <c r="K63" s="392"/>
      <c r="L63" s="413" t="s">
        <v>11</v>
      </c>
      <c r="M63" s="363" t="s">
        <v>100</v>
      </c>
      <c r="N63" s="364" t="s">
        <v>101</v>
      </c>
      <c r="O63" s="364" t="s">
        <v>102</v>
      </c>
      <c r="P63" s="364" t="s">
        <v>103</v>
      </c>
      <c r="Q63" s="364" t="s">
        <v>104</v>
      </c>
      <c r="R63" s="364" t="s">
        <v>105</v>
      </c>
      <c r="S63" s="364" t="s">
        <v>106</v>
      </c>
      <c r="T63" s="365" t="s">
        <v>107</v>
      </c>
      <c r="U63" s="392"/>
      <c r="V63" s="392"/>
      <c r="W63" s="413" t="s">
        <v>0</v>
      </c>
      <c r="X63" s="363" t="s">
        <v>100</v>
      </c>
      <c r="Y63" s="364" t="s">
        <v>101</v>
      </c>
      <c r="Z63" s="364" t="s">
        <v>102</v>
      </c>
      <c r="AA63" s="364" t="s">
        <v>103</v>
      </c>
      <c r="AB63" s="364" t="s">
        <v>104</v>
      </c>
      <c r="AC63" s="364" t="s">
        <v>105</v>
      </c>
      <c r="AD63" s="364" t="s">
        <v>106</v>
      </c>
      <c r="AE63" s="365" t="s">
        <v>107</v>
      </c>
      <c r="AF63" s="392"/>
      <c r="AG63" s="413" t="s">
        <v>0</v>
      </c>
      <c r="AH63" s="363" t="s">
        <v>100</v>
      </c>
      <c r="AI63" s="364" t="s">
        <v>101</v>
      </c>
      <c r="AJ63" s="364" t="s">
        <v>102</v>
      </c>
      <c r="AK63" s="364" t="s">
        <v>103</v>
      </c>
      <c r="AL63" s="364" t="s">
        <v>104</v>
      </c>
      <c r="AM63" s="364" t="s">
        <v>105</v>
      </c>
      <c r="AN63" s="364" t="s">
        <v>106</v>
      </c>
      <c r="AO63" s="365" t="s">
        <v>107</v>
      </c>
      <c r="AP63" s="359"/>
      <c r="AQ63" s="413" t="s">
        <v>16</v>
      </c>
      <c r="AR63" s="367" t="s">
        <v>100</v>
      </c>
      <c r="AS63" s="368" t="s">
        <v>101</v>
      </c>
      <c r="AT63" s="368" t="s">
        <v>102</v>
      </c>
      <c r="AU63" s="368" t="s">
        <v>103</v>
      </c>
      <c r="AV63" s="368" t="s">
        <v>104</v>
      </c>
      <c r="AW63" s="368" t="s">
        <v>105</v>
      </c>
      <c r="AX63" s="368" t="s">
        <v>106</v>
      </c>
      <c r="AY63" s="369" t="s">
        <v>107</v>
      </c>
      <c r="AZ63" s="392"/>
      <c r="BA63" s="392"/>
      <c r="BB63" s="392"/>
    </row>
    <row r="64" spans="1:69" s="390" customFormat="1" x14ac:dyDescent="0.45">
      <c r="B64" s="370">
        <v>1</v>
      </c>
      <c r="C64" s="371">
        <v>24</v>
      </c>
      <c r="D64" s="372">
        <v>132</v>
      </c>
      <c r="E64" s="372">
        <v>80</v>
      </c>
      <c r="F64" s="372">
        <v>34</v>
      </c>
      <c r="G64" s="372">
        <v>62</v>
      </c>
      <c r="H64" s="372">
        <v>68</v>
      </c>
      <c r="I64" s="372">
        <v>23</v>
      </c>
      <c r="J64" s="373">
        <v>33</v>
      </c>
      <c r="K64" s="392"/>
      <c r="L64" s="370">
        <v>1</v>
      </c>
      <c r="M64" s="371">
        <v>2</v>
      </c>
      <c r="N64" s="372">
        <v>1</v>
      </c>
      <c r="O64" s="372">
        <v>0</v>
      </c>
      <c r="P64" s="372">
        <v>13</v>
      </c>
      <c r="Q64" s="372">
        <v>1</v>
      </c>
      <c r="R64" s="372">
        <v>69</v>
      </c>
      <c r="S64" s="372">
        <v>4</v>
      </c>
      <c r="T64" s="373">
        <v>18</v>
      </c>
      <c r="U64" s="392"/>
      <c r="V64" s="392"/>
      <c r="W64" s="375">
        <v>12</v>
      </c>
      <c r="X64" s="371">
        <v>171</v>
      </c>
      <c r="Y64" s="372">
        <v>76</v>
      </c>
      <c r="Z64" s="372">
        <v>254</v>
      </c>
      <c r="AA64" s="372">
        <v>154</v>
      </c>
      <c r="AB64" s="372">
        <v>176</v>
      </c>
      <c r="AC64" s="372">
        <v>99</v>
      </c>
      <c r="AD64" s="372">
        <v>128</v>
      </c>
      <c r="AE64" s="373">
        <v>128</v>
      </c>
      <c r="AF64" s="392"/>
      <c r="AG64" s="375">
        <v>12</v>
      </c>
      <c r="AH64" s="371">
        <v>1</v>
      </c>
      <c r="AI64" s="372">
        <v>11</v>
      </c>
      <c r="AJ64" s="372">
        <v>35</v>
      </c>
      <c r="AK64" s="372">
        <v>1</v>
      </c>
      <c r="AL64" s="372">
        <v>11</v>
      </c>
      <c r="AM64" s="372">
        <v>13</v>
      </c>
      <c r="AN64" s="372">
        <v>31</v>
      </c>
      <c r="AO64" s="373">
        <v>8</v>
      </c>
      <c r="AP64" s="374"/>
      <c r="AQ64" s="376" t="s">
        <v>17</v>
      </c>
      <c r="AR64" s="387">
        <v>51</v>
      </c>
      <c r="AS64" s="359">
        <v>56</v>
      </c>
      <c r="AT64" s="359">
        <v>66</v>
      </c>
      <c r="AU64" s="359">
        <v>64</v>
      </c>
      <c r="AV64" s="359">
        <v>79</v>
      </c>
      <c r="AW64" s="359">
        <v>57</v>
      </c>
      <c r="AX64" s="359">
        <v>39</v>
      </c>
      <c r="AY64" s="388">
        <v>47</v>
      </c>
      <c r="AZ64" s="392"/>
      <c r="BA64" s="392"/>
      <c r="BB64" s="392"/>
    </row>
    <row r="65" spans="2:69" s="390" customFormat="1" ht="15.75" thickBot="1" x14ac:dyDescent="0.5">
      <c r="B65" s="370">
        <v>2</v>
      </c>
      <c r="C65" s="377">
        <v>21</v>
      </c>
      <c r="D65" s="374">
        <v>53</v>
      </c>
      <c r="E65" s="374">
        <v>55</v>
      </c>
      <c r="F65" s="374">
        <v>41</v>
      </c>
      <c r="G65" s="374">
        <v>79</v>
      </c>
      <c r="H65" s="374">
        <v>61</v>
      </c>
      <c r="I65" s="374">
        <v>21</v>
      </c>
      <c r="J65" s="378">
        <v>36</v>
      </c>
      <c r="K65" s="392"/>
      <c r="L65" s="370">
        <v>2</v>
      </c>
      <c r="M65" s="377">
        <v>1</v>
      </c>
      <c r="N65" s="374">
        <v>40</v>
      </c>
      <c r="O65" s="374">
        <v>0</v>
      </c>
      <c r="P65" s="374">
        <v>33</v>
      </c>
      <c r="Q65" s="374">
        <v>1</v>
      </c>
      <c r="R65" s="374">
        <v>6</v>
      </c>
      <c r="S65" s="374">
        <v>6</v>
      </c>
      <c r="T65" s="378">
        <v>11</v>
      </c>
      <c r="U65" s="392"/>
      <c r="V65" s="392"/>
      <c r="W65" s="370">
        <v>13</v>
      </c>
      <c r="X65" s="377">
        <v>116</v>
      </c>
      <c r="Y65" s="374">
        <v>63</v>
      </c>
      <c r="Z65" s="374">
        <v>68</v>
      </c>
      <c r="AA65" s="374">
        <v>158</v>
      </c>
      <c r="AB65" s="374">
        <v>153</v>
      </c>
      <c r="AC65" s="374">
        <v>109</v>
      </c>
      <c r="AD65" s="374">
        <v>98</v>
      </c>
      <c r="AE65" s="378">
        <v>98</v>
      </c>
      <c r="AF65" s="392"/>
      <c r="AG65" s="370">
        <v>13</v>
      </c>
      <c r="AH65" s="377">
        <v>0</v>
      </c>
      <c r="AI65" s="374">
        <v>3</v>
      </c>
      <c r="AJ65" s="374">
        <v>7</v>
      </c>
      <c r="AK65" s="374">
        <v>0</v>
      </c>
      <c r="AL65" s="374">
        <v>1</v>
      </c>
      <c r="AM65" s="374">
        <v>1</v>
      </c>
      <c r="AN65" s="374">
        <v>11</v>
      </c>
      <c r="AO65" s="378">
        <v>6</v>
      </c>
      <c r="AP65" s="374"/>
      <c r="AQ65" s="379" t="s">
        <v>18</v>
      </c>
      <c r="AR65" s="380">
        <v>11</v>
      </c>
      <c r="AS65" s="381">
        <v>1</v>
      </c>
      <c r="AT65" s="381">
        <v>0</v>
      </c>
      <c r="AU65" s="381">
        <v>0</v>
      </c>
      <c r="AV65" s="381">
        <v>3</v>
      </c>
      <c r="AW65" s="381">
        <v>4</v>
      </c>
      <c r="AX65" s="381">
        <v>18</v>
      </c>
      <c r="AY65" s="382">
        <v>11</v>
      </c>
      <c r="AZ65" s="392"/>
      <c r="BA65" s="392"/>
      <c r="BB65" s="392"/>
    </row>
    <row r="66" spans="2:69" s="390" customFormat="1" x14ac:dyDescent="0.45">
      <c r="B66" s="370">
        <v>3</v>
      </c>
      <c r="C66" s="377">
        <v>86</v>
      </c>
      <c r="D66" s="374">
        <v>56</v>
      </c>
      <c r="E66" s="374">
        <v>26</v>
      </c>
      <c r="F66" s="374">
        <v>49</v>
      </c>
      <c r="G66" s="374">
        <v>58</v>
      </c>
      <c r="H66" s="374">
        <v>51</v>
      </c>
      <c r="I66" s="374">
        <v>128</v>
      </c>
      <c r="J66" s="378">
        <v>45</v>
      </c>
      <c r="K66" s="392"/>
      <c r="L66" s="370">
        <v>3</v>
      </c>
      <c r="M66" s="377">
        <v>49</v>
      </c>
      <c r="N66" s="374">
        <v>7</v>
      </c>
      <c r="O66" s="374">
        <v>0</v>
      </c>
      <c r="P66" s="374">
        <v>27</v>
      </c>
      <c r="Q66" s="374">
        <v>1</v>
      </c>
      <c r="R66" s="374">
        <v>0</v>
      </c>
      <c r="S66" s="374">
        <v>73</v>
      </c>
      <c r="T66" s="378">
        <v>8</v>
      </c>
      <c r="U66" s="392"/>
      <c r="V66" s="392"/>
      <c r="W66" s="370">
        <v>14</v>
      </c>
      <c r="X66" s="377">
        <v>58</v>
      </c>
      <c r="Y66" s="374">
        <v>41</v>
      </c>
      <c r="Z66" s="374">
        <v>139</v>
      </c>
      <c r="AA66" s="374">
        <v>32</v>
      </c>
      <c r="AB66" s="374">
        <v>27</v>
      </c>
      <c r="AC66" s="374">
        <v>110</v>
      </c>
      <c r="AD66" s="374">
        <v>35</v>
      </c>
      <c r="AE66" s="378">
        <v>76</v>
      </c>
      <c r="AF66" s="392"/>
      <c r="AG66" s="370">
        <v>14</v>
      </c>
      <c r="AH66" s="377">
        <v>0</v>
      </c>
      <c r="AI66" s="374">
        <v>0</v>
      </c>
      <c r="AJ66" s="374">
        <v>0</v>
      </c>
      <c r="AK66" s="374">
        <v>0</v>
      </c>
      <c r="AL66" s="374">
        <v>1</v>
      </c>
      <c r="AM66" s="374">
        <v>3</v>
      </c>
      <c r="AN66" s="374">
        <v>1</v>
      </c>
      <c r="AO66" s="378">
        <v>7</v>
      </c>
      <c r="AP66" s="374"/>
      <c r="AQ66" s="392"/>
      <c r="AR66" s="392"/>
      <c r="AS66" s="392"/>
      <c r="AT66" s="392"/>
      <c r="AU66" s="392"/>
      <c r="AV66" s="392"/>
      <c r="AW66" s="392"/>
      <c r="AX66" s="392"/>
      <c r="AY66" s="392"/>
      <c r="AZ66" s="392"/>
      <c r="BA66" s="392"/>
      <c r="BB66" s="392"/>
    </row>
    <row r="67" spans="2:69" s="390" customFormat="1" x14ac:dyDescent="0.45">
      <c r="B67" s="370">
        <v>4</v>
      </c>
      <c r="C67" s="377">
        <v>44</v>
      </c>
      <c r="D67" s="374">
        <v>53</v>
      </c>
      <c r="E67" s="374">
        <v>114</v>
      </c>
      <c r="F67" s="374">
        <v>37</v>
      </c>
      <c r="G67" s="374">
        <v>53</v>
      </c>
      <c r="H67" s="374">
        <v>64</v>
      </c>
      <c r="I67" s="374">
        <v>219</v>
      </c>
      <c r="J67" s="378">
        <v>44</v>
      </c>
      <c r="K67" s="392"/>
      <c r="L67" s="370">
        <v>4</v>
      </c>
      <c r="M67" s="377">
        <v>47</v>
      </c>
      <c r="N67" s="374">
        <v>14</v>
      </c>
      <c r="O67" s="374">
        <v>0</v>
      </c>
      <c r="P67" s="374">
        <v>24</v>
      </c>
      <c r="Q67" s="374">
        <v>1</v>
      </c>
      <c r="R67" s="374">
        <v>3</v>
      </c>
      <c r="S67" s="374">
        <v>22</v>
      </c>
      <c r="T67" s="378">
        <v>6</v>
      </c>
      <c r="U67" s="392"/>
      <c r="V67" s="392"/>
      <c r="W67" s="370">
        <v>15</v>
      </c>
      <c r="X67" s="377">
        <v>17</v>
      </c>
      <c r="Y67" s="374">
        <v>38</v>
      </c>
      <c r="Z67" s="374">
        <v>66</v>
      </c>
      <c r="AA67" s="374">
        <v>39</v>
      </c>
      <c r="AB67" s="374">
        <v>34</v>
      </c>
      <c r="AC67" s="374">
        <v>39</v>
      </c>
      <c r="AD67" s="374">
        <v>26</v>
      </c>
      <c r="AE67" s="378">
        <v>54</v>
      </c>
      <c r="AF67" s="392"/>
      <c r="AG67" s="370">
        <v>15</v>
      </c>
      <c r="AH67" s="377">
        <v>0</v>
      </c>
      <c r="AI67" s="374">
        <v>0</v>
      </c>
      <c r="AJ67" s="374">
        <v>0</v>
      </c>
      <c r="AK67" s="374">
        <v>0</v>
      </c>
      <c r="AL67" s="374">
        <v>1</v>
      </c>
      <c r="AM67" s="374">
        <v>56</v>
      </c>
      <c r="AN67" s="374">
        <v>0</v>
      </c>
      <c r="AO67" s="378">
        <v>0</v>
      </c>
      <c r="AP67" s="374"/>
      <c r="AQ67" s="392"/>
      <c r="AR67" s="392"/>
      <c r="AS67" s="392"/>
      <c r="AT67" s="392"/>
      <c r="AU67" s="392"/>
      <c r="AV67" s="392"/>
      <c r="AW67" s="392"/>
      <c r="AX67" s="392"/>
      <c r="AY67" s="392"/>
      <c r="AZ67" s="392"/>
      <c r="BA67" s="392"/>
      <c r="BB67" s="392"/>
    </row>
    <row r="68" spans="2:69" s="390" customFormat="1" x14ac:dyDescent="0.45">
      <c r="B68" s="370">
        <v>5</v>
      </c>
      <c r="C68" s="377">
        <v>74</v>
      </c>
      <c r="D68" s="374">
        <v>66</v>
      </c>
      <c r="E68" s="374">
        <v>160</v>
      </c>
      <c r="F68" s="374">
        <v>41</v>
      </c>
      <c r="G68" s="374">
        <v>250</v>
      </c>
      <c r="H68" s="374">
        <v>89</v>
      </c>
      <c r="I68" s="374">
        <v>119</v>
      </c>
      <c r="J68" s="378">
        <v>49</v>
      </c>
      <c r="K68" s="392"/>
      <c r="L68" s="370">
        <v>5</v>
      </c>
      <c r="M68" s="377">
        <v>40</v>
      </c>
      <c r="N68" s="374">
        <v>11</v>
      </c>
      <c r="O68" s="374">
        <v>0</v>
      </c>
      <c r="P68" s="374">
        <v>1</v>
      </c>
      <c r="Q68" s="374">
        <v>1</v>
      </c>
      <c r="R68" s="374">
        <v>10</v>
      </c>
      <c r="S68" s="374">
        <v>21</v>
      </c>
      <c r="T68" s="378">
        <v>4</v>
      </c>
      <c r="U68" s="392"/>
      <c r="V68" s="392"/>
      <c r="W68" s="370">
        <v>16</v>
      </c>
      <c r="X68" s="377">
        <v>36</v>
      </c>
      <c r="Y68" s="374">
        <v>24</v>
      </c>
      <c r="Z68" s="374">
        <v>89</v>
      </c>
      <c r="AA68" s="374">
        <v>46</v>
      </c>
      <c r="AB68" s="374">
        <v>41</v>
      </c>
      <c r="AC68" s="374">
        <v>38</v>
      </c>
      <c r="AD68" s="374">
        <v>55</v>
      </c>
      <c r="AE68" s="378">
        <v>32</v>
      </c>
      <c r="AF68" s="392"/>
      <c r="AG68" s="370">
        <v>16</v>
      </c>
      <c r="AH68" s="377">
        <v>0</v>
      </c>
      <c r="AI68" s="374">
        <v>0</v>
      </c>
      <c r="AJ68" s="374">
        <v>1</v>
      </c>
      <c r="AK68" s="374">
        <v>0</v>
      </c>
      <c r="AL68" s="374">
        <v>1</v>
      </c>
      <c r="AM68" s="374">
        <v>8</v>
      </c>
      <c r="AN68" s="374">
        <v>1</v>
      </c>
      <c r="AO68" s="378">
        <v>0</v>
      </c>
      <c r="AP68" s="374"/>
      <c r="AQ68" s="392"/>
      <c r="AR68" s="392"/>
      <c r="AS68" s="392"/>
      <c r="AT68" s="392"/>
      <c r="AU68" s="392"/>
      <c r="AV68" s="392"/>
      <c r="AW68" s="392"/>
      <c r="AX68" s="392"/>
      <c r="AY68" s="392"/>
      <c r="AZ68" s="392"/>
      <c r="BA68" s="392"/>
      <c r="BB68" s="392"/>
    </row>
    <row r="69" spans="2:69" s="390" customFormat="1" x14ac:dyDescent="0.45">
      <c r="B69" s="370">
        <v>6</v>
      </c>
      <c r="C69" s="377">
        <v>41</v>
      </c>
      <c r="D69" s="374">
        <v>77</v>
      </c>
      <c r="E69" s="374">
        <v>271</v>
      </c>
      <c r="F69" s="374">
        <v>78</v>
      </c>
      <c r="G69" s="374">
        <v>98</v>
      </c>
      <c r="H69" s="374">
        <v>76</v>
      </c>
      <c r="I69" s="374">
        <v>37</v>
      </c>
      <c r="J69" s="378">
        <v>55</v>
      </c>
      <c r="K69" s="392"/>
      <c r="L69" s="370">
        <v>6</v>
      </c>
      <c r="M69" s="377">
        <v>18</v>
      </c>
      <c r="N69" s="374">
        <v>48</v>
      </c>
      <c r="O69" s="374">
        <v>0</v>
      </c>
      <c r="P69" s="374">
        <v>2</v>
      </c>
      <c r="Q69" s="374">
        <v>1</v>
      </c>
      <c r="R69" s="374">
        <v>8</v>
      </c>
      <c r="S69" s="374">
        <v>0</v>
      </c>
      <c r="T69" s="378">
        <v>6</v>
      </c>
      <c r="U69" s="392"/>
      <c r="V69" s="392"/>
      <c r="W69" s="370">
        <v>17</v>
      </c>
      <c r="X69" s="377">
        <v>33</v>
      </c>
      <c r="Y69" s="374">
        <v>15</v>
      </c>
      <c r="Z69" s="374">
        <v>96</v>
      </c>
      <c r="AA69" s="374">
        <v>31</v>
      </c>
      <c r="AB69" s="374">
        <v>26</v>
      </c>
      <c r="AC69" s="374">
        <v>10</v>
      </c>
      <c r="AD69" s="374">
        <v>72</v>
      </c>
      <c r="AE69" s="378">
        <v>44</v>
      </c>
      <c r="AF69" s="392"/>
      <c r="AG69" s="370">
        <v>17</v>
      </c>
      <c r="AH69" s="377">
        <v>0</v>
      </c>
      <c r="AI69" s="374">
        <v>0</v>
      </c>
      <c r="AJ69" s="374">
        <v>0</v>
      </c>
      <c r="AK69" s="374">
        <v>0</v>
      </c>
      <c r="AL69" s="374">
        <v>1</v>
      </c>
      <c r="AM69" s="374">
        <v>0</v>
      </c>
      <c r="AN69" s="374">
        <v>0</v>
      </c>
      <c r="AO69" s="378">
        <v>0</v>
      </c>
      <c r="AP69" s="374"/>
      <c r="AQ69" s="392"/>
      <c r="AR69" s="392"/>
      <c r="AS69" s="392"/>
      <c r="AT69" s="392"/>
      <c r="AU69" s="392"/>
      <c r="AV69" s="392"/>
      <c r="AW69" s="392"/>
      <c r="AX69" s="392"/>
      <c r="AY69" s="392"/>
      <c r="AZ69" s="392"/>
      <c r="BA69" s="392"/>
      <c r="BB69" s="392"/>
    </row>
    <row r="70" spans="2:69" s="390" customFormat="1" x14ac:dyDescent="0.45">
      <c r="B70" s="370">
        <v>7</v>
      </c>
      <c r="C70" s="377">
        <v>78</v>
      </c>
      <c r="D70" s="374">
        <v>155</v>
      </c>
      <c r="E70" s="374">
        <v>121</v>
      </c>
      <c r="F70" s="374">
        <v>76</v>
      </c>
      <c r="G70" s="374">
        <v>112</v>
      </c>
      <c r="H70" s="374">
        <v>45</v>
      </c>
      <c r="I70" s="374">
        <v>55</v>
      </c>
      <c r="J70" s="378">
        <v>59</v>
      </c>
      <c r="K70" s="392"/>
      <c r="L70" s="370">
        <v>7</v>
      </c>
      <c r="M70" s="377">
        <v>14</v>
      </c>
      <c r="N70" s="374">
        <v>1</v>
      </c>
      <c r="O70" s="374">
        <v>0</v>
      </c>
      <c r="P70" s="374">
        <v>0</v>
      </c>
      <c r="Q70" s="374">
        <v>1</v>
      </c>
      <c r="R70" s="374">
        <v>13</v>
      </c>
      <c r="S70" s="374">
        <v>0</v>
      </c>
      <c r="T70" s="378">
        <v>11</v>
      </c>
      <c r="U70" s="392"/>
      <c r="V70" s="392"/>
      <c r="W70" s="370">
        <v>18</v>
      </c>
      <c r="X70" s="377">
        <v>12</v>
      </c>
      <c r="Y70" s="374">
        <v>42</v>
      </c>
      <c r="Z70" s="374">
        <v>22</v>
      </c>
      <c r="AA70" s="374">
        <v>101</v>
      </c>
      <c r="AB70" s="374">
        <v>96</v>
      </c>
      <c r="AC70" s="374">
        <v>7</v>
      </c>
      <c r="AD70" s="374">
        <v>59</v>
      </c>
      <c r="AE70" s="378">
        <v>48</v>
      </c>
      <c r="AF70" s="392"/>
      <c r="AG70" s="370">
        <v>18</v>
      </c>
      <c r="AH70" s="377">
        <v>0</v>
      </c>
      <c r="AI70" s="374">
        <v>0</v>
      </c>
      <c r="AJ70" s="374">
        <v>0</v>
      </c>
      <c r="AK70" s="374">
        <v>0</v>
      </c>
      <c r="AL70" s="374">
        <v>1</v>
      </c>
      <c r="AM70" s="374">
        <v>12</v>
      </c>
      <c r="AN70" s="374">
        <v>0</v>
      </c>
      <c r="AO70" s="378">
        <v>0</v>
      </c>
      <c r="AP70" s="374"/>
      <c r="AQ70" s="392"/>
      <c r="AR70" s="392"/>
      <c r="AS70" s="392"/>
      <c r="AT70" s="392"/>
      <c r="AU70" s="392"/>
      <c r="AV70" s="392"/>
      <c r="AW70" s="392"/>
      <c r="AX70" s="392"/>
      <c r="AY70" s="392"/>
      <c r="AZ70" s="392"/>
      <c r="BA70" s="392"/>
      <c r="BB70" s="392"/>
    </row>
    <row r="71" spans="2:69" s="390" customFormat="1" x14ac:dyDescent="0.45">
      <c r="B71" s="370">
        <v>8</v>
      </c>
      <c r="C71" s="377">
        <v>67</v>
      </c>
      <c r="D71" s="374">
        <v>172</v>
      </c>
      <c r="E71" s="374">
        <v>119</v>
      </c>
      <c r="F71" s="374">
        <v>192</v>
      </c>
      <c r="G71" s="374">
        <v>88</v>
      </c>
      <c r="H71" s="374">
        <v>73</v>
      </c>
      <c r="I71" s="374">
        <v>137</v>
      </c>
      <c r="J71" s="378">
        <v>77</v>
      </c>
      <c r="K71" s="392"/>
      <c r="L71" s="370">
        <v>8</v>
      </c>
      <c r="M71" s="377">
        <v>6</v>
      </c>
      <c r="N71" s="374">
        <v>1</v>
      </c>
      <c r="O71" s="374">
        <v>0</v>
      </c>
      <c r="P71" s="374">
        <v>0</v>
      </c>
      <c r="Q71" s="374">
        <v>1</v>
      </c>
      <c r="R71" s="374">
        <v>4</v>
      </c>
      <c r="S71" s="374">
        <v>30</v>
      </c>
      <c r="T71" s="378">
        <v>4</v>
      </c>
      <c r="U71" s="392"/>
      <c r="V71" s="392"/>
      <c r="W71" s="370">
        <v>19</v>
      </c>
      <c r="X71" s="377">
        <v>21</v>
      </c>
      <c r="Y71" s="374">
        <v>34</v>
      </c>
      <c r="Z71" s="374">
        <v>43</v>
      </c>
      <c r="AA71" s="374">
        <v>39</v>
      </c>
      <c r="AB71" s="374">
        <v>34</v>
      </c>
      <c r="AC71" s="374">
        <v>4</v>
      </c>
      <c r="AD71" s="374">
        <v>80</v>
      </c>
      <c r="AE71" s="378">
        <v>39</v>
      </c>
      <c r="AF71" s="392"/>
      <c r="AG71" s="370">
        <v>19</v>
      </c>
      <c r="AH71" s="377">
        <v>0</v>
      </c>
      <c r="AI71" s="374">
        <v>0</v>
      </c>
      <c r="AJ71" s="374">
        <v>0</v>
      </c>
      <c r="AK71" s="374">
        <v>0</v>
      </c>
      <c r="AL71" s="374">
        <v>1</v>
      </c>
      <c r="AM71" s="374">
        <v>4</v>
      </c>
      <c r="AN71" s="374">
        <v>0</v>
      </c>
      <c r="AO71" s="378">
        <v>0</v>
      </c>
      <c r="AP71" s="374"/>
      <c r="AQ71" s="392"/>
      <c r="AR71" s="392"/>
      <c r="AS71" s="392"/>
      <c r="AT71" s="392"/>
      <c r="AU71" s="392"/>
      <c r="AV71" s="392"/>
      <c r="AW71" s="392"/>
      <c r="AX71" s="392"/>
      <c r="AY71" s="392"/>
      <c r="AZ71" s="392"/>
      <c r="BA71" s="392"/>
      <c r="BB71" s="392"/>
    </row>
    <row r="72" spans="2:69" s="390" customFormat="1" x14ac:dyDescent="0.45">
      <c r="B72" s="370">
        <v>9</v>
      </c>
      <c r="C72" s="377">
        <v>76</v>
      </c>
      <c r="D72" s="374">
        <v>77</v>
      </c>
      <c r="E72" s="374">
        <v>231</v>
      </c>
      <c r="F72" s="374">
        <v>171</v>
      </c>
      <c r="G72" s="374">
        <v>98</v>
      </c>
      <c r="H72" s="374">
        <v>57</v>
      </c>
      <c r="I72" s="374">
        <v>171</v>
      </c>
      <c r="J72" s="378">
        <v>87</v>
      </c>
      <c r="K72" s="392"/>
      <c r="L72" s="370">
        <v>9</v>
      </c>
      <c r="M72" s="377">
        <v>4</v>
      </c>
      <c r="N72" s="374">
        <v>1</v>
      </c>
      <c r="O72" s="374">
        <v>0</v>
      </c>
      <c r="P72" s="374">
        <v>0</v>
      </c>
      <c r="Q72" s="374">
        <v>1</v>
      </c>
      <c r="R72" s="374">
        <v>6</v>
      </c>
      <c r="S72" s="374">
        <v>7</v>
      </c>
      <c r="T72" s="378">
        <v>6</v>
      </c>
      <c r="U72" s="392"/>
      <c r="V72" s="392"/>
      <c r="W72" s="370">
        <v>20</v>
      </c>
      <c r="X72" s="377">
        <v>10</v>
      </c>
      <c r="Y72" s="374">
        <v>12</v>
      </c>
      <c r="Z72" s="374">
        <v>32</v>
      </c>
      <c r="AA72" s="374">
        <v>58</v>
      </c>
      <c r="AB72" s="374">
        <v>53</v>
      </c>
      <c r="AC72" s="374">
        <v>56</v>
      </c>
      <c r="AD72" s="374">
        <v>51</v>
      </c>
      <c r="AE72" s="378">
        <v>33</v>
      </c>
      <c r="AF72" s="392"/>
      <c r="AG72" s="370">
        <v>20</v>
      </c>
      <c r="AH72" s="377">
        <v>0</v>
      </c>
      <c r="AI72" s="374">
        <v>0</v>
      </c>
      <c r="AJ72" s="374">
        <v>0</v>
      </c>
      <c r="AK72" s="374">
        <v>0</v>
      </c>
      <c r="AL72" s="374">
        <v>1</v>
      </c>
      <c r="AM72" s="374">
        <v>3</v>
      </c>
      <c r="AN72" s="374">
        <v>0</v>
      </c>
      <c r="AO72" s="378">
        <v>0</v>
      </c>
      <c r="AP72" s="374"/>
      <c r="AQ72" s="392"/>
      <c r="AR72" s="392"/>
      <c r="AS72" s="392"/>
      <c r="AT72" s="392"/>
      <c r="AU72" s="392"/>
      <c r="AV72" s="392"/>
      <c r="AW72" s="392"/>
      <c r="AX72" s="392"/>
      <c r="AY72" s="392"/>
      <c r="AZ72" s="392"/>
      <c r="BA72" s="392"/>
      <c r="BB72" s="392"/>
    </row>
    <row r="73" spans="2:69" s="390" customFormat="1" ht="15.75" thickBot="1" x14ac:dyDescent="0.5">
      <c r="B73" s="383">
        <v>10</v>
      </c>
      <c r="C73" s="384">
        <v>191</v>
      </c>
      <c r="D73" s="385">
        <v>89</v>
      </c>
      <c r="E73" s="385">
        <v>167</v>
      </c>
      <c r="F73" s="385">
        <v>143</v>
      </c>
      <c r="G73" s="385">
        <v>236</v>
      </c>
      <c r="H73" s="385">
        <v>65</v>
      </c>
      <c r="I73" s="385">
        <v>99</v>
      </c>
      <c r="J73" s="386">
        <v>69</v>
      </c>
      <c r="K73" s="392"/>
      <c r="L73" s="383">
        <v>10</v>
      </c>
      <c r="M73" s="384">
        <v>12</v>
      </c>
      <c r="N73" s="385">
        <v>1</v>
      </c>
      <c r="O73" s="385">
        <v>0</v>
      </c>
      <c r="P73" s="385">
        <v>0</v>
      </c>
      <c r="Q73" s="385">
        <v>1</v>
      </c>
      <c r="R73" s="385">
        <v>7</v>
      </c>
      <c r="S73" s="385">
        <v>4</v>
      </c>
      <c r="T73" s="386">
        <v>5</v>
      </c>
      <c r="U73" s="392"/>
      <c r="V73" s="392"/>
      <c r="W73" s="370">
        <v>21</v>
      </c>
      <c r="X73" s="377">
        <v>55</v>
      </c>
      <c r="Y73" s="374">
        <v>17</v>
      </c>
      <c r="Z73" s="374">
        <v>44</v>
      </c>
      <c r="AA73" s="374">
        <v>36</v>
      </c>
      <c r="AB73" s="374">
        <v>31</v>
      </c>
      <c r="AC73" s="374">
        <v>33</v>
      </c>
      <c r="AD73" s="374">
        <v>29</v>
      </c>
      <c r="AE73" s="378">
        <v>36</v>
      </c>
      <c r="AF73" s="392"/>
      <c r="AG73" s="370">
        <v>21</v>
      </c>
      <c r="AH73" s="377">
        <v>0</v>
      </c>
      <c r="AI73" s="374">
        <v>0</v>
      </c>
      <c r="AJ73" s="374">
        <v>0</v>
      </c>
      <c r="AK73" s="374">
        <v>0</v>
      </c>
      <c r="AL73" s="374">
        <v>1</v>
      </c>
      <c r="AM73" s="374">
        <v>2</v>
      </c>
      <c r="AN73" s="374">
        <v>0</v>
      </c>
      <c r="AO73" s="378">
        <v>0</v>
      </c>
      <c r="AP73" s="374"/>
      <c r="AQ73" s="392"/>
      <c r="AR73" s="392"/>
      <c r="AS73" s="392"/>
      <c r="AT73" s="392"/>
      <c r="AU73" s="392"/>
      <c r="AV73" s="392"/>
      <c r="AW73" s="392"/>
      <c r="AX73" s="392"/>
      <c r="AY73" s="392"/>
      <c r="AZ73" s="392"/>
      <c r="BA73" s="392"/>
      <c r="BB73" s="392"/>
    </row>
    <row r="74" spans="2:69" s="390" customFormat="1" x14ac:dyDescent="0.45">
      <c r="B74" s="392"/>
      <c r="C74" s="392"/>
      <c r="D74" s="392"/>
      <c r="E74" s="392"/>
      <c r="F74" s="392"/>
      <c r="G74" s="392"/>
      <c r="H74" s="392"/>
      <c r="I74" s="392"/>
      <c r="J74" s="392"/>
      <c r="K74" s="392"/>
      <c r="L74" s="392"/>
      <c r="M74" s="392"/>
      <c r="N74" s="392"/>
      <c r="O74" s="392"/>
      <c r="P74" s="392"/>
      <c r="Q74" s="392"/>
      <c r="R74" s="392"/>
      <c r="S74" s="392"/>
      <c r="T74" s="392"/>
      <c r="U74" s="392"/>
      <c r="V74" s="392"/>
      <c r="W74" s="370">
        <v>22</v>
      </c>
      <c r="X74" s="377">
        <v>13</v>
      </c>
      <c r="Y74" s="374">
        <v>23</v>
      </c>
      <c r="Z74" s="374">
        <v>12</v>
      </c>
      <c r="AA74" s="374">
        <v>34</v>
      </c>
      <c r="AB74" s="374">
        <v>49</v>
      </c>
      <c r="AC74" s="374">
        <v>31</v>
      </c>
      <c r="AD74" s="374">
        <v>41</v>
      </c>
      <c r="AE74" s="378">
        <v>32</v>
      </c>
      <c r="AF74" s="392"/>
      <c r="AG74" s="370">
        <v>22</v>
      </c>
      <c r="AH74" s="377">
        <v>0</v>
      </c>
      <c r="AI74" s="374">
        <v>0</v>
      </c>
      <c r="AJ74" s="374">
        <v>0</v>
      </c>
      <c r="AK74" s="374">
        <v>0</v>
      </c>
      <c r="AL74" s="374">
        <v>1</v>
      </c>
      <c r="AM74" s="374">
        <v>4</v>
      </c>
      <c r="AN74" s="374">
        <v>0</v>
      </c>
      <c r="AO74" s="378">
        <v>0</v>
      </c>
      <c r="AP74" s="374"/>
      <c r="AQ74" s="392"/>
      <c r="AR74" s="392"/>
      <c r="AS74" s="392"/>
      <c r="AT74" s="392"/>
      <c r="AU74" s="392"/>
      <c r="AV74" s="392"/>
      <c r="AW74" s="392"/>
      <c r="AX74" s="392"/>
      <c r="AY74" s="392"/>
      <c r="AZ74" s="392"/>
      <c r="BA74" s="392"/>
      <c r="BB74" s="392"/>
    </row>
    <row r="75" spans="2:69" s="390" customFormat="1" x14ac:dyDescent="0.45">
      <c r="B75" s="392"/>
      <c r="C75" s="392"/>
      <c r="D75" s="392"/>
      <c r="E75" s="392"/>
      <c r="F75" s="392"/>
      <c r="G75" s="392"/>
      <c r="H75" s="392"/>
      <c r="I75" s="392"/>
      <c r="J75" s="392"/>
      <c r="K75" s="392"/>
      <c r="L75" s="392"/>
      <c r="M75" s="392"/>
      <c r="N75" s="392"/>
      <c r="O75" s="392"/>
      <c r="P75" s="392"/>
      <c r="Q75" s="392"/>
      <c r="R75" s="392"/>
      <c r="S75" s="392"/>
      <c r="T75" s="392"/>
      <c r="U75" s="392"/>
      <c r="V75" s="392"/>
      <c r="W75" s="370">
        <v>23</v>
      </c>
      <c r="X75" s="377">
        <v>11</v>
      </c>
      <c r="Y75" s="374">
        <v>17</v>
      </c>
      <c r="Z75" s="374">
        <v>40</v>
      </c>
      <c r="AA75" s="374">
        <v>34</v>
      </c>
      <c r="AB75" s="374">
        <v>29</v>
      </c>
      <c r="AC75" s="374">
        <v>12</v>
      </c>
      <c r="AD75" s="374">
        <v>27</v>
      </c>
      <c r="AE75" s="378">
        <v>38</v>
      </c>
      <c r="AF75" s="392"/>
      <c r="AG75" s="370">
        <v>23</v>
      </c>
      <c r="AH75" s="377">
        <v>0</v>
      </c>
      <c r="AI75" s="374">
        <v>0</v>
      </c>
      <c r="AJ75" s="374">
        <v>0</v>
      </c>
      <c r="AK75" s="374">
        <v>0</v>
      </c>
      <c r="AL75" s="374">
        <v>1</v>
      </c>
      <c r="AM75" s="374">
        <v>3</v>
      </c>
      <c r="AN75" s="374">
        <v>0</v>
      </c>
      <c r="AO75" s="378">
        <v>0</v>
      </c>
      <c r="AP75" s="374"/>
      <c r="AQ75" s="392"/>
      <c r="AR75" s="392"/>
      <c r="AS75" s="392"/>
      <c r="AT75" s="392"/>
      <c r="AU75" s="392"/>
      <c r="AV75" s="392"/>
      <c r="AW75" s="392"/>
      <c r="AX75" s="392"/>
      <c r="AY75" s="392"/>
      <c r="AZ75" s="392"/>
      <c r="BA75" s="392"/>
      <c r="BB75" s="392"/>
    </row>
    <row r="76" spans="2:69" s="390" customFormat="1" x14ac:dyDescent="0.45">
      <c r="B76" s="392"/>
      <c r="C76" s="392"/>
      <c r="D76" s="392"/>
      <c r="E76" s="392"/>
      <c r="F76" s="392"/>
      <c r="G76" s="392"/>
      <c r="H76" s="392"/>
      <c r="I76" s="392"/>
      <c r="J76" s="392"/>
      <c r="K76" s="392"/>
      <c r="L76" s="392"/>
      <c r="M76" s="392"/>
      <c r="N76" s="392"/>
      <c r="O76" s="392"/>
      <c r="P76" s="392"/>
      <c r="Q76" s="392"/>
      <c r="R76" s="392"/>
      <c r="S76" s="392"/>
      <c r="T76" s="392"/>
      <c r="U76" s="392"/>
      <c r="V76" s="392"/>
      <c r="W76" s="370">
        <v>24</v>
      </c>
      <c r="X76" s="377">
        <v>9</v>
      </c>
      <c r="Y76" s="374">
        <v>14</v>
      </c>
      <c r="Z76" s="374">
        <v>32</v>
      </c>
      <c r="AA76" s="374">
        <v>19</v>
      </c>
      <c r="AB76" s="374">
        <v>14</v>
      </c>
      <c r="AC76" s="374">
        <v>14</v>
      </c>
      <c r="AD76" s="374">
        <v>26</v>
      </c>
      <c r="AE76" s="378">
        <v>28</v>
      </c>
      <c r="AF76" s="392"/>
      <c r="AG76" s="370">
        <v>24</v>
      </c>
      <c r="AH76" s="377">
        <v>0</v>
      </c>
      <c r="AI76" s="374">
        <v>0</v>
      </c>
      <c r="AJ76" s="374">
        <v>0</v>
      </c>
      <c r="AK76" s="374">
        <v>0</v>
      </c>
      <c r="AL76" s="374">
        <v>1</v>
      </c>
      <c r="AM76" s="374">
        <v>3</v>
      </c>
      <c r="AN76" s="374">
        <v>3</v>
      </c>
      <c r="AO76" s="378">
        <v>0</v>
      </c>
      <c r="AP76" s="374"/>
      <c r="AQ76" s="392"/>
      <c r="AR76" s="392"/>
      <c r="AS76" s="392"/>
      <c r="AT76" s="392"/>
      <c r="AU76" s="392"/>
      <c r="AV76" s="392"/>
      <c r="AW76" s="392"/>
      <c r="AX76" s="392"/>
      <c r="AY76" s="392"/>
      <c r="AZ76" s="392"/>
      <c r="BA76" s="392"/>
      <c r="BB76" s="392"/>
    </row>
    <row r="77" spans="2:69" s="390" customFormat="1" ht="15.75" thickBot="1" x14ac:dyDescent="0.5">
      <c r="B77" s="392"/>
      <c r="C77" s="392"/>
      <c r="D77" s="392"/>
      <c r="E77" s="392"/>
      <c r="F77" s="392"/>
      <c r="G77" s="392"/>
      <c r="H77" s="392"/>
      <c r="I77" s="392"/>
      <c r="J77" s="392"/>
      <c r="K77" s="392"/>
      <c r="L77" s="392"/>
      <c r="M77" s="392"/>
      <c r="N77" s="392"/>
      <c r="O77" s="392"/>
      <c r="P77" s="392"/>
      <c r="Q77" s="392"/>
      <c r="R77" s="392"/>
      <c r="S77" s="392"/>
      <c r="T77" s="392"/>
      <c r="U77" s="392"/>
      <c r="V77" s="392"/>
      <c r="W77" s="383">
        <v>25</v>
      </c>
      <c r="X77" s="384">
        <v>3</v>
      </c>
      <c r="Y77" s="385">
        <v>26</v>
      </c>
      <c r="Z77" s="385">
        <v>2</v>
      </c>
      <c r="AA77" s="385">
        <v>22</v>
      </c>
      <c r="AB77" s="385">
        <v>17</v>
      </c>
      <c r="AC77" s="385">
        <v>12</v>
      </c>
      <c r="AD77" s="385">
        <v>20</v>
      </c>
      <c r="AE77" s="386">
        <v>21</v>
      </c>
      <c r="AF77" s="392"/>
      <c r="AG77" s="383">
        <v>25</v>
      </c>
      <c r="AH77" s="384">
        <v>0</v>
      </c>
      <c r="AI77" s="385">
        <v>0</v>
      </c>
      <c r="AJ77" s="385">
        <v>0</v>
      </c>
      <c r="AK77" s="385">
        <v>0</v>
      </c>
      <c r="AL77" s="385">
        <v>0</v>
      </c>
      <c r="AM77" s="385">
        <v>5</v>
      </c>
      <c r="AN77" s="385">
        <v>0</v>
      </c>
      <c r="AO77" s="386">
        <v>0</v>
      </c>
      <c r="AP77" s="374"/>
      <c r="AQ77" s="392"/>
      <c r="AR77" s="392"/>
      <c r="AS77" s="392"/>
      <c r="AT77" s="392"/>
      <c r="AU77" s="392"/>
      <c r="AV77" s="392"/>
      <c r="AW77" s="392"/>
      <c r="AX77" s="392"/>
      <c r="AY77" s="392"/>
      <c r="AZ77" s="392"/>
      <c r="BA77" s="392"/>
      <c r="BB77" s="392"/>
    </row>
    <row r="78" spans="2:69" x14ac:dyDescent="0.4">
      <c r="B78" s="2"/>
      <c r="C78" s="2"/>
      <c r="D78" s="2"/>
      <c r="E78" s="2"/>
      <c r="F78" s="2"/>
      <c r="G78" s="2"/>
      <c r="H78" s="2"/>
      <c r="I78" s="2"/>
      <c r="J78" s="2"/>
      <c r="K78" s="2"/>
      <c r="L78" s="2"/>
      <c r="M78" s="2"/>
      <c r="N78" s="2"/>
      <c r="O78" s="2"/>
      <c r="P78" s="2"/>
      <c r="Q78" s="2"/>
      <c r="R78" s="2"/>
      <c r="S78" s="2"/>
      <c r="T78" s="2"/>
      <c r="U78" s="2"/>
      <c r="V78" s="2"/>
      <c r="W78" s="2"/>
      <c r="X78" s="2"/>
      <c r="Y78" s="2"/>
      <c r="Z78" s="2"/>
      <c r="AA78" s="2"/>
      <c r="AB78" s="2"/>
      <c r="AC78" s="2"/>
      <c r="AD78" s="2"/>
      <c r="AE78" s="2"/>
      <c r="AF78" s="2"/>
      <c r="AG78" s="2"/>
      <c r="AH78" s="2"/>
      <c r="BC78"/>
      <c r="BD78"/>
      <c r="BE78"/>
      <c r="BF78"/>
      <c r="BG78"/>
      <c r="BH78"/>
      <c r="BI78"/>
      <c r="BJ78"/>
      <c r="BK78"/>
      <c r="BL78"/>
      <c r="BM78"/>
      <c r="BN78"/>
      <c r="BO78"/>
      <c r="BP78"/>
      <c r="BQ78"/>
    </row>
    <row r="79" spans="2:69" x14ac:dyDescent="0.4">
      <c r="B79" s="2"/>
      <c r="C79" s="2"/>
      <c r="D79" s="2"/>
      <c r="E79" s="2"/>
      <c r="F79" s="2"/>
      <c r="G79" s="2"/>
      <c r="H79" s="2"/>
      <c r="I79" s="2"/>
      <c r="J79" s="2"/>
      <c r="K79" s="2"/>
      <c r="L79" s="2"/>
      <c r="M79" s="2"/>
      <c r="N79" s="2"/>
      <c r="O79" s="2"/>
      <c r="P79" s="2"/>
      <c r="Q79" s="2"/>
      <c r="R79" s="2"/>
      <c r="S79" s="2"/>
      <c r="T79" s="2"/>
      <c r="U79" s="2"/>
      <c r="V79" s="2"/>
      <c r="W79" s="2"/>
      <c r="X79" s="2"/>
      <c r="Y79" s="2"/>
      <c r="Z79" s="2"/>
      <c r="AA79" s="2"/>
      <c r="AB79" s="2"/>
      <c r="AC79" s="2"/>
      <c r="AD79" s="2"/>
      <c r="AE79" s="2"/>
      <c r="AF79" s="2"/>
      <c r="AG79" s="2"/>
      <c r="AH79" s="2"/>
      <c r="BC79"/>
      <c r="BD79"/>
      <c r="BE79"/>
      <c r="BF79"/>
      <c r="BG79"/>
      <c r="BH79"/>
      <c r="BI79"/>
      <c r="BJ79"/>
      <c r="BK79"/>
      <c r="BL79"/>
      <c r="BM79"/>
      <c r="BN79"/>
      <c r="BO79"/>
      <c r="BP79"/>
      <c r="BQ79"/>
    </row>
    <row r="80" spans="2:69" x14ac:dyDescent="0.4">
      <c r="B80" s="2"/>
      <c r="C80" s="2"/>
      <c r="D80" s="2"/>
      <c r="E80" s="2"/>
      <c r="F80" s="2"/>
      <c r="G80" s="2"/>
      <c r="H80" s="2"/>
      <c r="I80" s="2"/>
      <c r="J80" s="2"/>
      <c r="K80" s="2"/>
      <c r="L80" s="2"/>
      <c r="M80" s="2"/>
      <c r="N80" s="2"/>
      <c r="O80" s="2"/>
      <c r="P80" s="2"/>
      <c r="Q80" s="2"/>
      <c r="R80" s="2"/>
      <c r="S80" s="2"/>
      <c r="T80" s="2"/>
      <c r="U80" s="2"/>
      <c r="V80" s="2"/>
      <c r="W80" s="2"/>
      <c r="X80" s="2"/>
      <c r="Y80" s="2"/>
      <c r="Z80" s="2"/>
      <c r="AA80" s="2"/>
      <c r="AB80" s="2"/>
      <c r="AC80" s="2"/>
      <c r="AD80" s="2"/>
      <c r="AE80" s="2"/>
      <c r="AF80" s="2"/>
      <c r="AG80" s="2"/>
      <c r="AH80" s="2"/>
      <c r="BC80"/>
      <c r="BD80"/>
      <c r="BE80"/>
      <c r="BF80"/>
      <c r="BG80"/>
      <c r="BH80"/>
      <c r="BI80"/>
      <c r="BJ80"/>
      <c r="BK80"/>
      <c r="BL80"/>
      <c r="BM80"/>
      <c r="BN80"/>
      <c r="BO80"/>
      <c r="BP80"/>
      <c r="BQ80"/>
    </row>
    <row r="81" spans="1:69" x14ac:dyDescent="0.4">
      <c r="A81" s="5" t="s">
        <v>248</v>
      </c>
      <c r="B81" s="2"/>
      <c r="C81" s="2"/>
      <c r="D81" s="2"/>
      <c r="E81" s="2"/>
      <c r="F81" s="2"/>
      <c r="G81" s="2"/>
      <c r="H81" s="2"/>
      <c r="I81" s="2"/>
      <c r="J81" s="2"/>
      <c r="K81" s="2"/>
      <c r="L81" s="2"/>
      <c r="M81" s="2"/>
      <c r="N81" s="2"/>
      <c r="O81" s="2"/>
      <c r="P81" s="2"/>
      <c r="Q81" s="2"/>
      <c r="R81" s="2"/>
      <c r="S81" s="2"/>
      <c r="T81" s="2"/>
      <c r="U81" s="2"/>
      <c r="V81" s="2"/>
      <c r="W81" s="2"/>
      <c r="X81" s="2"/>
      <c r="Y81" s="2"/>
      <c r="Z81" s="2"/>
      <c r="AA81" s="2"/>
      <c r="AB81" s="2"/>
      <c r="AC81" s="2"/>
      <c r="AD81" s="2"/>
      <c r="AE81" s="2"/>
      <c r="AF81" s="2"/>
      <c r="AG81" s="2"/>
      <c r="AH81" s="2"/>
      <c r="BC81"/>
      <c r="BD81"/>
      <c r="BE81"/>
      <c r="BF81"/>
      <c r="BG81"/>
      <c r="BH81"/>
      <c r="BI81"/>
      <c r="BJ81"/>
      <c r="BK81"/>
      <c r="BL81"/>
      <c r="BM81"/>
      <c r="BN81"/>
      <c r="BO81"/>
      <c r="BP81"/>
      <c r="BQ81"/>
    </row>
    <row r="82" spans="1:69" s="580" customFormat="1" x14ac:dyDescent="0.4">
      <c r="B82" s="581" t="s">
        <v>12</v>
      </c>
      <c r="C82" s="441"/>
      <c r="D82" s="441"/>
      <c r="E82" s="441"/>
      <c r="F82" s="441"/>
      <c r="G82" s="441"/>
      <c r="H82" s="441"/>
      <c r="I82" s="441"/>
      <c r="J82" s="441"/>
      <c r="K82" s="441"/>
      <c r="L82" s="581" t="s">
        <v>12</v>
      </c>
      <c r="M82" s="441"/>
      <c r="N82" s="441"/>
      <c r="O82" s="441"/>
      <c r="P82" s="441"/>
      <c r="Q82" s="441"/>
      <c r="R82" s="441"/>
      <c r="S82" s="441"/>
      <c r="T82" s="441"/>
      <c r="U82" s="441"/>
      <c r="V82" s="441"/>
      <c r="W82" s="581" t="s">
        <v>13</v>
      </c>
      <c r="X82" s="441"/>
      <c r="Y82" s="441"/>
      <c r="Z82" s="441"/>
      <c r="AA82" s="441"/>
      <c r="AB82" s="441"/>
      <c r="AC82" s="441"/>
      <c r="AD82" s="441"/>
      <c r="AE82" s="441"/>
      <c r="AF82" s="441"/>
      <c r="AG82" s="581" t="s">
        <v>13</v>
      </c>
      <c r="AH82" s="441"/>
      <c r="AI82" s="441"/>
      <c r="AJ82" s="441"/>
      <c r="AK82" s="441"/>
      <c r="AL82" s="441"/>
      <c r="AM82" s="441"/>
      <c r="AN82" s="441"/>
      <c r="AO82" s="441"/>
      <c r="AP82" s="441"/>
      <c r="AQ82" s="581" t="s">
        <v>14</v>
      </c>
      <c r="AR82" s="441"/>
      <c r="AS82" s="441"/>
      <c r="AT82" s="441"/>
      <c r="AU82" s="441"/>
      <c r="AV82" s="441"/>
      <c r="AW82" s="441"/>
      <c r="AX82" s="441"/>
      <c r="AY82" s="441"/>
      <c r="AZ82" s="441"/>
      <c r="BA82" s="441"/>
      <c r="BB82" s="441"/>
    </row>
    <row r="83" spans="1:69" s="580" customFormat="1" ht="15.75" thickBot="1" x14ac:dyDescent="0.45">
      <c r="B83" s="581" t="s">
        <v>212</v>
      </c>
      <c r="C83" s="441"/>
      <c r="D83" s="441"/>
      <c r="E83" s="441"/>
      <c r="F83" s="441"/>
      <c r="G83" s="441"/>
      <c r="H83" s="441"/>
      <c r="I83" s="441"/>
      <c r="J83" s="441"/>
      <c r="K83" s="441"/>
      <c r="L83" s="581" t="s">
        <v>214</v>
      </c>
      <c r="M83" s="441"/>
      <c r="N83" s="441"/>
      <c r="O83" s="441"/>
      <c r="P83" s="441"/>
      <c r="Q83" s="441"/>
      <c r="R83" s="441"/>
      <c r="S83" s="441"/>
      <c r="T83" s="441"/>
      <c r="U83" s="441"/>
      <c r="V83" s="441"/>
      <c r="W83" s="581" t="s">
        <v>212</v>
      </c>
      <c r="X83" s="441"/>
      <c r="Y83" s="441"/>
      <c r="Z83" s="441"/>
      <c r="AA83" s="441"/>
      <c r="AB83" s="441"/>
      <c r="AC83" s="441"/>
      <c r="AD83" s="441"/>
      <c r="AE83" s="441"/>
      <c r="AF83" s="441"/>
      <c r="AG83" s="581" t="s">
        <v>214</v>
      </c>
      <c r="AH83" s="441"/>
      <c r="AI83" s="441"/>
      <c r="AJ83" s="441"/>
      <c r="AK83" s="441"/>
      <c r="AL83" s="441"/>
      <c r="AM83" s="441"/>
      <c r="AN83" s="441"/>
      <c r="AO83" s="441"/>
      <c r="AP83" s="441"/>
      <c r="AQ83" s="581" t="s">
        <v>213</v>
      </c>
      <c r="AR83" s="441"/>
      <c r="AS83" s="441"/>
      <c r="AT83" s="441"/>
      <c r="AU83" s="441"/>
      <c r="AV83" s="441"/>
      <c r="AW83" s="441"/>
      <c r="AX83" s="441"/>
      <c r="AY83" s="441"/>
      <c r="AZ83" s="441"/>
      <c r="BA83" s="441"/>
      <c r="BB83" s="441"/>
    </row>
    <row r="84" spans="1:69" s="580" customFormat="1" ht="31.15" thickBot="1" x14ac:dyDescent="0.45">
      <c r="B84" s="582" t="s">
        <v>0</v>
      </c>
      <c r="C84" s="430" t="s">
        <v>1</v>
      </c>
      <c r="D84" s="431" t="s">
        <v>2</v>
      </c>
      <c r="E84" s="431" t="s">
        <v>3</v>
      </c>
      <c r="F84" s="431" t="s">
        <v>4</v>
      </c>
      <c r="G84" s="431" t="s">
        <v>5</v>
      </c>
      <c r="H84" s="431" t="s">
        <v>6</v>
      </c>
      <c r="I84" s="431" t="s">
        <v>7</v>
      </c>
      <c r="J84" s="432" t="s">
        <v>8</v>
      </c>
      <c r="K84" s="441"/>
      <c r="L84" s="582" t="s">
        <v>11</v>
      </c>
      <c r="M84" s="431" t="s">
        <v>1</v>
      </c>
      <c r="N84" s="431" t="s">
        <v>2</v>
      </c>
      <c r="O84" s="431" t="s">
        <v>3</v>
      </c>
      <c r="P84" s="431" t="s">
        <v>4</v>
      </c>
      <c r="Q84" s="431" t="s">
        <v>5</v>
      </c>
      <c r="R84" s="431" t="s">
        <v>6</v>
      </c>
      <c r="S84" s="431" t="s">
        <v>7</v>
      </c>
      <c r="T84" s="432" t="s">
        <v>8</v>
      </c>
      <c r="U84" s="441"/>
      <c r="V84" s="441"/>
      <c r="W84" s="582" t="s">
        <v>0</v>
      </c>
      <c r="X84" s="430" t="s">
        <v>1</v>
      </c>
      <c r="Y84" s="431" t="s">
        <v>2</v>
      </c>
      <c r="Z84" s="431" t="s">
        <v>3</v>
      </c>
      <c r="AA84" s="431" t="s">
        <v>4</v>
      </c>
      <c r="AB84" s="431" t="s">
        <v>5</v>
      </c>
      <c r="AC84" s="431" t="s">
        <v>6</v>
      </c>
      <c r="AD84" s="431" t="s">
        <v>7</v>
      </c>
      <c r="AE84" s="432" t="s">
        <v>8</v>
      </c>
      <c r="AF84" s="441"/>
      <c r="AG84" s="582" t="s">
        <v>0</v>
      </c>
      <c r="AH84" s="430" t="s">
        <v>1</v>
      </c>
      <c r="AI84" s="431" t="s">
        <v>2</v>
      </c>
      <c r="AJ84" s="431" t="s">
        <v>3</v>
      </c>
      <c r="AK84" s="431" t="s">
        <v>4</v>
      </c>
      <c r="AL84" s="431" t="s">
        <v>5</v>
      </c>
      <c r="AM84" s="431" t="s">
        <v>6</v>
      </c>
      <c r="AN84" s="431" t="s">
        <v>7</v>
      </c>
      <c r="AO84" s="432" t="s">
        <v>8</v>
      </c>
      <c r="AP84" s="417"/>
      <c r="AQ84" s="582" t="s">
        <v>16</v>
      </c>
      <c r="AR84" s="420" t="s">
        <v>1</v>
      </c>
      <c r="AS84" s="421" t="s">
        <v>2</v>
      </c>
      <c r="AT84" s="421" t="s">
        <v>3</v>
      </c>
      <c r="AU84" s="421" t="s">
        <v>4</v>
      </c>
      <c r="AV84" s="421" t="s">
        <v>5</v>
      </c>
      <c r="AW84" s="421" t="s">
        <v>6</v>
      </c>
      <c r="AX84" s="421" t="s">
        <v>7</v>
      </c>
      <c r="AY84" s="422" t="s">
        <v>8</v>
      </c>
      <c r="AZ84" s="441"/>
      <c r="BA84" s="441"/>
      <c r="BB84" s="441"/>
    </row>
    <row r="85" spans="1:69" s="580" customFormat="1" x14ac:dyDescent="0.45">
      <c r="B85" s="583">
        <v>1</v>
      </c>
      <c r="C85" s="427">
        <v>31</v>
      </c>
      <c r="D85" s="428">
        <v>15</v>
      </c>
      <c r="E85" s="428">
        <v>31</v>
      </c>
      <c r="F85" s="428">
        <v>45</v>
      </c>
      <c r="G85" s="428">
        <v>145</v>
      </c>
      <c r="H85" s="428">
        <v>125</v>
      </c>
      <c r="I85" s="428">
        <v>93</v>
      </c>
      <c r="J85" s="429">
        <v>21</v>
      </c>
      <c r="K85" s="441"/>
      <c r="L85" s="583">
        <v>1</v>
      </c>
      <c r="M85" s="427">
        <v>9</v>
      </c>
      <c r="N85" s="428">
        <v>0</v>
      </c>
      <c r="O85" s="428">
        <v>32</v>
      </c>
      <c r="P85" s="428">
        <v>17</v>
      </c>
      <c r="Q85" s="428">
        <v>40</v>
      </c>
      <c r="R85" s="428">
        <v>8</v>
      </c>
      <c r="S85" s="428">
        <v>40</v>
      </c>
      <c r="T85" s="429">
        <v>0</v>
      </c>
      <c r="U85" s="441"/>
      <c r="V85" s="441"/>
      <c r="W85" s="584">
        <v>12</v>
      </c>
      <c r="X85" s="427">
        <v>81</v>
      </c>
      <c r="Y85" s="428">
        <v>269</v>
      </c>
      <c r="Z85" s="428">
        <v>141</v>
      </c>
      <c r="AA85" s="428">
        <v>49</v>
      </c>
      <c r="AB85" s="428">
        <v>182</v>
      </c>
      <c r="AC85" s="428">
        <v>136</v>
      </c>
      <c r="AD85" s="428">
        <v>211</v>
      </c>
      <c r="AE85" s="429">
        <v>201</v>
      </c>
      <c r="AF85" s="441"/>
      <c r="AG85" s="584">
        <v>12</v>
      </c>
      <c r="AH85" s="427">
        <v>5</v>
      </c>
      <c r="AI85" s="428">
        <v>2</v>
      </c>
      <c r="AJ85" s="428">
        <v>15</v>
      </c>
      <c r="AK85" s="428">
        <v>6</v>
      </c>
      <c r="AL85" s="428">
        <v>21</v>
      </c>
      <c r="AM85" s="428">
        <v>3</v>
      </c>
      <c r="AN85" s="428">
        <v>21</v>
      </c>
      <c r="AO85" s="429">
        <v>0</v>
      </c>
      <c r="AP85" s="425"/>
      <c r="AQ85" s="585" t="s">
        <v>23</v>
      </c>
      <c r="AR85" s="439">
        <v>28</v>
      </c>
      <c r="AS85" s="417">
        <v>38</v>
      </c>
      <c r="AT85" s="417">
        <v>40</v>
      </c>
      <c r="AU85" s="417">
        <v>59</v>
      </c>
      <c r="AV85" s="417">
        <v>51</v>
      </c>
      <c r="AW85" s="417">
        <v>44</v>
      </c>
      <c r="AX85" s="417">
        <v>52</v>
      </c>
      <c r="AY85" s="440">
        <v>45</v>
      </c>
      <c r="AZ85" s="417"/>
      <c r="BA85" s="441"/>
      <c r="BB85" s="441"/>
    </row>
    <row r="86" spans="1:69" s="580" customFormat="1" ht="15.75" thickBot="1" x14ac:dyDescent="0.5">
      <c r="B86" s="583">
        <v>2</v>
      </c>
      <c r="C86" s="424">
        <v>47</v>
      </c>
      <c r="D86" s="425">
        <v>33</v>
      </c>
      <c r="E86" s="425">
        <v>65</v>
      </c>
      <c r="F86" s="425">
        <v>33</v>
      </c>
      <c r="G86" s="425">
        <v>135</v>
      </c>
      <c r="H86" s="425">
        <v>104</v>
      </c>
      <c r="I86" s="425">
        <v>25</v>
      </c>
      <c r="J86" s="426">
        <v>22</v>
      </c>
      <c r="K86" s="441"/>
      <c r="L86" s="583">
        <v>2</v>
      </c>
      <c r="M86" s="424">
        <v>1</v>
      </c>
      <c r="N86" s="425">
        <v>0</v>
      </c>
      <c r="O86" s="425">
        <v>9</v>
      </c>
      <c r="P86" s="425">
        <v>52</v>
      </c>
      <c r="Q86" s="425">
        <v>17</v>
      </c>
      <c r="R86" s="425">
        <v>4</v>
      </c>
      <c r="S86" s="425">
        <v>11</v>
      </c>
      <c r="T86" s="426">
        <v>0</v>
      </c>
      <c r="U86" s="441"/>
      <c r="V86" s="441"/>
      <c r="W86" s="583">
        <v>13</v>
      </c>
      <c r="X86" s="424">
        <v>77</v>
      </c>
      <c r="Y86" s="425">
        <v>214</v>
      </c>
      <c r="Z86" s="425">
        <v>104</v>
      </c>
      <c r="AA86" s="425">
        <v>80</v>
      </c>
      <c r="AB86" s="425">
        <v>97</v>
      </c>
      <c r="AC86" s="425">
        <v>101</v>
      </c>
      <c r="AD86" s="425">
        <v>92</v>
      </c>
      <c r="AE86" s="426">
        <v>165</v>
      </c>
      <c r="AF86" s="441"/>
      <c r="AG86" s="583">
        <v>13</v>
      </c>
      <c r="AH86" s="424">
        <v>6</v>
      </c>
      <c r="AI86" s="425">
        <v>2</v>
      </c>
      <c r="AJ86" s="425">
        <v>12</v>
      </c>
      <c r="AK86" s="425">
        <v>4</v>
      </c>
      <c r="AL86" s="425">
        <v>31</v>
      </c>
      <c r="AM86" s="425">
        <v>29</v>
      </c>
      <c r="AN86" s="425">
        <v>72</v>
      </c>
      <c r="AO86" s="426">
        <v>0</v>
      </c>
      <c r="AP86" s="425"/>
      <c r="AQ86" s="586" t="s">
        <v>24</v>
      </c>
      <c r="AR86" s="433">
        <v>1</v>
      </c>
      <c r="AS86" s="434">
        <v>4</v>
      </c>
      <c r="AT86" s="434">
        <v>17</v>
      </c>
      <c r="AU86" s="434">
        <v>3</v>
      </c>
      <c r="AV86" s="434">
        <v>0</v>
      </c>
      <c r="AW86" s="434">
        <v>8</v>
      </c>
      <c r="AX86" s="434">
        <v>5</v>
      </c>
      <c r="AY86" s="435">
        <v>4</v>
      </c>
      <c r="AZ86" s="417"/>
      <c r="BA86" s="441"/>
      <c r="BB86" s="441"/>
    </row>
    <row r="87" spans="1:69" s="580" customFormat="1" x14ac:dyDescent="0.45">
      <c r="B87" s="583">
        <v>3</v>
      </c>
      <c r="C87" s="424">
        <v>52</v>
      </c>
      <c r="D87" s="425">
        <v>32</v>
      </c>
      <c r="E87" s="425">
        <v>57</v>
      </c>
      <c r="F87" s="425">
        <v>75</v>
      </c>
      <c r="G87" s="425">
        <v>107</v>
      </c>
      <c r="H87" s="425">
        <v>156</v>
      </c>
      <c r="I87" s="425">
        <v>30</v>
      </c>
      <c r="J87" s="426">
        <v>34</v>
      </c>
      <c r="K87" s="441"/>
      <c r="L87" s="583">
        <v>3</v>
      </c>
      <c r="M87" s="424">
        <v>0</v>
      </c>
      <c r="N87" s="425">
        <v>0</v>
      </c>
      <c r="O87" s="425">
        <v>5</v>
      </c>
      <c r="P87" s="425">
        <v>24</v>
      </c>
      <c r="Q87" s="425">
        <v>17</v>
      </c>
      <c r="R87" s="425">
        <v>19</v>
      </c>
      <c r="S87" s="425">
        <v>0</v>
      </c>
      <c r="T87" s="426">
        <v>0</v>
      </c>
      <c r="U87" s="441"/>
      <c r="V87" s="441"/>
      <c r="W87" s="583">
        <v>14</v>
      </c>
      <c r="X87" s="424">
        <v>71</v>
      </c>
      <c r="Y87" s="425">
        <v>144</v>
      </c>
      <c r="Z87" s="425">
        <v>87</v>
      </c>
      <c r="AA87" s="425">
        <v>78</v>
      </c>
      <c r="AB87" s="425">
        <v>91</v>
      </c>
      <c r="AC87" s="425">
        <v>98</v>
      </c>
      <c r="AD87" s="425">
        <v>78</v>
      </c>
      <c r="AE87" s="426">
        <v>132</v>
      </c>
      <c r="AF87" s="441"/>
      <c r="AG87" s="583">
        <v>14</v>
      </c>
      <c r="AH87" s="424">
        <v>3</v>
      </c>
      <c r="AI87" s="425">
        <v>2</v>
      </c>
      <c r="AJ87" s="425">
        <v>7</v>
      </c>
      <c r="AK87" s="425">
        <v>5</v>
      </c>
      <c r="AL87" s="425">
        <v>19</v>
      </c>
      <c r="AM87" s="425">
        <v>18</v>
      </c>
      <c r="AN87" s="425">
        <v>37</v>
      </c>
      <c r="AO87" s="426">
        <v>0</v>
      </c>
      <c r="AP87" s="425"/>
      <c r="AQ87" s="441"/>
      <c r="AR87" s="441"/>
      <c r="AS87" s="441"/>
      <c r="AT87" s="441"/>
      <c r="AU87" s="441"/>
      <c r="AV87" s="441"/>
      <c r="AW87" s="441"/>
      <c r="AX87" s="441"/>
      <c r="AY87" s="441"/>
      <c r="AZ87" s="441"/>
      <c r="BA87" s="441"/>
      <c r="BB87" s="441"/>
    </row>
    <row r="88" spans="1:69" s="580" customFormat="1" x14ac:dyDescent="0.45">
      <c r="B88" s="583">
        <v>4</v>
      </c>
      <c r="C88" s="424">
        <v>73</v>
      </c>
      <c r="D88" s="425">
        <v>57</v>
      </c>
      <c r="E88" s="425">
        <v>33</v>
      </c>
      <c r="F88" s="425">
        <v>48</v>
      </c>
      <c r="G88" s="425">
        <v>105</v>
      </c>
      <c r="H88" s="425">
        <v>81</v>
      </c>
      <c r="I88" s="425">
        <v>175</v>
      </c>
      <c r="J88" s="426">
        <v>64</v>
      </c>
      <c r="K88" s="441"/>
      <c r="L88" s="583">
        <v>4</v>
      </c>
      <c r="M88" s="424">
        <v>0</v>
      </c>
      <c r="N88" s="425">
        <v>0</v>
      </c>
      <c r="O88" s="425">
        <v>0</v>
      </c>
      <c r="P88" s="425">
        <v>16</v>
      </c>
      <c r="Q88" s="425">
        <v>52</v>
      </c>
      <c r="R88" s="425">
        <v>1</v>
      </c>
      <c r="S88" s="425">
        <v>0</v>
      </c>
      <c r="T88" s="426">
        <v>0</v>
      </c>
      <c r="U88" s="441"/>
      <c r="V88" s="441"/>
      <c r="W88" s="583">
        <v>15</v>
      </c>
      <c r="X88" s="424">
        <v>67</v>
      </c>
      <c r="Y88" s="425">
        <v>121</v>
      </c>
      <c r="Z88" s="425">
        <v>78</v>
      </c>
      <c r="AA88" s="425">
        <v>77</v>
      </c>
      <c r="AB88" s="425">
        <v>53</v>
      </c>
      <c r="AC88" s="425">
        <v>91</v>
      </c>
      <c r="AD88" s="425">
        <v>65</v>
      </c>
      <c r="AE88" s="426">
        <v>111</v>
      </c>
      <c r="AF88" s="441"/>
      <c r="AG88" s="583">
        <v>15</v>
      </c>
      <c r="AH88" s="424">
        <v>2</v>
      </c>
      <c r="AI88" s="425">
        <v>1</v>
      </c>
      <c r="AJ88" s="425">
        <v>5</v>
      </c>
      <c r="AK88" s="425">
        <v>4</v>
      </c>
      <c r="AL88" s="425">
        <v>6</v>
      </c>
      <c r="AM88" s="425">
        <v>13</v>
      </c>
      <c r="AN88" s="425">
        <v>12</v>
      </c>
      <c r="AO88" s="426">
        <v>0</v>
      </c>
      <c r="AP88" s="425"/>
      <c r="AQ88" s="441"/>
      <c r="AR88" s="441"/>
      <c r="AS88" s="441"/>
      <c r="AT88" s="441"/>
      <c r="AU88" s="441"/>
      <c r="AV88" s="441"/>
      <c r="AW88" s="441"/>
      <c r="AX88" s="441"/>
      <c r="AY88" s="441"/>
      <c r="AZ88" s="441"/>
      <c r="BA88" s="441"/>
      <c r="BB88" s="441"/>
    </row>
    <row r="89" spans="1:69" s="580" customFormat="1" x14ac:dyDescent="0.45">
      <c r="B89" s="583">
        <v>5</v>
      </c>
      <c r="C89" s="424">
        <v>67</v>
      </c>
      <c r="D89" s="425">
        <v>71</v>
      </c>
      <c r="E89" s="425">
        <v>56</v>
      </c>
      <c r="F89" s="425">
        <v>44</v>
      </c>
      <c r="G89" s="425">
        <v>184</v>
      </c>
      <c r="H89" s="425">
        <v>75</v>
      </c>
      <c r="I89" s="425">
        <v>222</v>
      </c>
      <c r="J89" s="426">
        <v>78</v>
      </c>
      <c r="K89" s="441"/>
      <c r="L89" s="583">
        <v>5</v>
      </c>
      <c r="M89" s="424">
        <v>2</v>
      </c>
      <c r="N89" s="425">
        <v>0</v>
      </c>
      <c r="O89" s="425">
        <v>1</v>
      </c>
      <c r="P89" s="425">
        <v>28</v>
      </c>
      <c r="Q89" s="425">
        <v>24</v>
      </c>
      <c r="R89" s="425">
        <v>3</v>
      </c>
      <c r="S89" s="425">
        <v>33</v>
      </c>
      <c r="T89" s="426">
        <v>0</v>
      </c>
      <c r="U89" s="441"/>
      <c r="V89" s="441"/>
      <c r="W89" s="583">
        <v>16</v>
      </c>
      <c r="X89" s="424">
        <v>66</v>
      </c>
      <c r="Y89" s="425">
        <v>78</v>
      </c>
      <c r="Z89" s="425">
        <v>72</v>
      </c>
      <c r="AA89" s="425">
        <v>67</v>
      </c>
      <c r="AB89" s="425">
        <v>39</v>
      </c>
      <c r="AC89" s="425">
        <v>63</v>
      </c>
      <c r="AD89" s="425">
        <v>36</v>
      </c>
      <c r="AE89" s="426">
        <v>99</v>
      </c>
      <c r="AF89" s="441"/>
      <c r="AG89" s="583">
        <v>16</v>
      </c>
      <c r="AH89" s="424">
        <v>1</v>
      </c>
      <c r="AI89" s="425">
        <v>1</v>
      </c>
      <c r="AJ89" s="425">
        <v>6</v>
      </c>
      <c r="AK89" s="425">
        <v>4</v>
      </c>
      <c r="AL89" s="425">
        <v>7</v>
      </c>
      <c r="AM89" s="425">
        <v>10</v>
      </c>
      <c r="AN89" s="425">
        <v>12</v>
      </c>
      <c r="AO89" s="426">
        <v>0</v>
      </c>
      <c r="AP89" s="425"/>
      <c r="AQ89" s="441"/>
      <c r="AR89" s="441"/>
      <c r="AS89" s="441"/>
      <c r="AT89" s="441"/>
      <c r="AU89" s="441"/>
      <c r="AV89" s="441"/>
      <c r="AW89" s="441"/>
      <c r="AX89" s="441"/>
      <c r="AY89" s="441"/>
      <c r="AZ89" s="441"/>
      <c r="BA89" s="441"/>
      <c r="BB89" s="441"/>
    </row>
    <row r="90" spans="1:69" s="580" customFormat="1" x14ac:dyDescent="0.45">
      <c r="B90" s="583">
        <v>6</v>
      </c>
      <c r="C90" s="424">
        <v>64</v>
      </c>
      <c r="D90" s="425">
        <v>39</v>
      </c>
      <c r="E90" s="425">
        <v>44</v>
      </c>
      <c r="F90" s="425">
        <v>51</v>
      </c>
      <c r="G90" s="425">
        <v>159</v>
      </c>
      <c r="H90" s="425">
        <v>70</v>
      </c>
      <c r="I90" s="425">
        <v>165</v>
      </c>
      <c r="J90" s="426">
        <v>91</v>
      </c>
      <c r="K90" s="441"/>
      <c r="L90" s="583">
        <v>6</v>
      </c>
      <c r="M90" s="424">
        <v>0</v>
      </c>
      <c r="N90" s="425">
        <v>0</v>
      </c>
      <c r="O90" s="425">
        <v>5</v>
      </c>
      <c r="P90" s="425">
        <v>14</v>
      </c>
      <c r="Q90" s="425">
        <v>45</v>
      </c>
      <c r="R90" s="425">
        <v>2</v>
      </c>
      <c r="S90" s="425">
        <v>25</v>
      </c>
      <c r="T90" s="426">
        <v>0</v>
      </c>
      <c r="U90" s="441"/>
      <c r="V90" s="441"/>
      <c r="W90" s="583">
        <v>17</v>
      </c>
      <c r="X90" s="424">
        <v>59</v>
      </c>
      <c r="Y90" s="425">
        <v>64</v>
      </c>
      <c r="Z90" s="425">
        <v>65</v>
      </c>
      <c r="AA90" s="425">
        <v>44</v>
      </c>
      <c r="AB90" s="425">
        <v>51</v>
      </c>
      <c r="AC90" s="425">
        <v>15</v>
      </c>
      <c r="AD90" s="425">
        <v>22</v>
      </c>
      <c r="AE90" s="426">
        <v>81</v>
      </c>
      <c r="AF90" s="441"/>
      <c r="AG90" s="583">
        <v>17</v>
      </c>
      <c r="AH90" s="424">
        <v>1</v>
      </c>
      <c r="AI90" s="425">
        <v>1</v>
      </c>
      <c r="AJ90" s="425">
        <v>3</v>
      </c>
      <c r="AK90" s="425">
        <v>3</v>
      </c>
      <c r="AL90" s="425">
        <v>14</v>
      </c>
      <c r="AM90" s="425">
        <v>5</v>
      </c>
      <c r="AN90" s="425">
        <v>31</v>
      </c>
      <c r="AO90" s="426">
        <v>0</v>
      </c>
      <c r="AP90" s="425"/>
      <c r="AQ90" s="441"/>
      <c r="AR90" s="441"/>
      <c r="AS90" s="441"/>
      <c r="AT90" s="441"/>
      <c r="AU90" s="441"/>
      <c r="AV90" s="441"/>
      <c r="AW90" s="441"/>
      <c r="AX90" s="441"/>
      <c r="AY90" s="441"/>
      <c r="AZ90" s="441"/>
      <c r="BA90" s="441"/>
      <c r="BB90" s="441"/>
    </row>
    <row r="91" spans="1:69" s="580" customFormat="1" x14ac:dyDescent="0.45">
      <c r="B91" s="583">
        <v>7</v>
      </c>
      <c r="C91" s="424">
        <v>42</v>
      </c>
      <c r="D91" s="425">
        <v>99</v>
      </c>
      <c r="E91" s="425">
        <v>121</v>
      </c>
      <c r="F91" s="425">
        <v>81</v>
      </c>
      <c r="G91" s="425">
        <v>144</v>
      </c>
      <c r="H91" s="425">
        <v>71</v>
      </c>
      <c r="I91" s="425">
        <v>129</v>
      </c>
      <c r="J91" s="426">
        <v>101</v>
      </c>
      <c r="K91" s="441"/>
      <c r="L91" s="583">
        <v>7</v>
      </c>
      <c r="M91" s="424">
        <v>0</v>
      </c>
      <c r="N91" s="425">
        <v>1</v>
      </c>
      <c r="O91" s="425">
        <v>3</v>
      </c>
      <c r="P91" s="425">
        <v>12</v>
      </c>
      <c r="Q91" s="425">
        <v>37</v>
      </c>
      <c r="R91" s="425">
        <v>4</v>
      </c>
      <c r="S91" s="425">
        <v>28</v>
      </c>
      <c r="T91" s="426">
        <v>0</v>
      </c>
      <c r="U91" s="441"/>
      <c r="V91" s="441"/>
      <c r="W91" s="583">
        <v>18</v>
      </c>
      <c r="X91" s="424">
        <v>55</v>
      </c>
      <c r="Y91" s="425">
        <v>16</v>
      </c>
      <c r="Z91" s="425">
        <v>59</v>
      </c>
      <c r="AA91" s="425">
        <v>43</v>
      </c>
      <c r="AB91" s="425">
        <v>17</v>
      </c>
      <c r="AC91" s="425">
        <v>59</v>
      </c>
      <c r="AD91" s="425">
        <v>18</v>
      </c>
      <c r="AE91" s="426">
        <v>66</v>
      </c>
      <c r="AF91" s="441"/>
      <c r="AG91" s="583">
        <v>18</v>
      </c>
      <c r="AH91" s="424">
        <v>0</v>
      </c>
      <c r="AI91" s="425">
        <v>1</v>
      </c>
      <c r="AJ91" s="425">
        <v>3</v>
      </c>
      <c r="AK91" s="425">
        <v>2</v>
      </c>
      <c r="AL91" s="425">
        <v>3</v>
      </c>
      <c r="AM91" s="425">
        <v>6</v>
      </c>
      <c r="AN91" s="425">
        <v>9</v>
      </c>
      <c r="AO91" s="426">
        <v>0</v>
      </c>
      <c r="AP91" s="425"/>
      <c r="AQ91" s="441"/>
      <c r="AR91" s="441"/>
      <c r="AS91" s="441"/>
      <c r="AT91" s="441"/>
      <c r="AU91" s="441"/>
      <c r="AV91" s="441"/>
      <c r="AW91" s="441"/>
      <c r="AX91" s="441"/>
      <c r="AY91" s="441"/>
      <c r="AZ91" s="441"/>
      <c r="BA91" s="441"/>
      <c r="BB91" s="441"/>
    </row>
    <row r="92" spans="1:69" s="580" customFormat="1" x14ac:dyDescent="0.45">
      <c r="B92" s="583">
        <v>8</v>
      </c>
      <c r="C92" s="424">
        <v>39</v>
      </c>
      <c r="D92" s="425">
        <v>189</v>
      </c>
      <c r="E92" s="425">
        <v>156</v>
      </c>
      <c r="F92" s="425">
        <v>86</v>
      </c>
      <c r="G92" s="425">
        <v>132</v>
      </c>
      <c r="H92" s="425">
        <v>82</v>
      </c>
      <c r="I92" s="425">
        <v>170</v>
      </c>
      <c r="J92" s="426">
        <v>121</v>
      </c>
      <c r="K92" s="441"/>
      <c r="L92" s="583">
        <v>8</v>
      </c>
      <c r="M92" s="424">
        <v>0</v>
      </c>
      <c r="N92" s="425">
        <v>3</v>
      </c>
      <c r="O92" s="425">
        <v>6</v>
      </c>
      <c r="P92" s="425">
        <v>7</v>
      </c>
      <c r="Q92" s="425">
        <v>21</v>
      </c>
      <c r="R92" s="425">
        <v>3</v>
      </c>
      <c r="S92" s="425">
        <v>21</v>
      </c>
      <c r="T92" s="426">
        <v>0</v>
      </c>
      <c r="U92" s="441"/>
      <c r="V92" s="441"/>
      <c r="W92" s="583">
        <v>19</v>
      </c>
      <c r="X92" s="424">
        <v>56</v>
      </c>
      <c r="Y92" s="425">
        <v>56</v>
      </c>
      <c r="Z92" s="425">
        <v>55</v>
      </c>
      <c r="AA92" s="425">
        <v>39</v>
      </c>
      <c r="AB92" s="425">
        <v>30</v>
      </c>
      <c r="AC92" s="425">
        <v>20</v>
      </c>
      <c r="AD92" s="425">
        <v>21</v>
      </c>
      <c r="AE92" s="426">
        <v>49</v>
      </c>
      <c r="AF92" s="441"/>
      <c r="AG92" s="583">
        <v>19</v>
      </c>
      <c r="AH92" s="424">
        <v>0</v>
      </c>
      <c r="AI92" s="425">
        <v>0</v>
      </c>
      <c r="AJ92" s="425">
        <v>5</v>
      </c>
      <c r="AK92" s="425">
        <v>2</v>
      </c>
      <c r="AL92" s="425">
        <v>4</v>
      </c>
      <c r="AM92" s="425">
        <v>0</v>
      </c>
      <c r="AN92" s="425">
        <v>6</v>
      </c>
      <c r="AO92" s="426">
        <v>0</v>
      </c>
      <c r="AP92" s="425"/>
      <c r="AQ92" s="441"/>
      <c r="AR92" s="441"/>
      <c r="AS92" s="441"/>
      <c r="AT92" s="441"/>
      <c r="AU92" s="441"/>
      <c r="AV92" s="441"/>
      <c r="AW92" s="441"/>
      <c r="AX92" s="441"/>
      <c r="AY92" s="441"/>
      <c r="AZ92" s="441"/>
      <c r="BA92" s="441"/>
      <c r="BB92" s="441"/>
    </row>
    <row r="93" spans="1:69" s="580" customFormat="1" x14ac:dyDescent="0.45">
      <c r="B93" s="583">
        <v>9</v>
      </c>
      <c r="C93" s="424">
        <v>66</v>
      </c>
      <c r="D93" s="425">
        <v>161</v>
      </c>
      <c r="E93" s="425">
        <v>155</v>
      </c>
      <c r="F93" s="425">
        <v>78</v>
      </c>
      <c r="G93" s="425">
        <v>156</v>
      </c>
      <c r="H93" s="425">
        <v>98</v>
      </c>
      <c r="I93" s="425">
        <v>157</v>
      </c>
      <c r="J93" s="426">
        <v>146</v>
      </c>
      <c r="K93" s="441"/>
      <c r="L93" s="583">
        <v>9</v>
      </c>
      <c r="M93" s="424">
        <v>0</v>
      </c>
      <c r="N93" s="425">
        <v>2</v>
      </c>
      <c r="O93" s="425">
        <v>1</v>
      </c>
      <c r="P93" s="425">
        <v>2</v>
      </c>
      <c r="Q93" s="425">
        <v>11</v>
      </c>
      <c r="R93" s="425">
        <v>2</v>
      </c>
      <c r="S93" s="425">
        <v>17</v>
      </c>
      <c r="T93" s="426">
        <v>0</v>
      </c>
      <c r="U93" s="441"/>
      <c r="V93" s="441"/>
      <c r="W93" s="583">
        <v>20</v>
      </c>
      <c r="X93" s="424">
        <v>66</v>
      </c>
      <c r="Y93" s="425">
        <v>76</v>
      </c>
      <c r="Z93" s="425">
        <v>65</v>
      </c>
      <c r="AA93" s="425">
        <v>46</v>
      </c>
      <c r="AB93" s="425">
        <v>20</v>
      </c>
      <c r="AC93" s="425">
        <v>38</v>
      </c>
      <c r="AD93" s="425">
        <v>19</v>
      </c>
      <c r="AE93" s="426">
        <v>38</v>
      </c>
      <c r="AF93" s="441"/>
      <c r="AG93" s="583">
        <v>20</v>
      </c>
      <c r="AH93" s="424">
        <v>0</v>
      </c>
      <c r="AI93" s="425">
        <v>0</v>
      </c>
      <c r="AJ93" s="425">
        <v>1</v>
      </c>
      <c r="AK93" s="425">
        <v>1</v>
      </c>
      <c r="AL93" s="425">
        <v>1</v>
      </c>
      <c r="AM93" s="425">
        <v>2</v>
      </c>
      <c r="AN93" s="425">
        <v>9</v>
      </c>
      <c r="AO93" s="426">
        <v>0</v>
      </c>
      <c r="AP93" s="425"/>
      <c r="AQ93" s="441"/>
      <c r="AR93" s="441"/>
      <c r="AS93" s="441"/>
      <c r="AT93" s="441"/>
      <c r="AU93" s="441"/>
      <c r="AV93" s="441"/>
      <c r="AW93" s="441"/>
      <c r="AX93" s="441"/>
      <c r="AY93" s="441"/>
      <c r="AZ93" s="441"/>
      <c r="BA93" s="441"/>
      <c r="BB93" s="441"/>
    </row>
    <row r="94" spans="1:69" s="580" customFormat="1" ht="15.75" thickBot="1" x14ac:dyDescent="0.5">
      <c r="B94" s="587">
        <v>10</v>
      </c>
      <c r="C94" s="436">
        <v>79</v>
      </c>
      <c r="D94" s="437">
        <v>211</v>
      </c>
      <c r="E94" s="437">
        <v>136</v>
      </c>
      <c r="F94" s="437">
        <v>87</v>
      </c>
      <c r="G94" s="437">
        <v>176</v>
      </c>
      <c r="H94" s="437">
        <v>121</v>
      </c>
      <c r="I94" s="437">
        <v>205</v>
      </c>
      <c r="J94" s="438">
        <v>153</v>
      </c>
      <c r="K94" s="441"/>
      <c r="L94" s="587">
        <v>10</v>
      </c>
      <c r="M94" s="436">
        <v>0</v>
      </c>
      <c r="N94" s="437">
        <v>1</v>
      </c>
      <c r="O94" s="437">
        <v>1</v>
      </c>
      <c r="P94" s="437">
        <v>1</v>
      </c>
      <c r="Q94" s="437">
        <v>3</v>
      </c>
      <c r="R94" s="437">
        <v>2</v>
      </c>
      <c r="S94" s="437">
        <v>12</v>
      </c>
      <c r="T94" s="438">
        <v>0</v>
      </c>
      <c r="U94" s="441"/>
      <c r="V94" s="441"/>
      <c r="W94" s="583">
        <v>21</v>
      </c>
      <c r="X94" s="424">
        <v>57</v>
      </c>
      <c r="Y94" s="425">
        <v>54</v>
      </c>
      <c r="Z94" s="425">
        <v>58</v>
      </c>
      <c r="AA94" s="425">
        <v>41</v>
      </c>
      <c r="AB94" s="425">
        <v>15</v>
      </c>
      <c r="AC94" s="425">
        <v>13</v>
      </c>
      <c r="AD94" s="425">
        <v>20</v>
      </c>
      <c r="AE94" s="426">
        <v>32</v>
      </c>
      <c r="AF94" s="441"/>
      <c r="AG94" s="583">
        <v>21</v>
      </c>
      <c r="AH94" s="424">
        <v>0</v>
      </c>
      <c r="AI94" s="425">
        <v>0</v>
      </c>
      <c r="AJ94" s="425">
        <v>1</v>
      </c>
      <c r="AK94" s="425">
        <v>1</v>
      </c>
      <c r="AL94" s="425">
        <v>4</v>
      </c>
      <c r="AM94" s="425">
        <v>4</v>
      </c>
      <c r="AN94" s="425">
        <v>15</v>
      </c>
      <c r="AO94" s="426">
        <v>0</v>
      </c>
      <c r="AP94" s="425"/>
      <c r="AQ94" s="441"/>
      <c r="AR94" s="441"/>
      <c r="AS94" s="441"/>
      <c r="AT94" s="441"/>
      <c r="AU94" s="441"/>
      <c r="AV94" s="441"/>
      <c r="AW94" s="441"/>
      <c r="AX94" s="441"/>
      <c r="AY94" s="441"/>
      <c r="AZ94" s="441"/>
      <c r="BA94" s="441"/>
      <c r="BB94" s="441"/>
    </row>
    <row r="95" spans="1:69" s="580" customFormat="1" x14ac:dyDescent="0.45">
      <c r="A95" s="441"/>
      <c r="B95" s="441"/>
      <c r="C95" s="441"/>
      <c r="D95" s="441"/>
      <c r="E95" s="441"/>
      <c r="F95" s="441"/>
      <c r="G95" s="441"/>
      <c r="H95" s="441"/>
      <c r="I95" s="441"/>
      <c r="J95" s="441"/>
      <c r="K95" s="441"/>
      <c r="L95" s="441"/>
      <c r="M95" s="441"/>
      <c r="N95" s="441"/>
      <c r="O95" s="441"/>
      <c r="P95" s="441"/>
      <c r="Q95" s="441"/>
      <c r="R95" s="441"/>
      <c r="S95" s="441"/>
      <c r="T95" s="441"/>
      <c r="U95" s="441"/>
      <c r="V95" s="441"/>
      <c r="W95" s="583">
        <v>22</v>
      </c>
      <c r="X95" s="424">
        <v>44</v>
      </c>
      <c r="Y95" s="425">
        <v>51</v>
      </c>
      <c r="Z95" s="425">
        <v>43</v>
      </c>
      <c r="AA95" s="425">
        <v>31</v>
      </c>
      <c r="AB95" s="425">
        <v>21</v>
      </c>
      <c r="AC95" s="425">
        <v>14</v>
      </c>
      <c r="AD95" s="425">
        <v>24</v>
      </c>
      <c r="AE95" s="426">
        <v>26</v>
      </c>
      <c r="AF95" s="441"/>
      <c r="AG95" s="583">
        <v>22</v>
      </c>
      <c r="AH95" s="424">
        <v>0</v>
      </c>
      <c r="AI95" s="425">
        <v>0</v>
      </c>
      <c r="AJ95" s="425">
        <v>1</v>
      </c>
      <c r="AK95" s="425">
        <v>1</v>
      </c>
      <c r="AL95" s="425">
        <v>10</v>
      </c>
      <c r="AM95" s="425">
        <v>3</v>
      </c>
      <c r="AN95" s="425">
        <v>16</v>
      </c>
      <c r="AO95" s="426">
        <v>0</v>
      </c>
      <c r="AP95" s="441"/>
      <c r="AQ95" s="441"/>
      <c r="AR95" s="441"/>
      <c r="AS95" s="441"/>
      <c r="AT95" s="441"/>
      <c r="AU95" s="441"/>
      <c r="AV95" s="441"/>
      <c r="AW95" s="441"/>
      <c r="AX95" s="441"/>
      <c r="AY95" s="441"/>
      <c r="AZ95" s="441"/>
      <c r="BA95" s="441"/>
      <c r="BB95" s="441"/>
      <c r="BC95" s="441"/>
      <c r="BD95" s="441"/>
      <c r="BE95" s="441"/>
      <c r="BF95" s="441"/>
    </row>
    <row r="96" spans="1:69" s="580" customFormat="1" x14ac:dyDescent="0.45">
      <c r="A96" s="441"/>
      <c r="B96" s="441"/>
      <c r="C96" s="441"/>
      <c r="D96" s="441"/>
      <c r="E96" s="441"/>
      <c r="F96" s="441"/>
      <c r="G96" s="441"/>
      <c r="H96" s="441"/>
      <c r="I96" s="441"/>
      <c r="J96" s="441"/>
      <c r="K96" s="441"/>
      <c r="L96" s="441"/>
      <c r="M96" s="441"/>
      <c r="N96" s="441"/>
      <c r="O96" s="441"/>
      <c r="P96" s="441"/>
      <c r="Q96" s="441"/>
      <c r="R96" s="441"/>
      <c r="S96" s="441"/>
      <c r="T96" s="441"/>
      <c r="U96" s="441"/>
      <c r="V96" s="441"/>
      <c r="W96" s="583">
        <v>23</v>
      </c>
      <c r="X96" s="424">
        <v>31</v>
      </c>
      <c r="Y96" s="425">
        <v>41</v>
      </c>
      <c r="Z96" s="425">
        <v>30</v>
      </c>
      <c r="AA96" s="425">
        <v>21</v>
      </c>
      <c r="AB96" s="425">
        <v>16</v>
      </c>
      <c r="AC96" s="425">
        <v>12</v>
      </c>
      <c r="AD96" s="425">
        <v>8</v>
      </c>
      <c r="AE96" s="426">
        <v>22</v>
      </c>
      <c r="AF96" s="441"/>
      <c r="AG96" s="583">
        <v>23</v>
      </c>
      <c r="AH96" s="424">
        <v>0</v>
      </c>
      <c r="AI96" s="425">
        <v>0</v>
      </c>
      <c r="AJ96" s="425">
        <v>1</v>
      </c>
      <c r="AK96" s="425">
        <v>1</v>
      </c>
      <c r="AL96" s="425">
        <v>0</v>
      </c>
      <c r="AM96" s="425">
        <v>4</v>
      </c>
      <c r="AN96" s="425">
        <v>7</v>
      </c>
      <c r="AO96" s="426">
        <v>0</v>
      </c>
      <c r="AP96" s="441"/>
      <c r="AQ96" s="441"/>
      <c r="AR96" s="441"/>
      <c r="AS96" s="441"/>
      <c r="AT96" s="441"/>
      <c r="AU96" s="441"/>
      <c r="AV96" s="441"/>
      <c r="AW96" s="441"/>
      <c r="AX96" s="441"/>
      <c r="AY96" s="441"/>
      <c r="AZ96" s="441"/>
      <c r="BA96" s="441"/>
      <c r="BB96" s="441"/>
      <c r="BC96" s="441"/>
      <c r="BD96" s="441"/>
      <c r="BE96" s="441"/>
      <c r="BF96" s="441"/>
    </row>
    <row r="97" spans="1:69" s="580" customFormat="1" x14ac:dyDescent="0.45">
      <c r="A97" s="441"/>
      <c r="B97" s="441"/>
      <c r="C97" s="441"/>
      <c r="D97" s="441"/>
      <c r="E97" s="441"/>
      <c r="F97" s="441"/>
      <c r="G97" s="441"/>
      <c r="H97" s="441"/>
      <c r="I97" s="441"/>
      <c r="J97" s="441"/>
      <c r="K97" s="441"/>
      <c r="L97" s="441"/>
      <c r="M97" s="441"/>
      <c r="N97" s="441"/>
      <c r="O97" s="441"/>
      <c r="P97" s="441"/>
      <c r="Q97" s="441"/>
      <c r="R97" s="441"/>
      <c r="S97" s="441"/>
      <c r="T97" s="441"/>
      <c r="U97" s="441"/>
      <c r="V97" s="441"/>
      <c r="W97" s="583">
        <v>24</v>
      </c>
      <c r="X97" s="424">
        <v>26</v>
      </c>
      <c r="Y97" s="425">
        <v>32</v>
      </c>
      <c r="Z97" s="425">
        <v>31</v>
      </c>
      <c r="AA97" s="425">
        <v>19</v>
      </c>
      <c r="AB97" s="425">
        <v>13</v>
      </c>
      <c r="AC97" s="425">
        <v>27</v>
      </c>
      <c r="AD97" s="425">
        <v>36</v>
      </c>
      <c r="AE97" s="426">
        <v>18</v>
      </c>
      <c r="AF97" s="441"/>
      <c r="AG97" s="583">
        <v>24</v>
      </c>
      <c r="AH97" s="424">
        <v>0</v>
      </c>
      <c r="AI97" s="425">
        <v>0</v>
      </c>
      <c r="AJ97" s="425">
        <v>1</v>
      </c>
      <c r="AK97" s="425">
        <v>1</v>
      </c>
      <c r="AL97" s="425">
        <v>3</v>
      </c>
      <c r="AM97" s="425">
        <v>2</v>
      </c>
      <c r="AN97" s="425">
        <v>8</v>
      </c>
      <c r="AO97" s="426">
        <v>0</v>
      </c>
      <c r="AP97" s="441"/>
      <c r="AQ97" s="441"/>
      <c r="AR97" s="441"/>
      <c r="AS97" s="441"/>
      <c r="AT97" s="441"/>
      <c r="AU97" s="441"/>
      <c r="AV97" s="441"/>
      <c r="AW97" s="441"/>
      <c r="AX97" s="441"/>
      <c r="AY97" s="441"/>
      <c r="AZ97" s="441"/>
      <c r="BA97" s="441"/>
      <c r="BB97" s="441"/>
      <c r="BC97" s="441"/>
      <c r="BD97" s="441"/>
      <c r="BE97" s="441"/>
      <c r="BF97" s="441"/>
    </row>
    <row r="98" spans="1:69" s="580" customFormat="1" ht="15.75" thickBot="1" x14ac:dyDescent="0.5">
      <c r="A98" s="441"/>
      <c r="B98" s="441"/>
      <c r="C98" s="441"/>
      <c r="D98" s="441"/>
      <c r="E98" s="441"/>
      <c r="F98" s="441"/>
      <c r="G98" s="441"/>
      <c r="H98" s="441"/>
      <c r="I98" s="441"/>
      <c r="J98" s="441"/>
      <c r="K98" s="441"/>
      <c r="L98" s="441"/>
      <c r="M98" s="441"/>
      <c r="N98" s="441"/>
      <c r="O98" s="441"/>
      <c r="P98" s="441"/>
      <c r="Q98" s="441"/>
      <c r="R98" s="441"/>
      <c r="S98" s="441"/>
      <c r="T98" s="441"/>
      <c r="U98" s="441"/>
      <c r="V98" s="441"/>
      <c r="W98" s="587">
        <v>25</v>
      </c>
      <c r="X98" s="436">
        <v>21</v>
      </c>
      <c r="Y98" s="437">
        <v>31</v>
      </c>
      <c r="Z98" s="437">
        <v>21</v>
      </c>
      <c r="AA98" s="437">
        <v>15</v>
      </c>
      <c r="AB98" s="437">
        <v>31</v>
      </c>
      <c r="AC98" s="437">
        <v>26</v>
      </c>
      <c r="AD98" s="437">
        <v>18</v>
      </c>
      <c r="AE98" s="438">
        <v>12</v>
      </c>
      <c r="AF98" s="441"/>
      <c r="AG98" s="587">
        <v>25</v>
      </c>
      <c r="AH98" s="436">
        <v>0</v>
      </c>
      <c r="AI98" s="437">
        <v>0</v>
      </c>
      <c r="AJ98" s="437">
        <v>1</v>
      </c>
      <c r="AK98" s="437">
        <v>1</v>
      </c>
      <c r="AL98" s="437">
        <v>0</v>
      </c>
      <c r="AM98" s="437">
        <v>2</v>
      </c>
      <c r="AN98" s="437">
        <v>2</v>
      </c>
      <c r="AO98" s="438">
        <v>0</v>
      </c>
      <c r="AP98" s="441"/>
      <c r="AQ98" s="441"/>
      <c r="AR98" s="441"/>
      <c r="AS98" s="441"/>
      <c r="AT98" s="441"/>
      <c r="AU98" s="441"/>
      <c r="AV98" s="441"/>
      <c r="AW98" s="441"/>
      <c r="AX98" s="441"/>
      <c r="AY98" s="441"/>
      <c r="AZ98" s="441"/>
      <c r="BA98" s="441"/>
      <c r="BB98" s="441"/>
      <c r="BC98" s="441"/>
      <c r="BD98" s="441"/>
      <c r="BE98" s="441"/>
      <c r="BF98" s="441"/>
    </row>
    <row r="99" spans="1:69" x14ac:dyDescent="0.4">
      <c r="B99" s="2"/>
      <c r="C99" s="2"/>
      <c r="D99" s="2"/>
      <c r="E99" s="2"/>
      <c r="F99" s="2"/>
      <c r="G99" s="2"/>
      <c r="H99" s="2"/>
      <c r="I99" s="2"/>
      <c r="J99" s="2"/>
      <c r="K99" s="2"/>
      <c r="L99" s="2"/>
      <c r="M99" s="2"/>
      <c r="N99" s="2"/>
      <c r="O99" s="2"/>
      <c r="P99" s="2"/>
      <c r="Q99" s="2"/>
      <c r="R99" s="2"/>
      <c r="S99" s="2"/>
      <c r="T99" s="2"/>
      <c r="U99" s="2"/>
      <c r="V99" s="2"/>
      <c r="W99" s="2"/>
      <c r="X99" s="2"/>
      <c r="Y99" s="2"/>
      <c r="Z99" s="2"/>
      <c r="AA99" s="2"/>
      <c r="AB99" s="2"/>
      <c r="AC99" s="2"/>
      <c r="AD99" s="2"/>
      <c r="AE99" s="2"/>
      <c r="AF99" s="2"/>
      <c r="AG99" s="2"/>
      <c r="AH99" s="2"/>
      <c r="BC99"/>
      <c r="BD99"/>
      <c r="BE99"/>
      <c r="BF99"/>
      <c r="BG99"/>
      <c r="BH99"/>
      <c r="BI99"/>
      <c r="BJ99"/>
      <c r="BK99"/>
      <c r="BL99"/>
      <c r="BM99"/>
      <c r="BN99"/>
      <c r="BO99"/>
      <c r="BP99"/>
      <c r="BQ99"/>
    </row>
    <row r="100" spans="1:69" x14ac:dyDescent="0.4">
      <c r="B100" s="2"/>
      <c r="C100" s="2"/>
      <c r="D100" s="2"/>
      <c r="E100" s="2"/>
      <c r="F100" s="2"/>
      <c r="G100" s="2"/>
      <c r="H100" s="2"/>
      <c r="I100" s="2"/>
      <c r="J100" s="2"/>
      <c r="K100" s="2"/>
      <c r="L100" s="2"/>
      <c r="M100" s="2"/>
      <c r="N100" s="2"/>
      <c r="O100" s="2"/>
      <c r="P100" s="2"/>
      <c r="Q100" s="2"/>
      <c r="R100" s="2"/>
      <c r="S100" s="2"/>
      <c r="T100" s="2"/>
      <c r="U100" s="2"/>
      <c r="V100" s="2"/>
      <c r="W100" s="2"/>
      <c r="X100" s="2"/>
      <c r="Y100" s="2"/>
      <c r="Z100" s="2"/>
      <c r="AA100" s="2"/>
      <c r="AB100" s="2"/>
      <c r="AC100" s="2"/>
      <c r="AD100" s="2"/>
      <c r="AE100" s="2"/>
      <c r="AF100" s="2"/>
      <c r="AG100" s="2"/>
      <c r="AH100" s="2"/>
      <c r="BC100"/>
      <c r="BD100"/>
      <c r="BE100"/>
      <c r="BF100"/>
      <c r="BG100"/>
      <c r="BH100"/>
      <c r="BI100"/>
      <c r="BJ100"/>
      <c r="BK100"/>
      <c r="BL100"/>
      <c r="BM100"/>
      <c r="BN100"/>
      <c r="BO100"/>
      <c r="BP100"/>
      <c r="BQ100"/>
    </row>
    <row r="101" spans="1:69" x14ac:dyDescent="0.4">
      <c r="B101" s="2"/>
      <c r="C101" s="2"/>
      <c r="D101" s="2"/>
      <c r="E101" s="2"/>
      <c r="F101" s="2"/>
      <c r="G101" s="2"/>
      <c r="H101" s="2"/>
      <c r="I101" s="2"/>
      <c r="J101" s="2"/>
      <c r="K101" s="2"/>
      <c r="L101" s="2"/>
      <c r="M101" s="2"/>
      <c r="N101" s="2"/>
      <c r="O101" s="2"/>
      <c r="P101" s="2"/>
      <c r="Q101" s="2"/>
      <c r="R101" s="2"/>
      <c r="S101" s="2"/>
      <c r="T101" s="2"/>
      <c r="U101" s="2"/>
      <c r="V101" s="2"/>
      <c r="W101" s="2"/>
      <c r="X101" s="2"/>
      <c r="Y101" s="2"/>
      <c r="Z101" s="2"/>
      <c r="AA101" s="2"/>
      <c r="AB101" s="2"/>
      <c r="AC101" s="2"/>
      <c r="AD101" s="2"/>
      <c r="AE101" s="2"/>
      <c r="AF101" s="2"/>
      <c r="AG101" s="2"/>
      <c r="AH101" s="2"/>
      <c r="BC101"/>
      <c r="BD101"/>
      <c r="BE101"/>
      <c r="BF101"/>
      <c r="BG101"/>
      <c r="BH101"/>
      <c r="BI101"/>
      <c r="BJ101"/>
      <c r="BK101"/>
      <c r="BL101"/>
      <c r="BM101"/>
      <c r="BN101"/>
      <c r="BO101"/>
      <c r="BP101"/>
      <c r="BQ101"/>
    </row>
    <row r="102" spans="1:69" s="390" customFormat="1" x14ac:dyDescent="0.4">
      <c r="B102" s="412" t="s">
        <v>12</v>
      </c>
      <c r="C102" s="392"/>
      <c r="D102" s="392"/>
      <c r="E102" s="392"/>
      <c r="F102" s="392"/>
      <c r="G102" s="392"/>
      <c r="H102" s="392"/>
      <c r="I102" s="392"/>
      <c r="J102" s="392"/>
      <c r="K102" s="392"/>
      <c r="L102" s="412" t="s">
        <v>12</v>
      </c>
      <c r="M102" s="392"/>
      <c r="N102" s="392"/>
      <c r="O102" s="392"/>
      <c r="P102" s="392"/>
      <c r="Q102" s="392"/>
      <c r="R102" s="392"/>
      <c r="S102" s="392"/>
      <c r="T102" s="392"/>
      <c r="U102" s="392"/>
      <c r="V102" s="392"/>
      <c r="W102" s="412" t="s">
        <v>13</v>
      </c>
      <c r="X102" s="392"/>
      <c r="Y102" s="392"/>
      <c r="Z102" s="392"/>
      <c r="AA102" s="392"/>
      <c r="AB102" s="392"/>
      <c r="AC102" s="392"/>
      <c r="AD102" s="392"/>
      <c r="AE102" s="392"/>
      <c r="AF102" s="392"/>
      <c r="AG102" s="412" t="s">
        <v>13</v>
      </c>
      <c r="AH102" s="392"/>
      <c r="AI102" s="392"/>
      <c r="AJ102" s="392"/>
      <c r="AK102" s="392"/>
      <c r="AL102" s="392"/>
      <c r="AM102" s="392"/>
      <c r="AN102" s="392"/>
      <c r="AO102" s="392"/>
      <c r="AP102" s="392"/>
      <c r="AQ102" s="412" t="s">
        <v>14</v>
      </c>
      <c r="AR102" s="392"/>
      <c r="AS102" s="392"/>
      <c r="AT102" s="392"/>
      <c r="AU102" s="392"/>
      <c r="AV102" s="392"/>
      <c r="AW102" s="392"/>
      <c r="AX102" s="392"/>
      <c r="AY102" s="392"/>
      <c r="AZ102" s="392"/>
      <c r="BA102" s="392"/>
      <c r="BB102" s="392"/>
    </row>
    <row r="103" spans="1:69" s="390" customFormat="1" ht="15.75" thickBot="1" x14ac:dyDescent="0.45">
      <c r="B103" s="412" t="s">
        <v>179</v>
      </c>
      <c r="C103" s="392"/>
      <c r="D103" s="392"/>
      <c r="E103" s="392"/>
      <c r="F103" s="392"/>
      <c r="G103" s="392"/>
      <c r="H103" s="392"/>
      <c r="I103" s="392"/>
      <c r="J103" s="392"/>
      <c r="K103" s="392"/>
      <c r="L103" s="412" t="s">
        <v>180</v>
      </c>
      <c r="M103" s="392"/>
      <c r="N103" s="392"/>
      <c r="O103" s="392"/>
      <c r="P103" s="392"/>
      <c r="Q103" s="392"/>
      <c r="R103" s="392"/>
      <c r="S103" s="392"/>
      <c r="T103" s="392"/>
      <c r="U103" s="392"/>
      <c r="V103" s="392"/>
      <c r="W103" s="412" t="s">
        <v>179</v>
      </c>
      <c r="X103" s="392"/>
      <c r="Y103" s="392"/>
      <c r="Z103" s="392"/>
      <c r="AA103" s="392"/>
      <c r="AB103" s="392"/>
      <c r="AC103" s="392"/>
      <c r="AD103" s="392"/>
      <c r="AE103" s="392"/>
      <c r="AF103" s="392"/>
      <c r="AG103" s="412" t="s">
        <v>180</v>
      </c>
      <c r="AH103" s="392"/>
      <c r="AI103" s="392"/>
      <c r="AJ103" s="392"/>
      <c r="AK103" s="392"/>
      <c r="AL103" s="392"/>
      <c r="AM103" s="392"/>
      <c r="AN103" s="392"/>
      <c r="AO103" s="392"/>
      <c r="AP103" s="392"/>
      <c r="AQ103" s="412" t="s">
        <v>181</v>
      </c>
      <c r="AR103" s="392"/>
      <c r="AS103" s="392"/>
      <c r="AT103" s="392"/>
      <c r="AU103" s="392"/>
      <c r="AV103" s="392"/>
      <c r="AW103" s="392"/>
      <c r="AX103" s="392"/>
      <c r="AY103" s="392"/>
      <c r="AZ103" s="392"/>
      <c r="BA103" s="392"/>
      <c r="BB103" s="392"/>
    </row>
    <row r="104" spans="1:69" s="390" customFormat="1" ht="31.15" thickBot="1" x14ac:dyDescent="0.45">
      <c r="B104" s="413" t="s">
        <v>0</v>
      </c>
      <c r="C104" s="363" t="s">
        <v>100</v>
      </c>
      <c r="D104" s="364" t="s">
        <v>101</v>
      </c>
      <c r="E104" s="364" t="s">
        <v>102</v>
      </c>
      <c r="F104" s="364" t="s">
        <v>103</v>
      </c>
      <c r="G104" s="364" t="s">
        <v>104</v>
      </c>
      <c r="H104" s="364" t="s">
        <v>105</v>
      </c>
      <c r="I104" s="364" t="s">
        <v>106</v>
      </c>
      <c r="J104" s="365" t="s">
        <v>107</v>
      </c>
      <c r="K104" s="392"/>
      <c r="L104" s="413" t="s">
        <v>11</v>
      </c>
      <c r="M104" s="363" t="s">
        <v>100</v>
      </c>
      <c r="N104" s="364" t="s">
        <v>101</v>
      </c>
      <c r="O104" s="364" t="s">
        <v>102</v>
      </c>
      <c r="P104" s="364" t="s">
        <v>103</v>
      </c>
      <c r="Q104" s="364" t="s">
        <v>104</v>
      </c>
      <c r="R104" s="364" t="s">
        <v>105</v>
      </c>
      <c r="S104" s="364" t="s">
        <v>106</v>
      </c>
      <c r="T104" s="365" t="s">
        <v>107</v>
      </c>
      <c r="U104" s="392"/>
      <c r="V104" s="392"/>
      <c r="W104" s="413" t="s">
        <v>0</v>
      </c>
      <c r="X104" s="363" t="s">
        <v>100</v>
      </c>
      <c r="Y104" s="364" t="s">
        <v>101</v>
      </c>
      <c r="Z104" s="364" t="s">
        <v>102</v>
      </c>
      <c r="AA104" s="364" t="s">
        <v>103</v>
      </c>
      <c r="AB104" s="364" t="s">
        <v>104</v>
      </c>
      <c r="AC104" s="364" t="s">
        <v>105</v>
      </c>
      <c r="AD104" s="364" t="s">
        <v>106</v>
      </c>
      <c r="AE104" s="365" t="s">
        <v>107</v>
      </c>
      <c r="AF104" s="392"/>
      <c r="AG104" s="413" t="s">
        <v>0</v>
      </c>
      <c r="AH104" s="363" t="s">
        <v>100</v>
      </c>
      <c r="AI104" s="364" t="s">
        <v>101</v>
      </c>
      <c r="AJ104" s="364" t="s">
        <v>102</v>
      </c>
      <c r="AK104" s="364" t="s">
        <v>103</v>
      </c>
      <c r="AL104" s="364" t="s">
        <v>104</v>
      </c>
      <c r="AM104" s="364" t="s">
        <v>105</v>
      </c>
      <c r="AN104" s="364" t="s">
        <v>106</v>
      </c>
      <c r="AO104" s="365" t="s">
        <v>107</v>
      </c>
      <c r="AP104" s="359"/>
      <c r="AQ104" s="413" t="s">
        <v>16</v>
      </c>
      <c r="AR104" s="367" t="s">
        <v>100</v>
      </c>
      <c r="AS104" s="368" t="s">
        <v>101</v>
      </c>
      <c r="AT104" s="368" t="s">
        <v>102</v>
      </c>
      <c r="AU104" s="368" t="s">
        <v>103</v>
      </c>
      <c r="AV104" s="368" t="s">
        <v>104</v>
      </c>
      <c r="AW104" s="368" t="s">
        <v>105</v>
      </c>
      <c r="AX104" s="368" t="s">
        <v>106</v>
      </c>
      <c r="AY104" s="369" t="s">
        <v>107</v>
      </c>
      <c r="AZ104" s="392"/>
      <c r="BA104" s="392"/>
      <c r="BB104" s="392"/>
    </row>
    <row r="105" spans="1:69" s="390" customFormat="1" x14ac:dyDescent="0.45">
      <c r="B105" s="370">
        <v>1</v>
      </c>
      <c r="C105" s="371">
        <v>28</v>
      </c>
      <c r="D105" s="372">
        <v>26</v>
      </c>
      <c r="E105" s="372">
        <v>53</v>
      </c>
      <c r="F105" s="372">
        <v>34</v>
      </c>
      <c r="G105" s="372">
        <v>71</v>
      </c>
      <c r="H105" s="372">
        <v>45</v>
      </c>
      <c r="I105" s="372">
        <v>45</v>
      </c>
      <c r="J105" s="373">
        <v>136</v>
      </c>
      <c r="K105" s="392"/>
      <c r="L105" s="370">
        <v>1</v>
      </c>
      <c r="M105" s="371">
        <v>1</v>
      </c>
      <c r="N105" s="372">
        <v>69</v>
      </c>
      <c r="O105" s="372">
        <v>4</v>
      </c>
      <c r="P105" s="372">
        <v>3</v>
      </c>
      <c r="Q105" s="372">
        <v>40</v>
      </c>
      <c r="R105" s="372">
        <v>13</v>
      </c>
      <c r="S105" s="372">
        <v>27</v>
      </c>
      <c r="T105" s="373">
        <v>0</v>
      </c>
      <c r="U105" s="392"/>
      <c r="V105" s="392"/>
      <c r="W105" s="375">
        <v>12</v>
      </c>
      <c r="X105" s="371">
        <v>142</v>
      </c>
      <c r="Y105" s="372">
        <v>156</v>
      </c>
      <c r="Z105" s="372">
        <v>67</v>
      </c>
      <c r="AA105" s="372">
        <v>97</v>
      </c>
      <c r="AB105" s="372">
        <v>299</v>
      </c>
      <c r="AC105" s="372">
        <v>178</v>
      </c>
      <c r="AD105" s="372">
        <v>276</v>
      </c>
      <c r="AE105" s="373">
        <v>159</v>
      </c>
      <c r="AF105" s="392"/>
      <c r="AG105" s="375">
        <v>12</v>
      </c>
      <c r="AH105" s="371">
        <v>1</v>
      </c>
      <c r="AI105" s="372">
        <v>18</v>
      </c>
      <c r="AJ105" s="372">
        <v>4</v>
      </c>
      <c r="AK105" s="372">
        <v>3</v>
      </c>
      <c r="AL105" s="372">
        <v>77</v>
      </c>
      <c r="AM105" s="372">
        <v>5</v>
      </c>
      <c r="AN105" s="372">
        <v>22</v>
      </c>
      <c r="AO105" s="373">
        <v>0</v>
      </c>
      <c r="AP105" s="374"/>
      <c r="AQ105" s="376" t="s">
        <v>17</v>
      </c>
      <c r="AR105" s="387">
        <v>65</v>
      </c>
      <c r="AS105" s="359">
        <v>37</v>
      </c>
      <c r="AT105" s="359">
        <v>52</v>
      </c>
      <c r="AU105" s="359">
        <v>73</v>
      </c>
      <c r="AV105" s="359">
        <v>77</v>
      </c>
      <c r="AW105" s="359">
        <v>48</v>
      </c>
      <c r="AX105" s="359">
        <v>34</v>
      </c>
      <c r="AY105" s="388">
        <v>57</v>
      </c>
      <c r="AZ105" s="392"/>
      <c r="BA105" s="392"/>
      <c r="BB105" s="392"/>
    </row>
    <row r="106" spans="1:69" s="390" customFormat="1" ht="15.75" thickBot="1" x14ac:dyDescent="0.5">
      <c r="B106" s="370">
        <v>2</v>
      </c>
      <c r="C106" s="377">
        <v>38</v>
      </c>
      <c r="D106" s="374">
        <v>53</v>
      </c>
      <c r="E106" s="374">
        <v>24</v>
      </c>
      <c r="F106" s="374">
        <v>16</v>
      </c>
      <c r="G106" s="374">
        <v>116</v>
      </c>
      <c r="H106" s="374">
        <v>113</v>
      </c>
      <c r="I106" s="374">
        <v>53</v>
      </c>
      <c r="J106" s="378">
        <v>121</v>
      </c>
      <c r="K106" s="392"/>
      <c r="L106" s="370">
        <v>2</v>
      </c>
      <c r="M106" s="377">
        <v>1</v>
      </c>
      <c r="N106" s="374">
        <v>6</v>
      </c>
      <c r="O106" s="374">
        <v>6</v>
      </c>
      <c r="P106" s="374">
        <v>11</v>
      </c>
      <c r="Q106" s="374">
        <v>134</v>
      </c>
      <c r="R106" s="374">
        <v>4</v>
      </c>
      <c r="S106" s="374">
        <v>27</v>
      </c>
      <c r="T106" s="378">
        <v>0</v>
      </c>
      <c r="U106" s="392"/>
      <c r="V106" s="392"/>
      <c r="W106" s="370">
        <v>13</v>
      </c>
      <c r="X106" s="377">
        <v>101</v>
      </c>
      <c r="Y106" s="374">
        <v>124</v>
      </c>
      <c r="Z106" s="374">
        <v>55</v>
      </c>
      <c r="AA106" s="374">
        <v>78</v>
      </c>
      <c r="AB106" s="374">
        <v>123</v>
      </c>
      <c r="AC106" s="374">
        <v>102</v>
      </c>
      <c r="AD106" s="374">
        <v>131</v>
      </c>
      <c r="AE106" s="378">
        <v>134</v>
      </c>
      <c r="AF106" s="392"/>
      <c r="AG106" s="370">
        <v>13</v>
      </c>
      <c r="AH106" s="377">
        <v>1</v>
      </c>
      <c r="AI106" s="374">
        <v>12</v>
      </c>
      <c r="AJ106" s="374">
        <v>4</v>
      </c>
      <c r="AK106" s="374">
        <v>1</v>
      </c>
      <c r="AL106" s="374">
        <v>34</v>
      </c>
      <c r="AM106" s="374">
        <v>11</v>
      </c>
      <c r="AN106" s="374">
        <v>63</v>
      </c>
      <c r="AO106" s="378">
        <v>0</v>
      </c>
      <c r="AP106" s="374"/>
      <c r="AQ106" s="379" t="s">
        <v>18</v>
      </c>
      <c r="AR106" s="380">
        <v>0</v>
      </c>
      <c r="AS106" s="381">
        <v>0</v>
      </c>
      <c r="AT106" s="381">
        <v>11</v>
      </c>
      <c r="AU106" s="381">
        <v>6</v>
      </c>
      <c r="AV106" s="381">
        <v>5</v>
      </c>
      <c r="AW106" s="381">
        <v>3</v>
      </c>
      <c r="AX106" s="381">
        <v>9</v>
      </c>
      <c r="AY106" s="382">
        <v>7</v>
      </c>
      <c r="AZ106" s="392"/>
      <c r="BA106" s="392"/>
      <c r="BB106" s="392"/>
    </row>
    <row r="107" spans="1:69" s="390" customFormat="1" x14ac:dyDescent="0.45">
      <c r="B107" s="370">
        <v>3</v>
      </c>
      <c r="C107" s="377">
        <v>29</v>
      </c>
      <c r="D107" s="374">
        <v>74</v>
      </c>
      <c r="E107" s="374">
        <v>23</v>
      </c>
      <c r="F107" s="374">
        <v>26</v>
      </c>
      <c r="G107" s="374">
        <v>107</v>
      </c>
      <c r="H107" s="374">
        <v>107</v>
      </c>
      <c r="I107" s="374">
        <v>73</v>
      </c>
      <c r="J107" s="378">
        <v>111</v>
      </c>
      <c r="K107" s="392"/>
      <c r="L107" s="370">
        <v>3</v>
      </c>
      <c r="M107" s="377">
        <v>1</v>
      </c>
      <c r="N107" s="374">
        <v>0</v>
      </c>
      <c r="O107" s="374">
        <v>73</v>
      </c>
      <c r="P107" s="374">
        <v>0</v>
      </c>
      <c r="Q107" s="374">
        <v>83</v>
      </c>
      <c r="R107" s="374">
        <v>0</v>
      </c>
      <c r="S107" s="374">
        <v>8</v>
      </c>
      <c r="T107" s="378">
        <v>0</v>
      </c>
      <c r="U107" s="392"/>
      <c r="V107" s="392"/>
      <c r="W107" s="370">
        <v>14</v>
      </c>
      <c r="X107" s="377">
        <v>91</v>
      </c>
      <c r="Y107" s="374">
        <v>98</v>
      </c>
      <c r="Z107" s="374">
        <v>52</v>
      </c>
      <c r="AA107" s="374">
        <v>67</v>
      </c>
      <c r="AB107" s="374">
        <v>78</v>
      </c>
      <c r="AC107" s="374">
        <v>65</v>
      </c>
      <c r="AD107" s="374">
        <v>101</v>
      </c>
      <c r="AE107" s="378">
        <v>121</v>
      </c>
      <c r="AF107" s="392"/>
      <c r="AG107" s="370">
        <v>14</v>
      </c>
      <c r="AH107" s="377">
        <v>1</v>
      </c>
      <c r="AI107" s="374">
        <v>11</v>
      </c>
      <c r="AJ107" s="374">
        <v>3</v>
      </c>
      <c r="AK107" s="374">
        <v>1</v>
      </c>
      <c r="AL107" s="374">
        <v>42</v>
      </c>
      <c r="AM107" s="374">
        <v>0</v>
      </c>
      <c r="AN107" s="374">
        <v>38</v>
      </c>
      <c r="AO107" s="378">
        <v>0</v>
      </c>
      <c r="AP107" s="374"/>
      <c r="AQ107" s="392"/>
      <c r="AR107" s="392"/>
      <c r="AS107" s="392"/>
      <c r="AT107" s="392"/>
      <c r="AU107" s="392"/>
      <c r="AV107" s="392"/>
      <c r="AW107" s="392"/>
      <c r="AX107" s="392"/>
      <c r="AY107" s="392"/>
      <c r="AZ107" s="392"/>
      <c r="BA107" s="392"/>
      <c r="BB107" s="392"/>
    </row>
    <row r="108" spans="1:69" s="390" customFormat="1" x14ac:dyDescent="0.45">
      <c r="B108" s="370">
        <v>4</v>
      </c>
      <c r="C108" s="377">
        <v>22</v>
      </c>
      <c r="D108" s="374">
        <v>59</v>
      </c>
      <c r="E108" s="374">
        <v>33</v>
      </c>
      <c r="F108" s="374">
        <v>35</v>
      </c>
      <c r="G108" s="374">
        <v>91</v>
      </c>
      <c r="H108" s="374">
        <v>127</v>
      </c>
      <c r="I108" s="374">
        <v>103</v>
      </c>
      <c r="J108" s="378">
        <v>88</v>
      </c>
      <c r="K108" s="392"/>
      <c r="L108" s="370">
        <v>4</v>
      </c>
      <c r="M108" s="377">
        <v>1</v>
      </c>
      <c r="N108" s="374">
        <v>3</v>
      </c>
      <c r="O108" s="374">
        <v>12</v>
      </c>
      <c r="P108" s="374">
        <v>0</v>
      </c>
      <c r="Q108" s="374">
        <v>98</v>
      </c>
      <c r="R108" s="374">
        <v>2</v>
      </c>
      <c r="S108" s="374">
        <v>39</v>
      </c>
      <c r="T108" s="378">
        <v>0</v>
      </c>
      <c r="U108" s="392"/>
      <c r="V108" s="392"/>
      <c r="W108" s="370">
        <v>15</v>
      </c>
      <c r="X108" s="377">
        <v>118</v>
      </c>
      <c r="Y108" s="374">
        <v>81</v>
      </c>
      <c r="Z108" s="374">
        <v>24</v>
      </c>
      <c r="AA108" s="374">
        <v>62</v>
      </c>
      <c r="AB108" s="374">
        <v>56</v>
      </c>
      <c r="AC108" s="374">
        <v>51</v>
      </c>
      <c r="AD108" s="374">
        <v>96</v>
      </c>
      <c r="AE108" s="378">
        <v>101</v>
      </c>
      <c r="AF108" s="392"/>
      <c r="AG108" s="370">
        <v>15</v>
      </c>
      <c r="AH108" s="377">
        <v>1</v>
      </c>
      <c r="AI108" s="374">
        <v>7</v>
      </c>
      <c r="AJ108" s="374">
        <v>2</v>
      </c>
      <c r="AK108" s="374">
        <v>2</v>
      </c>
      <c r="AL108" s="374">
        <v>65</v>
      </c>
      <c r="AM108" s="374">
        <v>2</v>
      </c>
      <c r="AN108" s="374">
        <v>43</v>
      </c>
      <c r="AO108" s="378">
        <v>0</v>
      </c>
      <c r="AP108" s="374"/>
      <c r="AQ108" s="392"/>
      <c r="AR108" s="392"/>
      <c r="AS108" s="392"/>
      <c r="AT108" s="392"/>
      <c r="AU108" s="392"/>
      <c r="AV108" s="392"/>
      <c r="AW108" s="392"/>
      <c r="AX108" s="392"/>
      <c r="AY108" s="392"/>
      <c r="AZ108" s="392"/>
      <c r="BA108" s="392"/>
      <c r="BB108" s="392"/>
    </row>
    <row r="109" spans="1:69" s="390" customFormat="1" x14ac:dyDescent="0.45">
      <c r="B109" s="370">
        <v>5</v>
      </c>
      <c r="C109" s="377">
        <v>99</v>
      </c>
      <c r="D109" s="374">
        <v>72</v>
      </c>
      <c r="E109" s="374">
        <v>96</v>
      </c>
      <c r="F109" s="374">
        <v>41</v>
      </c>
      <c r="G109" s="374">
        <v>74</v>
      </c>
      <c r="H109" s="374">
        <v>112</v>
      </c>
      <c r="I109" s="374">
        <v>81</v>
      </c>
      <c r="J109" s="378">
        <v>91</v>
      </c>
      <c r="K109" s="392"/>
      <c r="L109" s="370">
        <v>5</v>
      </c>
      <c r="M109" s="377">
        <v>1</v>
      </c>
      <c r="N109" s="374">
        <v>10</v>
      </c>
      <c r="O109" s="374">
        <v>0</v>
      </c>
      <c r="P109" s="374">
        <v>0</v>
      </c>
      <c r="Q109" s="374">
        <v>62</v>
      </c>
      <c r="R109" s="374">
        <v>0</v>
      </c>
      <c r="S109" s="374">
        <v>30</v>
      </c>
      <c r="T109" s="378">
        <v>0</v>
      </c>
      <c r="U109" s="392"/>
      <c r="V109" s="392"/>
      <c r="W109" s="370">
        <v>16</v>
      </c>
      <c r="X109" s="377">
        <v>70</v>
      </c>
      <c r="Y109" s="374">
        <v>69</v>
      </c>
      <c r="Z109" s="374">
        <v>29</v>
      </c>
      <c r="AA109" s="374">
        <v>45</v>
      </c>
      <c r="AB109" s="374">
        <v>72</v>
      </c>
      <c r="AC109" s="374">
        <v>6</v>
      </c>
      <c r="AD109" s="374">
        <v>88</v>
      </c>
      <c r="AE109" s="378">
        <v>81</v>
      </c>
      <c r="AF109" s="392"/>
      <c r="AG109" s="370">
        <v>16</v>
      </c>
      <c r="AH109" s="377">
        <v>1</v>
      </c>
      <c r="AI109" s="374">
        <v>8</v>
      </c>
      <c r="AJ109" s="374">
        <v>0</v>
      </c>
      <c r="AK109" s="374">
        <v>1</v>
      </c>
      <c r="AL109" s="374">
        <v>17</v>
      </c>
      <c r="AM109" s="374">
        <v>7</v>
      </c>
      <c r="AN109" s="374">
        <v>20</v>
      </c>
      <c r="AO109" s="378">
        <v>0</v>
      </c>
      <c r="AP109" s="374"/>
      <c r="AQ109" s="392"/>
      <c r="AR109" s="392"/>
      <c r="AS109" s="392"/>
      <c r="AT109" s="392"/>
      <c r="AU109" s="392"/>
      <c r="AV109" s="392"/>
      <c r="AW109" s="392"/>
      <c r="AX109" s="392"/>
      <c r="AY109" s="392"/>
      <c r="AZ109" s="392"/>
      <c r="BA109" s="392"/>
      <c r="BB109" s="392"/>
    </row>
    <row r="110" spans="1:69" s="390" customFormat="1" x14ac:dyDescent="0.45">
      <c r="B110" s="370">
        <v>6</v>
      </c>
      <c r="C110" s="377">
        <v>53</v>
      </c>
      <c r="D110" s="374">
        <v>173</v>
      </c>
      <c r="E110" s="374">
        <v>47</v>
      </c>
      <c r="F110" s="374">
        <v>89</v>
      </c>
      <c r="G110" s="374">
        <v>101</v>
      </c>
      <c r="H110" s="374">
        <v>123</v>
      </c>
      <c r="I110" s="374">
        <v>95</v>
      </c>
      <c r="J110" s="378">
        <v>99</v>
      </c>
      <c r="K110" s="392"/>
      <c r="L110" s="370">
        <v>6</v>
      </c>
      <c r="M110" s="377">
        <v>1</v>
      </c>
      <c r="N110" s="374">
        <v>8</v>
      </c>
      <c r="O110" s="374">
        <v>0</v>
      </c>
      <c r="P110" s="374">
        <v>0</v>
      </c>
      <c r="Q110" s="374">
        <v>17</v>
      </c>
      <c r="R110" s="374">
        <v>3</v>
      </c>
      <c r="S110" s="374">
        <v>23</v>
      </c>
      <c r="T110" s="378">
        <v>0</v>
      </c>
      <c r="U110" s="392"/>
      <c r="V110" s="392"/>
      <c r="W110" s="370">
        <v>17</v>
      </c>
      <c r="X110" s="377">
        <v>54</v>
      </c>
      <c r="Y110" s="374">
        <v>66</v>
      </c>
      <c r="Z110" s="374">
        <v>33</v>
      </c>
      <c r="AA110" s="374">
        <v>41</v>
      </c>
      <c r="AB110" s="374">
        <v>55</v>
      </c>
      <c r="AC110" s="374">
        <v>5</v>
      </c>
      <c r="AD110" s="374">
        <v>99</v>
      </c>
      <c r="AE110" s="378">
        <v>74</v>
      </c>
      <c r="AF110" s="392"/>
      <c r="AG110" s="370">
        <v>17</v>
      </c>
      <c r="AH110" s="377">
        <v>1</v>
      </c>
      <c r="AI110" s="374">
        <v>5</v>
      </c>
      <c r="AJ110" s="374">
        <v>0</v>
      </c>
      <c r="AK110" s="374">
        <v>0</v>
      </c>
      <c r="AL110" s="374">
        <v>15</v>
      </c>
      <c r="AM110" s="374">
        <v>2</v>
      </c>
      <c r="AN110" s="374">
        <v>13</v>
      </c>
      <c r="AO110" s="378">
        <v>0</v>
      </c>
      <c r="AP110" s="374"/>
      <c r="AQ110" s="392"/>
      <c r="AR110" s="392"/>
      <c r="AS110" s="392"/>
      <c r="AT110" s="392"/>
      <c r="AU110" s="392"/>
      <c r="AV110" s="392"/>
      <c r="AW110" s="392"/>
      <c r="AX110" s="392"/>
      <c r="AY110" s="392"/>
      <c r="AZ110" s="392"/>
      <c r="BA110" s="392"/>
      <c r="BB110" s="392"/>
    </row>
    <row r="111" spans="1:69" s="390" customFormat="1" x14ac:dyDescent="0.45">
      <c r="B111" s="370">
        <v>7</v>
      </c>
      <c r="C111" s="377">
        <v>146</v>
      </c>
      <c r="D111" s="374">
        <v>87</v>
      </c>
      <c r="E111" s="374">
        <v>48</v>
      </c>
      <c r="F111" s="374">
        <v>54</v>
      </c>
      <c r="G111" s="374">
        <v>113</v>
      </c>
      <c r="H111" s="374">
        <v>109</v>
      </c>
      <c r="I111" s="374">
        <v>114</v>
      </c>
      <c r="J111" s="378">
        <v>115</v>
      </c>
      <c r="K111" s="392"/>
      <c r="L111" s="370">
        <v>7</v>
      </c>
      <c r="M111" s="377">
        <v>1</v>
      </c>
      <c r="N111" s="374">
        <v>13</v>
      </c>
      <c r="O111" s="374">
        <v>0</v>
      </c>
      <c r="P111" s="374">
        <v>0</v>
      </c>
      <c r="Q111" s="374">
        <v>12</v>
      </c>
      <c r="R111" s="374">
        <v>23</v>
      </c>
      <c r="S111" s="374">
        <v>2</v>
      </c>
      <c r="T111" s="378">
        <v>0</v>
      </c>
      <c r="U111" s="392"/>
      <c r="V111" s="392"/>
      <c r="W111" s="370">
        <v>18</v>
      </c>
      <c r="X111" s="377">
        <v>43</v>
      </c>
      <c r="Y111" s="374">
        <v>60</v>
      </c>
      <c r="Z111" s="374">
        <v>29</v>
      </c>
      <c r="AA111" s="374">
        <v>35</v>
      </c>
      <c r="AB111" s="374">
        <v>23</v>
      </c>
      <c r="AC111" s="374">
        <v>17</v>
      </c>
      <c r="AD111" s="374">
        <v>82</v>
      </c>
      <c r="AE111" s="378">
        <v>66</v>
      </c>
      <c r="AF111" s="392"/>
      <c r="AG111" s="370">
        <v>18</v>
      </c>
      <c r="AH111" s="377">
        <v>1</v>
      </c>
      <c r="AI111" s="374">
        <v>3</v>
      </c>
      <c r="AJ111" s="374">
        <v>0</v>
      </c>
      <c r="AK111" s="374">
        <v>0</v>
      </c>
      <c r="AL111" s="374">
        <v>13</v>
      </c>
      <c r="AM111" s="374">
        <v>0</v>
      </c>
      <c r="AN111" s="374">
        <v>4</v>
      </c>
      <c r="AO111" s="378">
        <v>0</v>
      </c>
      <c r="AP111" s="374"/>
      <c r="AQ111" s="392"/>
      <c r="AR111" s="392"/>
      <c r="AS111" s="392"/>
      <c r="AT111" s="392"/>
      <c r="AU111" s="392"/>
      <c r="AV111" s="392"/>
      <c r="AW111" s="392"/>
      <c r="AX111" s="392"/>
      <c r="AY111" s="392"/>
      <c r="AZ111" s="392"/>
      <c r="BA111" s="392"/>
      <c r="BB111" s="392"/>
    </row>
    <row r="112" spans="1:69" s="390" customFormat="1" x14ac:dyDescent="0.45">
      <c r="B112" s="370">
        <v>8</v>
      </c>
      <c r="C112" s="377">
        <v>155</v>
      </c>
      <c r="D112" s="374">
        <v>116</v>
      </c>
      <c r="E112" s="374">
        <v>62</v>
      </c>
      <c r="F112" s="374">
        <v>63</v>
      </c>
      <c r="G112" s="374">
        <v>124</v>
      </c>
      <c r="H112" s="374">
        <v>120</v>
      </c>
      <c r="I112" s="374">
        <v>147</v>
      </c>
      <c r="J112" s="378">
        <v>121</v>
      </c>
      <c r="K112" s="392"/>
      <c r="L112" s="370">
        <v>8</v>
      </c>
      <c r="M112" s="377">
        <v>1</v>
      </c>
      <c r="N112" s="374">
        <v>4</v>
      </c>
      <c r="O112" s="374">
        <v>0</v>
      </c>
      <c r="P112" s="374">
        <v>0</v>
      </c>
      <c r="Q112" s="374">
        <v>9</v>
      </c>
      <c r="R112" s="374">
        <v>6</v>
      </c>
      <c r="S112" s="374">
        <v>4</v>
      </c>
      <c r="T112" s="378">
        <v>0</v>
      </c>
      <c r="U112" s="392"/>
      <c r="V112" s="392"/>
      <c r="W112" s="370">
        <v>19</v>
      </c>
      <c r="X112" s="377">
        <v>78</v>
      </c>
      <c r="Y112" s="374">
        <v>52</v>
      </c>
      <c r="Z112" s="374">
        <v>45</v>
      </c>
      <c r="AA112" s="374">
        <v>30</v>
      </c>
      <c r="AB112" s="374">
        <v>27</v>
      </c>
      <c r="AC112" s="374">
        <v>56</v>
      </c>
      <c r="AD112" s="374">
        <v>51</v>
      </c>
      <c r="AE112" s="378">
        <v>67</v>
      </c>
      <c r="AF112" s="392"/>
      <c r="AG112" s="370">
        <v>19</v>
      </c>
      <c r="AH112" s="377">
        <v>1</v>
      </c>
      <c r="AI112" s="374">
        <v>3</v>
      </c>
      <c r="AJ112" s="374">
        <v>0</v>
      </c>
      <c r="AK112" s="374">
        <v>0</v>
      </c>
      <c r="AL112" s="374">
        <v>14</v>
      </c>
      <c r="AM112" s="374">
        <v>0</v>
      </c>
      <c r="AN112" s="374">
        <v>47</v>
      </c>
      <c r="AO112" s="378">
        <v>0</v>
      </c>
      <c r="AP112" s="374"/>
      <c r="AQ112" s="392"/>
      <c r="AR112" s="392"/>
      <c r="AS112" s="392"/>
      <c r="AT112" s="392"/>
      <c r="AU112" s="392"/>
      <c r="AV112" s="392"/>
      <c r="AW112" s="392"/>
      <c r="AX112" s="392"/>
      <c r="AY112" s="392"/>
      <c r="AZ112" s="392"/>
      <c r="BA112" s="392"/>
      <c r="BB112" s="392"/>
    </row>
    <row r="113" spans="2:69" s="390" customFormat="1" x14ac:dyDescent="0.45">
      <c r="B113" s="370">
        <v>9</v>
      </c>
      <c r="C113" s="377">
        <v>178</v>
      </c>
      <c r="D113" s="374">
        <v>145</v>
      </c>
      <c r="E113" s="374">
        <v>66</v>
      </c>
      <c r="F113" s="374">
        <v>74</v>
      </c>
      <c r="G113" s="374">
        <v>139</v>
      </c>
      <c r="H113" s="374">
        <v>136</v>
      </c>
      <c r="I113" s="374">
        <v>167</v>
      </c>
      <c r="J113" s="378">
        <v>138</v>
      </c>
      <c r="K113" s="392"/>
      <c r="L113" s="370">
        <v>9</v>
      </c>
      <c r="M113" s="377">
        <v>1</v>
      </c>
      <c r="N113" s="374">
        <v>6</v>
      </c>
      <c r="O113" s="374">
        <v>7</v>
      </c>
      <c r="P113" s="374">
        <v>0</v>
      </c>
      <c r="Q113" s="374">
        <v>8</v>
      </c>
      <c r="R113" s="374">
        <v>7</v>
      </c>
      <c r="S113" s="374">
        <v>2</v>
      </c>
      <c r="T113" s="378">
        <v>0</v>
      </c>
      <c r="U113" s="392"/>
      <c r="V113" s="392"/>
      <c r="W113" s="370">
        <v>20</v>
      </c>
      <c r="X113" s="377">
        <v>78</v>
      </c>
      <c r="Y113" s="374">
        <v>81</v>
      </c>
      <c r="Z113" s="374">
        <v>36</v>
      </c>
      <c r="AA113" s="374">
        <v>24</v>
      </c>
      <c r="AB113" s="374">
        <v>32</v>
      </c>
      <c r="AC113" s="374">
        <v>33</v>
      </c>
      <c r="AD113" s="374">
        <v>28</v>
      </c>
      <c r="AE113" s="378">
        <v>53</v>
      </c>
      <c r="AF113" s="392"/>
      <c r="AG113" s="370">
        <v>20</v>
      </c>
      <c r="AH113" s="377">
        <v>1</v>
      </c>
      <c r="AI113" s="374">
        <v>3</v>
      </c>
      <c r="AJ113" s="374">
        <v>2</v>
      </c>
      <c r="AK113" s="374">
        <v>0</v>
      </c>
      <c r="AL113" s="374">
        <v>4</v>
      </c>
      <c r="AM113" s="374">
        <v>1</v>
      </c>
      <c r="AN113" s="374">
        <v>14</v>
      </c>
      <c r="AO113" s="378">
        <v>0</v>
      </c>
      <c r="AP113" s="374"/>
      <c r="AQ113" s="392"/>
      <c r="AR113" s="392"/>
      <c r="AS113" s="392"/>
      <c r="AT113" s="392"/>
      <c r="AU113" s="392"/>
      <c r="AV113" s="392"/>
      <c r="AW113" s="392"/>
      <c r="AX113" s="392"/>
      <c r="AY113" s="392"/>
      <c r="AZ113" s="392"/>
      <c r="BA113" s="392"/>
      <c r="BB113" s="392"/>
    </row>
    <row r="114" spans="2:69" s="390" customFormat="1" ht="15.75" thickBot="1" x14ac:dyDescent="0.5">
      <c r="B114" s="383">
        <v>10</v>
      </c>
      <c r="C114" s="384">
        <v>132</v>
      </c>
      <c r="D114" s="385">
        <v>168</v>
      </c>
      <c r="E114" s="385">
        <v>78</v>
      </c>
      <c r="F114" s="385">
        <v>89</v>
      </c>
      <c r="G114" s="385">
        <v>185</v>
      </c>
      <c r="H114" s="385">
        <v>145</v>
      </c>
      <c r="I114" s="385">
        <v>198</v>
      </c>
      <c r="J114" s="386">
        <v>149</v>
      </c>
      <c r="K114" s="392"/>
      <c r="L114" s="383">
        <v>10</v>
      </c>
      <c r="M114" s="384">
        <v>1</v>
      </c>
      <c r="N114" s="385">
        <v>3</v>
      </c>
      <c r="O114" s="385">
        <v>4</v>
      </c>
      <c r="P114" s="385">
        <v>0</v>
      </c>
      <c r="Q114" s="385">
        <v>8</v>
      </c>
      <c r="R114" s="385">
        <v>5</v>
      </c>
      <c r="S114" s="385">
        <v>2</v>
      </c>
      <c r="T114" s="386">
        <v>0</v>
      </c>
      <c r="U114" s="392"/>
      <c r="V114" s="392"/>
      <c r="W114" s="370">
        <v>21</v>
      </c>
      <c r="X114" s="377">
        <v>47</v>
      </c>
      <c r="Y114" s="374">
        <v>67</v>
      </c>
      <c r="Z114" s="374">
        <v>32</v>
      </c>
      <c r="AA114" s="374">
        <v>22</v>
      </c>
      <c r="AB114" s="374">
        <v>24</v>
      </c>
      <c r="AC114" s="374">
        <v>25</v>
      </c>
      <c r="AD114" s="374">
        <v>53</v>
      </c>
      <c r="AE114" s="378">
        <v>36</v>
      </c>
      <c r="AF114" s="392"/>
      <c r="AG114" s="370">
        <v>21</v>
      </c>
      <c r="AH114" s="377">
        <v>1</v>
      </c>
      <c r="AI114" s="374">
        <v>3</v>
      </c>
      <c r="AJ114" s="374">
        <v>0</v>
      </c>
      <c r="AK114" s="374">
        <v>0</v>
      </c>
      <c r="AL114" s="374">
        <v>2</v>
      </c>
      <c r="AM114" s="374">
        <v>4</v>
      </c>
      <c r="AN114" s="374">
        <v>13</v>
      </c>
      <c r="AO114" s="378">
        <v>0</v>
      </c>
      <c r="AP114" s="374"/>
      <c r="AQ114" s="392"/>
      <c r="AR114" s="392"/>
      <c r="AS114" s="392"/>
      <c r="AT114" s="392"/>
      <c r="AU114" s="392"/>
      <c r="AV114" s="392"/>
      <c r="AW114" s="392"/>
      <c r="AX114" s="392"/>
      <c r="AY114" s="392"/>
      <c r="AZ114" s="392"/>
      <c r="BA114" s="392"/>
      <c r="BB114" s="392"/>
    </row>
    <row r="115" spans="2:69" s="390" customFormat="1" x14ac:dyDescent="0.45">
      <c r="B115" s="392"/>
      <c r="C115" s="392"/>
      <c r="D115" s="392"/>
      <c r="E115" s="392"/>
      <c r="F115" s="392"/>
      <c r="G115" s="392"/>
      <c r="H115" s="392"/>
      <c r="I115" s="392"/>
      <c r="J115" s="392"/>
      <c r="K115" s="392"/>
      <c r="L115" s="392"/>
      <c r="M115" s="392"/>
      <c r="N115" s="392"/>
      <c r="O115" s="392"/>
      <c r="P115" s="392"/>
      <c r="Q115" s="392"/>
      <c r="R115" s="392"/>
      <c r="S115" s="392"/>
      <c r="T115" s="392"/>
      <c r="U115" s="392"/>
      <c r="V115" s="392"/>
      <c r="W115" s="370">
        <v>22</v>
      </c>
      <c r="X115" s="377">
        <v>40</v>
      </c>
      <c r="Y115" s="374">
        <v>55</v>
      </c>
      <c r="Z115" s="374">
        <v>25</v>
      </c>
      <c r="AA115" s="374">
        <v>16</v>
      </c>
      <c r="AB115" s="374">
        <v>10</v>
      </c>
      <c r="AC115" s="374">
        <v>8</v>
      </c>
      <c r="AD115" s="374">
        <v>31</v>
      </c>
      <c r="AE115" s="378">
        <v>31</v>
      </c>
      <c r="AF115" s="392"/>
      <c r="AG115" s="370">
        <v>22</v>
      </c>
      <c r="AH115" s="377">
        <v>1</v>
      </c>
      <c r="AI115" s="374">
        <v>2</v>
      </c>
      <c r="AJ115" s="374">
        <v>1</v>
      </c>
      <c r="AK115" s="374">
        <v>0</v>
      </c>
      <c r="AL115" s="374">
        <v>10</v>
      </c>
      <c r="AM115" s="374">
        <v>6</v>
      </c>
      <c r="AN115" s="374">
        <v>0</v>
      </c>
      <c r="AO115" s="378">
        <v>0</v>
      </c>
      <c r="AP115" s="374"/>
      <c r="AQ115" s="392"/>
      <c r="AR115" s="392"/>
      <c r="AS115" s="392"/>
      <c r="AT115" s="392"/>
      <c r="AU115" s="392"/>
      <c r="AV115" s="392"/>
      <c r="AW115" s="392"/>
      <c r="AX115" s="392"/>
      <c r="AY115" s="392"/>
      <c r="AZ115" s="392"/>
      <c r="BA115" s="392"/>
      <c r="BB115" s="392"/>
    </row>
    <row r="116" spans="2:69" s="390" customFormat="1" x14ac:dyDescent="0.45">
      <c r="B116" s="392"/>
      <c r="C116" s="392"/>
      <c r="D116" s="392"/>
      <c r="E116" s="392"/>
      <c r="F116" s="392"/>
      <c r="G116" s="392"/>
      <c r="H116" s="392"/>
      <c r="I116" s="392"/>
      <c r="J116" s="392"/>
      <c r="K116" s="392"/>
      <c r="L116" s="392"/>
      <c r="M116" s="392"/>
      <c r="N116" s="392"/>
      <c r="O116" s="392"/>
      <c r="P116" s="392"/>
      <c r="Q116" s="392"/>
      <c r="R116" s="392"/>
      <c r="S116" s="392"/>
      <c r="T116" s="392"/>
      <c r="U116" s="392"/>
      <c r="V116" s="392"/>
      <c r="W116" s="370">
        <v>23</v>
      </c>
      <c r="X116" s="377">
        <v>32</v>
      </c>
      <c r="Y116" s="374">
        <v>50</v>
      </c>
      <c r="Z116" s="374">
        <v>16</v>
      </c>
      <c r="AA116" s="374">
        <v>16</v>
      </c>
      <c r="AB116" s="374">
        <v>11</v>
      </c>
      <c r="AC116" s="374">
        <v>40</v>
      </c>
      <c r="AD116" s="374">
        <v>35</v>
      </c>
      <c r="AE116" s="378">
        <v>24</v>
      </c>
      <c r="AF116" s="392"/>
      <c r="AG116" s="370">
        <v>23</v>
      </c>
      <c r="AH116" s="377">
        <v>1</v>
      </c>
      <c r="AI116" s="374">
        <v>4</v>
      </c>
      <c r="AJ116" s="374">
        <v>0</v>
      </c>
      <c r="AK116" s="374">
        <v>0</v>
      </c>
      <c r="AL116" s="374">
        <v>11</v>
      </c>
      <c r="AM116" s="374">
        <v>8</v>
      </c>
      <c r="AN116" s="374">
        <v>15</v>
      </c>
      <c r="AO116" s="378">
        <v>0</v>
      </c>
      <c r="AP116" s="374"/>
      <c r="AQ116" s="392"/>
      <c r="AR116" s="392"/>
      <c r="AS116" s="392"/>
      <c r="AT116" s="392"/>
      <c r="AU116" s="392"/>
      <c r="AV116" s="392"/>
      <c r="AW116" s="392"/>
      <c r="AX116" s="392"/>
      <c r="AY116" s="392"/>
      <c r="AZ116" s="392"/>
      <c r="BA116" s="392"/>
      <c r="BB116" s="392"/>
    </row>
    <row r="117" spans="2:69" s="390" customFormat="1" x14ac:dyDescent="0.45">
      <c r="B117" s="392"/>
      <c r="C117" s="392"/>
      <c r="D117" s="392"/>
      <c r="E117" s="392"/>
      <c r="F117" s="392"/>
      <c r="G117" s="392"/>
      <c r="H117" s="392"/>
      <c r="I117" s="392"/>
      <c r="J117" s="392"/>
      <c r="K117" s="392"/>
      <c r="L117" s="392"/>
      <c r="M117" s="392"/>
      <c r="N117" s="392"/>
      <c r="O117" s="392"/>
      <c r="P117" s="392"/>
      <c r="Q117" s="392"/>
      <c r="R117" s="392"/>
      <c r="S117" s="392"/>
      <c r="T117" s="392"/>
      <c r="U117" s="392"/>
      <c r="V117" s="392"/>
      <c r="W117" s="370">
        <v>24</v>
      </c>
      <c r="X117" s="377">
        <v>25</v>
      </c>
      <c r="Y117" s="374">
        <v>43</v>
      </c>
      <c r="Z117" s="374">
        <v>12</v>
      </c>
      <c r="AA117" s="374">
        <v>11</v>
      </c>
      <c r="AB117" s="374">
        <v>13</v>
      </c>
      <c r="AC117" s="374">
        <v>38</v>
      </c>
      <c r="AD117" s="374">
        <v>10</v>
      </c>
      <c r="AE117" s="378">
        <v>21</v>
      </c>
      <c r="AF117" s="392"/>
      <c r="AG117" s="370">
        <v>24</v>
      </c>
      <c r="AH117" s="377">
        <v>1</v>
      </c>
      <c r="AI117" s="374">
        <v>4</v>
      </c>
      <c r="AJ117" s="374">
        <v>1</v>
      </c>
      <c r="AK117" s="374">
        <v>0</v>
      </c>
      <c r="AL117" s="374">
        <v>4</v>
      </c>
      <c r="AM117" s="374">
        <v>2</v>
      </c>
      <c r="AN117" s="374">
        <v>2</v>
      </c>
      <c r="AO117" s="378">
        <v>0</v>
      </c>
      <c r="AP117" s="374"/>
      <c r="AQ117" s="392"/>
      <c r="AR117" s="392"/>
      <c r="AS117" s="392"/>
      <c r="AT117" s="392"/>
      <c r="AU117" s="392"/>
      <c r="AV117" s="392"/>
      <c r="AW117" s="392"/>
      <c r="AX117" s="392"/>
      <c r="AY117" s="392"/>
      <c r="AZ117" s="392"/>
      <c r="BA117" s="392"/>
      <c r="BB117" s="392"/>
    </row>
    <row r="118" spans="2:69" s="390" customFormat="1" ht="15.75" thickBot="1" x14ac:dyDescent="0.5">
      <c r="B118" s="392"/>
      <c r="C118" s="392"/>
      <c r="D118" s="392"/>
      <c r="E118" s="392"/>
      <c r="F118" s="392"/>
      <c r="G118" s="392"/>
      <c r="H118" s="392"/>
      <c r="I118" s="392"/>
      <c r="J118" s="392"/>
      <c r="K118" s="392"/>
      <c r="L118" s="392"/>
      <c r="M118" s="392"/>
      <c r="N118" s="392"/>
      <c r="O118" s="392"/>
      <c r="P118" s="392"/>
      <c r="Q118" s="392"/>
      <c r="R118" s="392"/>
      <c r="S118" s="392"/>
      <c r="T118" s="392"/>
      <c r="U118" s="392"/>
      <c r="V118" s="392"/>
      <c r="W118" s="383">
        <v>25</v>
      </c>
      <c r="X118" s="384">
        <v>21</v>
      </c>
      <c r="Y118" s="385">
        <v>32</v>
      </c>
      <c r="Z118" s="385">
        <v>6</v>
      </c>
      <c r="AA118" s="385">
        <v>8</v>
      </c>
      <c r="AB118" s="385">
        <v>12</v>
      </c>
      <c r="AC118" s="385">
        <v>35</v>
      </c>
      <c r="AD118" s="385">
        <v>9</v>
      </c>
      <c r="AE118" s="386">
        <v>13</v>
      </c>
      <c r="AF118" s="392"/>
      <c r="AG118" s="383">
        <v>25</v>
      </c>
      <c r="AH118" s="384">
        <v>1</v>
      </c>
      <c r="AI118" s="385">
        <v>3</v>
      </c>
      <c r="AJ118" s="385">
        <v>0</v>
      </c>
      <c r="AK118" s="385">
        <v>0</v>
      </c>
      <c r="AL118" s="385">
        <v>3</v>
      </c>
      <c r="AM118" s="385">
        <v>2</v>
      </c>
      <c r="AN118" s="385">
        <v>1</v>
      </c>
      <c r="AO118" s="386">
        <v>0</v>
      </c>
      <c r="AP118" s="374"/>
      <c r="AQ118" s="392"/>
      <c r="AR118" s="392"/>
      <c r="AS118" s="392"/>
      <c r="AT118" s="392"/>
      <c r="AU118" s="392"/>
      <c r="AV118" s="392"/>
      <c r="AW118" s="392"/>
      <c r="AX118" s="392"/>
      <c r="AY118" s="392"/>
      <c r="AZ118" s="392"/>
      <c r="BA118" s="392"/>
      <c r="BB118" s="392"/>
    </row>
    <row r="119" spans="2:69" x14ac:dyDescent="0.4">
      <c r="V119" s="2"/>
      <c r="W119" s="2"/>
      <c r="X119" s="2"/>
      <c r="Y119" s="2"/>
      <c r="Z119" s="2"/>
      <c r="AA119" s="2"/>
      <c r="AB119" s="2"/>
      <c r="AC119" s="2"/>
      <c r="AD119" s="2"/>
      <c r="AE119" s="2"/>
      <c r="AF119" s="2"/>
      <c r="AG119" s="2"/>
      <c r="AH119" s="2"/>
      <c r="BA119"/>
      <c r="BB119"/>
      <c r="BC119"/>
      <c r="BD119"/>
      <c r="BE119"/>
      <c r="BF119"/>
      <c r="BG119"/>
      <c r="BH119"/>
      <c r="BI119"/>
      <c r="BJ119"/>
      <c r="BK119"/>
      <c r="BL119"/>
      <c r="BM119"/>
      <c r="BN119"/>
      <c r="BO119"/>
      <c r="BP119"/>
      <c r="BQ119"/>
    </row>
    <row r="120" spans="2:69" x14ac:dyDescent="0.4">
      <c r="V120" s="2"/>
      <c r="W120" s="2"/>
      <c r="X120" s="2"/>
      <c r="Y120" s="2"/>
      <c r="Z120" s="2"/>
      <c r="AA120" s="2"/>
      <c r="AB120" s="2"/>
      <c r="AC120" s="2"/>
      <c r="AD120" s="2"/>
      <c r="AE120" s="2"/>
      <c r="AF120" s="2"/>
      <c r="AG120" s="2"/>
      <c r="AH120" s="2"/>
      <c r="BA120"/>
      <c r="BB120"/>
      <c r="BC120"/>
      <c r="BD120"/>
      <c r="BE120"/>
      <c r="BF120"/>
      <c r="BG120"/>
      <c r="BH120"/>
      <c r="BI120"/>
      <c r="BJ120"/>
      <c r="BK120"/>
      <c r="BL120"/>
      <c r="BM120"/>
      <c r="BN120"/>
      <c r="BO120"/>
      <c r="BP120"/>
      <c r="BQ120"/>
    </row>
  </sheetData>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D37412-105D-42EA-9687-2D0CB339194E}">
  <dimension ref="B1:W35"/>
  <sheetViews>
    <sheetView zoomScale="70" zoomScaleNormal="70" workbookViewId="0">
      <selection activeCell="H28" sqref="H28"/>
    </sheetView>
  </sheetViews>
  <sheetFormatPr defaultRowHeight="13.9" x14ac:dyDescent="0.4"/>
  <cols>
    <col min="2" max="2" width="10.53125" customWidth="1"/>
    <col min="6" max="6" width="11.19921875" customWidth="1"/>
    <col min="10" max="10" width="10.33203125" customWidth="1"/>
    <col min="15" max="15" width="10.796875" customWidth="1"/>
    <col min="18" max="18" width="13.19921875" customWidth="1"/>
    <col min="20" max="20" width="10.53125" customWidth="1"/>
    <col min="23" max="23" width="12.53125" customWidth="1"/>
  </cols>
  <sheetData>
    <row r="1" spans="2:23" ht="15.4" x14ac:dyDescent="0.4">
      <c r="B1" s="5"/>
      <c r="C1" s="2"/>
      <c r="D1" s="2"/>
      <c r="E1" s="2"/>
      <c r="F1" s="2"/>
      <c r="G1" s="2"/>
      <c r="H1" s="2"/>
      <c r="I1" s="2"/>
      <c r="J1" s="2"/>
      <c r="K1" s="2"/>
      <c r="L1" s="2"/>
    </row>
    <row r="2" spans="2:23" ht="15.75" thickBot="1" x14ac:dyDescent="0.45">
      <c r="B2" s="335" t="s">
        <v>254</v>
      </c>
      <c r="C2" s="2"/>
      <c r="D2" s="2"/>
      <c r="E2" s="2"/>
      <c r="F2" s="5" t="s">
        <v>255</v>
      </c>
      <c r="G2" s="2"/>
      <c r="H2" s="2"/>
      <c r="I2" s="2"/>
      <c r="J2" s="5" t="s">
        <v>256</v>
      </c>
      <c r="K2" s="2"/>
      <c r="L2" s="2"/>
    </row>
    <row r="3" spans="2:23" ht="15.75" thickBot="1" x14ac:dyDescent="0.45">
      <c r="B3" s="2"/>
      <c r="C3" s="777" t="s">
        <v>39</v>
      </c>
      <c r="D3" s="779"/>
      <c r="E3" s="11"/>
      <c r="F3" s="2"/>
      <c r="G3" s="777" t="s">
        <v>39</v>
      </c>
      <c r="H3" s="779"/>
      <c r="I3" s="11"/>
      <c r="J3" s="2"/>
      <c r="K3" s="777" t="s">
        <v>39</v>
      </c>
      <c r="L3" s="779"/>
    </row>
    <row r="4" spans="2:23" ht="15.75" thickBot="1" x14ac:dyDescent="0.45">
      <c r="B4" s="2"/>
      <c r="C4" s="780" t="s">
        <v>192</v>
      </c>
      <c r="D4" s="781"/>
      <c r="E4" s="9"/>
      <c r="F4" s="9"/>
      <c r="G4" s="782" t="s">
        <v>193</v>
      </c>
      <c r="H4" s="783"/>
      <c r="I4" s="9"/>
      <c r="J4" s="9"/>
      <c r="K4" s="775" t="s">
        <v>194</v>
      </c>
      <c r="L4" s="776"/>
    </row>
    <row r="5" spans="2:23" ht="15.75" thickBot="1" x14ac:dyDescent="0.45">
      <c r="B5" s="2"/>
      <c r="C5" s="22" t="s">
        <v>41</v>
      </c>
      <c r="D5" s="107" t="s">
        <v>40</v>
      </c>
      <c r="E5" s="9"/>
      <c r="F5" s="9"/>
      <c r="G5" s="31" t="s">
        <v>41</v>
      </c>
      <c r="H5" s="99" t="s">
        <v>40</v>
      </c>
      <c r="I5" s="9"/>
      <c r="J5" s="9"/>
      <c r="K5" s="56" t="s">
        <v>41</v>
      </c>
      <c r="L5" s="45" t="s">
        <v>40</v>
      </c>
    </row>
    <row r="6" spans="2:23" ht="15.4" x14ac:dyDescent="0.35">
      <c r="B6" s="2"/>
      <c r="C6" s="108">
        <v>-3.9808733004902201</v>
      </c>
      <c r="D6" s="109">
        <v>6.5139592993149797</v>
      </c>
      <c r="E6" s="13"/>
      <c r="F6" s="9"/>
      <c r="G6" s="100">
        <v>-6.8719060086030499</v>
      </c>
      <c r="H6" s="101">
        <v>10.170763313025599</v>
      </c>
      <c r="I6" s="13"/>
      <c r="J6" s="9"/>
      <c r="K6" s="68">
        <v>-1.5091157077040001</v>
      </c>
      <c r="L6" s="69">
        <v>6.5332293057918598</v>
      </c>
    </row>
    <row r="7" spans="2:23" ht="15.4" x14ac:dyDescent="0.35">
      <c r="B7" s="2"/>
      <c r="C7" s="110">
        <v>-2.2488035248917702</v>
      </c>
      <c r="D7" s="111">
        <v>3.9895603127030701</v>
      </c>
      <c r="E7" s="13"/>
      <c r="F7" s="9"/>
      <c r="G7" s="102">
        <v>-2.4572060915643501</v>
      </c>
      <c r="H7" s="103">
        <v>6.0459758623556503</v>
      </c>
      <c r="I7" s="13"/>
      <c r="J7" s="9"/>
      <c r="K7" s="70">
        <v>0.44563257438687798</v>
      </c>
      <c r="L7" s="71">
        <v>0.41885864560225999</v>
      </c>
    </row>
    <row r="8" spans="2:23" ht="15.4" x14ac:dyDescent="0.35">
      <c r="B8" s="2"/>
      <c r="C8" s="110">
        <v>-2.05740844335805</v>
      </c>
      <c r="D8" s="111">
        <v>3.4372691446954802</v>
      </c>
      <c r="E8" s="13"/>
      <c r="F8" s="9"/>
      <c r="G8" s="102">
        <v>-3.1630285911965998</v>
      </c>
      <c r="H8" s="103">
        <v>9.4200839504765295</v>
      </c>
      <c r="I8" s="13"/>
      <c r="J8" s="9"/>
      <c r="K8" s="70">
        <v>-7.3355855994528296</v>
      </c>
      <c r="L8" s="71">
        <v>-6.8878165693009903</v>
      </c>
    </row>
    <row r="9" spans="2:23" ht="15.4" x14ac:dyDescent="0.35">
      <c r="B9" s="2"/>
      <c r="C9" s="110">
        <v>-6.7140965967446302</v>
      </c>
      <c r="D9" s="111">
        <v>6.8066334028287496</v>
      </c>
      <c r="E9" s="13"/>
      <c r="F9" s="9"/>
      <c r="G9" s="102">
        <v>2.1222308253361799</v>
      </c>
      <c r="H9" s="103">
        <v>17.252087398328499</v>
      </c>
      <c r="I9" s="13"/>
      <c r="J9" s="9"/>
      <c r="K9" s="70">
        <v>3.35823268616529</v>
      </c>
      <c r="L9" s="71">
        <v>3.8857431153073301</v>
      </c>
    </row>
    <row r="10" spans="2:23" ht="15.75" thickBot="1" x14ac:dyDescent="0.4">
      <c r="B10" s="2"/>
      <c r="C10" s="112">
        <v>-5.0084896052039003</v>
      </c>
      <c r="D10" s="113">
        <v>-1.40670568935012</v>
      </c>
      <c r="E10" s="13"/>
      <c r="F10" s="9"/>
      <c r="G10" s="104">
        <v>-3.0043707145532399</v>
      </c>
      <c r="H10" s="105">
        <v>3.8339617541346001</v>
      </c>
      <c r="I10" s="13"/>
      <c r="J10" s="9"/>
      <c r="K10" s="72">
        <v>0.93419959530109298</v>
      </c>
      <c r="L10" s="73">
        <v>4.5354792653860896</v>
      </c>
      <c r="P10" s="13"/>
      <c r="Q10" s="13"/>
      <c r="R10" s="13"/>
      <c r="S10" s="13"/>
      <c r="T10" s="9"/>
      <c r="U10" s="13"/>
      <c r="V10" s="13"/>
      <c r="W10" s="13"/>
    </row>
    <row r="11" spans="2:23" ht="15.4" x14ac:dyDescent="0.35">
      <c r="B11" s="2"/>
      <c r="C11" s="13"/>
      <c r="D11" s="13"/>
      <c r="E11" s="13"/>
      <c r="F11" s="9"/>
      <c r="G11" s="13"/>
      <c r="H11" s="13"/>
      <c r="I11" s="13"/>
      <c r="J11" s="9"/>
      <c r="K11" s="13"/>
      <c r="L11" s="13"/>
      <c r="P11" s="13"/>
      <c r="Q11" s="13"/>
      <c r="R11" s="13"/>
      <c r="S11" s="13"/>
      <c r="T11" s="9"/>
      <c r="U11" s="13"/>
      <c r="V11" s="13"/>
      <c r="W11" s="13"/>
    </row>
    <row r="12" spans="2:23" ht="15.4" x14ac:dyDescent="0.35">
      <c r="B12" s="2"/>
      <c r="C12" s="13"/>
      <c r="D12" s="13"/>
      <c r="E12" s="13"/>
      <c r="F12" s="9"/>
      <c r="G12" s="13"/>
      <c r="H12" s="13"/>
      <c r="I12" s="13"/>
      <c r="J12" s="9"/>
      <c r="K12" s="13"/>
      <c r="L12" s="13"/>
      <c r="P12" s="13"/>
      <c r="Q12" s="13"/>
      <c r="R12" s="13"/>
      <c r="S12" s="13"/>
      <c r="T12" s="9"/>
      <c r="U12" s="13"/>
      <c r="V12" s="13"/>
      <c r="W12" s="13"/>
    </row>
    <row r="13" spans="2:23" ht="15.4" x14ac:dyDescent="0.35">
      <c r="B13" s="2"/>
      <c r="C13" s="13"/>
      <c r="D13" s="13"/>
      <c r="E13" s="13"/>
      <c r="F13" s="9"/>
      <c r="G13" s="13"/>
      <c r="H13" s="13"/>
      <c r="I13" s="13"/>
      <c r="J13" s="9"/>
      <c r="K13" s="13"/>
      <c r="L13" s="13"/>
      <c r="P13" s="13"/>
      <c r="Q13" s="13"/>
      <c r="R13" s="13"/>
      <c r="S13" s="13"/>
      <c r="T13" s="9"/>
      <c r="U13" s="13"/>
      <c r="V13" s="13"/>
      <c r="W13" s="13"/>
    </row>
    <row r="14" spans="2:23" ht="15.4" x14ac:dyDescent="0.35">
      <c r="B14" s="2"/>
      <c r="C14" s="13"/>
      <c r="D14" s="13"/>
      <c r="E14" s="13"/>
      <c r="F14" s="9"/>
      <c r="G14" s="13"/>
      <c r="H14" s="13"/>
      <c r="I14" s="13"/>
      <c r="J14" s="9"/>
      <c r="K14" s="13"/>
      <c r="L14" s="13"/>
      <c r="P14" s="13"/>
      <c r="Q14" s="13"/>
      <c r="R14" s="13"/>
      <c r="S14" s="13"/>
      <c r="T14" s="9"/>
      <c r="U14" s="13"/>
      <c r="V14" s="13"/>
      <c r="W14" s="13"/>
    </row>
    <row r="15" spans="2:23" ht="15.4" x14ac:dyDescent="0.35">
      <c r="B15" s="2"/>
      <c r="C15" s="13"/>
      <c r="D15" s="13"/>
      <c r="E15" s="13"/>
      <c r="F15" s="9"/>
      <c r="G15" s="13"/>
      <c r="H15" s="13"/>
      <c r="I15" s="13"/>
      <c r="J15" s="9"/>
      <c r="K15" s="13"/>
      <c r="L15" s="13"/>
      <c r="P15" s="13"/>
      <c r="Q15" s="13"/>
      <c r="R15" s="13"/>
      <c r="S15" s="13"/>
      <c r="T15" s="9"/>
      <c r="U15" s="13"/>
      <c r="V15" s="13"/>
      <c r="W15" s="13"/>
    </row>
    <row r="16" spans="2:23" ht="15.75" thickBot="1" x14ac:dyDescent="0.4">
      <c r="B16" s="5" t="s">
        <v>257</v>
      </c>
      <c r="G16" s="5" t="s">
        <v>258</v>
      </c>
      <c r="K16" s="13"/>
      <c r="L16" s="13"/>
      <c r="P16" s="13"/>
      <c r="Q16" s="13"/>
      <c r="R16" s="13"/>
      <c r="S16" s="13"/>
      <c r="T16" s="9"/>
      <c r="U16" s="13"/>
      <c r="V16" s="13"/>
      <c r="W16" s="13"/>
    </row>
    <row r="17" spans="2:23" ht="16.149999999999999" thickBot="1" x14ac:dyDescent="0.4">
      <c r="C17" s="777" t="s">
        <v>43</v>
      </c>
      <c r="D17" s="778"/>
      <c r="E17" s="779"/>
      <c r="F17" s="11"/>
      <c r="G17" s="9"/>
      <c r="H17" s="777" t="s">
        <v>44</v>
      </c>
      <c r="I17" s="778"/>
      <c r="J17" s="779"/>
      <c r="K17" s="13"/>
      <c r="L17" s="13"/>
      <c r="P17" s="2"/>
      <c r="Q17" s="2"/>
      <c r="R17" s="2"/>
      <c r="S17" s="2"/>
      <c r="T17" s="2"/>
      <c r="U17" s="2"/>
      <c r="V17" s="2"/>
      <c r="W17" s="2"/>
    </row>
    <row r="18" spans="2:23" ht="15.75" thickBot="1" x14ac:dyDescent="0.45">
      <c r="C18" s="22" t="s">
        <v>192</v>
      </c>
      <c r="D18" s="31" t="s">
        <v>193</v>
      </c>
      <c r="E18" s="45" t="s">
        <v>194</v>
      </c>
      <c r="F18" s="9"/>
      <c r="G18" s="9"/>
      <c r="H18" s="22" t="s">
        <v>192</v>
      </c>
      <c r="I18" s="31" t="s">
        <v>193</v>
      </c>
      <c r="J18" s="45" t="s">
        <v>194</v>
      </c>
      <c r="K18" s="9"/>
      <c r="L18" s="9"/>
    </row>
    <row r="19" spans="2:23" ht="15.4" x14ac:dyDescent="0.35">
      <c r="C19" s="108">
        <v>13.347076727264602</v>
      </c>
      <c r="D19" s="100">
        <v>40.896789168709226</v>
      </c>
      <c r="E19" s="69">
        <v>10.139949226432931</v>
      </c>
      <c r="F19" s="13"/>
      <c r="G19" s="9"/>
      <c r="H19" s="108">
        <v>10.4948325998052</v>
      </c>
      <c r="I19" s="100">
        <v>17.042669321628651</v>
      </c>
      <c r="J19" s="69">
        <v>8.0423450134958596</v>
      </c>
      <c r="K19" s="9"/>
      <c r="L19" s="9"/>
    </row>
    <row r="20" spans="2:23" ht="15.4" x14ac:dyDescent="0.35">
      <c r="C20" s="110">
        <v>6.7754970594162076</v>
      </c>
      <c r="D20" s="102">
        <v>9.8356755576114825</v>
      </c>
      <c r="E20" s="71">
        <v>11.178517887159606</v>
      </c>
      <c r="F20" s="13"/>
      <c r="G20" s="9"/>
      <c r="H20" s="110">
        <v>6.2383638375948403</v>
      </c>
      <c r="I20" s="102">
        <v>8.5031819539200004</v>
      </c>
      <c r="J20" s="71">
        <v>-2.6773928784617984E-2</v>
      </c>
      <c r="K20" s="2"/>
      <c r="L20" s="2"/>
    </row>
    <row r="21" spans="2:23" ht="15.4" x14ac:dyDescent="0.35">
      <c r="C21" s="110">
        <v>7.1447788270638322</v>
      </c>
      <c r="D21" s="102">
        <v>13.562498813992345</v>
      </c>
      <c r="E21" s="71">
        <v>1.8192425733976028</v>
      </c>
      <c r="F21" s="13"/>
      <c r="G21" s="9"/>
      <c r="H21" s="110">
        <v>5.4946775880535306</v>
      </c>
      <c r="I21" s="102">
        <v>12.583112541673129</v>
      </c>
      <c r="J21" s="71">
        <v>0.44776903015183933</v>
      </c>
      <c r="K21" s="2"/>
      <c r="L21" s="2"/>
    </row>
    <row r="22" spans="2:23" ht="15.4" x14ac:dyDescent="0.35">
      <c r="C22" s="110">
        <v>9.5436794991578022</v>
      </c>
      <c r="D22" s="102">
        <v>17.166403789213781</v>
      </c>
      <c r="E22" s="71">
        <v>9.1392007997241365</v>
      </c>
      <c r="F22" s="13"/>
      <c r="G22" s="9"/>
      <c r="H22" s="110">
        <v>13.52072999957338</v>
      </c>
      <c r="I22" s="102">
        <v>15.129856572992319</v>
      </c>
      <c r="J22" s="71">
        <v>0.52751042914204005</v>
      </c>
      <c r="L22" s="2"/>
    </row>
    <row r="23" spans="2:23" ht="15.75" thickBot="1" x14ac:dyDescent="0.4">
      <c r="C23" s="112">
        <v>9.0402129056296552</v>
      </c>
      <c r="D23" s="104">
        <v>8.0959792354554168</v>
      </c>
      <c r="E23" s="73">
        <v>4.0871308170704612</v>
      </c>
      <c r="F23" s="13"/>
      <c r="G23" s="9"/>
      <c r="H23" s="112">
        <v>3.6017839158537805</v>
      </c>
      <c r="I23" s="104">
        <v>6.8383324686878399</v>
      </c>
      <c r="J23" s="73">
        <v>3.6012796700849967</v>
      </c>
      <c r="L23" s="2"/>
    </row>
    <row r="24" spans="2:23" ht="15.4" x14ac:dyDescent="0.4">
      <c r="B24" s="2"/>
      <c r="L24" s="2"/>
    </row>
    <row r="25" spans="2:23" ht="15.4" x14ac:dyDescent="0.4">
      <c r="B25" s="2"/>
      <c r="L25" s="2"/>
    </row>
    <row r="26" spans="2:23" ht="15.4" x14ac:dyDescent="0.4">
      <c r="B26" s="2"/>
      <c r="L26" s="2"/>
    </row>
    <row r="27" spans="2:23" ht="15.4" x14ac:dyDescent="0.4">
      <c r="B27" s="2"/>
      <c r="L27" s="2"/>
    </row>
    <row r="28" spans="2:23" ht="15.4" x14ac:dyDescent="0.4">
      <c r="B28" s="2"/>
      <c r="L28" s="2"/>
    </row>
    <row r="29" spans="2:23" ht="15.4" x14ac:dyDescent="0.4">
      <c r="B29" s="2"/>
      <c r="L29" s="2"/>
    </row>
    <row r="30" spans="2:23" ht="15.4" x14ac:dyDescent="0.4">
      <c r="B30" s="2"/>
      <c r="L30" s="2"/>
    </row>
    <row r="31" spans="2:23" ht="15.4" x14ac:dyDescent="0.4">
      <c r="B31" s="2"/>
      <c r="L31" s="2"/>
    </row>
    <row r="32" spans="2:23" ht="15.4" x14ac:dyDescent="0.4">
      <c r="B32" s="2"/>
      <c r="L32" s="2"/>
    </row>
    <row r="33" spans="2:12" ht="15.4" x14ac:dyDescent="0.4">
      <c r="B33" s="2"/>
      <c r="L33" s="2"/>
    </row>
    <row r="34" spans="2:12" ht="15.4" x14ac:dyDescent="0.4">
      <c r="B34" s="2"/>
      <c r="L34" s="2"/>
    </row>
    <row r="35" spans="2:12" ht="15.4" x14ac:dyDescent="0.4">
      <c r="B35" s="2"/>
      <c r="C35" s="2"/>
      <c r="D35" s="2"/>
      <c r="E35" s="2"/>
      <c r="F35" s="2"/>
      <c r="G35" s="2"/>
      <c r="H35" s="2"/>
      <c r="I35" s="2"/>
      <c r="J35" s="2"/>
      <c r="K35" s="2"/>
      <c r="L35" s="2"/>
    </row>
  </sheetData>
  <mergeCells count="8">
    <mergeCell ref="C17:E17"/>
    <mergeCell ref="H17:J17"/>
    <mergeCell ref="C3:D3"/>
    <mergeCell ref="G3:H3"/>
    <mergeCell ref="K3:L3"/>
    <mergeCell ref="C4:D4"/>
    <mergeCell ref="G4:H4"/>
    <mergeCell ref="K4:L4"/>
  </mergeCells>
  <phoneticPr fontId="2"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5</vt:i4>
      </vt:variant>
    </vt:vector>
  </HeadingPairs>
  <TitlesOfParts>
    <vt:vector size="25" baseType="lpstr">
      <vt:lpstr>Fig. 1</vt:lpstr>
      <vt:lpstr>Fig. 2</vt:lpstr>
      <vt:lpstr>Fig.3</vt:lpstr>
      <vt:lpstr>Fig. 4</vt:lpstr>
      <vt:lpstr>Fig. 5</vt:lpstr>
      <vt:lpstr>Fig. 6</vt:lpstr>
      <vt:lpstr>Supplementary Fig. 1</vt:lpstr>
      <vt:lpstr>Supplementary Fig. 2</vt:lpstr>
      <vt:lpstr>Supplementary Fig. 3</vt:lpstr>
      <vt:lpstr>Supplementary Fig. 4</vt:lpstr>
      <vt:lpstr>Supplementary Fig. 5</vt:lpstr>
      <vt:lpstr>Supplementary Fig. 6</vt:lpstr>
      <vt:lpstr>Supplementary Fig. 7</vt:lpstr>
      <vt:lpstr>Supplementary Fig. 8</vt:lpstr>
      <vt:lpstr>Supplementary Fig. 9</vt:lpstr>
      <vt:lpstr>Supplementary Fig. 10</vt:lpstr>
      <vt:lpstr>Supplementary Fig. 11</vt:lpstr>
      <vt:lpstr>Supplementary Fig. 12</vt:lpstr>
      <vt:lpstr>Supplementary Fig. 13</vt:lpstr>
      <vt:lpstr>Supplementary Fig. 14</vt:lpstr>
      <vt:lpstr>Supplementary Fig. 15</vt:lpstr>
      <vt:lpstr>Supplementary Fig. 16</vt:lpstr>
      <vt:lpstr>Supplementary Fig.17</vt:lpstr>
      <vt:lpstr>Supplementary Fig. 18</vt:lpstr>
      <vt:lpstr>Supplementarya Fig. 1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Vi</dc:creator>
  <cp:lastModifiedBy>伟 郑</cp:lastModifiedBy>
  <dcterms:created xsi:type="dcterms:W3CDTF">2023-08-09T06:10:22Z</dcterms:created>
  <dcterms:modified xsi:type="dcterms:W3CDTF">2026-02-21T10:45:19Z</dcterms:modified>
</cp:coreProperties>
</file>